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ologyDrive\A-to-do\A-2022-R8\Submission\2024-0402-5th-Final-submission\"/>
    </mc:Choice>
  </mc:AlternateContent>
  <xr:revisionPtr revIDLastSave="0" documentId="8_{F84C2B9D-8C4B-479F-AB2D-A52E64A3C984}" xr6:coauthVersionLast="47" xr6:coauthVersionMax="47" xr10:uidLastSave="{00000000-0000-0000-0000-000000000000}"/>
  <bookViews>
    <workbookView xWindow="-98" yWindow="-98" windowWidth="21795" windowHeight="12975" xr2:uid="{8D0A9CE3-2882-45E8-9D69-D4E9693AACE3}"/>
  </bookViews>
  <sheets>
    <sheet name="Figure 3c , Extended Data Fig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72" uniqueCount="223">
  <si>
    <t xml:space="preserve">[Emission (nm)] </t>
  </si>
  <si>
    <t>End Method Modifications</t>
  </si>
  <si>
    <t>Emission Wavelength Changed: 2011-3-10 0:14:18</t>
  </si>
  <si>
    <t>Emission Wavelength Changed: 2011-3-10 0:13:34</t>
  </si>
  <si>
    <t>Emission Wavelength Changed: 2011-3-10 0:12:49</t>
  </si>
  <si>
    <t>Emission Wavelength Changed: 2011-3-10 0:12:04</t>
  </si>
  <si>
    <t>Emission Wavelength Changed: 2011-3-10 0:11:19</t>
  </si>
  <si>
    <t>Emission Wavelength Changed: 2011-3-10 0:10:34</t>
  </si>
  <si>
    <t>Emission Wavelength Changed: 2011-3-10 0:09:49</t>
  </si>
  <si>
    <t>Emission Wavelength Changed: 2011-3-10 0:09:04</t>
  </si>
  <si>
    <t>Emission Wavelength Changed: 2011-3-10 0:08:20</t>
  </si>
  <si>
    <t>Emission Wavelength Changed: 2011-3-10 0:07:35</t>
  </si>
  <si>
    <t>Emission Wavelength Changed: 2011-3-10 0:06:50</t>
  </si>
  <si>
    <t>Emission Wavelength Changed: 2011-3-10 0:06:05</t>
  </si>
  <si>
    <t>Emission Wavelength Changed: 2011-3-10 0:05:20</t>
  </si>
  <si>
    <t>Emission Wavelength Changed: 2011-3-10 0:04:35</t>
  </si>
  <si>
    <t>Emission Wavelength Changed: 2011-3-10 0:03:51</t>
  </si>
  <si>
    <t>Emission Wavelength Changed: 2011-3-10 0:03:06</t>
  </si>
  <si>
    <t>Peak Style Changed: 2011-3-10 0:02:55</t>
  </si>
  <si>
    <t>Emission Wavelength Changed: 2011-3-10 0:02:21</t>
  </si>
  <si>
    <t>Emission Wavelength Changed: 2011-3-10 0:01:36</t>
  </si>
  <si>
    <t>Emission Wavelength Changed: 2011-3-10 0:00:51</t>
  </si>
  <si>
    <t>Emission Wavelength Changed: 2011-3-10 0:00:06</t>
  </si>
  <si>
    <t>Emission Wavelength Changed: 2011-3-9 23:59:22</t>
  </si>
  <si>
    <t>Emission Wavelength Changed: 2011-3-9 23:58:37</t>
  </si>
  <si>
    <t>Emission Wavelength Changed: 2011-3-9 23:57:52</t>
  </si>
  <si>
    <t>Emission Wavelength Changed: 2011-3-9 23:57:07</t>
  </si>
  <si>
    <t>Emission Wavelength Changed: 2011-3-9 23:56:22</t>
  </si>
  <si>
    <t>Emission Wavelength Changed: 2011-3-9 23:55:37</t>
  </si>
  <si>
    <t>Emission Wavelength Changed: 2011-3-9 23:54:53</t>
  </si>
  <si>
    <t>Zero Mode Changed: 2011-3-9 23:53:31</t>
  </si>
  <si>
    <t>Zero Mode Changed: 2011-3-9 23:53:30</t>
  </si>
  <si>
    <t>Emission Wavelength Changed: 2011-3-9 23:53:25</t>
  </si>
  <si>
    <t>Excitation Wavelength Changed: 2011-3-9 23:53:25</t>
  </si>
  <si>
    <t>User Delta Increment Changed: 2011-3-9 23:53:25</t>
  </si>
  <si>
    <t>User Delta Stop Changed: 2011-3-9 23:53:25</t>
  </si>
  <si>
    <t>3-D Mode Changed: 2011-3-9 23:53:25</t>
  </si>
  <si>
    <t>Scan mode: Changed: 2011-3-9 23:53:25</t>
  </si>
  <si>
    <t>Zero Mode Changed: 2011-3-9 23:53:12</t>
  </si>
  <si>
    <t>Peak Style Changed: 2011-3-9 23:52:07</t>
  </si>
  <si>
    <t>Emission Wavelength Changed: 2011-3-9 23:51:44</t>
  </si>
  <si>
    <t>Excitation Wavelength Changed: 2011-3-9 23:51:44</t>
  </si>
  <si>
    <t>User Delta Increment Changed: 2011-3-9 23:51:44</t>
  </si>
  <si>
    <t>User Delta Stop Changed: 2011-3-9 23:51:44</t>
  </si>
  <si>
    <t>3-D Mode Changed: 2011-3-9 23:51:44</t>
  </si>
  <si>
    <t>Scan mode: Changed: 2011-3-9 23:51:44</t>
  </si>
  <si>
    <t>Peak Label Mode Changed: 2011-3-9 23:50:26</t>
  </si>
  <si>
    <t>Peak Style Changed: 2011-3-9 23:50:24</t>
  </si>
  <si>
    <t>Peak Label Mode Changed: 2011-3-9 23:50:19</t>
  </si>
  <si>
    <t>Peak Style Changed: 2011-3-9 23:50:17</t>
  </si>
  <si>
    <t>Emission Wavelength Changed: 2011-3-9 23:49:24</t>
  </si>
  <si>
    <t>Emission Wavelength Changed: 2011-3-9 23:48:39</t>
  </si>
  <si>
    <t>Emission Wavelength Changed: 2011-3-9 23:47:55</t>
  </si>
  <si>
    <t>Emission Wavelength Changed: 2011-3-9 23:47:10</t>
  </si>
  <si>
    <t>Emission Wavelength Changed: 2011-3-9 23:46:25</t>
  </si>
  <si>
    <t>Emission Wavelength Changed: 2011-3-9 23:45:40</t>
  </si>
  <si>
    <t>Emission Wavelength Changed: 2011-3-9 23:44:55</t>
  </si>
  <si>
    <t>Emission Wavelength Changed: 2011-3-9 23:44:10</t>
  </si>
  <si>
    <t>Emission Wavelength Changed: 2011-3-9 23:43:25</t>
  </si>
  <si>
    <t>Emission Wavelength Changed: 2011-3-9 23:42:41</t>
  </si>
  <si>
    <t>Emission Wavelength Changed: 2011-3-9 23:41:56</t>
  </si>
  <si>
    <t>Emission Wavelength Changed: 2011-3-9 23:41:11</t>
  </si>
  <si>
    <t>Emission Wavelength Changed: 2011-3-9 23:40:26</t>
  </si>
  <si>
    <t>Emission Wavelength Changed: 2011-3-9 23:39:41</t>
  </si>
  <si>
    <t>Emission Wavelength Changed: 2011-3-9 23:38:56</t>
  </si>
  <si>
    <t>Emission Wavelength Changed: 2011-3-9 23:38:12</t>
  </si>
  <si>
    <t>Emission Wavelength Changed: 2011-3-9 23:37:27</t>
  </si>
  <si>
    <t>Emission Wavelength Changed: 2011-3-9 23:36:42</t>
  </si>
  <si>
    <t>Emission Wavelength Changed: 2011-3-9 23:35:57</t>
  </si>
  <si>
    <t>Emission Wavelength Changed: 2011-3-9 23:35:12</t>
  </si>
  <si>
    <t>Emission Wavelength Changed: 2011-3-9 23:34:27</t>
  </si>
  <si>
    <t>Emission Wavelength Changed: 2011-3-9 23:33:43</t>
  </si>
  <si>
    <t>Emission Wavelength Changed: 2011-3-9 23:32:58</t>
  </si>
  <si>
    <t>Emission Wavelength Changed: 2011-3-9 23:32:13</t>
  </si>
  <si>
    <t>Emission Wavelength Changed: 2011-3-9 23:31:28</t>
  </si>
  <si>
    <t>Emission Wavelength Changed: 2011-3-9 23:30:43</t>
  </si>
  <si>
    <t>Emission Wavelength Changed: 2011-3-9 23:29:58</t>
  </si>
  <si>
    <t>Emission Wavelength Changed: 2011-3-9 23:29:14</t>
  </si>
  <si>
    <t>Emission Wavelength Changed: 2011-3-9 23:28:29</t>
  </si>
  <si>
    <t>Emission Wavelength Changed: 2011-3-9 23:27:44</t>
  </si>
  <si>
    <t>Emission Wavelength Changed: 2011-3-9 23:26:59</t>
  </si>
  <si>
    <t>Emission Wavelength Changed: 2011-3-9 23:26:14</t>
  </si>
  <si>
    <t>Emission Wavelength Changed: 2011-3-9 23:25:29</t>
  </si>
  <si>
    <t>Emission Wavelength Changed: 2011-3-9 23:24:45</t>
  </si>
  <si>
    <t>Emission Wavelength Changed: 2011-3-9 23:24:00</t>
  </si>
  <si>
    <t>Emission Wavelength Changed: 2011-3-9 23:23:15</t>
  </si>
  <si>
    <t>Emission Wavelength Changed: 2011-3-9 23:22:30</t>
  </si>
  <si>
    <t>Emission Wavelength Changed: 2011-3-9 23:21:45</t>
  </si>
  <si>
    <t>Emission Wavelength Changed: 2011-3-9 23:21:00</t>
  </si>
  <si>
    <t>Emission Wavelength Changed: 2011-3-9 23:20:15</t>
  </si>
  <si>
    <t>Stop Wavelength Changed: 2011-3-9 23:19:18</t>
  </si>
  <si>
    <t>Emission Wavelength Changed: 2011-3-9 23:19:18</t>
  </si>
  <si>
    <t>Excitation Wavelength Changed: 2011-3-9 23:19:18</t>
  </si>
  <si>
    <t>User Delta Increment Changed: 2011-3-9 23:19:18</t>
  </si>
  <si>
    <t>User Delta Stop Changed: 2011-3-9 23:19:18</t>
  </si>
  <si>
    <t>3-D Mode Changed: 2011-3-9 23:19:18</t>
  </si>
  <si>
    <t>Scan mode: Changed: 2011-3-9 23:19:18</t>
  </si>
  <si>
    <t>Method Modifications:</t>
  </si>
  <si>
    <t>Date/Time stamp: 2011-3-9 23:49:51</t>
  </si>
  <si>
    <t>Method Name    : E:\Amy\SQQ\20230526\RFP-BUFFER\RFP-BUFFER.FBSW</t>
  </si>
  <si>
    <t>Method Log     :</t>
  </si>
  <si>
    <t>Ex.  Increment (nm)              5.00</t>
  </si>
  <si>
    <t>Ex.  Stop (nm)                   200.00</t>
  </si>
  <si>
    <t>3-D Mode                          ON</t>
  </si>
  <si>
    <t>Corrected spectra                 OFF</t>
  </si>
  <si>
    <t>PMT voltage (V)                   Medium</t>
  </si>
  <si>
    <t>Emission filter                   Open</t>
  </si>
  <si>
    <t>Excitation filter                 Auto</t>
  </si>
  <si>
    <t>Averaging Time (s)                0.1000</t>
  </si>
  <si>
    <t>Data interval (nm)                1.0000</t>
  </si>
  <si>
    <t>Scan rate (nm/min)                600.00</t>
  </si>
  <si>
    <t>Em. Slit (nm)                     5</t>
  </si>
  <si>
    <t>Ex. Slit (nm)                     5</t>
  </si>
  <si>
    <t>Delta wavelength (nm)             5.00</t>
  </si>
  <si>
    <t>Stop (nm)                         700.00</t>
  </si>
  <si>
    <t>Start (nm)                        300.00</t>
  </si>
  <si>
    <t>X Mode                            Wavelength (nm)</t>
  </si>
  <si>
    <t>Scan mode                         Synchronous</t>
  </si>
  <si>
    <t>Data mode                         Fluorescence</t>
  </si>
  <si>
    <t>Instrument Serial Number          EL07053920</t>
  </si>
  <si>
    <t>Instrument                        Cary Eclipse</t>
  </si>
  <si>
    <t>Parameter List :</t>
  </si>
  <si>
    <t>Scan Software Version: 1.1(132)</t>
  </si>
  <si>
    <t>Operator Name  :</t>
  </si>
  <si>
    <t>Collection Time: 2011-3-10 0:14:18</t>
  </si>
  <si>
    <t>RFP-R8_SYN_140.00</t>
  </si>
  <si>
    <t>Collection Time: 2011-3-10 0:13:34</t>
  </si>
  <si>
    <t>RFP-R8_SYN_135.00</t>
  </si>
  <si>
    <t>Collection Time: 2011-3-10 0:12:49</t>
  </si>
  <si>
    <t>RFP-R8_SYN_130.00</t>
  </si>
  <si>
    <t>Collection Time: 2011-3-10 0:12:04</t>
  </si>
  <si>
    <t>RFP-R8_SYN_125.00</t>
  </si>
  <si>
    <t>Collection Time: 2011-3-10 0:11:19</t>
  </si>
  <si>
    <t>RFP-R8_SYN_120.00</t>
  </si>
  <si>
    <t>Collection Time: 2011-3-10 0:10:34</t>
  </si>
  <si>
    <t>RFP-R8_SYN_115.00</t>
  </si>
  <si>
    <t>Collection Time: 2011-3-10 0:09:49</t>
  </si>
  <si>
    <t>RFP-R8_SYN_110.00</t>
  </si>
  <si>
    <t>Collection Time: 2011-3-10 0:09:05</t>
  </si>
  <si>
    <t>RFP-R8_SYN_105.00</t>
  </si>
  <si>
    <t>Collection Time: 2011-3-10 0:08:20</t>
  </si>
  <si>
    <t>RFP-R8_SYN_100.00</t>
  </si>
  <si>
    <t>Collection Time: 2011-3-10 0:07:35</t>
  </si>
  <si>
    <t>RFP-R8_SYN_95.00</t>
  </si>
  <si>
    <t>Collection Time: 2011-3-10 0:06:50</t>
  </si>
  <si>
    <t>RFP-R8_SYN_90.00</t>
  </si>
  <si>
    <t>Collection Time: 2011-3-10 0:06:05</t>
  </si>
  <si>
    <t>RFP-R8_SYN_85.00</t>
  </si>
  <si>
    <t>Collection Time: 2011-3-10 0:05:20</t>
  </si>
  <si>
    <t>RFP-R8_SYN_80.00</t>
  </si>
  <si>
    <t>Collection Time: 2011-3-10 0:04:35</t>
  </si>
  <si>
    <t>RFP-R8_SYN_75.00</t>
  </si>
  <si>
    <t>Collection Time: 2011-3-10 0:03:51</t>
  </si>
  <si>
    <t>RFP-R8_SYN_70.00</t>
  </si>
  <si>
    <t>Collection Time: 2011-3-10 0:03:06</t>
  </si>
  <si>
    <t>RFP-R8_SYN_65.00</t>
  </si>
  <si>
    <t>Collection Time: 2011-3-10 0:02:21</t>
  </si>
  <si>
    <t>RFP-R8_SYN_60.00</t>
  </si>
  <si>
    <t>Collection Time: 2011-3-10 0:01:36</t>
  </si>
  <si>
    <t>RFP-R8_SYN_55.00</t>
  </si>
  <si>
    <t>Collection Time: 2011-3-10 0:00:51</t>
  </si>
  <si>
    <t>RFP-R8_SYN_50.00</t>
  </si>
  <si>
    <t>Collection Time: 2011-3-10 0:00:07</t>
  </si>
  <si>
    <t>RFP-R8_SYN_45.00</t>
  </si>
  <si>
    <t>Collection Time: 2011-3-9 23:59:22</t>
  </si>
  <si>
    <t>RFP-R8_SYN_40.00</t>
  </si>
  <si>
    <t>Collection Time: 2011-3-9 23:58:37</t>
  </si>
  <si>
    <t>RFP-R8_SYN_35.00</t>
  </si>
  <si>
    <t>Collection Time: 2011-3-9 23:57:52</t>
  </si>
  <si>
    <t>RFP-R8_SYN_30.00</t>
  </si>
  <si>
    <t>Collection Time: 2011-3-9 23:57:07</t>
  </si>
  <si>
    <t>RFP-R8_SYN_25.00</t>
  </si>
  <si>
    <t>Collection Time: 2011-3-9 23:56:22</t>
  </si>
  <si>
    <t>RFP-R8_SYN_20.00</t>
  </si>
  <si>
    <t>Collection Time: 2011-3-9 23:55:38</t>
  </si>
  <si>
    <t>RFP-R8_SYN_15.00</t>
  </si>
  <si>
    <t>Collection Time: 2011-3-9 23:54:53</t>
  </si>
  <si>
    <t>RFP-R8_SYN_10.00</t>
  </si>
  <si>
    <t>Collection Time: 2011-3-9 23:54:08</t>
  </si>
  <si>
    <t>RFP-R8_SYN_5.00</t>
  </si>
  <si>
    <t>Intensity (a.u.)</t>
    <phoneticPr fontId="4" type="noConversion"/>
  </si>
  <si>
    <t>Wavelength (nm)</t>
    <phoneticPr fontId="4" type="noConversion"/>
  </si>
  <si>
    <t>NBSI_SYN_140</t>
  </si>
  <si>
    <t>NBSI_SYN_135</t>
  </si>
  <si>
    <t>NBSI_SYN_130</t>
  </si>
  <si>
    <t>NBSI_SYN_125</t>
  </si>
  <si>
    <t>NBSI_SYN_120</t>
  </si>
  <si>
    <t>NBSI_SYN_115</t>
  </si>
  <si>
    <t>NBSI_SYN_110</t>
  </si>
  <si>
    <t>NBSI_SYN_105</t>
  </si>
  <si>
    <t>NBSI_SYN_100</t>
  </si>
  <si>
    <t>NBSI_SYN_95</t>
  </si>
  <si>
    <t>NBSI_SYN_90</t>
  </si>
  <si>
    <t>NBSI_SYN_85</t>
  </si>
  <si>
    <t>NBSI_SYN_80</t>
  </si>
  <si>
    <t>NBSI_SYN_75</t>
  </si>
  <si>
    <t>NBSI_SYN_70</t>
  </si>
  <si>
    <t>NBSI_SYN_65</t>
  </si>
  <si>
    <t>NBSI_SYN_60</t>
  </si>
  <si>
    <t>NBSI_SYN_55</t>
  </si>
  <si>
    <t>NBSI_SYN_50</t>
  </si>
  <si>
    <t>NBSI_SYN_45</t>
  </si>
  <si>
    <t>NBSI_SYN_40</t>
  </si>
  <si>
    <t>NBSI_SYN_35</t>
  </si>
  <si>
    <t>NBSI_SYN_30</t>
  </si>
  <si>
    <t>NBSI_SYN_25</t>
  </si>
  <si>
    <t>NBSI_SYN_20</t>
  </si>
  <si>
    <t>NBSI_SYN_15</t>
  </si>
  <si>
    <t>NBSI_SYN_10</t>
  </si>
  <si>
    <t>NBSI_SYN_190</t>
  </si>
  <si>
    <t>NBSI_SYN_185</t>
  </si>
  <si>
    <t>NBSI_SYN_180</t>
  </si>
  <si>
    <t>NBSI_SYN_175</t>
  </si>
  <si>
    <t>NBSI_SYN_170</t>
  </si>
  <si>
    <t>NBSI_SYN_165</t>
  </si>
  <si>
    <t>NBSI_SYN_160</t>
  </si>
  <si>
    <t>NBSI_SYN_155</t>
  </si>
  <si>
    <t>NBSI_SYN_150</t>
  </si>
  <si>
    <t>NBSI_SYN_145</t>
  </si>
  <si>
    <t>NBSI_SYN_10</t>
    <phoneticPr fontId="4" type="noConversion"/>
  </si>
  <si>
    <t>100 nM NBSI + 500 nM Clivia</t>
    <phoneticPr fontId="4" type="noConversion"/>
  </si>
  <si>
    <r>
      <t xml:space="preserve">200 </t>
    </r>
    <r>
      <rPr>
        <sz val="11"/>
        <color theme="1"/>
        <rFont val="Calibri"/>
        <family val="2"/>
      </rPr>
      <t>μ</t>
    </r>
    <r>
      <rPr>
        <sz val="11"/>
        <color theme="1"/>
        <rFont val="Helvetica Neue"/>
      </rPr>
      <t>M NBSI in buffer</t>
    </r>
    <phoneticPr fontId="4" type="noConversion"/>
  </si>
  <si>
    <r>
      <t xml:space="preserve">200 </t>
    </r>
    <r>
      <rPr>
        <sz val="11"/>
        <rFont val="Calibri"/>
        <family val="2"/>
      </rPr>
      <t>μ</t>
    </r>
    <r>
      <rPr>
        <sz val="11"/>
        <rFont val="Helvetica Neue"/>
      </rPr>
      <t>M NBSI in H</t>
    </r>
    <r>
      <rPr>
        <vertAlign val="subscript"/>
        <sz val="11"/>
        <rFont val="Helvetica Neue"/>
        <family val="2"/>
      </rPr>
      <t>2</t>
    </r>
    <r>
      <rPr>
        <sz val="11"/>
        <rFont val="Helvetica Neue"/>
      </rPr>
      <t>O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 "/>
    <numFmt numFmtId="177" formatCode="0.00_ "/>
  </numFmts>
  <fonts count="10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Helvetica Neue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5" tint="0.79998168889431442"/>
      <name val="Helvetica Neue"/>
    </font>
    <font>
      <sz val="11"/>
      <color theme="1"/>
      <name val="Calibri"/>
      <family val="2"/>
    </font>
    <font>
      <sz val="11"/>
      <name val="Helvetica Neue"/>
    </font>
    <font>
      <sz val="11"/>
      <name val="Calibri"/>
      <family val="2"/>
    </font>
    <font>
      <vertAlign val="subscript"/>
      <sz val="11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6">
    <xf numFmtId="0" fontId="0" fillId="0" borderId="0" xfId="0">
      <alignment vertical="center"/>
    </xf>
    <xf numFmtId="176" fontId="2" fillId="0" borderId="0" xfId="1" applyNumberFormat="1" applyFont="1" applyAlignment="1">
      <alignment horizontal="center"/>
    </xf>
    <xf numFmtId="177" fontId="2" fillId="0" borderId="0" xfId="1" applyNumberFormat="1" applyFont="1" applyAlignment="1">
      <alignment horizontal="center"/>
    </xf>
    <xf numFmtId="176" fontId="5" fillId="2" borderId="0" xfId="1" applyNumberFormat="1" applyFont="1" applyFill="1" applyAlignment="1">
      <alignment horizontal="center"/>
    </xf>
    <xf numFmtId="176" fontId="2" fillId="3" borderId="0" xfId="1" applyNumberFormat="1" applyFont="1" applyFill="1" applyAlignment="1">
      <alignment horizontal="center"/>
    </xf>
    <xf numFmtId="176" fontId="7" fillId="4" borderId="0" xfId="1" applyNumberFormat="1" applyFont="1" applyFill="1" applyAlignment="1">
      <alignment horizontal="center"/>
    </xf>
  </cellXfs>
  <cellStyles count="2">
    <cellStyle name="常规" xfId="0" builtinId="0"/>
    <cellStyle name="常规 2" xfId="1" xr:uid="{51670BF8-366B-4449-8335-DE5C19D85279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CB62A-AF01-4494-8F85-A685B070282E}">
  <dimension ref="A1:CX3898"/>
  <sheetViews>
    <sheetView tabSelected="1" zoomScale="85" zoomScaleNormal="85" workbookViewId="0">
      <selection activeCell="F29" sqref="F29"/>
    </sheetView>
  </sheetViews>
  <sheetFormatPr defaultColWidth="11" defaultRowHeight="13.5"/>
  <cols>
    <col min="1" max="1" width="22.46484375" style="2" customWidth="1"/>
    <col min="2" max="102" width="16.46484375" style="1" customWidth="1"/>
    <col min="103" max="16384" width="11" style="1"/>
  </cols>
  <sheetData>
    <row r="1" spans="1:102" ht="15.75">
      <c r="B1" s="5" t="s">
        <v>222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4" t="s">
        <v>221</v>
      </c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3" t="s">
        <v>220</v>
      </c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</row>
    <row r="2" spans="1:102">
      <c r="B2" s="1" t="s">
        <v>219</v>
      </c>
      <c r="C2" s="1" t="s">
        <v>207</v>
      </c>
      <c r="D2" s="1" t="s">
        <v>206</v>
      </c>
      <c r="E2" s="1" t="s">
        <v>205</v>
      </c>
      <c r="F2" s="1" t="s">
        <v>204</v>
      </c>
      <c r="G2" s="1" t="s">
        <v>203</v>
      </c>
      <c r="H2" s="1" t="s">
        <v>202</v>
      </c>
      <c r="I2" s="1" t="s">
        <v>201</v>
      </c>
      <c r="J2" s="1" t="s">
        <v>200</v>
      </c>
      <c r="K2" s="1" t="s">
        <v>199</v>
      </c>
      <c r="L2" s="1" t="s">
        <v>198</v>
      </c>
      <c r="M2" s="1" t="s">
        <v>197</v>
      </c>
      <c r="N2" s="1" t="s">
        <v>196</v>
      </c>
      <c r="O2" s="1" t="s">
        <v>195</v>
      </c>
      <c r="P2" s="1" t="s">
        <v>194</v>
      </c>
      <c r="Q2" s="1" t="s">
        <v>193</v>
      </c>
      <c r="R2" s="1" t="s">
        <v>192</v>
      </c>
      <c r="S2" s="1" t="s">
        <v>191</v>
      </c>
      <c r="T2" s="1" t="s">
        <v>190</v>
      </c>
      <c r="U2" s="1" t="s">
        <v>189</v>
      </c>
      <c r="V2" s="1" t="s">
        <v>188</v>
      </c>
      <c r="W2" s="1" t="s">
        <v>187</v>
      </c>
      <c r="X2" s="1" t="s">
        <v>186</v>
      </c>
      <c r="Y2" s="1" t="s">
        <v>185</v>
      </c>
      <c r="Z2" s="1" t="s">
        <v>184</v>
      </c>
      <c r="AA2" s="1" t="s">
        <v>183</v>
      </c>
      <c r="AB2" s="1" t="s">
        <v>182</v>
      </c>
      <c r="AC2" s="1" t="s">
        <v>218</v>
      </c>
      <c r="AD2" s="1" t="s">
        <v>217</v>
      </c>
      <c r="AE2" s="1" t="s">
        <v>216</v>
      </c>
      <c r="AF2" s="1" t="s">
        <v>215</v>
      </c>
      <c r="AG2" s="1" t="s">
        <v>214</v>
      </c>
      <c r="AH2" s="1" t="s">
        <v>213</v>
      </c>
      <c r="AI2" s="1" t="s">
        <v>212</v>
      </c>
      <c r="AJ2" s="1" t="s">
        <v>211</v>
      </c>
      <c r="AK2" s="1" t="s">
        <v>210</v>
      </c>
      <c r="AL2" s="1" t="s">
        <v>209</v>
      </c>
      <c r="AM2" s="1" t="s">
        <v>208</v>
      </c>
      <c r="AN2" s="1" t="s">
        <v>207</v>
      </c>
      <c r="AO2" s="1" t="s">
        <v>206</v>
      </c>
      <c r="AP2" s="1" t="s">
        <v>205</v>
      </c>
      <c r="AQ2" s="1" t="s">
        <v>204</v>
      </c>
      <c r="AR2" s="1" t="s">
        <v>203</v>
      </c>
      <c r="AS2" s="1" t="s">
        <v>202</v>
      </c>
      <c r="AT2" s="1" t="s">
        <v>201</v>
      </c>
      <c r="AU2" s="1" t="s">
        <v>200</v>
      </c>
      <c r="AV2" s="1" t="s">
        <v>199</v>
      </c>
      <c r="AW2" s="1" t="s">
        <v>198</v>
      </c>
      <c r="AX2" s="1" t="s">
        <v>197</v>
      </c>
      <c r="AY2" s="1" t="s">
        <v>196</v>
      </c>
      <c r="AZ2" s="1" t="s">
        <v>195</v>
      </c>
      <c r="BA2" s="1" t="s">
        <v>194</v>
      </c>
      <c r="BB2" s="1" t="s">
        <v>193</v>
      </c>
      <c r="BC2" s="1" t="s">
        <v>192</v>
      </c>
      <c r="BD2" s="1" t="s">
        <v>191</v>
      </c>
      <c r="BE2" s="1" t="s">
        <v>190</v>
      </c>
      <c r="BF2" s="1" t="s">
        <v>189</v>
      </c>
      <c r="BG2" s="1" t="s">
        <v>188</v>
      </c>
      <c r="BH2" s="1" t="s">
        <v>187</v>
      </c>
      <c r="BI2" s="1" t="s">
        <v>186</v>
      </c>
      <c r="BJ2" s="1" t="s">
        <v>185</v>
      </c>
      <c r="BK2" s="1" t="s">
        <v>184</v>
      </c>
      <c r="BL2" s="1" t="s">
        <v>183</v>
      </c>
      <c r="BM2" s="1" t="s">
        <v>182</v>
      </c>
      <c r="BN2" s="1" t="s">
        <v>218</v>
      </c>
      <c r="BO2" s="1" t="s">
        <v>217</v>
      </c>
      <c r="BP2" s="1" t="s">
        <v>216</v>
      </c>
      <c r="BQ2" s="1" t="s">
        <v>215</v>
      </c>
      <c r="BR2" s="1" t="s">
        <v>214</v>
      </c>
      <c r="BS2" s="1" t="s">
        <v>213</v>
      </c>
      <c r="BT2" s="1" t="s">
        <v>212</v>
      </c>
      <c r="BU2" s="1" t="s">
        <v>211</v>
      </c>
      <c r="BV2" s="1" t="s">
        <v>210</v>
      </c>
      <c r="BW2" s="1" t="s">
        <v>209</v>
      </c>
      <c r="BX2" s="1" t="s">
        <v>208</v>
      </c>
      <c r="BY2" s="1" t="s">
        <v>207</v>
      </c>
      <c r="BZ2" s="1" t="s">
        <v>206</v>
      </c>
      <c r="CA2" s="1" t="s">
        <v>205</v>
      </c>
      <c r="CB2" s="1" t="s">
        <v>204</v>
      </c>
      <c r="CC2" s="1" t="s">
        <v>203</v>
      </c>
      <c r="CD2" s="1" t="s">
        <v>202</v>
      </c>
      <c r="CE2" s="1" t="s">
        <v>201</v>
      </c>
      <c r="CF2" s="1" t="s">
        <v>200</v>
      </c>
      <c r="CG2" s="1" t="s">
        <v>199</v>
      </c>
      <c r="CH2" s="1" t="s">
        <v>198</v>
      </c>
      <c r="CI2" s="1" t="s">
        <v>197</v>
      </c>
      <c r="CJ2" s="1" t="s">
        <v>196</v>
      </c>
      <c r="CK2" s="1" t="s">
        <v>195</v>
      </c>
      <c r="CL2" s="1" t="s">
        <v>194</v>
      </c>
      <c r="CM2" s="1" t="s">
        <v>193</v>
      </c>
      <c r="CN2" s="1" t="s">
        <v>192</v>
      </c>
      <c r="CO2" s="1" t="s">
        <v>191</v>
      </c>
      <c r="CP2" s="1" t="s">
        <v>190</v>
      </c>
      <c r="CQ2" s="1" t="s">
        <v>189</v>
      </c>
      <c r="CR2" s="1" t="s">
        <v>188</v>
      </c>
      <c r="CS2" s="1" t="s">
        <v>187</v>
      </c>
      <c r="CT2" s="1" t="s">
        <v>186</v>
      </c>
      <c r="CU2" s="1" t="s">
        <v>185</v>
      </c>
      <c r="CV2" s="1" t="s">
        <v>184</v>
      </c>
      <c r="CW2" s="1" t="s">
        <v>183</v>
      </c>
      <c r="CX2" s="1" t="s">
        <v>182</v>
      </c>
    </row>
    <row r="3" spans="1:102">
      <c r="A3" s="2" t="s">
        <v>181</v>
      </c>
      <c r="B3" s="2" t="s">
        <v>180</v>
      </c>
    </row>
    <row r="4" spans="1:102">
      <c r="A4" s="2">
        <v>300</v>
      </c>
      <c r="B4" s="1">
        <v>-3.6399300000000001</v>
      </c>
      <c r="C4" s="1">
        <v>-2.2877000000000001</v>
      </c>
      <c r="D4" s="1">
        <v>-4.3400299999999996</v>
      </c>
      <c r="E4" s="1">
        <v>-6.3281000000000001</v>
      </c>
      <c r="F4" s="1">
        <v>1.0792999999999999</v>
      </c>
      <c r="G4" s="1">
        <v>-7.6234400000000004</v>
      </c>
      <c r="H4" s="1">
        <v>-2.9992100000000002</v>
      </c>
      <c r="I4" s="1">
        <v>-0.93727000000000005</v>
      </c>
      <c r="J4" s="1">
        <v>0.39233000000000001</v>
      </c>
      <c r="K4" s="1">
        <v>-0.27565000000000001</v>
      </c>
      <c r="L4" s="1">
        <v>-4.30518</v>
      </c>
      <c r="M4" s="1">
        <v>-1.7167699999999999</v>
      </c>
      <c r="N4" s="1">
        <v>-8.32944</v>
      </c>
      <c r="O4" s="1">
        <v>2.3097699999999999</v>
      </c>
      <c r="P4" s="1">
        <v>-4.3762499999999998</v>
      </c>
      <c r="Q4" s="1">
        <v>-3.0080499999999999</v>
      </c>
      <c r="R4" s="1">
        <v>-5.6605499999999997</v>
      </c>
      <c r="S4" s="1">
        <v>4.26091</v>
      </c>
      <c r="T4" s="1">
        <v>-2.9947699999999999</v>
      </c>
      <c r="U4" s="1">
        <v>-3.65252</v>
      </c>
      <c r="V4" s="1">
        <v>-4.9885200000000003</v>
      </c>
      <c r="W4" s="1">
        <v>-1.3388</v>
      </c>
      <c r="X4" s="1">
        <v>-2.2958500000000002</v>
      </c>
      <c r="Y4" s="1">
        <v>-7.6905000000000001</v>
      </c>
      <c r="Z4" s="1">
        <v>-9.0308100000000007</v>
      </c>
      <c r="AA4" s="1">
        <v>-6.9947699999999999</v>
      </c>
      <c r="AB4" s="1">
        <v>-3.7205400000000002</v>
      </c>
      <c r="AC4" s="1">
        <v>-8.3927999999999994</v>
      </c>
      <c r="AD4" s="1">
        <v>-4.3360700000000003</v>
      </c>
      <c r="AE4" s="1">
        <v>-7.6905000000000001</v>
      </c>
      <c r="AF4" s="1">
        <v>-1.59518</v>
      </c>
      <c r="AG4" s="1">
        <v>-6.3281000000000001</v>
      </c>
      <c r="AH4" s="1">
        <v>-5.6505999999999998</v>
      </c>
      <c r="AI4" s="1">
        <v>-4.2761199999999997</v>
      </c>
      <c r="AJ4" s="1">
        <v>-4.98942</v>
      </c>
      <c r="AK4" s="1">
        <v>-3.6703000000000001</v>
      </c>
      <c r="AL4" s="1">
        <v>-3.6308699999999998</v>
      </c>
      <c r="AM4" s="1">
        <v>0.66007000000000005</v>
      </c>
      <c r="AN4" s="1">
        <v>0</v>
      </c>
      <c r="AO4" s="1">
        <v>-1.32979</v>
      </c>
      <c r="AP4" s="1">
        <v>0</v>
      </c>
      <c r="AQ4" s="1">
        <v>-4.6697800000000003</v>
      </c>
      <c r="AR4" s="1">
        <v>-1.3947000000000001</v>
      </c>
      <c r="AS4" s="1">
        <v>0.68074000000000001</v>
      </c>
      <c r="AT4" s="1">
        <v>-1.3422799999999999</v>
      </c>
      <c r="AU4" s="1">
        <v>1.40056</v>
      </c>
      <c r="AV4" s="1">
        <v>-0.66049999999999998</v>
      </c>
      <c r="AW4" s="1">
        <v>1.3404799999999999</v>
      </c>
      <c r="AX4" s="1">
        <v>0</v>
      </c>
      <c r="AY4" s="1">
        <v>4.6542599999999998</v>
      </c>
      <c r="AZ4" s="1">
        <v>1.37741</v>
      </c>
      <c r="BA4" s="1">
        <v>2.01342</v>
      </c>
      <c r="BB4" s="1">
        <v>1.3468</v>
      </c>
      <c r="BC4" s="1">
        <v>5.5134400000000001</v>
      </c>
      <c r="BD4" s="1">
        <v>8.2758599999999998</v>
      </c>
      <c r="BE4" s="1">
        <v>3.3467199999999999</v>
      </c>
      <c r="BF4" s="1">
        <v>0.66756000000000004</v>
      </c>
      <c r="BG4" s="1">
        <v>1.3651899999999999</v>
      </c>
      <c r="BH4" s="1">
        <v>3.9973399999999999</v>
      </c>
      <c r="BI4" s="1">
        <v>2.00535</v>
      </c>
      <c r="BJ4" s="1">
        <v>4.7138</v>
      </c>
      <c r="BK4" s="1">
        <v>-0.67613000000000001</v>
      </c>
      <c r="BL4" s="1">
        <v>-2.6648900000000002</v>
      </c>
      <c r="BM4" s="1">
        <v>2.6738</v>
      </c>
      <c r="BN4" s="1">
        <v>-0.66400999999999999</v>
      </c>
      <c r="BO4" s="1">
        <v>3.3898299999999999</v>
      </c>
      <c r="BP4" s="1">
        <v>4.8209400000000002</v>
      </c>
      <c r="BQ4" s="1">
        <v>-0.67430999999999996</v>
      </c>
      <c r="BR4" s="1">
        <v>2.0703900000000002</v>
      </c>
      <c r="BS4" s="1">
        <v>0</v>
      </c>
      <c r="BT4" s="1">
        <v>4.2402800000000003</v>
      </c>
      <c r="BU4" s="1">
        <v>2.6809699999999999</v>
      </c>
      <c r="BV4" s="1">
        <v>3.3467199999999999</v>
      </c>
      <c r="BW4" s="1">
        <v>-3.4106399999999999</v>
      </c>
      <c r="BX4" s="1">
        <v>-4.1400800000000002</v>
      </c>
      <c r="BY4" s="1">
        <v>-2.6821199999999998</v>
      </c>
      <c r="BZ4" s="1">
        <v>-4.7366299999999999</v>
      </c>
      <c r="CA4" s="1">
        <v>3.4415499999999999</v>
      </c>
      <c r="CB4" s="1">
        <v>12.17586</v>
      </c>
      <c r="CC4" s="1">
        <v>1.9637800000000001</v>
      </c>
      <c r="CD4" s="1">
        <v>-0.66698999999999997</v>
      </c>
      <c r="CE4" s="1">
        <v>0.62082999999999999</v>
      </c>
      <c r="CF4" s="1">
        <v>-3.3770199999999999</v>
      </c>
      <c r="CG4" s="1">
        <v>2.05593</v>
      </c>
      <c r="CH4" s="1">
        <v>-4.8064999999999998</v>
      </c>
      <c r="CI4" s="1">
        <v>-4.00312</v>
      </c>
      <c r="CJ4" s="1">
        <v>-1.34033</v>
      </c>
      <c r="CK4" s="1">
        <v>0.78605999999999998</v>
      </c>
      <c r="CL4" s="1">
        <v>-2.0229300000000001</v>
      </c>
      <c r="CM4" s="1">
        <v>-8.1499999999999993E-3</v>
      </c>
      <c r="CN4" s="1">
        <v>1.3853899999999999</v>
      </c>
      <c r="CO4" s="1">
        <v>-2.0229300000000001</v>
      </c>
      <c r="CP4" s="1">
        <v>1.48831</v>
      </c>
      <c r="CQ4" s="1">
        <v>-0.66422999999999999</v>
      </c>
      <c r="CR4" s="1">
        <v>2.5884</v>
      </c>
      <c r="CS4" s="1">
        <v>-2.0229300000000001</v>
      </c>
      <c r="CT4" s="1">
        <v>-0.65586999999999995</v>
      </c>
      <c r="CU4" s="1">
        <v>-1.3449599999999999</v>
      </c>
      <c r="CV4" s="1">
        <v>-9.4999999999999998E-3</v>
      </c>
      <c r="CW4" s="1">
        <v>-1.36805</v>
      </c>
      <c r="CX4" s="1">
        <v>-2.0229300000000001</v>
      </c>
    </row>
    <row r="5" spans="1:102">
      <c r="A5" s="2">
        <v>300.92999270000001</v>
      </c>
      <c r="B5" s="1">
        <v>-11.20955</v>
      </c>
      <c r="C5" s="1">
        <v>-7.7218299999999997</v>
      </c>
      <c r="D5" s="1">
        <v>-2.9174600000000002</v>
      </c>
      <c r="E5" s="1">
        <v>-7.0172800000000004</v>
      </c>
      <c r="F5" s="1">
        <v>-4.9794900000000002</v>
      </c>
      <c r="G5" s="1">
        <v>0.54947999999999997</v>
      </c>
      <c r="H5" s="1">
        <v>-4.9478400000000002</v>
      </c>
      <c r="I5" s="1">
        <v>-2.9474399999999998</v>
      </c>
      <c r="J5" s="1">
        <v>-5.6360599999999996</v>
      </c>
      <c r="K5" s="1">
        <v>-3.48719</v>
      </c>
      <c r="L5" s="1">
        <v>-4.2169100000000004</v>
      </c>
      <c r="M5" s="1">
        <v>-6.3281000000000001</v>
      </c>
      <c r="N5" s="1">
        <v>-0.77639999999999998</v>
      </c>
      <c r="O5" s="1">
        <v>-2.1815899999999999</v>
      </c>
      <c r="P5" s="1">
        <v>-3.57138</v>
      </c>
      <c r="Q5" s="1">
        <v>-7.0134999999999996</v>
      </c>
      <c r="R5" s="1">
        <v>-3.4274499999999999</v>
      </c>
      <c r="S5" s="1">
        <v>-0.76868999999999998</v>
      </c>
      <c r="T5" s="1">
        <v>-2.1930200000000002</v>
      </c>
      <c r="U5" s="1">
        <v>-8.4422700000000006</v>
      </c>
      <c r="V5" s="1">
        <v>-2.8654999999999999</v>
      </c>
      <c r="W5" s="1">
        <v>-1.5499499999999999</v>
      </c>
      <c r="X5" s="1">
        <v>-9.1649799999999999</v>
      </c>
      <c r="Y5" s="1">
        <v>-2.06976</v>
      </c>
      <c r="Z5" s="1">
        <v>-5.6302700000000003</v>
      </c>
      <c r="AA5" s="1">
        <v>-0.18476000000000001</v>
      </c>
      <c r="AB5" s="1">
        <v>-2.13523</v>
      </c>
      <c r="AC5" s="1">
        <v>-1.51711</v>
      </c>
      <c r="AD5" s="1">
        <v>-7.7587200000000003</v>
      </c>
      <c r="AE5" s="1">
        <v>-2.0546000000000002</v>
      </c>
      <c r="AF5" s="1">
        <v>-7.0182399999999996</v>
      </c>
      <c r="AG5" s="1">
        <v>-6.3281000000000001</v>
      </c>
      <c r="AH5" s="1">
        <v>-7.0206200000000001</v>
      </c>
      <c r="AI5" s="1">
        <v>-5.6253599999999997</v>
      </c>
      <c r="AJ5" s="1">
        <v>-2.1787299999999998</v>
      </c>
      <c r="AK5" s="1">
        <v>-6.3281000000000001</v>
      </c>
      <c r="AL5" s="1">
        <v>-8.4230800000000006</v>
      </c>
      <c r="AM5" s="1">
        <v>2.0229300000000001</v>
      </c>
      <c r="AN5" s="1">
        <v>0.67981000000000003</v>
      </c>
      <c r="AO5" s="1">
        <v>-2.0449899999999999</v>
      </c>
      <c r="AP5" s="1">
        <v>1.41343</v>
      </c>
      <c r="AQ5" s="1">
        <v>2.75482</v>
      </c>
      <c r="AR5" s="1">
        <v>2.0703900000000002</v>
      </c>
      <c r="AS5" s="1">
        <v>-0.69347999999999999</v>
      </c>
      <c r="AT5" s="1">
        <v>5.0614600000000003</v>
      </c>
      <c r="AU5" s="1">
        <v>4.0927699999999998</v>
      </c>
      <c r="AV5" s="1">
        <v>2.7643399999999998</v>
      </c>
      <c r="AW5" s="1">
        <v>-0.71428999999999998</v>
      </c>
      <c r="AX5" s="1">
        <v>1.42248</v>
      </c>
      <c r="AY5" s="1">
        <v>6.2154699999999998</v>
      </c>
      <c r="AZ5" s="1">
        <v>3.4940600000000002</v>
      </c>
      <c r="BA5" s="1">
        <v>-1.45773</v>
      </c>
      <c r="BB5" s="1">
        <v>2.84293</v>
      </c>
      <c r="BC5" s="1">
        <v>5.4274100000000001</v>
      </c>
      <c r="BD5" s="1">
        <v>12.065289999999999</v>
      </c>
      <c r="BE5" s="1">
        <v>6.9930099999999999</v>
      </c>
      <c r="BF5" s="1">
        <v>0.69252000000000002</v>
      </c>
      <c r="BG5" s="1">
        <v>2.79135</v>
      </c>
      <c r="BH5" s="1">
        <v>6.9686399999999997</v>
      </c>
      <c r="BI5" s="1">
        <v>4.28878</v>
      </c>
      <c r="BJ5" s="1">
        <v>0.70028000000000001</v>
      </c>
      <c r="BK5" s="1">
        <v>1.38985</v>
      </c>
      <c r="BL5" s="1">
        <v>-2.7136999999999998</v>
      </c>
      <c r="BM5" s="1">
        <v>5.6298399999999997</v>
      </c>
      <c r="BN5" s="1">
        <v>3.4867499999999998</v>
      </c>
      <c r="BO5" s="1">
        <v>4.3795599999999997</v>
      </c>
      <c r="BP5" s="1">
        <v>-3.46021</v>
      </c>
      <c r="BQ5" s="1">
        <v>2.1067399999999998</v>
      </c>
      <c r="BR5" s="1">
        <v>1.40252</v>
      </c>
      <c r="BS5" s="1">
        <v>0</v>
      </c>
      <c r="BT5" s="1">
        <v>0</v>
      </c>
      <c r="BU5" s="1">
        <v>0.72411000000000003</v>
      </c>
      <c r="BV5" s="1">
        <v>2.8756300000000001</v>
      </c>
      <c r="BW5" s="1">
        <v>-6.3113599999999996</v>
      </c>
      <c r="BX5" s="1">
        <v>-2.0229300000000001</v>
      </c>
      <c r="BY5" s="1">
        <v>-3.4031899999999999</v>
      </c>
      <c r="BZ5" s="1">
        <v>-1.31521</v>
      </c>
      <c r="CA5" s="1">
        <v>-4.8260100000000001</v>
      </c>
      <c r="CB5" s="1">
        <v>7.8154399999999997</v>
      </c>
      <c r="CC5" s="1">
        <v>7.8292900000000003</v>
      </c>
      <c r="CD5" s="1">
        <v>-2.0229300000000001</v>
      </c>
      <c r="CE5" s="1">
        <v>-3.3871799999999999</v>
      </c>
      <c r="CF5" s="1">
        <v>-0.62529999999999997</v>
      </c>
      <c r="CG5" s="1">
        <v>-3.3984399999999999</v>
      </c>
      <c r="CH5" s="1">
        <v>-4.8162200000000004</v>
      </c>
      <c r="CI5" s="1">
        <v>-3.4264399999999999</v>
      </c>
      <c r="CJ5" s="1">
        <v>-3.4774699999999998</v>
      </c>
      <c r="CK5" s="1">
        <v>0.13535</v>
      </c>
      <c r="CL5" s="1">
        <v>-3.3937300000000001</v>
      </c>
      <c r="CM5" s="1">
        <v>-2.0229300000000001</v>
      </c>
      <c r="CN5" s="1">
        <v>3.6791399999999999</v>
      </c>
      <c r="CO5" s="1">
        <v>-2.7276500000000001</v>
      </c>
      <c r="CP5" s="1">
        <v>-1.3187</v>
      </c>
      <c r="CQ5" s="1">
        <v>-3.4576500000000001</v>
      </c>
      <c r="CR5" s="1">
        <v>0.85270000000000001</v>
      </c>
      <c r="CS5" s="1">
        <v>2.8551199999999999</v>
      </c>
      <c r="CT5" s="1">
        <v>-1.32314</v>
      </c>
      <c r="CU5" s="1">
        <v>-1.31169</v>
      </c>
      <c r="CV5" s="1">
        <v>-3.4323700000000001</v>
      </c>
      <c r="CW5" s="1">
        <v>-4.8240499999999997</v>
      </c>
      <c r="CX5" s="1">
        <v>2.8213599999999999</v>
      </c>
    </row>
    <row r="6" spans="1:102">
      <c r="A6" s="2">
        <v>302.02999879999999</v>
      </c>
      <c r="B6" s="1">
        <v>-5.6050399999999998</v>
      </c>
      <c r="C6" s="1">
        <v>-4.1635999999999997</v>
      </c>
      <c r="D6" s="1">
        <v>-4.8964600000000003</v>
      </c>
      <c r="E6" s="1">
        <v>0.12350999999999999</v>
      </c>
      <c r="F6" s="1">
        <v>-4.2154299999999996</v>
      </c>
      <c r="G6" s="1">
        <v>-8.5115099999999995</v>
      </c>
      <c r="H6" s="1">
        <v>-3.3976999999999999</v>
      </c>
      <c r="I6" s="1">
        <v>-0.44141999999999998</v>
      </c>
      <c r="J6" s="1">
        <v>-2.6380699999999999</v>
      </c>
      <c r="K6" s="1">
        <v>-3.4586600000000001</v>
      </c>
      <c r="L6" s="1">
        <v>0.15137999999999999</v>
      </c>
      <c r="M6" s="1">
        <v>-3.37825</v>
      </c>
      <c r="N6" s="1">
        <v>-2.7744399999999998</v>
      </c>
      <c r="O6" s="1">
        <v>3.11957</v>
      </c>
      <c r="P6" s="1">
        <v>-2.6597300000000001</v>
      </c>
      <c r="Q6" s="1">
        <v>-3.4358399999999998</v>
      </c>
      <c r="R6" s="1">
        <v>-5.5868099999999998</v>
      </c>
      <c r="S6" s="1">
        <v>-0.8891</v>
      </c>
      <c r="T6" s="1">
        <v>-7.7826500000000003</v>
      </c>
      <c r="U6" s="1">
        <v>-4.7978800000000001</v>
      </c>
      <c r="V6" s="1">
        <v>1.19635</v>
      </c>
      <c r="W6" s="1">
        <v>-2.5229300000000001</v>
      </c>
      <c r="X6" s="1">
        <v>-6.3281000000000001</v>
      </c>
      <c r="Y6" s="1">
        <v>-5.6107399999999998</v>
      </c>
      <c r="Z6" s="1">
        <v>-3.31379</v>
      </c>
      <c r="AA6" s="1">
        <v>-8.57193</v>
      </c>
      <c r="AB6" s="1">
        <v>0.81986000000000003</v>
      </c>
      <c r="AC6" s="1">
        <v>-6.3281000000000001</v>
      </c>
      <c r="AD6" s="1">
        <v>-2.7438699999999998</v>
      </c>
      <c r="AE6" s="1">
        <v>0.33856000000000003</v>
      </c>
      <c r="AF6" s="1">
        <v>-4.8400100000000004</v>
      </c>
      <c r="AG6" s="1">
        <v>-2.0423900000000001</v>
      </c>
      <c r="AH6" s="1">
        <v>-8.5421300000000002</v>
      </c>
      <c r="AI6" s="1">
        <v>-5.60189</v>
      </c>
      <c r="AJ6" s="1">
        <v>-9.3630099999999992</v>
      </c>
      <c r="AK6" s="1">
        <v>-4.8388999999999998</v>
      </c>
      <c r="AL6" s="1">
        <v>-7.7763299999999997</v>
      </c>
      <c r="AM6" s="1">
        <v>-1.4275500000000001</v>
      </c>
      <c r="AN6" s="1">
        <v>0</v>
      </c>
      <c r="AO6" s="1">
        <v>2.2172900000000002</v>
      </c>
      <c r="AP6" s="1">
        <v>1.4836800000000001</v>
      </c>
      <c r="AQ6" s="1">
        <v>0.72833000000000003</v>
      </c>
      <c r="AR6" s="1">
        <v>2.2338</v>
      </c>
      <c r="AS6" s="1">
        <v>-0.73584000000000005</v>
      </c>
      <c r="AT6" s="1">
        <v>5.9746100000000002</v>
      </c>
      <c r="AU6" s="1">
        <v>0.73801000000000005</v>
      </c>
      <c r="AV6" s="1">
        <v>0.71891000000000005</v>
      </c>
      <c r="AW6" s="1">
        <v>3.6205599999999998</v>
      </c>
      <c r="AX6" s="1">
        <v>2.1929799999999999</v>
      </c>
      <c r="AY6" s="1">
        <v>5.9084199999999996</v>
      </c>
      <c r="AZ6" s="1">
        <v>2.2271700000000001</v>
      </c>
      <c r="BA6" s="1">
        <v>3.7313399999999999</v>
      </c>
      <c r="BB6" s="1">
        <v>0</v>
      </c>
      <c r="BC6" s="1">
        <v>2.9872999999999998</v>
      </c>
      <c r="BD6" s="1">
        <v>1.48258</v>
      </c>
      <c r="BE6" s="1">
        <v>0</v>
      </c>
      <c r="BF6" s="1">
        <v>1.4556</v>
      </c>
      <c r="BG6" s="1">
        <v>2.1337100000000002</v>
      </c>
      <c r="BH6" s="1">
        <v>-0.75814999999999999</v>
      </c>
      <c r="BI6" s="1">
        <v>5.3804800000000004</v>
      </c>
      <c r="BJ6" s="1">
        <v>2.20913</v>
      </c>
      <c r="BK6" s="1">
        <v>2.2505600000000001</v>
      </c>
      <c r="BL6" s="1">
        <v>0.72516000000000003</v>
      </c>
      <c r="BM6" s="1">
        <v>5.8181799999999999</v>
      </c>
      <c r="BN6" s="1">
        <v>6.1115399999999998</v>
      </c>
      <c r="BO6" s="1">
        <v>0</v>
      </c>
      <c r="BP6" s="1">
        <v>0.74129</v>
      </c>
      <c r="BQ6" s="1">
        <v>-0.76922999999999997</v>
      </c>
      <c r="BR6" s="1">
        <v>2.2641499999999999</v>
      </c>
      <c r="BS6" s="1">
        <v>2.9520300000000002</v>
      </c>
      <c r="BT6" s="1">
        <v>0</v>
      </c>
      <c r="BU6" s="1">
        <v>-4.4642900000000001</v>
      </c>
      <c r="BV6" s="1">
        <v>0.76510999999999996</v>
      </c>
      <c r="BW6" s="1">
        <v>0.77459</v>
      </c>
      <c r="BX6" s="1">
        <v>-4.2</v>
      </c>
      <c r="BY6" s="1">
        <v>-4.95763</v>
      </c>
      <c r="BZ6" s="1">
        <v>-0.56520000000000004</v>
      </c>
      <c r="CA6" s="1">
        <v>0.89464999999999995</v>
      </c>
      <c r="CB6" s="1">
        <v>3.7699799999999999</v>
      </c>
      <c r="CC6" s="1">
        <v>4.7490800000000002</v>
      </c>
      <c r="CD6" s="1">
        <v>3.96062</v>
      </c>
      <c r="CE6" s="1">
        <v>-4.2127100000000004</v>
      </c>
      <c r="CF6" s="1">
        <v>-2.0229300000000001</v>
      </c>
      <c r="CG6" s="1">
        <v>3.1015199999999998</v>
      </c>
      <c r="CH6" s="1">
        <v>-2.7408000000000001</v>
      </c>
      <c r="CI6" s="1">
        <v>1.84405</v>
      </c>
      <c r="CJ6" s="1">
        <v>0.98685999999999996</v>
      </c>
      <c r="CK6" s="1">
        <v>-0.53815000000000002</v>
      </c>
      <c r="CL6" s="1">
        <v>-2.7555299999999998</v>
      </c>
      <c r="CM6" s="1">
        <v>-0.50085999999999997</v>
      </c>
      <c r="CN6" s="1">
        <v>-3.5066099999999998</v>
      </c>
      <c r="CO6" s="1">
        <v>0.91825000000000001</v>
      </c>
      <c r="CP6" s="1">
        <v>-1.29776</v>
      </c>
      <c r="CQ6" s="1">
        <v>-0.57992999999999995</v>
      </c>
      <c r="CR6" s="1">
        <v>2.5818300000000001</v>
      </c>
      <c r="CS6" s="1">
        <v>-3.5415299999999998</v>
      </c>
      <c r="CT6" s="1">
        <v>4.7035299999999998</v>
      </c>
      <c r="CU6" s="1">
        <v>-3.5335000000000001</v>
      </c>
      <c r="CV6" s="1">
        <v>3.1854100000000001</v>
      </c>
      <c r="CW6" s="1">
        <v>0.24636</v>
      </c>
      <c r="CX6" s="1">
        <v>-1.2744200000000001</v>
      </c>
    </row>
    <row r="7" spans="1:102">
      <c r="A7" s="2">
        <v>302.9599915</v>
      </c>
      <c r="B7" s="1">
        <v>-10.24353</v>
      </c>
      <c r="C7" s="1">
        <v>-4.0168600000000003</v>
      </c>
      <c r="D7" s="1">
        <v>-4.7884599999999997</v>
      </c>
      <c r="E7" s="1">
        <v>-4.8175299999999996</v>
      </c>
      <c r="F7" s="1">
        <v>-4.83779</v>
      </c>
      <c r="G7" s="1">
        <v>0.50561</v>
      </c>
      <c r="H7" s="1">
        <v>-4.0449999999999999</v>
      </c>
      <c r="I7" s="1">
        <v>-5.5699500000000004</v>
      </c>
      <c r="J7" s="1">
        <v>-7.0777299999999999</v>
      </c>
      <c r="K7" s="1">
        <v>-5.5779199999999998</v>
      </c>
      <c r="L7" s="1">
        <v>-7.86775</v>
      </c>
      <c r="M7" s="1">
        <v>-10.19209</v>
      </c>
      <c r="N7" s="1">
        <v>0.62170000000000003</v>
      </c>
      <c r="O7" s="1">
        <v>-1.89679</v>
      </c>
      <c r="P7" s="1">
        <v>2.8043200000000001</v>
      </c>
      <c r="Q7" s="1">
        <v>-0.93933999999999995</v>
      </c>
      <c r="R7" s="1">
        <v>1.47221</v>
      </c>
      <c r="S7" s="1">
        <v>-3.1660499999999998</v>
      </c>
      <c r="T7" s="1">
        <v>-5.5223000000000004</v>
      </c>
      <c r="U7" s="1">
        <v>-4.8669999999999998E-2</v>
      </c>
      <c r="V7" s="1">
        <v>-6.3281000000000001</v>
      </c>
      <c r="W7" s="1">
        <v>-5.5716700000000001</v>
      </c>
      <c r="X7" s="1">
        <v>-4.7931800000000004</v>
      </c>
      <c r="Y7" s="1">
        <v>-3.2345199999999998</v>
      </c>
      <c r="Z7" s="1">
        <v>-4.7920100000000003</v>
      </c>
      <c r="AA7" s="1">
        <v>-4.0467399999999998</v>
      </c>
      <c r="AB7" s="1">
        <v>0.78090000000000004</v>
      </c>
      <c r="AC7" s="1">
        <v>-5.5480700000000001</v>
      </c>
      <c r="AD7" s="1">
        <v>-2.4551400000000001</v>
      </c>
      <c r="AE7" s="1">
        <v>-4.7680400000000001</v>
      </c>
      <c r="AF7" s="1">
        <v>-11.91916</v>
      </c>
      <c r="AG7" s="1">
        <v>-5.5462400000000001</v>
      </c>
      <c r="AH7" s="1">
        <v>-7.0862499999999997</v>
      </c>
      <c r="AI7" s="1">
        <v>-8.6129499999999997</v>
      </c>
      <c r="AJ7" s="1">
        <v>-0.80759999999999998</v>
      </c>
      <c r="AK7" s="1">
        <v>-3.1433900000000001</v>
      </c>
      <c r="AL7" s="1">
        <v>-1.58877</v>
      </c>
      <c r="AM7" s="1">
        <v>0</v>
      </c>
      <c r="AN7" s="1">
        <v>0</v>
      </c>
      <c r="AO7" s="1">
        <v>1.5015000000000001</v>
      </c>
      <c r="AP7" s="1">
        <v>0.78064</v>
      </c>
      <c r="AQ7" s="1">
        <v>2.3041499999999999</v>
      </c>
      <c r="AR7" s="1">
        <v>6.9177600000000004</v>
      </c>
      <c r="AS7" s="1">
        <v>2.95858</v>
      </c>
      <c r="AT7" s="1">
        <v>4.6948400000000001</v>
      </c>
      <c r="AU7" s="1">
        <v>4.5836499999999996</v>
      </c>
      <c r="AV7" s="1">
        <v>5.4602199999999996</v>
      </c>
      <c r="AW7" s="1">
        <v>0.77339999999999998</v>
      </c>
      <c r="AX7" s="1">
        <v>-4.5523499999999997</v>
      </c>
      <c r="AY7" s="1">
        <v>6.2942600000000004</v>
      </c>
      <c r="AZ7" s="1">
        <v>3.0674800000000002</v>
      </c>
      <c r="BA7" s="1">
        <v>-3.1821799999999998</v>
      </c>
      <c r="BB7" s="1">
        <v>1.5872999999999999</v>
      </c>
      <c r="BC7" s="1">
        <v>0</v>
      </c>
      <c r="BD7" s="1">
        <v>5.3598800000000004</v>
      </c>
      <c r="BE7" s="1">
        <v>0.81698999999999999</v>
      </c>
      <c r="BF7" s="1">
        <v>3.77074</v>
      </c>
      <c r="BG7" s="1">
        <v>7.0810399999999998</v>
      </c>
      <c r="BH7" s="1">
        <v>3.8402500000000002</v>
      </c>
      <c r="BI7" s="1">
        <v>-4.5906700000000003</v>
      </c>
      <c r="BJ7" s="1">
        <v>3.09598</v>
      </c>
      <c r="BK7" s="1">
        <v>3.7481300000000002</v>
      </c>
      <c r="BL7" s="1">
        <v>4.6801899999999996</v>
      </c>
      <c r="BM7" s="1">
        <v>3.8789799999999999</v>
      </c>
      <c r="BN7" s="1">
        <v>5.4221500000000002</v>
      </c>
      <c r="BO7" s="1">
        <v>1.54799</v>
      </c>
      <c r="BP7" s="1">
        <v>3.1974399999999998</v>
      </c>
      <c r="BQ7" s="1">
        <v>-3.9246500000000002</v>
      </c>
      <c r="BR7" s="1">
        <v>3.1520899999999998</v>
      </c>
      <c r="BS7" s="1">
        <v>2.331</v>
      </c>
      <c r="BT7" s="1">
        <v>0.80386000000000002</v>
      </c>
      <c r="BU7" s="1">
        <v>-3.0840399999999999</v>
      </c>
      <c r="BV7" s="1">
        <v>3.77074</v>
      </c>
      <c r="BW7" s="1">
        <v>-1.5456000000000001</v>
      </c>
      <c r="BX7" s="1">
        <v>-1.26535</v>
      </c>
      <c r="BY7" s="1">
        <v>-2.0229300000000001</v>
      </c>
      <c r="BZ7" s="1">
        <v>-6.5342000000000002</v>
      </c>
      <c r="CA7" s="1">
        <v>-2.7856999999999998</v>
      </c>
      <c r="CB7" s="1">
        <v>4.8525499999999999</v>
      </c>
      <c r="CC7" s="1">
        <v>5.4733200000000002</v>
      </c>
      <c r="CD7" s="1">
        <v>4.18344</v>
      </c>
      <c r="CE7" s="1">
        <v>4.1073399999999998</v>
      </c>
      <c r="CF7" s="1">
        <v>-6.6276799999999998</v>
      </c>
      <c r="CG7" s="1">
        <v>-5.9661400000000002</v>
      </c>
      <c r="CH7" s="1">
        <v>0.35237000000000002</v>
      </c>
      <c r="CI7" s="1">
        <v>-6.7585199999999999</v>
      </c>
      <c r="CJ7" s="1">
        <v>-1.23116</v>
      </c>
      <c r="CK7" s="1">
        <v>-5.8869100000000003</v>
      </c>
      <c r="CL7" s="1">
        <v>5.5874199999999998</v>
      </c>
      <c r="CM7" s="1">
        <v>-5.87798</v>
      </c>
      <c r="CN7" s="1">
        <v>-2.8066300000000002</v>
      </c>
      <c r="CO7" s="1">
        <v>-5.9786200000000003</v>
      </c>
      <c r="CP7" s="1">
        <v>-7.5088200000000001</v>
      </c>
      <c r="CQ7" s="1">
        <v>-3.5661399999999999</v>
      </c>
      <c r="CR7" s="1">
        <v>-4.32531</v>
      </c>
      <c r="CS7" s="1">
        <v>3.48455</v>
      </c>
      <c r="CT7" s="1">
        <v>1.1976899999999999</v>
      </c>
      <c r="CU7" s="1">
        <v>-5.9599299999999999</v>
      </c>
      <c r="CV7" s="1">
        <v>-5.1309300000000002</v>
      </c>
      <c r="CW7" s="1">
        <v>-2.0229300000000001</v>
      </c>
      <c r="CX7" s="1">
        <v>-7.5565199999999999</v>
      </c>
    </row>
    <row r="8" spans="1:102">
      <c r="A8" s="2">
        <v>304.05999759999997</v>
      </c>
      <c r="B8" s="1">
        <v>-0.11210000000000001</v>
      </c>
      <c r="C8" s="1">
        <v>-1.5699799999999999</v>
      </c>
      <c r="D8" s="1">
        <v>-5.5456300000000001</v>
      </c>
      <c r="E8" s="1">
        <v>-0.87639</v>
      </c>
      <c r="F8" s="1">
        <v>-10.29951</v>
      </c>
      <c r="G8" s="1">
        <v>-6.3281000000000001</v>
      </c>
      <c r="H8" s="1">
        <v>-3.8969900000000002</v>
      </c>
      <c r="I8" s="1">
        <v>-5.5325600000000001</v>
      </c>
      <c r="J8" s="1">
        <v>-2.1614399999999998</v>
      </c>
      <c r="K8" s="1">
        <v>0.12872</v>
      </c>
      <c r="L8" s="1">
        <v>-5.5091000000000001</v>
      </c>
      <c r="M8" s="1">
        <v>-3.1204100000000001</v>
      </c>
      <c r="N8" s="1">
        <v>0.12350999999999999</v>
      </c>
      <c r="O8" s="1">
        <v>-1.5962400000000001</v>
      </c>
      <c r="P8" s="1">
        <v>-0.81628999999999996</v>
      </c>
      <c r="Q8" s="1">
        <v>-7.9397099999999998</v>
      </c>
      <c r="R8" s="1">
        <v>-3.0734300000000001</v>
      </c>
      <c r="S8" s="1">
        <v>-6.3281000000000001</v>
      </c>
      <c r="T8" s="1">
        <v>-0.71913000000000005</v>
      </c>
      <c r="U8" s="1">
        <v>3.4359299999999999</v>
      </c>
      <c r="V8" s="1">
        <v>0.14963000000000001</v>
      </c>
      <c r="W8" s="1">
        <v>-7.1497999999999999</v>
      </c>
      <c r="X8" s="1">
        <v>-6.3281000000000001</v>
      </c>
      <c r="Y8" s="1">
        <v>-6.3281000000000001</v>
      </c>
      <c r="Z8" s="1">
        <v>-7.1148899999999999</v>
      </c>
      <c r="AA8" s="1">
        <v>-4.7152000000000003</v>
      </c>
      <c r="AB8" s="1">
        <v>-3.0839799999999999</v>
      </c>
      <c r="AC8" s="1">
        <v>-7.9541199999999996</v>
      </c>
      <c r="AD8" s="1">
        <v>-7.9541199999999996</v>
      </c>
      <c r="AE8" s="1">
        <v>-6.3281000000000001</v>
      </c>
      <c r="AF8" s="1">
        <v>-3.1859199999999999</v>
      </c>
      <c r="AG8" s="1">
        <v>-5.5164200000000001</v>
      </c>
      <c r="AH8" s="1">
        <v>-3.1535000000000002</v>
      </c>
      <c r="AI8" s="1">
        <v>-12.07995</v>
      </c>
      <c r="AJ8" s="1">
        <v>-5.5097699999999996</v>
      </c>
      <c r="AK8" s="1">
        <v>-2.2297400000000001</v>
      </c>
      <c r="AL8" s="1">
        <v>-3.8426</v>
      </c>
      <c r="AM8" s="1">
        <v>5.46448</v>
      </c>
      <c r="AN8" s="1">
        <v>0.80579999999999996</v>
      </c>
      <c r="AO8" s="1">
        <v>0</v>
      </c>
      <c r="AP8" s="1">
        <v>4.0160600000000004</v>
      </c>
      <c r="AQ8" s="1">
        <v>7.9428099999999997</v>
      </c>
      <c r="AR8" s="1">
        <v>2.4793400000000001</v>
      </c>
      <c r="AS8" s="1">
        <v>-2.3584900000000002</v>
      </c>
      <c r="AT8" s="1">
        <v>4.9916799999999997</v>
      </c>
      <c r="AU8" s="1">
        <v>1.5987199999999999</v>
      </c>
      <c r="AV8" s="1">
        <v>-3.21027</v>
      </c>
      <c r="AW8" s="1">
        <v>2.4252199999999999</v>
      </c>
      <c r="AX8" s="1">
        <v>0</v>
      </c>
      <c r="AY8" s="1">
        <v>9.7879299999999994</v>
      </c>
      <c r="AZ8" s="1">
        <v>2.4115799999999998</v>
      </c>
      <c r="BA8" s="1">
        <v>0</v>
      </c>
      <c r="BB8" s="1">
        <v>4.7885099999999996</v>
      </c>
      <c r="BC8" s="1">
        <v>3.9588299999999998</v>
      </c>
      <c r="BD8" s="1">
        <v>3.25203</v>
      </c>
      <c r="BE8" s="1">
        <v>7.2639199999999997</v>
      </c>
      <c r="BF8" s="1">
        <v>3.2232099999999999</v>
      </c>
      <c r="BG8" s="1">
        <v>-2.3980800000000002</v>
      </c>
      <c r="BH8" s="1">
        <v>4.03226</v>
      </c>
      <c r="BI8" s="1">
        <v>0</v>
      </c>
      <c r="BJ8" s="1">
        <v>1.61812</v>
      </c>
      <c r="BK8" s="1">
        <v>4.9342100000000002</v>
      </c>
      <c r="BL8" s="1">
        <v>-1.6115999999999999</v>
      </c>
      <c r="BM8" s="1">
        <v>-2.4271799999999999</v>
      </c>
      <c r="BN8" s="1">
        <v>-0.80257000000000001</v>
      </c>
      <c r="BO8" s="1">
        <v>6.4724899999999996</v>
      </c>
      <c r="BP8" s="1">
        <v>0.83126</v>
      </c>
      <c r="BQ8" s="1">
        <v>-1.6220600000000001</v>
      </c>
      <c r="BR8" s="1">
        <v>4.0160600000000004</v>
      </c>
      <c r="BS8" s="1">
        <v>3.9154300000000002</v>
      </c>
      <c r="BT8" s="1">
        <v>-3.9682499999999998</v>
      </c>
      <c r="BU8" s="1">
        <v>-2.4711699999999999</v>
      </c>
      <c r="BV8" s="1">
        <v>-1.6666700000000001</v>
      </c>
      <c r="BW8" s="1">
        <v>4.0716599999999996</v>
      </c>
      <c r="BX8" s="1">
        <v>-5.1950099999999999</v>
      </c>
      <c r="BY8" s="1">
        <v>-4.4659199999999997</v>
      </c>
      <c r="BZ8" s="1">
        <v>-2.0229300000000001</v>
      </c>
      <c r="CA8" s="1">
        <v>-2.82037</v>
      </c>
      <c r="CB8" s="1">
        <v>3.6681300000000001</v>
      </c>
      <c r="CC8" s="1">
        <v>6.8124200000000004</v>
      </c>
      <c r="CD8" s="1">
        <v>1.9899100000000001</v>
      </c>
      <c r="CE8" s="1">
        <v>-2.0229300000000001</v>
      </c>
      <c r="CF8" s="1">
        <v>0.45640999999999998</v>
      </c>
      <c r="CG8" s="1">
        <v>2.0158499999999999</v>
      </c>
      <c r="CH8" s="1">
        <v>-2.0229300000000001</v>
      </c>
      <c r="CI8" s="1">
        <v>2.8670499999999999</v>
      </c>
      <c r="CJ8" s="1">
        <v>-3.6306400000000001</v>
      </c>
      <c r="CK8" s="1">
        <v>-1.23553</v>
      </c>
      <c r="CL8" s="1">
        <v>2.0421100000000001</v>
      </c>
      <c r="CM8" s="1">
        <v>1.9899100000000001</v>
      </c>
      <c r="CN8" s="1">
        <v>-3.6152799999999998</v>
      </c>
      <c r="CO8" s="1">
        <v>-4.44815</v>
      </c>
      <c r="CP8" s="1">
        <v>-0.38224000000000002</v>
      </c>
      <c r="CQ8" s="1">
        <v>3.6040800000000002</v>
      </c>
      <c r="CR8" s="1">
        <v>-0.41908000000000001</v>
      </c>
      <c r="CS8" s="1">
        <v>-3.7064300000000001</v>
      </c>
      <c r="CT8" s="1">
        <v>-6.07151</v>
      </c>
      <c r="CU8" s="1">
        <v>-2.0229300000000001</v>
      </c>
      <c r="CV8" s="1">
        <v>-0.34506999999999999</v>
      </c>
      <c r="CW8" s="1">
        <v>-1.2099200000000001</v>
      </c>
      <c r="CX8" s="1">
        <v>-2.8446199999999999</v>
      </c>
    </row>
    <row r="9" spans="1:102">
      <c r="A9" s="2">
        <v>305</v>
      </c>
      <c r="B9" s="1">
        <v>-3.9300199999999998</v>
      </c>
      <c r="C9" s="1">
        <v>-2.27624</v>
      </c>
      <c r="D9" s="1">
        <v>-3.99891</v>
      </c>
      <c r="E9" s="1">
        <v>-6.3281000000000001</v>
      </c>
      <c r="F9" s="1">
        <v>-5.5070899999999998</v>
      </c>
      <c r="G9" s="1">
        <v>-0.78134999999999999</v>
      </c>
      <c r="H9" s="1">
        <v>-8.8469999999999995</v>
      </c>
      <c r="I9" s="1">
        <v>-5.5117799999999999</v>
      </c>
      <c r="J9" s="1">
        <v>-3.9223300000000001</v>
      </c>
      <c r="K9" s="1">
        <v>-4.6724699999999997</v>
      </c>
      <c r="L9" s="1">
        <v>0.46883999999999998</v>
      </c>
      <c r="M9" s="1">
        <v>-1.4100699999999999</v>
      </c>
      <c r="N9" s="1">
        <v>-0.56203999999999998</v>
      </c>
      <c r="O9" s="1">
        <v>0.38330999999999998</v>
      </c>
      <c r="P9" s="1">
        <v>-2.1683699999999999</v>
      </c>
      <c r="Q9" s="1">
        <v>-7.1397899999999996</v>
      </c>
      <c r="R9" s="1">
        <v>-6.3281000000000001</v>
      </c>
      <c r="S9" s="1">
        <v>-3.0547800000000001</v>
      </c>
      <c r="T9" s="1">
        <v>-4.6954500000000001</v>
      </c>
      <c r="U9" s="1">
        <v>-3.0195799999999999</v>
      </c>
      <c r="V9" s="1">
        <v>1.0792999999999999</v>
      </c>
      <c r="W9" s="1">
        <v>-6.3281000000000001</v>
      </c>
      <c r="X9" s="1">
        <v>-5.5091000000000001</v>
      </c>
      <c r="Y9" s="1">
        <v>-2.9919899999999999</v>
      </c>
      <c r="Z9" s="1">
        <v>-9.6121800000000004</v>
      </c>
      <c r="AA9" s="1">
        <v>-3.0467300000000002</v>
      </c>
      <c r="AB9" s="1">
        <v>0.10793999999999999</v>
      </c>
      <c r="AC9" s="1">
        <v>-5.4763200000000003</v>
      </c>
      <c r="AD9" s="1">
        <v>-0.66466999999999998</v>
      </c>
      <c r="AE9" s="1">
        <v>-4.68337</v>
      </c>
      <c r="AF9" s="1">
        <v>-9.5748599999999993</v>
      </c>
      <c r="AG9" s="1">
        <v>-0.45562000000000002</v>
      </c>
      <c r="AH9" s="1">
        <v>-2.11225</v>
      </c>
      <c r="AI9" s="1">
        <v>-3.0547800000000001</v>
      </c>
      <c r="AJ9" s="1">
        <v>-3.8176399999999999</v>
      </c>
      <c r="AK9" s="1">
        <v>-3.0277699999999999</v>
      </c>
      <c r="AL9" s="1">
        <v>-9.6311599999999995</v>
      </c>
      <c r="AM9" s="1">
        <v>-1.62999</v>
      </c>
      <c r="AN9" s="1">
        <v>0.78308999999999995</v>
      </c>
      <c r="AO9" s="1">
        <v>-4.8465299999999996</v>
      </c>
      <c r="AP9" s="1">
        <v>0</v>
      </c>
      <c r="AQ9" s="1">
        <v>-0.83472000000000002</v>
      </c>
      <c r="AR9" s="1">
        <v>0.82918999999999998</v>
      </c>
      <c r="AS9" s="1">
        <v>3.21285</v>
      </c>
      <c r="AT9" s="1">
        <v>-1.61812</v>
      </c>
      <c r="AU9" s="1">
        <v>1.6515299999999999</v>
      </c>
      <c r="AV9" s="1">
        <v>-1.6680600000000001</v>
      </c>
      <c r="AW9" s="1">
        <v>1.6474500000000001</v>
      </c>
      <c r="AX9" s="1">
        <v>4.17014</v>
      </c>
      <c r="AY9" s="1">
        <v>-0.83333000000000002</v>
      </c>
      <c r="AZ9" s="1">
        <v>6.5735400000000004</v>
      </c>
      <c r="BA9" s="1">
        <v>5.7946999999999997</v>
      </c>
      <c r="BB9" s="1">
        <v>5.0335599999999996</v>
      </c>
      <c r="BC9" s="1">
        <v>6.54129</v>
      </c>
      <c r="BD9" s="1">
        <v>4.19815</v>
      </c>
      <c r="BE9" s="1">
        <v>6.5146600000000001</v>
      </c>
      <c r="BF9" s="1">
        <v>5.7708199999999996</v>
      </c>
      <c r="BG9" s="1">
        <v>3.2284099999999998</v>
      </c>
      <c r="BH9" s="1">
        <v>0.84962000000000004</v>
      </c>
      <c r="BI9" s="1">
        <v>-1.6433899999999999</v>
      </c>
      <c r="BJ9" s="1">
        <v>4.2625700000000002</v>
      </c>
      <c r="BK9" s="1">
        <v>4.1493799999999998</v>
      </c>
      <c r="BL9" s="1">
        <v>2.5231300000000001</v>
      </c>
      <c r="BM9" s="1">
        <v>1.6556299999999999</v>
      </c>
      <c r="BN9" s="1">
        <v>0.87260000000000004</v>
      </c>
      <c r="BO9" s="1">
        <v>1.62734</v>
      </c>
      <c r="BP9" s="1">
        <v>0</v>
      </c>
      <c r="BQ9" s="1">
        <v>0.81037000000000003</v>
      </c>
      <c r="BR9" s="1">
        <v>4.9668900000000002</v>
      </c>
      <c r="BS9" s="1">
        <v>3.3898299999999999</v>
      </c>
      <c r="BT9" s="1">
        <v>-4.1840999999999999</v>
      </c>
      <c r="BU9" s="1">
        <v>1.6638900000000001</v>
      </c>
      <c r="BV9" s="1">
        <v>0.83055999999999996</v>
      </c>
      <c r="BW9" s="1">
        <v>-2.5466899999999999</v>
      </c>
      <c r="BX9" s="1">
        <v>-2.0229300000000001</v>
      </c>
      <c r="BY9" s="1">
        <v>-2.0229300000000001</v>
      </c>
      <c r="BZ9" s="1">
        <v>-2.0229300000000001</v>
      </c>
      <c r="CA9" s="1">
        <v>3.0064099999999998</v>
      </c>
      <c r="CB9" s="1">
        <v>7.9770700000000003</v>
      </c>
      <c r="CC9" s="1">
        <v>2.0956899999999998</v>
      </c>
      <c r="CD9" s="1">
        <v>-2.8527999999999998</v>
      </c>
      <c r="CE9" s="1">
        <v>-0.36454999999999999</v>
      </c>
      <c r="CF9" s="1">
        <v>-3.6909800000000001</v>
      </c>
      <c r="CG9" s="1">
        <v>-1.20926</v>
      </c>
      <c r="CH9" s="1">
        <v>-0.35069</v>
      </c>
      <c r="CI9" s="1">
        <v>-2.0229300000000001</v>
      </c>
      <c r="CJ9" s="1">
        <v>-0.40087</v>
      </c>
      <c r="CK9" s="1">
        <v>-6.2210799999999997</v>
      </c>
      <c r="CL9" s="1">
        <v>0.45232</v>
      </c>
      <c r="CM9" s="1">
        <v>-4.5229299999999997</v>
      </c>
      <c r="CN9" s="1">
        <v>1.36117</v>
      </c>
      <c r="CO9" s="1">
        <v>-5.4534599999999998</v>
      </c>
      <c r="CP9" s="1">
        <v>-7.06494</v>
      </c>
      <c r="CQ9" s="1">
        <v>-1.1951099999999999</v>
      </c>
      <c r="CR9" s="1">
        <v>1.3104100000000001</v>
      </c>
      <c r="CS9" s="1">
        <v>-2.8242099999999999</v>
      </c>
      <c r="CT9" s="1">
        <v>-3.6744500000000002</v>
      </c>
      <c r="CU9" s="1">
        <v>2.9770699999999999</v>
      </c>
      <c r="CV9" s="1">
        <v>-6.2674099999999999</v>
      </c>
      <c r="CW9" s="1">
        <v>-2.8541799999999999</v>
      </c>
      <c r="CX9" s="1">
        <v>-2.0229300000000001</v>
      </c>
    </row>
    <row r="10" spans="1:102">
      <c r="A10" s="2">
        <v>305.92999270000001</v>
      </c>
      <c r="B10" s="1">
        <v>-10.470610000000001</v>
      </c>
      <c r="C10" s="1">
        <v>-7.1345599999999996</v>
      </c>
      <c r="D10" s="1">
        <v>-7.1358600000000001</v>
      </c>
      <c r="E10" s="1">
        <v>1.03687</v>
      </c>
      <c r="F10" s="1">
        <v>-8.83019</v>
      </c>
      <c r="G10" s="1">
        <v>-1.50495</v>
      </c>
      <c r="H10" s="1">
        <v>-3.7596099999999999</v>
      </c>
      <c r="I10" s="1">
        <v>-6.3281000000000001</v>
      </c>
      <c r="J10" s="1">
        <v>3.22051</v>
      </c>
      <c r="K10" s="1">
        <v>2.0611600000000001</v>
      </c>
      <c r="L10" s="1">
        <v>-8.0031499999999998</v>
      </c>
      <c r="M10" s="1">
        <v>-0.49963000000000002</v>
      </c>
      <c r="N10" s="1">
        <v>-3.7329500000000002</v>
      </c>
      <c r="O10" s="1">
        <v>-7.9864800000000002</v>
      </c>
      <c r="P10" s="1">
        <v>-0.46054</v>
      </c>
      <c r="Q10" s="1">
        <v>-3.8239299999999998</v>
      </c>
      <c r="R10" s="1">
        <v>2.1753</v>
      </c>
      <c r="S10" s="1">
        <v>-0.35031000000000001</v>
      </c>
      <c r="T10" s="1">
        <v>-2.9382700000000002</v>
      </c>
      <c r="U10" s="1">
        <v>6.1510999999999996</v>
      </c>
      <c r="V10" s="1">
        <v>-0.50448000000000004</v>
      </c>
      <c r="W10" s="1">
        <v>-4.6874200000000004</v>
      </c>
      <c r="X10" s="1">
        <v>2.0893999999999999</v>
      </c>
      <c r="Y10" s="1">
        <v>-1.3612200000000001</v>
      </c>
      <c r="Z10" s="1">
        <v>-0.29881999999999997</v>
      </c>
      <c r="AA10" s="1">
        <v>-3.8930400000000001</v>
      </c>
      <c r="AB10" s="1">
        <v>-6.3281000000000001</v>
      </c>
      <c r="AC10" s="1">
        <v>-7.1579800000000002</v>
      </c>
      <c r="AD10" s="1">
        <v>-5.4792100000000001</v>
      </c>
      <c r="AE10" s="1">
        <v>-3.7463500000000001</v>
      </c>
      <c r="AF10" s="1">
        <v>-5.4792100000000001</v>
      </c>
      <c r="AG10" s="1">
        <v>-3.74857</v>
      </c>
      <c r="AH10" s="1">
        <v>-3.8890799999999999</v>
      </c>
      <c r="AI10" s="1">
        <v>-4.6186999999999996</v>
      </c>
      <c r="AJ10" s="1">
        <v>-1.41812</v>
      </c>
      <c r="AK10" s="1">
        <v>-5.4870599999999996</v>
      </c>
      <c r="AL10" s="1">
        <v>-7.1457699999999997</v>
      </c>
      <c r="AM10" s="1">
        <v>5</v>
      </c>
      <c r="AN10" s="1">
        <v>0.81833</v>
      </c>
      <c r="AO10" s="1">
        <v>-1.7094</v>
      </c>
      <c r="AP10" s="1">
        <v>-1.6339900000000001</v>
      </c>
      <c r="AQ10" s="1">
        <v>5.9071699999999998</v>
      </c>
      <c r="AR10" s="1">
        <v>3.3984700000000001</v>
      </c>
      <c r="AS10" s="1">
        <v>-1.6326499999999999</v>
      </c>
      <c r="AT10" s="1">
        <v>0</v>
      </c>
      <c r="AU10" s="1">
        <v>-1.657</v>
      </c>
      <c r="AV10" s="1">
        <v>4.2516999999999996</v>
      </c>
      <c r="AW10" s="1">
        <v>0.83403000000000005</v>
      </c>
      <c r="AX10" s="1">
        <v>0</v>
      </c>
      <c r="AY10" s="1">
        <v>5.0590200000000003</v>
      </c>
      <c r="AZ10" s="1">
        <v>0.85985</v>
      </c>
      <c r="BA10" s="1">
        <v>4.2194099999999999</v>
      </c>
      <c r="BB10" s="1">
        <v>1.6694500000000001</v>
      </c>
      <c r="BC10" s="1">
        <v>7.4196200000000001</v>
      </c>
      <c r="BD10" s="1">
        <v>3.4393799999999999</v>
      </c>
      <c r="BE10" s="1">
        <v>-3.3333300000000001</v>
      </c>
      <c r="BF10" s="1">
        <v>-1.72265</v>
      </c>
      <c r="BG10" s="1">
        <v>0.87031999999999998</v>
      </c>
      <c r="BH10" s="1">
        <v>7.3589500000000001</v>
      </c>
      <c r="BI10" s="1">
        <v>0.83892999999999995</v>
      </c>
      <c r="BJ10" s="1">
        <v>3.3641700000000001</v>
      </c>
      <c r="BK10" s="1">
        <v>3.3955899999999999</v>
      </c>
      <c r="BL10" s="1">
        <v>0.82440000000000002</v>
      </c>
      <c r="BM10" s="1">
        <v>3.3613400000000002</v>
      </c>
      <c r="BN10" s="1">
        <v>0</v>
      </c>
      <c r="BO10" s="1">
        <v>-2.6041699999999999</v>
      </c>
      <c r="BP10" s="1">
        <v>-0.83892999999999995</v>
      </c>
      <c r="BQ10" s="1">
        <v>0</v>
      </c>
      <c r="BR10" s="1">
        <v>1.70503</v>
      </c>
      <c r="BS10" s="1">
        <v>2.5531899999999998</v>
      </c>
      <c r="BT10" s="1">
        <v>-2.5929099999999998</v>
      </c>
      <c r="BU10" s="1">
        <v>-2.4610300000000001</v>
      </c>
      <c r="BV10" s="1">
        <v>-0.84316999999999998</v>
      </c>
      <c r="BW10" s="1">
        <v>1.7021299999999999</v>
      </c>
      <c r="BX10" s="1">
        <v>0.41808000000000001</v>
      </c>
      <c r="BY10" s="1">
        <v>-5.3178200000000002</v>
      </c>
      <c r="BZ10" s="1">
        <v>3.0106299999999999</v>
      </c>
      <c r="CA10" s="1">
        <v>3.06182</v>
      </c>
      <c r="CB10" s="1">
        <v>6.2210999999999999</v>
      </c>
      <c r="CC10" s="1">
        <v>3.84463</v>
      </c>
      <c r="CD10" s="1">
        <v>8.6503099999999993</v>
      </c>
      <c r="CE10" s="1">
        <v>5.4583700000000004</v>
      </c>
      <c r="CF10" s="1">
        <v>-1.1854100000000001</v>
      </c>
      <c r="CG10" s="1">
        <v>0.46877000000000002</v>
      </c>
      <c r="CH10" s="1">
        <v>0.54996999999999996</v>
      </c>
      <c r="CI10" s="1">
        <v>1.28833</v>
      </c>
      <c r="CJ10" s="1">
        <v>-2.8827699999999998</v>
      </c>
      <c r="CK10" s="1">
        <v>-0.35903000000000002</v>
      </c>
      <c r="CL10" s="1">
        <v>-4.5609999999999999</v>
      </c>
      <c r="CM10" s="1">
        <v>2.1858300000000002</v>
      </c>
      <c r="CN10" s="1">
        <v>1.3669</v>
      </c>
      <c r="CO10" s="1">
        <v>2.2652399999999999</v>
      </c>
      <c r="CP10" s="1">
        <v>-0.33942</v>
      </c>
      <c r="CQ10" s="1">
        <v>-2.8689499999999999</v>
      </c>
      <c r="CR10" s="1">
        <v>-6.2602099999999998</v>
      </c>
      <c r="CS10" s="1">
        <v>-4.5609999999999999</v>
      </c>
      <c r="CT10" s="1">
        <v>1.4046700000000001</v>
      </c>
      <c r="CU10" s="1">
        <v>1.3048599999999999</v>
      </c>
      <c r="CV10" s="1">
        <v>3.9856600000000002</v>
      </c>
      <c r="CW10" s="1">
        <v>-5.3814500000000001</v>
      </c>
      <c r="CX10" s="1">
        <v>-5.4861300000000002</v>
      </c>
    </row>
    <row r="11" spans="1:102">
      <c r="A11" s="2">
        <v>307.02999879999999</v>
      </c>
      <c r="B11" s="1">
        <v>-5.4940800000000003</v>
      </c>
      <c r="C11" s="1">
        <v>-0.59509999999999996</v>
      </c>
      <c r="D11" s="1">
        <v>-6.3281000000000001</v>
      </c>
      <c r="E11" s="1">
        <v>-3.7964600000000002</v>
      </c>
      <c r="F11" s="1">
        <v>-1.37761</v>
      </c>
      <c r="G11" s="1">
        <v>-1.4460900000000001</v>
      </c>
      <c r="H11" s="1">
        <v>-1.3612200000000001</v>
      </c>
      <c r="I11" s="1">
        <v>-1.1734599999999999</v>
      </c>
      <c r="J11" s="1">
        <v>0.41726000000000002</v>
      </c>
      <c r="K11" s="1">
        <v>-4.6642099999999997</v>
      </c>
      <c r="L11" s="1">
        <v>-0.39589999999999997</v>
      </c>
      <c r="M11" s="1">
        <v>-2.1051299999999999</v>
      </c>
      <c r="N11" s="1">
        <v>1.1594199999999999</v>
      </c>
      <c r="O11" s="1">
        <v>-2.1649099999999999</v>
      </c>
      <c r="P11" s="1">
        <v>-3.8134399999999999</v>
      </c>
      <c r="Q11" s="1">
        <v>-0.52859999999999996</v>
      </c>
      <c r="R11" s="1">
        <v>-1.18672</v>
      </c>
      <c r="S11" s="1">
        <v>-5.4712100000000001</v>
      </c>
      <c r="T11" s="1">
        <v>0.60429999999999995</v>
      </c>
      <c r="U11" s="1">
        <v>-0.55252999999999997</v>
      </c>
      <c r="V11" s="1">
        <v>-1.3364199999999999</v>
      </c>
      <c r="W11" s="1">
        <v>1.2476499999999999</v>
      </c>
      <c r="X11" s="1">
        <v>-4.6143099999999997</v>
      </c>
      <c r="Y11" s="1">
        <v>-2.1475</v>
      </c>
      <c r="Z11" s="1">
        <v>2.0191400000000002</v>
      </c>
      <c r="AA11" s="1">
        <v>-6.3281000000000001</v>
      </c>
      <c r="AB11" s="1">
        <v>-5.4842199999999997</v>
      </c>
      <c r="AC11" s="1">
        <v>-4.5904800000000003</v>
      </c>
      <c r="AD11" s="1">
        <v>-0.46545999999999998</v>
      </c>
      <c r="AE11" s="1">
        <v>-9.5669699999999995</v>
      </c>
      <c r="AF11" s="1">
        <v>-3.8426</v>
      </c>
      <c r="AG11" s="1">
        <v>-5.5009699999999997</v>
      </c>
      <c r="AH11" s="1">
        <v>-4.6274199999999999</v>
      </c>
      <c r="AI11" s="1">
        <v>-2.1787299999999998</v>
      </c>
      <c r="AJ11" s="1">
        <v>-7.1649200000000004</v>
      </c>
      <c r="AK11" s="1">
        <v>-10.480930000000001</v>
      </c>
      <c r="AL11" s="1">
        <v>-3.8260200000000002</v>
      </c>
      <c r="AM11" s="1">
        <v>6.6611200000000004</v>
      </c>
      <c r="AN11" s="1">
        <v>4.2480900000000004</v>
      </c>
      <c r="AO11" s="1">
        <v>0</v>
      </c>
      <c r="AP11" s="1">
        <v>-5.7995000000000001</v>
      </c>
      <c r="AQ11" s="1">
        <v>3.3869600000000002</v>
      </c>
      <c r="AR11" s="1">
        <v>9.2127300000000005</v>
      </c>
      <c r="AS11" s="1">
        <v>-0.84962000000000004</v>
      </c>
      <c r="AT11" s="1">
        <v>4.3140599999999996</v>
      </c>
      <c r="AU11" s="1">
        <v>-2.5295100000000001</v>
      </c>
      <c r="AV11" s="1">
        <v>0</v>
      </c>
      <c r="AW11" s="1">
        <v>3.4364300000000001</v>
      </c>
      <c r="AX11" s="1">
        <v>5.8577399999999997</v>
      </c>
      <c r="AY11" s="1">
        <v>3.34728</v>
      </c>
      <c r="AZ11" s="1">
        <v>0.87795999999999996</v>
      </c>
      <c r="BA11" s="1">
        <v>0</v>
      </c>
      <c r="BB11" s="1">
        <v>5.90219</v>
      </c>
      <c r="BC11" s="1">
        <v>1.6977899999999999</v>
      </c>
      <c r="BD11" s="1">
        <v>3.3003300000000002</v>
      </c>
      <c r="BE11" s="1">
        <v>2.5167799999999998</v>
      </c>
      <c r="BF11" s="1">
        <v>0.82237000000000005</v>
      </c>
      <c r="BG11" s="1">
        <v>3.4334799999999999</v>
      </c>
      <c r="BH11" s="1">
        <v>0</v>
      </c>
      <c r="BI11" s="1">
        <v>2.5020899999999999</v>
      </c>
      <c r="BJ11" s="1">
        <v>2.5020899999999999</v>
      </c>
      <c r="BK11" s="1">
        <v>5.8043100000000001</v>
      </c>
      <c r="BL11" s="1">
        <v>1.7021299999999999</v>
      </c>
      <c r="BM11" s="1">
        <v>0</v>
      </c>
      <c r="BN11" s="1">
        <v>6.9444400000000002</v>
      </c>
      <c r="BO11" s="1">
        <v>3.28138</v>
      </c>
      <c r="BP11" s="1">
        <v>7.9155699999999998</v>
      </c>
      <c r="BQ11" s="1">
        <v>-3.27332</v>
      </c>
      <c r="BR11" s="1">
        <v>2.5</v>
      </c>
      <c r="BS11" s="1">
        <v>0.83333000000000002</v>
      </c>
      <c r="BT11" s="1">
        <v>-0.83611999999999997</v>
      </c>
      <c r="BU11" s="1">
        <v>0.85470000000000002</v>
      </c>
      <c r="BV11" s="1">
        <v>2.5663</v>
      </c>
      <c r="BW11" s="1">
        <v>-3.3333300000000001</v>
      </c>
      <c r="BX11" s="1">
        <v>-2.0229300000000001</v>
      </c>
      <c r="BY11" s="1">
        <v>1.27468</v>
      </c>
      <c r="BZ11" s="1">
        <v>2.8314400000000002</v>
      </c>
      <c r="CA11" s="1">
        <v>1.34124</v>
      </c>
      <c r="CB11" s="1">
        <v>1.44628</v>
      </c>
      <c r="CC11" s="1">
        <v>0.47083999999999998</v>
      </c>
      <c r="CD11" s="1">
        <v>1.39296</v>
      </c>
      <c r="CE11" s="1">
        <v>0.59031</v>
      </c>
      <c r="CF11" s="1">
        <v>-2.0229300000000001</v>
      </c>
      <c r="CG11" s="1">
        <v>-4.5980299999999996</v>
      </c>
      <c r="CH11" s="1">
        <v>-8.6784999999999997</v>
      </c>
      <c r="CI11" s="1">
        <v>-2.8646799999999999</v>
      </c>
      <c r="CJ11" s="1">
        <v>1.30209</v>
      </c>
      <c r="CK11" s="1">
        <v>4.8030099999999996</v>
      </c>
      <c r="CL11" s="1">
        <v>-2.8583500000000002</v>
      </c>
      <c r="CM11" s="1">
        <v>-3.7078500000000001</v>
      </c>
      <c r="CN11" s="1">
        <v>-0.33800999999999998</v>
      </c>
      <c r="CO11" s="1">
        <v>-0.32945000000000002</v>
      </c>
      <c r="CP11" s="1">
        <v>-2.0229300000000001</v>
      </c>
      <c r="CQ11" s="1">
        <v>-2.0229300000000001</v>
      </c>
      <c r="CR11" s="1">
        <v>7.8780599999999996</v>
      </c>
      <c r="CS11" s="1">
        <v>3.7669800000000002</v>
      </c>
      <c r="CT11" s="1">
        <v>2.1299000000000001</v>
      </c>
      <c r="CU11" s="1">
        <v>7.1284900000000002</v>
      </c>
      <c r="CV11" s="1">
        <v>-0.35348000000000002</v>
      </c>
      <c r="CW11" s="1">
        <v>-0.31935000000000002</v>
      </c>
      <c r="CX11" s="1">
        <v>-5.4801399999999996</v>
      </c>
    </row>
    <row r="12" spans="1:102">
      <c r="A12" s="2">
        <v>307.9599915</v>
      </c>
      <c r="B12" s="1">
        <v>-3.1785000000000001</v>
      </c>
      <c r="C12" s="1">
        <v>-6.3281000000000001</v>
      </c>
      <c r="D12" s="1">
        <v>-4.7643800000000001</v>
      </c>
      <c r="E12" s="1">
        <v>-1.3938900000000001</v>
      </c>
      <c r="F12" s="1">
        <v>-5.4996</v>
      </c>
      <c r="G12" s="1">
        <v>-5.5064099999999998</v>
      </c>
      <c r="H12" s="1">
        <v>-2.2958500000000002</v>
      </c>
      <c r="I12" s="1">
        <v>-3.8969900000000002</v>
      </c>
      <c r="J12" s="1">
        <v>-5.5157600000000002</v>
      </c>
      <c r="K12" s="1">
        <v>-0.59979000000000005</v>
      </c>
      <c r="L12" s="1">
        <v>-4.68201</v>
      </c>
      <c r="M12" s="1">
        <v>0.21318999999999999</v>
      </c>
      <c r="N12" s="1">
        <v>-2.9864199999999999</v>
      </c>
      <c r="O12" s="1">
        <v>-0.67381999999999997</v>
      </c>
      <c r="P12" s="1">
        <v>1.8152200000000001</v>
      </c>
      <c r="Q12" s="1">
        <v>-7.1404500000000004</v>
      </c>
      <c r="R12" s="1">
        <v>-7.9701399999999998</v>
      </c>
      <c r="S12" s="1">
        <v>-3.0113500000000002</v>
      </c>
      <c r="T12" s="1">
        <v>-10.706390000000001</v>
      </c>
      <c r="U12" s="1">
        <v>-7.1656300000000002</v>
      </c>
      <c r="V12" s="1">
        <v>-3.8155399999999999</v>
      </c>
      <c r="W12" s="1">
        <v>-1.3938900000000001</v>
      </c>
      <c r="X12" s="1">
        <v>-3.1710400000000001</v>
      </c>
      <c r="Y12" s="1">
        <v>-0.62312999999999996</v>
      </c>
      <c r="Z12" s="1">
        <v>-6.3281000000000001</v>
      </c>
      <c r="AA12" s="1">
        <v>-2.2128800000000002</v>
      </c>
      <c r="AB12" s="1">
        <v>-0.37065999999999999</v>
      </c>
      <c r="AC12" s="1">
        <v>-2.2663700000000002</v>
      </c>
      <c r="AD12" s="1">
        <v>-3.0918600000000001</v>
      </c>
      <c r="AE12" s="1">
        <v>-0.56679000000000002</v>
      </c>
      <c r="AF12" s="1">
        <v>-2.12995</v>
      </c>
      <c r="AG12" s="1">
        <v>-8.85548</v>
      </c>
      <c r="AH12" s="1">
        <v>-7.1397899999999996</v>
      </c>
      <c r="AI12" s="1">
        <v>-8.8704800000000006</v>
      </c>
      <c r="AJ12" s="1">
        <v>-9.6067900000000002</v>
      </c>
      <c r="AK12" s="1">
        <v>-5.5023400000000002</v>
      </c>
      <c r="AL12" s="1">
        <v>-6.3281000000000001</v>
      </c>
      <c r="AM12" s="1">
        <v>0</v>
      </c>
      <c r="AN12" s="1">
        <v>-1.5872999999999999</v>
      </c>
      <c r="AO12" s="1">
        <v>4.1050899999999997</v>
      </c>
      <c r="AP12" s="1">
        <v>0</v>
      </c>
      <c r="AQ12" s="1">
        <v>-2.4834399999999999</v>
      </c>
      <c r="AR12" s="1">
        <v>4.90998</v>
      </c>
      <c r="AS12" s="1">
        <v>9.0460499999999993</v>
      </c>
      <c r="AT12" s="1">
        <v>4.9464100000000002</v>
      </c>
      <c r="AU12" s="1">
        <v>3.4246599999999998</v>
      </c>
      <c r="AV12" s="1">
        <v>1.6168100000000001</v>
      </c>
      <c r="AW12" s="1">
        <v>2.4390200000000002</v>
      </c>
      <c r="AX12" s="1">
        <v>0.83194999999999997</v>
      </c>
      <c r="AY12" s="1">
        <v>8.1766100000000002</v>
      </c>
      <c r="AZ12" s="1">
        <v>6.7796599999999998</v>
      </c>
      <c r="BA12" s="1">
        <v>2.5337800000000001</v>
      </c>
      <c r="BB12" s="1">
        <v>0.83752000000000004</v>
      </c>
      <c r="BC12" s="1">
        <v>1.6722399999999999</v>
      </c>
      <c r="BD12" s="1">
        <v>1.657</v>
      </c>
      <c r="BE12" s="1">
        <v>6.6945600000000001</v>
      </c>
      <c r="BF12" s="1">
        <v>8.4745799999999996</v>
      </c>
      <c r="BG12" s="1">
        <v>1.6694500000000001</v>
      </c>
      <c r="BH12" s="1">
        <v>0.8</v>
      </c>
      <c r="BI12" s="1">
        <v>0.81037000000000003</v>
      </c>
      <c r="BJ12" s="1">
        <v>3.24939</v>
      </c>
      <c r="BK12" s="1">
        <v>6.6006600000000004</v>
      </c>
      <c r="BL12" s="1">
        <v>4.8939599999999999</v>
      </c>
      <c r="BM12" s="1">
        <v>5.7660600000000004</v>
      </c>
      <c r="BN12" s="1">
        <v>-0.80774999999999997</v>
      </c>
      <c r="BO12" s="1">
        <v>5.8972199999999999</v>
      </c>
      <c r="BP12" s="1">
        <v>2.54453</v>
      </c>
      <c r="BQ12" s="1">
        <v>-2.5125600000000001</v>
      </c>
      <c r="BR12" s="1">
        <v>3.4512499999999999</v>
      </c>
      <c r="BS12" s="1">
        <v>1.6597500000000001</v>
      </c>
      <c r="BT12" s="1">
        <v>1.69062</v>
      </c>
      <c r="BU12" s="1">
        <v>3.3277899999999998</v>
      </c>
      <c r="BV12" s="1">
        <v>-3.3085200000000001</v>
      </c>
      <c r="BW12" s="1">
        <v>-2.4410099999999999</v>
      </c>
      <c r="BX12" s="1">
        <v>1.2028799999999999</v>
      </c>
      <c r="BY12" s="1">
        <v>-0.31790000000000002</v>
      </c>
      <c r="BZ12" s="1">
        <v>-6.01654</v>
      </c>
      <c r="CA12" s="1">
        <v>-5.3646099999999999</v>
      </c>
      <c r="CB12" s="1">
        <v>6.3522800000000004</v>
      </c>
      <c r="CC12" s="1">
        <v>11.009219999999999</v>
      </c>
      <c r="CD12" s="1">
        <v>5.3480800000000004</v>
      </c>
      <c r="CE12" s="1">
        <v>-6.2105300000000003</v>
      </c>
      <c r="CF12" s="1">
        <v>0.50444999999999995</v>
      </c>
      <c r="CG12" s="1">
        <v>-4.5980299999999996</v>
      </c>
      <c r="CH12" s="1">
        <v>1.24238</v>
      </c>
      <c r="CI12" s="1">
        <v>-2.87182</v>
      </c>
      <c r="CJ12" s="1">
        <v>-2.8306800000000001</v>
      </c>
      <c r="CK12" s="1">
        <v>1.3327800000000001</v>
      </c>
      <c r="CL12" s="1">
        <v>1.24238</v>
      </c>
      <c r="CM12" s="1">
        <v>1.3076300000000001</v>
      </c>
      <c r="CN12" s="1">
        <v>-0.39293</v>
      </c>
      <c r="CO12" s="1">
        <v>-3.6542500000000002</v>
      </c>
      <c r="CP12" s="1">
        <v>1.30209</v>
      </c>
      <c r="CQ12" s="1">
        <v>1.2993300000000001</v>
      </c>
      <c r="CR12" s="1">
        <v>6.09396</v>
      </c>
      <c r="CS12" s="1">
        <v>-3.6463000000000001</v>
      </c>
      <c r="CT12" s="1">
        <v>-2.0229300000000001</v>
      </c>
      <c r="CU12" s="1">
        <v>-2.8849999999999998</v>
      </c>
      <c r="CV12" s="1">
        <v>2.1437400000000002</v>
      </c>
      <c r="CW12" s="1">
        <v>6.2827200000000003</v>
      </c>
      <c r="CX12" s="1">
        <v>-0.41778999999999999</v>
      </c>
    </row>
    <row r="13" spans="1:102">
      <c r="A13" s="2">
        <v>309.05999759999997</v>
      </c>
      <c r="B13" s="1">
        <v>-12.515269999999999</v>
      </c>
      <c r="C13" s="1">
        <v>-7.0926299999999998</v>
      </c>
      <c r="D13" s="1">
        <v>-2.2991000000000001</v>
      </c>
      <c r="E13" s="1">
        <v>-2.5402300000000002</v>
      </c>
      <c r="F13" s="1">
        <v>-3.9490400000000001</v>
      </c>
      <c r="G13" s="1">
        <v>-2.27624</v>
      </c>
      <c r="H13" s="1">
        <v>-4.3740000000000001E-2</v>
      </c>
      <c r="I13" s="1">
        <v>-5.5629900000000001</v>
      </c>
      <c r="J13" s="1">
        <v>-0.89332</v>
      </c>
      <c r="K13" s="1">
        <v>-6.3281000000000001</v>
      </c>
      <c r="L13" s="1">
        <v>-6.3281000000000001</v>
      </c>
      <c r="M13" s="1">
        <v>-5.5407000000000002</v>
      </c>
      <c r="N13" s="1">
        <v>-3.9184700000000001</v>
      </c>
      <c r="O13" s="1">
        <v>0.16539999999999999</v>
      </c>
      <c r="P13" s="1">
        <v>-9.4951699999999999</v>
      </c>
      <c r="Q13" s="1">
        <v>-0.71013000000000004</v>
      </c>
      <c r="R13" s="1">
        <v>-3.8989500000000001</v>
      </c>
      <c r="S13" s="1">
        <v>0.73072000000000004</v>
      </c>
      <c r="T13" s="1">
        <v>-3.8610000000000002</v>
      </c>
      <c r="U13" s="1">
        <v>-6.8320000000000006E-2</v>
      </c>
      <c r="V13" s="1">
        <v>-5.5462400000000001</v>
      </c>
      <c r="W13" s="1">
        <v>-2.363</v>
      </c>
      <c r="X13" s="1">
        <v>-4.71129</v>
      </c>
      <c r="Y13" s="1">
        <v>-3.2440600000000002</v>
      </c>
      <c r="Z13" s="1">
        <v>-2.363</v>
      </c>
      <c r="AA13" s="1">
        <v>-6.3281000000000001</v>
      </c>
      <c r="AB13" s="1">
        <v>-7.1186199999999999</v>
      </c>
      <c r="AC13" s="1">
        <v>1.3171600000000001</v>
      </c>
      <c r="AD13" s="1">
        <v>-5.5097699999999996</v>
      </c>
      <c r="AE13" s="1">
        <v>-8.7416199999999993</v>
      </c>
      <c r="AF13" s="1">
        <v>-2.1718299999999999</v>
      </c>
      <c r="AG13" s="1">
        <v>-7.1391299999999998</v>
      </c>
      <c r="AH13" s="1">
        <v>-12.733230000000001</v>
      </c>
      <c r="AI13" s="1">
        <v>-8.7494099999999992</v>
      </c>
      <c r="AJ13" s="1">
        <v>-4.7034099999999999</v>
      </c>
      <c r="AK13" s="1">
        <v>-2.3567</v>
      </c>
      <c r="AL13" s="1">
        <v>-7.1063099999999997</v>
      </c>
      <c r="AM13" s="1">
        <v>0.76687000000000005</v>
      </c>
      <c r="AN13" s="1">
        <v>2.3112499999999998</v>
      </c>
      <c r="AO13" s="1">
        <v>-4.7169800000000004</v>
      </c>
      <c r="AP13" s="1">
        <v>1.50943</v>
      </c>
      <c r="AQ13" s="1">
        <v>9.6774199999999997</v>
      </c>
      <c r="AR13" s="1">
        <v>-3.2025600000000001</v>
      </c>
      <c r="AS13" s="1">
        <v>0</v>
      </c>
      <c r="AT13" s="1">
        <v>5.5467500000000003</v>
      </c>
      <c r="AU13" s="1">
        <v>0.8</v>
      </c>
      <c r="AV13" s="1">
        <v>-0.78739999999999999</v>
      </c>
      <c r="AW13" s="1">
        <v>5.7049700000000003</v>
      </c>
      <c r="AX13" s="1">
        <v>4.9382700000000002</v>
      </c>
      <c r="AY13" s="1">
        <v>-1.6247</v>
      </c>
      <c r="AZ13" s="1">
        <v>0.76922999999999997</v>
      </c>
      <c r="BA13" s="1">
        <v>5.4901999999999997</v>
      </c>
      <c r="BB13" s="1">
        <v>3.2180200000000001</v>
      </c>
      <c r="BC13" s="1">
        <v>3.8080699999999998</v>
      </c>
      <c r="BD13" s="1">
        <v>-2.3346300000000002</v>
      </c>
      <c r="BE13" s="1">
        <v>7.1770300000000002</v>
      </c>
      <c r="BF13" s="1">
        <v>2.4410099999999999</v>
      </c>
      <c r="BG13" s="1">
        <v>0</v>
      </c>
      <c r="BH13" s="1">
        <v>5.6818200000000001</v>
      </c>
      <c r="BI13" s="1">
        <v>1.5748</v>
      </c>
      <c r="BJ13" s="1">
        <v>-0.76687000000000005</v>
      </c>
      <c r="BK13" s="1">
        <v>-1.5361</v>
      </c>
      <c r="BL13" s="1">
        <v>2.2953299999999999</v>
      </c>
      <c r="BM13" s="1">
        <v>5.6044799999999997</v>
      </c>
      <c r="BN13" s="1">
        <v>-2.4135200000000001</v>
      </c>
      <c r="BO13" s="1">
        <v>-1.55159</v>
      </c>
      <c r="BP13" s="1">
        <v>4.8622399999999999</v>
      </c>
      <c r="BQ13" s="1">
        <v>-0.79051000000000005</v>
      </c>
      <c r="BR13" s="1">
        <v>-2.42326</v>
      </c>
      <c r="BS13" s="1">
        <v>0</v>
      </c>
      <c r="BT13" s="1">
        <v>0.78739999999999999</v>
      </c>
      <c r="BU13" s="1">
        <v>-0.81766000000000005</v>
      </c>
      <c r="BV13" s="1">
        <v>4.8115500000000004</v>
      </c>
      <c r="BW13" s="1">
        <v>-0.79427999999999999</v>
      </c>
      <c r="BX13" s="1">
        <v>-0.45552999999999999</v>
      </c>
      <c r="BY13" s="1">
        <v>-0.45552999999999999</v>
      </c>
      <c r="BZ13" s="1">
        <v>-3.5602100000000001</v>
      </c>
      <c r="CA13" s="1">
        <v>-0.44314999999999999</v>
      </c>
      <c r="CB13" s="1">
        <v>2.7732399999999999</v>
      </c>
      <c r="CC13" s="1">
        <v>4.3770699999999998</v>
      </c>
      <c r="CD13" s="1">
        <v>0.33928000000000003</v>
      </c>
      <c r="CE13" s="1">
        <v>0.34673999999999999</v>
      </c>
      <c r="CF13" s="1">
        <v>-2.0229300000000001</v>
      </c>
      <c r="CG13" s="1">
        <v>-1.2248399999999999</v>
      </c>
      <c r="CH13" s="1">
        <v>2.7655799999999999</v>
      </c>
      <c r="CI13" s="1">
        <v>1.16432</v>
      </c>
      <c r="CJ13" s="1">
        <v>1.13165</v>
      </c>
      <c r="CK13" s="1">
        <v>-5.8929</v>
      </c>
      <c r="CL13" s="1">
        <v>-2.8365999999999998</v>
      </c>
      <c r="CM13" s="1">
        <v>-3.6358299999999999</v>
      </c>
      <c r="CN13" s="1">
        <v>-2.8280799999999999</v>
      </c>
      <c r="CO13" s="1">
        <v>-1.22611</v>
      </c>
      <c r="CP13" s="1">
        <v>2.7089400000000001</v>
      </c>
      <c r="CQ13" s="1">
        <v>0.38091999999999998</v>
      </c>
      <c r="CR13" s="1">
        <v>-1.20191</v>
      </c>
      <c r="CS13" s="1">
        <v>-1.2190700000000001</v>
      </c>
      <c r="CT13" s="1">
        <v>-1.25664</v>
      </c>
      <c r="CU13" s="1">
        <v>5.0193300000000001</v>
      </c>
      <c r="CV13" s="1">
        <v>-0.43184</v>
      </c>
      <c r="CW13" s="1">
        <v>-0.40742</v>
      </c>
      <c r="CX13" s="1">
        <v>-3.6203699999999999</v>
      </c>
    </row>
    <row r="14" spans="1:102">
      <c r="A14" s="2">
        <v>310</v>
      </c>
      <c r="B14" s="1">
        <v>-5.5733899999999998</v>
      </c>
      <c r="C14" s="1">
        <v>-4.8756700000000004</v>
      </c>
      <c r="D14" s="1">
        <v>-5.5922700000000001</v>
      </c>
      <c r="E14" s="1">
        <v>-1.7963800000000001</v>
      </c>
      <c r="F14" s="1">
        <v>-5.5823900000000002</v>
      </c>
      <c r="G14" s="1">
        <v>-7.0920500000000004</v>
      </c>
      <c r="H14" s="1">
        <v>-1.09642</v>
      </c>
      <c r="I14" s="1">
        <v>-3.3890899999999999</v>
      </c>
      <c r="J14" s="1">
        <v>-6.3281000000000001</v>
      </c>
      <c r="K14" s="1">
        <v>-7.0891400000000004</v>
      </c>
      <c r="L14" s="1">
        <v>-7.8559900000000003</v>
      </c>
      <c r="M14" s="1">
        <v>-8.6663700000000006</v>
      </c>
      <c r="N14" s="1">
        <v>2.0115500000000002</v>
      </c>
      <c r="O14" s="1">
        <v>-4.06907</v>
      </c>
      <c r="P14" s="1">
        <v>-2.5545200000000001</v>
      </c>
      <c r="Q14" s="1">
        <v>-3.3607399999999998</v>
      </c>
      <c r="R14" s="1">
        <v>-0.91434000000000004</v>
      </c>
      <c r="S14" s="1">
        <v>-2.5402300000000002</v>
      </c>
      <c r="T14" s="1">
        <v>-8.6700199999999992</v>
      </c>
      <c r="U14" s="1">
        <v>-9.4002999999999997</v>
      </c>
      <c r="V14" s="1">
        <v>-3.2176800000000001</v>
      </c>
      <c r="W14" s="1">
        <v>-10.018140000000001</v>
      </c>
      <c r="X14" s="1">
        <v>-0.20721999999999999</v>
      </c>
      <c r="Y14" s="1">
        <v>-0.85507999999999995</v>
      </c>
      <c r="Z14" s="1">
        <v>-3.1883900000000001</v>
      </c>
      <c r="AA14" s="1">
        <v>-7.1142700000000003</v>
      </c>
      <c r="AB14" s="1">
        <v>-3.3296000000000001</v>
      </c>
      <c r="AC14" s="1">
        <v>-7.1063099999999997</v>
      </c>
      <c r="AD14" s="1">
        <v>-7.1167499999999997</v>
      </c>
      <c r="AE14" s="1">
        <v>-4.06907</v>
      </c>
      <c r="AF14" s="1">
        <v>-1.6805399999999999</v>
      </c>
      <c r="AG14" s="1">
        <v>-5.56182</v>
      </c>
      <c r="AH14" s="1">
        <v>-7.1063099999999997</v>
      </c>
      <c r="AI14" s="1">
        <v>-8.6251899999999999</v>
      </c>
      <c r="AJ14" s="1">
        <v>-2.4937499999999999</v>
      </c>
      <c r="AK14" s="1">
        <v>-4.06053</v>
      </c>
      <c r="AL14" s="1">
        <v>-8.6536899999999992</v>
      </c>
      <c r="AM14" s="1">
        <v>-1.43781</v>
      </c>
      <c r="AN14" s="1">
        <v>-3.0120499999999999</v>
      </c>
      <c r="AO14" s="1">
        <v>-0.74516000000000004</v>
      </c>
      <c r="AP14" s="1">
        <v>1.44509</v>
      </c>
      <c r="AQ14" s="1">
        <v>-1.5232300000000001</v>
      </c>
      <c r="AR14" s="1">
        <v>-0.76863999999999999</v>
      </c>
      <c r="AS14" s="1">
        <v>6.0836499999999996</v>
      </c>
      <c r="AT14" s="1">
        <v>2.2778999999999998</v>
      </c>
      <c r="AU14" s="1">
        <v>5.2161</v>
      </c>
      <c r="AV14" s="1">
        <v>1.55159</v>
      </c>
      <c r="AW14" s="1">
        <v>0.76922999999999997</v>
      </c>
      <c r="AX14" s="1">
        <v>0</v>
      </c>
      <c r="AY14" s="1">
        <v>3.9032</v>
      </c>
      <c r="AZ14" s="1">
        <v>3.7397200000000002</v>
      </c>
      <c r="BA14" s="1">
        <v>-1.5185999999999999</v>
      </c>
      <c r="BB14" s="1">
        <v>3.7850100000000002</v>
      </c>
      <c r="BC14" s="1">
        <v>7.5301200000000001</v>
      </c>
      <c r="BD14" s="1">
        <v>7.03125</v>
      </c>
      <c r="BE14" s="1">
        <v>-5.9880199999999997</v>
      </c>
      <c r="BF14" s="1">
        <v>9.1813300000000009</v>
      </c>
      <c r="BG14" s="1">
        <v>0</v>
      </c>
      <c r="BH14" s="1">
        <v>-3.83142</v>
      </c>
      <c r="BI14" s="1">
        <v>-2.3041499999999999</v>
      </c>
      <c r="BJ14" s="1">
        <v>-5.2990199999999996</v>
      </c>
      <c r="BK14" s="1">
        <v>5.4095800000000001</v>
      </c>
      <c r="BL14" s="1">
        <v>0</v>
      </c>
      <c r="BM14" s="1">
        <v>-0.74570999999999998</v>
      </c>
      <c r="BN14" s="1">
        <v>0.76627999999999996</v>
      </c>
      <c r="BO14" s="1">
        <v>-0.80257000000000001</v>
      </c>
      <c r="BP14" s="1">
        <v>3.9651100000000001</v>
      </c>
      <c r="BQ14" s="1">
        <v>-2.30592</v>
      </c>
      <c r="BR14" s="1">
        <v>2.34192</v>
      </c>
      <c r="BS14" s="1">
        <v>-1.52091</v>
      </c>
      <c r="BT14" s="1">
        <v>-5.3475900000000003</v>
      </c>
      <c r="BU14" s="1">
        <v>-1.5661700000000001</v>
      </c>
      <c r="BV14" s="1">
        <v>1.5576300000000001</v>
      </c>
      <c r="BW14" s="1">
        <v>-1.54321</v>
      </c>
      <c r="BX14" s="1">
        <v>1.03752</v>
      </c>
      <c r="BY14" s="1">
        <v>-2.7969200000000001</v>
      </c>
      <c r="BZ14" s="1">
        <v>-5.78233</v>
      </c>
      <c r="CA14" s="1">
        <v>-3.5369299999999999</v>
      </c>
      <c r="CB14" s="1">
        <v>0.23780999999999999</v>
      </c>
      <c r="CC14" s="1">
        <v>13.74994</v>
      </c>
      <c r="CD14" s="1">
        <v>6.6453199999999999</v>
      </c>
      <c r="CE14" s="1">
        <v>-0.47493999999999997</v>
      </c>
      <c r="CF14" s="1">
        <v>0.32266</v>
      </c>
      <c r="CG14" s="1">
        <v>3.3043200000000001</v>
      </c>
      <c r="CH14" s="1">
        <v>-2.8060100000000001</v>
      </c>
      <c r="CI14" s="1">
        <v>-5.0349700000000004</v>
      </c>
      <c r="CJ14" s="1">
        <v>-5.7993600000000001</v>
      </c>
      <c r="CK14" s="1">
        <v>0.26366000000000001</v>
      </c>
      <c r="CL14" s="1">
        <v>-3.5891000000000002</v>
      </c>
      <c r="CM14" s="1">
        <v>1.03518</v>
      </c>
      <c r="CN14" s="1">
        <v>-3.6014599999999999</v>
      </c>
      <c r="CO14" s="1">
        <v>-1.23553</v>
      </c>
      <c r="CP14" s="1">
        <v>-5.1503699999999997</v>
      </c>
      <c r="CQ14" s="1">
        <v>-1.2676400000000001</v>
      </c>
      <c r="CR14" s="1">
        <v>-2.7987199999999999</v>
      </c>
      <c r="CS14" s="1">
        <v>3.2680799999999999</v>
      </c>
      <c r="CT14" s="1">
        <v>4.1214700000000004</v>
      </c>
      <c r="CU14" s="1">
        <v>-0.50778000000000001</v>
      </c>
      <c r="CV14" s="1">
        <v>2.7201599999999999</v>
      </c>
      <c r="CW14" s="1">
        <v>-2.7880400000000001</v>
      </c>
      <c r="CX14" s="1">
        <v>-1.238</v>
      </c>
    </row>
    <row r="15" spans="1:102">
      <c r="A15" s="2">
        <v>311.07000729999999</v>
      </c>
      <c r="B15" s="1">
        <v>-2.64079</v>
      </c>
      <c r="C15" s="1">
        <v>-4.1852499999999999</v>
      </c>
      <c r="D15" s="1">
        <v>-1.14676</v>
      </c>
      <c r="E15" s="1">
        <v>-4.8703799999999999</v>
      </c>
      <c r="F15" s="1">
        <v>-7.8857400000000002</v>
      </c>
      <c r="G15" s="1">
        <v>-9.3109500000000001</v>
      </c>
      <c r="H15" s="1">
        <v>-7.0699399999999999</v>
      </c>
      <c r="I15" s="1">
        <v>-1.1923699999999999</v>
      </c>
      <c r="J15" s="1">
        <v>-1.9644699999999999</v>
      </c>
      <c r="K15" s="1">
        <v>-0.31758999999999998</v>
      </c>
      <c r="L15" s="1">
        <v>1.00865</v>
      </c>
      <c r="M15" s="1">
        <v>3.3445200000000002</v>
      </c>
      <c r="N15" s="1">
        <v>-2.7101600000000001</v>
      </c>
      <c r="O15" s="1">
        <v>-2.6051000000000002</v>
      </c>
      <c r="P15" s="1">
        <v>1.0683499999999999</v>
      </c>
      <c r="Q15" s="1">
        <v>-1.7688299999999999</v>
      </c>
      <c r="R15" s="1">
        <v>1.35829</v>
      </c>
      <c r="S15" s="1">
        <v>-3.2723399999999998</v>
      </c>
      <c r="T15" s="1">
        <v>-3.1332200000000001</v>
      </c>
      <c r="U15" s="1">
        <v>-3.3205900000000002</v>
      </c>
      <c r="V15" s="1">
        <v>-3.2955000000000001</v>
      </c>
      <c r="W15" s="1">
        <v>2.5872000000000002</v>
      </c>
      <c r="X15" s="1">
        <v>-4.1042300000000003</v>
      </c>
      <c r="Y15" s="1">
        <v>-1.8438000000000001</v>
      </c>
      <c r="Z15" s="1">
        <v>-1.6295900000000001</v>
      </c>
      <c r="AA15" s="1">
        <v>-1.16205</v>
      </c>
      <c r="AB15" s="1">
        <v>-7.08453</v>
      </c>
      <c r="AC15" s="1">
        <v>-4.8422200000000002</v>
      </c>
      <c r="AD15" s="1">
        <v>-7.0833899999999996</v>
      </c>
      <c r="AE15" s="1">
        <v>-7.0991099999999996</v>
      </c>
      <c r="AF15" s="1">
        <v>-6.3281000000000001</v>
      </c>
      <c r="AG15" s="1">
        <v>-2.5171299999999999</v>
      </c>
      <c r="AH15" s="1">
        <v>-9.3745600000000007</v>
      </c>
      <c r="AI15" s="1">
        <v>0.43373</v>
      </c>
      <c r="AJ15" s="1">
        <v>-7.1026999999999996</v>
      </c>
      <c r="AK15" s="1">
        <v>-7.8536599999999996</v>
      </c>
      <c r="AL15" s="1">
        <v>-6.3281000000000001</v>
      </c>
      <c r="AM15" s="1">
        <v>-3.5790999999999999</v>
      </c>
      <c r="AN15" s="1">
        <v>-2.1865899999999998</v>
      </c>
      <c r="AO15" s="1">
        <v>6.6030800000000003</v>
      </c>
      <c r="AP15" s="1">
        <v>1.43472</v>
      </c>
      <c r="AQ15" s="1">
        <v>-1.5420199999999999</v>
      </c>
      <c r="AR15" s="1">
        <v>-3.02115</v>
      </c>
      <c r="AS15" s="1">
        <v>1.5503899999999999</v>
      </c>
      <c r="AT15" s="1">
        <v>4.3923899999999998</v>
      </c>
      <c r="AU15" s="1">
        <v>-3.7993899999999998</v>
      </c>
      <c r="AV15" s="1">
        <v>3.8699699999999999</v>
      </c>
      <c r="AW15" s="1">
        <v>-2.2573400000000001</v>
      </c>
      <c r="AX15" s="1">
        <v>11.10289</v>
      </c>
      <c r="AY15" s="1">
        <v>-2.2865899999999999</v>
      </c>
      <c r="AZ15" s="1">
        <v>5.2044600000000001</v>
      </c>
      <c r="BA15" s="1">
        <v>2.2796400000000001</v>
      </c>
      <c r="BB15" s="1">
        <v>3.0651299999999999</v>
      </c>
      <c r="BC15" s="1">
        <v>-4.5351499999999998</v>
      </c>
      <c r="BD15" s="1">
        <v>4.5248900000000001</v>
      </c>
      <c r="BE15" s="1">
        <v>2.2058800000000001</v>
      </c>
      <c r="BF15" s="1">
        <v>1.5278799999999999</v>
      </c>
      <c r="BG15" s="1">
        <v>-0.77100999999999997</v>
      </c>
      <c r="BH15" s="1">
        <v>3.0651299999999999</v>
      </c>
      <c r="BI15" s="1">
        <v>6.3391400000000004</v>
      </c>
      <c r="BJ15" s="1">
        <v>0.75019000000000002</v>
      </c>
      <c r="BK15" s="1">
        <v>4.5282999999999998</v>
      </c>
      <c r="BL15" s="1">
        <v>-2.2140200000000001</v>
      </c>
      <c r="BM15" s="1">
        <v>0</v>
      </c>
      <c r="BN15" s="1">
        <v>0.76746000000000003</v>
      </c>
      <c r="BO15" s="1">
        <v>2.2522500000000001</v>
      </c>
      <c r="BP15" s="1">
        <v>3.8372999999999999</v>
      </c>
      <c r="BQ15" s="1">
        <v>-2.23881</v>
      </c>
      <c r="BR15" s="1">
        <v>-2.34009</v>
      </c>
      <c r="BS15" s="1">
        <v>-7.2780199999999997</v>
      </c>
      <c r="BT15" s="1">
        <v>-5.3231900000000003</v>
      </c>
      <c r="BU15" s="1">
        <v>-2.34375</v>
      </c>
      <c r="BV15" s="1">
        <v>-3.0464600000000002</v>
      </c>
      <c r="BW15" s="1">
        <v>-2.31481</v>
      </c>
      <c r="BX15" s="1">
        <v>-5.0147000000000004</v>
      </c>
      <c r="BY15" s="1">
        <v>-3.5964900000000002</v>
      </c>
      <c r="BZ15" s="1">
        <v>0.1993</v>
      </c>
      <c r="CA15" s="1">
        <v>-0.51121000000000005</v>
      </c>
      <c r="CB15" s="1">
        <v>-0.46407999999999999</v>
      </c>
      <c r="CC15" s="1">
        <v>7.6353200000000001</v>
      </c>
      <c r="CD15" s="1">
        <v>-1.2410699999999999</v>
      </c>
      <c r="CE15" s="1">
        <v>0.98912</v>
      </c>
      <c r="CF15" s="1">
        <v>4.7035299999999998</v>
      </c>
      <c r="CG15" s="1">
        <v>-2.0229300000000001</v>
      </c>
      <c r="CH15" s="1">
        <v>-0.49036000000000002</v>
      </c>
      <c r="CI15" s="1">
        <v>-1.27498</v>
      </c>
      <c r="CJ15" s="1">
        <v>4.7035299999999998</v>
      </c>
      <c r="CK15" s="1">
        <v>0.98685999999999996</v>
      </c>
      <c r="CL15" s="1">
        <v>-1.27274</v>
      </c>
      <c r="CM15" s="1">
        <v>-0.51803999999999994</v>
      </c>
      <c r="CN15" s="1">
        <v>1.8291500000000001</v>
      </c>
      <c r="CO15" s="1">
        <v>-5.1261099999999997</v>
      </c>
      <c r="CP15" s="1">
        <v>-4.2734899999999998</v>
      </c>
      <c r="CQ15" s="1">
        <v>-7.3059500000000002</v>
      </c>
      <c r="CR15" s="1">
        <v>-2.0229300000000001</v>
      </c>
      <c r="CS15" s="1">
        <v>-0.47493999999999997</v>
      </c>
      <c r="CT15" s="1">
        <v>-4.2500999999999998</v>
      </c>
      <c r="CU15" s="1">
        <v>2.4580299999999999</v>
      </c>
      <c r="CV15" s="1">
        <v>-0.50778000000000001</v>
      </c>
      <c r="CW15" s="1">
        <v>-1.2799799999999999</v>
      </c>
      <c r="CX15" s="1">
        <v>4.0792900000000003</v>
      </c>
    </row>
    <row r="16" spans="1:102">
      <c r="A16" s="2">
        <v>312</v>
      </c>
      <c r="B16" s="1">
        <v>-6.3281000000000001</v>
      </c>
      <c r="C16" s="1">
        <v>-7.7815899999999996</v>
      </c>
      <c r="D16" s="1">
        <v>-6.3281000000000001</v>
      </c>
      <c r="E16" s="1">
        <v>-7.80959</v>
      </c>
      <c r="F16" s="1">
        <v>-3.38693</v>
      </c>
      <c r="G16" s="1">
        <v>-3.3826000000000001</v>
      </c>
      <c r="H16" s="1">
        <v>-8.5083400000000005</v>
      </c>
      <c r="I16" s="1">
        <v>-1.1429199999999999</v>
      </c>
      <c r="J16" s="1">
        <v>-9.2499400000000005</v>
      </c>
      <c r="K16" s="1">
        <v>-7.8063000000000002</v>
      </c>
      <c r="L16" s="1">
        <v>-4.0909700000000004</v>
      </c>
      <c r="M16" s="1">
        <v>-1.8538300000000001</v>
      </c>
      <c r="N16" s="1">
        <v>-4.8355699999999997</v>
      </c>
      <c r="O16" s="1">
        <v>-3.3912499999999999</v>
      </c>
      <c r="P16" s="1">
        <v>-1.12751</v>
      </c>
      <c r="Q16" s="1">
        <v>-2.5939700000000001</v>
      </c>
      <c r="R16" s="1">
        <v>-1.7339199999999999</v>
      </c>
      <c r="S16" s="1">
        <v>-0.14571999999999999</v>
      </c>
      <c r="T16" s="1">
        <v>-3.3385699999999998</v>
      </c>
      <c r="U16" s="1">
        <v>1.1401600000000001</v>
      </c>
      <c r="V16" s="1">
        <v>-4.0186400000000004</v>
      </c>
      <c r="W16" s="1">
        <v>2.7627999999999999</v>
      </c>
      <c r="X16" s="1">
        <v>-6.3281000000000001</v>
      </c>
      <c r="Y16" s="1">
        <v>-2.6353399999999998</v>
      </c>
      <c r="Z16" s="1">
        <v>-6.3281000000000001</v>
      </c>
      <c r="AA16" s="1">
        <v>-4.8106499999999999</v>
      </c>
      <c r="AB16" s="1">
        <v>1.83213</v>
      </c>
      <c r="AC16" s="1">
        <v>-6.3281000000000001</v>
      </c>
      <c r="AD16" s="1">
        <v>-1.7757499999999999</v>
      </c>
      <c r="AE16" s="1">
        <v>-8.6429200000000002</v>
      </c>
      <c r="AF16" s="1">
        <v>-6.3281000000000001</v>
      </c>
      <c r="AG16" s="1">
        <v>-4.8333399999999997</v>
      </c>
      <c r="AH16" s="1">
        <v>-5.58406</v>
      </c>
      <c r="AI16" s="1">
        <v>-6.3281000000000001</v>
      </c>
      <c r="AJ16" s="1">
        <v>-3.2885900000000001</v>
      </c>
      <c r="AK16" s="1">
        <v>-4.0502000000000002</v>
      </c>
      <c r="AL16" s="1">
        <v>-8.6700199999999992</v>
      </c>
      <c r="AM16" s="1">
        <v>-2.8715000000000002</v>
      </c>
      <c r="AN16" s="1">
        <v>-2.31839</v>
      </c>
      <c r="AO16" s="1">
        <v>4.5836499999999996</v>
      </c>
      <c r="AP16" s="1">
        <v>-1.4958899999999999</v>
      </c>
      <c r="AQ16" s="1">
        <v>0.75244999999999995</v>
      </c>
      <c r="AR16" s="1">
        <v>-0.73855000000000004</v>
      </c>
      <c r="AS16" s="1">
        <v>5.2238800000000003</v>
      </c>
      <c r="AT16" s="1">
        <v>0.74850000000000005</v>
      </c>
      <c r="AU16" s="1">
        <v>6.0882800000000001</v>
      </c>
      <c r="AV16" s="1">
        <v>2.2900800000000001</v>
      </c>
      <c r="AW16" s="1">
        <v>4.48766</v>
      </c>
      <c r="AX16" s="1">
        <v>0</v>
      </c>
      <c r="AY16" s="1">
        <v>0.74129</v>
      </c>
      <c r="AZ16" s="1">
        <v>1.4430000000000001</v>
      </c>
      <c r="BA16" s="1">
        <v>1.5661700000000001</v>
      </c>
      <c r="BB16" s="1">
        <v>2.2831000000000001</v>
      </c>
      <c r="BC16" s="1">
        <v>1.47275</v>
      </c>
      <c r="BD16" s="1">
        <v>3.0348999999999999</v>
      </c>
      <c r="BE16" s="1">
        <v>-2.2288299999999999</v>
      </c>
      <c r="BF16" s="1">
        <v>5.3435100000000002</v>
      </c>
      <c r="BG16" s="1">
        <v>1.52207</v>
      </c>
      <c r="BH16" s="1">
        <v>6.1823800000000002</v>
      </c>
      <c r="BI16" s="1">
        <v>-2.29183</v>
      </c>
      <c r="BJ16" s="1">
        <v>6.0286400000000002</v>
      </c>
      <c r="BK16" s="1">
        <v>0.76453000000000004</v>
      </c>
      <c r="BL16" s="1">
        <v>-5.46448</v>
      </c>
      <c r="BM16" s="1">
        <v>1.52091</v>
      </c>
      <c r="BN16" s="1">
        <v>0.75873000000000002</v>
      </c>
      <c r="BO16" s="1">
        <v>1.514</v>
      </c>
      <c r="BP16" s="1">
        <v>0</v>
      </c>
      <c r="BQ16" s="1">
        <v>1.49142</v>
      </c>
      <c r="BR16" s="1">
        <v>4.43459</v>
      </c>
      <c r="BS16" s="1">
        <v>5.2473799999999997</v>
      </c>
      <c r="BT16" s="1">
        <v>6.0929200000000003</v>
      </c>
      <c r="BU16" s="1">
        <v>-4.5801499999999997</v>
      </c>
      <c r="BV16" s="1">
        <v>0.74238999999999999</v>
      </c>
      <c r="BW16" s="1">
        <v>5.1775099999999998</v>
      </c>
      <c r="BX16" s="1">
        <v>0.95992</v>
      </c>
      <c r="BY16" s="1">
        <v>-4.3740199999999998</v>
      </c>
      <c r="BZ16" s="1">
        <v>-0.48565000000000003</v>
      </c>
      <c r="CA16" s="1">
        <v>-4.3200200000000004</v>
      </c>
      <c r="CB16" s="1">
        <v>1.7997000000000001</v>
      </c>
      <c r="CC16" s="1">
        <v>4.1738200000000001</v>
      </c>
      <c r="CD16" s="1">
        <v>7.0473699999999999</v>
      </c>
      <c r="CE16" s="1">
        <v>1.03986</v>
      </c>
      <c r="CF16" s="1">
        <v>0.22764000000000001</v>
      </c>
      <c r="CG16" s="1">
        <v>-5.0035499999999997</v>
      </c>
      <c r="CH16" s="1">
        <v>0.27592</v>
      </c>
      <c r="CI16" s="1">
        <v>-2.7862900000000002</v>
      </c>
      <c r="CJ16" s="1">
        <v>0.28832000000000002</v>
      </c>
      <c r="CK16" s="1">
        <v>-1.25664</v>
      </c>
      <c r="CL16" s="1">
        <v>3.2801</v>
      </c>
      <c r="CM16" s="1">
        <v>-2.7725499999999998</v>
      </c>
      <c r="CN16" s="1">
        <v>-1.2816399999999999</v>
      </c>
      <c r="CO16" s="1">
        <v>-2.7957200000000002</v>
      </c>
      <c r="CP16" s="1">
        <v>0.22595000000000001</v>
      </c>
      <c r="CQ16" s="1">
        <v>2.57125</v>
      </c>
      <c r="CR16" s="1">
        <v>-2.7680799999999999</v>
      </c>
      <c r="CS16" s="1">
        <v>-1.2827299999999999</v>
      </c>
      <c r="CT16" s="1">
        <v>0.29547000000000001</v>
      </c>
      <c r="CU16" s="1">
        <v>0.95104999999999995</v>
      </c>
      <c r="CV16" s="1">
        <v>4.6486799999999997</v>
      </c>
      <c r="CW16" s="1">
        <v>-2.7993199999999998</v>
      </c>
      <c r="CX16" s="1">
        <v>3.3492899999999999</v>
      </c>
    </row>
    <row r="17" spans="1:102">
      <c r="A17" s="2">
        <v>313.07000729999999</v>
      </c>
      <c r="B17" s="1">
        <v>-7.8352599999999999</v>
      </c>
      <c r="C17" s="1">
        <v>-5.5971099999999998</v>
      </c>
      <c r="D17" s="1">
        <v>-6.3281000000000001</v>
      </c>
      <c r="E17" s="1">
        <v>-4.8094999999999999</v>
      </c>
      <c r="F17" s="1">
        <v>-1.8404499999999999</v>
      </c>
      <c r="G17" s="1">
        <v>-1.68414</v>
      </c>
      <c r="H17" s="1">
        <v>-0.30401</v>
      </c>
      <c r="I17" s="1">
        <v>-2.4370500000000002</v>
      </c>
      <c r="J17" s="1">
        <v>-1.6805399999999999</v>
      </c>
      <c r="K17" s="1">
        <v>-7.1014999999999997</v>
      </c>
      <c r="L17" s="1">
        <v>-7.7858299999999998</v>
      </c>
      <c r="M17" s="1">
        <v>-4.8175299999999996</v>
      </c>
      <c r="N17" s="1">
        <v>-5.5653300000000003</v>
      </c>
      <c r="O17" s="1">
        <v>0.54737000000000002</v>
      </c>
      <c r="P17" s="1">
        <v>-1.67333</v>
      </c>
      <c r="Q17" s="1">
        <v>-0.29492000000000002</v>
      </c>
      <c r="R17" s="1">
        <v>-3.2955000000000001</v>
      </c>
      <c r="S17" s="1">
        <v>-4.7557799999999997</v>
      </c>
      <c r="T17" s="1">
        <v>-5.5705299999999998</v>
      </c>
      <c r="U17" s="1">
        <v>2.7904399999999998</v>
      </c>
      <c r="V17" s="1">
        <v>-2.54881</v>
      </c>
      <c r="W17" s="1">
        <v>-5.53634</v>
      </c>
      <c r="X17" s="1">
        <v>-5.5739599999999996</v>
      </c>
      <c r="Y17" s="1">
        <v>-4.7740999999999998</v>
      </c>
      <c r="Z17" s="1">
        <v>-8.6304800000000004</v>
      </c>
      <c r="AA17" s="1">
        <v>-9.3198799999999995</v>
      </c>
      <c r="AB17" s="1">
        <v>-8.5871399999999998</v>
      </c>
      <c r="AC17" s="1">
        <v>-6.3281000000000001</v>
      </c>
      <c r="AD17" s="1">
        <v>-4.0257199999999997</v>
      </c>
      <c r="AE17" s="1">
        <v>-2.39419</v>
      </c>
      <c r="AF17" s="1">
        <v>-5.5570899999999996</v>
      </c>
      <c r="AG17" s="1">
        <v>-6.3281000000000001</v>
      </c>
      <c r="AH17" s="1">
        <v>-7.8992000000000004</v>
      </c>
      <c r="AI17" s="1">
        <v>-2.3184800000000001</v>
      </c>
      <c r="AJ17" s="1">
        <v>-6.3281000000000001</v>
      </c>
      <c r="AK17" s="1">
        <v>-2.3440400000000001</v>
      </c>
      <c r="AL17" s="1">
        <v>-6.3281000000000001</v>
      </c>
      <c r="AM17" s="1">
        <v>-2.22058</v>
      </c>
      <c r="AN17" s="1">
        <v>3.7965100000000001</v>
      </c>
      <c r="AO17" s="1">
        <v>-2.34375</v>
      </c>
      <c r="AP17" s="1">
        <v>3.8080699999999998</v>
      </c>
      <c r="AQ17" s="1">
        <v>4.74308</v>
      </c>
      <c r="AR17" s="1">
        <v>-3.1323400000000001</v>
      </c>
      <c r="AS17" s="1">
        <v>3.74532</v>
      </c>
      <c r="AT17" s="1">
        <v>4.6189400000000003</v>
      </c>
      <c r="AU17" s="1">
        <v>1.53965</v>
      </c>
      <c r="AV17" s="1">
        <v>-5.3804800000000004</v>
      </c>
      <c r="AW17" s="1">
        <v>3.8402500000000002</v>
      </c>
      <c r="AX17" s="1">
        <v>3.8789799999999999</v>
      </c>
      <c r="AY17" s="1">
        <v>6.1680799999999998</v>
      </c>
      <c r="AZ17" s="1">
        <v>5.4095800000000001</v>
      </c>
      <c r="BA17" s="1">
        <v>5.4517100000000003</v>
      </c>
      <c r="BB17" s="1">
        <v>-3.9154300000000002</v>
      </c>
      <c r="BC17" s="1">
        <v>3.7878799999999999</v>
      </c>
      <c r="BD17" s="1">
        <v>2.34558</v>
      </c>
      <c r="BE17" s="1">
        <v>6.2402499999999996</v>
      </c>
      <c r="BF17" s="1">
        <v>2.2778999999999998</v>
      </c>
      <c r="BG17" s="1">
        <v>-4.6801899999999996</v>
      </c>
      <c r="BH17" s="1">
        <v>3.0348999999999999</v>
      </c>
      <c r="BI17" s="1">
        <v>-0.79051000000000005</v>
      </c>
      <c r="BJ17" s="1">
        <v>0.77398999999999996</v>
      </c>
      <c r="BK17" s="1">
        <v>3.1471300000000002</v>
      </c>
      <c r="BL17" s="1">
        <v>-0.77339999999999998</v>
      </c>
      <c r="BM17" s="1">
        <v>-1.6129</v>
      </c>
      <c r="BN17" s="1">
        <v>3.8197100000000002</v>
      </c>
      <c r="BO17" s="1">
        <v>3.0816599999999998</v>
      </c>
      <c r="BP17" s="1">
        <v>-2.2831000000000001</v>
      </c>
      <c r="BQ17" s="1">
        <v>2.34192</v>
      </c>
      <c r="BR17" s="1">
        <v>1.56986</v>
      </c>
      <c r="BS17" s="1">
        <v>5.2830199999999996</v>
      </c>
      <c r="BT17" s="1">
        <v>0</v>
      </c>
      <c r="BU17" s="1">
        <v>-1.5528</v>
      </c>
      <c r="BV17" s="1">
        <v>1.51745</v>
      </c>
      <c r="BW17" s="1">
        <v>2.2371400000000001</v>
      </c>
      <c r="BX17" s="1">
        <v>-3.5602100000000001</v>
      </c>
      <c r="BY17" s="1">
        <v>-6.5926099999999996</v>
      </c>
      <c r="BZ17" s="1">
        <v>-4.3042999999999996</v>
      </c>
      <c r="CA17" s="1">
        <v>-1.2416799999999999</v>
      </c>
      <c r="CB17" s="1">
        <v>-3.6027100000000001</v>
      </c>
      <c r="CC17" s="1">
        <v>3.4975800000000001</v>
      </c>
      <c r="CD17" s="1">
        <v>8.2375299999999996</v>
      </c>
      <c r="CE17" s="1">
        <v>-3.53009</v>
      </c>
      <c r="CF17" s="1">
        <v>-1.23861</v>
      </c>
      <c r="CG17" s="1">
        <v>-8.03796</v>
      </c>
      <c r="CH17" s="1">
        <v>-2.0229300000000001</v>
      </c>
      <c r="CI17" s="1">
        <v>-3.5661399999999999</v>
      </c>
      <c r="CJ17" s="1">
        <v>-5.1141199999999998</v>
      </c>
      <c r="CK17" s="1">
        <v>-2.0229300000000001</v>
      </c>
      <c r="CL17" s="1">
        <v>2.5467599999999999</v>
      </c>
      <c r="CM17" s="1">
        <v>-4.3095100000000004</v>
      </c>
      <c r="CN17" s="1">
        <v>-0.46407999999999999</v>
      </c>
      <c r="CO17" s="1">
        <v>-1.24472</v>
      </c>
      <c r="CP17" s="1">
        <v>-0.47254000000000002</v>
      </c>
      <c r="CQ17" s="1">
        <v>-1.25898</v>
      </c>
      <c r="CR17" s="1">
        <v>-2.79216</v>
      </c>
      <c r="CS17" s="1">
        <v>0.27944999999999998</v>
      </c>
      <c r="CT17" s="1">
        <v>0.22425999999999999</v>
      </c>
      <c r="CU17" s="1">
        <v>1.06826</v>
      </c>
      <c r="CV17" s="1">
        <v>1.8833200000000001</v>
      </c>
      <c r="CW17" s="1">
        <v>1.0706500000000001</v>
      </c>
      <c r="CX17" s="1">
        <v>4.9755200000000004</v>
      </c>
    </row>
    <row r="18" spans="1:102">
      <c r="A18" s="2">
        <v>314</v>
      </c>
      <c r="B18" s="1">
        <v>-3.2345199999999998</v>
      </c>
      <c r="C18" s="1">
        <v>-5.5612300000000001</v>
      </c>
      <c r="D18" s="1">
        <v>-3.1859199999999999</v>
      </c>
      <c r="E18" s="1">
        <v>-0.71013000000000004</v>
      </c>
      <c r="F18" s="1">
        <v>-5.5274599999999996</v>
      </c>
      <c r="G18" s="1">
        <v>-3.9565600000000001</v>
      </c>
      <c r="H18" s="1">
        <v>-4.7332099999999997</v>
      </c>
      <c r="I18" s="1">
        <v>-0.81628999999999996</v>
      </c>
      <c r="J18" s="1">
        <v>-6.3281000000000001</v>
      </c>
      <c r="K18" s="1">
        <v>-5.52874</v>
      </c>
      <c r="L18" s="1">
        <v>-6.3281000000000001</v>
      </c>
      <c r="M18" s="1">
        <v>-0.62778</v>
      </c>
      <c r="N18" s="1">
        <v>3.7807599999999999</v>
      </c>
      <c r="O18" s="1">
        <v>-3.1685500000000002</v>
      </c>
      <c r="P18" s="1">
        <v>-3.9880100000000001</v>
      </c>
      <c r="Q18" s="1">
        <v>-1.3322700000000001</v>
      </c>
      <c r="R18" s="1">
        <v>-3.8650500000000001</v>
      </c>
      <c r="S18" s="1">
        <v>-3.0996899999999998</v>
      </c>
      <c r="T18" s="1">
        <v>-8.7300299999999993</v>
      </c>
      <c r="U18" s="1">
        <v>-7.1223900000000002</v>
      </c>
      <c r="V18" s="1">
        <v>-3.9509300000000001</v>
      </c>
      <c r="W18" s="1">
        <v>-2.393E-2</v>
      </c>
      <c r="X18" s="1">
        <v>2.4159299999999999</v>
      </c>
      <c r="Y18" s="1">
        <v>-3.11008</v>
      </c>
      <c r="Z18" s="1">
        <v>-3.2152599999999998</v>
      </c>
      <c r="AA18" s="1">
        <v>1.4600599999999999</v>
      </c>
      <c r="AB18" s="1">
        <v>1.09152</v>
      </c>
      <c r="AC18" s="1">
        <v>-4.7533000000000003</v>
      </c>
      <c r="AD18" s="1">
        <v>-6.3281000000000001</v>
      </c>
      <c r="AE18" s="1">
        <v>-6.3281000000000001</v>
      </c>
      <c r="AF18" s="1">
        <v>-7.9488500000000002</v>
      </c>
      <c r="AG18" s="1">
        <v>-6.3281000000000001</v>
      </c>
      <c r="AH18" s="1">
        <v>-3.1535000000000002</v>
      </c>
      <c r="AI18" s="1">
        <v>-4.7357500000000003</v>
      </c>
      <c r="AJ18" s="1">
        <v>-4.6954500000000001</v>
      </c>
      <c r="AK18" s="1">
        <v>-4.7395399999999999</v>
      </c>
      <c r="AL18" s="1">
        <v>-3.2006600000000001</v>
      </c>
      <c r="AM18" s="1">
        <v>0</v>
      </c>
      <c r="AN18" s="1">
        <v>-0.80450999999999995</v>
      </c>
      <c r="AO18" s="1">
        <v>-0.78493000000000002</v>
      </c>
      <c r="AP18" s="1">
        <v>-1.6247</v>
      </c>
      <c r="AQ18" s="1">
        <v>8.0063999999999993</v>
      </c>
      <c r="AR18" s="1">
        <v>-0.79935999999999996</v>
      </c>
      <c r="AS18" s="1">
        <v>-2.34375</v>
      </c>
      <c r="AT18" s="1">
        <v>-2.4252199999999999</v>
      </c>
      <c r="AU18" s="1">
        <v>1.6433899999999999</v>
      </c>
      <c r="AV18" s="1">
        <v>-0.82101999999999997</v>
      </c>
      <c r="AW18" s="1">
        <v>0.77459</v>
      </c>
      <c r="AX18" s="1">
        <v>-4.1186199999999999</v>
      </c>
      <c r="AY18" s="1">
        <v>-4.8038400000000001</v>
      </c>
      <c r="AZ18" s="1">
        <v>0.78554999999999997</v>
      </c>
      <c r="BA18" s="1">
        <v>5.6044799999999997</v>
      </c>
      <c r="BB18" s="1">
        <v>4.8387099999999998</v>
      </c>
      <c r="BC18" s="1">
        <v>1.5576300000000001</v>
      </c>
      <c r="BD18" s="1">
        <v>7.3051899999999996</v>
      </c>
      <c r="BE18" s="1">
        <v>4.02576</v>
      </c>
      <c r="BF18" s="1">
        <v>2.4174099999999998</v>
      </c>
      <c r="BG18" s="1">
        <v>7.8064</v>
      </c>
      <c r="BH18" s="1">
        <v>-0.81499999999999995</v>
      </c>
      <c r="BI18" s="1">
        <v>3.9682499999999998</v>
      </c>
      <c r="BJ18" s="1">
        <v>3.12744</v>
      </c>
      <c r="BK18" s="1">
        <v>-1.56863</v>
      </c>
      <c r="BL18" s="1">
        <v>0.80064000000000002</v>
      </c>
      <c r="BM18" s="1">
        <v>7.18276</v>
      </c>
      <c r="BN18" s="1">
        <v>4.1288200000000002</v>
      </c>
      <c r="BO18" s="1">
        <v>-1.62602</v>
      </c>
      <c r="BP18" s="1">
        <v>0</v>
      </c>
      <c r="BQ18" s="1">
        <v>2.3847399999999999</v>
      </c>
      <c r="BR18" s="1">
        <v>0.81433</v>
      </c>
      <c r="BS18" s="1">
        <v>1.6750400000000001</v>
      </c>
      <c r="BT18" s="1">
        <v>3.1872500000000001</v>
      </c>
      <c r="BU18" s="1">
        <v>2.4529800000000002</v>
      </c>
      <c r="BV18" s="1">
        <v>-1.6</v>
      </c>
      <c r="BW18" s="1">
        <v>-1.5949</v>
      </c>
      <c r="BX18" s="1">
        <v>-2.8078599999999998</v>
      </c>
      <c r="BY18" s="1">
        <v>-4.4057700000000004</v>
      </c>
      <c r="BZ18" s="1">
        <v>-1.2465299999999999</v>
      </c>
      <c r="CA18" s="1">
        <v>-0.38357999999999998</v>
      </c>
      <c r="CB18" s="1">
        <v>2.15768</v>
      </c>
      <c r="CC18" s="1">
        <v>3.48888</v>
      </c>
      <c r="CD18" s="1">
        <v>5.4150900000000002</v>
      </c>
      <c r="CE18" s="1">
        <v>1.19251</v>
      </c>
      <c r="CF18" s="1">
        <v>-1.2005600000000001</v>
      </c>
      <c r="CG18" s="1">
        <v>0.45640999999999998</v>
      </c>
      <c r="CH18" s="1">
        <v>0.36370999999999998</v>
      </c>
      <c r="CI18" s="1">
        <v>-3.6463000000000001</v>
      </c>
      <c r="CJ18" s="1">
        <v>-0.46892</v>
      </c>
      <c r="CK18" s="1">
        <v>-4.4501099999999996</v>
      </c>
      <c r="CL18" s="1">
        <v>-1.2410699999999999</v>
      </c>
      <c r="CM18" s="1">
        <v>7.6623000000000001</v>
      </c>
      <c r="CN18" s="1">
        <v>2.8991400000000001</v>
      </c>
      <c r="CO18" s="1">
        <v>-3.6436700000000002</v>
      </c>
      <c r="CP18" s="1">
        <v>-1.2132099999999999</v>
      </c>
      <c r="CQ18" s="1">
        <v>-0.39293</v>
      </c>
      <c r="CR18" s="1">
        <v>0.41214000000000001</v>
      </c>
      <c r="CS18" s="1">
        <v>-1.2299100000000001</v>
      </c>
      <c r="CT18" s="1">
        <v>0.36181000000000002</v>
      </c>
      <c r="CU18" s="1">
        <v>1.2317499999999999</v>
      </c>
      <c r="CV18" s="1">
        <v>0.44418000000000002</v>
      </c>
      <c r="CW18" s="1">
        <v>3.70539</v>
      </c>
      <c r="CX18" s="1">
        <v>-4.4619499999999999</v>
      </c>
    </row>
    <row r="19" spans="1:102">
      <c r="A19" s="2">
        <v>315.07000729999999</v>
      </c>
      <c r="B19" s="1">
        <v>-4.6887600000000003</v>
      </c>
      <c r="C19" s="1">
        <v>-4.6874200000000004</v>
      </c>
      <c r="D19" s="1">
        <v>-4.6586600000000002</v>
      </c>
      <c r="E19" s="1">
        <v>-5.4919799999999999</v>
      </c>
      <c r="F19" s="1">
        <v>-4.65726</v>
      </c>
      <c r="G19" s="1">
        <v>4.4692400000000001</v>
      </c>
      <c r="H19" s="1">
        <v>-7.1741299999999999</v>
      </c>
      <c r="I19" s="1">
        <v>-3.7683800000000001</v>
      </c>
      <c r="J19" s="1">
        <v>-7.1719900000000001</v>
      </c>
      <c r="K19" s="1">
        <v>-3.8711000000000002</v>
      </c>
      <c r="L19" s="1">
        <v>-10.543950000000001</v>
      </c>
      <c r="M19" s="1">
        <v>-3.7835700000000001</v>
      </c>
      <c r="N19" s="1">
        <v>-9.7556999999999992</v>
      </c>
      <c r="O19" s="1">
        <v>-3.8218399999999999</v>
      </c>
      <c r="P19" s="1">
        <v>-3.8007200000000001</v>
      </c>
      <c r="Q19" s="1">
        <v>-8.0302299999999995</v>
      </c>
      <c r="R19" s="1">
        <v>-0.54776000000000002</v>
      </c>
      <c r="S19" s="1">
        <v>-0.71913000000000005</v>
      </c>
      <c r="T19" s="1">
        <v>-4.6669700000000001</v>
      </c>
      <c r="U19" s="1">
        <v>-8.8427699999999998</v>
      </c>
      <c r="V19" s="1">
        <v>-4.6628299999999996</v>
      </c>
      <c r="W19" s="1">
        <v>-3.8384800000000001</v>
      </c>
      <c r="X19" s="1">
        <v>-7.1579800000000002</v>
      </c>
      <c r="Y19" s="1">
        <v>-3.7900299999999998</v>
      </c>
      <c r="Z19" s="1">
        <v>-3.7374299999999998</v>
      </c>
      <c r="AA19" s="1">
        <v>-6.3281000000000001</v>
      </c>
      <c r="AB19" s="1">
        <v>0.41158</v>
      </c>
      <c r="AC19" s="1">
        <v>-3.7705600000000001</v>
      </c>
      <c r="AD19" s="1">
        <v>-7.1642200000000003</v>
      </c>
      <c r="AE19" s="1">
        <v>-6.3281000000000001</v>
      </c>
      <c r="AF19" s="1">
        <v>-2.9892099999999999</v>
      </c>
      <c r="AG19" s="1">
        <v>-5.46455</v>
      </c>
      <c r="AH19" s="1">
        <v>-1.2217199999999999</v>
      </c>
      <c r="AI19" s="1">
        <v>-10.565390000000001</v>
      </c>
      <c r="AJ19" s="1">
        <v>-4.6186999999999996</v>
      </c>
      <c r="AK19" s="1">
        <v>-6.3281000000000001</v>
      </c>
      <c r="AL19" s="1">
        <v>-4.6331899999999999</v>
      </c>
      <c r="AM19" s="1">
        <v>-2.5167799999999998</v>
      </c>
      <c r="AN19" s="1">
        <v>-5.78512</v>
      </c>
      <c r="AO19" s="1">
        <v>4.1288200000000002</v>
      </c>
      <c r="AP19" s="1">
        <v>-0.85911000000000004</v>
      </c>
      <c r="AQ19" s="1">
        <v>3.4100600000000001</v>
      </c>
      <c r="AR19" s="1">
        <v>0</v>
      </c>
      <c r="AS19" s="1">
        <v>-1.6542600000000001</v>
      </c>
      <c r="AT19" s="1">
        <v>6.7624700000000004</v>
      </c>
      <c r="AU19" s="1">
        <v>-4.2194099999999999</v>
      </c>
      <c r="AV19" s="1">
        <v>3.3783799999999999</v>
      </c>
      <c r="AW19" s="1">
        <v>-0.86207</v>
      </c>
      <c r="AX19" s="1">
        <v>7.6142099999999999</v>
      </c>
      <c r="AY19" s="1">
        <v>0.85033999999999998</v>
      </c>
      <c r="AZ19" s="1">
        <v>4.9586800000000002</v>
      </c>
      <c r="BA19" s="1">
        <v>0.85324</v>
      </c>
      <c r="BB19" s="1">
        <v>-2.5817600000000001</v>
      </c>
      <c r="BC19" s="1">
        <v>3.3755299999999999</v>
      </c>
      <c r="BD19" s="1">
        <v>0</v>
      </c>
      <c r="BE19" s="1">
        <v>0.83892999999999995</v>
      </c>
      <c r="BF19" s="1">
        <v>1.69635</v>
      </c>
      <c r="BG19" s="1">
        <v>7.65306</v>
      </c>
      <c r="BH19" s="1">
        <v>4.9464100000000002</v>
      </c>
      <c r="BI19" s="1">
        <v>0.83264000000000005</v>
      </c>
      <c r="BJ19" s="1">
        <v>4.2336999999999998</v>
      </c>
      <c r="BK19" s="1">
        <v>1.7605599999999999</v>
      </c>
      <c r="BL19" s="1">
        <v>-1.67364</v>
      </c>
      <c r="BM19" s="1">
        <v>1.68492</v>
      </c>
      <c r="BN19" s="1">
        <v>5.8823499999999997</v>
      </c>
      <c r="BO19" s="1">
        <v>-3.3869600000000002</v>
      </c>
      <c r="BP19" s="1">
        <v>5.0377799999999997</v>
      </c>
      <c r="BQ19" s="1">
        <v>-2.5531899999999998</v>
      </c>
      <c r="BR19" s="1">
        <v>-5.1635099999999996</v>
      </c>
      <c r="BS19" s="1">
        <v>2.5041699999999998</v>
      </c>
      <c r="BT19" s="1">
        <v>-4.2444800000000003</v>
      </c>
      <c r="BU19" s="1">
        <v>-2.5619100000000001</v>
      </c>
      <c r="BV19" s="1">
        <v>2.5663</v>
      </c>
      <c r="BW19" s="1">
        <v>0</v>
      </c>
      <c r="BX19" s="1">
        <v>-2.0229300000000001</v>
      </c>
      <c r="BY19" s="1">
        <v>-1.15787</v>
      </c>
      <c r="BZ19" s="1">
        <v>-2.8569599999999999</v>
      </c>
      <c r="CA19" s="1">
        <v>-1.16011</v>
      </c>
      <c r="CB19" s="1">
        <v>-0.31059999999999999</v>
      </c>
      <c r="CC19" s="1">
        <v>13.048</v>
      </c>
      <c r="CD19" s="1">
        <v>3.75265</v>
      </c>
      <c r="CE19" s="1">
        <v>2.34389</v>
      </c>
      <c r="CF19" s="1">
        <v>-4.6091300000000004</v>
      </c>
      <c r="CG19" s="1">
        <v>3.2402299999999999</v>
      </c>
      <c r="CH19" s="1">
        <v>0.50871999999999995</v>
      </c>
      <c r="CI19" s="1">
        <v>-3.72505</v>
      </c>
      <c r="CJ19" s="1">
        <v>3.0148600000000001</v>
      </c>
      <c r="CK19" s="1">
        <v>-0.33516000000000001</v>
      </c>
      <c r="CL19" s="1">
        <v>-0.36592999999999998</v>
      </c>
      <c r="CM19" s="1">
        <v>-1.1889000000000001</v>
      </c>
      <c r="CN19" s="1">
        <v>-2.0229300000000001</v>
      </c>
      <c r="CO19" s="1">
        <v>6.5167799999999998</v>
      </c>
      <c r="CP19" s="1">
        <v>1.28833</v>
      </c>
      <c r="CQ19" s="1">
        <v>0.52593000000000001</v>
      </c>
      <c r="CR19" s="1">
        <v>2.1822900000000001</v>
      </c>
      <c r="CS19" s="1">
        <v>3.1450300000000002</v>
      </c>
      <c r="CT19" s="1">
        <v>-2.0229300000000001</v>
      </c>
      <c r="CU19" s="1">
        <v>6.7107000000000001</v>
      </c>
      <c r="CV19" s="1">
        <v>-3.7121200000000001</v>
      </c>
      <c r="CW19" s="1">
        <v>2.28742</v>
      </c>
      <c r="CX19" s="1">
        <v>5.6236300000000004</v>
      </c>
    </row>
    <row r="20" spans="1:102">
      <c r="A20" s="2">
        <v>316</v>
      </c>
      <c r="B20" s="1">
        <v>-6.3281000000000001</v>
      </c>
      <c r="C20" s="1">
        <v>-2.8679000000000001</v>
      </c>
      <c r="D20" s="1">
        <v>-4.5690900000000001</v>
      </c>
      <c r="E20" s="1">
        <v>-3.7639999999999998</v>
      </c>
      <c r="F20" s="1">
        <v>-4.5471599999999999</v>
      </c>
      <c r="G20" s="1">
        <v>-1.95747</v>
      </c>
      <c r="H20" s="1">
        <v>-2.8069799999999998</v>
      </c>
      <c r="I20" s="1">
        <v>-7.2233599999999996</v>
      </c>
      <c r="J20" s="1">
        <v>-6.3281000000000001</v>
      </c>
      <c r="K20" s="1">
        <v>1.5459099999999999</v>
      </c>
      <c r="L20" s="1">
        <v>-5.4320500000000003</v>
      </c>
      <c r="M20" s="1">
        <v>-5.4539799999999996</v>
      </c>
      <c r="N20" s="1">
        <v>-2.9209499999999999</v>
      </c>
      <c r="O20" s="1">
        <v>-3.67089</v>
      </c>
      <c r="P20" s="1">
        <v>-4.5889699999999998</v>
      </c>
      <c r="Q20" s="1">
        <v>-2.8679000000000001</v>
      </c>
      <c r="R20" s="1">
        <v>2.49024</v>
      </c>
      <c r="S20" s="1">
        <v>0.77039000000000002</v>
      </c>
      <c r="T20" s="1">
        <v>-3.6872600000000002</v>
      </c>
      <c r="U20" s="1">
        <v>-1.94214</v>
      </c>
      <c r="V20" s="1">
        <v>-3.5605799999999999</v>
      </c>
      <c r="W20" s="1">
        <v>-6.3281000000000001</v>
      </c>
      <c r="X20" s="1">
        <v>-2.7598600000000002</v>
      </c>
      <c r="Y20" s="1">
        <v>-2.8618999999999999</v>
      </c>
      <c r="Z20" s="1">
        <v>-7.23637</v>
      </c>
      <c r="AA20" s="1">
        <v>-7.2209599999999998</v>
      </c>
      <c r="AB20" s="1">
        <v>3.2705000000000002</v>
      </c>
      <c r="AC20" s="1">
        <v>-2.18E-2</v>
      </c>
      <c r="AD20" s="1">
        <v>-1.91893</v>
      </c>
      <c r="AE20" s="1">
        <v>-6.3281000000000001</v>
      </c>
      <c r="AF20" s="1">
        <v>-3.7307000000000001</v>
      </c>
      <c r="AG20" s="1">
        <v>-9.8185099999999998</v>
      </c>
      <c r="AH20" s="1">
        <v>-11.78265</v>
      </c>
      <c r="AI20" s="1">
        <v>-5.4554999999999998</v>
      </c>
      <c r="AJ20" s="1">
        <v>-4.5132199999999996</v>
      </c>
      <c r="AK20" s="1">
        <v>-6.3281000000000001</v>
      </c>
      <c r="AL20" s="1">
        <v>-6.3281000000000001</v>
      </c>
      <c r="AM20" s="1">
        <v>-4.3744500000000004</v>
      </c>
      <c r="AN20" s="1">
        <v>1.78731</v>
      </c>
      <c r="AO20" s="1">
        <v>2.6408499999999999</v>
      </c>
      <c r="AP20" s="1">
        <v>0.85985</v>
      </c>
      <c r="AQ20" s="1">
        <v>-0.90090000000000003</v>
      </c>
      <c r="AR20" s="1">
        <v>4.2992299999999997</v>
      </c>
      <c r="AS20" s="1">
        <v>0</v>
      </c>
      <c r="AT20" s="1">
        <v>4.3859599999999999</v>
      </c>
      <c r="AU20" s="1">
        <v>5.3238700000000003</v>
      </c>
      <c r="AV20" s="1">
        <v>0.89366000000000001</v>
      </c>
      <c r="AW20" s="1">
        <v>-2.62927</v>
      </c>
      <c r="AX20" s="1">
        <v>-0.90498000000000001</v>
      </c>
      <c r="AY20" s="1">
        <v>5.3715299999999999</v>
      </c>
      <c r="AZ20" s="1">
        <v>-1.75901</v>
      </c>
      <c r="BA20" s="1">
        <v>1.7825299999999999</v>
      </c>
      <c r="BB20" s="1">
        <v>2.7100300000000002</v>
      </c>
      <c r="BC20" s="1">
        <v>5.2219300000000004</v>
      </c>
      <c r="BD20" s="1">
        <v>5.3285999999999998</v>
      </c>
      <c r="BE20" s="1">
        <v>-1.7714799999999999</v>
      </c>
      <c r="BF20" s="1">
        <v>-0.89927999999999997</v>
      </c>
      <c r="BG20" s="1">
        <v>5.4446500000000002</v>
      </c>
      <c r="BH20" s="1">
        <v>-0.89685999999999999</v>
      </c>
      <c r="BI20" s="1">
        <v>6.2222200000000001</v>
      </c>
      <c r="BJ20" s="1">
        <v>5.5865900000000002</v>
      </c>
      <c r="BK20" s="1">
        <v>-0.89046999999999998</v>
      </c>
      <c r="BL20" s="1">
        <v>5.3380799999999997</v>
      </c>
      <c r="BM20" s="1">
        <v>5.1635099999999996</v>
      </c>
      <c r="BN20" s="1">
        <v>3.5461</v>
      </c>
      <c r="BO20" s="1">
        <v>0.90253000000000005</v>
      </c>
      <c r="BP20" s="1">
        <v>-1.8099499999999999</v>
      </c>
      <c r="BQ20" s="1">
        <v>0</v>
      </c>
      <c r="BR20" s="1">
        <v>1.75593</v>
      </c>
      <c r="BS20" s="1">
        <v>0.88183</v>
      </c>
      <c r="BT20" s="1">
        <v>-5.3428300000000002</v>
      </c>
      <c r="BU20" s="1">
        <v>-2.61097</v>
      </c>
      <c r="BV20" s="1">
        <v>5.5350599999999996</v>
      </c>
      <c r="BW20" s="1">
        <v>0</v>
      </c>
      <c r="BX20" s="1">
        <v>-2.0229300000000001</v>
      </c>
      <c r="BY20" s="1">
        <v>-0.2762</v>
      </c>
      <c r="BZ20" s="1">
        <v>-4.6730999999999998</v>
      </c>
      <c r="CA20" s="1">
        <v>-2.0229300000000001</v>
      </c>
      <c r="CB20" s="1">
        <v>2.4097</v>
      </c>
      <c r="CC20" s="1">
        <v>5.0567200000000003</v>
      </c>
      <c r="CD20" s="1">
        <v>-0.24673</v>
      </c>
      <c r="CE20" s="1">
        <v>9.6782400000000006</v>
      </c>
      <c r="CF20" s="1">
        <v>-5.5690299999999997</v>
      </c>
      <c r="CG20" s="1">
        <v>-3.8007</v>
      </c>
      <c r="CH20" s="1">
        <v>4.3932099999999998</v>
      </c>
      <c r="CI20" s="1">
        <v>-3.8118400000000001</v>
      </c>
      <c r="CJ20" s="1">
        <v>-2.8879800000000002</v>
      </c>
      <c r="CK20" s="1">
        <v>0.65564</v>
      </c>
      <c r="CL20" s="1">
        <v>3.1944599999999999</v>
      </c>
      <c r="CM20" s="1">
        <v>1.5294700000000001</v>
      </c>
      <c r="CN20" s="1">
        <v>0.70435000000000003</v>
      </c>
      <c r="CO20" s="1">
        <v>-4.7427799999999998</v>
      </c>
      <c r="CP20" s="1">
        <v>-0.26700000000000002</v>
      </c>
      <c r="CQ20" s="1">
        <v>-0.24198</v>
      </c>
      <c r="CR20" s="1">
        <v>-0.22275</v>
      </c>
      <c r="CS20" s="1">
        <v>5.2038099999999998</v>
      </c>
      <c r="CT20" s="1">
        <v>-1.11466</v>
      </c>
      <c r="CU20" s="1">
        <v>-2.9197899999999999</v>
      </c>
      <c r="CV20" s="1">
        <v>-1.1395299999999999</v>
      </c>
      <c r="CW20" s="1">
        <v>-1.1495599999999999</v>
      </c>
      <c r="CX20" s="1">
        <v>-3.8312400000000002</v>
      </c>
    </row>
    <row r="21" spans="1:102">
      <c r="A21" s="2">
        <v>317.07000729999999</v>
      </c>
      <c r="B21" s="1">
        <v>-2.69834</v>
      </c>
      <c r="C21" s="1">
        <v>-4.5327700000000002</v>
      </c>
      <c r="D21" s="1">
        <v>-6.3281000000000001</v>
      </c>
      <c r="E21" s="1">
        <v>-7.2201599999999999</v>
      </c>
      <c r="F21" s="1">
        <v>-1.7535400000000001</v>
      </c>
      <c r="G21" s="1">
        <v>4.1780999999999997</v>
      </c>
      <c r="H21" s="1">
        <v>0.94462000000000002</v>
      </c>
      <c r="I21" s="1">
        <v>-4.4484000000000004</v>
      </c>
      <c r="J21" s="1">
        <v>-6.3281000000000001</v>
      </c>
      <c r="K21" s="1">
        <v>-4.4847900000000003</v>
      </c>
      <c r="L21" s="1">
        <v>-6.3281000000000001</v>
      </c>
      <c r="M21" s="1">
        <v>-1.69418</v>
      </c>
      <c r="N21" s="1">
        <v>-6.3281000000000001</v>
      </c>
      <c r="O21" s="1">
        <v>-5.3637800000000002</v>
      </c>
      <c r="P21" s="1">
        <v>-1.8558300000000001</v>
      </c>
      <c r="Q21" s="1">
        <v>-5.3873699999999998</v>
      </c>
      <c r="R21" s="1">
        <v>2.1624599999999998</v>
      </c>
      <c r="S21" s="1">
        <v>-3.4655100000000001</v>
      </c>
      <c r="T21" s="1">
        <v>-3.6107100000000001</v>
      </c>
      <c r="U21" s="1">
        <v>-5.3882500000000002</v>
      </c>
      <c r="V21" s="1">
        <v>-0.78793999999999997</v>
      </c>
      <c r="W21" s="1">
        <v>-4.4949199999999996</v>
      </c>
      <c r="X21" s="1">
        <v>-4.4745400000000002</v>
      </c>
      <c r="Y21" s="1">
        <v>-3.6156299999999999</v>
      </c>
      <c r="Z21" s="1">
        <v>2.10676</v>
      </c>
      <c r="AA21" s="1">
        <v>-3.5085600000000001</v>
      </c>
      <c r="AB21" s="1">
        <v>-5.3996000000000004</v>
      </c>
      <c r="AC21" s="1">
        <v>-4.4949199999999996</v>
      </c>
      <c r="AD21" s="1">
        <v>-14.875109999999999</v>
      </c>
      <c r="AE21" s="1">
        <v>-8.2095699999999994</v>
      </c>
      <c r="AF21" s="1">
        <v>-6.3281000000000001</v>
      </c>
      <c r="AG21" s="1">
        <v>-4.4745400000000002</v>
      </c>
      <c r="AH21" s="1">
        <v>-8.17483</v>
      </c>
      <c r="AI21" s="1">
        <v>-4.45017</v>
      </c>
      <c r="AJ21" s="1">
        <v>-9.0956299999999999</v>
      </c>
      <c r="AK21" s="1">
        <v>-6.3281000000000001</v>
      </c>
      <c r="AL21" s="1">
        <v>-5.3775300000000001</v>
      </c>
      <c r="AM21" s="1">
        <v>5.5350599999999996</v>
      </c>
      <c r="AN21" s="1">
        <v>-3.7771499999999998</v>
      </c>
      <c r="AO21" s="1">
        <v>0</v>
      </c>
      <c r="AP21" s="1">
        <v>-1.8314999999999999</v>
      </c>
      <c r="AQ21" s="1">
        <v>-2.8011200000000001</v>
      </c>
      <c r="AR21" s="1">
        <v>4.7303699999999997</v>
      </c>
      <c r="AS21" s="1">
        <v>3.7418100000000001</v>
      </c>
      <c r="AT21" s="1">
        <v>-3.7140200000000001</v>
      </c>
      <c r="AU21" s="1">
        <v>-1.8034300000000001</v>
      </c>
      <c r="AV21" s="1">
        <v>0.92335999999999996</v>
      </c>
      <c r="AW21" s="1">
        <v>0.90744000000000002</v>
      </c>
      <c r="AX21" s="1">
        <v>2.8735599999999999</v>
      </c>
      <c r="AY21" s="1">
        <v>-3.6003599999999998</v>
      </c>
      <c r="AZ21" s="1">
        <v>6.45756</v>
      </c>
      <c r="BA21" s="1">
        <v>4.6082900000000002</v>
      </c>
      <c r="BB21" s="1">
        <v>0.93720999999999999</v>
      </c>
      <c r="BC21" s="1">
        <v>4.6904300000000001</v>
      </c>
      <c r="BD21" s="1">
        <v>-4.6598300000000004</v>
      </c>
      <c r="BE21" s="1">
        <v>-3.7002799999999998</v>
      </c>
      <c r="BF21" s="1">
        <v>-2.8626</v>
      </c>
      <c r="BG21" s="1">
        <v>0.93984999999999996</v>
      </c>
      <c r="BH21" s="1">
        <v>-0.91912000000000005</v>
      </c>
      <c r="BI21" s="1">
        <v>0.93984999999999996</v>
      </c>
      <c r="BJ21" s="1">
        <v>-0.96338999999999997</v>
      </c>
      <c r="BK21" s="1">
        <v>8.3025800000000007</v>
      </c>
      <c r="BL21" s="1">
        <v>-1.88324</v>
      </c>
      <c r="BM21" s="1">
        <v>-2.8037399999999999</v>
      </c>
      <c r="BN21" s="1">
        <v>3.7735799999999999</v>
      </c>
      <c r="BO21" s="1">
        <v>1.8604700000000001</v>
      </c>
      <c r="BP21" s="1">
        <v>3.8759700000000001</v>
      </c>
      <c r="BQ21" s="1">
        <v>1.8779300000000001</v>
      </c>
      <c r="BR21" s="1">
        <v>-2.7422300000000002</v>
      </c>
      <c r="BS21" s="1">
        <v>4.7036699999999998</v>
      </c>
      <c r="BT21" s="1">
        <v>2.8063600000000002</v>
      </c>
      <c r="BU21" s="1">
        <v>0.91408</v>
      </c>
      <c r="BV21" s="1">
        <v>-3.7209300000000001</v>
      </c>
      <c r="BW21" s="1">
        <v>-0.93196999999999997</v>
      </c>
      <c r="BX21" s="1">
        <v>0.65564</v>
      </c>
      <c r="BY21" s="1">
        <v>0.78869</v>
      </c>
      <c r="BZ21" s="1">
        <v>2.53912</v>
      </c>
      <c r="CA21" s="1">
        <v>-3.9331499999999999</v>
      </c>
      <c r="CB21" s="1">
        <v>-1.0866</v>
      </c>
      <c r="CC21" s="1">
        <v>-2.97079</v>
      </c>
      <c r="CD21" s="1">
        <v>-0.13435</v>
      </c>
      <c r="CE21" s="1">
        <v>-0.17960999999999999</v>
      </c>
      <c r="CF21" s="1">
        <v>-3.83616</v>
      </c>
      <c r="CG21" s="1">
        <v>0.80459000000000003</v>
      </c>
      <c r="CH21" s="1">
        <v>-1.06599</v>
      </c>
      <c r="CI21" s="1">
        <v>-4.80328</v>
      </c>
      <c r="CJ21" s="1">
        <v>-0.19477</v>
      </c>
      <c r="CK21" s="1">
        <v>-4.8746400000000003</v>
      </c>
      <c r="CL21" s="1">
        <v>-1.05016</v>
      </c>
      <c r="CM21" s="1">
        <v>-3.9061699999999999</v>
      </c>
      <c r="CN21" s="1">
        <v>-0.16419</v>
      </c>
      <c r="CO21" s="1">
        <v>2.5642299999999998</v>
      </c>
      <c r="CP21" s="1">
        <v>0.80193000000000003</v>
      </c>
      <c r="CQ21" s="1">
        <v>-2.0229300000000001</v>
      </c>
      <c r="CR21" s="1">
        <v>1.79023</v>
      </c>
      <c r="CS21" s="1">
        <v>-2.9505699999999999</v>
      </c>
      <c r="CT21" s="1">
        <v>-1.07596</v>
      </c>
      <c r="CU21" s="1">
        <v>-2.0229300000000001</v>
      </c>
      <c r="CV21" s="1">
        <v>-4.7551699999999997</v>
      </c>
      <c r="CW21" s="1">
        <v>-2.97079</v>
      </c>
      <c r="CX21" s="1">
        <v>-1.0883499999999999</v>
      </c>
    </row>
    <row r="22" spans="1:102">
      <c r="A22" s="2">
        <v>318</v>
      </c>
      <c r="B22" s="1">
        <v>-3.5085600000000001</v>
      </c>
      <c r="C22" s="1">
        <v>-8.2310499999999998</v>
      </c>
      <c r="D22" s="1">
        <v>-6.3281000000000001</v>
      </c>
      <c r="E22" s="1">
        <v>-0.54776000000000002</v>
      </c>
      <c r="F22" s="1">
        <v>-1.4831399999999999</v>
      </c>
      <c r="G22" s="1">
        <v>-1.5250300000000001</v>
      </c>
      <c r="H22" s="1">
        <v>-2.4708199999999998</v>
      </c>
      <c r="I22" s="1">
        <v>-5.3757200000000003</v>
      </c>
      <c r="J22" s="1">
        <v>-4.4305700000000003</v>
      </c>
      <c r="K22" s="1">
        <v>-5.3917700000000002</v>
      </c>
      <c r="L22" s="1">
        <v>-2.5222000000000002</v>
      </c>
      <c r="M22" s="1">
        <v>-3.4600399999999998</v>
      </c>
      <c r="N22" s="1">
        <v>7.0690299999999997</v>
      </c>
      <c r="O22" s="1">
        <v>-3.4434900000000002</v>
      </c>
      <c r="P22" s="1">
        <v>3.9618899999999999</v>
      </c>
      <c r="Q22" s="1">
        <v>-2.5222000000000002</v>
      </c>
      <c r="R22" s="1">
        <v>-0.43419000000000002</v>
      </c>
      <c r="S22" s="1">
        <v>2.19462</v>
      </c>
      <c r="T22" s="1">
        <v>-3.4012699999999998</v>
      </c>
      <c r="U22" s="1">
        <v>-1.5932599999999999</v>
      </c>
      <c r="V22" s="1">
        <v>-5.3748100000000001</v>
      </c>
      <c r="W22" s="1">
        <v>-4.4160599999999999</v>
      </c>
      <c r="X22" s="1">
        <v>-8.2238399999999992</v>
      </c>
      <c r="Y22" s="1">
        <v>-5.3829200000000004</v>
      </c>
      <c r="Z22" s="1">
        <v>-2.4930099999999999</v>
      </c>
      <c r="AA22" s="1">
        <v>-6.3281000000000001</v>
      </c>
      <c r="AB22" s="1">
        <v>-1.5157799999999999</v>
      </c>
      <c r="AC22" s="1">
        <v>1.53817</v>
      </c>
      <c r="AD22" s="1">
        <v>-6.3281000000000001</v>
      </c>
      <c r="AE22" s="1">
        <v>-5.3647099999999996</v>
      </c>
      <c r="AF22" s="1">
        <v>-3.4709599999999998</v>
      </c>
      <c r="AG22" s="1">
        <v>-8.2166800000000002</v>
      </c>
      <c r="AH22" s="1">
        <v>-6.3281000000000001</v>
      </c>
      <c r="AI22" s="1">
        <v>0.28190999999999999</v>
      </c>
      <c r="AJ22" s="1">
        <v>-3.4267500000000002</v>
      </c>
      <c r="AK22" s="1">
        <v>-10.992279999999999</v>
      </c>
      <c r="AL22" s="1">
        <v>-3.4462600000000001</v>
      </c>
      <c r="AM22" s="1">
        <v>1.98807</v>
      </c>
      <c r="AN22" s="1">
        <v>-0.97087000000000001</v>
      </c>
      <c r="AO22" s="1">
        <v>5.7636900000000004</v>
      </c>
      <c r="AP22" s="1">
        <v>0.91742999999999997</v>
      </c>
      <c r="AQ22" s="1">
        <v>1.93424</v>
      </c>
      <c r="AR22" s="1">
        <v>-0.998</v>
      </c>
      <c r="AS22" s="1">
        <v>-2</v>
      </c>
      <c r="AT22" s="1">
        <v>-1.95503</v>
      </c>
      <c r="AU22" s="1">
        <v>3.8910499999999999</v>
      </c>
      <c r="AV22" s="1">
        <v>-1.95695</v>
      </c>
      <c r="AW22" s="1">
        <v>5.6710799999999999</v>
      </c>
      <c r="AX22" s="1">
        <v>-5.7971000000000004</v>
      </c>
      <c r="AY22" s="1">
        <v>9.7465899999999994</v>
      </c>
      <c r="AZ22" s="1">
        <v>0</v>
      </c>
      <c r="BA22" s="1">
        <v>0.98134999999999994</v>
      </c>
      <c r="BB22" s="1">
        <v>0</v>
      </c>
      <c r="BC22" s="1">
        <v>-0.96804999999999997</v>
      </c>
      <c r="BD22" s="1">
        <v>0.96431999999999995</v>
      </c>
      <c r="BE22" s="1">
        <v>3.8759700000000001</v>
      </c>
      <c r="BF22" s="1">
        <v>3.88727</v>
      </c>
      <c r="BG22" s="1">
        <v>2.9182899999999998</v>
      </c>
      <c r="BH22" s="1">
        <v>4.8449600000000004</v>
      </c>
      <c r="BI22" s="1">
        <v>-2.9673600000000002</v>
      </c>
      <c r="BJ22" s="1">
        <v>4.8216000000000001</v>
      </c>
      <c r="BK22" s="1">
        <v>2.9154499999999999</v>
      </c>
      <c r="BL22" s="1">
        <v>0</v>
      </c>
      <c r="BM22" s="1">
        <v>-2.8462999999999998</v>
      </c>
      <c r="BN22" s="1">
        <v>0</v>
      </c>
      <c r="BO22" s="1">
        <v>0.97087000000000001</v>
      </c>
      <c r="BP22" s="1">
        <v>-6.8965500000000004</v>
      </c>
      <c r="BQ22" s="1">
        <v>2.95567</v>
      </c>
      <c r="BR22" s="1">
        <v>-7.6997099999999996</v>
      </c>
      <c r="BS22" s="1">
        <v>0</v>
      </c>
      <c r="BT22" s="1">
        <v>0</v>
      </c>
      <c r="BU22" s="1">
        <v>0.97370999999999996</v>
      </c>
      <c r="BV22" s="1">
        <v>0.95511000000000001</v>
      </c>
      <c r="BW22" s="1">
        <v>1.9323699999999999</v>
      </c>
      <c r="BX22" s="1">
        <v>-2.9522900000000001</v>
      </c>
      <c r="BY22" s="1">
        <v>2.8934899999999999</v>
      </c>
      <c r="BZ22" s="1">
        <v>4.4826499999999996</v>
      </c>
      <c r="CA22" s="1">
        <v>3.7242000000000002</v>
      </c>
      <c r="CB22" s="1">
        <v>-1.04541</v>
      </c>
      <c r="CC22" s="1">
        <v>7.8195899999999998</v>
      </c>
      <c r="CD22" s="1">
        <v>0.88124000000000002</v>
      </c>
      <c r="CE22" s="1">
        <v>1.8568</v>
      </c>
      <c r="CF22" s="1">
        <v>4.5808499999999999</v>
      </c>
      <c r="CG22" s="1">
        <v>-5.0050299999999996</v>
      </c>
      <c r="CH22" s="1">
        <v>-2.0229300000000001</v>
      </c>
      <c r="CI22" s="1">
        <v>2.00122</v>
      </c>
      <c r="CJ22" s="1">
        <v>-7.8822999999999999</v>
      </c>
      <c r="CK22" s="1">
        <v>3.7077300000000002</v>
      </c>
      <c r="CL22" s="1">
        <v>-2.0229300000000001</v>
      </c>
      <c r="CM22" s="1">
        <v>2.9031799999999999</v>
      </c>
      <c r="CN22" s="1">
        <v>1.7938700000000001</v>
      </c>
      <c r="CO22" s="1">
        <v>-5.8616999999999999</v>
      </c>
      <c r="CP22" s="1">
        <v>-4.89649</v>
      </c>
      <c r="CQ22" s="1">
        <v>1.87191</v>
      </c>
      <c r="CR22" s="1">
        <v>3.5845500000000001</v>
      </c>
      <c r="CS22" s="1">
        <v>-4.9844299999999997</v>
      </c>
      <c r="CT22" s="1">
        <v>-1.0558099999999999</v>
      </c>
      <c r="CU22" s="1">
        <v>3.5845500000000001</v>
      </c>
      <c r="CV22" s="1">
        <v>3.8193299999999999</v>
      </c>
      <c r="CW22" s="1">
        <v>-7.7977100000000004</v>
      </c>
      <c r="CX22" s="1">
        <v>-4.86653</v>
      </c>
    </row>
    <row r="23" spans="1:102">
      <c r="A23" s="2">
        <v>319.07000729999999</v>
      </c>
      <c r="B23" s="1">
        <v>-6.3281000000000001</v>
      </c>
      <c r="C23" s="1">
        <v>1.5150300000000001</v>
      </c>
      <c r="D23" s="1">
        <v>-10.25352</v>
      </c>
      <c r="E23" s="1">
        <v>-6.3281000000000001</v>
      </c>
      <c r="F23" s="1">
        <v>-2.3872200000000001</v>
      </c>
      <c r="G23" s="1">
        <v>-1.4642900000000001</v>
      </c>
      <c r="H23" s="1">
        <v>-5.3200399999999997</v>
      </c>
      <c r="I23" s="1">
        <v>-8.3462700000000005</v>
      </c>
      <c r="J23" s="1">
        <v>3.6320600000000001</v>
      </c>
      <c r="K23" s="1">
        <v>2.6989800000000002</v>
      </c>
      <c r="L23" s="1">
        <v>-2.4256600000000001</v>
      </c>
      <c r="M23" s="1">
        <v>-2.4218500000000001</v>
      </c>
      <c r="N23" s="1">
        <v>-0.33410000000000001</v>
      </c>
      <c r="O23" s="1">
        <v>-5.3045600000000004</v>
      </c>
      <c r="P23" s="1">
        <v>0.59572999999999998</v>
      </c>
      <c r="Q23" s="1">
        <v>2.7353399999999999</v>
      </c>
      <c r="R23" s="1">
        <v>-1.23645</v>
      </c>
      <c r="S23" s="1">
        <v>-6.3281000000000001</v>
      </c>
      <c r="T23" s="1">
        <v>-5.3250999999999999</v>
      </c>
      <c r="U23" s="1">
        <v>-8.3626900000000006</v>
      </c>
      <c r="V23" s="1">
        <v>1.79372</v>
      </c>
      <c r="W23" s="1">
        <v>-3.3460000000000001</v>
      </c>
      <c r="X23" s="1">
        <v>1.8938900000000001</v>
      </c>
      <c r="Y23" s="1">
        <v>-4.2810199999999998</v>
      </c>
      <c r="Z23" s="1">
        <v>-4.3400299999999996</v>
      </c>
      <c r="AA23" s="1">
        <v>-8.3122299999999996</v>
      </c>
      <c r="AB23" s="1">
        <v>-0.39924999999999999</v>
      </c>
      <c r="AC23" s="1">
        <v>-5.32409</v>
      </c>
      <c r="AD23" s="1">
        <v>-10.3482</v>
      </c>
      <c r="AE23" s="1">
        <v>-4.3038100000000004</v>
      </c>
      <c r="AF23" s="1">
        <v>-10.3849</v>
      </c>
      <c r="AG23" s="1">
        <v>-8.3899600000000003</v>
      </c>
      <c r="AH23" s="1">
        <v>-9.3161500000000004</v>
      </c>
      <c r="AI23" s="1">
        <v>-0.21190000000000001</v>
      </c>
      <c r="AJ23" s="1">
        <v>-6.3281000000000001</v>
      </c>
      <c r="AK23" s="1">
        <v>-2.3833299999999999</v>
      </c>
      <c r="AL23" s="1">
        <v>-3.3311000000000002</v>
      </c>
      <c r="AM23" s="1">
        <v>-8.1218299999999992</v>
      </c>
      <c r="AN23" s="1">
        <v>4.1450800000000001</v>
      </c>
      <c r="AO23" s="1">
        <v>-8.9285700000000006</v>
      </c>
      <c r="AP23" s="1">
        <v>1.9398599999999999</v>
      </c>
      <c r="AQ23" s="1">
        <v>3.0030000000000001</v>
      </c>
      <c r="AR23" s="1">
        <v>2.0661200000000002</v>
      </c>
      <c r="AS23" s="1">
        <v>10.29866</v>
      </c>
      <c r="AT23" s="1">
        <v>-7.8585500000000001</v>
      </c>
      <c r="AU23" s="1">
        <v>-2.9761899999999999</v>
      </c>
      <c r="AV23" s="1">
        <v>-8.0321300000000004</v>
      </c>
      <c r="AW23" s="1">
        <v>3.97614</v>
      </c>
      <c r="AX23" s="1">
        <v>0</v>
      </c>
      <c r="AY23" s="1">
        <v>-1.00908</v>
      </c>
      <c r="AZ23" s="1">
        <v>4.0282</v>
      </c>
      <c r="BA23" s="1">
        <v>2.0080300000000002</v>
      </c>
      <c r="BB23" s="1">
        <v>7.0635700000000003</v>
      </c>
      <c r="BC23" s="1">
        <v>-0.98912</v>
      </c>
      <c r="BD23" s="1">
        <v>8.1715999999999998</v>
      </c>
      <c r="BE23" s="1">
        <v>-2.9910299999999999</v>
      </c>
      <c r="BF23" s="1">
        <v>4.0039999999999996</v>
      </c>
      <c r="BG23" s="1">
        <v>9.0180399999999992</v>
      </c>
      <c r="BH23" s="1">
        <v>6.9101699999999999</v>
      </c>
      <c r="BI23" s="1">
        <v>-2.0325199999999999</v>
      </c>
      <c r="BJ23" s="1">
        <v>2.01207</v>
      </c>
      <c r="BK23" s="1">
        <v>0</v>
      </c>
      <c r="BL23" s="1">
        <v>4.97018</v>
      </c>
      <c r="BM23" s="1">
        <v>0</v>
      </c>
      <c r="BN23" s="1">
        <v>-2.0408200000000001</v>
      </c>
      <c r="BO23" s="1">
        <v>6.0913700000000004</v>
      </c>
      <c r="BP23" s="1">
        <v>0.99502000000000002</v>
      </c>
      <c r="BQ23" s="1">
        <v>-1.9940199999999999</v>
      </c>
      <c r="BR23" s="1">
        <v>2.01207</v>
      </c>
      <c r="BS23" s="1">
        <v>5.9820500000000001</v>
      </c>
      <c r="BT23" s="1">
        <v>3.9920200000000001</v>
      </c>
      <c r="BU23" s="1">
        <v>-3.9880399999999998</v>
      </c>
      <c r="BV23" s="1">
        <v>3.0706199999999999</v>
      </c>
      <c r="BW23" s="1">
        <v>-3.0549900000000001</v>
      </c>
      <c r="BX23" s="1">
        <v>4.9077700000000002</v>
      </c>
      <c r="BY23" s="1">
        <v>0.96511999999999998</v>
      </c>
      <c r="BZ23" s="1">
        <v>3.8479100000000002</v>
      </c>
      <c r="CA23" s="1">
        <v>-5.1220999999999997</v>
      </c>
      <c r="CB23" s="1">
        <v>-2.0229300000000001</v>
      </c>
      <c r="CC23" s="1">
        <v>11.43463</v>
      </c>
      <c r="CD23" s="1">
        <v>5.9372699999999998</v>
      </c>
      <c r="CE23" s="1">
        <v>-3.0538500000000002</v>
      </c>
      <c r="CF23" s="1">
        <v>3.9472200000000002</v>
      </c>
      <c r="CG23" s="1">
        <v>-1.01078</v>
      </c>
      <c r="CH23" s="1">
        <v>-5.09985</v>
      </c>
      <c r="CI23" s="1">
        <v>-3.0249299999999999</v>
      </c>
      <c r="CJ23" s="1">
        <v>3.8883999999999999</v>
      </c>
      <c r="CK23" s="1">
        <v>-3.0091199999999998</v>
      </c>
      <c r="CL23" s="1">
        <v>-3.0299800000000001</v>
      </c>
      <c r="CM23" s="1">
        <v>-0.97140000000000004</v>
      </c>
      <c r="CN23" s="1">
        <v>2.6249999999999999E-2</v>
      </c>
      <c r="CO23" s="1">
        <v>-0.99939</v>
      </c>
      <c r="CP23" s="1">
        <v>4.1183199999999998</v>
      </c>
      <c r="CQ23" s="1">
        <v>-4.0309600000000003</v>
      </c>
      <c r="CR23" s="1">
        <v>2.0256599999999998</v>
      </c>
      <c r="CS23" s="1">
        <v>-1.0158799999999999</v>
      </c>
      <c r="CT23" s="1">
        <v>-1.0014799999999999</v>
      </c>
      <c r="CU23" s="1">
        <v>0.9415</v>
      </c>
      <c r="CV23" s="1">
        <v>-1.0229299999999999</v>
      </c>
      <c r="CW23" s="1">
        <v>3.9353699999999998</v>
      </c>
      <c r="CX23" s="1">
        <v>1.01044</v>
      </c>
    </row>
    <row r="24" spans="1:102">
      <c r="A24" s="2">
        <v>320</v>
      </c>
      <c r="B24" s="1">
        <v>1.9449099999999999</v>
      </c>
      <c r="C24" s="1">
        <v>-4.26837</v>
      </c>
      <c r="D24" s="1">
        <v>-0.27972000000000002</v>
      </c>
      <c r="E24" s="1">
        <v>-2.3241000000000001</v>
      </c>
      <c r="F24" s="1">
        <v>-1.18407</v>
      </c>
      <c r="G24" s="1">
        <v>-5.2875199999999998</v>
      </c>
      <c r="H24" s="1">
        <v>-6.3281000000000001</v>
      </c>
      <c r="I24" s="1">
        <v>-4.26837</v>
      </c>
      <c r="J24" s="1">
        <v>-2.27542</v>
      </c>
      <c r="K24" s="1">
        <v>5.7080000000000002</v>
      </c>
      <c r="L24" s="1">
        <v>-3.3130299999999999</v>
      </c>
      <c r="M24" s="1">
        <v>-6.3281000000000001</v>
      </c>
      <c r="N24" s="1">
        <v>-2.2381199999999999</v>
      </c>
      <c r="O24" s="1">
        <v>-1.1143400000000001</v>
      </c>
      <c r="P24" s="1">
        <v>-8.3942200000000007</v>
      </c>
      <c r="Q24" s="1">
        <v>1.0792999999999999</v>
      </c>
      <c r="R24" s="1">
        <v>-2.11314</v>
      </c>
      <c r="S24" s="1">
        <v>-0.14254</v>
      </c>
      <c r="T24" s="1">
        <v>0.90329999999999999</v>
      </c>
      <c r="U24" s="1">
        <v>-3.3460000000000001</v>
      </c>
      <c r="V24" s="1">
        <v>-5.3076999999999996</v>
      </c>
      <c r="W24" s="1">
        <v>-9.3987300000000005</v>
      </c>
      <c r="X24" s="1">
        <v>-5.2885999999999997</v>
      </c>
      <c r="Y24" s="1">
        <v>-4.2004400000000004</v>
      </c>
      <c r="Z24" s="1">
        <v>-5.3035100000000002</v>
      </c>
      <c r="AA24" s="1">
        <v>-8.3985000000000003</v>
      </c>
      <c r="AB24" s="1">
        <v>-5.32409</v>
      </c>
      <c r="AC24" s="1">
        <v>-10.54307</v>
      </c>
      <c r="AD24" s="1">
        <v>-6.3281000000000001</v>
      </c>
      <c r="AE24" s="1">
        <v>-14.441689999999999</v>
      </c>
      <c r="AF24" s="1">
        <v>-6.3281000000000001</v>
      </c>
      <c r="AG24" s="1">
        <v>-6.3281000000000001</v>
      </c>
      <c r="AH24" s="1">
        <v>-2.08182</v>
      </c>
      <c r="AI24" s="1">
        <v>-1.25196</v>
      </c>
      <c r="AJ24" s="1">
        <v>-13.77491</v>
      </c>
      <c r="AK24" s="1">
        <v>-5.3330799999999998</v>
      </c>
      <c r="AL24" s="1">
        <v>-5.2831700000000001</v>
      </c>
      <c r="AM24" s="1">
        <v>-1.0649599999999999</v>
      </c>
      <c r="AN24" s="1">
        <v>6.1037600000000003</v>
      </c>
      <c r="AO24" s="1">
        <v>-1.0193700000000001</v>
      </c>
      <c r="AP24" s="1">
        <v>-2.0597300000000001</v>
      </c>
      <c r="AQ24" s="1">
        <v>-2.0876800000000002</v>
      </c>
      <c r="AR24" s="1">
        <v>1.05263</v>
      </c>
      <c r="AS24" s="1">
        <v>1.0395000000000001</v>
      </c>
      <c r="AT24" s="1">
        <v>-2.0833300000000001</v>
      </c>
      <c r="AU24" s="1">
        <v>0</v>
      </c>
      <c r="AV24" s="1">
        <v>-2.0366599999999999</v>
      </c>
      <c r="AW24" s="1">
        <v>6.1287000000000003</v>
      </c>
      <c r="AX24" s="1">
        <v>3.0927799999999999</v>
      </c>
      <c r="AY24" s="1">
        <v>7.3298399999999999</v>
      </c>
      <c r="AZ24" s="1">
        <v>7.15015</v>
      </c>
      <c r="BA24" s="1">
        <v>-4.1580000000000004</v>
      </c>
      <c r="BB24" s="1">
        <v>1.0351999999999999</v>
      </c>
      <c r="BC24" s="1">
        <v>6.2370099999999997</v>
      </c>
      <c r="BD24" s="1">
        <v>-7.2840800000000003</v>
      </c>
      <c r="BE24" s="1">
        <v>5.0916499999999996</v>
      </c>
      <c r="BF24" s="1">
        <v>2.1322000000000001</v>
      </c>
      <c r="BG24" s="1">
        <v>6.2827200000000003</v>
      </c>
      <c r="BH24" s="1">
        <v>3.1347999999999998</v>
      </c>
      <c r="BI24" s="1">
        <v>2.0855100000000002</v>
      </c>
      <c r="BJ24" s="1">
        <v>6.2959100000000001</v>
      </c>
      <c r="BK24" s="1">
        <v>3.0737700000000001</v>
      </c>
      <c r="BL24" s="1">
        <v>-2.0661200000000002</v>
      </c>
      <c r="BM24" s="1">
        <v>-3.0150800000000002</v>
      </c>
      <c r="BN24" s="1">
        <v>-2.0576099999999999</v>
      </c>
      <c r="BO24" s="1">
        <v>2.0618599999999998</v>
      </c>
      <c r="BP24" s="1">
        <v>3.1779700000000002</v>
      </c>
      <c r="BQ24" s="1">
        <v>4.1928700000000001</v>
      </c>
      <c r="BR24" s="1">
        <v>2.0366599999999999</v>
      </c>
      <c r="BS24" s="1">
        <v>-3.1678999999999999</v>
      </c>
      <c r="BT24" s="1">
        <v>-1.05932</v>
      </c>
      <c r="BU24" s="1">
        <v>5.1229500000000003</v>
      </c>
      <c r="BV24" s="1">
        <v>-3.1023800000000001</v>
      </c>
      <c r="BW24" s="1">
        <v>2.09205</v>
      </c>
      <c r="BX24" s="1">
        <v>4.4286899999999996</v>
      </c>
      <c r="BY24" s="1">
        <v>-4.1574</v>
      </c>
      <c r="BZ24" s="1">
        <v>1.96909</v>
      </c>
      <c r="CA24" s="1">
        <v>2.2643200000000001</v>
      </c>
      <c r="CB24" s="1">
        <v>4.1059999999999999E-2</v>
      </c>
      <c r="CC24" s="1">
        <v>-3.0935899999999998</v>
      </c>
      <c r="CD24" s="1">
        <v>5.4318099999999996</v>
      </c>
      <c r="CE24" s="1">
        <v>-3.0506799999999998</v>
      </c>
      <c r="CF24" s="1">
        <v>2.02156</v>
      </c>
      <c r="CG24" s="1">
        <v>-0.97689999999999999</v>
      </c>
      <c r="CH24" s="1">
        <v>-3.0981999999999998</v>
      </c>
      <c r="CI24" s="1">
        <v>-3.04752</v>
      </c>
      <c r="CJ24" s="1">
        <v>-8.2664200000000001</v>
      </c>
      <c r="CK24" s="1">
        <v>-2.0229300000000001</v>
      </c>
      <c r="CL24" s="1">
        <v>-3.06243</v>
      </c>
      <c r="CM24" s="1">
        <v>4.9911000000000003</v>
      </c>
      <c r="CN24" s="1">
        <v>6.0409999999999998E-2</v>
      </c>
      <c r="CO24" s="1">
        <v>3.1691799999999999</v>
      </c>
      <c r="CP24" s="1">
        <v>1.08266</v>
      </c>
      <c r="CQ24" s="1">
        <v>2.0922999999999998</v>
      </c>
      <c r="CR24" s="1">
        <v>1.08911</v>
      </c>
      <c r="CS24" s="1">
        <v>1.1020700000000001</v>
      </c>
      <c r="CT24" s="1">
        <v>-3.04542</v>
      </c>
      <c r="CU24" s="1">
        <v>0.10473</v>
      </c>
      <c r="CV24" s="1">
        <v>3.2402299999999999</v>
      </c>
      <c r="CW24" s="1">
        <v>4.2076000000000002</v>
      </c>
      <c r="CX24" s="1">
        <v>5.3377499999999998</v>
      </c>
    </row>
    <row r="25" spans="1:102">
      <c r="A25" s="2">
        <v>321.07000729999999</v>
      </c>
      <c r="B25" s="1">
        <v>-4.2662500000000003</v>
      </c>
      <c r="C25" s="1">
        <v>-9.3341200000000004</v>
      </c>
      <c r="D25" s="1">
        <v>-6.3281000000000001</v>
      </c>
      <c r="E25" s="1">
        <v>-5.3087400000000002</v>
      </c>
      <c r="F25" s="1">
        <v>-7.3840700000000004</v>
      </c>
      <c r="G25" s="1">
        <v>-9.40503</v>
      </c>
      <c r="H25" s="1">
        <v>-2.17442</v>
      </c>
      <c r="I25" s="1">
        <v>-5.2698999999999998</v>
      </c>
      <c r="J25" s="1">
        <v>-2.2001400000000002</v>
      </c>
      <c r="K25" s="1">
        <v>-1.0760000000000001</v>
      </c>
      <c r="L25" s="1">
        <v>-10.336119999999999</v>
      </c>
      <c r="M25" s="1">
        <v>-4.2577100000000003</v>
      </c>
      <c r="N25" s="1">
        <v>-5.29183</v>
      </c>
      <c r="O25" s="1">
        <v>-5.2608699999999997</v>
      </c>
      <c r="P25" s="1">
        <v>-6.3281000000000001</v>
      </c>
      <c r="Q25" s="1">
        <v>-10.574389999999999</v>
      </c>
      <c r="R25" s="1">
        <v>0.91078000000000003</v>
      </c>
      <c r="S25" s="1">
        <v>-5.27325</v>
      </c>
      <c r="T25" s="1">
        <v>-9.4466099999999997</v>
      </c>
      <c r="U25" s="1">
        <v>-5.2831700000000001</v>
      </c>
      <c r="V25" s="1">
        <v>-2.1958700000000002</v>
      </c>
      <c r="W25" s="1">
        <v>-2.2506300000000001</v>
      </c>
      <c r="X25" s="1">
        <v>2.0664400000000001</v>
      </c>
      <c r="Y25" s="1">
        <v>-10.430669999999999</v>
      </c>
      <c r="Z25" s="1">
        <v>-8.3857199999999992</v>
      </c>
      <c r="AA25" s="1">
        <v>-3.2762199999999999</v>
      </c>
      <c r="AB25" s="1">
        <v>0.77849000000000002</v>
      </c>
      <c r="AC25" s="1">
        <v>-0.12335</v>
      </c>
      <c r="AD25" s="1">
        <v>-4.2272600000000002</v>
      </c>
      <c r="AE25" s="1">
        <v>-2.2423000000000002</v>
      </c>
      <c r="AF25" s="1">
        <v>-4.21617</v>
      </c>
      <c r="AG25" s="1">
        <v>-6.3281000000000001</v>
      </c>
      <c r="AH25" s="1">
        <v>-10.44333</v>
      </c>
      <c r="AI25" s="1">
        <v>-6.3281000000000001</v>
      </c>
      <c r="AJ25" s="1">
        <v>-5.3118400000000001</v>
      </c>
      <c r="AK25" s="1">
        <v>-5.2875199999999998</v>
      </c>
      <c r="AL25" s="1">
        <v>-9.4926600000000008</v>
      </c>
      <c r="AM25" s="1">
        <v>3.1880999999999999</v>
      </c>
      <c r="AN25" s="1">
        <v>0</v>
      </c>
      <c r="AO25" s="1">
        <v>0</v>
      </c>
      <c r="AP25" s="1">
        <v>3.1023800000000001</v>
      </c>
      <c r="AQ25" s="1">
        <v>0</v>
      </c>
      <c r="AR25" s="1">
        <v>-5.2083300000000001</v>
      </c>
      <c r="AS25" s="1">
        <v>0</v>
      </c>
      <c r="AT25" s="1">
        <v>5.2465900000000003</v>
      </c>
      <c r="AU25" s="1">
        <v>4.1025600000000004</v>
      </c>
      <c r="AV25" s="1">
        <v>7.3684200000000004</v>
      </c>
      <c r="AW25" s="1">
        <v>3.1413600000000002</v>
      </c>
      <c r="AX25" s="1">
        <v>-1.0537399999999999</v>
      </c>
      <c r="AY25" s="1">
        <v>2.1208900000000002</v>
      </c>
      <c r="AZ25" s="1">
        <v>3.1055899999999999</v>
      </c>
      <c r="BA25" s="1">
        <v>1.02041</v>
      </c>
      <c r="BB25" s="1">
        <v>5.1177099999999998</v>
      </c>
      <c r="BC25" s="1">
        <v>3.08325</v>
      </c>
      <c r="BD25" s="1">
        <v>5.1974999999999998</v>
      </c>
      <c r="BE25" s="1">
        <v>1.04603</v>
      </c>
      <c r="BF25" s="1">
        <v>6.2630499999999998</v>
      </c>
      <c r="BG25" s="1">
        <v>3.19489</v>
      </c>
      <c r="BH25" s="1">
        <v>-2.0597300000000001</v>
      </c>
      <c r="BI25" s="1">
        <v>7.27651</v>
      </c>
      <c r="BJ25" s="1">
        <v>3.1612200000000001</v>
      </c>
      <c r="BK25" s="1">
        <v>-3.1545700000000001</v>
      </c>
      <c r="BL25" s="1">
        <v>-7.3145199999999999</v>
      </c>
      <c r="BM25" s="1">
        <v>0</v>
      </c>
      <c r="BN25" s="1">
        <v>2.1119300000000001</v>
      </c>
      <c r="BO25" s="1">
        <v>2.1254</v>
      </c>
      <c r="BP25" s="1">
        <v>-2.1459199999999998</v>
      </c>
      <c r="BQ25" s="1">
        <v>6.2893100000000004</v>
      </c>
      <c r="BR25" s="1">
        <v>0</v>
      </c>
      <c r="BS25" s="1">
        <v>4.2016799999999996</v>
      </c>
      <c r="BT25" s="1">
        <v>4.1322299999999998</v>
      </c>
      <c r="BU25" s="1">
        <v>3.09917</v>
      </c>
      <c r="BV25" s="1">
        <v>6.3357999999999999</v>
      </c>
      <c r="BW25" s="1">
        <v>0</v>
      </c>
      <c r="BX25" s="1">
        <v>5.3688399999999996</v>
      </c>
      <c r="BY25" s="1">
        <v>3.3246699999999998</v>
      </c>
      <c r="BZ25" s="1">
        <v>2.2827799999999998</v>
      </c>
      <c r="CA25" s="1">
        <v>-0.96584000000000003</v>
      </c>
      <c r="CB25" s="1">
        <v>0.15809999999999999</v>
      </c>
      <c r="CC25" s="1">
        <v>3.2181600000000001</v>
      </c>
      <c r="CD25" s="1">
        <v>8.6951900000000002</v>
      </c>
      <c r="CE25" s="1">
        <v>3.14236</v>
      </c>
      <c r="CF25" s="1">
        <v>-1.0318499999999999</v>
      </c>
      <c r="CG25" s="1">
        <v>-3.0443799999999999</v>
      </c>
      <c r="CH25" s="1">
        <v>-2.0229300000000001</v>
      </c>
      <c r="CI25" s="1">
        <v>-2.0229300000000001</v>
      </c>
      <c r="CJ25" s="1">
        <v>7.1889500000000002</v>
      </c>
      <c r="CK25" s="1">
        <v>-10.21965</v>
      </c>
      <c r="CL25" s="1">
        <v>-2.0229300000000001</v>
      </c>
      <c r="CM25" s="1">
        <v>6.4759999999999998E-2</v>
      </c>
      <c r="CN25" s="1">
        <v>-5.2178100000000001</v>
      </c>
      <c r="CO25" s="1">
        <v>3.0460000000000001E-2</v>
      </c>
      <c r="CP25" s="1">
        <v>5.5775100000000002</v>
      </c>
      <c r="CQ25" s="1">
        <v>-3.0947399999999998</v>
      </c>
      <c r="CR25" s="1">
        <v>-4.09762</v>
      </c>
      <c r="CS25" s="1">
        <v>1.0571600000000001</v>
      </c>
      <c r="CT25" s="1">
        <v>7.3510000000000006E-2</v>
      </c>
      <c r="CU25" s="1">
        <v>1.18906</v>
      </c>
      <c r="CV25" s="1">
        <v>6.4759999999999998E-2</v>
      </c>
      <c r="CW25" s="1">
        <v>6.2672299999999996</v>
      </c>
      <c r="CX25" s="1">
        <v>0.12992999999999999</v>
      </c>
    </row>
    <row r="26" spans="1:102">
      <c r="A26" s="2">
        <v>322</v>
      </c>
      <c r="B26" s="1">
        <v>-7.3453999999999997</v>
      </c>
      <c r="C26" s="1">
        <v>-8.3004899999999999</v>
      </c>
      <c r="D26" s="1">
        <v>-12.41947</v>
      </c>
      <c r="E26" s="1">
        <v>-7.3818400000000004</v>
      </c>
      <c r="F26" s="1">
        <v>-4.5379999999999997E-2</v>
      </c>
      <c r="G26" s="1">
        <v>-3.26688</v>
      </c>
      <c r="H26" s="1">
        <v>-6.3281000000000001</v>
      </c>
      <c r="I26" s="1">
        <v>-5.2961099999999997</v>
      </c>
      <c r="J26" s="1">
        <v>1.8019799999999999</v>
      </c>
      <c r="K26" s="1">
        <v>-0.15526000000000001</v>
      </c>
      <c r="L26" s="1">
        <v>3.9918100000000001</v>
      </c>
      <c r="M26" s="1">
        <v>-3.2353200000000002</v>
      </c>
      <c r="N26" s="1">
        <v>-4.2598500000000001</v>
      </c>
      <c r="O26" s="1">
        <v>-5.3035100000000002</v>
      </c>
      <c r="P26" s="1">
        <v>-7.1590000000000001E-2</v>
      </c>
      <c r="Q26" s="1">
        <v>2.0139200000000002</v>
      </c>
      <c r="R26" s="1">
        <v>-5.2992999999999997</v>
      </c>
      <c r="S26" s="1">
        <v>1.8434999999999999</v>
      </c>
      <c r="T26" s="1">
        <v>-3.2543299999999999</v>
      </c>
      <c r="U26" s="1">
        <v>-4.2469400000000004</v>
      </c>
      <c r="V26" s="1">
        <v>-4.2555699999999996</v>
      </c>
      <c r="W26" s="1">
        <v>-3.2762199999999999</v>
      </c>
      <c r="X26" s="1">
        <v>-3.3666</v>
      </c>
      <c r="Y26" s="1">
        <v>-2.2836099999999999</v>
      </c>
      <c r="Z26" s="1">
        <v>-9.4177</v>
      </c>
      <c r="AA26" s="1">
        <v>0.86614000000000002</v>
      </c>
      <c r="AB26" s="1">
        <v>-3.27</v>
      </c>
      <c r="AC26" s="1">
        <v>-4.3038100000000004</v>
      </c>
      <c r="AD26" s="1">
        <v>-5.2896799999999997</v>
      </c>
      <c r="AE26" s="1">
        <v>-10.430669999999999</v>
      </c>
      <c r="AF26" s="1">
        <v>-8.3985000000000003</v>
      </c>
      <c r="AG26" s="1">
        <v>-15.51178</v>
      </c>
      <c r="AH26" s="1">
        <v>-7.3590299999999997</v>
      </c>
      <c r="AI26" s="1">
        <v>-10.368510000000001</v>
      </c>
      <c r="AJ26" s="1">
        <v>-6.3281000000000001</v>
      </c>
      <c r="AK26" s="1">
        <v>-2.2086399999999999</v>
      </c>
      <c r="AL26" s="1">
        <v>-6.3281000000000001</v>
      </c>
      <c r="AM26" s="1">
        <v>-4.0363300000000004</v>
      </c>
      <c r="AN26" s="1">
        <v>-1.0277499999999999</v>
      </c>
      <c r="AO26" s="1">
        <v>7.27651</v>
      </c>
      <c r="AP26" s="1">
        <v>3.1745999999999999</v>
      </c>
      <c r="AQ26" s="1">
        <v>3.0487799999999998</v>
      </c>
      <c r="AR26" s="1">
        <v>-5.1867200000000002</v>
      </c>
      <c r="AS26" s="1">
        <v>1.00705</v>
      </c>
      <c r="AT26" s="1">
        <v>-3.1023800000000001</v>
      </c>
      <c r="AU26" s="1">
        <v>-6.1162099999999997</v>
      </c>
      <c r="AV26" s="1">
        <v>1.0395000000000001</v>
      </c>
      <c r="AW26" s="1">
        <v>-1.0162599999999999</v>
      </c>
      <c r="AX26" s="1">
        <v>3.0581</v>
      </c>
      <c r="AY26" s="1">
        <v>0</v>
      </c>
      <c r="AZ26" s="1">
        <v>4.9950099999999997</v>
      </c>
      <c r="BA26" s="1">
        <v>11.0664</v>
      </c>
      <c r="BB26" s="1">
        <v>6.1037600000000003</v>
      </c>
      <c r="BC26" s="1">
        <v>2.0470799999999998</v>
      </c>
      <c r="BD26" s="1">
        <v>2.0040100000000001</v>
      </c>
      <c r="BE26" s="1">
        <v>0</v>
      </c>
      <c r="BF26" s="1">
        <v>1.0131699999999999</v>
      </c>
      <c r="BG26" s="1">
        <v>6.1983499999999996</v>
      </c>
      <c r="BH26" s="1">
        <v>-4.2105300000000003</v>
      </c>
      <c r="BI26" s="1">
        <v>-2.0682499999999999</v>
      </c>
      <c r="BJ26" s="1">
        <v>4.1364999999999998</v>
      </c>
      <c r="BK26" s="1">
        <v>2.0533899999999998</v>
      </c>
      <c r="BL26" s="1">
        <v>1.03413</v>
      </c>
      <c r="BM26" s="1">
        <v>4.2105300000000003</v>
      </c>
      <c r="BN26" s="1">
        <v>0</v>
      </c>
      <c r="BO26" s="1">
        <v>5.1813500000000001</v>
      </c>
      <c r="BP26" s="1">
        <v>3.0927799999999999</v>
      </c>
      <c r="BQ26" s="1">
        <v>-6.1983499999999996</v>
      </c>
      <c r="BR26" s="1">
        <v>4.2598500000000001</v>
      </c>
      <c r="BS26" s="1">
        <v>2.1119300000000001</v>
      </c>
      <c r="BT26" s="1">
        <v>1.0482199999999999</v>
      </c>
      <c r="BU26" s="1">
        <v>0</v>
      </c>
      <c r="BV26" s="1">
        <v>-2.0768399999999998</v>
      </c>
      <c r="BW26" s="1">
        <v>0</v>
      </c>
      <c r="BX26" s="1">
        <v>-6.1381500000000004</v>
      </c>
      <c r="BY26" s="1">
        <v>1.0445599999999999</v>
      </c>
      <c r="BZ26" s="1">
        <v>-2.0229300000000001</v>
      </c>
      <c r="CA26" s="1">
        <v>2.1093000000000002</v>
      </c>
      <c r="CB26" s="1">
        <v>-0.97360999999999998</v>
      </c>
      <c r="CC26" s="1">
        <v>4.5922900000000002</v>
      </c>
      <c r="CD26" s="1">
        <v>5.1199300000000001</v>
      </c>
      <c r="CE26" s="1">
        <v>1.054</v>
      </c>
      <c r="CF26" s="1">
        <v>2.9571499999999999</v>
      </c>
      <c r="CG26" s="1">
        <v>-6.1003999999999996</v>
      </c>
      <c r="CH26" s="1">
        <v>-1.00667</v>
      </c>
      <c r="CI26" s="1">
        <v>-4.0763100000000003</v>
      </c>
      <c r="CJ26" s="1">
        <v>-3.0229300000000001</v>
      </c>
      <c r="CK26" s="1">
        <v>3.2291699999999999</v>
      </c>
      <c r="CL26" s="1">
        <v>-3.04962</v>
      </c>
      <c r="CM26" s="1">
        <v>-2.0229300000000001</v>
      </c>
      <c r="CN26" s="1">
        <v>-8.3520400000000006</v>
      </c>
      <c r="CO26" s="1">
        <v>-2.0229300000000001</v>
      </c>
      <c r="CP26" s="1">
        <v>3.2236600000000002</v>
      </c>
      <c r="CQ26" s="1">
        <v>-3.0412599999999999</v>
      </c>
      <c r="CR26" s="1">
        <v>6.2330100000000002</v>
      </c>
      <c r="CS26" s="1">
        <v>-1.00356</v>
      </c>
      <c r="CT26" s="1">
        <v>1.06667</v>
      </c>
      <c r="CU26" s="1">
        <v>-2.0229300000000001</v>
      </c>
      <c r="CV26" s="1">
        <v>1.03206</v>
      </c>
      <c r="CW26" s="1">
        <v>7.571E-2</v>
      </c>
      <c r="CX26" s="1">
        <v>6.3628200000000001</v>
      </c>
    </row>
    <row r="27" spans="1:102">
      <c r="A27" s="2">
        <v>323.07000729999999</v>
      </c>
      <c r="B27" s="1">
        <v>-8.2310499999999998</v>
      </c>
      <c r="C27" s="1">
        <v>-7.3301100000000003</v>
      </c>
      <c r="D27" s="1">
        <v>-1.4309400000000001</v>
      </c>
      <c r="E27" s="1">
        <v>-3.35486</v>
      </c>
      <c r="F27" s="1">
        <v>-0.43997999999999998</v>
      </c>
      <c r="G27" s="1">
        <v>-3.35486</v>
      </c>
      <c r="H27" s="1">
        <v>-7.3085000000000004</v>
      </c>
      <c r="I27" s="1">
        <v>-9.32212</v>
      </c>
      <c r="J27" s="1">
        <v>-2.45214</v>
      </c>
      <c r="K27" s="1">
        <v>-9.3676200000000005</v>
      </c>
      <c r="L27" s="1">
        <v>2.4954299999999998</v>
      </c>
      <c r="M27" s="1">
        <v>-4.3787900000000004</v>
      </c>
      <c r="N27" s="1">
        <v>-3.2762199999999999</v>
      </c>
      <c r="O27" s="1">
        <v>1.6798999999999999</v>
      </c>
      <c r="P27" s="1">
        <v>-5.2992999999999997</v>
      </c>
      <c r="Q27" s="1">
        <v>3.8036099999999999</v>
      </c>
      <c r="R27" s="1">
        <v>-2.3677100000000002</v>
      </c>
      <c r="S27" s="1">
        <v>-3.2885900000000001</v>
      </c>
      <c r="T27" s="1">
        <v>-5.3200399999999997</v>
      </c>
      <c r="U27" s="1">
        <v>-12.17606</v>
      </c>
      <c r="V27" s="1">
        <v>-6.3281000000000001</v>
      </c>
      <c r="W27" s="1">
        <v>-6.3281000000000001</v>
      </c>
      <c r="X27" s="1">
        <v>-3.3250999999999999</v>
      </c>
      <c r="Y27" s="1">
        <v>-3.2793199999999998</v>
      </c>
      <c r="Z27" s="1">
        <v>-0.50285999999999997</v>
      </c>
      <c r="AA27" s="1">
        <v>-3.3519100000000002</v>
      </c>
      <c r="AB27" s="1">
        <v>-13.38456</v>
      </c>
      <c r="AC27" s="1">
        <v>-2.2381199999999999</v>
      </c>
      <c r="AD27" s="1">
        <v>-7.3231299999999999</v>
      </c>
      <c r="AE27" s="1">
        <v>-8.3004899999999999</v>
      </c>
      <c r="AF27" s="1">
        <v>-12.364319999999999</v>
      </c>
      <c r="AG27" s="1">
        <v>-2.3321000000000001</v>
      </c>
      <c r="AH27" s="1">
        <v>-3.3311000000000002</v>
      </c>
      <c r="AI27" s="1">
        <v>-8.3141999999999996</v>
      </c>
      <c r="AJ27" s="1">
        <v>-7.3046699999999998</v>
      </c>
      <c r="AK27" s="1">
        <v>-11.53102</v>
      </c>
      <c r="AL27" s="1">
        <v>-11.37861</v>
      </c>
      <c r="AM27" s="1">
        <v>-2.95567</v>
      </c>
      <c r="AN27" s="1">
        <v>6.8493199999999996</v>
      </c>
      <c r="AO27" s="1">
        <v>-1.98807</v>
      </c>
      <c r="AP27" s="1">
        <v>1.0245899999999999</v>
      </c>
      <c r="AQ27" s="1">
        <v>5.1387499999999999</v>
      </c>
      <c r="AR27" s="1">
        <v>-1.97824</v>
      </c>
      <c r="AS27" s="1">
        <v>1.0009999999999999</v>
      </c>
      <c r="AT27" s="1">
        <v>3.9525700000000001</v>
      </c>
      <c r="AU27" s="1">
        <v>-1.97628</v>
      </c>
      <c r="AV27" s="1">
        <v>3.0303</v>
      </c>
      <c r="AW27" s="1">
        <v>5.89391</v>
      </c>
      <c r="AX27" s="1">
        <v>1.01112</v>
      </c>
      <c r="AY27" s="1">
        <v>0</v>
      </c>
      <c r="AZ27" s="1">
        <v>12.036110000000001</v>
      </c>
      <c r="BA27" s="1">
        <v>0.98038999999999998</v>
      </c>
      <c r="BB27" s="1">
        <v>2.0491799999999998</v>
      </c>
      <c r="BC27" s="1">
        <v>3.02115</v>
      </c>
      <c r="BD27" s="1">
        <v>2.0060199999999999</v>
      </c>
      <c r="BE27" s="1">
        <v>2.01816</v>
      </c>
      <c r="BF27" s="1">
        <v>6.0240999999999998</v>
      </c>
      <c r="BG27" s="1">
        <v>2.9673600000000002</v>
      </c>
      <c r="BH27" s="1">
        <v>2.95567</v>
      </c>
      <c r="BI27" s="1">
        <v>1.0235399999999999</v>
      </c>
      <c r="BJ27" s="1">
        <v>-0.97087000000000001</v>
      </c>
      <c r="BK27" s="1">
        <v>-3.9721899999999999</v>
      </c>
      <c r="BL27" s="1">
        <v>6.9721099999999998</v>
      </c>
      <c r="BM27" s="1">
        <v>7.9443900000000003</v>
      </c>
      <c r="BN27" s="1">
        <v>2.8985500000000002</v>
      </c>
      <c r="BO27" s="1">
        <v>2.9411800000000001</v>
      </c>
      <c r="BP27" s="1">
        <v>0</v>
      </c>
      <c r="BQ27" s="1">
        <v>3.996</v>
      </c>
      <c r="BR27" s="1">
        <v>0.998</v>
      </c>
      <c r="BS27" s="1">
        <v>2.9791500000000002</v>
      </c>
      <c r="BT27" s="1">
        <v>-1.0266900000000001</v>
      </c>
      <c r="BU27" s="1">
        <v>4.0857999999999999</v>
      </c>
      <c r="BV27" s="1">
        <v>-3.0395099999999999</v>
      </c>
      <c r="BW27" s="1">
        <v>1.0131699999999999</v>
      </c>
      <c r="BX27" s="1">
        <v>-6.9200900000000001</v>
      </c>
      <c r="BY27" s="1">
        <v>-7.1042300000000003</v>
      </c>
      <c r="BZ27" s="1">
        <v>3.9770699999999999</v>
      </c>
      <c r="CA27" s="1">
        <v>3.2570000000000002E-2</v>
      </c>
      <c r="CB27" s="1">
        <v>7.0041599999999997</v>
      </c>
      <c r="CC27" s="1">
        <v>3.05322</v>
      </c>
      <c r="CD27" s="1">
        <v>9.2015600000000006</v>
      </c>
      <c r="CE27" s="1">
        <v>-4.0847800000000003</v>
      </c>
      <c r="CF27" s="1">
        <v>2.8220299999999998</v>
      </c>
      <c r="CG27" s="1">
        <v>-2.4920000000000001E-2</v>
      </c>
      <c r="CH27" s="1">
        <v>-3.0443799999999999</v>
      </c>
      <c r="CI27" s="1">
        <v>-2.0229300000000001</v>
      </c>
      <c r="CJ27" s="1">
        <v>-2.0229300000000001</v>
      </c>
      <c r="CK27" s="1">
        <v>1.9770700000000001</v>
      </c>
      <c r="CL27" s="1">
        <v>-3.0169600000000001</v>
      </c>
      <c r="CM27" s="1">
        <v>-3.02393</v>
      </c>
      <c r="CN27" s="1">
        <v>-1.02393</v>
      </c>
      <c r="CO27" s="1">
        <v>1.9971699999999999</v>
      </c>
      <c r="CP27" s="1">
        <v>-2.7200000000000002E-3</v>
      </c>
      <c r="CQ27" s="1">
        <v>-4.0451699999999997</v>
      </c>
      <c r="CR27" s="1">
        <v>-5.8290000000000002E-2</v>
      </c>
      <c r="CS27" s="1">
        <v>-5.0748100000000003</v>
      </c>
      <c r="CT27" s="1">
        <v>9.2360299999999995</v>
      </c>
      <c r="CU27" s="1">
        <v>3.1158199999999998</v>
      </c>
      <c r="CV27" s="1">
        <v>-2.0229300000000001</v>
      </c>
      <c r="CW27" s="1">
        <v>-2.0229300000000001</v>
      </c>
      <c r="CX27" s="1">
        <v>-7.8538300000000003</v>
      </c>
    </row>
    <row r="28" spans="1:102">
      <c r="A28" s="2">
        <v>324</v>
      </c>
      <c r="B28" s="1">
        <v>-2.6550099999999999</v>
      </c>
      <c r="C28" s="1">
        <v>-5.3917700000000002</v>
      </c>
      <c r="D28" s="1">
        <v>-6.3281000000000001</v>
      </c>
      <c r="E28" s="1">
        <v>-7.3027600000000001</v>
      </c>
      <c r="F28" s="1">
        <v>-6.3281000000000001</v>
      </c>
      <c r="G28" s="1">
        <v>-8.2567400000000006</v>
      </c>
      <c r="H28" s="1">
        <v>-0.55886999999999998</v>
      </c>
      <c r="I28" s="1">
        <v>-10.20032</v>
      </c>
      <c r="J28" s="1">
        <v>-0.60290999999999995</v>
      </c>
      <c r="K28" s="1">
        <v>-9.1852499999999999</v>
      </c>
      <c r="L28" s="1">
        <v>-2.52582</v>
      </c>
      <c r="M28" s="1">
        <v>4.5093300000000003</v>
      </c>
      <c r="N28" s="1">
        <v>-3.4041299999999999</v>
      </c>
      <c r="O28" s="1">
        <v>1.3642000000000001</v>
      </c>
      <c r="P28" s="1">
        <v>-7.2896400000000003</v>
      </c>
      <c r="Q28" s="1">
        <v>-0.44574999999999998</v>
      </c>
      <c r="R28" s="1">
        <v>0.54812000000000005</v>
      </c>
      <c r="S28" s="1">
        <v>3.2688199999999998</v>
      </c>
      <c r="T28" s="1">
        <v>-3.3898100000000002</v>
      </c>
      <c r="U28" s="1">
        <v>-7.2566100000000002</v>
      </c>
      <c r="V28" s="1">
        <v>-6.3281000000000001</v>
      </c>
      <c r="W28" s="1">
        <v>-3.4041299999999999</v>
      </c>
      <c r="X28" s="1">
        <v>-4.4269600000000002</v>
      </c>
      <c r="Y28" s="1">
        <v>-1.5797699999999999</v>
      </c>
      <c r="Z28" s="1">
        <v>-0.50285999999999997</v>
      </c>
      <c r="AA28" s="1">
        <v>-10.24967</v>
      </c>
      <c r="AB28" s="1">
        <v>-14.065049999999999</v>
      </c>
      <c r="AC28" s="1">
        <v>-8.2383199999999999</v>
      </c>
      <c r="AD28" s="1">
        <v>-1.47844</v>
      </c>
      <c r="AE28" s="1">
        <v>-9.1961700000000004</v>
      </c>
      <c r="AF28" s="1">
        <v>-6.3281000000000001</v>
      </c>
      <c r="AG28" s="1">
        <v>-6.3281000000000001</v>
      </c>
      <c r="AH28" s="1">
        <v>-2.3120400000000001</v>
      </c>
      <c r="AI28" s="1">
        <v>-13.21109</v>
      </c>
      <c r="AJ28" s="1">
        <v>3.3244099999999999</v>
      </c>
      <c r="AK28" s="1">
        <v>-6.3281000000000001</v>
      </c>
      <c r="AL28" s="1">
        <v>-7.28139</v>
      </c>
      <c r="AM28" s="1">
        <v>-3.82775</v>
      </c>
      <c r="AN28" s="1">
        <v>-2.8763200000000002</v>
      </c>
      <c r="AO28" s="1">
        <v>3.8910499999999999</v>
      </c>
      <c r="AP28" s="1">
        <v>-3.79867</v>
      </c>
      <c r="AQ28" s="1">
        <v>-2.95567</v>
      </c>
      <c r="AR28" s="1">
        <v>2.81162</v>
      </c>
      <c r="AS28" s="1">
        <v>2.8735599999999999</v>
      </c>
      <c r="AT28" s="1">
        <v>10.25163</v>
      </c>
      <c r="AU28" s="1">
        <v>-0.98521999999999998</v>
      </c>
      <c r="AV28" s="1">
        <v>-0.95420000000000005</v>
      </c>
      <c r="AW28" s="1">
        <v>0</v>
      </c>
      <c r="AX28" s="1">
        <v>1.96271</v>
      </c>
      <c r="AY28" s="1">
        <v>0.94340000000000002</v>
      </c>
      <c r="AZ28" s="1">
        <v>0.98038999999999998</v>
      </c>
      <c r="BA28" s="1">
        <v>2.8382200000000002</v>
      </c>
      <c r="BB28" s="1">
        <v>9.4250699999999998</v>
      </c>
      <c r="BC28" s="1">
        <v>2.89296</v>
      </c>
      <c r="BD28" s="1">
        <v>7.7972700000000001</v>
      </c>
      <c r="BE28" s="1">
        <v>4.8923699999999997</v>
      </c>
      <c r="BF28" s="1">
        <v>0</v>
      </c>
      <c r="BG28" s="1">
        <v>3.7878799999999999</v>
      </c>
      <c r="BH28" s="1">
        <v>4.9358300000000002</v>
      </c>
      <c r="BI28" s="1">
        <v>3.94089</v>
      </c>
      <c r="BJ28" s="1">
        <v>6.8762299999999996</v>
      </c>
      <c r="BK28" s="1">
        <v>-0.96338999999999997</v>
      </c>
      <c r="BL28" s="1">
        <v>3.7488299999999999</v>
      </c>
      <c r="BM28" s="1">
        <v>0</v>
      </c>
      <c r="BN28" s="1">
        <v>2.01816</v>
      </c>
      <c r="BO28" s="1">
        <v>-5.9288499999999997</v>
      </c>
      <c r="BP28" s="1">
        <v>-1.9646399999999999</v>
      </c>
      <c r="BQ28" s="1">
        <v>1.94363</v>
      </c>
      <c r="BR28" s="1">
        <v>-0.96431999999999995</v>
      </c>
      <c r="BS28" s="1">
        <v>1.94363</v>
      </c>
      <c r="BT28" s="1">
        <v>-5.7581600000000002</v>
      </c>
      <c r="BU28" s="1">
        <v>-2.95858</v>
      </c>
      <c r="BV28" s="1">
        <v>2.9850699999999999</v>
      </c>
      <c r="BW28" s="1">
        <v>5.5710300000000004</v>
      </c>
      <c r="BX28" s="1">
        <v>-3.9856400000000001</v>
      </c>
      <c r="BY28" s="1">
        <v>-1.06046</v>
      </c>
      <c r="BZ28" s="1">
        <v>-2.0229300000000001</v>
      </c>
      <c r="CA28" s="1">
        <v>-2.9835400000000001</v>
      </c>
      <c r="CB28" s="1">
        <v>-2.0229300000000001</v>
      </c>
      <c r="CC28" s="1">
        <v>2.6940499999999998</v>
      </c>
      <c r="CD28" s="1">
        <v>6.7489999999999997</v>
      </c>
      <c r="CE28" s="1">
        <v>-7.8032700000000004</v>
      </c>
      <c r="CF28" s="1">
        <v>-7.8481699999999996</v>
      </c>
      <c r="CG28" s="1">
        <v>2.9031799999999999</v>
      </c>
      <c r="CH28" s="1">
        <v>-2.9744000000000002</v>
      </c>
      <c r="CI28" s="1">
        <v>1.83064</v>
      </c>
      <c r="CJ28" s="1">
        <v>-4.0770000000000001E-2</v>
      </c>
      <c r="CK28" s="1">
        <v>-4.9727800000000002</v>
      </c>
      <c r="CL28" s="1">
        <v>-6.83988</v>
      </c>
      <c r="CM28" s="1">
        <v>-6.9685199999999998</v>
      </c>
      <c r="CN28" s="1">
        <v>2.8646600000000002</v>
      </c>
      <c r="CO28" s="1">
        <v>-1.04636</v>
      </c>
      <c r="CP28" s="1">
        <v>1.8833200000000001</v>
      </c>
      <c r="CQ28" s="1">
        <v>-3.90794</v>
      </c>
      <c r="CR28" s="1">
        <v>-2.9891100000000002</v>
      </c>
      <c r="CS28" s="1">
        <v>-4.9641000000000002</v>
      </c>
      <c r="CT28" s="1">
        <v>-4.9214799999999999</v>
      </c>
      <c r="CU28" s="1">
        <v>-0.12898999999999999</v>
      </c>
      <c r="CV28" s="1">
        <v>6.86158</v>
      </c>
      <c r="CW28" s="1">
        <v>3.7910300000000001</v>
      </c>
      <c r="CX28" s="1">
        <v>-6.8445299999999998</v>
      </c>
    </row>
    <row r="29" spans="1:102">
      <c r="A29" s="2">
        <v>325.07000729999999</v>
      </c>
      <c r="B29" s="1">
        <v>-6.3281000000000001</v>
      </c>
      <c r="C29" s="1">
        <v>-3.6107100000000001</v>
      </c>
      <c r="D29" s="1">
        <v>3.5529999999999999E-2</v>
      </c>
      <c r="E29" s="1">
        <v>-5.4214900000000004</v>
      </c>
      <c r="F29" s="1">
        <v>-1.76606</v>
      </c>
      <c r="G29" s="1">
        <v>-3.5451700000000002</v>
      </c>
      <c r="H29" s="1">
        <v>-3.54</v>
      </c>
      <c r="I29" s="1">
        <v>-4.50162</v>
      </c>
      <c r="J29" s="1">
        <v>-3.6057800000000002</v>
      </c>
      <c r="K29" s="1">
        <v>-5.4064500000000004</v>
      </c>
      <c r="L29" s="1">
        <v>-2.66845</v>
      </c>
      <c r="M29" s="1">
        <v>-7.2099399999999996</v>
      </c>
      <c r="N29" s="1">
        <v>-0.81845999999999997</v>
      </c>
      <c r="O29" s="1">
        <v>-2.6550099999999999</v>
      </c>
      <c r="P29" s="1">
        <v>-0.71538000000000002</v>
      </c>
      <c r="Q29" s="1">
        <v>2.0517799999999999</v>
      </c>
      <c r="R29" s="1">
        <v>-1.54342</v>
      </c>
      <c r="S29" s="1">
        <v>5.1332100000000001</v>
      </c>
      <c r="T29" s="1">
        <v>-3.5322</v>
      </c>
      <c r="U29" s="1">
        <v>4.9289300000000003</v>
      </c>
      <c r="V29" s="1">
        <v>-3.6156299999999999</v>
      </c>
      <c r="W29" s="1">
        <v>-1.8836599999999999</v>
      </c>
      <c r="X29" s="1">
        <v>-0.91781999999999997</v>
      </c>
      <c r="Y29" s="1">
        <v>1.9668300000000001</v>
      </c>
      <c r="Z29" s="1">
        <v>-5.3784400000000003</v>
      </c>
      <c r="AA29" s="1">
        <v>1.0180899999999999</v>
      </c>
      <c r="AB29" s="1">
        <v>-7.2557499999999999</v>
      </c>
      <c r="AC29" s="1">
        <v>-7.2591999999999999</v>
      </c>
      <c r="AD29" s="1">
        <v>1.19069</v>
      </c>
      <c r="AE29" s="1">
        <v>-5.42394</v>
      </c>
      <c r="AF29" s="1">
        <v>-3.54</v>
      </c>
      <c r="AG29" s="1">
        <v>-4.47797</v>
      </c>
      <c r="AH29" s="1">
        <v>-4.4915599999999998</v>
      </c>
      <c r="AI29" s="1">
        <v>-3.5243699999999998</v>
      </c>
      <c r="AJ29" s="1">
        <v>-11.82765</v>
      </c>
      <c r="AK29" s="1">
        <v>-1.7991200000000001</v>
      </c>
      <c r="AL29" s="1">
        <v>-10.10525</v>
      </c>
      <c r="AM29" s="1">
        <v>-3.6003599999999998</v>
      </c>
      <c r="AN29" s="1">
        <v>-1.8779300000000001</v>
      </c>
      <c r="AO29" s="1">
        <v>0</v>
      </c>
      <c r="AP29" s="1">
        <v>-3.6866400000000001</v>
      </c>
      <c r="AQ29" s="1">
        <v>2.89296</v>
      </c>
      <c r="AR29" s="1">
        <v>4.5955899999999996</v>
      </c>
      <c r="AS29" s="1">
        <v>0</v>
      </c>
      <c r="AT29" s="1">
        <v>4.5578900000000004</v>
      </c>
      <c r="AU29" s="1">
        <v>5.70885</v>
      </c>
      <c r="AV29" s="1">
        <v>3.6629999999999998</v>
      </c>
      <c r="AW29" s="1">
        <v>6.5359499999999997</v>
      </c>
      <c r="AX29" s="1">
        <v>4.6992500000000001</v>
      </c>
      <c r="AY29" s="1">
        <v>5.5504199999999999</v>
      </c>
      <c r="AZ29" s="1">
        <v>5.5096400000000001</v>
      </c>
      <c r="BA29" s="1">
        <v>11.828939999999999</v>
      </c>
      <c r="BB29" s="1">
        <v>-5.4249499999999999</v>
      </c>
      <c r="BC29" s="1">
        <v>0</v>
      </c>
      <c r="BD29" s="1">
        <v>0.91996</v>
      </c>
      <c r="BE29" s="1">
        <v>7.4696499999999997</v>
      </c>
      <c r="BF29" s="1">
        <v>6.5055800000000001</v>
      </c>
      <c r="BG29" s="1">
        <v>-3.8204400000000001</v>
      </c>
      <c r="BH29" s="1">
        <v>0.93284</v>
      </c>
      <c r="BI29" s="1">
        <v>0.94877</v>
      </c>
      <c r="BJ29" s="1">
        <v>3.7174700000000001</v>
      </c>
      <c r="BK29" s="1">
        <v>2.7124799999999998</v>
      </c>
      <c r="BL29" s="1">
        <v>-0.89285999999999999</v>
      </c>
      <c r="BM29" s="1">
        <v>-0.90090000000000003</v>
      </c>
      <c r="BN29" s="1">
        <v>-0.93633</v>
      </c>
      <c r="BO29" s="1">
        <v>0</v>
      </c>
      <c r="BP29" s="1">
        <v>-5.5658599999999998</v>
      </c>
      <c r="BQ29" s="1">
        <v>0</v>
      </c>
      <c r="BR29" s="1">
        <v>-2.7624300000000002</v>
      </c>
      <c r="BS29" s="1">
        <v>-3.8022800000000001</v>
      </c>
      <c r="BT29" s="1">
        <v>3.8167900000000001</v>
      </c>
      <c r="BU29" s="1">
        <v>2.76498</v>
      </c>
      <c r="BV29" s="1">
        <v>-1.8691599999999999</v>
      </c>
      <c r="BW29" s="1">
        <v>1.8796999999999999</v>
      </c>
      <c r="BX29" s="1">
        <v>-0.19811000000000001</v>
      </c>
      <c r="BY29" s="1">
        <v>-4.8319200000000002</v>
      </c>
      <c r="BZ29" s="1">
        <v>0.81261000000000005</v>
      </c>
      <c r="CA29" s="1">
        <v>-6.5849700000000002</v>
      </c>
      <c r="CB29" s="1">
        <v>-0.17791000000000001</v>
      </c>
      <c r="CC29" s="1">
        <v>8.2478499999999997</v>
      </c>
      <c r="CD29" s="1">
        <v>6.97797</v>
      </c>
      <c r="CE29" s="1">
        <v>-2.0229300000000001</v>
      </c>
      <c r="CF29" s="1">
        <v>4.6310700000000002</v>
      </c>
      <c r="CG29" s="1">
        <v>-1.0732600000000001</v>
      </c>
      <c r="CH29" s="1">
        <v>5.4677100000000003</v>
      </c>
      <c r="CI29" s="1">
        <v>5.3232600000000003</v>
      </c>
      <c r="CJ29" s="1">
        <v>0.80193000000000003</v>
      </c>
      <c r="CK29" s="1">
        <v>-0.15898999999999999</v>
      </c>
      <c r="CL29" s="1">
        <v>-5.6792299999999996</v>
      </c>
      <c r="CM29" s="1">
        <v>-2.96455</v>
      </c>
      <c r="CN29" s="1">
        <v>-2.0229300000000001</v>
      </c>
      <c r="CO29" s="1">
        <v>-6.5891400000000004</v>
      </c>
      <c r="CP29" s="1">
        <v>-8.5772300000000001</v>
      </c>
      <c r="CQ29" s="1">
        <v>0.71930000000000005</v>
      </c>
      <c r="CR29" s="1">
        <v>-0.13969000000000001</v>
      </c>
      <c r="CS29" s="1">
        <v>-2.0229300000000001</v>
      </c>
      <c r="CT29" s="1">
        <v>-10.42629</v>
      </c>
      <c r="CU29" s="1">
        <v>-2.9445899999999998</v>
      </c>
      <c r="CV29" s="1">
        <v>0.80993000000000004</v>
      </c>
      <c r="CW29" s="1">
        <v>5.3232600000000003</v>
      </c>
      <c r="CX29" s="1">
        <v>-3.89209</v>
      </c>
    </row>
    <row r="30" spans="1:102">
      <c r="A30" s="2">
        <v>326</v>
      </c>
      <c r="B30" s="1">
        <v>-4.5148700000000002</v>
      </c>
      <c r="C30" s="1">
        <v>-8.9829699999999999</v>
      </c>
      <c r="D30" s="1">
        <v>-9.8931699999999996</v>
      </c>
      <c r="E30" s="1">
        <v>-7.2107200000000002</v>
      </c>
      <c r="F30" s="1">
        <v>0.68328999999999995</v>
      </c>
      <c r="G30" s="1">
        <v>-1.86382</v>
      </c>
      <c r="H30" s="1">
        <v>2.6890299999999998</v>
      </c>
      <c r="I30" s="1">
        <v>-1.77851</v>
      </c>
      <c r="J30" s="1">
        <v>-7.2520000000000001E-2</v>
      </c>
      <c r="K30" s="1">
        <v>11.689909999999999</v>
      </c>
      <c r="L30" s="1">
        <v>-3.7262</v>
      </c>
      <c r="M30" s="1">
        <v>0.89210999999999996</v>
      </c>
      <c r="N30" s="1">
        <v>-3.5631300000000001</v>
      </c>
      <c r="O30" s="1">
        <v>1.6294599999999999</v>
      </c>
      <c r="P30" s="1">
        <v>-0.76224000000000003</v>
      </c>
      <c r="Q30" s="1">
        <v>4.7624700000000004</v>
      </c>
      <c r="R30" s="1">
        <v>-0.69959000000000005</v>
      </c>
      <c r="S30" s="1">
        <v>6.4806800000000004</v>
      </c>
      <c r="T30" s="1">
        <v>-5.4064500000000004</v>
      </c>
      <c r="U30" s="1">
        <v>1.0519700000000001</v>
      </c>
      <c r="V30" s="1">
        <v>-2.7534800000000001</v>
      </c>
      <c r="W30" s="1">
        <v>-3.5682100000000001</v>
      </c>
      <c r="X30" s="1">
        <v>-2.6650999999999998</v>
      </c>
      <c r="Y30" s="1">
        <v>-2.6346599999999998</v>
      </c>
      <c r="Z30" s="1">
        <v>3.8008099999999998</v>
      </c>
      <c r="AA30" s="1">
        <v>-0.86860000000000004</v>
      </c>
      <c r="AB30" s="1">
        <v>1.0861700000000001</v>
      </c>
      <c r="AC30" s="1">
        <v>-5.4021800000000004</v>
      </c>
      <c r="AD30" s="1">
        <v>-5.4131900000000002</v>
      </c>
      <c r="AE30" s="1">
        <v>-9.9155499999999996</v>
      </c>
      <c r="AF30" s="1">
        <v>-3.6471399999999998</v>
      </c>
      <c r="AG30" s="1">
        <v>-7.2438500000000001</v>
      </c>
      <c r="AH30" s="1">
        <v>-13.76305</v>
      </c>
      <c r="AI30" s="1">
        <v>-7.2520000000000001E-2</v>
      </c>
      <c r="AJ30" s="1">
        <v>-7.2618099999999997</v>
      </c>
      <c r="AK30" s="1">
        <v>-3.5656699999999999</v>
      </c>
      <c r="AL30" s="1">
        <v>-4.4830899999999998</v>
      </c>
      <c r="AM30" s="1">
        <v>-3.9370099999999999</v>
      </c>
      <c r="AN30" s="1">
        <v>2.7959000000000001</v>
      </c>
      <c r="AO30" s="1">
        <v>0.90991999999999995</v>
      </c>
      <c r="AP30" s="1">
        <v>0.89846999999999999</v>
      </c>
      <c r="AQ30" s="1">
        <v>4.66418</v>
      </c>
      <c r="AR30" s="1">
        <v>-0.91074999999999995</v>
      </c>
      <c r="AS30" s="1">
        <v>4.5045000000000002</v>
      </c>
      <c r="AT30" s="1">
        <v>1.8248200000000001</v>
      </c>
      <c r="AU30" s="1">
        <v>0</v>
      </c>
      <c r="AV30" s="1">
        <v>6.34633</v>
      </c>
      <c r="AW30" s="1">
        <v>1.8198399999999999</v>
      </c>
      <c r="AX30" s="1">
        <v>4.6382199999999996</v>
      </c>
      <c r="AY30" s="1">
        <v>2.77264</v>
      </c>
      <c r="AZ30" s="1">
        <v>2.71739</v>
      </c>
      <c r="BA30" s="1">
        <v>2.6738</v>
      </c>
      <c r="BB30" s="1">
        <v>3.61991</v>
      </c>
      <c r="BC30" s="1">
        <v>-5.4397099999999998</v>
      </c>
      <c r="BD30" s="1">
        <v>3.69686</v>
      </c>
      <c r="BE30" s="1">
        <v>2.7248000000000001</v>
      </c>
      <c r="BF30" s="1">
        <v>3.7174700000000001</v>
      </c>
      <c r="BG30" s="1">
        <v>1.88324</v>
      </c>
      <c r="BH30" s="1">
        <v>0.90415999999999996</v>
      </c>
      <c r="BI30" s="1">
        <v>5.47445</v>
      </c>
      <c r="BJ30" s="1">
        <v>3.6003599999999998</v>
      </c>
      <c r="BK30" s="1">
        <v>7.5329600000000001</v>
      </c>
      <c r="BL30" s="1">
        <v>5.4844600000000003</v>
      </c>
      <c r="BM30" s="1">
        <v>1.8365499999999999</v>
      </c>
      <c r="BN30" s="1">
        <v>0</v>
      </c>
      <c r="BO30" s="1">
        <v>3.6629999999999998</v>
      </c>
      <c r="BP30" s="1">
        <v>-0.92251000000000005</v>
      </c>
      <c r="BQ30" s="1">
        <v>-0.93023</v>
      </c>
      <c r="BR30" s="1">
        <v>0</v>
      </c>
      <c r="BS30" s="1">
        <v>-2.8517100000000002</v>
      </c>
      <c r="BT30" s="1">
        <v>-4.5208000000000004</v>
      </c>
      <c r="BU30" s="1">
        <v>0.91157999999999995</v>
      </c>
      <c r="BV30" s="1">
        <v>-3.6934399999999998</v>
      </c>
      <c r="BW30" s="1">
        <v>-3.6363599999999998</v>
      </c>
      <c r="BX30" s="1">
        <v>-2.9126099999999999</v>
      </c>
      <c r="BY30" s="1">
        <v>1.6468</v>
      </c>
      <c r="BZ30" s="1">
        <v>-2.0229300000000001</v>
      </c>
      <c r="CA30" s="1">
        <v>0.64610999999999996</v>
      </c>
      <c r="CB30" s="1">
        <v>-2.0229300000000001</v>
      </c>
      <c r="CC30" s="1">
        <v>6.2873200000000002</v>
      </c>
      <c r="CD30" s="1">
        <v>6.0488200000000001</v>
      </c>
      <c r="CE30" s="1">
        <v>1.65354</v>
      </c>
      <c r="CF30" s="1">
        <v>-3.8279800000000002</v>
      </c>
      <c r="CG30" s="1">
        <v>-2.0229300000000001</v>
      </c>
      <c r="CH30" s="1">
        <v>-4.88279</v>
      </c>
      <c r="CI30" s="1">
        <v>-3.85947</v>
      </c>
      <c r="CJ30" s="1">
        <v>3.3056700000000001</v>
      </c>
      <c r="CK30" s="1">
        <v>-3.85947</v>
      </c>
      <c r="CL30" s="1">
        <v>0.74716000000000005</v>
      </c>
      <c r="CM30" s="1">
        <v>3.4415499999999999</v>
      </c>
      <c r="CN30" s="1">
        <v>-5.6825799999999997</v>
      </c>
      <c r="CO30" s="1">
        <v>-3.8477399999999999</v>
      </c>
      <c r="CP30" s="1">
        <v>1.66371</v>
      </c>
      <c r="CQ30" s="1">
        <v>-1.1154900000000001</v>
      </c>
      <c r="CR30" s="1">
        <v>-4.7651599999999998</v>
      </c>
      <c r="CS30" s="1">
        <v>4.2890699999999997</v>
      </c>
      <c r="CT30" s="1">
        <v>-1.1252599999999999</v>
      </c>
      <c r="CU30" s="1">
        <v>-2.9428899999999998</v>
      </c>
      <c r="CV30" s="1">
        <v>-0.1762</v>
      </c>
      <c r="CW30" s="1">
        <v>2.5558299999999998</v>
      </c>
      <c r="CX30" s="1">
        <v>-2.0229300000000001</v>
      </c>
    </row>
    <row r="31" spans="1:102">
      <c r="A31" s="2">
        <v>327.07000729999999</v>
      </c>
      <c r="B31" s="1">
        <v>-6.3281000000000001</v>
      </c>
      <c r="C31" s="1">
        <v>-0.10034999999999999</v>
      </c>
      <c r="D31" s="1">
        <v>-6.3281000000000001</v>
      </c>
      <c r="E31" s="1">
        <v>-4.5279199999999999</v>
      </c>
      <c r="F31" s="1">
        <v>-6.3281000000000001</v>
      </c>
      <c r="G31" s="1">
        <v>-1.8357399999999999</v>
      </c>
      <c r="H31" s="1">
        <v>-5.4280099999999996</v>
      </c>
      <c r="I31" s="1">
        <v>-4.4728199999999996</v>
      </c>
      <c r="J31" s="1">
        <v>-7.2290000000000001</v>
      </c>
      <c r="K31" s="1">
        <v>-5.4280099999999996</v>
      </c>
      <c r="L31" s="1">
        <v>-1.96129</v>
      </c>
      <c r="M31" s="1">
        <v>-5.4047400000000003</v>
      </c>
      <c r="N31" s="1">
        <v>7.6289999999999997E-2</v>
      </c>
      <c r="O31" s="1">
        <v>4.2074499999999997</v>
      </c>
      <c r="P31" s="1">
        <v>1.83887</v>
      </c>
      <c r="Q31" s="1">
        <v>-2.6002399999999999</v>
      </c>
      <c r="R31" s="1">
        <v>7.4081599999999996</v>
      </c>
      <c r="S31" s="1">
        <v>-6.3281000000000001</v>
      </c>
      <c r="T31" s="1">
        <v>0.95787</v>
      </c>
      <c r="U31" s="1">
        <v>5.5332100000000004</v>
      </c>
      <c r="V31" s="1">
        <v>1.8240700000000001</v>
      </c>
      <c r="W31" s="1">
        <v>-1.5388299999999999</v>
      </c>
      <c r="X31" s="1">
        <v>-5.4255800000000001</v>
      </c>
      <c r="Y31" s="1">
        <v>-6.3281000000000001</v>
      </c>
      <c r="Z31" s="1">
        <v>-5.4320500000000003</v>
      </c>
      <c r="AA31" s="1">
        <v>-7.2446900000000003</v>
      </c>
      <c r="AB31" s="1">
        <v>-8.1765299999999996</v>
      </c>
      <c r="AC31" s="1">
        <v>-7.2609399999999997</v>
      </c>
      <c r="AD31" s="1">
        <v>-6.3281000000000001</v>
      </c>
      <c r="AE31" s="1">
        <v>-2.58629</v>
      </c>
      <c r="AF31" s="1">
        <v>-9.0090699999999995</v>
      </c>
      <c r="AG31" s="1">
        <v>-8.1596100000000007</v>
      </c>
      <c r="AH31" s="1">
        <v>-9.9644700000000004</v>
      </c>
      <c r="AI31" s="1">
        <v>-8.09802</v>
      </c>
      <c r="AJ31" s="1">
        <v>-5.4280099999999996</v>
      </c>
      <c r="AK31" s="1">
        <v>-7.2355499999999999</v>
      </c>
      <c r="AL31" s="1">
        <v>-2.6312500000000001</v>
      </c>
      <c r="AM31" s="1">
        <v>-1.9323699999999999</v>
      </c>
      <c r="AN31" s="1">
        <v>3.8022800000000001</v>
      </c>
      <c r="AO31" s="1">
        <v>0</v>
      </c>
      <c r="AP31" s="1">
        <v>1.85701</v>
      </c>
      <c r="AQ31" s="1">
        <v>-6.2893100000000004</v>
      </c>
      <c r="AR31" s="1">
        <v>-1.81488</v>
      </c>
      <c r="AS31" s="1">
        <v>0</v>
      </c>
      <c r="AT31" s="1">
        <v>2.6690399999999999</v>
      </c>
      <c r="AU31" s="1">
        <v>2.7272699999999999</v>
      </c>
      <c r="AV31" s="1">
        <v>0.90661999999999998</v>
      </c>
      <c r="AW31" s="1">
        <v>-5.27705</v>
      </c>
      <c r="AX31" s="1">
        <v>2.83019</v>
      </c>
      <c r="AY31" s="1">
        <v>11.142060000000001</v>
      </c>
      <c r="AZ31" s="1">
        <v>1.79051</v>
      </c>
      <c r="BA31" s="1">
        <v>1.79051</v>
      </c>
      <c r="BB31" s="1">
        <v>8.1669699999999992</v>
      </c>
      <c r="BC31" s="1">
        <v>0.95328999999999997</v>
      </c>
      <c r="BD31" s="1">
        <v>0.92506999999999995</v>
      </c>
      <c r="BE31" s="1">
        <v>-1.82315</v>
      </c>
      <c r="BF31" s="1">
        <v>-0.92251000000000005</v>
      </c>
      <c r="BG31" s="1">
        <v>7.4349400000000001</v>
      </c>
      <c r="BH31" s="1">
        <v>2.8089900000000001</v>
      </c>
      <c r="BI31" s="1">
        <v>-4.5787500000000003</v>
      </c>
      <c r="BJ31" s="1">
        <v>-2.75482</v>
      </c>
      <c r="BK31" s="1">
        <v>0</v>
      </c>
      <c r="BL31" s="1">
        <v>-1.8622000000000001</v>
      </c>
      <c r="BM31" s="1">
        <v>-3.6363599999999998</v>
      </c>
      <c r="BN31" s="1">
        <v>2.7149299999999998</v>
      </c>
      <c r="BO31" s="1">
        <v>4.6210699999999996</v>
      </c>
      <c r="BP31" s="1">
        <v>6.4279200000000003</v>
      </c>
      <c r="BQ31" s="1">
        <v>1.8348599999999999</v>
      </c>
      <c r="BR31" s="1">
        <v>-2.6619299999999999</v>
      </c>
      <c r="BS31" s="1">
        <v>0.91241000000000005</v>
      </c>
      <c r="BT31" s="1">
        <v>-0.93023</v>
      </c>
      <c r="BU31" s="1">
        <v>6.4814800000000004</v>
      </c>
      <c r="BV31" s="1">
        <v>-2.8598699999999999</v>
      </c>
      <c r="BW31" s="1">
        <v>1.8761699999999999</v>
      </c>
      <c r="BX31" s="1">
        <v>-3.8577900000000001</v>
      </c>
      <c r="BY31" s="1">
        <v>-1.06507</v>
      </c>
      <c r="BZ31" s="1">
        <v>1.62338</v>
      </c>
      <c r="CA31" s="1">
        <v>-6.5683800000000003</v>
      </c>
      <c r="CB31" s="1">
        <v>-2.0229300000000001</v>
      </c>
      <c r="CC31" s="1">
        <v>5.3776299999999999</v>
      </c>
      <c r="CD31" s="1">
        <v>8.1246700000000001</v>
      </c>
      <c r="CE31" s="1">
        <v>6.4516499999999999</v>
      </c>
      <c r="CF31" s="1">
        <v>-4.6270899999999999</v>
      </c>
      <c r="CG31" s="1">
        <v>-1.08572</v>
      </c>
      <c r="CH31" s="1">
        <v>-5.6461199999999998</v>
      </c>
      <c r="CI31" s="1">
        <v>2.7435200000000002</v>
      </c>
      <c r="CJ31" s="1">
        <v>-5.6659100000000002</v>
      </c>
      <c r="CK31" s="1">
        <v>-1.1163099999999999</v>
      </c>
      <c r="CL31" s="1">
        <v>-5.7858599999999996</v>
      </c>
      <c r="CM31" s="1">
        <v>-1.0641499999999999</v>
      </c>
      <c r="CN31" s="1">
        <v>-1.0961399999999999</v>
      </c>
      <c r="CO31" s="1">
        <v>0.73695999999999995</v>
      </c>
      <c r="CP31" s="1">
        <v>-2.0229300000000001</v>
      </c>
      <c r="CQ31" s="1">
        <v>2.44136</v>
      </c>
      <c r="CR31" s="1">
        <v>4.4049899999999997</v>
      </c>
      <c r="CS31" s="1">
        <v>3.4217200000000001</v>
      </c>
      <c r="CT31" s="1">
        <v>2.6325699999999999</v>
      </c>
      <c r="CU31" s="1">
        <v>-0.20804</v>
      </c>
      <c r="CV31" s="1">
        <v>-2.0229300000000001</v>
      </c>
      <c r="CW31" s="1">
        <v>-3.8247300000000002</v>
      </c>
      <c r="CX31" s="1">
        <v>-2.0229300000000001</v>
      </c>
    </row>
    <row r="32" spans="1:102">
      <c r="A32" s="2">
        <v>328</v>
      </c>
      <c r="B32" s="1">
        <v>-1.91893</v>
      </c>
      <c r="C32" s="1">
        <v>-4.5132199999999996</v>
      </c>
      <c r="D32" s="1">
        <v>1.0316000000000001</v>
      </c>
      <c r="E32" s="1">
        <v>-3.57328</v>
      </c>
      <c r="F32" s="1">
        <v>-2.6380699999999999</v>
      </c>
      <c r="G32" s="1">
        <v>-6.3281000000000001</v>
      </c>
      <c r="H32" s="1">
        <v>-5.3970099999999999</v>
      </c>
      <c r="I32" s="1">
        <v>-4.5082700000000004</v>
      </c>
      <c r="J32" s="1">
        <v>2.9311600000000002</v>
      </c>
      <c r="K32" s="1">
        <v>-4.5148700000000002</v>
      </c>
      <c r="L32" s="1">
        <v>-3.3140000000000003E-2</v>
      </c>
      <c r="M32" s="1">
        <v>-4.4693699999999996</v>
      </c>
      <c r="N32" s="1">
        <v>-13.66755</v>
      </c>
      <c r="O32" s="1">
        <v>-2.7470000000000001E-2</v>
      </c>
      <c r="P32" s="1">
        <v>5.4793399999999997</v>
      </c>
      <c r="Q32" s="1">
        <v>1.30548</v>
      </c>
      <c r="R32" s="1">
        <v>2.9483299999999999</v>
      </c>
      <c r="S32" s="1">
        <v>0.25702999999999998</v>
      </c>
      <c r="T32" s="1">
        <v>2.8294100000000002</v>
      </c>
      <c r="U32" s="1">
        <v>0.96450999999999998</v>
      </c>
      <c r="V32" s="1">
        <v>-7.2697200000000004</v>
      </c>
      <c r="W32" s="1">
        <v>-0.59745000000000004</v>
      </c>
      <c r="X32" s="1">
        <v>0.10571999999999999</v>
      </c>
      <c r="Y32" s="1">
        <v>-4.3882399999999997</v>
      </c>
      <c r="Z32" s="1">
        <v>0.18351999999999999</v>
      </c>
      <c r="AA32" s="1">
        <v>-5.4021800000000004</v>
      </c>
      <c r="AB32" s="1">
        <v>-4.4323699999999997</v>
      </c>
      <c r="AC32" s="1">
        <v>0.23849999999999999</v>
      </c>
      <c r="AD32" s="1">
        <v>-4.50162</v>
      </c>
      <c r="AE32" s="1">
        <v>-9.1213999999999995</v>
      </c>
      <c r="AF32" s="1">
        <v>1.1345799999999999</v>
      </c>
      <c r="AG32" s="1">
        <v>-1.62001</v>
      </c>
      <c r="AH32" s="1">
        <v>0.15937999999999999</v>
      </c>
      <c r="AI32" s="1">
        <v>-3.5707499999999999</v>
      </c>
      <c r="AJ32" s="1">
        <v>-10.96632</v>
      </c>
      <c r="AK32" s="1">
        <v>-12.11403</v>
      </c>
      <c r="AL32" s="1">
        <v>-7.2355499999999999</v>
      </c>
      <c r="AM32" s="1">
        <v>-3.7488299999999999</v>
      </c>
      <c r="AN32" s="1">
        <v>4.80769</v>
      </c>
      <c r="AO32" s="1">
        <v>0</v>
      </c>
      <c r="AP32" s="1">
        <v>0</v>
      </c>
      <c r="AQ32" s="1">
        <v>-1.8604700000000001</v>
      </c>
      <c r="AR32" s="1">
        <v>-1.91571</v>
      </c>
      <c r="AS32" s="1">
        <v>3.7313399999999999</v>
      </c>
      <c r="AT32" s="1">
        <v>3.8022800000000001</v>
      </c>
      <c r="AU32" s="1">
        <v>0</v>
      </c>
      <c r="AV32" s="1">
        <v>-4.4964000000000004</v>
      </c>
      <c r="AW32" s="1">
        <v>6.4635300000000004</v>
      </c>
      <c r="AX32" s="1">
        <v>5.5918000000000001</v>
      </c>
      <c r="AY32" s="1">
        <v>9.3109900000000003</v>
      </c>
      <c r="AZ32" s="1">
        <v>2.7985099999999998</v>
      </c>
      <c r="BA32" s="1">
        <v>10.223050000000001</v>
      </c>
      <c r="BB32" s="1">
        <v>10.28999</v>
      </c>
      <c r="BC32" s="1">
        <v>4.7938599999999996</v>
      </c>
      <c r="BD32" s="1">
        <v>4.6125499999999997</v>
      </c>
      <c r="BE32" s="1">
        <v>5.6818200000000001</v>
      </c>
      <c r="BF32" s="1">
        <v>3.7140200000000001</v>
      </c>
      <c r="BG32" s="1">
        <v>7.6408800000000001</v>
      </c>
      <c r="BH32" s="1">
        <v>2.8063600000000002</v>
      </c>
      <c r="BI32" s="1">
        <v>-0.95238</v>
      </c>
      <c r="BJ32" s="1">
        <v>-1.91571</v>
      </c>
      <c r="BK32" s="1">
        <v>5.7142900000000001</v>
      </c>
      <c r="BL32" s="1">
        <v>3.7037</v>
      </c>
      <c r="BM32" s="1">
        <v>4.8875900000000003</v>
      </c>
      <c r="BN32" s="1">
        <v>3.88727</v>
      </c>
      <c r="BO32" s="1">
        <v>8.7293900000000004</v>
      </c>
      <c r="BP32" s="1">
        <v>6.5116300000000003</v>
      </c>
      <c r="BQ32" s="1">
        <v>-0.93984999999999996</v>
      </c>
      <c r="BR32" s="1">
        <v>2.81955</v>
      </c>
      <c r="BS32" s="1">
        <v>-4.6992500000000001</v>
      </c>
      <c r="BT32" s="1">
        <v>-5.66038</v>
      </c>
      <c r="BU32" s="1">
        <v>1.82315</v>
      </c>
      <c r="BV32" s="1">
        <v>-0.90991999999999995</v>
      </c>
      <c r="BW32" s="1">
        <v>4.7528499999999996</v>
      </c>
      <c r="BX32" s="1">
        <v>-3.8885999999999998</v>
      </c>
      <c r="BY32" s="1">
        <v>-3.9132899999999999</v>
      </c>
      <c r="BZ32" s="1">
        <v>-4.8319200000000002</v>
      </c>
      <c r="CA32" s="1">
        <v>1.7049399999999999</v>
      </c>
      <c r="CB32" s="1">
        <v>1.69109</v>
      </c>
      <c r="CC32" s="1">
        <v>6.2720000000000002</v>
      </c>
      <c r="CD32" s="1">
        <v>8.0780799999999999</v>
      </c>
      <c r="CE32" s="1">
        <v>-2.0229300000000001</v>
      </c>
      <c r="CF32" s="1">
        <v>1.61344</v>
      </c>
      <c r="CG32" s="1">
        <v>3.66967</v>
      </c>
      <c r="CH32" s="1">
        <v>1.7471000000000001</v>
      </c>
      <c r="CI32" s="1">
        <v>-2.0229300000000001</v>
      </c>
      <c r="CJ32" s="1">
        <v>-4.7378600000000004</v>
      </c>
      <c r="CK32" s="1">
        <v>-3.8816600000000001</v>
      </c>
      <c r="CL32" s="1">
        <v>-1.0883499999999999</v>
      </c>
      <c r="CM32" s="1">
        <v>-5.75427</v>
      </c>
      <c r="CN32" s="1">
        <v>-1.1029599999999999</v>
      </c>
      <c r="CO32" s="1">
        <v>2.7526199999999998</v>
      </c>
      <c r="CP32" s="1">
        <v>1.68421</v>
      </c>
      <c r="CQ32" s="1">
        <v>-0.17279</v>
      </c>
      <c r="CR32" s="1">
        <v>7.32287</v>
      </c>
      <c r="CS32" s="1">
        <v>-2.0229300000000001</v>
      </c>
      <c r="CT32" s="1">
        <v>2.7940299999999998</v>
      </c>
      <c r="CU32" s="1">
        <v>2.6369099999999999</v>
      </c>
      <c r="CV32" s="1">
        <v>2.6282399999999999</v>
      </c>
      <c r="CW32" s="1">
        <v>3.7297099999999999</v>
      </c>
      <c r="CX32" s="1">
        <v>-2.98447</v>
      </c>
    </row>
    <row r="33" spans="1:102">
      <c r="A33" s="2">
        <v>329.07000729999999</v>
      </c>
      <c r="B33" s="1">
        <v>-5.3909000000000002</v>
      </c>
      <c r="C33" s="1">
        <v>-10.0525</v>
      </c>
      <c r="D33" s="1">
        <v>-5.3766299999999996</v>
      </c>
      <c r="E33" s="1">
        <v>-3.5374099999999999</v>
      </c>
      <c r="F33" s="1">
        <v>-5.3873699999999998</v>
      </c>
      <c r="G33" s="1">
        <v>-5.3684099999999999</v>
      </c>
      <c r="H33" s="1">
        <v>2.53016</v>
      </c>
      <c r="I33" s="1">
        <v>4.1281699999999999</v>
      </c>
      <c r="J33" s="1">
        <v>-3.4545400000000002</v>
      </c>
      <c r="K33" s="1">
        <v>0.31957000000000002</v>
      </c>
      <c r="L33" s="1">
        <v>0.15337999999999999</v>
      </c>
      <c r="M33" s="1">
        <v>-1.49251</v>
      </c>
      <c r="N33" s="1">
        <v>5.0679100000000004</v>
      </c>
      <c r="O33" s="1">
        <v>-0.68901000000000001</v>
      </c>
      <c r="P33" s="1">
        <v>0.40266999999999997</v>
      </c>
      <c r="Q33" s="1">
        <v>1.38646</v>
      </c>
      <c r="R33" s="1">
        <v>3.4375200000000001</v>
      </c>
      <c r="S33" s="1">
        <v>6.4045100000000001</v>
      </c>
      <c r="T33" s="1">
        <v>-3.4517899999999999</v>
      </c>
      <c r="U33" s="1">
        <v>-2.4893299999999998</v>
      </c>
      <c r="V33" s="1">
        <v>1.2982100000000001</v>
      </c>
      <c r="W33" s="1">
        <v>-0.71538000000000002</v>
      </c>
      <c r="X33" s="1">
        <v>-2.52582</v>
      </c>
      <c r="Y33" s="1">
        <v>-3.3898100000000002</v>
      </c>
      <c r="Z33" s="1">
        <v>-5.3711700000000002</v>
      </c>
      <c r="AA33" s="1">
        <v>-8.2346800000000009</v>
      </c>
      <c r="AB33" s="1">
        <v>-7.2714999999999996</v>
      </c>
      <c r="AC33" s="1">
        <v>-0.54218</v>
      </c>
      <c r="AD33" s="1">
        <v>-11.149699999999999</v>
      </c>
      <c r="AE33" s="1">
        <v>-11.06744</v>
      </c>
      <c r="AF33" s="1">
        <v>-3.4434900000000002</v>
      </c>
      <c r="AG33" s="1">
        <v>-7.2706099999999996</v>
      </c>
      <c r="AH33" s="1">
        <v>-2.4966900000000001</v>
      </c>
      <c r="AI33" s="1">
        <v>-2.5330400000000002</v>
      </c>
      <c r="AJ33" s="1">
        <v>-5.3600500000000002</v>
      </c>
      <c r="AK33" s="1">
        <v>-13.961690000000001</v>
      </c>
      <c r="AL33" s="1">
        <v>-6.3281000000000001</v>
      </c>
      <c r="AM33" s="1">
        <v>6.7372500000000004</v>
      </c>
      <c r="AN33" s="1">
        <v>7.8817700000000004</v>
      </c>
      <c r="AO33" s="1">
        <v>3.79867</v>
      </c>
      <c r="AP33" s="1">
        <v>3.9525700000000001</v>
      </c>
      <c r="AQ33" s="1">
        <v>-0.97465999999999997</v>
      </c>
      <c r="AR33" s="1">
        <v>10.90188</v>
      </c>
      <c r="AS33" s="1">
        <v>6.6287900000000004</v>
      </c>
      <c r="AT33" s="1">
        <v>4.7709900000000003</v>
      </c>
      <c r="AU33" s="1">
        <v>2.9910299999999999</v>
      </c>
      <c r="AV33" s="1">
        <v>5.8536599999999996</v>
      </c>
      <c r="AW33" s="1">
        <v>-2.88184</v>
      </c>
      <c r="AX33" s="1">
        <v>-3.9643199999999998</v>
      </c>
      <c r="AY33" s="1">
        <v>0.95784999999999998</v>
      </c>
      <c r="AZ33" s="1">
        <v>9.6246399999999994</v>
      </c>
      <c r="BA33" s="1">
        <v>4.7618999999999998</v>
      </c>
      <c r="BB33" s="1">
        <v>3.8535599999999999</v>
      </c>
      <c r="BC33" s="1">
        <v>6.0120199999999997</v>
      </c>
      <c r="BD33" s="1">
        <v>1.93611</v>
      </c>
      <c r="BE33" s="1">
        <v>1.93424</v>
      </c>
      <c r="BF33" s="1">
        <v>2.98211</v>
      </c>
      <c r="BG33" s="1">
        <v>3.0150800000000002</v>
      </c>
      <c r="BH33" s="1">
        <v>-0.98424999999999996</v>
      </c>
      <c r="BI33" s="1">
        <v>5.0505100000000001</v>
      </c>
      <c r="BJ33" s="1">
        <v>6.8093399999999997</v>
      </c>
      <c r="BK33" s="1">
        <v>0.96992999999999996</v>
      </c>
      <c r="BL33" s="1">
        <v>2.9013499999999999</v>
      </c>
      <c r="BM33" s="1">
        <v>2.9069799999999999</v>
      </c>
      <c r="BN33" s="1">
        <v>7.77454</v>
      </c>
      <c r="BO33" s="1">
        <v>0</v>
      </c>
      <c r="BP33" s="1">
        <v>-2.8901699999999999</v>
      </c>
      <c r="BQ33" s="1">
        <v>6.8493199999999996</v>
      </c>
      <c r="BR33" s="1">
        <v>-2.9098000000000002</v>
      </c>
      <c r="BS33" s="1">
        <v>-2.9239799999999998</v>
      </c>
      <c r="BT33" s="1">
        <v>-1.9684999999999999</v>
      </c>
      <c r="BU33" s="1">
        <v>6.7437399999999998</v>
      </c>
      <c r="BV33" s="1">
        <v>2.8382200000000002</v>
      </c>
      <c r="BW33" s="1">
        <v>6.8159700000000001</v>
      </c>
      <c r="BX33" s="1">
        <v>4.7864100000000001</v>
      </c>
      <c r="BY33" s="1">
        <v>4.8063399999999996</v>
      </c>
      <c r="BZ33" s="1">
        <v>-2.0229300000000001</v>
      </c>
      <c r="CA33" s="1">
        <v>-3.0100899999999999</v>
      </c>
      <c r="CB33" s="1">
        <v>-2.0229300000000001</v>
      </c>
      <c r="CC33" s="1">
        <v>1.77935</v>
      </c>
      <c r="CD33" s="1">
        <v>10.358029999999999</v>
      </c>
      <c r="CE33" s="1">
        <v>2.8173400000000002</v>
      </c>
      <c r="CF33" s="1">
        <v>2.6851699999999998</v>
      </c>
      <c r="CG33" s="1">
        <v>-6.9800000000000001E-2</v>
      </c>
      <c r="CH33" s="1">
        <v>-2.9956900000000002</v>
      </c>
      <c r="CI33" s="1">
        <v>3.7352300000000001</v>
      </c>
      <c r="CJ33" s="1">
        <v>-3.9441600000000001</v>
      </c>
      <c r="CK33" s="1">
        <v>-8.6819999999999994E-2</v>
      </c>
      <c r="CL33" s="1">
        <v>0.87282999999999999</v>
      </c>
      <c r="CM33" s="1">
        <v>3.8594300000000001</v>
      </c>
      <c r="CN33" s="1">
        <v>-2.0229300000000001</v>
      </c>
      <c r="CO33" s="1">
        <v>-7.82003</v>
      </c>
      <c r="CP33" s="1">
        <v>-1.0623100000000001</v>
      </c>
      <c r="CQ33" s="1">
        <v>-1.06046</v>
      </c>
      <c r="CR33" s="1">
        <v>-3.9295</v>
      </c>
      <c r="CS33" s="1">
        <v>1.83064</v>
      </c>
      <c r="CT33" s="1">
        <v>2.8456199999999998</v>
      </c>
      <c r="CU33" s="1">
        <v>0.86446999999999996</v>
      </c>
      <c r="CV33" s="1">
        <v>-2.0229300000000001</v>
      </c>
      <c r="CW33" s="1">
        <v>-2.0229300000000001</v>
      </c>
      <c r="CX33" s="1">
        <v>1.8492900000000001</v>
      </c>
    </row>
    <row r="34" spans="1:102">
      <c r="A34" s="2">
        <v>330</v>
      </c>
      <c r="B34" s="1">
        <v>-0.63549999999999995</v>
      </c>
      <c r="C34" s="1">
        <v>-7.3113900000000003</v>
      </c>
      <c r="D34" s="1">
        <v>-5.3524900000000004</v>
      </c>
      <c r="E34" s="1">
        <v>-5.3477100000000002</v>
      </c>
      <c r="F34" s="1">
        <v>-13.272550000000001</v>
      </c>
      <c r="G34" s="1">
        <v>-9.2664000000000009</v>
      </c>
      <c r="H34" s="1">
        <v>-1.44529</v>
      </c>
      <c r="I34" s="1">
        <v>-2.3440400000000001</v>
      </c>
      <c r="J34" s="1">
        <v>-5.3281000000000001</v>
      </c>
      <c r="K34" s="1">
        <v>1.7201900000000001</v>
      </c>
      <c r="L34" s="1">
        <v>5.1441699999999999</v>
      </c>
      <c r="M34" s="1">
        <v>-5.3609900000000001</v>
      </c>
      <c r="N34" s="1">
        <v>0.56166000000000005</v>
      </c>
      <c r="O34" s="1">
        <v>8.7378099999999996</v>
      </c>
      <c r="P34" s="1">
        <v>1.53044</v>
      </c>
      <c r="Q34" s="1">
        <v>5.7808799999999998</v>
      </c>
      <c r="R34" s="1">
        <v>-0.31004999999999999</v>
      </c>
      <c r="S34" s="1">
        <v>-2.3120400000000001</v>
      </c>
      <c r="T34" s="1">
        <v>4.4456499999999997</v>
      </c>
      <c r="U34" s="1">
        <v>3.4184800000000002</v>
      </c>
      <c r="V34" s="1">
        <v>-0.4284</v>
      </c>
      <c r="W34" s="1">
        <v>1.4691700000000001</v>
      </c>
      <c r="X34" s="1">
        <v>1.5227299999999999</v>
      </c>
      <c r="Y34" s="1">
        <v>-2.3479999999999999</v>
      </c>
      <c r="Z34" s="1">
        <v>1.6559299999999999</v>
      </c>
      <c r="AA34" s="1">
        <v>-3.3400599999999998</v>
      </c>
      <c r="AB34" s="1">
        <v>4.4880199999999997</v>
      </c>
      <c r="AC34" s="1">
        <v>-10.25352</v>
      </c>
      <c r="AD34" s="1">
        <v>-4.3692399999999996</v>
      </c>
      <c r="AE34" s="1">
        <v>-10.430669999999999</v>
      </c>
      <c r="AF34" s="1">
        <v>-1.30298</v>
      </c>
      <c r="AG34" s="1">
        <v>-3.4098199999999999</v>
      </c>
      <c r="AH34" s="1">
        <v>-3.4154800000000001</v>
      </c>
      <c r="AI34" s="1">
        <v>-1.3873899999999999</v>
      </c>
      <c r="AJ34" s="1">
        <v>-5.3496300000000003</v>
      </c>
      <c r="AK34" s="1">
        <v>-10.257379999999999</v>
      </c>
      <c r="AL34" s="1">
        <v>-10.336119999999999</v>
      </c>
      <c r="AM34" s="1">
        <v>0</v>
      </c>
      <c r="AN34" s="1">
        <v>0</v>
      </c>
      <c r="AO34" s="1">
        <v>1.9323699999999999</v>
      </c>
      <c r="AP34" s="1">
        <v>1.0009999999999999</v>
      </c>
      <c r="AQ34" s="1">
        <v>1.99203</v>
      </c>
      <c r="AR34" s="1">
        <v>-2.02224</v>
      </c>
      <c r="AS34" s="1">
        <v>3.8610000000000002</v>
      </c>
      <c r="AT34" s="1">
        <v>7.7444300000000004</v>
      </c>
      <c r="AU34" s="1">
        <v>0.98619000000000001</v>
      </c>
      <c r="AV34" s="1">
        <v>1.0121500000000001</v>
      </c>
      <c r="AW34" s="1">
        <v>2.91262</v>
      </c>
      <c r="AX34" s="1">
        <v>10.04016</v>
      </c>
      <c r="AY34" s="1">
        <v>2.8708100000000001</v>
      </c>
      <c r="AZ34" s="1">
        <v>7</v>
      </c>
      <c r="BA34" s="1">
        <v>7.7294700000000001</v>
      </c>
      <c r="BB34" s="1">
        <v>7.9840299999999997</v>
      </c>
      <c r="BC34" s="1">
        <v>-0.96899000000000002</v>
      </c>
      <c r="BD34" s="1">
        <v>1.9684999999999999</v>
      </c>
      <c r="BE34" s="1">
        <v>5.9113300000000004</v>
      </c>
      <c r="BF34" s="1">
        <v>3.0181100000000001</v>
      </c>
      <c r="BG34" s="1">
        <v>0</v>
      </c>
      <c r="BH34" s="1">
        <v>2.9268299999999998</v>
      </c>
      <c r="BI34" s="1">
        <v>5.8823499999999997</v>
      </c>
      <c r="BJ34" s="1">
        <v>3.9486699999999999</v>
      </c>
      <c r="BK34" s="1">
        <v>0.97275999999999996</v>
      </c>
      <c r="BL34" s="1">
        <v>5.0709900000000001</v>
      </c>
      <c r="BM34" s="1">
        <v>-0.99304999999999999</v>
      </c>
      <c r="BN34" s="1">
        <v>3.0120499999999999</v>
      </c>
      <c r="BO34" s="1">
        <v>4.0282</v>
      </c>
      <c r="BP34" s="1">
        <v>-4.9115900000000003</v>
      </c>
      <c r="BQ34" s="1">
        <v>0</v>
      </c>
      <c r="BR34" s="1">
        <v>-1.9665699999999999</v>
      </c>
      <c r="BS34" s="1">
        <v>-1.9230799999999999</v>
      </c>
      <c r="BT34" s="1">
        <v>0.97370999999999996</v>
      </c>
      <c r="BU34" s="1">
        <v>1.9723900000000001</v>
      </c>
      <c r="BV34" s="1">
        <v>9.6061499999999995</v>
      </c>
      <c r="BW34" s="1">
        <v>-1.96078</v>
      </c>
      <c r="BX34" s="1">
        <v>-2.0229300000000001</v>
      </c>
      <c r="BY34" s="1">
        <v>3.8479100000000002</v>
      </c>
      <c r="BZ34" s="1">
        <v>0.92403000000000002</v>
      </c>
      <c r="CA34" s="1">
        <v>-5.0686099999999996</v>
      </c>
      <c r="CB34" s="1">
        <v>-3.9992100000000002</v>
      </c>
      <c r="CC34" s="1">
        <v>8.9991199999999996</v>
      </c>
      <c r="CD34" s="1">
        <v>7.9273199999999999</v>
      </c>
      <c r="CE34" s="1">
        <v>-3.0269400000000002</v>
      </c>
      <c r="CF34" s="1">
        <v>-2.0229300000000001</v>
      </c>
      <c r="CG34" s="1">
        <v>-3.0402200000000001</v>
      </c>
      <c r="CH34" s="1">
        <v>2.8646600000000002</v>
      </c>
      <c r="CI34" s="1">
        <v>0.89253000000000005</v>
      </c>
      <c r="CJ34" s="1">
        <v>-3.0189400000000002</v>
      </c>
      <c r="CK34" s="1">
        <v>4.9215200000000001</v>
      </c>
      <c r="CL34" s="1">
        <v>-3.0130300000000001</v>
      </c>
      <c r="CM34" s="1">
        <v>-2.0229300000000001</v>
      </c>
      <c r="CN34" s="1">
        <v>3.9830800000000002</v>
      </c>
      <c r="CO34" s="1">
        <v>4.1120400000000004</v>
      </c>
      <c r="CP34" s="1">
        <v>-3.8800000000000001E-2</v>
      </c>
      <c r="CQ34" s="1">
        <v>-3.0330300000000001</v>
      </c>
      <c r="CR34" s="1">
        <v>-2.0229300000000001</v>
      </c>
      <c r="CS34" s="1">
        <v>0.97109000000000001</v>
      </c>
      <c r="CT34" s="1">
        <v>-2.0229300000000001</v>
      </c>
      <c r="CU34" s="1">
        <v>-4.2729999999999997E-2</v>
      </c>
      <c r="CV34" s="1">
        <v>-3.0100899999999999</v>
      </c>
      <c r="CW34" s="1">
        <v>2.9031799999999999</v>
      </c>
      <c r="CX34" s="1">
        <v>5.8744100000000001</v>
      </c>
    </row>
    <row r="35" spans="1:102">
      <c r="A35" s="2">
        <v>331.07000729999999</v>
      </c>
      <c r="B35" s="1">
        <v>-4.3730700000000002</v>
      </c>
      <c r="C35" s="1">
        <v>-6.3281000000000001</v>
      </c>
      <c r="D35" s="1">
        <v>-4.3576600000000001</v>
      </c>
      <c r="E35" s="1">
        <v>-3.42394</v>
      </c>
      <c r="F35" s="1">
        <v>-6.3281000000000001</v>
      </c>
      <c r="G35" s="1">
        <v>0.69296000000000002</v>
      </c>
      <c r="H35" s="1">
        <v>0.56166000000000005</v>
      </c>
      <c r="I35" s="1">
        <v>2.92164</v>
      </c>
      <c r="J35" s="1">
        <v>-1.3677900000000001</v>
      </c>
      <c r="K35" s="1">
        <v>1.50735</v>
      </c>
      <c r="L35" s="1">
        <v>-4.4430899999999998</v>
      </c>
      <c r="M35" s="1">
        <v>2.5388899999999999</v>
      </c>
      <c r="N35" s="1">
        <v>2.7627999999999999</v>
      </c>
      <c r="O35" s="1">
        <v>7.3437700000000001</v>
      </c>
      <c r="P35" s="1">
        <v>-2.3988299999999998</v>
      </c>
      <c r="Q35" s="1">
        <v>3.8552</v>
      </c>
      <c r="R35" s="1">
        <v>0.57525000000000004</v>
      </c>
      <c r="S35" s="1">
        <v>5.6959400000000002</v>
      </c>
      <c r="T35" s="1">
        <v>-2.4370500000000002</v>
      </c>
      <c r="U35" s="1">
        <v>1.5692299999999999</v>
      </c>
      <c r="V35" s="1">
        <v>3.5241099999999999</v>
      </c>
      <c r="W35" s="1">
        <v>-0.44574999999999998</v>
      </c>
      <c r="X35" s="1">
        <v>-4.3220900000000002</v>
      </c>
      <c r="Y35" s="1">
        <v>-3.4126500000000002</v>
      </c>
      <c r="Z35" s="1">
        <v>-5.3350600000000004</v>
      </c>
      <c r="AA35" s="1">
        <v>-3.2416800000000001</v>
      </c>
      <c r="AB35" s="1">
        <v>-3.31</v>
      </c>
      <c r="AC35" s="1">
        <v>-3.3489599999999999</v>
      </c>
      <c r="AD35" s="1">
        <v>1.6879299999999999</v>
      </c>
      <c r="AE35" s="1">
        <v>-3.3898100000000002</v>
      </c>
      <c r="AF35" s="1">
        <v>-7.3094599999999996</v>
      </c>
      <c r="AG35" s="1">
        <v>-4.3079000000000001</v>
      </c>
      <c r="AH35" s="1">
        <v>-8.3141999999999996</v>
      </c>
      <c r="AI35" s="1">
        <v>-11.22526</v>
      </c>
      <c r="AJ35" s="1">
        <v>-7.3382100000000001</v>
      </c>
      <c r="AK35" s="1">
        <v>-5.3128799999999998</v>
      </c>
      <c r="AL35" s="1">
        <v>-13.21787</v>
      </c>
      <c r="AM35" s="1">
        <v>0</v>
      </c>
      <c r="AN35" s="1">
        <v>2.9850699999999999</v>
      </c>
      <c r="AO35" s="1">
        <v>1.9493199999999999</v>
      </c>
      <c r="AP35" s="1">
        <v>0.998</v>
      </c>
      <c r="AQ35" s="1">
        <v>-1.0050300000000001</v>
      </c>
      <c r="AR35" s="1">
        <v>2.0898599999999998</v>
      </c>
      <c r="AS35" s="1">
        <v>-0.97943000000000002</v>
      </c>
      <c r="AT35" s="1">
        <v>2.9211299999999998</v>
      </c>
      <c r="AU35" s="1">
        <v>3</v>
      </c>
      <c r="AV35" s="1">
        <v>1.9230799999999999</v>
      </c>
      <c r="AW35" s="1">
        <v>1.9861</v>
      </c>
      <c r="AX35" s="1">
        <v>2.9644300000000001</v>
      </c>
      <c r="AY35" s="1">
        <v>-0.98814000000000002</v>
      </c>
      <c r="AZ35" s="1">
        <v>6.9169999999999998</v>
      </c>
      <c r="BA35" s="1">
        <v>5.9820500000000001</v>
      </c>
      <c r="BB35" s="1">
        <v>9.8328399999999991</v>
      </c>
      <c r="BC35" s="1">
        <v>0</v>
      </c>
      <c r="BD35" s="1">
        <v>8.9108900000000002</v>
      </c>
      <c r="BE35" s="1">
        <v>5.9523799999999998</v>
      </c>
      <c r="BF35" s="1">
        <v>1.002</v>
      </c>
      <c r="BG35" s="1">
        <v>5.9113300000000004</v>
      </c>
      <c r="BH35" s="1">
        <v>-1.97628</v>
      </c>
      <c r="BI35" s="1">
        <v>2.9880499999999999</v>
      </c>
      <c r="BJ35" s="1">
        <v>4.9358300000000002</v>
      </c>
      <c r="BK35" s="1">
        <v>4.9309700000000003</v>
      </c>
      <c r="BL35" s="1">
        <v>9.8231800000000007</v>
      </c>
      <c r="BM35" s="1">
        <v>5.0658599999999998</v>
      </c>
      <c r="BN35" s="1">
        <v>4.0039999999999996</v>
      </c>
      <c r="BO35" s="1">
        <v>4.8496600000000001</v>
      </c>
      <c r="BP35" s="1">
        <v>-1.9684999999999999</v>
      </c>
      <c r="BQ35" s="1">
        <v>-1.01833</v>
      </c>
      <c r="BR35" s="1">
        <v>8.0645199999999999</v>
      </c>
      <c r="BS35" s="1">
        <v>3.0150800000000002</v>
      </c>
      <c r="BT35" s="1">
        <v>-8.1135900000000003</v>
      </c>
      <c r="BU35" s="1">
        <v>1.00301</v>
      </c>
      <c r="BV35" s="1">
        <v>2.9673600000000002</v>
      </c>
      <c r="BW35" s="1">
        <v>4.0282</v>
      </c>
      <c r="BX35" s="1">
        <v>-3.95716</v>
      </c>
      <c r="BY35" s="1">
        <v>-1.0279</v>
      </c>
      <c r="BZ35" s="1">
        <v>3.05322</v>
      </c>
      <c r="CA35" s="1">
        <v>-6.7999999999999996E-3</v>
      </c>
      <c r="CB35" s="1">
        <v>-2.0229300000000001</v>
      </c>
      <c r="CC35" s="1">
        <v>-2.4920000000000001E-2</v>
      </c>
      <c r="CD35" s="1">
        <v>9.8113899999999994</v>
      </c>
      <c r="CE35" s="1">
        <v>-2.0229300000000001</v>
      </c>
      <c r="CF35" s="1">
        <v>-2.0229300000000001</v>
      </c>
      <c r="CG35" s="1">
        <v>-3.0249299999999999</v>
      </c>
      <c r="CH35" s="1">
        <v>3.10528</v>
      </c>
      <c r="CI35" s="1">
        <v>-3.9972599999999998</v>
      </c>
      <c r="CJ35" s="1">
        <v>-2.97804</v>
      </c>
      <c r="CK35" s="1">
        <v>0.89253000000000005</v>
      </c>
      <c r="CL35" s="1">
        <v>2.9870899999999998</v>
      </c>
      <c r="CM35" s="1">
        <v>2.0093299999999998</v>
      </c>
      <c r="CN35" s="1">
        <v>5.8048599999999997</v>
      </c>
      <c r="CO35" s="1">
        <v>1.08588</v>
      </c>
      <c r="CP35" s="1">
        <v>-2.7200000000000002E-3</v>
      </c>
      <c r="CQ35" s="1">
        <v>-5.0139500000000004</v>
      </c>
      <c r="CR35" s="1">
        <v>-3.0279500000000001</v>
      </c>
      <c r="CS35" s="1">
        <v>2.0256599999999998</v>
      </c>
      <c r="CT35" s="1">
        <v>7.9273199999999999</v>
      </c>
      <c r="CU35" s="1">
        <v>-5.0109700000000004</v>
      </c>
      <c r="CV35" s="1">
        <v>2.02976</v>
      </c>
      <c r="CW35" s="1">
        <v>-2.0229300000000001</v>
      </c>
      <c r="CX35" s="1">
        <v>-8.4940000000000002E-2</v>
      </c>
    </row>
    <row r="36" spans="1:102">
      <c r="A36" s="2">
        <v>332</v>
      </c>
      <c r="B36" s="1">
        <v>-0.51978000000000002</v>
      </c>
      <c r="C36" s="1">
        <v>-6.3281000000000001</v>
      </c>
      <c r="D36" s="1">
        <v>-3.4267500000000002</v>
      </c>
      <c r="E36" s="1">
        <v>-4.39574</v>
      </c>
      <c r="F36" s="1">
        <v>-3.4012699999999998</v>
      </c>
      <c r="G36" s="1">
        <v>-5.3628499999999999</v>
      </c>
      <c r="H36" s="1">
        <v>0.40266999999999997</v>
      </c>
      <c r="I36" s="1">
        <v>1.79372</v>
      </c>
      <c r="J36" s="1">
        <v>0.31957000000000002</v>
      </c>
      <c r="K36" s="1">
        <v>-1.5296400000000001</v>
      </c>
      <c r="L36" s="1">
        <v>-2.3833299999999999</v>
      </c>
      <c r="M36" s="1">
        <v>3.4950800000000002</v>
      </c>
      <c r="N36" s="1">
        <v>2.4695499999999999</v>
      </c>
      <c r="O36" s="1">
        <v>5.4945599999999999</v>
      </c>
      <c r="P36" s="1">
        <v>-0.51978000000000002</v>
      </c>
      <c r="Q36" s="1">
        <v>3.38063</v>
      </c>
      <c r="R36" s="1">
        <v>1.4996799999999999</v>
      </c>
      <c r="S36" s="1">
        <v>2.5388899999999999</v>
      </c>
      <c r="T36" s="1">
        <v>-2.4332600000000002</v>
      </c>
      <c r="U36" s="1">
        <v>2.6271200000000001</v>
      </c>
      <c r="V36" s="1">
        <v>0.47461999999999999</v>
      </c>
      <c r="W36" s="1">
        <v>4.4667899999999996</v>
      </c>
      <c r="X36" s="1">
        <v>-0.41094000000000003</v>
      </c>
      <c r="Y36" s="1">
        <v>-1.4165099999999999</v>
      </c>
      <c r="Z36" s="1">
        <v>0.53464</v>
      </c>
      <c r="AA36" s="1">
        <v>-1.43574</v>
      </c>
      <c r="AB36" s="1">
        <v>-1.36286</v>
      </c>
      <c r="AC36" s="1">
        <v>3.6419800000000002</v>
      </c>
      <c r="AD36" s="1">
        <v>-5.3428800000000001</v>
      </c>
      <c r="AE36" s="1">
        <v>0.70001000000000002</v>
      </c>
      <c r="AF36" s="1">
        <v>-9.3102099999999997</v>
      </c>
      <c r="AG36" s="1">
        <v>-5.35154</v>
      </c>
      <c r="AH36" s="1">
        <v>-3.3370799999999998</v>
      </c>
      <c r="AI36" s="1">
        <v>-12.40713</v>
      </c>
      <c r="AJ36" s="1">
        <v>-12.256959999999999</v>
      </c>
      <c r="AK36" s="1">
        <v>-1.4068400000000001</v>
      </c>
      <c r="AL36" s="1">
        <v>-6.3281000000000001</v>
      </c>
      <c r="AM36" s="1">
        <v>2.9644300000000001</v>
      </c>
      <c r="AN36" s="1">
        <v>-1.9861</v>
      </c>
      <c r="AO36" s="1">
        <v>1.88324</v>
      </c>
      <c r="AP36" s="1">
        <v>0</v>
      </c>
      <c r="AQ36" s="1">
        <v>3.9682499999999998</v>
      </c>
      <c r="AR36" s="1">
        <v>2.9761899999999999</v>
      </c>
      <c r="AS36" s="1">
        <v>6.8226100000000001</v>
      </c>
      <c r="AT36" s="1">
        <v>1.9474199999999999</v>
      </c>
      <c r="AU36" s="1">
        <v>0</v>
      </c>
      <c r="AV36" s="1">
        <v>3.9801000000000002</v>
      </c>
      <c r="AW36" s="1">
        <v>0.97087000000000001</v>
      </c>
      <c r="AX36" s="1">
        <v>8.8932800000000007</v>
      </c>
      <c r="AY36" s="1">
        <v>3.9292699999999998</v>
      </c>
      <c r="AZ36" s="1">
        <v>-1.99203</v>
      </c>
      <c r="BA36" s="1">
        <v>4.9019599999999999</v>
      </c>
      <c r="BB36" s="1">
        <v>2.95567</v>
      </c>
      <c r="BC36" s="1">
        <v>4.87805</v>
      </c>
      <c r="BD36" s="1">
        <v>4.8875900000000003</v>
      </c>
      <c r="BE36" s="1">
        <v>3.9024399999999999</v>
      </c>
      <c r="BF36" s="1">
        <v>6.9444400000000002</v>
      </c>
      <c r="BG36" s="1">
        <v>5.9760999999999997</v>
      </c>
      <c r="BH36" s="1">
        <v>-0.96804999999999997</v>
      </c>
      <c r="BI36" s="1">
        <v>-2.9615</v>
      </c>
      <c r="BJ36" s="1">
        <v>0</v>
      </c>
      <c r="BK36" s="1">
        <v>8.0080100000000005</v>
      </c>
      <c r="BL36" s="1">
        <v>3.9525700000000001</v>
      </c>
      <c r="BM36" s="1">
        <v>4.8875900000000003</v>
      </c>
      <c r="BN36" s="1">
        <v>-5.0403200000000004</v>
      </c>
      <c r="BO36" s="1">
        <v>-2.9702999999999999</v>
      </c>
      <c r="BP36" s="1">
        <v>-6.8627500000000001</v>
      </c>
      <c r="BQ36" s="1">
        <v>-1.99203</v>
      </c>
      <c r="BR36" s="1">
        <v>0.98521999999999998</v>
      </c>
      <c r="BS36" s="1">
        <v>-4.87805</v>
      </c>
      <c r="BT36" s="1">
        <v>-0.99602000000000002</v>
      </c>
      <c r="BU36" s="1">
        <v>-1.0050300000000001</v>
      </c>
      <c r="BV36" s="1">
        <v>7.77454</v>
      </c>
      <c r="BW36" s="1">
        <v>-2.0019999999999998</v>
      </c>
      <c r="BX36" s="1">
        <v>-4.89649</v>
      </c>
      <c r="BY36" s="1">
        <v>-4.0090199999999996</v>
      </c>
      <c r="BZ36" s="1">
        <v>5.12723</v>
      </c>
      <c r="CA36" s="1">
        <v>-2.9985400000000002</v>
      </c>
      <c r="CB36" s="1">
        <v>-2.0229300000000001</v>
      </c>
      <c r="CC36" s="1">
        <v>6.8006000000000002</v>
      </c>
      <c r="CD36" s="1">
        <v>11.095140000000001</v>
      </c>
      <c r="CE36" s="1">
        <v>0.93274000000000001</v>
      </c>
      <c r="CF36" s="1">
        <v>8.9660799999999998</v>
      </c>
      <c r="CG36" s="1">
        <v>-4.01694</v>
      </c>
      <c r="CH36" s="1">
        <v>-7.1249700000000002</v>
      </c>
      <c r="CI36" s="1">
        <v>2.9770699999999999</v>
      </c>
      <c r="CJ36" s="1">
        <v>-5.8506799999999997</v>
      </c>
      <c r="CK36" s="1">
        <v>-3.0081500000000001</v>
      </c>
      <c r="CL36" s="1">
        <v>2.9670899999999998</v>
      </c>
      <c r="CM36" s="1">
        <v>-2.0229300000000001</v>
      </c>
      <c r="CN36" s="1">
        <v>-6.9538900000000003</v>
      </c>
      <c r="CO36" s="1">
        <v>-3.0149900000000001</v>
      </c>
      <c r="CP36" s="1">
        <v>-2.0229300000000001</v>
      </c>
      <c r="CQ36" s="1">
        <v>5.8588500000000003</v>
      </c>
      <c r="CR36" s="1">
        <v>-1.8919999999999999E-2</v>
      </c>
      <c r="CS36" s="1">
        <v>0.97706999999999999</v>
      </c>
      <c r="CT36" s="1">
        <v>-3.9497100000000001</v>
      </c>
      <c r="CU36" s="1">
        <v>1.03518</v>
      </c>
      <c r="CV36" s="1">
        <v>0.87561999999999995</v>
      </c>
      <c r="CW36" s="1">
        <v>1.9651099999999999</v>
      </c>
      <c r="CX36" s="1">
        <v>3.7910300000000001</v>
      </c>
    </row>
    <row r="37" spans="1:102">
      <c r="A37" s="2">
        <v>333.07000729999999</v>
      </c>
      <c r="B37" s="1">
        <v>-7.2583399999999996</v>
      </c>
      <c r="C37" s="1">
        <v>-2.4782500000000001</v>
      </c>
      <c r="D37" s="1">
        <v>-6.3281000000000001</v>
      </c>
      <c r="E37" s="1">
        <v>-7.2574699999999996</v>
      </c>
      <c r="F37" s="1">
        <v>-8.1816700000000004</v>
      </c>
      <c r="G37" s="1">
        <v>-4.40503</v>
      </c>
      <c r="H37" s="1">
        <v>-0.53100000000000003</v>
      </c>
      <c r="I37" s="1">
        <v>11.90606</v>
      </c>
      <c r="J37" s="1">
        <v>2.86307</v>
      </c>
      <c r="K37" s="1">
        <v>-0.60290999999999995</v>
      </c>
      <c r="L37" s="1">
        <v>9.5746099999999998</v>
      </c>
      <c r="M37" s="1">
        <v>7.3839399999999999</v>
      </c>
      <c r="N37" s="1">
        <v>0.42214000000000002</v>
      </c>
      <c r="O37" s="1">
        <v>11.04641</v>
      </c>
      <c r="P37" s="1">
        <v>0.24467</v>
      </c>
      <c r="Q37" s="1">
        <v>8.4502199999999998</v>
      </c>
      <c r="R37" s="1">
        <v>2.4352800000000001</v>
      </c>
      <c r="S37" s="1">
        <v>1.38646</v>
      </c>
      <c r="T37" s="1">
        <v>3.2965399999999998</v>
      </c>
      <c r="U37" s="1">
        <v>4.4667899999999996</v>
      </c>
      <c r="V37" s="1">
        <v>-0.48015000000000002</v>
      </c>
      <c r="W37" s="1">
        <v>0.25702999999999998</v>
      </c>
      <c r="X37" s="1">
        <v>-0.50851000000000002</v>
      </c>
      <c r="Y37" s="1">
        <v>-8.2238399999999992</v>
      </c>
      <c r="Z37" s="1">
        <v>-2.50766</v>
      </c>
      <c r="AA37" s="1">
        <v>1.4313499999999999</v>
      </c>
      <c r="AB37" s="1">
        <v>-4.4554400000000003</v>
      </c>
      <c r="AC37" s="1">
        <v>-10.226739999999999</v>
      </c>
      <c r="AD37" s="1">
        <v>-5.3647099999999996</v>
      </c>
      <c r="AE37" s="1">
        <v>-3.4462600000000001</v>
      </c>
      <c r="AF37" s="1">
        <v>-4.4087199999999998</v>
      </c>
      <c r="AG37" s="1">
        <v>-11.930350000000001</v>
      </c>
      <c r="AH37" s="1">
        <v>0.22006999999999999</v>
      </c>
      <c r="AI37" s="1">
        <v>-0.64629000000000003</v>
      </c>
      <c r="AJ37" s="1">
        <v>-2.41038</v>
      </c>
      <c r="AK37" s="1">
        <v>-11.220470000000001</v>
      </c>
      <c r="AL37" s="1">
        <v>-7.2971000000000004</v>
      </c>
      <c r="AM37" s="1">
        <v>0</v>
      </c>
      <c r="AN37" s="1">
        <v>-1.96271</v>
      </c>
      <c r="AO37" s="1">
        <v>2.8011200000000001</v>
      </c>
      <c r="AP37" s="1">
        <v>5.6818200000000001</v>
      </c>
      <c r="AQ37" s="1">
        <v>3.9331399999999999</v>
      </c>
      <c r="AR37" s="1">
        <v>3.8610000000000002</v>
      </c>
      <c r="AS37" s="1">
        <v>2.8248600000000001</v>
      </c>
      <c r="AT37" s="1">
        <v>0</v>
      </c>
      <c r="AU37" s="1">
        <v>9.7847399999999993</v>
      </c>
      <c r="AV37" s="1">
        <v>5.8365799999999997</v>
      </c>
      <c r="AW37" s="1">
        <v>2.8517100000000002</v>
      </c>
      <c r="AX37" s="1">
        <v>9.8716699999999999</v>
      </c>
      <c r="AY37" s="1">
        <v>11.461320000000001</v>
      </c>
      <c r="AZ37" s="1">
        <v>6.9169999999999998</v>
      </c>
      <c r="BA37" s="1">
        <v>6.6921600000000003</v>
      </c>
      <c r="BB37" s="1">
        <v>10.318949999999999</v>
      </c>
      <c r="BC37" s="1">
        <v>12.524089999999999</v>
      </c>
      <c r="BD37" s="1">
        <v>2.8626</v>
      </c>
      <c r="BE37" s="1">
        <v>1.94553</v>
      </c>
      <c r="BF37" s="1">
        <v>0</v>
      </c>
      <c r="BG37" s="1">
        <v>4.8216000000000001</v>
      </c>
      <c r="BH37" s="1">
        <v>2.9239799999999998</v>
      </c>
      <c r="BI37" s="1">
        <v>3.8910499999999999</v>
      </c>
      <c r="BJ37" s="1">
        <v>3.88727</v>
      </c>
      <c r="BK37" s="1">
        <v>8.6705199999999998</v>
      </c>
      <c r="BL37" s="1">
        <v>2.8901699999999999</v>
      </c>
      <c r="BM37" s="1">
        <v>0.97465999999999997</v>
      </c>
      <c r="BN37" s="1">
        <v>0</v>
      </c>
      <c r="BO37" s="1">
        <v>2.8435999999999999</v>
      </c>
      <c r="BP37" s="1">
        <v>4.8262499999999999</v>
      </c>
      <c r="BQ37" s="1">
        <v>5.7197300000000002</v>
      </c>
      <c r="BR37" s="1">
        <v>2.9354200000000001</v>
      </c>
      <c r="BS37" s="1">
        <v>-1.94363</v>
      </c>
      <c r="BT37" s="1">
        <v>2.8985500000000002</v>
      </c>
      <c r="BU37" s="1">
        <v>-2.8653300000000002</v>
      </c>
      <c r="BV37" s="1">
        <v>0</v>
      </c>
      <c r="BW37" s="1">
        <v>0.97560999999999998</v>
      </c>
      <c r="BX37" s="1">
        <v>-3.00718</v>
      </c>
      <c r="BY37" s="1">
        <v>3.6968100000000002</v>
      </c>
      <c r="BZ37" s="1">
        <v>1.8833200000000001</v>
      </c>
      <c r="CA37" s="1">
        <v>-2.9975900000000002</v>
      </c>
      <c r="CB37" s="1">
        <v>3.6750799999999999</v>
      </c>
      <c r="CC37" s="1">
        <v>0.81261000000000005</v>
      </c>
      <c r="CD37" s="1">
        <v>8.8573900000000005</v>
      </c>
      <c r="CE37" s="1">
        <v>6.7064599999999999</v>
      </c>
      <c r="CF37" s="1">
        <v>-0.15201999999999999</v>
      </c>
      <c r="CG37" s="1">
        <v>4.6628400000000001</v>
      </c>
      <c r="CH37" s="1">
        <v>0.85614999999999997</v>
      </c>
      <c r="CI37" s="1">
        <v>-1.04827</v>
      </c>
      <c r="CJ37" s="1">
        <v>1.6671100000000001</v>
      </c>
      <c r="CK37" s="1">
        <v>-9.0560000000000002E-2</v>
      </c>
      <c r="CL37" s="1">
        <v>-2.0229300000000001</v>
      </c>
      <c r="CM37" s="1">
        <v>-2.0229300000000001</v>
      </c>
      <c r="CN37" s="1">
        <v>2.7617600000000002</v>
      </c>
      <c r="CO37" s="1">
        <v>-1.05393</v>
      </c>
      <c r="CP37" s="1">
        <v>6.5648600000000004</v>
      </c>
      <c r="CQ37" s="1">
        <v>-4.9554799999999997</v>
      </c>
      <c r="CR37" s="1">
        <v>-3.9061699999999999</v>
      </c>
      <c r="CS37" s="1">
        <v>-7.3609999999999995E-2</v>
      </c>
      <c r="CT37" s="1">
        <v>0.87561999999999995</v>
      </c>
      <c r="CU37" s="1">
        <v>-8.4940000000000002E-2</v>
      </c>
      <c r="CV37" s="1">
        <v>-5.8690800000000003</v>
      </c>
      <c r="CW37" s="1">
        <v>1.8380799999999999</v>
      </c>
      <c r="CX37" s="1">
        <v>-8.1180000000000002E-2</v>
      </c>
    </row>
    <row r="38" spans="1:102">
      <c r="A38" s="2">
        <v>334</v>
      </c>
      <c r="B38" s="1">
        <v>-5.3847100000000001</v>
      </c>
      <c r="C38" s="1">
        <v>-9.1556300000000004</v>
      </c>
      <c r="D38" s="1">
        <v>-13.81874</v>
      </c>
      <c r="E38" s="1">
        <v>-8.16465</v>
      </c>
      <c r="F38" s="1">
        <v>-5.3978700000000002</v>
      </c>
      <c r="G38" s="1">
        <v>2.93974</v>
      </c>
      <c r="H38" s="1">
        <v>-3.5554600000000001</v>
      </c>
      <c r="I38" s="1">
        <v>6.6348599999999998</v>
      </c>
      <c r="J38" s="1">
        <v>2.2596799999999999</v>
      </c>
      <c r="K38" s="1">
        <v>2.05959</v>
      </c>
      <c r="L38" s="1">
        <v>0.12350999999999999</v>
      </c>
      <c r="M38" s="1">
        <v>3.02643</v>
      </c>
      <c r="N38" s="1">
        <v>1.19069</v>
      </c>
      <c r="O38" s="1">
        <v>3.7543899999999999</v>
      </c>
      <c r="P38" s="1">
        <v>2.9742199999999999</v>
      </c>
      <c r="Q38" s="1">
        <v>1.0451699999999999</v>
      </c>
      <c r="R38" s="1">
        <v>-0.4284</v>
      </c>
      <c r="S38" s="1">
        <v>1.1415500000000001</v>
      </c>
      <c r="T38" s="1">
        <v>6.7437899999999997</v>
      </c>
      <c r="U38" s="1">
        <v>-1.7535400000000001</v>
      </c>
      <c r="V38" s="1">
        <v>-1.88761</v>
      </c>
      <c r="W38" s="1">
        <v>-1.61557</v>
      </c>
      <c r="X38" s="1">
        <v>-2.5827900000000001</v>
      </c>
      <c r="Y38" s="1">
        <v>-5.3637800000000002</v>
      </c>
      <c r="Z38" s="1">
        <v>-7.2314499999999997</v>
      </c>
      <c r="AA38" s="1">
        <v>-10.98794</v>
      </c>
      <c r="AB38" s="1">
        <v>-10.962020000000001</v>
      </c>
      <c r="AC38" s="1">
        <v>-2.5757599999999998</v>
      </c>
      <c r="AD38" s="1">
        <v>1.4464300000000001</v>
      </c>
      <c r="AE38" s="1">
        <v>-3.55802</v>
      </c>
      <c r="AF38" s="1">
        <v>-10.05945</v>
      </c>
      <c r="AG38" s="1">
        <v>-5.4047400000000003</v>
      </c>
      <c r="AH38" s="1">
        <v>-3.5243699999999998</v>
      </c>
      <c r="AI38" s="1">
        <v>-5.3891400000000003</v>
      </c>
      <c r="AJ38" s="1">
        <v>-6.3281000000000001</v>
      </c>
      <c r="AK38" s="1">
        <v>-7.2438500000000001</v>
      </c>
      <c r="AL38" s="1">
        <v>-3.4763899999999999</v>
      </c>
      <c r="AM38" s="1">
        <v>4.7125399999999997</v>
      </c>
      <c r="AN38" s="1">
        <v>0</v>
      </c>
      <c r="AO38" s="1">
        <v>7.3868900000000002</v>
      </c>
      <c r="AP38" s="1">
        <v>-5.6022400000000001</v>
      </c>
      <c r="AQ38" s="1">
        <v>8.4825599999999994</v>
      </c>
      <c r="AR38" s="1">
        <v>-2.8735599999999999</v>
      </c>
      <c r="AS38" s="1">
        <v>0</v>
      </c>
      <c r="AT38" s="1">
        <v>3.6231900000000001</v>
      </c>
      <c r="AU38" s="1">
        <v>0.93457999999999997</v>
      </c>
      <c r="AV38" s="1">
        <v>8.4190799999999992</v>
      </c>
      <c r="AW38" s="1">
        <v>6.4754899999999997</v>
      </c>
      <c r="AX38" s="1">
        <v>2.78552</v>
      </c>
      <c r="AY38" s="1">
        <v>7.6263100000000001</v>
      </c>
      <c r="AZ38" s="1">
        <v>9.3370700000000006</v>
      </c>
      <c r="BA38" s="1">
        <v>4.7618999999999998</v>
      </c>
      <c r="BB38" s="1">
        <v>4.6816500000000003</v>
      </c>
      <c r="BC38" s="1">
        <v>1.8264800000000001</v>
      </c>
      <c r="BD38" s="1">
        <v>13.04753</v>
      </c>
      <c r="BE38" s="1">
        <v>5.62324</v>
      </c>
      <c r="BF38" s="1">
        <v>6.6350699999999998</v>
      </c>
      <c r="BG38" s="1">
        <v>3.6563099999999999</v>
      </c>
      <c r="BH38" s="1">
        <v>4.6860400000000002</v>
      </c>
      <c r="BI38" s="1">
        <v>-4.5998200000000002</v>
      </c>
      <c r="BJ38" s="1">
        <v>4.6816500000000003</v>
      </c>
      <c r="BK38" s="1">
        <v>3.7664800000000001</v>
      </c>
      <c r="BL38" s="1">
        <v>-5.62324</v>
      </c>
      <c r="BM38" s="1">
        <v>2.7397300000000002</v>
      </c>
      <c r="BN38" s="1">
        <v>-0.95694000000000001</v>
      </c>
      <c r="BO38" s="1">
        <v>1.84162</v>
      </c>
      <c r="BP38" s="1">
        <v>0.93023</v>
      </c>
      <c r="BQ38" s="1">
        <v>-4.7892700000000001</v>
      </c>
      <c r="BR38" s="1">
        <v>0.95601999999999998</v>
      </c>
      <c r="BS38" s="1">
        <v>3.8684699999999999</v>
      </c>
      <c r="BT38" s="1">
        <v>-1.9011400000000001</v>
      </c>
      <c r="BU38" s="1">
        <v>1.8348599999999999</v>
      </c>
      <c r="BV38" s="1">
        <v>0</v>
      </c>
      <c r="BW38" s="1">
        <v>-0.93896999999999997</v>
      </c>
      <c r="BX38" s="1">
        <v>5.4120200000000001</v>
      </c>
      <c r="BY38" s="1">
        <v>2.6896100000000001</v>
      </c>
      <c r="BZ38" s="1">
        <v>-1.0978600000000001</v>
      </c>
      <c r="CA38" s="1">
        <v>1.81216</v>
      </c>
      <c r="CB38" s="1">
        <v>2.6325699999999999</v>
      </c>
      <c r="CC38" s="1">
        <v>1.8232299999999999</v>
      </c>
      <c r="CD38" s="1">
        <v>11.891730000000001</v>
      </c>
      <c r="CE38" s="1">
        <v>-2.0229300000000001</v>
      </c>
      <c r="CF38" s="1">
        <v>-5.6692299999999998</v>
      </c>
      <c r="CG38" s="1">
        <v>-6.7443600000000004</v>
      </c>
      <c r="CH38" s="1">
        <v>0.73189000000000004</v>
      </c>
      <c r="CI38" s="1">
        <v>0.77037</v>
      </c>
      <c r="CJ38" s="1">
        <v>-5.7438599999999997</v>
      </c>
      <c r="CK38" s="1">
        <v>3.6481499999999998</v>
      </c>
      <c r="CL38" s="1">
        <v>0.74972000000000005</v>
      </c>
      <c r="CM38" s="1">
        <v>-3.8782100000000002</v>
      </c>
      <c r="CN38" s="1">
        <v>-2.9514300000000002</v>
      </c>
      <c r="CO38" s="1">
        <v>1.67052</v>
      </c>
      <c r="CP38" s="1">
        <v>1.6807799999999999</v>
      </c>
      <c r="CQ38" s="1">
        <v>0.80193000000000003</v>
      </c>
      <c r="CR38" s="1">
        <v>-1.07596</v>
      </c>
      <c r="CS38" s="1">
        <v>-2.0229300000000001</v>
      </c>
      <c r="CT38" s="1">
        <v>4.6247499999999997</v>
      </c>
      <c r="CU38" s="1">
        <v>5.3844799999999999</v>
      </c>
      <c r="CV38" s="1">
        <v>-2.97079</v>
      </c>
      <c r="CW38" s="1">
        <v>-0.16592000000000001</v>
      </c>
      <c r="CX38" s="1">
        <v>-8.4940000000000002E-2</v>
      </c>
    </row>
    <row r="39" spans="1:102">
      <c r="A39" s="2">
        <v>335.07000729999999</v>
      </c>
      <c r="B39" s="1">
        <v>-0.79305000000000003</v>
      </c>
      <c r="C39" s="1">
        <v>-7.2347200000000003</v>
      </c>
      <c r="D39" s="1">
        <v>-7.2217599999999997</v>
      </c>
      <c r="E39" s="1">
        <v>-5.4328500000000002</v>
      </c>
      <c r="F39" s="1">
        <v>-7.2405099999999996</v>
      </c>
      <c r="G39" s="1">
        <v>5.876E-2</v>
      </c>
      <c r="H39" s="1">
        <v>3.5021</v>
      </c>
      <c r="I39" s="1">
        <v>5.6204299999999998</v>
      </c>
      <c r="J39" s="1">
        <v>6.70404</v>
      </c>
      <c r="K39" s="1">
        <v>8.80992</v>
      </c>
      <c r="L39" s="1">
        <v>8.8776200000000003</v>
      </c>
      <c r="M39" s="1">
        <v>4.3957600000000001</v>
      </c>
      <c r="N39" s="1">
        <v>10.758229999999999</v>
      </c>
      <c r="O39" s="1">
        <v>5.1458599999999999</v>
      </c>
      <c r="P39" s="1">
        <v>4.5414599999999998</v>
      </c>
      <c r="Q39" s="1">
        <v>7.6253799999999998</v>
      </c>
      <c r="R39" s="1">
        <v>4.5611899999999999</v>
      </c>
      <c r="S39" s="1">
        <v>2.6566200000000002</v>
      </c>
      <c r="T39" s="1">
        <v>-1.7325200000000001</v>
      </c>
      <c r="U39" s="1">
        <v>5.6424300000000001</v>
      </c>
      <c r="V39" s="1">
        <v>0.81474999999999997</v>
      </c>
      <c r="W39" s="1">
        <v>-0.93242000000000003</v>
      </c>
      <c r="X39" s="1">
        <v>-2.6209699999999998</v>
      </c>
      <c r="Y39" s="1">
        <v>-2.7212499999999999</v>
      </c>
      <c r="Z39" s="1">
        <v>-7.2480700000000002</v>
      </c>
      <c r="AA39" s="1">
        <v>-8.1562599999999996</v>
      </c>
      <c r="AB39" s="1">
        <v>-3.61808</v>
      </c>
      <c r="AC39" s="1">
        <v>-9.1162100000000006</v>
      </c>
      <c r="AD39" s="1">
        <v>-5.4064500000000004</v>
      </c>
      <c r="AE39" s="1">
        <v>-9.1110399999999991</v>
      </c>
      <c r="AF39" s="1">
        <v>-1.7325200000000001</v>
      </c>
      <c r="AG39" s="1">
        <v>-6.3281000000000001</v>
      </c>
      <c r="AH39" s="1">
        <v>-6.3281000000000001</v>
      </c>
      <c r="AI39" s="1">
        <v>-6.3281000000000001</v>
      </c>
      <c r="AJ39" s="1">
        <v>-3.6375199999999999</v>
      </c>
      <c r="AK39" s="1">
        <v>-4.4813799999999997</v>
      </c>
      <c r="AL39" s="1">
        <v>-6.3281000000000001</v>
      </c>
      <c r="AM39" s="1">
        <v>-8.2796699999999994</v>
      </c>
      <c r="AN39" s="1">
        <v>7.1877800000000001</v>
      </c>
      <c r="AO39" s="1">
        <v>0.88495999999999997</v>
      </c>
      <c r="AP39" s="1">
        <v>2.7248000000000001</v>
      </c>
      <c r="AQ39" s="1">
        <v>0.90580000000000005</v>
      </c>
      <c r="AR39" s="1">
        <v>-4.66418</v>
      </c>
      <c r="AS39" s="1">
        <v>4.5289900000000003</v>
      </c>
      <c r="AT39" s="1">
        <v>8.2266899999999996</v>
      </c>
      <c r="AU39" s="1">
        <v>-1.8850100000000001</v>
      </c>
      <c r="AV39" s="1">
        <v>2.7248000000000001</v>
      </c>
      <c r="AW39" s="1">
        <v>2.75482</v>
      </c>
      <c r="AX39" s="1">
        <v>9.0909099999999992</v>
      </c>
      <c r="AY39" s="1">
        <v>0.89927999999999997</v>
      </c>
      <c r="AZ39" s="1">
        <v>7.2529500000000002</v>
      </c>
      <c r="BA39" s="1">
        <v>2.7777799999999999</v>
      </c>
      <c r="BB39" s="1">
        <v>6.2611800000000004</v>
      </c>
      <c r="BC39" s="1">
        <v>10.57269</v>
      </c>
      <c r="BD39" s="1">
        <v>8.7950800000000005</v>
      </c>
      <c r="BE39" s="1">
        <v>1.86741</v>
      </c>
      <c r="BF39" s="1">
        <v>-2.7700800000000001</v>
      </c>
      <c r="BG39" s="1">
        <v>6.3348399999999998</v>
      </c>
      <c r="BH39" s="1">
        <v>5.46448</v>
      </c>
      <c r="BI39" s="1">
        <v>4.5662099999999999</v>
      </c>
      <c r="BJ39" s="1">
        <v>0.92593000000000003</v>
      </c>
      <c r="BK39" s="1">
        <v>4.5703800000000001</v>
      </c>
      <c r="BL39" s="1">
        <v>6.34633</v>
      </c>
      <c r="BM39" s="1">
        <v>2.6978399999999998</v>
      </c>
      <c r="BN39" s="1">
        <v>-0.91408</v>
      </c>
      <c r="BO39" s="1">
        <v>3.59389</v>
      </c>
      <c r="BP39" s="1">
        <v>-1.8281499999999999</v>
      </c>
      <c r="BQ39" s="1">
        <v>0</v>
      </c>
      <c r="BR39" s="1">
        <v>0</v>
      </c>
      <c r="BS39" s="1">
        <v>4.5955899999999996</v>
      </c>
      <c r="BT39" s="1">
        <v>6.4456699999999998</v>
      </c>
      <c r="BU39" s="1">
        <v>0.90415999999999996</v>
      </c>
      <c r="BV39" s="1">
        <v>-3.6396700000000002</v>
      </c>
      <c r="BW39" s="1">
        <v>1.8099499999999999</v>
      </c>
      <c r="BX39" s="1">
        <v>4.4227499999999997</v>
      </c>
      <c r="BY39" s="1">
        <v>9.0676500000000004</v>
      </c>
      <c r="BZ39" s="1">
        <v>-4.6777899999999999</v>
      </c>
      <c r="CA39" s="1">
        <v>1.59371</v>
      </c>
      <c r="CB39" s="1">
        <v>2.5432800000000002</v>
      </c>
      <c r="CC39" s="1">
        <v>3.5636700000000001</v>
      </c>
      <c r="CD39" s="1">
        <v>4.4346399999999999</v>
      </c>
      <c r="CE39" s="1">
        <v>1.66031</v>
      </c>
      <c r="CF39" s="1">
        <v>-3.7959800000000001</v>
      </c>
      <c r="CG39" s="1">
        <v>5.1842800000000002</v>
      </c>
      <c r="CH39" s="1">
        <v>-3.8007</v>
      </c>
      <c r="CI39" s="1">
        <v>8.9060400000000008</v>
      </c>
      <c r="CJ39" s="1">
        <v>-2.0229300000000001</v>
      </c>
      <c r="CK39" s="1">
        <v>4.5313800000000004</v>
      </c>
      <c r="CL39" s="1">
        <v>-5.7300599999999999</v>
      </c>
      <c r="CM39" s="1">
        <v>2.5184000000000002</v>
      </c>
      <c r="CN39" s="1">
        <v>5.4328099999999999</v>
      </c>
      <c r="CO39" s="1">
        <v>0.71179999999999999</v>
      </c>
      <c r="CP39" s="1">
        <v>-2.0229300000000001</v>
      </c>
      <c r="CQ39" s="1">
        <v>0.84240000000000004</v>
      </c>
      <c r="CR39" s="1">
        <v>-2.9716900000000002</v>
      </c>
      <c r="CS39" s="1">
        <v>-2.9173800000000001</v>
      </c>
      <c r="CT39" s="1">
        <v>1.54532</v>
      </c>
      <c r="CU39" s="1">
        <v>-1.1130100000000001</v>
      </c>
      <c r="CV39" s="1">
        <v>-2.0229300000000001</v>
      </c>
      <c r="CW39" s="1">
        <v>-1.11052</v>
      </c>
      <c r="CX39" s="1">
        <v>-0.27161000000000002</v>
      </c>
    </row>
    <row r="40" spans="1:102">
      <c r="A40" s="2">
        <v>336</v>
      </c>
      <c r="B40" s="1">
        <v>-9.8995300000000004</v>
      </c>
      <c r="C40" s="1">
        <v>-9.7645300000000006</v>
      </c>
      <c r="D40" s="1">
        <v>-6.3281000000000001</v>
      </c>
      <c r="E40" s="1">
        <v>-5.43445</v>
      </c>
      <c r="F40" s="1">
        <v>-5.4592900000000002</v>
      </c>
      <c r="G40" s="1">
        <v>3.4064100000000002</v>
      </c>
      <c r="H40" s="1">
        <v>-8.1106300000000005</v>
      </c>
      <c r="I40" s="1">
        <v>10.140330000000001</v>
      </c>
      <c r="J40" s="1">
        <v>-2.7851499999999998</v>
      </c>
      <c r="K40" s="1">
        <v>5.0355299999999996</v>
      </c>
      <c r="L40" s="1">
        <v>3.3125599999999999</v>
      </c>
      <c r="M40" s="1">
        <v>0.81474999999999997</v>
      </c>
      <c r="N40" s="1">
        <v>9.1092899999999997</v>
      </c>
      <c r="O40" s="1">
        <v>15.48691</v>
      </c>
      <c r="P40" s="1">
        <v>6.7837800000000001</v>
      </c>
      <c r="Q40" s="1">
        <v>3.5108899999999998</v>
      </c>
      <c r="R40" s="1">
        <v>8.9596699999999991</v>
      </c>
      <c r="S40" s="1">
        <v>3.6718999999999999</v>
      </c>
      <c r="T40" s="1">
        <v>4.4729799999999997</v>
      </c>
      <c r="U40" s="1">
        <v>-0.20921999999999999</v>
      </c>
      <c r="V40" s="1">
        <v>1.62243</v>
      </c>
      <c r="W40" s="1">
        <v>0.77668999999999999</v>
      </c>
      <c r="X40" s="1">
        <v>-2.73421</v>
      </c>
      <c r="Y40" s="1">
        <v>-1.99159</v>
      </c>
      <c r="Z40" s="1">
        <v>-1.09707</v>
      </c>
      <c r="AA40" s="1">
        <v>-2.74708</v>
      </c>
      <c r="AB40" s="1">
        <v>-7.2209599999999998</v>
      </c>
      <c r="AC40" s="1">
        <v>-5.4726699999999999</v>
      </c>
      <c r="AD40" s="1">
        <v>-6.3281000000000001</v>
      </c>
      <c r="AE40" s="1">
        <v>-6.3281000000000001</v>
      </c>
      <c r="AF40" s="1">
        <v>-7.2249699999999999</v>
      </c>
      <c r="AG40" s="1">
        <v>-4.5375899999999998</v>
      </c>
      <c r="AH40" s="1">
        <v>-8.0917700000000004</v>
      </c>
      <c r="AI40" s="1">
        <v>-5.44</v>
      </c>
      <c r="AJ40" s="1">
        <v>-5.4462700000000002</v>
      </c>
      <c r="AK40" s="1">
        <v>-4.5644400000000003</v>
      </c>
      <c r="AL40" s="1">
        <v>-7.2339000000000002</v>
      </c>
      <c r="AM40" s="1">
        <v>-3.6563099999999999</v>
      </c>
      <c r="AN40" s="1">
        <v>3.6036000000000001</v>
      </c>
      <c r="AO40" s="1">
        <v>4.4843099999999998</v>
      </c>
      <c r="AP40" s="1">
        <v>1.8066800000000001</v>
      </c>
      <c r="AQ40" s="1">
        <v>4.47227</v>
      </c>
      <c r="AR40" s="1">
        <v>5.4844600000000003</v>
      </c>
      <c r="AS40" s="1">
        <v>7.8192899999999996</v>
      </c>
      <c r="AT40" s="1">
        <v>8.0500900000000009</v>
      </c>
      <c r="AU40" s="1">
        <v>8.0572999999999997</v>
      </c>
      <c r="AV40" s="1">
        <v>11.52482</v>
      </c>
      <c r="AW40" s="1">
        <v>7.1364900000000002</v>
      </c>
      <c r="AX40" s="1">
        <v>8.1448</v>
      </c>
      <c r="AY40" s="1">
        <v>9.1996300000000009</v>
      </c>
      <c r="AZ40" s="1">
        <v>3.5211299999999999</v>
      </c>
      <c r="BA40" s="1">
        <v>8.8417300000000001</v>
      </c>
      <c r="BB40" s="1">
        <v>3.5057</v>
      </c>
      <c r="BC40" s="1">
        <v>9.7777799999999999</v>
      </c>
      <c r="BD40" s="1">
        <v>11.37358</v>
      </c>
      <c r="BE40" s="1">
        <v>10.110290000000001</v>
      </c>
      <c r="BF40" s="1">
        <v>9.0661799999999992</v>
      </c>
      <c r="BG40" s="1">
        <v>4.3859599999999999</v>
      </c>
      <c r="BH40" s="1">
        <v>4.3898200000000003</v>
      </c>
      <c r="BI40" s="1">
        <v>3.5492499999999998</v>
      </c>
      <c r="BJ40" s="1">
        <v>7.0922000000000001</v>
      </c>
      <c r="BK40" s="1">
        <v>5.29101</v>
      </c>
      <c r="BL40" s="1">
        <v>1.7683500000000001</v>
      </c>
      <c r="BM40" s="1">
        <v>-4.5208000000000004</v>
      </c>
      <c r="BN40" s="1">
        <v>0</v>
      </c>
      <c r="BO40" s="1">
        <v>0.88417000000000001</v>
      </c>
      <c r="BP40" s="1">
        <v>6.3405800000000001</v>
      </c>
      <c r="BQ40" s="1">
        <v>1.83318</v>
      </c>
      <c r="BR40" s="1">
        <v>7.12378</v>
      </c>
      <c r="BS40" s="1">
        <v>-2.6455000000000002</v>
      </c>
      <c r="BT40" s="1">
        <v>-0.87565999999999999</v>
      </c>
      <c r="BU40" s="1">
        <v>-3.6429900000000002</v>
      </c>
      <c r="BV40" s="1">
        <v>2.75482</v>
      </c>
      <c r="BW40" s="1">
        <v>-3.5461</v>
      </c>
      <c r="BX40" s="1">
        <v>-2.8955299999999999</v>
      </c>
      <c r="BY40" s="1">
        <v>-2.9141900000000001</v>
      </c>
      <c r="BZ40" s="1">
        <v>0.67978000000000005</v>
      </c>
      <c r="CA40" s="1">
        <v>-6.5032100000000002</v>
      </c>
      <c r="CB40" s="1">
        <v>1.5389600000000001</v>
      </c>
      <c r="CC40" s="1">
        <v>-2.9320200000000001</v>
      </c>
      <c r="CD40" s="1">
        <v>10.762460000000001</v>
      </c>
      <c r="CE40" s="1">
        <v>4.1013099999999998</v>
      </c>
      <c r="CF40" s="1">
        <v>-1.1740299999999999</v>
      </c>
      <c r="CG40" s="1">
        <v>1.7049399999999999</v>
      </c>
      <c r="CH40" s="1">
        <v>-1.1260699999999999</v>
      </c>
      <c r="CI40" s="1">
        <v>-0.19309999999999999</v>
      </c>
      <c r="CJ40" s="1">
        <v>-2.0229300000000001</v>
      </c>
      <c r="CK40" s="1">
        <v>-1.1244499999999999</v>
      </c>
      <c r="CL40" s="1">
        <v>-0.25302000000000002</v>
      </c>
      <c r="CM40" s="1">
        <v>-0.18468999999999999</v>
      </c>
      <c r="CN40" s="1">
        <v>4.0587400000000002</v>
      </c>
      <c r="CO40" s="1">
        <v>1.61344</v>
      </c>
      <c r="CP40" s="1">
        <v>-5.5753199999999996</v>
      </c>
      <c r="CQ40" s="1">
        <v>1.5485</v>
      </c>
      <c r="CR40" s="1">
        <v>-0.23880999999999999</v>
      </c>
      <c r="CS40" s="1">
        <v>-1.10042</v>
      </c>
      <c r="CT40" s="1">
        <v>-0.23080999999999999</v>
      </c>
      <c r="CU40" s="1">
        <v>-2.9141900000000001</v>
      </c>
      <c r="CV40" s="1">
        <v>1.5137700000000001</v>
      </c>
      <c r="CW40" s="1">
        <v>-2.0229300000000001</v>
      </c>
      <c r="CX40" s="1">
        <v>0.62024999999999997</v>
      </c>
    </row>
    <row r="41" spans="1:102">
      <c r="A41" s="2">
        <v>337.07000729999999</v>
      </c>
      <c r="B41" s="1">
        <v>-2.782</v>
      </c>
      <c r="C41" s="1">
        <v>-4.4915599999999998</v>
      </c>
      <c r="D41" s="1">
        <v>-7.2154199999999999</v>
      </c>
      <c r="E41" s="1">
        <v>-10.72564</v>
      </c>
      <c r="F41" s="1">
        <v>-4.5566199999999997</v>
      </c>
      <c r="G41" s="1">
        <v>3.2537799999999999</v>
      </c>
      <c r="H41" s="1">
        <v>2.4284599999999998</v>
      </c>
      <c r="I41" s="1">
        <v>-0.17155000000000001</v>
      </c>
      <c r="J41" s="1">
        <v>1.37738</v>
      </c>
      <c r="K41" s="1">
        <v>6.3837599999999997</v>
      </c>
      <c r="L41" s="1">
        <v>6.14961</v>
      </c>
      <c r="M41" s="1">
        <v>8.6235199999999992</v>
      </c>
      <c r="N41" s="1">
        <v>6.7153700000000001</v>
      </c>
      <c r="O41" s="1">
        <v>14.01088</v>
      </c>
      <c r="P41" s="1">
        <v>10.00583</v>
      </c>
      <c r="Q41" s="1">
        <v>3.4583699999999999</v>
      </c>
      <c r="R41" s="1">
        <v>4.5513199999999996</v>
      </c>
      <c r="S41" s="1">
        <v>3.9020700000000001</v>
      </c>
      <c r="T41" s="1">
        <v>-2.8224100000000001</v>
      </c>
      <c r="U41" s="1">
        <v>5.7721499999999999</v>
      </c>
      <c r="V41" s="1">
        <v>3.2537799999999999</v>
      </c>
      <c r="W41" s="1">
        <v>-5.45702</v>
      </c>
      <c r="X41" s="1">
        <v>0.81474999999999997</v>
      </c>
      <c r="Y41" s="1">
        <v>0.34411999999999998</v>
      </c>
      <c r="Z41" s="1">
        <v>1.6718999999999999</v>
      </c>
      <c r="AA41" s="1">
        <v>0.90517000000000003</v>
      </c>
      <c r="AB41" s="1">
        <v>-3.6638099999999998</v>
      </c>
      <c r="AC41" s="1">
        <v>-4.5519100000000003</v>
      </c>
      <c r="AD41" s="1">
        <v>-10.717919999999999</v>
      </c>
      <c r="AE41" s="1">
        <v>-2.8498399999999999</v>
      </c>
      <c r="AF41" s="1">
        <v>-1.06033</v>
      </c>
      <c r="AG41" s="1">
        <v>0.75153999999999999</v>
      </c>
      <c r="AH41" s="1">
        <v>-1.98028</v>
      </c>
      <c r="AI41" s="1">
        <v>-4.5737199999999998</v>
      </c>
      <c r="AJ41" s="1">
        <v>-2.0399400000000001</v>
      </c>
      <c r="AK41" s="1">
        <v>-7.2430199999999996</v>
      </c>
      <c r="AL41" s="1">
        <v>-0.19850999999999999</v>
      </c>
      <c r="AM41" s="1">
        <v>1.79051</v>
      </c>
      <c r="AN41" s="1">
        <v>0</v>
      </c>
      <c r="AO41" s="1">
        <v>0.88339000000000001</v>
      </c>
      <c r="AP41" s="1">
        <v>1.7841199999999999</v>
      </c>
      <c r="AQ41" s="1">
        <v>6.1082000000000001</v>
      </c>
      <c r="AR41" s="1">
        <v>4.3898200000000003</v>
      </c>
      <c r="AS41" s="1">
        <v>13.239190000000001</v>
      </c>
      <c r="AT41" s="1">
        <v>6.2611800000000004</v>
      </c>
      <c r="AU41" s="1">
        <v>4.35161</v>
      </c>
      <c r="AV41" s="1">
        <v>8.6580100000000009</v>
      </c>
      <c r="AW41" s="1">
        <v>5.28634</v>
      </c>
      <c r="AX41" s="1">
        <v>8.6956500000000005</v>
      </c>
      <c r="AY41" s="1">
        <v>5.2724099999999998</v>
      </c>
      <c r="AZ41" s="1">
        <v>4.3936700000000002</v>
      </c>
      <c r="BA41" s="1">
        <v>12.18451</v>
      </c>
      <c r="BB41" s="1">
        <v>6.1242299999999998</v>
      </c>
      <c r="BC41" s="1">
        <v>6.8669500000000001</v>
      </c>
      <c r="BD41" s="1">
        <v>6.3063099999999999</v>
      </c>
      <c r="BE41" s="1">
        <v>2.6714199999999999</v>
      </c>
      <c r="BF41" s="1">
        <v>6.2444199999999999</v>
      </c>
      <c r="BG41" s="1">
        <v>7.0609000000000002</v>
      </c>
      <c r="BH41" s="1">
        <v>10.55409</v>
      </c>
      <c r="BI41" s="1">
        <v>0.86655000000000004</v>
      </c>
      <c r="BJ41" s="1">
        <v>1.7777799999999999</v>
      </c>
      <c r="BK41" s="1">
        <v>7.07965</v>
      </c>
      <c r="BL41" s="1">
        <v>7.0052500000000002</v>
      </c>
      <c r="BM41" s="1">
        <v>2.6619299999999999</v>
      </c>
      <c r="BN41" s="1">
        <v>5.3238700000000003</v>
      </c>
      <c r="BO41" s="1">
        <v>0</v>
      </c>
      <c r="BP41" s="1">
        <v>2.6041699999999999</v>
      </c>
      <c r="BQ41" s="1">
        <v>-6.96258</v>
      </c>
      <c r="BR41" s="1">
        <v>-2.5597300000000001</v>
      </c>
      <c r="BS41" s="1">
        <v>-3.5398200000000002</v>
      </c>
      <c r="BT41" s="1">
        <v>4.3859599999999999</v>
      </c>
      <c r="BU41" s="1">
        <v>0.86207</v>
      </c>
      <c r="BV41" s="1">
        <v>0</v>
      </c>
      <c r="BW41" s="1">
        <v>0</v>
      </c>
      <c r="BX41" s="1">
        <v>1.4046700000000001</v>
      </c>
      <c r="BY41" s="1">
        <v>-3.7975500000000002</v>
      </c>
      <c r="BZ41" s="1">
        <v>-2.8894799999999998</v>
      </c>
      <c r="CA41" s="1">
        <v>0.61560000000000004</v>
      </c>
      <c r="CB41" s="1">
        <v>0.63429000000000002</v>
      </c>
      <c r="CC41" s="1">
        <v>-6.3519300000000003</v>
      </c>
      <c r="CD41" s="1">
        <v>8.5684199999999997</v>
      </c>
      <c r="CE41" s="1">
        <v>5.8510900000000001</v>
      </c>
      <c r="CF41" s="1">
        <v>-5.5011900000000002</v>
      </c>
      <c r="CG41" s="1">
        <v>2.4897100000000001</v>
      </c>
      <c r="CH41" s="1">
        <v>-2.9086699999999999</v>
      </c>
      <c r="CI41" s="1">
        <v>2.2837100000000001</v>
      </c>
      <c r="CJ41" s="1">
        <v>4.1336300000000001</v>
      </c>
      <c r="CK41" s="1">
        <v>-1.1418699999999999</v>
      </c>
      <c r="CL41" s="1">
        <v>-3.77271</v>
      </c>
      <c r="CM41" s="1">
        <v>3.26342</v>
      </c>
      <c r="CN41" s="1">
        <v>-6.4713200000000004</v>
      </c>
      <c r="CO41" s="1">
        <v>-2.91499</v>
      </c>
      <c r="CP41" s="1">
        <v>-2.0229300000000001</v>
      </c>
      <c r="CQ41" s="1">
        <v>-3.8544299999999998</v>
      </c>
      <c r="CR41" s="1">
        <v>3.3246699999999998</v>
      </c>
      <c r="CS41" s="1">
        <v>-2.9024299999999998</v>
      </c>
      <c r="CT41" s="1">
        <v>-3.7991299999999999</v>
      </c>
      <c r="CU41" s="1">
        <v>1.45533</v>
      </c>
      <c r="CV41" s="1">
        <v>-0.26700000000000002</v>
      </c>
      <c r="CW41" s="1">
        <v>-2.0229300000000001</v>
      </c>
      <c r="CX41" s="1">
        <v>-6.3973800000000001</v>
      </c>
    </row>
    <row r="42" spans="1:102">
      <c r="A42" s="2">
        <v>338</v>
      </c>
      <c r="B42" s="1">
        <v>-5.4423599999999999</v>
      </c>
      <c r="C42" s="1">
        <v>-4.5798500000000004</v>
      </c>
      <c r="D42" s="1">
        <v>-6.3281000000000001</v>
      </c>
      <c r="E42" s="1">
        <v>-1.14676</v>
      </c>
      <c r="F42" s="1">
        <v>-1.07416</v>
      </c>
      <c r="G42" s="1">
        <v>9.3787000000000003</v>
      </c>
      <c r="H42" s="1">
        <v>0.68944000000000005</v>
      </c>
      <c r="I42" s="1">
        <v>6.70404</v>
      </c>
      <c r="J42" s="1">
        <v>4.7451499999999998</v>
      </c>
      <c r="K42" s="1">
        <v>14.27275</v>
      </c>
      <c r="L42" s="1">
        <v>11.231159999999999</v>
      </c>
      <c r="M42" s="1">
        <v>15.54416</v>
      </c>
      <c r="N42" s="1">
        <v>6.8645100000000001</v>
      </c>
      <c r="O42" s="1">
        <v>10.76591</v>
      </c>
      <c r="P42" s="1">
        <v>6.5695699999999997</v>
      </c>
      <c r="Q42" s="1">
        <v>-0.24115</v>
      </c>
      <c r="R42" s="1">
        <v>7.9703799999999996</v>
      </c>
      <c r="S42" s="1">
        <v>-1.8113900000000001</v>
      </c>
      <c r="T42" s="1">
        <v>1.38398</v>
      </c>
      <c r="U42" s="1">
        <v>-2.9723999999999999</v>
      </c>
      <c r="V42" s="1">
        <v>-1.0230600000000001</v>
      </c>
      <c r="W42" s="1">
        <v>-6.3281000000000001</v>
      </c>
      <c r="X42" s="1">
        <v>3.00976</v>
      </c>
      <c r="Y42" s="1">
        <v>-8.8987999999999996</v>
      </c>
      <c r="Z42" s="1">
        <v>-0.13889000000000001</v>
      </c>
      <c r="AA42" s="1">
        <v>-9.8003300000000007</v>
      </c>
      <c r="AB42" s="1">
        <v>-0.14982000000000001</v>
      </c>
      <c r="AC42" s="1">
        <v>-1.07416</v>
      </c>
      <c r="AD42" s="1">
        <v>-1.91893</v>
      </c>
      <c r="AE42" s="1">
        <v>-3.70113</v>
      </c>
      <c r="AF42" s="1">
        <v>-7.2091599999999998</v>
      </c>
      <c r="AG42" s="1">
        <v>-8.9481900000000003</v>
      </c>
      <c r="AH42" s="1">
        <v>-4.5813800000000002</v>
      </c>
      <c r="AI42" s="1">
        <v>-4.6303099999999997</v>
      </c>
      <c r="AJ42" s="1">
        <v>-2.0436100000000001</v>
      </c>
      <c r="AK42" s="1">
        <v>-2.8588900000000002</v>
      </c>
      <c r="AL42" s="1">
        <v>-4.6128400000000003</v>
      </c>
      <c r="AM42" s="1">
        <v>-1.7793600000000001</v>
      </c>
      <c r="AN42" s="1">
        <v>5.1903100000000002</v>
      </c>
      <c r="AO42" s="1">
        <v>3.4662000000000002</v>
      </c>
      <c r="AP42" s="1">
        <v>-0.86956999999999995</v>
      </c>
      <c r="AQ42" s="1">
        <v>1.7391300000000001</v>
      </c>
      <c r="AR42" s="1">
        <v>-2.6619299999999999</v>
      </c>
      <c r="AS42" s="1">
        <v>4.43262</v>
      </c>
      <c r="AT42" s="1">
        <v>1.7316</v>
      </c>
      <c r="AU42" s="1">
        <v>-1.8066800000000001</v>
      </c>
      <c r="AV42" s="1">
        <v>6.7796599999999998</v>
      </c>
      <c r="AW42" s="1">
        <v>4.2955300000000003</v>
      </c>
      <c r="AX42" s="1">
        <v>9.8743300000000005</v>
      </c>
      <c r="AY42" s="1">
        <v>8.6281300000000005</v>
      </c>
      <c r="AZ42" s="1">
        <v>8.7950800000000005</v>
      </c>
      <c r="BA42" s="1">
        <v>6.34633</v>
      </c>
      <c r="BB42" s="1">
        <v>10.30043</v>
      </c>
      <c r="BC42" s="1">
        <v>13.913040000000001</v>
      </c>
      <c r="BD42" s="1">
        <v>1.72265</v>
      </c>
      <c r="BE42" s="1">
        <v>1.7452000000000001</v>
      </c>
      <c r="BF42" s="1">
        <v>3.4334799999999999</v>
      </c>
      <c r="BG42" s="1">
        <v>1.76678</v>
      </c>
      <c r="BH42" s="1">
        <v>6.22776</v>
      </c>
      <c r="BI42" s="1">
        <v>-1.71086</v>
      </c>
      <c r="BJ42" s="1">
        <v>-0.87565999999999999</v>
      </c>
      <c r="BK42" s="1">
        <v>3.4542299999999999</v>
      </c>
      <c r="BL42" s="1">
        <v>3.4965000000000002</v>
      </c>
      <c r="BM42" s="1">
        <v>5.4102800000000002</v>
      </c>
      <c r="BN42" s="1">
        <v>0.88105999999999995</v>
      </c>
      <c r="BO42" s="1">
        <v>-0.89046999999999998</v>
      </c>
      <c r="BP42" s="1">
        <v>7.2332700000000001</v>
      </c>
      <c r="BQ42" s="1">
        <v>6.2444199999999999</v>
      </c>
      <c r="BR42" s="1">
        <v>0.84033999999999998</v>
      </c>
      <c r="BS42" s="1">
        <v>0</v>
      </c>
      <c r="BT42" s="1">
        <v>-1.7452000000000001</v>
      </c>
      <c r="BU42" s="1">
        <v>0</v>
      </c>
      <c r="BV42" s="1">
        <v>-4.3706300000000002</v>
      </c>
      <c r="BW42" s="1">
        <v>-1.72712</v>
      </c>
      <c r="BX42" s="1">
        <v>-4.62033</v>
      </c>
      <c r="BY42" s="1">
        <v>-2.9086699999999999</v>
      </c>
      <c r="BZ42" s="1">
        <v>6.03437</v>
      </c>
      <c r="CA42" s="1">
        <v>-2.0229300000000001</v>
      </c>
      <c r="CB42" s="1">
        <v>3.1808900000000002</v>
      </c>
      <c r="CC42" s="1">
        <v>3.1450300000000002</v>
      </c>
      <c r="CD42" s="1">
        <v>5.7023999999999999</v>
      </c>
      <c r="CE42" s="1">
        <v>6.6275899999999996</v>
      </c>
      <c r="CF42" s="1">
        <v>4.9275500000000001</v>
      </c>
      <c r="CG42" s="1">
        <v>1.5263199999999999</v>
      </c>
      <c r="CH42" s="1">
        <v>1.4827699999999999</v>
      </c>
      <c r="CI42" s="1">
        <v>-1.1204000000000001</v>
      </c>
      <c r="CJ42" s="1">
        <v>3.1673800000000001</v>
      </c>
      <c r="CK42" s="1">
        <v>-2.0229300000000001</v>
      </c>
      <c r="CL42" s="1">
        <v>-2.8887299999999998</v>
      </c>
      <c r="CM42" s="1">
        <v>1.5168999999999999</v>
      </c>
      <c r="CN42" s="1">
        <v>-4.6452999999999998</v>
      </c>
      <c r="CO42" s="1">
        <v>2.3823599999999998</v>
      </c>
      <c r="CP42" s="1">
        <v>0.58804000000000001</v>
      </c>
      <c r="CQ42" s="1">
        <v>-3.76661</v>
      </c>
      <c r="CR42" s="1">
        <v>-1.15638</v>
      </c>
      <c r="CS42" s="1">
        <v>-3.8231099999999998</v>
      </c>
      <c r="CT42" s="1">
        <v>2.4815800000000001</v>
      </c>
      <c r="CU42" s="1">
        <v>1.4797</v>
      </c>
      <c r="CV42" s="1">
        <v>2.3249</v>
      </c>
      <c r="CW42" s="1">
        <v>0.60865000000000002</v>
      </c>
      <c r="CX42" s="1">
        <v>-2.0229300000000001</v>
      </c>
    </row>
    <row r="43" spans="1:102">
      <c r="A43" s="2">
        <v>339.07000729999999</v>
      </c>
      <c r="B43" s="1">
        <v>-4.5737199999999998</v>
      </c>
      <c r="C43" s="1">
        <v>1.5597099999999999</v>
      </c>
      <c r="D43" s="1">
        <v>-6.3281000000000001</v>
      </c>
      <c r="E43" s="1">
        <v>-5.4828000000000001</v>
      </c>
      <c r="F43" s="1">
        <v>-5.4554999999999998</v>
      </c>
      <c r="G43" s="1">
        <v>7.2657800000000003</v>
      </c>
      <c r="H43" s="1">
        <v>5.6274899999999999</v>
      </c>
      <c r="I43" s="1">
        <v>2.36755</v>
      </c>
      <c r="J43" s="1">
        <v>5.5867899999999997</v>
      </c>
      <c r="K43" s="1">
        <v>5.6890599999999996</v>
      </c>
      <c r="L43" s="1">
        <v>9.3376900000000003</v>
      </c>
      <c r="M43" s="1">
        <v>9.2293699999999994</v>
      </c>
      <c r="N43" s="1">
        <v>13.397449999999999</v>
      </c>
      <c r="O43" s="1">
        <v>16.907699999999998</v>
      </c>
      <c r="P43" s="1">
        <v>18.27647</v>
      </c>
      <c r="Q43" s="1">
        <v>9.3376900000000003</v>
      </c>
      <c r="R43" s="1">
        <v>3.99892</v>
      </c>
      <c r="S43" s="1">
        <v>-1.0370999999999999</v>
      </c>
      <c r="T43" s="1">
        <v>0.64054</v>
      </c>
      <c r="U43" s="1">
        <v>-2.8618999999999999</v>
      </c>
      <c r="V43" s="1">
        <v>0.33300999999999997</v>
      </c>
      <c r="W43" s="1">
        <v>-2.8828</v>
      </c>
      <c r="X43" s="1">
        <v>4.24458</v>
      </c>
      <c r="Y43" s="1">
        <v>-1.08335</v>
      </c>
      <c r="Z43" s="1">
        <v>-0.36049999999999999</v>
      </c>
      <c r="AA43" s="1">
        <v>-4.6230700000000002</v>
      </c>
      <c r="AB43" s="1">
        <v>-9.7704400000000007</v>
      </c>
      <c r="AC43" s="1">
        <v>-1.95747</v>
      </c>
      <c r="AD43" s="1">
        <v>-2.94401</v>
      </c>
      <c r="AE43" s="1">
        <v>-6.3281000000000001</v>
      </c>
      <c r="AF43" s="1">
        <v>-5.46455</v>
      </c>
      <c r="AG43" s="1">
        <v>-7.2029899999999998</v>
      </c>
      <c r="AH43" s="1">
        <v>-4.5949999999999998</v>
      </c>
      <c r="AI43" s="1">
        <v>-0.10588</v>
      </c>
      <c r="AJ43" s="1">
        <v>-1.96129</v>
      </c>
      <c r="AK43" s="1">
        <v>-11.633139999999999</v>
      </c>
      <c r="AL43" s="1">
        <v>-5.4562600000000003</v>
      </c>
      <c r="AM43" s="1">
        <v>4.4287000000000001</v>
      </c>
      <c r="AN43" s="1">
        <v>1.75901</v>
      </c>
      <c r="AO43" s="1">
        <v>6.9084599999999998</v>
      </c>
      <c r="AP43" s="1">
        <v>1.7605599999999999</v>
      </c>
      <c r="AQ43" s="1">
        <v>5.2219300000000004</v>
      </c>
      <c r="AR43" s="1">
        <v>11.423550000000001</v>
      </c>
      <c r="AS43" s="1">
        <v>7.7922099999999999</v>
      </c>
      <c r="AT43" s="1">
        <v>8.7108000000000008</v>
      </c>
      <c r="AU43" s="1">
        <v>8.6655099999999994</v>
      </c>
      <c r="AV43" s="1">
        <v>8.5324200000000001</v>
      </c>
      <c r="AW43" s="1">
        <v>12.06897</v>
      </c>
      <c r="AX43" s="1">
        <v>7.7386100000000004</v>
      </c>
      <c r="AY43" s="1">
        <v>9.5155700000000003</v>
      </c>
      <c r="AZ43" s="1">
        <v>3.3783799999999999</v>
      </c>
      <c r="BA43" s="1">
        <v>7.03606</v>
      </c>
      <c r="BB43" s="1">
        <v>5.9829100000000004</v>
      </c>
      <c r="BC43" s="1">
        <v>3.46021</v>
      </c>
      <c r="BD43" s="1">
        <v>11.26516</v>
      </c>
      <c r="BE43" s="1">
        <v>7.8809100000000001</v>
      </c>
      <c r="BF43" s="1">
        <v>3.4334799999999999</v>
      </c>
      <c r="BG43" s="1">
        <v>11.80438</v>
      </c>
      <c r="BH43" s="1">
        <v>4.35161</v>
      </c>
      <c r="BI43" s="1">
        <v>6.9930099999999999</v>
      </c>
      <c r="BJ43" s="1">
        <v>1.75901</v>
      </c>
      <c r="BK43" s="1">
        <v>-0.87795999999999996</v>
      </c>
      <c r="BL43" s="1">
        <v>5.1194499999999996</v>
      </c>
      <c r="BM43" s="1">
        <v>0</v>
      </c>
      <c r="BN43" s="1">
        <v>5.2539400000000001</v>
      </c>
      <c r="BO43" s="1">
        <v>0</v>
      </c>
      <c r="BP43" s="1">
        <v>-5.3333300000000001</v>
      </c>
      <c r="BQ43" s="1">
        <v>0</v>
      </c>
      <c r="BR43" s="1">
        <v>-4.2735000000000003</v>
      </c>
      <c r="BS43" s="1">
        <v>-1.7467200000000001</v>
      </c>
      <c r="BT43" s="1">
        <v>-6.0658599999999998</v>
      </c>
      <c r="BU43" s="1">
        <v>-5.4298599999999997</v>
      </c>
      <c r="BV43" s="1">
        <v>0.85836999999999997</v>
      </c>
      <c r="BW43" s="1">
        <v>-2.64784</v>
      </c>
      <c r="BX43" s="1">
        <v>-2.0229300000000001</v>
      </c>
      <c r="BY43" s="1">
        <v>-0.31935000000000002</v>
      </c>
      <c r="BZ43" s="1">
        <v>-4.6730999999999998</v>
      </c>
      <c r="CA43" s="1">
        <v>0.54557</v>
      </c>
      <c r="CB43" s="1">
        <v>-3.7470599999999998</v>
      </c>
      <c r="CC43" s="1">
        <v>2.3211200000000001</v>
      </c>
      <c r="CD43" s="1">
        <v>5.6301300000000003</v>
      </c>
      <c r="CE43" s="1">
        <v>4.9700800000000003</v>
      </c>
      <c r="CF43" s="1">
        <v>-3.72072</v>
      </c>
      <c r="CG43" s="1">
        <v>-3.8214899999999998</v>
      </c>
      <c r="CH43" s="1">
        <v>4.1066700000000003</v>
      </c>
      <c r="CI43" s="1">
        <v>-5.4329900000000002</v>
      </c>
      <c r="CJ43" s="1">
        <v>2.2251599999999998</v>
      </c>
      <c r="CK43" s="1">
        <v>-1.17547</v>
      </c>
      <c r="CL43" s="1">
        <v>-3.7221600000000001</v>
      </c>
      <c r="CM43" s="1">
        <v>-0.27007999999999999</v>
      </c>
      <c r="CN43" s="1">
        <v>-5.4652700000000003</v>
      </c>
      <c r="CO43" s="1">
        <v>1.4920100000000001</v>
      </c>
      <c r="CP43" s="1">
        <v>1.45231</v>
      </c>
      <c r="CQ43" s="1">
        <v>0.54337000000000002</v>
      </c>
      <c r="CR43" s="1">
        <v>-6.3745399999999997</v>
      </c>
      <c r="CS43" s="1">
        <v>3.1140599999999998</v>
      </c>
      <c r="CT43" s="1">
        <v>-0.27772999999999998</v>
      </c>
      <c r="CU43" s="1">
        <v>0.55439000000000005</v>
      </c>
      <c r="CV43" s="1">
        <v>-7.2539600000000002</v>
      </c>
      <c r="CW43" s="1">
        <v>2.3553600000000001</v>
      </c>
      <c r="CX43" s="1">
        <v>3.9042500000000002</v>
      </c>
    </row>
    <row r="44" spans="1:102">
      <c r="A44" s="2">
        <v>340</v>
      </c>
      <c r="B44" s="1">
        <v>-3.6919</v>
      </c>
      <c r="C44" s="1">
        <v>-7.2045300000000001</v>
      </c>
      <c r="D44" s="1">
        <v>-4.6516599999999997</v>
      </c>
      <c r="E44" s="1">
        <v>-6.3281000000000001</v>
      </c>
      <c r="F44" s="1">
        <v>-2.7725499999999998</v>
      </c>
      <c r="G44" s="1">
        <v>-0.44080000000000003</v>
      </c>
      <c r="H44" s="1">
        <v>8.6630800000000008</v>
      </c>
      <c r="I44" s="1">
        <v>6.2875399999999999</v>
      </c>
      <c r="J44" s="1">
        <v>10.736739999999999</v>
      </c>
      <c r="K44" s="1">
        <v>3.9811700000000001</v>
      </c>
      <c r="L44" s="1">
        <v>11.885249999999999</v>
      </c>
      <c r="M44" s="1">
        <v>9.2563099999999991</v>
      </c>
      <c r="N44" s="1">
        <v>12.03584</v>
      </c>
      <c r="O44" s="1">
        <v>11.73429</v>
      </c>
      <c r="P44" s="1">
        <v>4.2074499999999997</v>
      </c>
      <c r="Q44" s="1">
        <v>9.8696800000000007</v>
      </c>
      <c r="R44" s="1">
        <v>2.2189000000000001</v>
      </c>
      <c r="S44" s="1">
        <v>5.2901499999999997</v>
      </c>
      <c r="T44" s="1">
        <v>3.9634900000000002</v>
      </c>
      <c r="U44" s="1">
        <v>4.4692400000000001</v>
      </c>
      <c r="V44" s="1">
        <v>1.3972199999999999</v>
      </c>
      <c r="W44" s="1">
        <v>2.1680700000000002</v>
      </c>
      <c r="X44" s="1">
        <v>1.60141</v>
      </c>
      <c r="Y44" s="1">
        <v>-7.1621300000000003</v>
      </c>
      <c r="Z44" s="1">
        <v>-1.98783</v>
      </c>
      <c r="AA44" s="1">
        <v>-4.6201600000000003</v>
      </c>
      <c r="AB44" s="1">
        <v>-5.47194</v>
      </c>
      <c r="AC44" s="1">
        <v>-2.91804</v>
      </c>
      <c r="AD44" s="1">
        <v>-8.0345899999999997</v>
      </c>
      <c r="AE44" s="1">
        <v>-1.99535</v>
      </c>
      <c r="AF44" s="1">
        <v>-4.6069300000000002</v>
      </c>
      <c r="AG44" s="1">
        <v>-6.3281000000000001</v>
      </c>
      <c r="AH44" s="1">
        <v>-7.1525100000000004</v>
      </c>
      <c r="AI44" s="1">
        <v>-7.1976699999999996</v>
      </c>
      <c r="AJ44" s="1">
        <v>0.43436000000000002</v>
      </c>
      <c r="AK44" s="1">
        <v>-7.1954099999999999</v>
      </c>
      <c r="AL44" s="1">
        <v>-0.28320000000000001</v>
      </c>
      <c r="AM44" s="1">
        <v>1.76678</v>
      </c>
      <c r="AN44" s="1">
        <v>0</v>
      </c>
      <c r="AO44" s="1">
        <v>0.86504999999999999</v>
      </c>
      <c r="AP44" s="1">
        <v>-3.4782600000000001</v>
      </c>
      <c r="AQ44" s="1">
        <v>3.45722</v>
      </c>
      <c r="AR44" s="1">
        <v>0</v>
      </c>
      <c r="AS44" s="1">
        <v>7.7720200000000004</v>
      </c>
      <c r="AT44" s="1">
        <v>8.78735</v>
      </c>
      <c r="AU44" s="1">
        <v>9.5403300000000009</v>
      </c>
      <c r="AV44" s="1">
        <v>6.9144300000000003</v>
      </c>
      <c r="AW44" s="1">
        <v>12.302289999999999</v>
      </c>
      <c r="AX44" s="1">
        <v>5.1993099999999997</v>
      </c>
      <c r="AY44" s="1">
        <v>8.4602400000000006</v>
      </c>
      <c r="AZ44" s="1">
        <v>6.8906099999999997</v>
      </c>
      <c r="BA44" s="1">
        <v>7.0733899999999998</v>
      </c>
      <c r="BB44" s="1">
        <v>8.4316999999999993</v>
      </c>
      <c r="BC44" s="1">
        <v>11.26516</v>
      </c>
      <c r="BD44" s="1">
        <v>4.2771600000000003</v>
      </c>
      <c r="BE44" s="1">
        <v>5.3475900000000003</v>
      </c>
      <c r="BF44" s="1">
        <v>0</v>
      </c>
      <c r="BG44" s="1">
        <v>6.9808000000000003</v>
      </c>
      <c r="BH44" s="1">
        <v>-3.3755299999999999</v>
      </c>
      <c r="BI44" s="1">
        <v>-1.7301</v>
      </c>
      <c r="BJ44" s="1">
        <v>-0.85397000000000001</v>
      </c>
      <c r="BK44" s="1">
        <v>-0.83611999999999997</v>
      </c>
      <c r="BL44" s="1">
        <v>6.8846800000000004</v>
      </c>
      <c r="BM44" s="1">
        <v>6.8787599999999998</v>
      </c>
      <c r="BN44" s="1">
        <v>-2.5706899999999999</v>
      </c>
      <c r="BO44" s="1">
        <v>4.3478300000000001</v>
      </c>
      <c r="BP44" s="1">
        <v>-2.59965</v>
      </c>
      <c r="BQ44" s="1">
        <v>5.8774100000000002</v>
      </c>
      <c r="BR44" s="1">
        <v>3.4453100000000001</v>
      </c>
      <c r="BS44" s="1">
        <v>-3.4013599999999999</v>
      </c>
      <c r="BT44" s="1">
        <v>-0.86956999999999995</v>
      </c>
      <c r="BU44" s="1">
        <v>-0.86729999999999996</v>
      </c>
      <c r="BV44" s="1">
        <v>0.84601999999999999</v>
      </c>
      <c r="BW44" s="1">
        <v>1.7152700000000001</v>
      </c>
      <c r="BX44" s="1">
        <v>-3.7035999999999998</v>
      </c>
      <c r="BY44" s="1">
        <v>0.55661000000000005</v>
      </c>
      <c r="BZ44" s="1">
        <v>-0.2838</v>
      </c>
      <c r="CA44" s="1">
        <v>1.25308</v>
      </c>
      <c r="CB44" s="1">
        <v>2.29114</v>
      </c>
      <c r="CC44" s="1">
        <v>3.1009000000000002</v>
      </c>
      <c r="CD44" s="1">
        <v>4.0693299999999999</v>
      </c>
      <c r="CE44" s="1">
        <v>1.41645</v>
      </c>
      <c r="CF44" s="1">
        <v>-0.28531000000000001</v>
      </c>
      <c r="CG44" s="1">
        <v>-0.29432000000000003</v>
      </c>
      <c r="CH44" s="1">
        <v>-4.6407299999999996</v>
      </c>
      <c r="CI44" s="1">
        <v>0.58804000000000001</v>
      </c>
      <c r="CJ44" s="1">
        <v>-2.0229300000000001</v>
      </c>
      <c r="CK44" s="1">
        <v>-6.3783300000000001</v>
      </c>
      <c r="CL44" s="1">
        <v>-3.7411400000000001</v>
      </c>
      <c r="CM44" s="1">
        <v>-7.1775700000000002</v>
      </c>
      <c r="CN44" s="1">
        <v>-4.5848399999999998</v>
      </c>
      <c r="CO44" s="1">
        <v>-3.7164100000000002</v>
      </c>
      <c r="CP44" s="1">
        <v>0.56328</v>
      </c>
      <c r="CQ44" s="1">
        <v>-0.30619000000000002</v>
      </c>
      <c r="CR44" s="1">
        <v>-3.73672</v>
      </c>
      <c r="CS44" s="1">
        <v>-2.0229300000000001</v>
      </c>
      <c r="CT44" s="1">
        <v>-4.6046800000000001</v>
      </c>
      <c r="CU44" s="1">
        <v>-2.0229300000000001</v>
      </c>
      <c r="CV44" s="1">
        <v>3.8992399999999998</v>
      </c>
      <c r="CW44" s="1">
        <v>-3.73672</v>
      </c>
      <c r="CX44" s="1">
        <v>-4.6091300000000004</v>
      </c>
    </row>
    <row r="45" spans="1:102">
      <c r="A45" s="2">
        <v>341.07000729999999</v>
      </c>
      <c r="B45" s="1">
        <v>-2.0509400000000002</v>
      </c>
      <c r="C45" s="1">
        <v>-2.9209499999999999</v>
      </c>
      <c r="D45" s="1">
        <v>-3.7574100000000001</v>
      </c>
      <c r="E45" s="1">
        <v>-4.6502499999999998</v>
      </c>
      <c r="F45" s="1">
        <v>0.39459</v>
      </c>
      <c r="G45" s="1">
        <v>4.7451499999999998</v>
      </c>
      <c r="H45" s="1">
        <v>1.9982899999999999</v>
      </c>
      <c r="I45" s="1">
        <v>7.9576099999999999</v>
      </c>
      <c r="J45" s="1">
        <v>12.8866</v>
      </c>
      <c r="K45" s="1">
        <v>11.763999999999999</v>
      </c>
      <c r="L45" s="1">
        <v>8.8745999999999992</v>
      </c>
      <c r="M45" s="1">
        <v>15.44744</v>
      </c>
      <c r="N45" s="1">
        <v>8.8234100000000009</v>
      </c>
      <c r="O45" s="1">
        <v>8.8840699999999995</v>
      </c>
      <c r="P45" s="1">
        <v>4.4782099999999998</v>
      </c>
      <c r="Q45" s="1">
        <v>8.7094900000000006</v>
      </c>
      <c r="R45" s="1">
        <v>4.6054500000000003</v>
      </c>
      <c r="S45" s="1">
        <v>5.06541</v>
      </c>
      <c r="T45" s="1">
        <v>2.04711</v>
      </c>
      <c r="U45" s="1">
        <v>5.3288500000000001</v>
      </c>
      <c r="V45" s="1">
        <v>0.40589999999999998</v>
      </c>
      <c r="W45" s="1">
        <v>-0.54776000000000002</v>
      </c>
      <c r="X45" s="1">
        <v>-0.46545999999999998</v>
      </c>
      <c r="Y45" s="1">
        <v>-1.26054</v>
      </c>
      <c r="Z45" s="1">
        <v>0.46883999999999998</v>
      </c>
      <c r="AA45" s="1">
        <v>-3.8155399999999999</v>
      </c>
      <c r="AB45" s="1">
        <v>-2.0800200000000002</v>
      </c>
      <c r="AC45" s="1">
        <v>-2.9411399999999999</v>
      </c>
      <c r="AD45" s="1">
        <v>-4.6317500000000003</v>
      </c>
      <c r="AE45" s="1">
        <v>-0.46054</v>
      </c>
      <c r="AF45" s="1">
        <v>-5.4954599999999996</v>
      </c>
      <c r="AG45" s="1">
        <v>-8.85975</v>
      </c>
      <c r="AH45" s="1">
        <v>0.25084000000000001</v>
      </c>
      <c r="AI45" s="1">
        <v>-2.1369899999999999</v>
      </c>
      <c r="AJ45" s="1">
        <v>-5.4690000000000003</v>
      </c>
      <c r="AK45" s="1">
        <v>-0.47036</v>
      </c>
      <c r="AL45" s="1">
        <v>-4.6474299999999999</v>
      </c>
      <c r="AM45" s="1">
        <v>-4.2516999999999996</v>
      </c>
      <c r="AN45" s="1">
        <v>-3.4692099999999999</v>
      </c>
      <c r="AO45" s="1">
        <v>1.68492</v>
      </c>
      <c r="AP45" s="1">
        <v>5.0590200000000003</v>
      </c>
      <c r="AQ45" s="1">
        <v>-2.5862099999999999</v>
      </c>
      <c r="AR45" s="1">
        <v>2.5773199999999998</v>
      </c>
      <c r="AS45" s="1">
        <v>9.0163899999999995</v>
      </c>
      <c r="AT45" s="1">
        <v>5.0505100000000001</v>
      </c>
      <c r="AU45" s="1">
        <v>2.5083600000000001</v>
      </c>
      <c r="AV45" s="1">
        <v>11.74497</v>
      </c>
      <c r="AW45" s="1">
        <v>9.9916699999999992</v>
      </c>
      <c r="AX45" s="1">
        <v>9.5403300000000009</v>
      </c>
      <c r="AY45" s="1">
        <v>11.57982</v>
      </c>
      <c r="AZ45" s="1">
        <v>9.8603100000000001</v>
      </c>
      <c r="BA45" s="1">
        <v>12.57334</v>
      </c>
      <c r="BB45" s="1">
        <v>8.3822299999999998</v>
      </c>
      <c r="BC45" s="1">
        <v>8.3194700000000008</v>
      </c>
      <c r="BD45" s="1">
        <v>5.0125299999999999</v>
      </c>
      <c r="BE45" s="1">
        <v>6.5843600000000002</v>
      </c>
      <c r="BF45" s="1">
        <v>0</v>
      </c>
      <c r="BG45" s="1">
        <v>1.6992400000000001</v>
      </c>
      <c r="BH45" s="1">
        <v>5.7995000000000001</v>
      </c>
      <c r="BI45" s="1">
        <v>3.3641700000000001</v>
      </c>
      <c r="BJ45" s="1">
        <v>9.1666699999999999</v>
      </c>
      <c r="BK45" s="1">
        <v>4.3103400000000001</v>
      </c>
      <c r="BL45" s="1">
        <v>6.6280000000000001</v>
      </c>
      <c r="BM45" s="1">
        <v>3.367</v>
      </c>
      <c r="BN45" s="1">
        <v>0</v>
      </c>
      <c r="BO45" s="1">
        <v>3.4364300000000001</v>
      </c>
      <c r="BP45" s="1">
        <v>3.3984700000000001</v>
      </c>
      <c r="BQ45" s="1">
        <v>-0.85985</v>
      </c>
      <c r="BR45" s="1">
        <v>-0.85179000000000005</v>
      </c>
      <c r="BS45" s="1">
        <v>-1.6501699999999999</v>
      </c>
      <c r="BT45" s="1">
        <v>-4.0849700000000002</v>
      </c>
      <c r="BU45" s="1">
        <v>0.84818000000000005</v>
      </c>
      <c r="BV45" s="1">
        <v>4.2955300000000003</v>
      </c>
      <c r="BW45" s="1">
        <v>-2.4916900000000002</v>
      </c>
      <c r="BX45" s="1">
        <v>-3.6555800000000001</v>
      </c>
      <c r="BY45" s="1">
        <v>-2.0229300000000001</v>
      </c>
      <c r="BZ45" s="1">
        <v>0.54117999999999999</v>
      </c>
      <c r="CA45" s="1">
        <v>-2.8682400000000001</v>
      </c>
      <c r="CB45" s="1">
        <v>4.7740099999999996</v>
      </c>
      <c r="CC45" s="1">
        <v>-2.0229300000000001</v>
      </c>
      <c r="CD45" s="1">
        <v>7.9770700000000003</v>
      </c>
      <c r="CE45" s="1">
        <v>11.44509</v>
      </c>
      <c r="CF45" s="1">
        <v>2.0653800000000002</v>
      </c>
      <c r="CG45" s="1">
        <v>3.10528</v>
      </c>
      <c r="CH45" s="1">
        <v>-2.0229300000000001</v>
      </c>
      <c r="CI45" s="1">
        <v>1.3048599999999999</v>
      </c>
      <c r="CJ45" s="1">
        <v>-7.1249700000000002</v>
      </c>
      <c r="CK45" s="1">
        <v>-7.0691800000000002</v>
      </c>
      <c r="CL45" s="1">
        <v>-3.69937</v>
      </c>
      <c r="CM45" s="1">
        <v>1.3640300000000001</v>
      </c>
      <c r="CN45" s="1">
        <v>-0.35487000000000002</v>
      </c>
      <c r="CO45" s="1">
        <v>-0.30619000000000002</v>
      </c>
      <c r="CP45" s="1">
        <v>-2.8639700000000001</v>
      </c>
      <c r="CQ45" s="1">
        <v>0.47499000000000002</v>
      </c>
      <c r="CR45" s="1">
        <v>-4.5460599999999998</v>
      </c>
      <c r="CS45" s="1">
        <v>4.6437400000000002</v>
      </c>
      <c r="CT45" s="1">
        <v>-3.7236099999999999</v>
      </c>
      <c r="CU45" s="1">
        <v>-1.15638</v>
      </c>
      <c r="CV45" s="1">
        <v>-1.19784</v>
      </c>
      <c r="CW45" s="1">
        <v>-6.2105300000000003</v>
      </c>
      <c r="CX45" s="1">
        <v>-5.4098899999999999</v>
      </c>
    </row>
    <row r="46" spans="1:102">
      <c r="A46" s="2">
        <v>342</v>
      </c>
      <c r="B46" s="1">
        <v>-3.8343400000000001</v>
      </c>
      <c r="C46" s="1">
        <v>-7.14778</v>
      </c>
      <c r="D46" s="1">
        <v>0.97116999999999998</v>
      </c>
      <c r="E46" s="1">
        <v>-3.8690899999999999</v>
      </c>
      <c r="F46" s="1">
        <v>-1.3653200000000001</v>
      </c>
      <c r="G46" s="1">
        <v>1.03687</v>
      </c>
      <c r="H46" s="1">
        <v>7.3046100000000003</v>
      </c>
      <c r="I46" s="1">
        <v>5.4070200000000002</v>
      </c>
      <c r="J46" s="1">
        <v>5.0263200000000001</v>
      </c>
      <c r="K46" s="1">
        <v>12.401540000000001</v>
      </c>
      <c r="L46" s="1">
        <v>8.59727</v>
      </c>
      <c r="M46" s="1">
        <v>12.58442</v>
      </c>
      <c r="N46" s="1">
        <v>8.0259599999999995</v>
      </c>
      <c r="O46" s="1">
        <v>9.6847100000000008</v>
      </c>
      <c r="P46" s="1">
        <v>10.159940000000001</v>
      </c>
      <c r="Q46" s="1">
        <v>8.8776200000000003</v>
      </c>
      <c r="R46" s="1">
        <v>10.842790000000001</v>
      </c>
      <c r="S46" s="1">
        <v>7.7331000000000003</v>
      </c>
      <c r="T46" s="1">
        <v>0.37206</v>
      </c>
      <c r="U46" s="1">
        <v>-1.47373</v>
      </c>
      <c r="V46" s="1">
        <v>-5.4905799999999996</v>
      </c>
      <c r="W46" s="1">
        <v>-2.23645</v>
      </c>
      <c r="X46" s="1">
        <v>-3.9565600000000001</v>
      </c>
      <c r="Y46" s="1">
        <v>-4.6752099999999999</v>
      </c>
      <c r="Z46" s="1">
        <v>-7.1339100000000002</v>
      </c>
      <c r="AA46" s="1">
        <v>2.7403200000000001</v>
      </c>
      <c r="AB46" s="1">
        <v>-2.25644</v>
      </c>
      <c r="AC46" s="1">
        <v>-1.4619200000000001</v>
      </c>
      <c r="AD46" s="1">
        <v>-5.5242500000000003</v>
      </c>
      <c r="AE46" s="1">
        <v>-8.7671299999999999</v>
      </c>
      <c r="AF46" s="1">
        <v>-7.1484500000000004</v>
      </c>
      <c r="AG46" s="1">
        <v>-6.3281000000000001</v>
      </c>
      <c r="AH46" s="1">
        <v>-5.4982300000000004</v>
      </c>
      <c r="AI46" s="1">
        <v>-3.0574599999999998</v>
      </c>
      <c r="AJ46" s="1">
        <v>-12.103680000000001</v>
      </c>
      <c r="AK46" s="1">
        <v>-3.8610000000000002</v>
      </c>
      <c r="AL46" s="1">
        <v>-0.64166999999999996</v>
      </c>
      <c r="AM46" s="1">
        <v>10.143700000000001</v>
      </c>
      <c r="AN46" s="1">
        <v>-0.81899999999999995</v>
      </c>
      <c r="AO46" s="1">
        <v>4.8740899999999998</v>
      </c>
      <c r="AP46" s="1">
        <v>0</v>
      </c>
      <c r="AQ46" s="1">
        <v>4.9180299999999999</v>
      </c>
      <c r="AR46" s="1">
        <v>3.9936099999999999</v>
      </c>
      <c r="AS46" s="1">
        <v>6.4412200000000004</v>
      </c>
      <c r="AT46" s="1">
        <v>8.8353400000000004</v>
      </c>
      <c r="AU46" s="1">
        <v>0.83126</v>
      </c>
      <c r="AV46" s="1">
        <v>10.466989999999999</v>
      </c>
      <c r="AW46" s="1">
        <v>12.448130000000001</v>
      </c>
      <c r="AX46" s="1">
        <v>7.6400699999999997</v>
      </c>
      <c r="AY46" s="1">
        <v>15.03759</v>
      </c>
      <c r="AZ46" s="1">
        <v>8.0906199999999995</v>
      </c>
      <c r="BA46" s="1">
        <v>11.5037</v>
      </c>
      <c r="BB46" s="1">
        <v>7.2933500000000002</v>
      </c>
      <c r="BC46" s="1">
        <v>8.1566100000000006</v>
      </c>
      <c r="BD46" s="1">
        <v>9.5011899999999994</v>
      </c>
      <c r="BE46" s="1">
        <v>4.1562799999999998</v>
      </c>
      <c r="BF46" s="1">
        <v>12.33553</v>
      </c>
      <c r="BG46" s="1">
        <v>5.6910600000000002</v>
      </c>
      <c r="BH46" s="1">
        <v>4.1911100000000001</v>
      </c>
      <c r="BI46" s="1">
        <v>0</v>
      </c>
      <c r="BJ46" s="1">
        <v>0.82237000000000005</v>
      </c>
      <c r="BK46" s="1">
        <v>2.4469799999999999</v>
      </c>
      <c r="BL46" s="1">
        <v>1.64069</v>
      </c>
      <c r="BM46" s="1">
        <v>1.6638900000000001</v>
      </c>
      <c r="BN46" s="1">
        <v>4.9668900000000002</v>
      </c>
      <c r="BO46" s="1">
        <v>2.5104600000000001</v>
      </c>
      <c r="BP46" s="1">
        <v>0</v>
      </c>
      <c r="BQ46" s="1">
        <v>4.2336999999999998</v>
      </c>
      <c r="BR46" s="1">
        <v>1.6597500000000001</v>
      </c>
      <c r="BS46" s="1">
        <v>-0.82440000000000002</v>
      </c>
      <c r="BT46" s="1">
        <v>2.43506</v>
      </c>
      <c r="BU46" s="1">
        <v>4.9875299999999996</v>
      </c>
      <c r="BV46" s="1">
        <v>0.84962000000000004</v>
      </c>
      <c r="BW46" s="1">
        <v>2.5295100000000001</v>
      </c>
      <c r="BX46" s="1">
        <v>-0.43436000000000002</v>
      </c>
      <c r="BY46" s="1">
        <v>4.6941199999999998</v>
      </c>
      <c r="BZ46" s="1">
        <v>2.8790300000000002</v>
      </c>
      <c r="CA46" s="1">
        <v>-1.2112400000000001</v>
      </c>
      <c r="CB46" s="1">
        <v>-4.46394</v>
      </c>
      <c r="CC46" s="1">
        <v>2.8590900000000001</v>
      </c>
      <c r="CD46" s="1">
        <v>1.25308</v>
      </c>
      <c r="CE46" s="1">
        <v>10.5084</v>
      </c>
      <c r="CF46" s="1">
        <v>0.41411999999999999</v>
      </c>
      <c r="CG46" s="1">
        <v>-1.1951099999999999</v>
      </c>
      <c r="CH46" s="1">
        <v>-4.5761200000000004</v>
      </c>
      <c r="CI46" s="1">
        <v>-6.0454499999999998</v>
      </c>
      <c r="CJ46" s="1">
        <v>-2.8452899999999999</v>
      </c>
      <c r="CK46" s="1">
        <v>-2.84327</v>
      </c>
      <c r="CL46" s="1">
        <v>-2.8507400000000001</v>
      </c>
      <c r="CM46" s="1">
        <v>1.28833</v>
      </c>
      <c r="CN46" s="1">
        <v>-2.83264</v>
      </c>
      <c r="CO46" s="1">
        <v>-1.20191</v>
      </c>
      <c r="CP46" s="1">
        <v>-2.0229300000000001</v>
      </c>
      <c r="CQ46" s="1">
        <v>-2.0229300000000001</v>
      </c>
      <c r="CR46" s="1">
        <v>-0.41002</v>
      </c>
      <c r="CS46" s="1">
        <v>0.46256999999999998</v>
      </c>
      <c r="CT46" s="1">
        <v>-6.1381500000000004</v>
      </c>
      <c r="CU46" s="1">
        <v>-2.0229300000000001</v>
      </c>
      <c r="CV46" s="1">
        <v>1.1847700000000001</v>
      </c>
      <c r="CW46" s="1">
        <v>-3.7455799999999999</v>
      </c>
      <c r="CX46" s="1">
        <v>1.3048599999999999</v>
      </c>
    </row>
    <row r="47" spans="1:102">
      <c r="A47" s="2">
        <v>343.07000729999999</v>
      </c>
      <c r="B47" s="1">
        <v>-3.93194</v>
      </c>
      <c r="C47" s="1">
        <v>-2.3408600000000002</v>
      </c>
      <c r="D47" s="1">
        <v>-7.9255500000000003</v>
      </c>
      <c r="E47" s="1">
        <v>1.3819999999999999</v>
      </c>
      <c r="F47" s="1">
        <v>-4.0043199999999999</v>
      </c>
      <c r="G47" s="1">
        <v>2.08812</v>
      </c>
      <c r="H47" s="1">
        <v>6.2802499999999997</v>
      </c>
      <c r="I47" s="1">
        <v>8.7872500000000002</v>
      </c>
      <c r="J47" s="1">
        <v>10.32535</v>
      </c>
      <c r="K47" s="1">
        <v>12.55467</v>
      </c>
      <c r="L47" s="1">
        <v>10.913270000000001</v>
      </c>
      <c r="M47" s="1">
        <v>9.1397999999999993</v>
      </c>
      <c r="N47" s="1">
        <v>14.521319999999999</v>
      </c>
      <c r="O47" s="1">
        <v>10.87283</v>
      </c>
      <c r="P47" s="1">
        <v>4.06358</v>
      </c>
      <c r="Q47" s="1">
        <v>5.7104200000000001</v>
      </c>
      <c r="R47" s="1">
        <v>7.6687900000000004</v>
      </c>
      <c r="S47" s="1">
        <v>4.86294</v>
      </c>
      <c r="T47" s="1">
        <v>2.31969</v>
      </c>
      <c r="U47" s="1">
        <v>2.29935</v>
      </c>
      <c r="V47" s="1">
        <v>2.9670200000000002</v>
      </c>
      <c r="W47" s="1">
        <v>-7.3219999999999993E-2</v>
      </c>
      <c r="X47" s="1">
        <v>-4.7680400000000001</v>
      </c>
      <c r="Y47" s="1">
        <v>-3.1933099999999999</v>
      </c>
      <c r="Z47" s="1">
        <v>0.57903000000000004</v>
      </c>
      <c r="AA47" s="1">
        <v>-1.5548299999999999</v>
      </c>
      <c r="AB47" s="1">
        <v>-8.6940299999999997</v>
      </c>
      <c r="AC47" s="1">
        <v>-1.7091700000000001</v>
      </c>
      <c r="AD47" s="1">
        <v>-9.5077499999999997</v>
      </c>
      <c r="AE47" s="1">
        <v>-0.92269999999999996</v>
      </c>
      <c r="AF47" s="1">
        <v>-0.75929000000000002</v>
      </c>
      <c r="AG47" s="1">
        <v>-1.6111200000000001</v>
      </c>
      <c r="AH47" s="1">
        <v>-4.7789200000000003</v>
      </c>
      <c r="AI47" s="1">
        <v>-10.21311</v>
      </c>
      <c r="AJ47" s="1">
        <v>-5.5444000000000004</v>
      </c>
      <c r="AK47" s="1">
        <v>-4.7753100000000002</v>
      </c>
      <c r="AL47" s="1">
        <v>-4.7643800000000001</v>
      </c>
      <c r="AM47" s="1">
        <v>4.7923299999999998</v>
      </c>
      <c r="AN47" s="1">
        <v>0.77459</v>
      </c>
      <c r="AO47" s="1">
        <v>6.2015500000000001</v>
      </c>
      <c r="AP47" s="1">
        <v>3.1397200000000001</v>
      </c>
      <c r="AQ47" s="1">
        <v>8.7719299999999993</v>
      </c>
      <c r="AR47" s="1">
        <v>5.5910500000000001</v>
      </c>
      <c r="AS47" s="1">
        <v>9.2095199999999995</v>
      </c>
      <c r="AT47" s="1">
        <v>10.07752</v>
      </c>
      <c r="AU47" s="1">
        <v>4.8859899999999996</v>
      </c>
      <c r="AV47" s="1">
        <v>9.31677</v>
      </c>
      <c r="AW47" s="1">
        <v>13.720739999999999</v>
      </c>
      <c r="AX47" s="1">
        <v>11.867089999999999</v>
      </c>
      <c r="AY47" s="1">
        <v>9.5087200000000003</v>
      </c>
      <c r="AZ47" s="1">
        <v>6.28437</v>
      </c>
      <c r="BA47" s="1">
        <v>9.4191500000000001</v>
      </c>
      <c r="BB47" s="1">
        <v>10.861129999999999</v>
      </c>
      <c r="BC47" s="1">
        <v>8.7719299999999993</v>
      </c>
      <c r="BD47" s="1">
        <v>4.6801899999999996</v>
      </c>
      <c r="BE47" s="1">
        <v>6.2402499999999996</v>
      </c>
      <c r="BF47" s="1">
        <v>9.3312600000000003</v>
      </c>
      <c r="BG47" s="1">
        <v>1.5760400000000001</v>
      </c>
      <c r="BH47" s="1">
        <v>0.77339999999999998</v>
      </c>
      <c r="BI47" s="1">
        <v>4.6948400000000001</v>
      </c>
      <c r="BJ47" s="1">
        <v>4.8543700000000003</v>
      </c>
      <c r="BK47" s="1">
        <v>3.1620599999999999</v>
      </c>
      <c r="BL47" s="1">
        <v>0.79113999999999995</v>
      </c>
      <c r="BM47" s="1">
        <v>1.5810299999999999</v>
      </c>
      <c r="BN47" s="1">
        <v>0</v>
      </c>
      <c r="BO47" s="1">
        <v>3.21285</v>
      </c>
      <c r="BP47" s="1">
        <v>-0.79618</v>
      </c>
      <c r="BQ47" s="1">
        <v>-3.1471300000000002</v>
      </c>
      <c r="BR47" s="1">
        <v>-0.78369999999999995</v>
      </c>
      <c r="BS47" s="1">
        <v>-1.5649500000000001</v>
      </c>
      <c r="BT47" s="1">
        <v>0</v>
      </c>
      <c r="BU47" s="1">
        <v>1.5810299999999999</v>
      </c>
      <c r="BV47" s="1">
        <v>0</v>
      </c>
      <c r="BW47" s="1">
        <v>2.3201900000000002</v>
      </c>
      <c r="BX47" s="1">
        <v>-3.5721099999999999</v>
      </c>
      <c r="BY47" s="1">
        <v>-3.5915499999999998</v>
      </c>
      <c r="BZ47" s="1">
        <v>-2.0229300000000001</v>
      </c>
      <c r="CA47" s="1">
        <v>2.6499700000000002</v>
      </c>
      <c r="CB47" s="1">
        <v>1.94218</v>
      </c>
      <c r="CC47" s="1">
        <v>2.7770700000000001</v>
      </c>
      <c r="CD47" s="1">
        <v>10.974640000000001</v>
      </c>
      <c r="CE47" s="1">
        <v>6.0546199999999999</v>
      </c>
      <c r="CF47" s="1">
        <v>-1.2305299999999999</v>
      </c>
      <c r="CG47" s="1">
        <v>-8.3520400000000006</v>
      </c>
      <c r="CH47" s="1">
        <v>2.7126700000000001</v>
      </c>
      <c r="CI47" s="1">
        <v>-6.7104299999999997</v>
      </c>
      <c r="CJ47" s="1">
        <v>2.4546800000000002</v>
      </c>
      <c r="CK47" s="1">
        <v>-2.0229300000000001</v>
      </c>
      <c r="CL47" s="1">
        <v>-1.2273799999999999</v>
      </c>
      <c r="CM47" s="1">
        <v>0.32266</v>
      </c>
      <c r="CN47" s="1">
        <v>-1.2317899999999999</v>
      </c>
      <c r="CO47" s="1">
        <v>0.33001000000000003</v>
      </c>
      <c r="CP47" s="1">
        <v>-1.2422899999999999</v>
      </c>
      <c r="CQ47" s="1">
        <v>-2.0229300000000001</v>
      </c>
      <c r="CR47" s="1">
        <v>0.42804999999999999</v>
      </c>
      <c r="CS47" s="1">
        <v>1.1416299999999999</v>
      </c>
      <c r="CT47" s="1">
        <v>-0.40872000000000003</v>
      </c>
      <c r="CU47" s="1">
        <v>-0.41778999999999999</v>
      </c>
      <c r="CV47" s="1">
        <v>-7.5260699999999998</v>
      </c>
      <c r="CW47" s="1">
        <v>-3.5927899999999999</v>
      </c>
      <c r="CX47" s="1">
        <v>3.5547599999999999</v>
      </c>
    </row>
    <row r="48" spans="1:102">
      <c r="A48" s="2">
        <v>344</v>
      </c>
      <c r="B48" s="1">
        <v>-3.2885900000000001</v>
      </c>
      <c r="C48" s="1">
        <v>-2.45214</v>
      </c>
      <c r="D48" s="1">
        <v>-9.3265999999999991</v>
      </c>
      <c r="E48" s="1">
        <v>-2.3567</v>
      </c>
      <c r="F48" s="1">
        <v>-1.0728500000000001</v>
      </c>
      <c r="G48" s="1">
        <v>1.0032700000000001</v>
      </c>
      <c r="H48" s="1">
        <v>4.0345899999999997</v>
      </c>
      <c r="I48" s="1">
        <v>8.9390699999999992</v>
      </c>
      <c r="J48" s="1">
        <v>11.459989999999999</v>
      </c>
      <c r="K48" s="1">
        <v>12.147650000000001</v>
      </c>
      <c r="L48" s="1">
        <v>11.55681</v>
      </c>
      <c r="M48" s="1">
        <v>15.46003</v>
      </c>
      <c r="N48" s="1">
        <v>9.2852800000000002</v>
      </c>
      <c r="O48" s="1">
        <v>9.6602700000000006</v>
      </c>
      <c r="P48" s="1">
        <v>10.478619999999999</v>
      </c>
      <c r="Q48" s="1">
        <v>7.3601099999999997</v>
      </c>
      <c r="R48" s="1">
        <v>-0.22123000000000001</v>
      </c>
      <c r="S48" s="1">
        <v>0.40338000000000002</v>
      </c>
      <c r="T48" s="1">
        <v>1.15693</v>
      </c>
      <c r="U48" s="1">
        <v>4.3345000000000002</v>
      </c>
      <c r="V48" s="1">
        <v>-4.8277299999999999</v>
      </c>
      <c r="W48" s="1">
        <v>-7.0661100000000001</v>
      </c>
      <c r="X48" s="1">
        <v>-4.8220799999999997</v>
      </c>
      <c r="Y48" s="1">
        <v>-4.7370099999999997</v>
      </c>
      <c r="Z48" s="1">
        <v>-1.7303999999999999</v>
      </c>
      <c r="AA48" s="1">
        <v>-2.58839</v>
      </c>
      <c r="AB48" s="1">
        <v>-4.7242499999999996</v>
      </c>
      <c r="AC48" s="1">
        <v>-7.0891400000000004</v>
      </c>
      <c r="AD48" s="1">
        <v>-10.228260000000001</v>
      </c>
      <c r="AE48" s="1">
        <v>-6.3281000000000001</v>
      </c>
      <c r="AF48" s="1">
        <v>-8.6060099999999995</v>
      </c>
      <c r="AG48" s="1">
        <v>-4.7896400000000003</v>
      </c>
      <c r="AH48" s="1">
        <v>-4.7813100000000004</v>
      </c>
      <c r="AI48" s="1">
        <v>-6.3281000000000001</v>
      </c>
      <c r="AJ48" s="1">
        <v>-5.5641600000000002</v>
      </c>
      <c r="AK48" s="1">
        <v>-7.8559900000000003</v>
      </c>
      <c r="AL48" s="1">
        <v>-4.8163900000000002</v>
      </c>
      <c r="AM48" s="1">
        <v>3.7650600000000001</v>
      </c>
      <c r="AN48" s="1">
        <v>3.0165899999999999</v>
      </c>
      <c r="AO48" s="1">
        <v>5.3475900000000003</v>
      </c>
      <c r="AP48" s="1">
        <v>3.8080699999999998</v>
      </c>
      <c r="AQ48" s="1">
        <v>0</v>
      </c>
      <c r="AR48" s="1">
        <v>3.8197100000000002</v>
      </c>
      <c r="AS48" s="1">
        <v>3.7425099999999998</v>
      </c>
      <c r="AT48" s="1">
        <v>3.04183</v>
      </c>
      <c r="AU48" s="1">
        <v>10.0077</v>
      </c>
      <c r="AV48" s="1">
        <v>8.2768999999999995</v>
      </c>
      <c r="AW48" s="1">
        <v>8.5337499999999995</v>
      </c>
      <c r="AX48" s="1">
        <v>3.83142</v>
      </c>
      <c r="AY48" s="1">
        <v>14.47068</v>
      </c>
      <c r="AZ48" s="1">
        <v>13.772</v>
      </c>
      <c r="BA48" s="1">
        <v>10.590020000000001</v>
      </c>
      <c r="BB48" s="1">
        <v>14.570550000000001</v>
      </c>
      <c r="BC48" s="1">
        <v>9.0840300000000003</v>
      </c>
      <c r="BD48" s="1">
        <v>8.2644599999999997</v>
      </c>
      <c r="BE48" s="1">
        <v>8.3207299999999993</v>
      </c>
      <c r="BF48" s="1">
        <v>3.1520899999999998</v>
      </c>
      <c r="BG48" s="1">
        <v>4.7132800000000001</v>
      </c>
      <c r="BH48" s="1">
        <v>3.84911</v>
      </c>
      <c r="BI48" s="1">
        <v>-0.74570999999999998</v>
      </c>
      <c r="BJ48" s="1">
        <v>4.5662099999999999</v>
      </c>
      <c r="BK48" s="1">
        <v>3.0627900000000001</v>
      </c>
      <c r="BL48" s="1">
        <v>6.0651999999999999</v>
      </c>
      <c r="BM48" s="1">
        <v>3.0441400000000001</v>
      </c>
      <c r="BN48" s="1">
        <v>0</v>
      </c>
      <c r="BO48" s="1">
        <v>0</v>
      </c>
      <c r="BP48" s="1">
        <v>-0.76627999999999996</v>
      </c>
      <c r="BQ48" s="1">
        <v>2.2455099999999999</v>
      </c>
      <c r="BR48" s="1">
        <v>0.74570999999999998</v>
      </c>
      <c r="BS48" s="1">
        <v>7.4962499999999999</v>
      </c>
      <c r="BT48" s="1">
        <v>0.77639999999999998</v>
      </c>
      <c r="BU48" s="1">
        <v>0.77700000000000002</v>
      </c>
      <c r="BV48" s="1">
        <v>2.3346300000000002</v>
      </c>
      <c r="BW48" s="1">
        <v>6.28437</v>
      </c>
      <c r="BX48" s="1">
        <v>-3.4978500000000001</v>
      </c>
      <c r="BY48" s="1">
        <v>3.3002699999999998</v>
      </c>
      <c r="BZ48" s="1">
        <v>-3.5312199999999998</v>
      </c>
      <c r="CA48" s="1">
        <v>-2.0229300000000001</v>
      </c>
      <c r="CB48" s="1">
        <v>0.97109000000000001</v>
      </c>
      <c r="CC48" s="1">
        <v>-5.7626400000000002</v>
      </c>
      <c r="CD48" s="1">
        <v>11.310409999999999</v>
      </c>
      <c r="CE48" s="1">
        <v>8.8213799999999996</v>
      </c>
      <c r="CF48" s="1">
        <v>-5.0349700000000004</v>
      </c>
      <c r="CG48" s="1">
        <v>-4.2973800000000004</v>
      </c>
      <c r="CH48" s="1">
        <v>-2.7933400000000002</v>
      </c>
      <c r="CI48" s="1">
        <v>0.29368</v>
      </c>
      <c r="CJ48" s="1">
        <v>-5.0372399999999997</v>
      </c>
      <c r="CK48" s="1">
        <v>-3.5369299999999999</v>
      </c>
      <c r="CL48" s="1">
        <v>3.2362799999999998</v>
      </c>
      <c r="CM48" s="1">
        <v>-3.5438399999999999</v>
      </c>
      <c r="CN48" s="1">
        <v>-2.0229300000000001</v>
      </c>
      <c r="CO48" s="1">
        <v>-3.5278200000000002</v>
      </c>
      <c r="CP48" s="1">
        <v>-1.2519199999999999</v>
      </c>
      <c r="CQ48" s="1">
        <v>-2.0229300000000001</v>
      </c>
      <c r="CR48" s="1">
        <v>-0.49853999999999998</v>
      </c>
      <c r="CS48" s="1">
        <v>-1.2704800000000001</v>
      </c>
      <c r="CT48" s="1">
        <v>1.0096700000000001</v>
      </c>
      <c r="CU48" s="1">
        <v>-2.0229300000000001</v>
      </c>
      <c r="CV48" s="1">
        <v>1.06111</v>
      </c>
      <c r="CW48" s="1">
        <v>-7.2429100000000002</v>
      </c>
      <c r="CX48" s="1">
        <v>-2.7957200000000002</v>
      </c>
    </row>
    <row r="49" spans="1:102">
      <c r="A49" s="2">
        <v>345.07000729999999</v>
      </c>
      <c r="B49" s="1">
        <v>-1.9897100000000001</v>
      </c>
      <c r="C49" s="1">
        <v>-1.74095</v>
      </c>
      <c r="D49" s="1">
        <v>-4.8902900000000002</v>
      </c>
      <c r="E49" s="1">
        <v>-1.95811</v>
      </c>
      <c r="F49" s="1">
        <v>0.72407999999999995</v>
      </c>
      <c r="G49" s="1">
        <v>6.7532899999999998</v>
      </c>
      <c r="H49" s="1">
        <v>5.6268900000000004</v>
      </c>
      <c r="I49" s="1">
        <v>3.6718999999999999</v>
      </c>
      <c r="J49" s="1">
        <v>3.1678799999999998</v>
      </c>
      <c r="K49" s="1">
        <v>9.0227699999999995</v>
      </c>
      <c r="L49" s="1">
        <v>13.627549999999999</v>
      </c>
      <c r="M49" s="1">
        <v>12.49883</v>
      </c>
      <c r="N49" s="1">
        <v>12.831810000000001</v>
      </c>
      <c r="O49" s="1">
        <v>8.47105</v>
      </c>
      <c r="P49" s="1">
        <v>14.13973</v>
      </c>
      <c r="Q49" s="1">
        <v>10.734209999999999</v>
      </c>
      <c r="R49" s="1">
        <v>8.17516</v>
      </c>
      <c r="S49" s="1">
        <v>5.6300400000000002</v>
      </c>
      <c r="T49" s="1">
        <v>2.4055200000000001</v>
      </c>
      <c r="U49" s="1">
        <v>6.0086199999999996</v>
      </c>
      <c r="V49" s="1">
        <v>-1.28851</v>
      </c>
      <c r="W49" s="1">
        <v>-4.1837099999999996</v>
      </c>
      <c r="X49" s="1">
        <v>4.8826599999999996</v>
      </c>
      <c r="Y49" s="1">
        <v>-4.8355699999999997</v>
      </c>
      <c r="Z49" s="1">
        <v>-4.8703799999999999</v>
      </c>
      <c r="AA49" s="1">
        <v>0.29441000000000001</v>
      </c>
      <c r="AB49" s="1">
        <v>-7.8106799999999996</v>
      </c>
      <c r="AC49" s="1">
        <v>-1.93893</v>
      </c>
      <c r="AD49" s="1">
        <v>-4.8366800000000003</v>
      </c>
      <c r="AE49" s="1">
        <v>-1.94214</v>
      </c>
      <c r="AF49" s="1">
        <v>-1.94214</v>
      </c>
      <c r="AG49" s="1">
        <v>-6.3281000000000001</v>
      </c>
      <c r="AH49" s="1">
        <v>-4.8840599999999998</v>
      </c>
      <c r="AI49" s="1">
        <v>-5.57735</v>
      </c>
      <c r="AJ49" s="1">
        <v>-7.7868899999999996</v>
      </c>
      <c r="AK49" s="1">
        <v>-9.3065099999999994</v>
      </c>
      <c r="AL49" s="1">
        <v>-1.12364</v>
      </c>
      <c r="AM49" s="1">
        <v>7.4515599999999997</v>
      </c>
      <c r="AN49" s="1">
        <v>2.2042600000000001</v>
      </c>
      <c r="AO49" s="1">
        <v>3.59971</v>
      </c>
      <c r="AP49" s="1">
        <v>5.7845300000000002</v>
      </c>
      <c r="AQ49" s="1">
        <v>4.3763699999999996</v>
      </c>
      <c r="AR49" s="1">
        <v>6.8285299999999998</v>
      </c>
      <c r="AS49" s="1">
        <v>5.3110799999999996</v>
      </c>
      <c r="AT49" s="1">
        <v>12.84797</v>
      </c>
      <c r="AU49" s="1">
        <v>11.69591</v>
      </c>
      <c r="AV49" s="1">
        <v>15.87302</v>
      </c>
      <c r="AW49" s="1">
        <v>8.9485499999999991</v>
      </c>
      <c r="AX49" s="1">
        <v>16.393439999999998</v>
      </c>
      <c r="AY49" s="1">
        <v>8.8041099999999997</v>
      </c>
      <c r="AZ49" s="1">
        <v>12.24784</v>
      </c>
      <c r="BA49" s="1">
        <v>13.215859999999999</v>
      </c>
      <c r="BB49" s="1">
        <v>5.69801</v>
      </c>
      <c r="BC49" s="1">
        <v>10.81471</v>
      </c>
      <c r="BD49" s="1">
        <v>5.2083300000000001</v>
      </c>
      <c r="BE49" s="1">
        <v>9.3525200000000002</v>
      </c>
      <c r="BF49" s="1">
        <v>5.2950100000000004</v>
      </c>
      <c r="BG49" s="1">
        <v>5.66974</v>
      </c>
      <c r="BH49" s="1">
        <v>-3.5739800000000002</v>
      </c>
      <c r="BI49" s="1">
        <v>5.80131</v>
      </c>
      <c r="BJ49" s="1">
        <v>0</v>
      </c>
      <c r="BK49" s="1">
        <v>4.3478300000000001</v>
      </c>
      <c r="BL49" s="1">
        <v>-0.73206000000000004</v>
      </c>
      <c r="BM49" s="1">
        <v>-2.1913800000000001</v>
      </c>
      <c r="BN49" s="1">
        <v>-2.2156600000000002</v>
      </c>
      <c r="BO49" s="1">
        <v>0</v>
      </c>
      <c r="BP49" s="1">
        <v>2.9542099999999998</v>
      </c>
      <c r="BQ49" s="1">
        <v>-2.1786500000000002</v>
      </c>
      <c r="BR49" s="1">
        <v>5.7224599999999999</v>
      </c>
      <c r="BS49" s="1">
        <v>-1.4482299999999999</v>
      </c>
      <c r="BT49" s="1">
        <v>0.71994000000000002</v>
      </c>
      <c r="BU49" s="1">
        <v>2.1945899999999998</v>
      </c>
      <c r="BV49" s="1">
        <v>5.0687899999999999</v>
      </c>
      <c r="BW49" s="1">
        <v>-2.1994099999999999</v>
      </c>
      <c r="BX49" s="1">
        <v>-1.3065899999999999</v>
      </c>
      <c r="BY49" s="1">
        <v>9.2730000000000007E-2</v>
      </c>
      <c r="BZ49" s="1">
        <v>-8.0927299999999995</v>
      </c>
      <c r="CA49" s="1">
        <v>2.3888400000000001</v>
      </c>
      <c r="CB49" s="1">
        <v>-4.1796499999999996</v>
      </c>
      <c r="CC49" s="1">
        <v>0.92693000000000003</v>
      </c>
      <c r="CD49" s="1">
        <v>1.66984</v>
      </c>
      <c r="CE49" s="1">
        <v>5.1920799999999998</v>
      </c>
      <c r="CF49" s="1">
        <v>-4.1208299999999998</v>
      </c>
      <c r="CG49" s="1">
        <v>-0.53039000000000003</v>
      </c>
      <c r="CH49" s="1">
        <v>-1.30298</v>
      </c>
      <c r="CI49" s="1">
        <v>2.40185</v>
      </c>
      <c r="CJ49" s="1">
        <v>-0.55017000000000005</v>
      </c>
      <c r="CK49" s="1">
        <v>-3.5188100000000002</v>
      </c>
      <c r="CL49" s="1">
        <v>-2.0229300000000001</v>
      </c>
      <c r="CM49" s="1">
        <v>-3.4806499999999998</v>
      </c>
      <c r="CN49" s="1">
        <v>3.8811300000000002</v>
      </c>
      <c r="CO49" s="1">
        <v>2.3249</v>
      </c>
      <c r="CP49" s="1">
        <v>-2.7782100000000001</v>
      </c>
      <c r="CQ49" s="1">
        <v>-0.56201000000000001</v>
      </c>
      <c r="CR49" s="1">
        <v>2.34389</v>
      </c>
      <c r="CS49" s="1">
        <v>-0.50200999999999996</v>
      </c>
      <c r="CT49" s="1">
        <v>0.17327000000000001</v>
      </c>
      <c r="CU49" s="1">
        <v>-1.26935</v>
      </c>
      <c r="CV49" s="1">
        <v>-4.2288100000000002</v>
      </c>
      <c r="CW49" s="1">
        <v>-1.3008999999999999</v>
      </c>
      <c r="CX49" s="1">
        <v>-7.1813599999999997</v>
      </c>
    </row>
    <row r="50" spans="1:102">
      <c r="A50" s="2">
        <v>346</v>
      </c>
      <c r="B50" s="1">
        <v>-2.77949</v>
      </c>
      <c r="C50" s="1">
        <v>-4.1557700000000004</v>
      </c>
      <c r="D50" s="1">
        <v>-7.7112299999999996</v>
      </c>
      <c r="E50" s="1">
        <v>-2.7870300000000001</v>
      </c>
      <c r="F50" s="1">
        <v>2.1285599999999998</v>
      </c>
      <c r="G50" s="1">
        <v>2.1584599999999998</v>
      </c>
      <c r="H50" s="1">
        <v>2.8852199999999999</v>
      </c>
      <c r="I50" s="1">
        <v>11.06925</v>
      </c>
      <c r="J50" s="1">
        <v>11.40239</v>
      </c>
      <c r="K50" s="1">
        <v>6.5658799999999999</v>
      </c>
      <c r="L50" s="1">
        <v>20.660530000000001</v>
      </c>
      <c r="M50" s="1">
        <v>14.38618</v>
      </c>
      <c r="N50" s="1">
        <v>12.39589</v>
      </c>
      <c r="O50" s="1">
        <v>13.48789</v>
      </c>
      <c r="P50" s="1">
        <v>2.2494499999999999</v>
      </c>
      <c r="Q50" s="1">
        <v>12.1378</v>
      </c>
      <c r="R50" s="1">
        <v>4.9953200000000004</v>
      </c>
      <c r="S50" s="1">
        <v>5.75434</v>
      </c>
      <c r="T50" s="1">
        <v>-4.1238400000000004</v>
      </c>
      <c r="U50" s="1">
        <v>3.01769</v>
      </c>
      <c r="V50" s="1">
        <v>-0.70223000000000002</v>
      </c>
      <c r="W50" s="1">
        <v>5.0349999999999999E-2</v>
      </c>
      <c r="X50" s="1">
        <v>2.4310200000000002</v>
      </c>
      <c r="Y50" s="1">
        <v>-2.8315999999999999</v>
      </c>
      <c r="Z50" s="1">
        <v>-4.2198799999999999</v>
      </c>
      <c r="AA50" s="1">
        <v>-1.3388</v>
      </c>
      <c r="AB50" s="1">
        <v>-2.0239400000000001</v>
      </c>
      <c r="AC50" s="1">
        <v>-4.2079599999999999</v>
      </c>
      <c r="AD50" s="1">
        <v>-2.7744399999999998</v>
      </c>
      <c r="AE50" s="1">
        <v>-5.6128</v>
      </c>
      <c r="AF50" s="1">
        <v>-3.5052400000000001</v>
      </c>
      <c r="AG50" s="1">
        <v>-4.1791099999999997</v>
      </c>
      <c r="AH50" s="1">
        <v>-7.0358200000000002</v>
      </c>
      <c r="AI50" s="1">
        <v>-4.1867799999999997</v>
      </c>
      <c r="AJ50" s="1">
        <v>-7.03233</v>
      </c>
      <c r="AK50" s="1">
        <v>-7.0303500000000003</v>
      </c>
      <c r="AL50" s="1">
        <v>-4.1867799999999997</v>
      </c>
      <c r="AM50" s="1">
        <v>5.0578000000000003</v>
      </c>
      <c r="AN50" s="1">
        <v>0.70972000000000002</v>
      </c>
      <c r="AO50" s="1">
        <v>4.1987399999999999</v>
      </c>
      <c r="AP50" s="1">
        <v>2.14133</v>
      </c>
      <c r="AQ50" s="1">
        <v>4.2046299999999999</v>
      </c>
      <c r="AR50" s="1">
        <v>7.1994199999999999</v>
      </c>
      <c r="AS50" s="1">
        <v>0</v>
      </c>
      <c r="AT50" s="1">
        <v>11.2202</v>
      </c>
      <c r="AU50" s="1">
        <v>10</v>
      </c>
      <c r="AV50" s="1">
        <v>11.569050000000001</v>
      </c>
      <c r="AW50" s="1">
        <v>13.446569999999999</v>
      </c>
      <c r="AX50" s="1">
        <v>10.079190000000001</v>
      </c>
      <c r="AY50" s="1">
        <v>9.8730600000000006</v>
      </c>
      <c r="AZ50" s="1">
        <v>7.0126200000000001</v>
      </c>
      <c r="BA50" s="1">
        <v>14.03509</v>
      </c>
      <c r="BB50" s="1">
        <v>9.7902100000000001</v>
      </c>
      <c r="BC50" s="1">
        <v>2.86328</v>
      </c>
      <c r="BD50" s="1">
        <v>4.9964300000000001</v>
      </c>
      <c r="BE50" s="1">
        <v>5.0143300000000002</v>
      </c>
      <c r="BF50" s="1">
        <v>7.2463800000000003</v>
      </c>
      <c r="BG50" s="1">
        <v>0.70423000000000002</v>
      </c>
      <c r="BH50" s="1">
        <v>9.2198600000000006</v>
      </c>
      <c r="BI50" s="1">
        <v>4.2643899999999997</v>
      </c>
      <c r="BJ50" s="1">
        <v>0</v>
      </c>
      <c r="BK50" s="1">
        <v>1.41743</v>
      </c>
      <c r="BL50" s="1">
        <v>4.3352599999999999</v>
      </c>
      <c r="BM50" s="1">
        <v>2.1428600000000002</v>
      </c>
      <c r="BN50" s="1">
        <v>1.4367799999999999</v>
      </c>
      <c r="BO50" s="1">
        <v>5.6577099999999998</v>
      </c>
      <c r="BP50" s="1">
        <v>-1.38985</v>
      </c>
      <c r="BQ50" s="1">
        <v>-3.6179399999999999</v>
      </c>
      <c r="BR50" s="1">
        <v>3.6390099999999999</v>
      </c>
      <c r="BS50" s="1">
        <v>-2.0876800000000002</v>
      </c>
      <c r="BT50" s="1">
        <v>2.1818200000000001</v>
      </c>
      <c r="BU50" s="1">
        <v>0.7278</v>
      </c>
      <c r="BV50" s="1">
        <v>1.4814799999999999</v>
      </c>
      <c r="BW50" s="1">
        <v>-2.0833300000000001</v>
      </c>
      <c r="BX50" s="1">
        <v>-5.5169899999999998</v>
      </c>
      <c r="BY50" s="1">
        <v>0.10022</v>
      </c>
      <c r="BZ50" s="1">
        <v>2.3375400000000002</v>
      </c>
      <c r="CA50" s="1">
        <v>-2.0229300000000001</v>
      </c>
      <c r="CB50" s="1">
        <v>-2.0229300000000001</v>
      </c>
      <c r="CC50" s="1">
        <v>-4.8719299999999999</v>
      </c>
      <c r="CD50" s="1">
        <v>2.2113700000000001</v>
      </c>
      <c r="CE50" s="1">
        <v>5.7509300000000003</v>
      </c>
      <c r="CF50" s="1">
        <v>1.55874</v>
      </c>
      <c r="CG50" s="1">
        <v>-0.58199999999999996</v>
      </c>
      <c r="CH50" s="1">
        <v>-3.4545699999999999</v>
      </c>
      <c r="CI50" s="1">
        <v>-1.3187</v>
      </c>
      <c r="CJ50" s="1">
        <v>2.91709</v>
      </c>
      <c r="CK50" s="1">
        <v>1.5332600000000001</v>
      </c>
      <c r="CL50" s="1">
        <v>-0.63883999999999996</v>
      </c>
      <c r="CM50" s="1">
        <v>-3.4323700000000001</v>
      </c>
      <c r="CN50" s="1">
        <v>3.6307800000000001</v>
      </c>
      <c r="CO50" s="1">
        <v>-0.59741</v>
      </c>
      <c r="CP50" s="1">
        <v>-1.3270299999999999</v>
      </c>
      <c r="CQ50" s="1">
        <v>0.84035000000000004</v>
      </c>
      <c r="CR50" s="1">
        <v>6.2873200000000002</v>
      </c>
      <c r="CS50" s="1">
        <v>-2.73366</v>
      </c>
      <c r="CT50" s="1">
        <v>-4.8719299999999999</v>
      </c>
      <c r="CU50" s="1">
        <v>-1.30966</v>
      </c>
      <c r="CV50" s="1">
        <v>1.5156400000000001</v>
      </c>
      <c r="CW50" s="1">
        <v>-2.0229300000000001</v>
      </c>
      <c r="CX50" s="1">
        <v>0.89464999999999995</v>
      </c>
    </row>
    <row r="51" spans="1:102">
      <c r="A51" s="2">
        <v>347.07000729999999</v>
      </c>
      <c r="B51" s="1">
        <v>-4.9146799999999997</v>
      </c>
      <c r="C51" s="1">
        <v>-1.9991000000000001</v>
      </c>
      <c r="D51" s="1">
        <v>-3.6254</v>
      </c>
      <c r="E51" s="1">
        <v>-2.22133</v>
      </c>
      <c r="F51" s="1">
        <v>2.2006800000000002</v>
      </c>
      <c r="G51" s="1">
        <v>3.9178000000000002</v>
      </c>
      <c r="H51" s="1">
        <v>10.361739999999999</v>
      </c>
      <c r="I51" s="1">
        <v>13.86688</v>
      </c>
      <c r="J51" s="1">
        <v>9.67746</v>
      </c>
      <c r="K51" s="1">
        <v>17.185040000000001</v>
      </c>
      <c r="L51" s="1">
        <v>12.52664</v>
      </c>
      <c r="M51" s="1">
        <v>6.88469</v>
      </c>
      <c r="N51" s="1">
        <v>10.23504</v>
      </c>
      <c r="O51" s="1">
        <v>9.5668500000000005</v>
      </c>
      <c r="P51" s="1">
        <v>4.2576400000000003</v>
      </c>
      <c r="Q51" s="1">
        <v>6.4665100000000004</v>
      </c>
      <c r="R51" s="1">
        <v>4.5178799999999999</v>
      </c>
      <c r="S51" s="1">
        <v>3.4076399999999998</v>
      </c>
      <c r="T51" s="1">
        <v>3.5939399999999999</v>
      </c>
      <c r="U51" s="1">
        <v>2.8397399999999999</v>
      </c>
      <c r="V51" s="1">
        <v>-2.5579999999999999E-2</v>
      </c>
      <c r="W51" s="1">
        <v>-0.15103</v>
      </c>
      <c r="X51" s="1">
        <v>1.5234300000000001</v>
      </c>
      <c r="Y51" s="1">
        <v>-4.2302</v>
      </c>
      <c r="Z51" s="1">
        <v>-4.1852499999999999</v>
      </c>
      <c r="AA51" s="1">
        <v>-1.52041</v>
      </c>
      <c r="AB51" s="1">
        <v>-1.42957</v>
      </c>
      <c r="AC51" s="1">
        <v>-1.47037</v>
      </c>
      <c r="AD51" s="1">
        <v>-3.51912</v>
      </c>
      <c r="AE51" s="1">
        <v>-10.523910000000001</v>
      </c>
      <c r="AF51" s="1">
        <v>-4.2418699999999996</v>
      </c>
      <c r="AG51" s="1">
        <v>-6.3281000000000001</v>
      </c>
      <c r="AH51" s="1">
        <v>-4.8892600000000002</v>
      </c>
      <c r="AI51" s="1">
        <v>-7.0343200000000001</v>
      </c>
      <c r="AJ51" s="1">
        <v>-4.2154299999999996</v>
      </c>
      <c r="AK51" s="1">
        <v>-2.1701000000000001</v>
      </c>
      <c r="AL51" s="1">
        <v>-4.2634100000000004</v>
      </c>
      <c r="AM51" s="1">
        <v>3.5087700000000002</v>
      </c>
      <c r="AN51" s="1">
        <v>-2.1186400000000001</v>
      </c>
      <c r="AO51" s="1">
        <v>7.0224700000000002</v>
      </c>
      <c r="AP51" s="1">
        <v>0</v>
      </c>
      <c r="AQ51" s="1">
        <v>0.69203999999999999</v>
      </c>
      <c r="AR51" s="1">
        <v>6.97837</v>
      </c>
      <c r="AS51" s="1">
        <v>7.0571599999999997</v>
      </c>
      <c r="AT51" s="1">
        <v>15.04298</v>
      </c>
      <c r="AU51" s="1">
        <v>11.291460000000001</v>
      </c>
      <c r="AV51" s="1">
        <v>8.4033599999999993</v>
      </c>
      <c r="AW51" s="1">
        <v>11.48649</v>
      </c>
      <c r="AX51" s="1">
        <v>5.1057600000000001</v>
      </c>
      <c r="AY51" s="1">
        <v>7.1174400000000002</v>
      </c>
      <c r="AZ51" s="1">
        <v>6.4701700000000004</v>
      </c>
      <c r="BA51" s="1">
        <v>9.8039199999999997</v>
      </c>
      <c r="BB51" s="1">
        <v>6.97837</v>
      </c>
      <c r="BC51" s="1">
        <v>4.9857500000000003</v>
      </c>
      <c r="BD51" s="1">
        <v>9.0277799999999999</v>
      </c>
      <c r="BE51" s="1">
        <v>4.1580000000000004</v>
      </c>
      <c r="BF51" s="1">
        <v>5.0468599999999997</v>
      </c>
      <c r="BG51" s="1">
        <v>5.0614600000000003</v>
      </c>
      <c r="BH51" s="1">
        <v>2.0562</v>
      </c>
      <c r="BI51" s="1">
        <v>9.9573300000000007</v>
      </c>
      <c r="BJ51" s="1">
        <v>4.8342499999999999</v>
      </c>
      <c r="BK51" s="1">
        <v>3.50631</v>
      </c>
      <c r="BL51" s="1">
        <v>3.4916200000000002</v>
      </c>
      <c r="BM51" s="1">
        <v>2.0562</v>
      </c>
      <c r="BN51" s="1">
        <v>-2.86328</v>
      </c>
      <c r="BO51" s="1">
        <v>1.4255199999999999</v>
      </c>
      <c r="BP51" s="1">
        <v>0</v>
      </c>
      <c r="BQ51" s="1">
        <v>-3.55619</v>
      </c>
      <c r="BR51" s="1">
        <v>2.1156600000000001</v>
      </c>
      <c r="BS51" s="1">
        <v>-2.1474600000000001</v>
      </c>
      <c r="BT51" s="1">
        <v>-2.7453699999999999</v>
      </c>
      <c r="BU51" s="1">
        <v>-6.9589400000000001</v>
      </c>
      <c r="BV51" s="1">
        <v>-4.1782700000000004</v>
      </c>
      <c r="BW51" s="1">
        <v>2.8109600000000001</v>
      </c>
      <c r="BX51" s="1">
        <v>-5.5690299999999997</v>
      </c>
      <c r="BY51" s="1">
        <v>-1.33846</v>
      </c>
      <c r="BZ51" s="1">
        <v>-2.0229300000000001</v>
      </c>
      <c r="CA51" s="1">
        <v>5.176E-2</v>
      </c>
      <c r="CB51" s="1">
        <v>0.75678000000000001</v>
      </c>
      <c r="CC51" s="1">
        <v>0.78803999999999996</v>
      </c>
      <c r="CD51" s="1">
        <v>5.6693800000000003</v>
      </c>
      <c r="CE51" s="1">
        <v>7.1191300000000002</v>
      </c>
      <c r="CF51" s="1">
        <v>0.11079</v>
      </c>
      <c r="CG51" s="1">
        <v>-0.59536999999999995</v>
      </c>
      <c r="CH51" s="1">
        <v>-6.9248900000000004</v>
      </c>
      <c r="CI51" s="1">
        <v>2.2998400000000001</v>
      </c>
      <c r="CJ51" s="1">
        <v>-1.3440399999999999</v>
      </c>
      <c r="CK51" s="1">
        <v>-2.0229300000000001</v>
      </c>
      <c r="CL51" s="1">
        <v>-4.1370899999999997</v>
      </c>
      <c r="CM51" s="1">
        <v>-4.1193600000000004</v>
      </c>
      <c r="CN51" s="1">
        <v>-8.5731400000000004</v>
      </c>
      <c r="CO51" s="1">
        <v>1.5612999999999999</v>
      </c>
      <c r="CP51" s="1">
        <v>2.1935199999999999</v>
      </c>
      <c r="CQ51" s="1">
        <v>4.4379499999999998</v>
      </c>
      <c r="CR51" s="1">
        <v>2.1817000000000002</v>
      </c>
      <c r="CS51" s="1">
        <v>-2.7261600000000001</v>
      </c>
      <c r="CT51" s="1">
        <v>2.1611699999999998</v>
      </c>
      <c r="CU51" s="1">
        <v>-1.3127</v>
      </c>
      <c r="CV51" s="1">
        <v>-2.0229300000000001</v>
      </c>
      <c r="CW51" s="1">
        <v>-2.70974</v>
      </c>
      <c r="CX51" s="1">
        <v>-1.31118</v>
      </c>
    </row>
    <row r="52" spans="1:102">
      <c r="A52" s="2">
        <v>348</v>
      </c>
      <c r="B52" s="1">
        <v>-4.9126799999999999</v>
      </c>
      <c r="C52" s="1">
        <v>-0.39339000000000002</v>
      </c>
      <c r="D52" s="1">
        <v>2.0400999999999998</v>
      </c>
      <c r="E52" s="1">
        <v>0.70423999999999998</v>
      </c>
      <c r="F52" s="1">
        <v>7.0899799999999997</v>
      </c>
      <c r="G52" s="1">
        <v>3.9953599999999998</v>
      </c>
      <c r="H52" s="1">
        <v>3.0678700000000001</v>
      </c>
      <c r="I52" s="1">
        <v>17.348780000000001</v>
      </c>
      <c r="J52" s="1">
        <v>11.25277</v>
      </c>
      <c r="K52" s="1">
        <v>18.899640000000002</v>
      </c>
      <c r="L52" s="1">
        <v>9.6663300000000003</v>
      </c>
      <c r="M52" s="1">
        <v>8.5338899999999995</v>
      </c>
      <c r="N52" s="1">
        <v>13.630599999999999</v>
      </c>
      <c r="O52" s="1">
        <v>9.5339600000000004</v>
      </c>
      <c r="P52" s="1">
        <v>9.0565099999999994</v>
      </c>
      <c r="Q52" s="1">
        <v>7.0899799999999997</v>
      </c>
      <c r="R52" s="1">
        <v>8.2917799999999993</v>
      </c>
      <c r="S52" s="1">
        <v>6.3123500000000003</v>
      </c>
      <c r="T52" s="1">
        <v>-0.61382000000000003</v>
      </c>
      <c r="U52" s="1">
        <v>6.2681199999999997</v>
      </c>
      <c r="V52" s="1">
        <v>-1.4227099999999999</v>
      </c>
      <c r="W52" s="1">
        <v>-2.8020100000000001</v>
      </c>
      <c r="X52" s="1">
        <v>-2.8679000000000001</v>
      </c>
      <c r="Y52" s="1">
        <v>-1.4771000000000001</v>
      </c>
      <c r="Z52" s="1">
        <v>-7.0358200000000002</v>
      </c>
      <c r="AA52" s="1">
        <v>-3.4912200000000002</v>
      </c>
      <c r="AB52" s="1">
        <v>-2.8168700000000002</v>
      </c>
      <c r="AC52" s="1">
        <v>-3.5425900000000001</v>
      </c>
      <c r="AD52" s="1">
        <v>-5.6223900000000002</v>
      </c>
      <c r="AE52" s="1">
        <v>-4.2079599999999999</v>
      </c>
      <c r="AF52" s="1">
        <v>-4.2287299999999997</v>
      </c>
      <c r="AG52" s="1">
        <v>-3.52502</v>
      </c>
      <c r="AH52" s="1">
        <v>-4.2257899999999999</v>
      </c>
      <c r="AI52" s="1">
        <v>-8.4186999999999994</v>
      </c>
      <c r="AJ52" s="1">
        <v>2.0811500000000001</v>
      </c>
      <c r="AK52" s="1">
        <v>-0.72194000000000003</v>
      </c>
      <c r="AL52" s="1">
        <v>-1.3985300000000001</v>
      </c>
      <c r="AM52" s="1">
        <v>-0.68681000000000003</v>
      </c>
      <c r="AN52" s="1">
        <v>5.7595400000000003</v>
      </c>
      <c r="AO52" s="1">
        <v>0.68398999999999999</v>
      </c>
      <c r="AP52" s="1">
        <v>3.4674100000000001</v>
      </c>
      <c r="AQ52" s="1">
        <v>-6.3335699999999999</v>
      </c>
      <c r="AR52" s="1">
        <v>9.3457899999999992</v>
      </c>
      <c r="AS52" s="1">
        <v>7.8014200000000002</v>
      </c>
      <c r="AT52" s="1">
        <v>14.393420000000001</v>
      </c>
      <c r="AU52" s="1">
        <v>9.7357399999999998</v>
      </c>
      <c r="AV52" s="1">
        <v>2.1459199999999998</v>
      </c>
      <c r="AW52" s="1">
        <v>14.74719</v>
      </c>
      <c r="AX52" s="1">
        <v>9.8591499999999996</v>
      </c>
      <c r="AY52" s="1">
        <v>12.30101</v>
      </c>
      <c r="AZ52" s="1">
        <v>8.4506999999999994</v>
      </c>
      <c r="BA52" s="1">
        <v>11.11111</v>
      </c>
      <c r="BB52" s="1">
        <v>9.8591499999999996</v>
      </c>
      <c r="BC52" s="1">
        <v>9.0027699999999999</v>
      </c>
      <c r="BD52" s="1">
        <v>2.1201400000000001</v>
      </c>
      <c r="BE52" s="1">
        <v>7.9193699999999998</v>
      </c>
      <c r="BF52" s="1">
        <v>9.26586</v>
      </c>
      <c r="BG52" s="1">
        <v>4.2313099999999997</v>
      </c>
      <c r="BH52" s="1">
        <v>4.9295799999999996</v>
      </c>
      <c r="BI52" s="1">
        <v>0</v>
      </c>
      <c r="BJ52" s="1">
        <v>4.17537</v>
      </c>
      <c r="BK52" s="1">
        <v>-4.9893099999999997</v>
      </c>
      <c r="BL52" s="1">
        <v>4.97159</v>
      </c>
      <c r="BM52" s="1">
        <v>6.4056899999999999</v>
      </c>
      <c r="BN52" s="1">
        <v>0</v>
      </c>
      <c r="BO52" s="1">
        <v>-2.15672</v>
      </c>
      <c r="BP52" s="1">
        <v>4.2223800000000002</v>
      </c>
      <c r="BQ52" s="1">
        <v>3.44353</v>
      </c>
      <c r="BR52" s="1">
        <v>6.3920500000000002</v>
      </c>
      <c r="BS52" s="1">
        <v>3.5285799999999998</v>
      </c>
      <c r="BT52" s="1">
        <v>1.39276</v>
      </c>
      <c r="BU52" s="1">
        <v>1.40351</v>
      </c>
      <c r="BV52" s="1">
        <v>-5.6258800000000004</v>
      </c>
      <c r="BW52" s="1">
        <v>-1.4194500000000001</v>
      </c>
      <c r="BX52" s="1">
        <v>-3.4195700000000002</v>
      </c>
      <c r="BY52" s="1">
        <v>-5.5316999999999998</v>
      </c>
      <c r="BZ52" s="1">
        <v>-4.1091600000000001</v>
      </c>
      <c r="CA52" s="1">
        <v>-6.18093</v>
      </c>
      <c r="CB52" s="1">
        <v>-4.10771</v>
      </c>
      <c r="CC52" s="1">
        <v>-4.8841599999999996</v>
      </c>
      <c r="CD52" s="1">
        <v>0.11992999999999999</v>
      </c>
      <c r="CE52" s="1">
        <v>8.6837099999999996</v>
      </c>
      <c r="CF52" s="1">
        <v>0.14784</v>
      </c>
      <c r="CG52" s="1">
        <v>3.6468099999999999</v>
      </c>
      <c r="CH52" s="1">
        <v>1.50068</v>
      </c>
      <c r="CI52" s="1">
        <v>7.0580000000000004E-2</v>
      </c>
      <c r="CJ52" s="1">
        <v>3.69136</v>
      </c>
      <c r="CK52" s="1">
        <v>-5.50725</v>
      </c>
      <c r="CL52" s="1">
        <v>-5.6020200000000004</v>
      </c>
      <c r="CM52" s="1">
        <v>0.14313999999999999</v>
      </c>
      <c r="CN52" s="1">
        <v>0.85892000000000002</v>
      </c>
      <c r="CO52" s="1">
        <v>2.2444999999999999</v>
      </c>
      <c r="CP52" s="1">
        <v>-4.1091600000000001</v>
      </c>
      <c r="CQ52" s="1">
        <v>2.2750699999999999</v>
      </c>
      <c r="CR52" s="1">
        <v>2.1350799999999999</v>
      </c>
      <c r="CS52" s="1">
        <v>2.3726799999999999</v>
      </c>
      <c r="CT52" s="1">
        <v>-2.7168899999999998</v>
      </c>
      <c r="CU52" s="1">
        <v>-3.4535399999999998</v>
      </c>
      <c r="CV52" s="1">
        <v>-4.1370899999999997</v>
      </c>
      <c r="CW52" s="1">
        <v>-2.0229300000000001</v>
      </c>
      <c r="CX52" s="1">
        <v>2.88591</v>
      </c>
    </row>
    <row r="53" spans="1:102">
      <c r="A53" s="2">
        <v>349.07000729999999</v>
      </c>
      <c r="B53" s="1">
        <v>-2.7870300000000001</v>
      </c>
      <c r="C53" s="1">
        <v>-5.60189</v>
      </c>
      <c r="D53" s="1">
        <v>-1.5662</v>
      </c>
      <c r="E53" s="1">
        <v>-0.67839000000000005</v>
      </c>
      <c r="F53" s="1">
        <v>-2.1116600000000001</v>
      </c>
      <c r="G53" s="1">
        <v>2.7627999999999999</v>
      </c>
      <c r="H53" s="1">
        <v>8.5444200000000006</v>
      </c>
      <c r="I53" s="1">
        <v>13.197699999999999</v>
      </c>
      <c r="J53" s="1">
        <v>8.1332100000000001</v>
      </c>
      <c r="K53" s="1">
        <v>10.490399999999999</v>
      </c>
      <c r="L53" s="1">
        <v>13.810790000000001</v>
      </c>
      <c r="M53" s="1">
        <v>15.244619999999999</v>
      </c>
      <c r="N53" s="1">
        <v>8.8968100000000003</v>
      </c>
      <c r="O53" s="1">
        <v>10.110250000000001</v>
      </c>
      <c r="P53" s="1">
        <v>10.75375</v>
      </c>
      <c r="Q53" s="1">
        <v>11.65253</v>
      </c>
      <c r="R53" s="1">
        <v>9.1976499999999994</v>
      </c>
      <c r="S53" s="1">
        <v>0.65513999999999994</v>
      </c>
      <c r="T53" s="1">
        <v>6.5198600000000004</v>
      </c>
      <c r="U53" s="1">
        <v>-2.8726799999999999</v>
      </c>
      <c r="V53" s="1">
        <v>-2.0938099999999999</v>
      </c>
      <c r="W53" s="1">
        <v>-2.77949</v>
      </c>
      <c r="X53" s="1">
        <v>-3.4586600000000001</v>
      </c>
      <c r="Y53" s="1">
        <v>0.68452000000000002</v>
      </c>
      <c r="Z53" s="1">
        <v>-4.2331300000000001</v>
      </c>
      <c r="AA53" s="1">
        <v>-4.2345899999999999</v>
      </c>
      <c r="AB53" s="1">
        <v>-6.3281000000000001</v>
      </c>
      <c r="AC53" s="1">
        <v>-9.1629699999999996</v>
      </c>
      <c r="AD53" s="1">
        <v>-7.01776</v>
      </c>
      <c r="AE53" s="1">
        <v>-1.37761</v>
      </c>
      <c r="AF53" s="1">
        <v>-4.3189999999999999E-2</v>
      </c>
      <c r="AG53" s="1">
        <v>-1.4432499999999999</v>
      </c>
      <c r="AH53" s="1">
        <v>-4.2491000000000003</v>
      </c>
      <c r="AI53" s="1">
        <v>-9.1039499999999993</v>
      </c>
      <c r="AJ53" s="1">
        <v>-5.6317300000000001</v>
      </c>
      <c r="AK53" s="1">
        <v>-2.0454500000000002</v>
      </c>
      <c r="AL53" s="1">
        <v>-4.9295</v>
      </c>
      <c r="AM53" s="1">
        <v>0.71736</v>
      </c>
      <c r="AN53" s="1">
        <v>-2.1186400000000001</v>
      </c>
      <c r="AO53" s="1">
        <v>2.09205</v>
      </c>
      <c r="AP53" s="1">
        <v>7.2833199999999998</v>
      </c>
      <c r="AQ53" s="1">
        <v>0.70770999999999995</v>
      </c>
      <c r="AR53" s="1">
        <v>4.3541400000000001</v>
      </c>
      <c r="AS53" s="1">
        <v>9.2002799999999993</v>
      </c>
      <c r="AT53" s="1">
        <v>15.449439999999999</v>
      </c>
      <c r="AU53" s="1">
        <v>9.2989999999999995</v>
      </c>
      <c r="AV53" s="1">
        <v>12.77502</v>
      </c>
      <c r="AW53" s="1">
        <v>9.9290800000000008</v>
      </c>
      <c r="AX53" s="1">
        <v>4.3321300000000003</v>
      </c>
      <c r="AY53" s="1">
        <v>9.1872799999999994</v>
      </c>
      <c r="AZ53" s="1">
        <v>13.249650000000001</v>
      </c>
      <c r="BA53" s="1">
        <v>9.9361200000000007</v>
      </c>
      <c r="BB53" s="1">
        <v>4.9226400000000003</v>
      </c>
      <c r="BC53" s="1">
        <v>6.9832400000000003</v>
      </c>
      <c r="BD53" s="1">
        <v>4.2949200000000003</v>
      </c>
      <c r="BE53" s="1">
        <v>2.8490000000000002</v>
      </c>
      <c r="BF53" s="1">
        <v>3.55619</v>
      </c>
      <c r="BG53" s="1">
        <v>-0.70521999999999996</v>
      </c>
      <c r="BH53" s="1">
        <v>5.0614600000000003</v>
      </c>
      <c r="BI53" s="1">
        <v>1.40154</v>
      </c>
      <c r="BJ53" s="1">
        <v>7.0126200000000001</v>
      </c>
      <c r="BK53" s="1">
        <v>2.8208700000000002</v>
      </c>
      <c r="BL53" s="1">
        <v>3.5868000000000002</v>
      </c>
      <c r="BM53" s="1">
        <v>7.1736000000000004</v>
      </c>
      <c r="BN53" s="1">
        <v>-2.1246499999999999</v>
      </c>
      <c r="BO53" s="1">
        <v>1.4275500000000001</v>
      </c>
      <c r="BP53" s="1">
        <v>2.0604399999999998</v>
      </c>
      <c r="BQ53" s="1">
        <v>-0.69784000000000002</v>
      </c>
      <c r="BR53" s="1">
        <v>1.38504</v>
      </c>
      <c r="BS53" s="1">
        <v>0</v>
      </c>
      <c r="BT53" s="1">
        <v>1.4255199999999999</v>
      </c>
      <c r="BU53" s="1">
        <v>-1.4461299999999999</v>
      </c>
      <c r="BV53" s="1">
        <v>-2.1008399999999998</v>
      </c>
      <c r="BW53" s="1">
        <v>0.70225000000000004</v>
      </c>
      <c r="BX53" s="1">
        <v>0.123</v>
      </c>
      <c r="BY53" s="1">
        <v>-6.1157000000000004</v>
      </c>
      <c r="BZ53" s="1">
        <v>-2.7571400000000001</v>
      </c>
      <c r="CA53" s="1">
        <v>-1.30454</v>
      </c>
      <c r="CB53" s="1">
        <v>6.9120000000000001E-2</v>
      </c>
      <c r="CC53" s="1">
        <v>-1.32117</v>
      </c>
      <c r="CD53" s="1">
        <v>5.7344799999999996</v>
      </c>
      <c r="CE53" s="1">
        <v>4.4846700000000004</v>
      </c>
      <c r="CF53" s="1">
        <v>3.8037299999999998</v>
      </c>
      <c r="CG53" s="1">
        <v>-5.5564999999999998</v>
      </c>
      <c r="CH53" s="1">
        <v>-5.5765900000000004</v>
      </c>
      <c r="CI53" s="1">
        <v>5.7520000000000002E-2</v>
      </c>
      <c r="CJ53" s="1">
        <v>-0.59436</v>
      </c>
      <c r="CK53" s="1">
        <v>-2.0229300000000001</v>
      </c>
      <c r="CL53" s="1">
        <v>-1.30247</v>
      </c>
      <c r="CM53" s="1">
        <v>0.86099999999999999</v>
      </c>
      <c r="CN53" s="1">
        <v>2.2384400000000002</v>
      </c>
      <c r="CO53" s="1">
        <v>-0.63595999999999997</v>
      </c>
      <c r="CP53" s="1">
        <v>-3.4323700000000001</v>
      </c>
      <c r="CQ53" s="1">
        <v>0.84857000000000005</v>
      </c>
      <c r="CR53" s="1">
        <v>3.08656</v>
      </c>
      <c r="CS53" s="1">
        <v>-6.2632099999999999</v>
      </c>
      <c r="CT53" s="1">
        <v>0.85477000000000003</v>
      </c>
      <c r="CU53" s="1">
        <v>-9.0950600000000001</v>
      </c>
      <c r="CV53" s="1">
        <v>-1.3019499999999999</v>
      </c>
      <c r="CW53" s="1">
        <v>2.4248099999999999</v>
      </c>
      <c r="CX53" s="1">
        <v>0.79993999999999998</v>
      </c>
    </row>
    <row r="54" spans="1:102">
      <c r="A54" s="2">
        <v>350</v>
      </c>
      <c r="B54" s="1">
        <v>0.11889</v>
      </c>
      <c r="C54" s="1">
        <v>-0.53520000000000001</v>
      </c>
      <c r="D54" s="1">
        <v>-1.4432499999999999</v>
      </c>
      <c r="E54" s="1">
        <v>-4.2345899999999999</v>
      </c>
      <c r="F54" s="1">
        <v>4.2055999999999996</v>
      </c>
      <c r="G54" s="1">
        <v>0.58274999999999999</v>
      </c>
      <c r="H54" s="1">
        <v>14.9339</v>
      </c>
      <c r="I54" s="1">
        <v>7.6091800000000003</v>
      </c>
      <c r="J54" s="1">
        <v>15.84792</v>
      </c>
      <c r="K54" s="1">
        <v>12.823740000000001</v>
      </c>
      <c r="L54" s="1">
        <v>14.2247</v>
      </c>
      <c r="M54" s="1">
        <v>16.238890000000001</v>
      </c>
      <c r="N54" s="1">
        <v>14.63626</v>
      </c>
      <c r="O54" s="1">
        <v>11.492319999999999</v>
      </c>
      <c r="P54" s="1">
        <v>7.5127300000000004</v>
      </c>
      <c r="Q54" s="1">
        <v>6.5658799999999999</v>
      </c>
      <c r="R54" s="1">
        <v>12.28321</v>
      </c>
      <c r="S54" s="1">
        <v>0.70423999999999998</v>
      </c>
      <c r="T54" s="1">
        <v>-2.8679000000000001</v>
      </c>
      <c r="U54" s="1">
        <v>-2.8291499999999998</v>
      </c>
      <c r="V54" s="1">
        <v>-3.4399999999999999E-3</v>
      </c>
      <c r="W54" s="1">
        <v>-3.52305</v>
      </c>
      <c r="X54" s="1">
        <v>-4.2198799999999999</v>
      </c>
      <c r="Y54" s="1">
        <v>-0.63009999999999999</v>
      </c>
      <c r="Z54" s="1">
        <v>-4.2690799999999998</v>
      </c>
      <c r="AA54" s="1">
        <v>-0.10834000000000001</v>
      </c>
      <c r="AB54" s="1">
        <v>-4.8861400000000001</v>
      </c>
      <c r="AC54" s="1">
        <v>-5.6360599999999996</v>
      </c>
      <c r="AD54" s="1">
        <v>5.0349999999999999E-2</v>
      </c>
      <c r="AE54" s="1">
        <v>-2.8193299999999999</v>
      </c>
      <c r="AF54" s="1">
        <v>-8.4363299999999999</v>
      </c>
      <c r="AG54" s="1">
        <v>-4.9275399999999996</v>
      </c>
      <c r="AH54" s="1">
        <v>-2.06976</v>
      </c>
      <c r="AI54" s="1">
        <v>-5.6336599999999999</v>
      </c>
      <c r="AJ54" s="1">
        <v>-4.9136800000000003</v>
      </c>
      <c r="AK54" s="1">
        <v>-7.7228000000000003</v>
      </c>
      <c r="AL54" s="1">
        <v>-4.2462200000000001</v>
      </c>
      <c r="AM54" s="1">
        <v>1.45455</v>
      </c>
      <c r="AN54" s="1">
        <v>6.1983499999999996</v>
      </c>
      <c r="AO54" s="1">
        <v>0</v>
      </c>
      <c r="AP54" s="1">
        <v>6.3649199999999997</v>
      </c>
      <c r="AQ54" s="1">
        <v>4.3541400000000001</v>
      </c>
      <c r="AR54" s="1">
        <v>6.2849199999999996</v>
      </c>
      <c r="AS54" s="1">
        <v>3.5816599999999998</v>
      </c>
      <c r="AT54" s="1">
        <v>9.7629000000000001</v>
      </c>
      <c r="AU54" s="1">
        <v>12.88475</v>
      </c>
      <c r="AV54" s="1">
        <v>13.68876</v>
      </c>
      <c r="AW54" s="1">
        <v>8.4269700000000007</v>
      </c>
      <c r="AX54" s="1">
        <v>9.8107900000000008</v>
      </c>
      <c r="AY54" s="1">
        <v>14.409219999999999</v>
      </c>
      <c r="AZ54" s="1">
        <v>5.4384800000000002</v>
      </c>
      <c r="BA54" s="1">
        <v>7.8069600000000001</v>
      </c>
      <c r="BB54" s="1">
        <v>12.649330000000001</v>
      </c>
      <c r="BC54" s="1">
        <v>6.9396300000000002</v>
      </c>
      <c r="BD54" s="1">
        <v>4.2372899999999998</v>
      </c>
      <c r="BE54" s="1">
        <v>4.18994</v>
      </c>
      <c r="BF54" s="1">
        <v>4.9575100000000001</v>
      </c>
      <c r="BG54" s="1">
        <v>4.2857099999999999</v>
      </c>
      <c r="BH54" s="1">
        <v>7.7355799999999997</v>
      </c>
      <c r="BI54" s="1">
        <v>4.2134799999999997</v>
      </c>
      <c r="BJ54" s="1">
        <v>0</v>
      </c>
      <c r="BK54" s="1">
        <v>0</v>
      </c>
      <c r="BL54" s="1">
        <v>1.39276</v>
      </c>
      <c r="BM54" s="1">
        <v>5.6858599999999999</v>
      </c>
      <c r="BN54" s="1">
        <v>2.1459199999999998</v>
      </c>
      <c r="BO54" s="1">
        <v>4.3988300000000002</v>
      </c>
      <c r="BP54" s="1">
        <v>0</v>
      </c>
      <c r="BQ54" s="1">
        <v>-1.3947000000000001</v>
      </c>
      <c r="BR54" s="1">
        <v>0.70372999999999997</v>
      </c>
      <c r="BS54" s="1">
        <v>3.44116</v>
      </c>
      <c r="BT54" s="1">
        <v>3.5211299999999999</v>
      </c>
      <c r="BU54" s="1">
        <v>2.7972000000000001</v>
      </c>
      <c r="BV54" s="1">
        <v>1.42248</v>
      </c>
      <c r="BW54" s="1">
        <v>2.1276600000000001</v>
      </c>
      <c r="BX54" s="1">
        <v>-2.7168899999999998</v>
      </c>
      <c r="BY54" s="1">
        <v>4.8899999999999999E-2</v>
      </c>
      <c r="BZ54" s="1">
        <v>0.13070000000000001</v>
      </c>
      <c r="CA54" s="1">
        <v>1.4833799999999999</v>
      </c>
      <c r="CB54" s="1">
        <v>-1.3328</v>
      </c>
      <c r="CC54" s="1">
        <v>-6.2692100000000002</v>
      </c>
      <c r="CD54" s="1">
        <v>1.65354</v>
      </c>
      <c r="CE54" s="1">
        <v>8.4960100000000001</v>
      </c>
      <c r="CF54" s="1">
        <v>1.49325</v>
      </c>
      <c r="CG54" s="1">
        <v>2.2083900000000001</v>
      </c>
      <c r="CH54" s="1">
        <v>-1.30762</v>
      </c>
      <c r="CI54" s="1">
        <v>-0.64836000000000005</v>
      </c>
      <c r="CJ54" s="1">
        <v>5.4640000000000001E-2</v>
      </c>
      <c r="CK54" s="1">
        <v>-4.8638399999999997</v>
      </c>
      <c r="CL54" s="1">
        <v>-1.3101700000000001</v>
      </c>
      <c r="CM54" s="1">
        <v>-2.0229300000000001</v>
      </c>
      <c r="CN54" s="1">
        <v>-1.32752</v>
      </c>
      <c r="CO54" s="1">
        <v>0.14313999999999999</v>
      </c>
      <c r="CP54" s="1">
        <v>-2.7609300000000001</v>
      </c>
      <c r="CQ54" s="1">
        <v>0.83013999999999999</v>
      </c>
      <c r="CR54" s="1">
        <v>-3.4514999999999998</v>
      </c>
      <c r="CS54" s="1">
        <v>-3.4701</v>
      </c>
      <c r="CT54" s="1">
        <v>-2.0229300000000001</v>
      </c>
      <c r="CU54" s="1">
        <v>4.9263399999999997</v>
      </c>
      <c r="CV54" s="1">
        <v>-2.0229300000000001</v>
      </c>
      <c r="CW54" s="1">
        <v>2.9205800000000002</v>
      </c>
      <c r="CX54" s="1">
        <v>-3.4607399999999999</v>
      </c>
    </row>
    <row r="55" spans="1:102">
      <c r="A55" s="2">
        <v>351.07000729999999</v>
      </c>
      <c r="B55" s="1">
        <v>-1.47373</v>
      </c>
      <c r="C55" s="1">
        <v>-3.5171399999999999</v>
      </c>
      <c r="D55" s="1">
        <v>-0.71013000000000004</v>
      </c>
      <c r="E55" s="1">
        <v>-1.231E-2</v>
      </c>
      <c r="F55" s="1">
        <v>4.0741199999999997</v>
      </c>
      <c r="G55" s="1">
        <v>3.8413900000000001</v>
      </c>
      <c r="H55" s="1">
        <v>13.386380000000001</v>
      </c>
      <c r="I55" s="1">
        <v>5.38795</v>
      </c>
      <c r="J55" s="1">
        <v>9.0771200000000007</v>
      </c>
      <c r="K55" s="1">
        <v>15.589700000000001</v>
      </c>
      <c r="L55" s="1">
        <v>18.181699999999999</v>
      </c>
      <c r="M55" s="1">
        <v>8.9284800000000004</v>
      </c>
      <c r="N55" s="1">
        <v>16.430520000000001</v>
      </c>
      <c r="O55" s="1">
        <v>8.2510899999999996</v>
      </c>
      <c r="P55" s="1">
        <v>9.1213300000000004</v>
      </c>
      <c r="Q55" s="1">
        <v>9.3302600000000009</v>
      </c>
      <c r="R55" s="1">
        <v>3.2543700000000002</v>
      </c>
      <c r="S55" s="1">
        <v>3.77291</v>
      </c>
      <c r="T55" s="1">
        <v>3.1698599999999999</v>
      </c>
      <c r="U55" s="1">
        <v>-0.89332</v>
      </c>
      <c r="V55" s="1">
        <v>-0.17635999999999999</v>
      </c>
      <c r="W55" s="1">
        <v>-2.8510499999999999</v>
      </c>
      <c r="X55" s="1">
        <v>-1.5335799999999999</v>
      </c>
      <c r="Y55" s="1">
        <v>-4.9046200000000004</v>
      </c>
      <c r="Z55" s="1">
        <v>-2.2520199999999999</v>
      </c>
      <c r="AA55" s="1">
        <v>-2.6784699999999999</v>
      </c>
      <c r="AB55" s="1">
        <v>-2.8726799999999999</v>
      </c>
      <c r="AC55" s="1">
        <v>-9.1351200000000006</v>
      </c>
      <c r="AD55" s="1">
        <v>-5.6258600000000003</v>
      </c>
      <c r="AE55" s="1">
        <v>-3.5618500000000002</v>
      </c>
      <c r="AF55" s="1">
        <v>-3.5599400000000001</v>
      </c>
      <c r="AG55" s="1">
        <v>-2.9104700000000001</v>
      </c>
      <c r="AH55" s="1">
        <v>-7.0010500000000002</v>
      </c>
      <c r="AI55" s="1">
        <v>-4.9468899999999998</v>
      </c>
      <c r="AJ55" s="1">
        <v>-2.1758600000000001</v>
      </c>
      <c r="AK55" s="1">
        <v>-2.2043900000000001</v>
      </c>
      <c r="AL55" s="1">
        <v>-4.9420999999999999</v>
      </c>
      <c r="AM55" s="1">
        <v>1.4255199999999999</v>
      </c>
      <c r="AN55" s="1">
        <v>3.42936</v>
      </c>
      <c r="AO55" s="1">
        <v>6.2026199999999996</v>
      </c>
      <c r="AP55" s="1">
        <v>5.5904999999999996</v>
      </c>
      <c r="AQ55" s="1">
        <v>4.2918500000000002</v>
      </c>
      <c r="AR55" s="1">
        <v>4.7814199999999998</v>
      </c>
      <c r="AS55" s="1">
        <v>7.6019300000000003</v>
      </c>
      <c r="AT55" s="1">
        <v>11.82197</v>
      </c>
      <c r="AU55" s="1">
        <v>7.0621499999999999</v>
      </c>
      <c r="AV55" s="1">
        <v>7.7247199999999996</v>
      </c>
      <c r="AW55" s="1">
        <v>9.6352399999999996</v>
      </c>
      <c r="AX55" s="1">
        <v>8.3974799999999998</v>
      </c>
      <c r="AY55" s="1">
        <v>5.5134400000000001</v>
      </c>
      <c r="AZ55" s="1">
        <v>13.504390000000001</v>
      </c>
      <c r="BA55" s="1">
        <v>4.8043899999999997</v>
      </c>
      <c r="BB55" s="1">
        <v>5.6377699999999997</v>
      </c>
      <c r="BC55" s="1">
        <v>5.6298399999999997</v>
      </c>
      <c r="BD55" s="1">
        <v>8.6956500000000005</v>
      </c>
      <c r="BE55" s="1">
        <v>-1.38696</v>
      </c>
      <c r="BF55" s="1">
        <v>2.7816399999999999</v>
      </c>
      <c r="BG55" s="1">
        <v>2.7972000000000001</v>
      </c>
      <c r="BH55" s="1">
        <v>2.8388900000000001</v>
      </c>
      <c r="BI55" s="1">
        <v>3.41764</v>
      </c>
      <c r="BJ55" s="1">
        <v>4.7169800000000004</v>
      </c>
      <c r="BK55" s="1">
        <v>2.1111900000000001</v>
      </c>
      <c r="BL55" s="1">
        <v>0</v>
      </c>
      <c r="BM55" s="1">
        <v>5.5632799999999998</v>
      </c>
      <c r="BN55" s="1">
        <v>0.70472000000000001</v>
      </c>
      <c r="BO55" s="1">
        <v>1.4194500000000001</v>
      </c>
      <c r="BP55" s="1">
        <v>4.1724600000000001</v>
      </c>
      <c r="BQ55" s="1">
        <v>0</v>
      </c>
      <c r="BR55" s="1">
        <v>0</v>
      </c>
      <c r="BS55" s="1">
        <v>-1.35501</v>
      </c>
      <c r="BT55" s="1">
        <v>0</v>
      </c>
      <c r="BU55" s="1">
        <v>-0.70821999999999996</v>
      </c>
      <c r="BV55" s="1">
        <v>0</v>
      </c>
      <c r="BW55" s="1">
        <v>0</v>
      </c>
      <c r="BX55" s="1">
        <v>6.9120000000000001E-2</v>
      </c>
      <c r="BY55" s="1">
        <v>2.1350799999999999</v>
      </c>
      <c r="BZ55" s="1">
        <v>-2.7178499999999999</v>
      </c>
      <c r="CA55" s="1">
        <v>-2.69407</v>
      </c>
      <c r="CB55" s="1">
        <v>-4.7347900000000003</v>
      </c>
      <c r="CC55" s="1">
        <v>-0.65681</v>
      </c>
      <c r="CD55" s="1">
        <v>-0.61646000000000001</v>
      </c>
      <c r="CE55" s="1">
        <v>8.2510499999999993</v>
      </c>
      <c r="CF55" s="1">
        <v>0.76453000000000004</v>
      </c>
      <c r="CG55" s="1">
        <v>-4.1149800000000001</v>
      </c>
      <c r="CH55" s="1">
        <v>-5.49756</v>
      </c>
      <c r="CI55" s="1">
        <v>-2.0229300000000001</v>
      </c>
      <c r="CJ55" s="1">
        <v>-1.3289599999999999</v>
      </c>
      <c r="CK55" s="1">
        <v>2.2384400000000002</v>
      </c>
      <c r="CL55" s="1">
        <v>-1.32945</v>
      </c>
      <c r="CM55" s="1">
        <v>1.3669</v>
      </c>
      <c r="CN55" s="1">
        <v>5.8510900000000001</v>
      </c>
      <c r="CO55" s="1">
        <v>-5.41967</v>
      </c>
      <c r="CP55" s="1">
        <v>-3.4514999999999998</v>
      </c>
      <c r="CQ55" s="1">
        <v>8.0860000000000001E-2</v>
      </c>
      <c r="CR55" s="1">
        <v>2.1495299999999999</v>
      </c>
      <c r="CS55" s="1">
        <v>-3.4244699999999999</v>
      </c>
      <c r="CT55" s="1">
        <v>-0.65212000000000003</v>
      </c>
      <c r="CU55" s="1">
        <v>-4.1703900000000003</v>
      </c>
      <c r="CV55" s="1">
        <v>7.7909999999999993E-2</v>
      </c>
      <c r="CW55" s="1">
        <v>-1.28328</v>
      </c>
      <c r="CX55" s="1">
        <v>-2.7207599999999998</v>
      </c>
    </row>
    <row r="56" spans="1:102">
      <c r="A56" s="2">
        <v>352</v>
      </c>
      <c r="B56" s="1">
        <v>-1.60476</v>
      </c>
      <c r="C56" s="1">
        <v>-1.44665</v>
      </c>
      <c r="D56" s="1">
        <v>-5.0018399999999996</v>
      </c>
      <c r="E56" s="1">
        <v>-0.3281</v>
      </c>
      <c r="F56" s="1">
        <v>4.45357</v>
      </c>
      <c r="G56" s="1">
        <v>3.01769</v>
      </c>
      <c r="H56" s="1">
        <v>8.8333999999999993</v>
      </c>
      <c r="I56" s="1">
        <v>14.21984</v>
      </c>
      <c r="J56" s="1">
        <v>5.5687899999999999</v>
      </c>
      <c r="K56" s="1">
        <v>12.11722</v>
      </c>
      <c r="L56" s="1">
        <v>12.979480000000001</v>
      </c>
      <c r="M56" s="1">
        <v>11.19211</v>
      </c>
      <c r="N56" s="1">
        <v>10.38313</v>
      </c>
      <c r="O56" s="1">
        <v>9.6825700000000001</v>
      </c>
      <c r="P56" s="1">
        <v>6.4064800000000002</v>
      </c>
      <c r="Q56" s="1">
        <v>8.2607599999999994</v>
      </c>
      <c r="R56" s="1">
        <v>2.5034200000000002</v>
      </c>
      <c r="S56" s="1">
        <v>2.4143300000000001</v>
      </c>
      <c r="T56" s="1">
        <v>3.6852499999999999</v>
      </c>
      <c r="U56" s="1">
        <v>-0.43419000000000002</v>
      </c>
      <c r="V56" s="1">
        <v>-2.92211</v>
      </c>
      <c r="W56" s="1">
        <v>-0.25523000000000001</v>
      </c>
      <c r="X56" s="1">
        <v>-0.97692999999999997</v>
      </c>
      <c r="Y56" s="1">
        <v>0.32083</v>
      </c>
      <c r="Z56" s="1">
        <v>-7.0079099999999999</v>
      </c>
      <c r="AA56" s="1">
        <v>-4.2803199999999997</v>
      </c>
      <c r="AB56" s="1">
        <v>-7.6758100000000002</v>
      </c>
      <c r="AC56" s="1">
        <v>-4.3187300000000004</v>
      </c>
      <c r="AD56" s="1">
        <v>-4.9506899999999998</v>
      </c>
      <c r="AE56" s="1">
        <v>-2.33609</v>
      </c>
      <c r="AF56" s="1">
        <v>-5.6492199999999997</v>
      </c>
      <c r="AG56" s="1">
        <v>-7.6989099999999997</v>
      </c>
      <c r="AH56" s="1">
        <v>-7.0015000000000001</v>
      </c>
      <c r="AI56" s="1">
        <v>-5.67875</v>
      </c>
      <c r="AJ56" s="1">
        <v>-5.6326900000000002</v>
      </c>
      <c r="AK56" s="1">
        <v>1.0052300000000001</v>
      </c>
      <c r="AL56" s="1">
        <v>-7.0079099999999999</v>
      </c>
      <c r="AM56" s="1">
        <v>-4.8476499999999998</v>
      </c>
      <c r="AN56" s="1">
        <v>-1.3449899999999999</v>
      </c>
      <c r="AO56" s="1">
        <v>1.31148</v>
      </c>
      <c r="AP56" s="1">
        <v>2.0229300000000001</v>
      </c>
      <c r="AQ56" s="1">
        <v>6.64452</v>
      </c>
      <c r="AR56" s="1">
        <v>1.33067</v>
      </c>
      <c r="AS56" s="1">
        <v>4.0458499999999997</v>
      </c>
      <c r="AT56" s="1">
        <v>11.169510000000001</v>
      </c>
      <c r="AU56" s="1">
        <v>16.85772</v>
      </c>
      <c r="AV56" s="1">
        <v>10.82544</v>
      </c>
      <c r="AW56" s="1">
        <v>14.056229999999999</v>
      </c>
      <c r="AX56" s="1">
        <v>7.5862100000000003</v>
      </c>
      <c r="AY56" s="1">
        <v>10.36627</v>
      </c>
      <c r="AZ56" s="1">
        <v>9.8879400000000004</v>
      </c>
      <c r="BA56" s="1">
        <v>9.3395600000000005</v>
      </c>
      <c r="BB56" s="1">
        <v>7.4173999999999998</v>
      </c>
      <c r="BC56" s="1">
        <v>4.0760899999999998</v>
      </c>
      <c r="BD56" s="1">
        <v>6.0769700000000002</v>
      </c>
      <c r="BE56" s="1">
        <v>6.11829</v>
      </c>
      <c r="BF56" s="1">
        <v>6.1517400000000002</v>
      </c>
      <c r="BG56" s="1">
        <v>5.9760999999999997</v>
      </c>
      <c r="BH56" s="1">
        <v>8.1688200000000002</v>
      </c>
      <c r="BI56" s="1">
        <v>2.0270299999999999</v>
      </c>
      <c r="BJ56" s="1">
        <v>3.40368</v>
      </c>
      <c r="BK56" s="1">
        <v>8.7837800000000001</v>
      </c>
      <c r="BL56" s="1">
        <v>6.1983499999999996</v>
      </c>
      <c r="BM56" s="1">
        <v>0.68728999999999996</v>
      </c>
      <c r="BN56" s="1">
        <v>6.83995</v>
      </c>
      <c r="BO56" s="1">
        <v>-3.3692700000000002</v>
      </c>
      <c r="BP56" s="1">
        <v>0</v>
      </c>
      <c r="BQ56" s="1">
        <v>-5.3835800000000003</v>
      </c>
      <c r="BR56" s="1">
        <v>-0.65659999999999996</v>
      </c>
      <c r="BS56" s="1">
        <v>0</v>
      </c>
      <c r="BT56" s="1">
        <v>-0.64893000000000001</v>
      </c>
      <c r="BU56" s="1">
        <v>-0.66534000000000004</v>
      </c>
      <c r="BV56" s="1">
        <v>0</v>
      </c>
      <c r="BW56" s="1">
        <v>2.0847799999999999</v>
      </c>
      <c r="BX56" s="1">
        <v>-4.8260100000000001</v>
      </c>
      <c r="BY56" s="1">
        <v>-6.69895</v>
      </c>
      <c r="BZ56" s="1">
        <v>-2.71401</v>
      </c>
      <c r="CA56" s="1">
        <v>-2.0229300000000001</v>
      </c>
      <c r="CB56" s="1">
        <v>1.789E-2</v>
      </c>
      <c r="CC56" s="1">
        <v>-2.9569999999999999E-2</v>
      </c>
      <c r="CD56" s="1">
        <v>2.1121500000000002</v>
      </c>
      <c r="CE56" s="1">
        <v>6.8085899999999997</v>
      </c>
      <c r="CF56" s="1">
        <v>-1.3549199999999999</v>
      </c>
      <c r="CG56" s="1">
        <v>5.033E-2</v>
      </c>
      <c r="CH56" s="1">
        <v>-0.68333999999999995</v>
      </c>
      <c r="CI56" s="1">
        <v>-4.6493200000000003</v>
      </c>
      <c r="CJ56" s="1">
        <v>4.1000000000000003E-3</v>
      </c>
      <c r="CK56" s="1">
        <v>-3.3643100000000001</v>
      </c>
      <c r="CL56" s="1">
        <v>2.7422200000000001</v>
      </c>
      <c r="CM56" s="1">
        <v>-2.0229300000000001</v>
      </c>
      <c r="CN56" s="1">
        <v>-1.3486199999999999</v>
      </c>
      <c r="CO56" s="1">
        <v>-4.0149600000000003</v>
      </c>
      <c r="CP56" s="1">
        <v>-3.3688199999999999</v>
      </c>
      <c r="CQ56" s="1">
        <v>-1.3449599999999999</v>
      </c>
      <c r="CR56" s="1">
        <v>-4.0800000000000003E-3</v>
      </c>
      <c r="CS56" s="1">
        <v>2.7715900000000002</v>
      </c>
      <c r="CT56" s="1">
        <v>4.6481899999999996</v>
      </c>
      <c r="CU56" s="1">
        <v>-1.3472500000000001</v>
      </c>
      <c r="CV56" s="1">
        <v>-2.7064499999999998</v>
      </c>
      <c r="CW56" s="1">
        <v>1.33955</v>
      </c>
      <c r="CX56" s="1">
        <v>-2.0229300000000001</v>
      </c>
    </row>
    <row r="57" spans="1:102">
      <c r="A57" s="2">
        <v>353.07000729999999</v>
      </c>
      <c r="B57" s="1">
        <v>-3.2147800000000002</v>
      </c>
      <c r="C57" s="1">
        <v>0.22927</v>
      </c>
      <c r="D57" s="1">
        <v>-2.52582</v>
      </c>
      <c r="E57" s="1">
        <v>-5.02006</v>
      </c>
      <c r="F57" s="1">
        <v>0.59014</v>
      </c>
      <c r="G57" s="1">
        <v>3.1356199999999999</v>
      </c>
      <c r="H57" s="1">
        <v>15.0588</v>
      </c>
      <c r="I57" s="1">
        <v>19.637699999999999</v>
      </c>
      <c r="J57" s="1">
        <v>17.61645</v>
      </c>
      <c r="K57" s="1">
        <v>14.842510000000001</v>
      </c>
      <c r="L57" s="1">
        <v>15.64992</v>
      </c>
      <c r="M57" s="1">
        <v>11.91089</v>
      </c>
      <c r="N57" s="1">
        <v>10.21134</v>
      </c>
      <c r="O57" s="1">
        <v>11.85371</v>
      </c>
      <c r="P57" s="1">
        <v>11.44675</v>
      </c>
      <c r="Q57" s="1">
        <v>7.6312899999999999</v>
      </c>
      <c r="R57" s="1">
        <v>2.91404</v>
      </c>
      <c r="S57" s="1">
        <v>-1.16015</v>
      </c>
      <c r="T57" s="1">
        <v>3.74112</v>
      </c>
      <c r="U57" s="1">
        <v>2.6175799999999998</v>
      </c>
      <c r="V57" s="1">
        <v>2.46035</v>
      </c>
      <c r="W57" s="1">
        <v>-3.8202699999999998</v>
      </c>
      <c r="X57" s="1">
        <v>-3.8092100000000002</v>
      </c>
      <c r="Y57" s="1">
        <v>-0.64270000000000005</v>
      </c>
      <c r="Z57" s="1">
        <v>0.53830999999999996</v>
      </c>
      <c r="AA57" s="1">
        <v>-5.6749400000000003</v>
      </c>
      <c r="AB57" s="1">
        <v>-6.9582199999999998</v>
      </c>
      <c r="AC57" s="1">
        <v>-2.5330400000000002</v>
      </c>
      <c r="AD57" s="1">
        <v>-6.3281000000000001</v>
      </c>
      <c r="AE57" s="1">
        <v>-5.6854300000000002</v>
      </c>
      <c r="AF57" s="1">
        <v>-8.8517600000000005</v>
      </c>
      <c r="AG57" s="1">
        <v>-5.0662700000000003</v>
      </c>
      <c r="AH57" s="1">
        <v>-6.9699499999999999</v>
      </c>
      <c r="AI57" s="1">
        <v>-4.3938699999999997</v>
      </c>
      <c r="AJ57" s="1">
        <v>-2.5521400000000001</v>
      </c>
      <c r="AK57" s="1">
        <v>-6.3281000000000001</v>
      </c>
      <c r="AL57" s="1">
        <v>-1.91727</v>
      </c>
      <c r="AM57" s="1">
        <v>3.2786900000000001</v>
      </c>
      <c r="AN57" s="1">
        <v>0</v>
      </c>
      <c r="AO57" s="1">
        <v>6.8922299999999996</v>
      </c>
      <c r="AP57" s="1">
        <v>1.8975299999999999</v>
      </c>
      <c r="AQ57" s="1">
        <v>5.13809</v>
      </c>
      <c r="AR57" s="1">
        <v>3.2258100000000001</v>
      </c>
      <c r="AS57" s="1">
        <v>7.5997500000000002</v>
      </c>
      <c r="AT57" s="1">
        <v>12.91156</v>
      </c>
      <c r="AU57" s="1">
        <v>12.85347</v>
      </c>
      <c r="AV57" s="1">
        <v>5.6925999999999997</v>
      </c>
      <c r="AW57" s="1">
        <v>7.7419399999999996</v>
      </c>
      <c r="AX57" s="1">
        <v>13.13198</v>
      </c>
      <c r="AY57" s="1">
        <v>8.78294</v>
      </c>
      <c r="AZ57" s="1">
        <v>8.4470399999999994</v>
      </c>
      <c r="BA57" s="1">
        <v>11.250830000000001</v>
      </c>
      <c r="BB57" s="1">
        <v>8.8328100000000003</v>
      </c>
      <c r="BC57" s="1">
        <v>5.2253400000000001</v>
      </c>
      <c r="BD57" s="1">
        <v>5.7952300000000001</v>
      </c>
      <c r="BE57" s="1">
        <v>1.9480500000000001</v>
      </c>
      <c r="BF57" s="1">
        <v>4.65116</v>
      </c>
      <c r="BG57" s="1">
        <v>3.7383199999999999</v>
      </c>
      <c r="BH57" s="1">
        <v>4.5132199999999996</v>
      </c>
      <c r="BI57" s="1">
        <v>4.4331899999999997</v>
      </c>
      <c r="BJ57" s="1">
        <v>5.8746700000000001</v>
      </c>
      <c r="BK57" s="1">
        <v>0.64349999999999996</v>
      </c>
      <c r="BL57" s="1">
        <v>2.0013299999999998</v>
      </c>
      <c r="BM57" s="1">
        <v>2.5510199999999998</v>
      </c>
      <c r="BN57" s="1">
        <v>-0.63734999999999997</v>
      </c>
      <c r="BO57" s="1">
        <v>1.2730699999999999</v>
      </c>
      <c r="BP57" s="1">
        <v>0</v>
      </c>
      <c r="BQ57" s="1">
        <v>1.90235</v>
      </c>
      <c r="BR57" s="1">
        <v>-0.64226000000000005</v>
      </c>
      <c r="BS57" s="1">
        <v>2.5510199999999998</v>
      </c>
      <c r="BT57" s="1">
        <v>0</v>
      </c>
      <c r="BU57" s="1">
        <v>1.96078</v>
      </c>
      <c r="BV57" s="1">
        <v>1.9684999999999999</v>
      </c>
      <c r="BW57" s="1">
        <v>1.89994</v>
      </c>
      <c r="BX57" s="1">
        <v>2.44706</v>
      </c>
      <c r="BY57" s="1">
        <v>-1.3827199999999999</v>
      </c>
      <c r="BZ57" s="1">
        <v>-6.0309400000000002</v>
      </c>
      <c r="CA57" s="1">
        <v>-0.14793000000000001</v>
      </c>
      <c r="CB57" s="1">
        <v>3.7059099999999998</v>
      </c>
      <c r="CC57" s="1">
        <v>-0.73592999999999997</v>
      </c>
      <c r="CD57" s="1">
        <v>1.1699200000000001</v>
      </c>
      <c r="CE57" s="1">
        <v>7.7938299999999998</v>
      </c>
      <c r="CF57" s="1">
        <v>8.2072500000000002</v>
      </c>
      <c r="CG57" s="1">
        <v>2.59144</v>
      </c>
      <c r="CH57" s="1">
        <v>2.43567</v>
      </c>
      <c r="CI57" s="1">
        <v>-3.3140800000000001</v>
      </c>
      <c r="CJ57" s="1">
        <v>1.75779</v>
      </c>
      <c r="CK57" s="1">
        <v>-9.2420000000000002E-2</v>
      </c>
      <c r="CL57" s="1">
        <v>-0.14910000000000001</v>
      </c>
      <c r="CM57" s="1">
        <v>-3.3008799999999998</v>
      </c>
      <c r="CN57" s="1">
        <v>-1.3633</v>
      </c>
      <c r="CO57" s="1">
        <v>-2.0229300000000001</v>
      </c>
      <c r="CP57" s="1">
        <v>-3.9264800000000002</v>
      </c>
      <c r="CQ57" s="1">
        <v>4.4790200000000002</v>
      </c>
      <c r="CR57" s="1">
        <v>-0.11574</v>
      </c>
      <c r="CS57" s="1">
        <v>-1.3827199999999999</v>
      </c>
      <c r="CT57" s="1">
        <v>0.51354</v>
      </c>
      <c r="CU57" s="1">
        <v>1.81094</v>
      </c>
      <c r="CV57" s="1">
        <v>-7.4870000000000006E-2</v>
      </c>
      <c r="CW57" s="1">
        <v>1.18015</v>
      </c>
      <c r="CX57" s="1">
        <v>-8.7440000000000004E-2</v>
      </c>
    </row>
    <row r="58" spans="1:102">
      <c r="A58" s="2">
        <v>354</v>
      </c>
      <c r="B58" s="1">
        <v>-6.9229900000000004</v>
      </c>
      <c r="C58" s="1">
        <v>-3.3233000000000001</v>
      </c>
      <c r="D58" s="1">
        <v>-5.1397500000000003</v>
      </c>
      <c r="E58" s="1">
        <v>-1.0649500000000001</v>
      </c>
      <c r="F58" s="1">
        <v>0.82326999999999995</v>
      </c>
      <c r="G58" s="1">
        <v>12.471170000000001</v>
      </c>
      <c r="H58" s="1">
        <v>11.920070000000001</v>
      </c>
      <c r="I58" s="1">
        <v>11.77427</v>
      </c>
      <c r="J58" s="1">
        <v>14.36971</v>
      </c>
      <c r="K58" s="1">
        <v>14.006819999999999</v>
      </c>
      <c r="L58" s="1">
        <v>11.550319999999999</v>
      </c>
      <c r="M58" s="1">
        <v>12.113300000000001</v>
      </c>
      <c r="N58" s="1">
        <v>10.62105</v>
      </c>
      <c r="O58" s="1">
        <v>14.175700000000001</v>
      </c>
      <c r="P58" s="1">
        <v>9.0944699999999994</v>
      </c>
      <c r="Q58" s="1">
        <v>7.7823200000000003</v>
      </c>
      <c r="R58" s="1">
        <v>6.55246</v>
      </c>
      <c r="S58" s="1">
        <v>6.1348000000000003</v>
      </c>
      <c r="T58" s="1">
        <v>5.8968299999999996</v>
      </c>
      <c r="U58" s="1">
        <v>0.20396</v>
      </c>
      <c r="V58" s="1">
        <v>-4.5685700000000002</v>
      </c>
      <c r="W58" s="1">
        <v>0.84463999999999995</v>
      </c>
      <c r="X58" s="1">
        <v>2.1056300000000001</v>
      </c>
      <c r="Y58" s="1">
        <v>-1.4110799999999999</v>
      </c>
      <c r="Z58" s="1">
        <v>-2.12642</v>
      </c>
      <c r="AA58" s="1">
        <v>-8.1937800000000003</v>
      </c>
      <c r="AB58" s="1">
        <v>-5.1145100000000001</v>
      </c>
      <c r="AC58" s="1">
        <v>-3.9126500000000002</v>
      </c>
      <c r="AD58" s="1">
        <v>-6.3281000000000001</v>
      </c>
      <c r="AE58" s="1">
        <v>-1.0089600000000001</v>
      </c>
      <c r="AF58" s="1">
        <v>-3.9414699999999998</v>
      </c>
      <c r="AG58" s="1">
        <v>-2.64486</v>
      </c>
      <c r="AH58" s="1">
        <v>-2.149</v>
      </c>
      <c r="AI58" s="1">
        <v>-1.5146299999999999</v>
      </c>
      <c r="AJ58" s="1">
        <v>-4.5208700000000004</v>
      </c>
      <c r="AK58" s="1">
        <v>-4.5508499999999996</v>
      </c>
      <c r="AL58" s="1">
        <v>1.0519700000000001</v>
      </c>
      <c r="AM58" s="1">
        <v>4.8426200000000001</v>
      </c>
      <c r="AN58" s="1">
        <v>2.4213100000000001</v>
      </c>
      <c r="AO58" s="1">
        <v>1.1933199999999999</v>
      </c>
      <c r="AP58" s="1">
        <v>2.3880599999999998</v>
      </c>
      <c r="AQ58" s="1">
        <v>3.7476600000000002</v>
      </c>
      <c r="AR58" s="1">
        <v>4.1941300000000004</v>
      </c>
      <c r="AS58" s="1">
        <v>6.2382999999999997</v>
      </c>
      <c r="AT58" s="1">
        <v>9.4062300000000008</v>
      </c>
      <c r="AU58" s="1">
        <v>13.269</v>
      </c>
      <c r="AV58" s="1">
        <v>10.81081</v>
      </c>
      <c r="AW58" s="1">
        <v>11.04294</v>
      </c>
      <c r="AX58" s="1">
        <v>12.70417</v>
      </c>
      <c r="AY58" s="1">
        <v>7.2639199999999997</v>
      </c>
      <c r="AZ58" s="1">
        <v>6.67476</v>
      </c>
      <c r="BA58" s="1">
        <v>7.7891000000000004</v>
      </c>
      <c r="BB58" s="1">
        <v>8.8028200000000005</v>
      </c>
      <c r="BC58" s="1">
        <v>7.8502400000000003</v>
      </c>
      <c r="BD58" s="1">
        <v>5.4021600000000003</v>
      </c>
      <c r="BE58" s="1">
        <v>9.0689200000000003</v>
      </c>
      <c r="BF58" s="1">
        <v>4.3023999999999996</v>
      </c>
      <c r="BG58" s="1">
        <v>4.2092599999999996</v>
      </c>
      <c r="BH58" s="1">
        <v>6.10128</v>
      </c>
      <c r="BI58" s="1">
        <v>0</v>
      </c>
      <c r="BJ58" s="1">
        <v>-1.2368600000000001</v>
      </c>
      <c r="BK58" s="1">
        <v>1.2121200000000001</v>
      </c>
      <c r="BL58" s="1">
        <v>-0.61387000000000003</v>
      </c>
      <c r="BM58" s="1">
        <v>1.2284999999999999</v>
      </c>
      <c r="BN58" s="1">
        <v>0</v>
      </c>
      <c r="BO58" s="1">
        <v>0.60533000000000003</v>
      </c>
      <c r="BP58" s="1">
        <v>1.8622000000000001</v>
      </c>
      <c r="BQ58" s="1">
        <v>-0.61651999999999996</v>
      </c>
      <c r="BR58" s="1">
        <v>-1.2033700000000001</v>
      </c>
      <c r="BS58" s="1">
        <v>0</v>
      </c>
      <c r="BT58" s="1">
        <v>6.6026400000000001</v>
      </c>
      <c r="BU58" s="1">
        <v>0</v>
      </c>
      <c r="BV58" s="1">
        <v>7.7704700000000004</v>
      </c>
      <c r="BW58" s="1">
        <v>5.9951999999999996</v>
      </c>
      <c r="BX58" s="1">
        <v>1.56989</v>
      </c>
      <c r="BY58" s="1">
        <v>1.5085599999999999</v>
      </c>
      <c r="BZ58" s="1">
        <v>-3.2476699999999998</v>
      </c>
      <c r="CA58" s="1">
        <v>0.36370999999999998</v>
      </c>
      <c r="CB58" s="1">
        <v>-0.30765999999999999</v>
      </c>
      <c r="CC58" s="1">
        <v>-3.8204099999999999</v>
      </c>
      <c r="CD58" s="1">
        <v>-2.0229300000000001</v>
      </c>
      <c r="CE58" s="1">
        <v>6.3804299999999996</v>
      </c>
      <c r="CF58" s="1">
        <v>5.7848800000000002</v>
      </c>
      <c r="CG58" s="1">
        <v>-0.80266999999999999</v>
      </c>
      <c r="CH58" s="1">
        <v>-0.16649</v>
      </c>
      <c r="CI58" s="1">
        <v>2.73332</v>
      </c>
      <c r="CJ58" s="1">
        <v>-2.0229300000000001</v>
      </c>
      <c r="CK58" s="1">
        <v>3.4118599999999999</v>
      </c>
      <c r="CL58" s="1">
        <v>-4.3593799999999998</v>
      </c>
      <c r="CM58" s="1">
        <v>-5.0422500000000001</v>
      </c>
      <c r="CN58" s="1">
        <v>-0.17107</v>
      </c>
      <c r="CO58" s="1">
        <v>0.43558999999999998</v>
      </c>
      <c r="CP58" s="1">
        <v>-0.81301000000000001</v>
      </c>
      <c r="CQ58" s="1">
        <v>-2.0229300000000001</v>
      </c>
      <c r="CR58" s="1">
        <v>0.43709999999999999</v>
      </c>
      <c r="CS58" s="1">
        <v>1.58718</v>
      </c>
      <c r="CT58" s="1">
        <v>1.83311</v>
      </c>
      <c r="CU58" s="1">
        <v>-0.26235999999999998</v>
      </c>
      <c r="CV58" s="1">
        <v>-2.0229300000000001</v>
      </c>
      <c r="CW58" s="1">
        <v>0.40572999999999998</v>
      </c>
      <c r="CX58" s="1">
        <v>-2.0229300000000001</v>
      </c>
    </row>
    <row r="59" spans="1:102">
      <c r="A59" s="2">
        <v>355.07000729999999</v>
      </c>
      <c r="B59" s="1">
        <v>-1.9373199999999999</v>
      </c>
      <c r="C59" s="1">
        <v>-0.72272000000000003</v>
      </c>
      <c r="D59" s="1">
        <v>-1.9445399999999999</v>
      </c>
      <c r="E59" s="1">
        <v>-1.49719</v>
      </c>
      <c r="F59" s="1">
        <v>1.19878</v>
      </c>
      <c r="G59" s="1">
        <v>4.1865600000000001</v>
      </c>
      <c r="H59" s="1">
        <v>12.363479999999999</v>
      </c>
      <c r="I59" s="1">
        <v>19.653099999999998</v>
      </c>
      <c r="J59" s="1">
        <v>17.468240000000002</v>
      </c>
      <c r="K59" s="1">
        <v>13.41957</v>
      </c>
      <c r="L59" s="1">
        <v>9.1843599999999999</v>
      </c>
      <c r="M59" s="1">
        <v>7.9903399999999998</v>
      </c>
      <c r="N59" s="1">
        <v>9.2015700000000002</v>
      </c>
      <c r="O59" s="1">
        <v>8.3139800000000008</v>
      </c>
      <c r="P59" s="1">
        <v>3.5947200000000001</v>
      </c>
      <c r="Q59" s="1">
        <v>5.37758</v>
      </c>
      <c r="R59" s="1">
        <v>3.4196</v>
      </c>
      <c r="S59" s="1">
        <v>-1.17936</v>
      </c>
      <c r="T59" s="1">
        <v>-0.17942</v>
      </c>
      <c r="U59" s="1">
        <v>-2.4065400000000001</v>
      </c>
      <c r="V59" s="1">
        <v>-1.9252400000000001</v>
      </c>
      <c r="W59" s="1">
        <v>0.69133</v>
      </c>
      <c r="X59" s="1">
        <v>-1.7852300000000001</v>
      </c>
      <c r="Y59" s="1">
        <v>-2.96488</v>
      </c>
      <c r="Z59" s="1">
        <v>-0.75085999999999997</v>
      </c>
      <c r="AA59" s="1">
        <v>-2.9667599999999998</v>
      </c>
      <c r="AB59" s="1">
        <v>-4.6196799999999998</v>
      </c>
      <c r="AC59" s="1">
        <v>-1.2973600000000001</v>
      </c>
      <c r="AD59" s="1">
        <v>-7.4343000000000004</v>
      </c>
      <c r="AE59" s="1">
        <v>-4.58392</v>
      </c>
      <c r="AF59" s="1">
        <v>-6.3281000000000001</v>
      </c>
      <c r="AG59" s="1">
        <v>-5.1878500000000001</v>
      </c>
      <c r="AH59" s="1">
        <v>-2.9131900000000002</v>
      </c>
      <c r="AI59" s="1">
        <v>-5.2132800000000001</v>
      </c>
      <c r="AJ59" s="1">
        <v>-1.9445399999999999</v>
      </c>
      <c r="AK59" s="1">
        <v>-2.49878</v>
      </c>
      <c r="AL59" s="1">
        <v>-5.7560200000000004</v>
      </c>
      <c r="AM59" s="1">
        <v>-0.55679000000000001</v>
      </c>
      <c r="AN59" s="1">
        <v>4.4052899999999999</v>
      </c>
      <c r="AO59" s="1">
        <v>3.7817400000000001</v>
      </c>
      <c r="AP59" s="1">
        <v>2.2791999999999999</v>
      </c>
      <c r="AQ59" s="1">
        <v>7.9230299999999998</v>
      </c>
      <c r="AR59" s="1">
        <v>4.43459</v>
      </c>
      <c r="AS59" s="1">
        <v>11.31222</v>
      </c>
      <c r="AT59" s="1">
        <v>11.481680000000001</v>
      </c>
      <c r="AU59" s="1">
        <v>11.01322</v>
      </c>
      <c r="AV59" s="1">
        <v>8.0878099999999993</v>
      </c>
      <c r="AW59" s="1">
        <v>6.7605599999999999</v>
      </c>
      <c r="AX59" s="1">
        <v>11.07226</v>
      </c>
      <c r="AY59" s="1">
        <v>11.675420000000001</v>
      </c>
      <c r="AZ59" s="1">
        <v>10.56142</v>
      </c>
      <c r="BA59" s="1">
        <v>10.73446</v>
      </c>
      <c r="BB59" s="1">
        <v>6.8259400000000001</v>
      </c>
      <c r="BC59" s="1">
        <v>9.1428600000000007</v>
      </c>
      <c r="BD59" s="1">
        <v>2.8555100000000002</v>
      </c>
      <c r="BE59" s="1">
        <v>5.6947599999999996</v>
      </c>
      <c r="BF59" s="1">
        <v>2.82965</v>
      </c>
      <c r="BG59" s="1">
        <v>5.1962999999999999</v>
      </c>
      <c r="BH59" s="1">
        <v>2.20994</v>
      </c>
      <c r="BI59" s="1">
        <v>0.55493999999999999</v>
      </c>
      <c r="BJ59" s="1">
        <v>1.1312199999999999</v>
      </c>
      <c r="BK59" s="1">
        <v>3.4129700000000001</v>
      </c>
      <c r="BL59" s="1">
        <v>6.11111</v>
      </c>
      <c r="BM59" s="1">
        <v>2.8868399999999999</v>
      </c>
      <c r="BN59" s="1">
        <v>3.3613400000000002</v>
      </c>
      <c r="BO59" s="1">
        <v>1.13636</v>
      </c>
      <c r="BP59" s="1">
        <v>1.6997199999999999</v>
      </c>
      <c r="BQ59" s="1">
        <v>1.14811</v>
      </c>
      <c r="BR59" s="1">
        <v>5.0420199999999999</v>
      </c>
      <c r="BS59" s="1">
        <v>-2.2560600000000002</v>
      </c>
      <c r="BT59" s="1">
        <v>0.56337999999999999</v>
      </c>
      <c r="BU59" s="1">
        <v>-2.8184900000000002</v>
      </c>
      <c r="BV59" s="1">
        <v>0.56179999999999997</v>
      </c>
      <c r="BW59" s="1">
        <v>0</v>
      </c>
      <c r="BX59" s="1">
        <v>-4.2195200000000002</v>
      </c>
      <c r="BY59" s="1">
        <v>-3.7045400000000002</v>
      </c>
      <c r="BZ59" s="1">
        <v>-5.9621500000000003</v>
      </c>
      <c r="CA59" s="1">
        <v>-2.5806499999999999</v>
      </c>
      <c r="CB59" s="1">
        <v>-0.88914000000000004</v>
      </c>
      <c r="CC59" s="1">
        <v>0.76414000000000004</v>
      </c>
      <c r="CD59" s="1">
        <v>1.41547</v>
      </c>
      <c r="CE59" s="1">
        <v>1.9908300000000001</v>
      </c>
      <c r="CF59" s="1">
        <v>6.1204000000000001</v>
      </c>
      <c r="CG59" s="1">
        <v>3.7275</v>
      </c>
      <c r="CH59" s="1">
        <v>-0.35441</v>
      </c>
      <c r="CI59" s="1">
        <v>-5.4378399999999996</v>
      </c>
      <c r="CJ59" s="1">
        <v>0.76880999999999999</v>
      </c>
      <c r="CK59" s="1">
        <v>-2.0229300000000001</v>
      </c>
      <c r="CL59" s="1">
        <v>-0.87810999999999995</v>
      </c>
      <c r="CM59" s="1">
        <v>-1.45442</v>
      </c>
      <c r="CN59" s="1">
        <v>-1.4498599999999999</v>
      </c>
      <c r="CO59" s="1">
        <v>-2.0229300000000001</v>
      </c>
      <c r="CP59" s="1">
        <v>-8.0969200000000008</v>
      </c>
      <c r="CQ59" s="1">
        <v>-0.35532999999999998</v>
      </c>
      <c r="CR59" s="1">
        <v>-2.5946799999999999</v>
      </c>
      <c r="CS59" s="1">
        <v>0.83584999999999998</v>
      </c>
      <c r="CT59" s="1">
        <v>1.3459700000000001</v>
      </c>
      <c r="CU59" s="1">
        <v>-1.4585900000000001</v>
      </c>
      <c r="CV59" s="1">
        <v>0.73189000000000004</v>
      </c>
      <c r="CW59" s="1">
        <v>0.16048000000000001</v>
      </c>
      <c r="CX59" s="1">
        <v>-2.5920800000000002</v>
      </c>
    </row>
    <row r="60" spans="1:102">
      <c r="A60" s="2">
        <v>356</v>
      </c>
      <c r="B60" s="1">
        <v>-4.82735</v>
      </c>
      <c r="C60" s="1">
        <v>-1.8185199999999999</v>
      </c>
      <c r="D60" s="1">
        <v>-4.3350799999999996</v>
      </c>
      <c r="E60" s="1">
        <v>3.5062600000000002</v>
      </c>
      <c r="F60" s="1">
        <v>7.0601500000000001</v>
      </c>
      <c r="G60" s="1">
        <v>6.2571099999999999</v>
      </c>
      <c r="H60" s="1">
        <v>8.7446599999999997</v>
      </c>
      <c r="I60" s="1">
        <v>12.95417</v>
      </c>
      <c r="J60" s="1">
        <v>17.869689999999999</v>
      </c>
      <c r="K60" s="1">
        <v>12.05425</v>
      </c>
      <c r="L60" s="1">
        <v>12.338559999999999</v>
      </c>
      <c r="M60" s="1">
        <v>9.1716300000000004</v>
      </c>
      <c r="N60" s="1">
        <v>8.0530000000000008</v>
      </c>
      <c r="O60" s="1">
        <v>9.7174399999999999</v>
      </c>
      <c r="P60" s="1">
        <v>6.2539499999999997</v>
      </c>
      <c r="Q60" s="1">
        <v>8.6852999999999998</v>
      </c>
      <c r="R60" s="1">
        <v>-0.53252999999999995</v>
      </c>
      <c r="S60" s="1">
        <v>4.0399599999999998</v>
      </c>
      <c r="T60" s="1">
        <v>3.4005200000000002</v>
      </c>
      <c r="U60" s="1">
        <v>2.1375000000000002</v>
      </c>
      <c r="V60" s="1">
        <v>-4.2172900000000002</v>
      </c>
      <c r="W60" s="1">
        <v>-3.13151</v>
      </c>
      <c r="X60" s="1">
        <v>-3.7103000000000002</v>
      </c>
      <c r="Y60" s="1">
        <v>-2.5687099999999998</v>
      </c>
      <c r="Z60" s="1">
        <v>-1.6552100000000001</v>
      </c>
      <c r="AA60" s="1">
        <v>-3.08311</v>
      </c>
      <c r="AB60" s="1">
        <v>-4.74749</v>
      </c>
      <c r="AC60" s="1">
        <v>-5.7950499999999998</v>
      </c>
      <c r="AD60" s="1">
        <v>-6.8451700000000004</v>
      </c>
      <c r="AE60" s="1">
        <v>-8.5454000000000008</v>
      </c>
      <c r="AF60" s="1">
        <v>-5.7942</v>
      </c>
      <c r="AG60" s="1">
        <v>-9.0047599999999992</v>
      </c>
      <c r="AH60" s="1">
        <v>-7.9306700000000001</v>
      </c>
      <c r="AI60" s="1">
        <v>-6.3281000000000001</v>
      </c>
      <c r="AJ60" s="1">
        <v>-5.7998399999999997</v>
      </c>
      <c r="AK60" s="1">
        <v>-4.2360499999999996</v>
      </c>
      <c r="AL60" s="1">
        <v>1.4600599999999999</v>
      </c>
      <c r="AM60" s="1">
        <v>0.51176999999999995</v>
      </c>
      <c r="AN60" s="1">
        <v>1.5448</v>
      </c>
      <c r="AO60" s="1">
        <v>4.5824800000000003</v>
      </c>
      <c r="AP60" s="1">
        <v>2.1424699999999999</v>
      </c>
      <c r="AQ60" s="1">
        <v>6.2337699999999998</v>
      </c>
      <c r="AR60" s="1">
        <v>4.1775500000000001</v>
      </c>
      <c r="AS60" s="1">
        <v>9.375</v>
      </c>
      <c r="AT60" s="1">
        <v>10.76371</v>
      </c>
      <c r="AU60" s="1">
        <v>11.04682</v>
      </c>
      <c r="AV60" s="1">
        <v>12.83422</v>
      </c>
      <c r="AW60" s="1">
        <v>14.06166</v>
      </c>
      <c r="AX60" s="1">
        <v>10.52078</v>
      </c>
      <c r="AY60" s="1">
        <v>3.77766</v>
      </c>
      <c r="AZ60" s="1">
        <v>11.381270000000001</v>
      </c>
      <c r="BA60" s="1">
        <v>7.2954699999999999</v>
      </c>
      <c r="BB60" s="1">
        <v>5.7232099999999999</v>
      </c>
      <c r="BC60" s="1">
        <v>5.8981199999999996</v>
      </c>
      <c r="BD60" s="1">
        <v>4.9261100000000004</v>
      </c>
      <c r="BE60" s="1">
        <v>1.0245899999999999</v>
      </c>
      <c r="BF60" s="1">
        <v>4.8859899999999996</v>
      </c>
      <c r="BG60" s="1">
        <v>5.7113199999999997</v>
      </c>
      <c r="BH60" s="1">
        <v>3.1562299999999999</v>
      </c>
      <c r="BI60" s="1">
        <v>3.1088100000000001</v>
      </c>
      <c r="BJ60" s="1">
        <v>2.6738</v>
      </c>
      <c r="BK60" s="1">
        <v>2.6983299999999999</v>
      </c>
      <c r="BL60" s="1">
        <v>5.8231900000000003</v>
      </c>
      <c r="BM60" s="1">
        <v>0.52881999999999996</v>
      </c>
      <c r="BN60" s="1">
        <v>2.6652499999999999</v>
      </c>
      <c r="BO60" s="1">
        <v>1.6146400000000001</v>
      </c>
      <c r="BP60" s="1">
        <v>4.1493799999999998</v>
      </c>
      <c r="BQ60" s="1">
        <v>3.1088100000000001</v>
      </c>
      <c r="BR60" s="1">
        <v>-0.54584999999999995</v>
      </c>
      <c r="BS60" s="1">
        <v>-0.52383000000000002</v>
      </c>
      <c r="BT60" s="1">
        <v>1.0976900000000001</v>
      </c>
      <c r="BU60" s="1">
        <v>3.1914899999999999</v>
      </c>
      <c r="BV60" s="1">
        <v>3.2751100000000002</v>
      </c>
      <c r="BW60" s="1">
        <v>-0.54259000000000002</v>
      </c>
      <c r="BX60" s="1">
        <v>2.7822</v>
      </c>
      <c r="BY60" s="1">
        <v>-1.48902</v>
      </c>
      <c r="BZ60" s="1">
        <v>-0.96974000000000005</v>
      </c>
      <c r="CA60" s="1">
        <v>-1.48092</v>
      </c>
      <c r="CB60" s="1">
        <v>0.57447999999999999</v>
      </c>
      <c r="CC60" s="1">
        <v>-1.5122</v>
      </c>
      <c r="CD60" s="1">
        <v>0.72584000000000004</v>
      </c>
      <c r="CE60" s="1">
        <v>5.1042699999999996</v>
      </c>
      <c r="CF60" s="1">
        <v>4.3229199999999999</v>
      </c>
      <c r="CG60" s="1">
        <v>0.11268</v>
      </c>
      <c r="CH60" s="1">
        <v>0.13457</v>
      </c>
      <c r="CI60" s="1">
        <v>1.8232299999999999</v>
      </c>
      <c r="CJ60" s="1">
        <v>-2.5357500000000002</v>
      </c>
      <c r="CK60" s="1">
        <v>-2.55315</v>
      </c>
      <c r="CL60" s="1">
        <v>2.1677499999999998</v>
      </c>
      <c r="CM60" s="1">
        <v>-2.0229300000000001</v>
      </c>
      <c r="CN60" s="1">
        <v>-2.5464899999999999</v>
      </c>
      <c r="CO60" s="1">
        <v>-3.0711400000000002</v>
      </c>
      <c r="CP60" s="1">
        <v>2.2643200000000001</v>
      </c>
      <c r="CQ60" s="1">
        <v>-3.10459</v>
      </c>
      <c r="CR60" s="1">
        <v>-3.1134400000000002</v>
      </c>
      <c r="CS60" s="1">
        <v>-1.4977199999999999</v>
      </c>
      <c r="CT60" s="1">
        <v>-0.41002</v>
      </c>
      <c r="CU60" s="1">
        <v>-2.5670000000000002</v>
      </c>
      <c r="CV60" s="1">
        <v>-0.46123999999999998</v>
      </c>
      <c r="CW60" s="1">
        <v>-2.0229300000000001</v>
      </c>
      <c r="CX60" s="1">
        <v>-0.97526000000000002</v>
      </c>
    </row>
    <row r="61" spans="1:102">
      <c r="A61" s="2">
        <v>357.07000729999999</v>
      </c>
      <c r="B61" s="1">
        <v>-8.6810500000000008</v>
      </c>
      <c r="C61" s="1">
        <v>-3.3767999999999998</v>
      </c>
      <c r="D61" s="1">
        <v>2.0909800000000001</v>
      </c>
      <c r="E61" s="1">
        <v>4.5809899999999999</v>
      </c>
      <c r="F61" s="1">
        <v>2.9612599999999998</v>
      </c>
      <c r="G61" s="1">
        <v>11.31615</v>
      </c>
      <c r="H61" s="1">
        <v>8.5044299999999993</v>
      </c>
      <c r="I61" s="1">
        <v>17.195419999999999</v>
      </c>
      <c r="J61" s="1">
        <v>19.079370000000001</v>
      </c>
      <c r="K61" s="1">
        <v>14.98973</v>
      </c>
      <c r="L61" s="1">
        <v>10.51501</v>
      </c>
      <c r="M61" s="1">
        <v>12.25217</v>
      </c>
      <c r="N61" s="1">
        <v>6.0542600000000002</v>
      </c>
      <c r="O61" s="1">
        <v>6.8554899999999996</v>
      </c>
      <c r="P61" s="1">
        <v>7.7838200000000004</v>
      </c>
      <c r="Q61" s="1">
        <v>6.7437899999999997</v>
      </c>
      <c r="R61" s="1">
        <v>2.66811</v>
      </c>
      <c r="S61" s="1">
        <v>2.1044399999999999</v>
      </c>
      <c r="T61" s="1">
        <v>-0.39045000000000002</v>
      </c>
      <c r="U61" s="1">
        <v>-2.5149499999999998</v>
      </c>
      <c r="V61" s="1">
        <v>-2.9051200000000001</v>
      </c>
      <c r="W61" s="1">
        <v>-3.88192</v>
      </c>
      <c r="X61" s="1">
        <v>-5.3195300000000003</v>
      </c>
      <c r="Y61" s="1">
        <v>-3.4126500000000002</v>
      </c>
      <c r="Z61" s="1">
        <v>-2.01363</v>
      </c>
      <c r="AA61" s="1">
        <v>-4.3429900000000004</v>
      </c>
      <c r="AB61" s="1">
        <v>-3.9138099999999998</v>
      </c>
      <c r="AC61" s="1">
        <v>-7.32165</v>
      </c>
      <c r="AD61" s="1">
        <v>-5.3562900000000004</v>
      </c>
      <c r="AE61" s="1">
        <v>-6.8156699999999999</v>
      </c>
      <c r="AF61" s="1">
        <v>-4.29765</v>
      </c>
      <c r="AG61" s="1">
        <v>-2.8627600000000002</v>
      </c>
      <c r="AH61" s="1">
        <v>-5.8393499999999996</v>
      </c>
      <c r="AI61" s="1">
        <v>-7.3027600000000001</v>
      </c>
      <c r="AJ61" s="1">
        <v>2.4012899999999999</v>
      </c>
      <c r="AK61" s="1">
        <v>-2.0053399999999999</v>
      </c>
      <c r="AL61" s="1">
        <v>-3.37825</v>
      </c>
      <c r="AM61" s="1">
        <v>2.4015399999999998</v>
      </c>
      <c r="AN61" s="1">
        <v>0</v>
      </c>
      <c r="AO61" s="1">
        <v>5.2581300000000004</v>
      </c>
      <c r="AP61" s="1">
        <v>3.53</v>
      </c>
      <c r="AQ61" s="1">
        <v>1.4713099999999999</v>
      </c>
      <c r="AR61" s="1">
        <v>7.37826</v>
      </c>
      <c r="AS61" s="1">
        <v>12.400790000000001</v>
      </c>
      <c r="AT61" s="1">
        <v>11.08033</v>
      </c>
      <c r="AU61" s="1">
        <v>10.77375</v>
      </c>
      <c r="AV61" s="1">
        <v>9.8135399999999997</v>
      </c>
      <c r="AW61" s="1">
        <v>12.01803</v>
      </c>
      <c r="AX61" s="1">
        <v>11.75318</v>
      </c>
      <c r="AY61" s="1">
        <v>12.054</v>
      </c>
      <c r="AZ61" s="1">
        <v>13.359719999999999</v>
      </c>
      <c r="BA61" s="1">
        <v>9.5</v>
      </c>
      <c r="BB61" s="1">
        <v>6.4229200000000004</v>
      </c>
      <c r="BC61" s="1">
        <v>9.1434099999999994</v>
      </c>
      <c r="BD61" s="1">
        <v>4.4226000000000001</v>
      </c>
      <c r="BE61" s="1">
        <v>2.4485800000000002</v>
      </c>
      <c r="BF61" s="1">
        <v>0</v>
      </c>
      <c r="BG61" s="1">
        <v>2.9069799999999999</v>
      </c>
      <c r="BH61" s="1">
        <v>0.98377000000000003</v>
      </c>
      <c r="BI61" s="1">
        <v>1.48295</v>
      </c>
      <c r="BJ61" s="1">
        <v>2.4813900000000002</v>
      </c>
      <c r="BK61" s="1">
        <v>5.5276399999999999</v>
      </c>
      <c r="BL61" s="1">
        <v>-1.02041</v>
      </c>
      <c r="BM61" s="1">
        <v>1.9646399999999999</v>
      </c>
      <c r="BN61" s="1">
        <v>1.49925</v>
      </c>
      <c r="BO61" s="1">
        <v>1.4888300000000001</v>
      </c>
      <c r="BP61" s="1">
        <v>0</v>
      </c>
      <c r="BQ61" s="1">
        <v>1.5098100000000001</v>
      </c>
      <c r="BR61" s="1">
        <v>-1.0131699999999999</v>
      </c>
      <c r="BS61" s="1">
        <v>1.4800199999999999</v>
      </c>
      <c r="BT61" s="1">
        <v>0.48286000000000001</v>
      </c>
      <c r="BU61" s="1">
        <v>3.7682500000000001</v>
      </c>
      <c r="BV61" s="1">
        <v>0.49164000000000002</v>
      </c>
      <c r="BW61" s="1">
        <v>4.5824800000000003</v>
      </c>
      <c r="BX61" s="1">
        <v>-1.5370200000000001</v>
      </c>
      <c r="BY61" s="1">
        <v>-8.2119999999999999E-2</v>
      </c>
      <c r="BZ61" s="1">
        <v>-1.5388999999999999</v>
      </c>
      <c r="CA61" s="1">
        <v>0.38207999999999998</v>
      </c>
      <c r="CB61" s="1">
        <v>-4.9655500000000004</v>
      </c>
      <c r="CC61" s="1">
        <v>-6.5019999999999994E-2</v>
      </c>
      <c r="CD61" s="1">
        <v>0.46093000000000001</v>
      </c>
      <c r="CE61" s="1">
        <v>1.9218500000000001</v>
      </c>
      <c r="CF61" s="1">
        <v>3.9000699999999999</v>
      </c>
      <c r="CG61" s="1">
        <v>0.49469999999999997</v>
      </c>
      <c r="CH61" s="1">
        <v>-3.5058699999999998</v>
      </c>
      <c r="CI61" s="1">
        <v>-1.02393</v>
      </c>
      <c r="CJ61" s="1">
        <v>-2.0229300000000001</v>
      </c>
      <c r="CK61" s="1">
        <v>-2.5308000000000002</v>
      </c>
      <c r="CL61" s="1">
        <v>-1.0352699999999999</v>
      </c>
      <c r="CM61" s="1">
        <v>-1.5288600000000001</v>
      </c>
      <c r="CN61" s="1">
        <v>-4.5443600000000002</v>
      </c>
      <c r="CO61" s="1">
        <v>0.88687000000000005</v>
      </c>
      <c r="CP61" s="1">
        <v>-9.8399999999999998E-3</v>
      </c>
      <c r="CQ61" s="1">
        <v>-2.52393</v>
      </c>
      <c r="CR61" s="1">
        <v>-1.0328299999999999</v>
      </c>
      <c r="CS61" s="1">
        <v>-1.5234300000000001</v>
      </c>
      <c r="CT61" s="1">
        <v>-5.636E-2</v>
      </c>
      <c r="CU61" s="1">
        <v>-1.5268900000000001</v>
      </c>
      <c r="CV61" s="1">
        <v>-1.03867</v>
      </c>
      <c r="CW61" s="1">
        <v>-1.7909999999999999E-2</v>
      </c>
      <c r="CX61" s="1">
        <v>0.43165999999999999</v>
      </c>
    </row>
    <row r="62" spans="1:102">
      <c r="A62" s="2">
        <v>358</v>
      </c>
      <c r="B62" s="1">
        <v>-1.9897100000000001</v>
      </c>
      <c r="C62" s="1">
        <v>2.7627999999999999</v>
      </c>
      <c r="D62" s="1">
        <v>4.4153399999999996</v>
      </c>
      <c r="E62" s="1">
        <v>1.6989300000000001</v>
      </c>
      <c r="F62" s="1">
        <v>1.4061999999999999</v>
      </c>
      <c r="G62" s="1">
        <v>9.5954599999999992</v>
      </c>
      <c r="H62" s="1">
        <v>12.894069999999999</v>
      </c>
      <c r="I62" s="1">
        <v>13.76118</v>
      </c>
      <c r="J62" s="1">
        <v>15.527380000000001</v>
      </c>
      <c r="K62" s="1">
        <v>13.65413</v>
      </c>
      <c r="L62" s="1">
        <v>12.5823</v>
      </c>
      <c r="M62" s="1">
        <v>13.893370000000001</v>
      </c>
      <c r="N62" s="1">
        <v>9.0904000000000007</v>
      </c>
      <c r="O62" s="1">
        <v>6.8537100000000004</v>
      </c>
      <c r="P62" s="1">
        <v>9.4589999999999996</v>
      </c>
      <c r="Q62" s="1">
        <v>1.4593400000000001</v>
      </c>
      <c r="R62" s="1">
        <v>4.7369000000000003</v>
      </c>
      <c r="S62" s="1">
        <v>2.1389200000000002</v>
      </c>
      <c r="T62" s="1">
        <v>-1.3075699999999999</v>
      </c>
      <c r="U62" s="1">
        <v>-0.39202999999999999</v>
      </c>
      <c r="V62" s="1">
        <v>0.58115000000000006</v>
      </c>
      <c r="W62" s="1">
        <v>-0.36480000000000001</v>
      </c>
      <c r="X62" s="1">
        <v>-4.0869600000000004</v>
      </c>
      <c r="Y62" s="1">
        <v>-0.81845999999999997</v>
      </c>
      <c r="Z62" s="1">
        <v>-3.5605799999999999</v>
      </c>
      <c r="AA62" s="1">
        <v>-5.3688700000000003</v>
      </c>
      <c r="AB62" s="1">
        <v>-4.5447800000000003</v>
      </c>
      <c r="AC62" s="1">
        <v>-4.0143599999999999</v>
      </c>
      <c r="AD62" s="1">
        <v>-1.7346299999999999</v>
      </c>
      <c r="AE62" s="1">
        <v>-5.87967</v>
      </c>
      <c r="AF62" s="1">
        <v>-2.6192500000000001</v>
      </c>
      <c r="AG62" s="1">
        <v>-3.5995900000000001</v>
      </c>
      <c r="AH62" s="1">
        <v>-5.8668500000000003</v>
      </c>
      <c r="AI62" s="1">
        <v>-6.79847</v>
      </c>
      <c r="AJ62" s="1">
        <v>-2.2053400000000001</v>
      </c>
      <c r="AK62" s="1">
        <v>-3.99275</v>
      </c>
      <c r="AL62" s="1">
        <v>1.822E-2</v>
      </c>
      <c r="AM62" s="1">
        <v>3.6730900000000002</v>
      </c>
      <c r="AN62" s="1">
        <v>2.3126699999999998</v>
      </c>
      <c r="AO62" s="1">
        <v>0.90212000000000003</v>
      </c>
      <c r="AP62" s="1">
        <v>3.27562</v>
      </c>
      <c r="AQ62" s="1">
        <v>5.0343200000000001</v>
      </c>
      <c r="AR62" s="1">
        <v>6.3234000000000004</v>
      </c>
      <c r="AS62" s="1">
        <v>9.3589099999999998</v>
      </c>
      <c r="AT62" s="1">
        <v>10.16799</v>
      </c>
      <c r="AU62" s="1">
        <v>13.63636</v>
      </c>
      <c r="AV62" s="1">
        <v>12.675420000000001</v>
      </c>
      <c r="AW62" s="1">
        <v>9.3109900000000003</v>
      </c>
      <c r="AX62" s="1">
        <v>10.36758</v>
      </c>
      <c r="AY62" s="1">
        <v>6.4486400000000001</v>
      </c>
      <c r="AZ62" s="1">
        <v>7.1048</v>
      </c>
      <c r="BA62" s="1">
        <v>6.9220100000000002</v>
      </c>
      <c r="BB62" s="1">
        <v>9.9773200000000006</v>
      </c>
      <c r="BC62" s="1">
        <v>7.7519400000000003</v>
      </c>
      <c r="BD62" s="1">
        <v>4.5599600000000002</v>
      </c>
      <c r="BE62" s="1">
        <v>4.2154600000000002</v>
      </c>
      <c r="BF62" s="1">
        <v>2.28728</v>
      </c>
      <c r="BG62" s="1">
        <v>5.5401699999999998</v>
      </c>
      <c r="BH62" s="1">
        <v>-0.45495999999999998</v>
      </c>
      <c r="BI62" s="1">
        <v>0.47015000000000001</v>
      </c>
      <c r="BJ62" s="1">
        <v>4.1763300000000001</v>
      </c>
      <c r="BK62" s="1">
        <v>1.88235</v>
      </c>
      <c r="BL62" s="1">
        <v>-0.45788000000000001</v>
      </c>
      <c r="BM62" s="1">
        <v>6.0606099999999996</v>
      </c>
      <c r="BN62" s="1">
        <v>1.3654999999999999</v>
      </c>
      <c r="BO62" s="1">
        <v>4.67727</v>
      </c>
      <c r="BP62" s="1">
        <v>-0.47961999999999999</v>
      </c>
      <c r="BQ62" s="1">
        <v>0.93589</v>
      </c>
      <c r="BR62" s="1">
        <v>1.84077</v>
      </c>
      <c r="BS62" s="1">
        <v>0.92379</v>
      </c>
      <c r="BT62" s="1">
        <v>-0.91617000000000004</v>
      </c>
      <c r="BU62" s="1">
        <v>2.32666</v>
      </c>
      <c r="BV62" s="1">
        <v>2.3719199999999998</v>
      </c>
      <c r="BW62" s="1">
        <v>2.8222</v>
      </c>
      <c r="BX62" s="1">
        <v>-1.10042</v>
      </c>
      <c r="BY62" s="1">
        <v>-2.9505699999999999</v>
      </c>
      <c r="BZ62" s="1">
        <v>-5.5800599999999996</v>
      </c>
      <c r="CA62" s="1">
        <v>-1.0987100000000001</v>
      </c>
      <c r="CB62" s="1">
        <v>-0.61514000000000002</v>
      </c>
      <c r="CC62" s="1">
        <v>-2.0229300000000001</v>
      </c>
      <c r="CD62" s="1">
        <v>1.69455</v>
      </c>
      <c r="CE62" s="1">
        <v>7.5268699999999997</v>
      </c>
      <c r="CF62" s="1">
        <v>2.1398899999999998</v>
      </c>
      <c r="CG62" s="1">
        <v>-3.4254500000000001</v>
      </c>
      <c r="CH62" s="1">
        <v>-1.07416</v>
      </c>
      <c r="CI62" s="1">
        <v>-3.3934199999999999</v>
      </c>
      <c r="CJ62" s="1">
        <v>-0.68244000000000005</v>
      </c>
      <c r="CK62" s="1">
        <v>-1.55586</v>
      </c>
      <c r="CL62" s="1">
        <v>-2.4919699999999998</v>
      </c>
      <c r="CM62" s="1">
        <v>0.29188999999999998</v>
      </c>
      <c r="CN62" s="1">
        <v>-1.56358</v>
      </c>
      <c r="CO62" s="1">
        <v>-2.0229300000000001</v>
      </c>
      <c r="CP62" s="1">
        <v>-2.4758300000000002</v>
      </c>
      <c r="CQ62" s="1">
        <v>2.5663299999999998</v>
      </c>
      <c r="CR62" s="1">
        <v>0.28975000000000001</v>
      </c>
      <c r="CS62" s="1">
        <v>0.76388</v>
      </c>
      <c r="CT62" s="1">
        <v>1.60355</v>
      </c>
      <c r="CU62" s="1">
        <v>-1.55454</v>
      </c>
      <c r="CV62" s="1">
        <v>-2.48739</v>
      </c>
      <c r="CW62" s="1">
        <v>1.18808</v>
      </c>
      <c r="CX62" s="1">
        <v>-2.0229300000000001</v>
      </c>
    </row>
    <row r="63" spans="1:102">
      <c r="A63" s="2">
        <v>359.07000729999999</v>
      </c>
      <c r="B63" s="1">
        <v>-0.30884</v>
      </c>
      <c r="C63" s="1">
        <v>-0.41094000000000003</v>
      </c>
      <c r="D63" s="1">
        <v>-1.56809</v>
      </c>
      <c r="E63" s="1">
        <v>4.5414599999999998</v>
      </c>
      <c r="F63" s="1">
        <v>2.92726</v>
      </c>
      <c r="G63" s="1">
        <v>10.12759</v>
      </c>
      <c r="H63" s="1">
        <v>12.766959999999999</v>
      </c>
      <c r="I63" s="1">
        <v>15.491580000000001</v>
      </c>
      <c r="J63" s="1">
        <v>14.609920000000001</v>
      </c>
      <c r="K63" s="1">
        <v>11.43839</v>
      </c>
      <c r="L63" s="1">
        <v>11.43088</v>
      </c>
      <c r="M63" s="1">
        <v>8.9357399999999991</v>
      </c>
      <c r="N63" s="1">
        <v>8.4989100000000004</v>
      </c>
      <c r="O63" s="1">
        <v>5.4080399999999997</v>
      </c>
      <c r="P63" s="1">
        <v>3.7942100000000001</v>
      </c>
      <c r="Q63" s="1">
        <v>5.8670200000000001</v>
      </c>
      <c r="R63" s="1">
        <v>0.33023999999999998</v>
      </c>
      <c r="S63" s="1">
        <v>2.82795</v>
      </c>
      <c r="T63" s="1">
        <v>2.4695499999999999</v>
      </c>
      <c r="U63" s="1">
        <v>-0.47526000000000002</v>
      </c>
      <c r="V63" s="1">
        <v>-1.71207</v>
      </c>
      <c r="W63" s="1">
        <v>-1.00024</v>
      </c>
      <c r="X63" s="1">
        <v>-3.0318499999999999</v>
      </c>
      <c r="Y63" s="1">
        <v>-5.4891800000000002</v>
      </c>
      <c r="Z63" s="1">
        <v>-3.3366500000000001</v>
      </c>
      <c r="AA63" s="1">
        <v>-4.62453</v>
      </c>
      <c r="AB63" s="1">
        <v>-4.1959099999999996</v>
      </c>
      <c r="AC63" s="1">
        <v>-6.3281000000000001</v>
      </c>
      <c r="AD63" s="1">
        <v>-4.6216200000000001</v>
      </c>
      <c r="AE63" s="1">
        <v>-2.9975499999999999</v>
      </c>
      <c r="AF63" s="1">
        <v>-2.9667599999999998</v>
      </c>
      <c r="AG63" s="1">
        <v>-7.1545500000000004</v>
      </c>
      <c r="AH63" s="1">
        <v>-5.9206099999999999</v>
      </c>
      <c r="AI63" s="1">
        <v>-4.6669700000000001</v>
      </c>
      <c r="AJ63" s="1">
        <v>-3.2592699999999999</v>
      </c>
      <c r="AK63" s="1">
        <v>-2.4487899999999998</v>
      </c>
      <c r="AL63" s="1">
        <v>7.9409999999999994E-2</v>
      </c>
      <c r="AM63" s="1">
        <v>2.05592</v>
      </c>
      <c r="AN63" s="1">
        <v>5.4438899999999997</v>
      </c>
      <c r="AO63" s="1">
        <v>0.83299000000000001</v>
      </c>
      <c r="AP63" s="1">
        <v>0.43745000000000001</v>
      </c>
      <c r="AQ63" s="1">
        <v>6.65557</v>
      </c>
      <c r="AR63" s="1">
        <v>10.136620000000001</v>
      </c>
      <c r="AS63" s="1">
        <v>12.12121</v>
      </c>
      <c r="AT63" s="1">
        <v>12.063230000000001</v>
      </c>
      <c r="AU63" s="1">
        <v>11.180120000000001</v>
      </c>
      <c r="AV63" s="1">
        <v>7.8969199999999997</v>
      </c>
      <c r="AW63" s="1">
        <v>8.3717000000000006</v>
      </c>
      <c r="AX63" s="1">
        <v>11.82432</v>
      </c>
      <c r="AY63" s="1">
        <v>6.9869000000000003</v>
      </c>
      <c r="AZ63" s="1">
        <v>6.7114099999999999</v>
      </c>
      <c r="BA63" s="1">
        <v>4.7028600000000003</v>
      </c>
      <c r="BB63" s="1">
        <v>1.6771499999999999</v>
      </c>
      <c r="BC63" s="1">
        <v>3.5398200000000002</v>
      </c>
      <c r="BD63" s="1">
        <v>5.1391900000000001</v>
      </c>
      <c r="BE63" s="1">
        <v>4.9730600000000003</v>
      </c>
      <c r="BF63" s="1">
        <v>2.9033600000000002</v>
      </c>
      <c r="BG63" s="1">
        <v>1.68563</v>
      </c>
      <c r="BH63" s="1">
        <v>2.45499</v>
      </c>
      <c r="BI63" s="1">
        <v>-1.2264900000000001</v>
      </c>
      <c r="BJ63" s="1">
        <v>2.9661</v>
      </c>
      <c r="BK63" s="1">
        <v>4.3497199999999996</v>
      </c>
      <c r="BL63" s="1">
        <v>-0.43197000000000002</v>
      </c>
      <c r="BM63" s="1">
        <v>6.1403499999999998</v>
      </c>
      <c r="BN63" s="1">
        <v>-0.85324</v>
      </c>
      <c r="BO63" s="1">
        <v>1.2820499999999999</v>
      </c>
      <c r="BP63" s="1">
        <v>1.28041</v>
      </c>
      <c r="BQ63" s="1">
        <v>-3.50109</v>
      </c>
      <c r="BR63" s="1">
        <v>1.2520899999999999</v>
      </c>
      <c r="BS63" s="1">
        <v>0</v>
      </c>
      <c r="BT63" s="1">
        <v>0.83682000000000001</v>
      </c>
      <c r="BU63" s="1">
        <v>2.1748599999999998</v>
      </c>
      <c r="BV63" s="1">
        <v>0.41700999999999999</v>
      </c>
      <c r="BW63" s="1">
        <v>5.0251299999999999</v>
      </c>
      <c r="BX63" s="1">
        <v>-0.75870000000000004</v>
      </c>
      <c r="BY63" s="1">
        <v>-2.0229300000000001</v>
      </c>
      <c r="BZ63" s="1">
        <v>-2.0229300000000001</v>
      </c>
      <c r="CA63" s="1">
        <v>-1.20157</v>
      </c>
      <c r="CB63" s="1">
        <v>-1.19374</v>
      </c>
      <c r="CC63" s="1">
        <v>-2.0229300000000001</v>
      </c>
      <c r="CD63" s="1">
        <v>-0.32007000000000002</v>
      </c>
      <c r="CE63" s="1">
        <v>0.88405</v>
      </c>
      <c r="CF63" s="1">
        <v>7.5506200000000003</v>
      </c>
      <c r="CG63" s="1">
        <v>-0.74087999999999998</v>
      </c>
      <c r="CH63" s="1">
        <v>-2.4491800000000001</v>
      </c>
      <c r="CI63" s="1">
        <v>0.53134999999999999</v>
      </c>
      <c r="CJ63" s="1">
        <v>-3.31603</v>
      </c>
      <c r="CK63" s="1">
        <v>-2.4415100000000001</v>
      </c>
      <c r="CL63" s="1">
        <v>-1.1678599999999999</v>
      </c>
      <c r="CM63" s="1">
        <v>-1.1491800000000001</v>
      </c>
      <c r="CN63" s="1">
        <v>0.10202</v>
      </c>
      <c r="CO63" s="1">
        <v>-2.4378600000000001</v>
      </c>
      <c r="CP63" s="1">
        <v>1.7841800000000001</v>
      </c>
      <c r="CQ63" s="1">
        <v>-0.25847999999999999</v>
      </c>
      <c r="CR63" s="1">
        <v>-1.5944799999999999</v>
      </c>
      <c r="CS63" s="1">
        <v>-2.0229300000000001</v>
      </c>
      <c r="CT63" s="1">
        <v>-3.2941099999999999</v>
      </c>
      <c r="CU63" s="1">
        <v>-0.26390999999999998</v>
      </c>
      <c r="CV63" s="1">
        <v>0.11383</v>
      </c>
      <c r="CW63" s="1">
        <v>-2.4558300000000002</v>
      </c>
      <c r="CX63" s="1">
        <v>0.90593999999999997</v>
      </c>
    </row>
    <row r="64" spans="1:102">
      <c r="A64" s="2">
        <v>360</v>
      </c>
      <c r="B64" s="1">
        <v>-2.54739</v>
      </c>
      <c r="C64" s="1">
        <v>-1.5699799999999999</v>
      </c>
      <c r="D64" s="1">
        <v>0.86614000000000002</v>
      </c>
      <c r="E64" s="1">
        <v>2.9037999999999999</v>
      </c>
      <c r="F64" s="1">
        <v>7.9081400000000004</v>
      </c>
      <c r="G64" s="1">
        <v>8.8925999999999998</v>
      </c>
      <c r="H64" s="1">
        <v>15.10047</v>
      </c>
      <c r="I64" s="1">
        <v>15.9383</v>
      </c>
      <c r="J64" s="1">
        <v>15.954929999999999</v>
      </c>
      <c r="K64" s="1">
        <v>13.30194</v>
      </c>
      <c r="L64" s="1">
        <v>10.181330000000001</v>
      </c>
      <c r="M64" s="1">
        <v>11.21576</v>
      </c>
      <c r="N64" s="1">
        <v>6.51736</v>
      </c>
      <c r="O64" s="1">
        <v>5.16615</v>
      </c>
      <c r="P64" s="1">
        <v>4.80952</v>
      </c>
      <c r="Q64" s="1">
        <v>5.3466100000000001</v>
      </c>
      <c r="R64" s="1">
        <v>2.94983</v>
      </c>
      <c r="S64" s="1">
        <v>3.5100000000000001E-3</v>
      </c>
      <c r="T64" s="1">
        <v>-1.58877</v>
      </c>
      <c r="U64" s="1">
        <v>0.32551999999999998</v>
      </c>
      <c r="V64" s="1">
        <v>-0.83143999999999996</v>
      </c>
      <c r="W64" s="1">
        <v>-0.34247</v>
      </c>
      <c r="X64" s="1">
        <v>-6.3281000000000001</v>
      </c>
      <c r="Y64" s="1">
        <v>-5.5627000000000004</v>
      </c>
      <c r="Z64" s="1">
        <v>-2.2581000000000002</v>
      </c>
      <c r="AA64" s="1">
        <v>-7.5343799999999996</v>
      </c>
      <c r="AB64" s="1">
        <v>-4.3232900000000001</v>
      </c>
      <c r="AC64" s="1">
        <v>-2.2974700000000001</v>
      </c>
      <c r="AD64" s="1">
        <v>-5.1066099999999999</v>
      </c>
      <c r="AE64" s="1">
        <v>-3.9640399999999998</v>
      </c>
      <c r="AF64" s="1">
        <v>-6.7458099999999996</v>
      </c>
      <c r="AG64" s="1">
        <v>-5.49857</v>
      </c>
      <c r="AH64" s="1">
        <v>-4.3416100000000002</v>
      </c>
      <c r="AI64" s="1">
        <v>-3.5179900000000002</v>
      </c>
      <c r="AJ64" s="1">
        <v>-3.13449</v>
      </c>
      <c r="AK64" s="1">
        <v>-3.2393000000000001</v>
      </c>
      <c r="AL64" s="1">
        <v>-0.40594000000000002</v>
      </c>
      <c r="AM64" s="1">
        <v>2.31839</v>
      </c>
      <c r="AN64" s="1">
        <v>2.6495099999999998</v>
      </c>
      <c r="AO64" s="1">
        <v>-0.39169999999999999</v>
      </c>
      <c r="AP64" s="1">
        <v>0.79522999999999999</v>
      </c>
      <c r="AQ64" s="1">
        <v>7.1798999999999999</v>
      </c>
      <c r="AR64" s="1">
        <v>9.0266900000000003</v>
      </c>
      <c r="AS64" s="1">
        <v>14.966519999999999</v>
      </c>
      <c r="AT64" s="1">
        <v>11.010619999999999</v>
      </c>
      <c r="AU64" s="1">
        <v>10.851419999999999</v>
      </c>
      <c r="AV64" s="1">
        <v>9.3970199999999995</v>
      </c>
      <c r="AW64" s="1">
        <v>8.9321999999999999</v>
      </c>
      <c r="AX64" s="1">
        <v>10.492330000000001</v>
      </c>
      <c r="AY64" s="1">
        <v>6.28437</v>
      </c>
      <c r="AZ64" s="1">
        <v>7.1428599999999998</v>
      </c>
      <c r="BA64" s="1">
        <v>7.4218799999999998</v>
      </c>
      <c r="BB64" s="1">
        <v>8.9467300000000005</v>
      </c>
      <c r="BC64" s="1">
        <v>6.6929100000000004</v>
      </c>
      <c r="BD64" s="1">
        <v>5.55776</v>
      </c>
      <c r="BE64" s="1">
        <v>4.3807200000000002</v>
      </c>
      <c r="BF64" s="1">
        <v>4.0176800000000004</v>
      </c>
      <c r="BG64" s="1">
        <v>0.78802000000000005</v>
      </c>
      <c r="BH64" s="1">
        <v>2.03417</v>
      </c>
      <c r="BI64" s="1">
        <v>3.30715</v>
      </c>
      <c r="BJ64" s="1">
        <v>1.18906</v>
      </c>
      <c r="BK64" s="1">
        <v>0.40883000000000003</v>
      </c>
      <c r="BL64" s="1">
        <v>0.4</v>
      </c>
      <c r="BM64" s="1">
        <v>1.20434</v>
      </c>
      <c r="BN64" s="1">
        <v>0.81933999999999996</v>
      </c>
      <c r="BO64" s="1">
        <v>1.5980799999999999</v>
      </c>
      <c r="BP64" s="1">
        <v>2.86768</v>
      </c>
      <c r="BQ64" s="1">
        <v>1.60643</v>
      </c>
      <c r="BR64" s="1">
        <v>-0.81833</v>
      </c>
      <c r="BS64" s="1">
        <v>2.0300400000000001</v>
      </c>
      <c r="BT64" s="1">
        <v>-1.6467700000000001</v>
      </c>
      <c r="BU64" s="1">
        <v>0.39293</v>
      </c>
      <c r="BV64" s="1">
        <v>0.80840999999999996</v>
      </c>
      <c r="BW64" s="1">
        <v>0.40111999999999998</v>
      </c>
      <c r="BX64" s="1">
        <v>-0.84089000000000003</v>
      </c>
      <c r="BY64" s="1">
        <v>-0.46953</v>
      </c>
      <c r="BZ64" s="1">
        <v>-1.2095899999999999</v>
      </c>
      <c r="CA64" s="1">
        <v>-3.6397400000000002</v>
      </c>
      <c r="CB64" s="1">
        <v>-1.63578</v>
      </c>
      <c r="CC64" s="1">
        <v>-1.2465299999999999</v>
      </c>
      <c r="CD64" s="1">
        <v>-8.1930000000000003E-2</v>
      </c>
      <c r="CE64" s="1">
        <v>3.4565299999999999</v>
      </c>
      <c r="CF64" s="1">
        <v>9.9435699999999994</v>
      </c>
      <c r="CG64" s="1">
        <v>0.42205999999999999</v>
      </c>
      <c r="CH64" s="1">
        <v>-5.2165400000000002</v>
      </c>
      <c r="CI64" s="1">
        <v>-2.41493</v>
      </c>
      <c r="CJ64" s="1">
        <v>2.1646800000000002</v>
      </c>
      <c r="CK64" s="1">
        <v>-0.80835000000000001</v>
      </c>
      <c r="CL64" s="1">
        <v>-2.0229300000000001</v>
      </c>
      <c r="CM64" s="1">
        <v>-3.8010000000000002E-2</v>
      </c>
      <c r="CN64" s="1">
        <v>-0.78120000000000001</v>
      </c>
      <c r="CO64" s="1">
        <v>0.76592000000000005</v>
      </c>
      <c r="CP64" s="1">
        <v>-0.40742</v>
      </c>
      <c r="CQ64" s="1">
        <v>1.3600000000000001E-3</v>
      </c>
      <c r="CR64" s="1">
        <v>-0.79793999999999998</v>
      </c>
      <c r="CS64" s="1">
        <v>-2.4161600000000001</v>
      </c>
      <c r="CT64" s="1">
        <v>-2.0229300000000001</v>
      </c>
      <c r="CU64" s="1">
        <v>-1.1923600000000001</v>
      </c>
      <c r="CV64" s="1">
        <v>-2.0229300000000001</v>
      </c>
      <c r="CW64" s="1">
        <v>-0.81276000000000004</v>
      </c>
      <c r="CX64" s="1">
        <v>-4.40388</v>
      </c>
    </row>
    <row r="65" spans="1:102">
      <c r="A65" s="2">
        <v>361.07000729999999</v>
      </c>
      <c r="B65" s="1">
        <v>-0.88148000000000004</v>
      </c>
      <c r="C65" s="1">
        <v>-0.50992000000000004</v>
      </c>
      <c r="D65" s="1">
        <v>0.15837999999999999</v>
      </c>
      <c r="E65" s="1">
        <v>5.87127</v>
      </c>
      <c r="F65" s="1">
        <v>9.7586899999999996</v>
      </c>
      <c r="G65" s="1">
        <v>7.0947199999999997</v>
      </c>
      <c r="H65" s="1">
        <v>9.8494700000000002</v>
      </c>
      <c r="I65" s="1">
        <v>15.297549999999999</v>
      </c>
      <c r="J65" s="1">
        <v>10.469609999999999</v>
      </c>
      <c r="K65" s="1">
        <v>13.4998</v>
      </c>
      <c r="L65" s="1">
        <v>10.49433</v>
      </c>
      <c r="M65" s="1">
        <v>6.1247299999999996</v>
      </c>
      <c r="N65" s="1">
        <v>4.5049200000000003</v>
      </c>
      <c r="O65" s="1">
        <v>4.3532999999999999</v>
      </c>
      <c r="P65" s="1">
        <v>4.5373900000000003</v>
      </c>
      <c r="Q65" s="1">
        <v>2.2893599999999998</v>
      </c>
      <c r="R65" s="1">
        <v>3.1957100000000001</v>
      </c>
      <c r="S65" s="1">
        <v>1.3698399999999999</v>
      </c>
      <c r="T65" s="1">
        <v>-2.1360299999999999</v>
      </c>
      <c r="U65" s="1">
        <v>0.25566</v>
      </c>
      <c r="V65" s="1">
        <v>-1.8320399999999999</v>
      </c>
      <c r="W65" s="1">
        <v>-6.3281000000000001</v>
      </c>
      <c r="X65" s="1">
        <v>-4.8488100000000003</v>
      </c>
      <c r="Y65" s="1">
        <v>-3.2606199999999999</v>
      </c>
      <c r="Z65" s="1">
        <v>-4.4240700000000004</v>
      </c>
      <c r="AA65" s="1">
        <v>-2.9099499999999998</v>
      </c>
      <c r="AB65" s="1">
        <v>-5.5647500000000001</v>
      </c>
      <c r="AC65" s="1">
        <v>-6.7131600000000002</v>
      </c>
      <c r="AD65" s="1">
        <v>-5.1483999999999996</v>
      </c>
      <c r="AE65" s="1">
        <v>-2.9164300000000001</v>
      </c>
      <c r="AF65" s="1">
        <v>-4.4434500000000003</v>
      </c>
      <c r="AG65" s="1">
        <v>-2.1360299999999999</v>
      </c>
      <c r="AH65" s="1">
        <v>-3.6022500000000002</v>
      </c>
      <c r="AI65" s="1">
        <v>-4.0859500000000004</v>
      </c>
      <c r="AJ65" s="1">
        <v>-4.1017599999999996</v>
      </c>
      <c r="AK65" s="1">
        <v>-2.58839</v>
      </c>
      <c r="AL65" s="1">
        <v>1.5994200000000001</v>
      </c>
      <c r="AM65" s="1">
        <v>1.07643</v>
      </c>
      <c r="AN65" s="1">
        <v>5.9568099999999999</v>
      </c>
      <c r="AO65" s="1">
        <v>5.4426699999999997</v>
      </c>
      <c r="AP65" s="1">
        <v>9.7126699999999992</v>
      </c>
      <c r="AQ65" s="1">
        <v>4.7549400000000004</v>
      </c>
      <c r="AR65" s="1">
        <v>10.37421</v>
      </c>
      <c r="AS65" s="1">
        <v>10.1128</v>
      </c>
      <c r="AT65" s="1">
        <v>12.609859999999999</v>
      </c>
      <c r="AU65" s="1">
        <v>9.6225000000000005</v>
      </c>
      <c r="AV65" s="1">
        <v>8.8235299999999999</v>
      </c>
      <c r="AW65" s="1">
        <v>9.4562600000000003</v>
      </c>
      <c r="AX65" s="1">
        <v>8.7619000000000007</v>
      </c>
      <c r="AY65" s="1">
        <v>8.2582599999999999</v>
      </c>
      <c r="AZ65" s="1">
        <v>9.7087400000000006</v>
      </c>
      <c r="BA65" s="1">
        <v>7.8416699999999997</v>
      </c>
      <c r="BB65" s="1">
        <v>6.8369900000000001</v>
      </c>
      <c r="BC65" s="1">
        <v>4.8670900000000001</v>
      </c>
      <c r="BD65" s="1">
        <v>6.2893100000000004</v>
      </c>
      <c r="BE65" s="1">
        <v>5.8297699999999999</v>
      </c>
      <c r="BF65" s="1">
        <v>6.8027199999999999</v>
      </c>
      <c r="BG65" s="1">
        <v>4.4910199999999998</v>
      </c>
      <c r="BH65" s="1">
        <v>1.1021300000000001</v>
      </c>
      <c r="BI65" s="1">
        <v>-0.39139000000000002</v>
      </c>
      <c r="BJ65" s="1">
        <v>1.49813</v>
      </c>
      <c r="BK65" s="1">
        <v>1.1503099999999999</v>
      </c>
      <c r="BL65" s="1">
        <v>2.9850699999999999</v>
      </c>
      <c r="BM65" s="1">
        <v>0</v>
      </c>
      <c r="BN65" s="1">
        <v>3.5363500000000001</v>
      </c>
      <c r="BO65" s="1">
        <v>0.38431999999999999</v>
      </c>
      <c r="BP65" s="1">
        <v>2.6129199999999999</v>
      </c>
      <c r="BQ65" s="1">
        <v>-1.8594299999999999</v>
      </c>
      <c r="BR65" s="1">
        <v>1.8670599999999999</v>
      </c>
      <c r="BS65" s="1">
        <v>1.50773</v>
      </c>
      <c r="BT65" s="1">
        <v>1.5810299999999999</v>
      </c>
      <c r="BU65" s="1">
        <v>1.96078</v>
      </c>
      <c r="BV65" s="1">
        <v>4.7637900000000002</v>
      </c>
      <c r="BW65" s="1">
        <v>4.6082900000000002</v>
      </c>
      <c r="BX65" s="1">
        <v>-1.2777700000000001</v>
      </c>
      <c r="BY65" s="1">
        <v>-2.3827699999999998</v>
      </c>
      <c r="BZ65" s="1">
        <v>-4.2550699999999999</v>
      </c>
      <c r="CA65" s="1">
        <v>-0.56996999999999998</v>
      </c>
      <c r="CB65" s="1">
        <v>-2.0229300000000001</v>
      </c>
      <c r="CC65" s="1">
        <v>-0.90436000000000005</v>
      </c>
      <c r="CD65" s="1">
        <v>-2.0229300000000001</v>
      </c>
      <c r="CE65" s="1">
        <v>5.1118800000000002</v>
      </c>
      <c r="CF65" s="1">
        <v>6.37723</v>
      </c>
      <c r="CG65" s="1">
        <v>3.1796000000000002</v>
      </c>
      <c r="CH65" s="1">
        <v>0.20258999999999999</v>
      </c>
      <c r="CI65" s="1">
        <v>-2.0229300000000001</v>
      </c>
      <c r="CJ65" s="1">
        <v>0.60668</v>
      </c>
      <c r="CK65" s="1">
        <v>0.27240999999999999</v>
      </c>
      <c r="CL65" s="1">
        <v>-1.6261000000000001</v>
      </c>
      <c r="CM65" s="1">
        <v>-0.84784000000000004</v>
      </c>
      <c r="CN65" s="1">
        <v>0.58609</v>
      </c>
      <c r="CO65" s="1">
        <v>-5.7520000000000002E-2</v>
      </c>
      <c r="CP65" s="1">
        <v>-3.1154199999999999</v>
      </c>
      <c r="CQ65" s="1">
        <v>0.99594000000000005</v>
      </c>
      <c r="CR65" s="1">
        <v>-3.5537299999999998</v>
      </c>
      <c r="CS65" s="1">
        <v>1.7735799999999999</v>
      </c>
      <c r="CT65" s="1">
        <v>1.5064900000000001</v>
      </c>
      <c r="CU65" s="1">
        <v>-0.88741999999999999</v>
      </c>
      <c r="CV65" s="1">
        <v>-3.5110199999999998</v>
      </c>
      <c r="CW65" s="1">
        <v>-1.6310800000000001</v>
      </c>
      <c r="CX65" s="1">
        <v>-2.4051900000000002</v>
      </c>
    </row>
    <row r="66" spans="1:102">
      <c r="A66" s="2">
        <v>362</v>
      </c>
      <c r="B66" s="1">
        <v>-3.1812499999999999</v>
      </c>
      <c r="C66" s="1">
        <v>-1.7474099999999999</v>
      </c>
      <c r="D66" s="1">
        <v>9.0810000000000002E-2</v>
      </c>
      <c r="E66" s="1">
        <v>2.1810900000000002</v>
      </c>
      <c r="F66" s="1">
        <v>8.5233799999999995</v>
      </c>
      <c r="G66" s="1">
        <v>7.2399199999999997</v>
      </c>
      <c r="H66" s="1">
        <v>18.227060000000002</v>
      </c>
      <c r="I66" s="1">
        <v>15.498010000000001</v>
      </c>
      <c r="J66" s="1">
        <v>8.68384</v>
      </c>
      <c r="K66" s="1">
        <v>11.735480000000001</v>
      </c>
      <c r="L66" s="1">
        <v>12.88214</v>
      </c>
      <c r="M66" s="1">
        <v>8.8453099999999996</v>
      </c>
      <c r="N66" s="1">
        <v>8.9255300000000002</v>
      </c>
      <c r="O66" s="1">
        <v>5.8246700000000002</v>
      </c>
      <c r="P66" s="1">
        <v>4.6368099999999997</v>
      </c>
      <c r="Q66" s="1">
        <v>4.98576</v>
      </c>
      <c r="R66" s="1">
        <v>0.71414999999999995</v>
      </c>
      <c r="S66" s="1">
        <v>-1.21862</v>
      </c>
      <c r="T66" s="1">
        <v>1.38578</v>
      </c>
      <c r="U66" s="1">
        <v>-0.70169999999999999</v>
      </c>
      <c r="V66" s="1">
        <v>-1.6968300000000001</v>
      </c>
      <c r="W66" s="1">
        <v>-1.3263199999999999</v>
      </c>
      <c r="X66" s="1">
        <v>-3.0906899999999999</v>
      </c>
      <c r="Y66" s="1">
        <v>-4.5932000000000004</v>
      </c>
      <c r="Z66" s="1">
        <v>-1.7099899999999999</v>
      </c>
      <c r="AA66" s="1">
        <v>-4.8612900000000003</v>
      </c>
      <c r="AB66" s="1">
        <v>-4.88666</v>
      </c>
      <c r="AC66" s="1">
        <v>-6.6878200000000003</v>
      </c>
      <c r="AD66" s="1">
        <v>-5.6125400000000001</v>
      </c>
      <c r="AE66" s="1">
        <v>-5.2263799999999998</v>
      </c>
      <c r="AF66" s="1">
        <v>-4.8327799999999996</v>
      </c>
      <c r="AG66" s="1">
        <v>-3.4668700000000001</v>
      </c>
      <c r="AH66" s="1">
        <v>-6.3281000000000001</v>
      </c>
      <c r="AI66" s="1">
        <v>-5.9710900000000002</v>
      </c>
      <c r="AJ66" s="1">
        <v>0.59104999999999996</v>
      </c>
      <c r="AK66" s="1">
        <v>-3.44E-2</v>
      </c>
      <c r="AL66" s="1">
        <v>1.2534000000000001</v>
      </c>
      <c r="AM66" s="1">
        <v>3.5149400000000002</v>
      </c>
      <c r="AN66" s="1">
        <v>3.8746</v>
      </c>
      <c r="AO66" s="1">
        <v>3.8115000000000001</v>
      </c>
      <c r="AP66" s="1">
        <v>5.11883</v>
      </c>
      <c r="AQ66" s="1">
        <v>7.2228199999999996</v>
      </c>
      <c r="AR66" s="1">
        <v>6.1908200000000004</v>
      </c>
      <c r="AS66" s="1">
        <v>14.95804</v>
      </c>
      <c r="AT66" s="1">
        <v>14.58489</v>
      </c>
      <c r="AU66" s="1">
        <v>11.260439999999999</v>
      </c>
      <c r="AV66" s="1">
        <v>11.16539</v>
      </c>
      <c r="AW66" s="1">
        <v>11.697979999999999</v>
      </c>
      <c r="AX66" s="1">
        <v>5.1470599999999997</v>
      </c>
      <c r="AY66" s="1">
        <v>7.1581999999999999</v>
      </c>
      <c r="AZ66" s="1">
        <v>9.9150100000000005</v>
      </c>
      <c r="BA66" s="1">
        <v>6.6347199999999997</v>
      </c>
      <c r="BB66" s="1">
        <v>6.7687900000000001</v>
      </c>
      <c r="BC66" s="1">
        <v>6.2316700000000003</v>
      </c>
      <c r="BD66" s="1">
        <v>5.8308999999999997</v>
      </c>
      <c r="BE66" s="1">
        <v>2.1575000000000002</v>
      </c>
      <c r="BF66" s="1">
        <v>0.7228</v>
      </c>
      <c r="BG66" s="1">
        <v>2.1451600000000002</v>
      </c>
      <c r="BH66" s="1">
        <v>2.88496</v>
      </c>
      <c r="BI66" s="1">
        <v>2.4735</v>
      </c>
      <c r="BJ66" s="1">
        <v>3.7078199999999999</v>
      </c>
      <c r="BK66" s="1">
        <v>0.3614</v>
      </c>
      <c r="BL66" s="1">
        <v>0.37230000000000002</v>
      </c>
      <c r="BM66" s="1">
        <v>3.5945399999999998</v>
      </c>
      <c r="BN66" s="1">
        <v>0.35920000000000002</v>
      </c>
      <c r="BO66" s="1">
        <v>2.2346400000000002</v>
      </c>
      <c r="BP66" s="1">
        <v>2.17313</v>
      </c>
      <c r="BQ66" s="1">
        <v>3.75657</v>
      </c>
      <c r="BR66" s="1">
        <v>3.3027500000000001</v>
      </c>
      <c r="BS66" s="1">
        <v>0</v>
      </c>
      <c r="BT66" s="1">
        <v>-2.1715499999999999</v>
      </c>
      <c r="BU66" s="1">
        <v>1.7908299999999999</v>
      </c>
      <c r="BV66" s="1">
        <v>3.1358899999999998</v>
      </c>
      <c r="BW66" s="1">
        <v>3.6403300000000001</v>
      </c>
      <c r="BX66" s="1">
        <v>-1.2975000000000001</v>
      </c>
      <c r="BY66" s="1">
        <v>-1.32558</v>
      </c>
      <c r="BZ66" s="1">
        <v>-0.94611000000000001</v>
      </c>
      <c r="CA66" s="1">
        <v>-1.3280000000000001</v>
      </c>
      <c r="CB66" s="1">
        <v>0.51146999999999998</v>
      </c>
      <c r="CC66" s="1">
        <v>-0.17995</v>
      </c>
      <c r="CD66" s="1">
        <v>0.93894</v>
      </c>
      <c r="CE66" s="1">
        <v>1.70842</v>
      </c>
      <c r="CF66" s="1">
        <v>3.6730499999999999</v>
      </c>
      <c r="CG66" s="1">
        <v>1.24149</v>
      </c>
      <c r="CH66" s="1">
        <v>-2.0229300000000001</v>
      </c>
      <c r="CI66" s="1">
        <v>-0.23080999999999999</v>
      </c>
      <c r="CJ66" s="1">
        <v>-2.38381</v>
      </c>
      <c r="CK66" s="1">
        <v>-1.2985500000000001</v>
      </c>
      <c r="CL66" s="1">
        <v>-3.4690599999999998</v>
      </c>
      <c r="CM66" s="1">
        <v>-0.22758999999999999</v>
      </c>
      <c r="CN66" s="1">
        <v>-2.7509899999999998</v>
      </c>
      <c r="CO66" s="1">
        <v>-0.94028</v>
      </c>
      <c r="CP66" s="1">
        <v>-2.0229300000000001</v>
      </c>
      <c r="CQ66" s="1">
        <v>-3.4293999999999998</v>
      </c>
      <c r="CR66" s="1">
        <v>-0.17244999999999999</v>
      </c>
      <c r="CS66" s="1">
        <v>-3.8417699999999999</v>
      </c>
      <c r="CT66" s="1">
        <v>-2.0229300000000001</v>
      </c>
      <c r="CU66" s="1">
        <v>-1.2849200000000001</v>
      </c>
      <c r="CV66" s="1">
        <v>-1.2627600000000001</v>
      </c>
      <c r="CW66" s="1">
        <v>-2.3926099999999999</v>
      </c>
      <c r="CX66" s="1">
        <v>-4.21671</v>
      </c>
    </row>
    <row r="67" spans="1:102">
      <c r="A67" s="2">
        <v>363.07000729999999</v>
      </c>
      <c r="B67" s="1">
        <v>-0.33796999999999999</v>
      </c>
      <c r="C67" s="1">
        <v>-2.0331899999999998</v>
      </c>
      <c r="D67" s="1">
        <v>6.1071299999999997</v>
      </c>
      <c r="E67" s="1">
        <v>4.2055999999999996</v>
      </c>
      <c r="F67" s="1">
        <v>3.9073099999999998</v>
      </c>
      <c r="G67" s="1">
        <v>10.556800000000001</v>
      </c>
      <c r="H67" s="1">
        <v>12.83887</v>
      </c>
      <c r="I67" s="1">
        <v>16.399170000000002</v>
      </c>
      <c r="J67" s="1">
        <v>12.61781</v>
      </c>
      <c r="K67" s="1">
        <v>13.049060000000001</v>
      </c>
      <c r="L67" s="1">
        <v>11.04162</v>
      </c>
      <c r="M67" s="1">
        <v>7.2135600000000002</v>
      </c>
      <c r="N67" s="1">
        <v>8.17516</v>
      </c>
      <c r="O67" s="1">
        <v>9.2374399999999994</v>
      </c>
      <c r="P67" s="1">
        <v>2.8235999999999999</v>
      </c>
      <c r="Q67" s="1">
        <v>0.66490000000000005</v>
      </c>
      <c r="R67" s="1">
        <v>2.53714</v>
      </c>
      <c r="S67" s="1">
        <v>0.86355000000000004</v>
      </c>
      <c r="T67" s="1">
        <v>-1.8853</v>
      </c>
      <c r="U67" s="1">
        <v>0.65758000000000005</v>
      </c>
      <c r="V67" s="1">
        <v>-2.1101800000000002</v>
      </c>
      <c r="W67" s="1">
        <v>-3.1023000000000001</v>
      </c>
      <c r="X67" s="1">
        <v>-1.3635600000000001</v>
      </c>
      <c r="Y67" s="1">
        <v>-4.1875400000000003</v>
      </c>
      <c r="Z67" s="1">
        <v>-6.6703400000000004</v>
      </c>
      <c r="AA67" s="1">
        <v>-2.15036</v>
      </c>
      <c r="AB67" s="1">
        <v>-3.8528600000000002</v>
      </c>
      <c r="AC67" s="1">
        <v>-4.85914</v>
      </c>
      <c r="AD67" s="1">
        <v>-3.90008</v>
      </c>
      <c r="AE67" s="1">
        <v>-5.9771000000000001</v>
      </c>
      <c r="AF67" s="1">
        <v>-5.9722299999999997</v>
      </c>
      <c r="AG67" s="1">
        <v>-5.9751200000000004</v>
      </c>
      <c r="AH67" s="1">
        <v>-4.8666499999999999</v>
      </c>
      <c r="AI67" s="1">
        <v>-5.9709599999999998</v>
      </c>
      <c r="AJ67" s="1">
        <v>-3.8423099999999999</v>
      </c>
      <c r="AK67" s="1">
        <v>0.52368000000000003</v>
      </c>
      <c r="AL67" s="1">
        <v>2.4824700000000002</v>
      </c>
      <c r="AM67" s="1">
        <v>1.77494</v>
      </c>
      <c r="AN67" s="1">
        <v>4.53911</v>
      </c>
      <c r="AO67" s="1">
        <v>3.8461500000000002</v>
      </c>
      <c r="AP67" s="1">
        <v>4.2949200000000003</v>
      </c>
      <c r="AQ67" s="1">
        <v>8.4299300000000006</v>
      </c>
      <c r="AR67" s="1">
        <v>9.8073599999999992</v>
      </c>
      <c r="AS67" s="1">
        <v>8.8339200000000009</v>
      </c>
      <c r="AT67" s="1">
        <v>10.05386</v>
      </c>
      <c r="AU67" s="1">
        <v>13.277430000000001</v>
      </c>
      <c r="AV67" s="1">
        <v>10.231920000000001</v>
      </c>
      <c r="AW67" s="1">
        <v>10.256410000000001</v>
      </c>
      <c r="AX67" s="1">
        <v>7.0447300000000004</v>
      </c>
      <c r="AY67" s="1">
        <v>8.6147500000000008</v>
      </c>
      <c r="AZ67" s="1">
        <v>6.5880700000000001</v>
      </c>
      <c r="BA67" s="1">
        <v>5.5924500000000004</v>
      </c>
      <c r="BB67" s="1">
        <v>5.5944099999999999</v>
      </c>
      <c r="BC67" s="1">
        <v>7.2916699999999999</v>
      </c>
      <c r="BD67" s="1">
        <v>4.5045000000000002</v>
      </c>
      <c r="BE67" s="1">
        <v>5.3976300000000004</v>
      </c>
      <c r="BF67" s="1">
        <v>3.21888</v>
      </c>
      <c r="BG67" s="1">
        <v>2.5754199999999998</v>
      </c>
      <c r="BH67" s="1">
        <v>1.7574700000000001</v>
      </c>
      <c r="BI67" s="1">
        <v>2.20669</v>
      </c>
      <c r="BJ67" s="1">
        <v>2.1575000000000002</v>
      </c>
      <c r="BK67" s="1">
        <v>1.7940400000000001</v>
      </c>
      <c r="BL67" s="1">
        <v>0.35714000000000001</v>
      </c>
      <c r="BM67" s="1">
        <v>0.36403000000000002</v>
      </c>
      <c r="BN67" s="1">
        <v>2.5491600000000001</v>
      </c>
      <c r="BO67" s="1">
        <v>0.34904000000000002</v>
      </c>
      <c r="BP67" s="1">
        <v>1.0936900000000001</v>
      </c>
      <c r="BQ67" s="1">
        <v>2.1246499999999999</v>
      </c>
      <c r="BR67" s="1">
        <v>-2.1322000000000001</v>
      </c>
      <c r="BS67" s="1">
        <v>0</v>
      </c>
      <c r="BT67" s="1">
        <v>-0.36114000000000002</v>
      </c>
      <c r="BU67" s="1">
        <v>0.70572000000000001</v>
      </c>
      <c r="BV67" s="1">
        <v>2.1897799999999998</v>
      </c>
      <c r="BW67" s="1">
        <v>3.8896700000000002</v>
      </c>
      <c r="BX67" s="1">
        <v>-3.0726100000000001</v>
      </c>
      <c r="BY67" s="1">
        <v>-2.0229300000000001</v>
      </c>
      <c r="BZ67" s="1">
        <v>0.52344999999999997</v>
      </c>
      <c r="CA67" s="1">
        <v>-2.0229300000000001</v>
      </c>
      <c r="CB67" s="1">
        <v>-0.95947000000000005</v>
      </c>
      <c r="CC67" s="1">
        <v>-1.6758200000000001</v>
      </c>
      <c r="CD67" s="1">
        <v>-2.3847200000000002</v>
      </c>
      <c r="CE67" s="1">
        <v>3.90869</v>
      </c>
      <c r="CF67" s="1">
        <v>3.7159499999999999</v>
      </c>
      <c r="CG67" s="1">
        <v>2.7043499999999998</v>
      </c>
      <c r="CH67" s="1">
        <v>-0.95492999999999995</v>
      </c>
      <c r="CI67" s="1">
        <v>-3.0796399999999999</v>
      </c>
      <c r="CJ67" s="1">
        <v>0.42035</v>
      </c>
      <c r="CK67" s="1">
        <v>0.49143999999999999</v>
      </c>
      <c r="CL67" s="1">
        <v>-1.30064</v>
      </c>
      <c r="CM67" s="1">
        <v>-0.92603000000000002</v>
      </c>
      <c r="CN67" s="1">
        <v>-0.16142000000000001</v>
      </c>
      <c r="CO67" s="1">
        <v>0.12837999999999999</v>
      </c>
      <c r="CP67" s="1">
        <v>0.89253000000000005</v>
      </c>
      <c r="CQ67" s="1">
        <v>-1.66476</v>
      </c>
      <c r="CR67" s="1">
        <v>-1.2908599999999999</v>
      </c>
      <c r="CS67" s="1">
        <v>-0.59333000000000002</v>
      </c>
      <c r="CT67" s="1">
        <v>-0.2442</v>
      </c>
      <c r="CU67" s="1">
        <v>-2.38564</v>
      </c>
      <c r="CV67" s="1">
        <v>-3.12304</v>
      </c>
      <c r="CW67" s="1">
        <v>-0.92483000000000004</v>
      </c>
      <c r="CX67" s="1">
        <v>-1.66231</v>
      </c>
    </row>
    <row r="68" spans="1:102">
      <c r="A68" s="2">
        <v>364</v>
      </c>
      <c r="B68" s="1">
        <v>-0.77832999999999997</v>
      </c>
      <c r="C68" s="1">
        <v>2.4374199999999999</v>
      </c>
      <c r="D68" s="1">
        <v>2.7102200000000001</v>
      </c>
      <c r="E68" s="1">
        <v>4.4400199999999996</v>
      </c>
      <c r="F68" s="1">
        <v>5.9818199999999999</v>
      </c>
      <c r="G68" s="1">
        <v>11.620620000000001</v>
      </c>
      <c r="H68" s="1">
        <v>13.59221</v>
      </c>
      <c r="I68" s="1">
        <v>10.279669999999999</v>
      </c>
      <c r="J68" s="1">
        <v>11.625220000000001</v>
      </c>
      <c r="K68" s="1">
        <v>10.95051</v>
      </c>
      <c r="L68" s="1">
        <v>9.4055199999999992</v>
      </c>
      <c r="M68" s="1">
        <v>11.64269</v>
      </c>
      <c r="N68" s="1">
        <v>9.69754</v>
      </c>
      <c r="O68" s="1">
        <v>7.5001300000000004</v>
      </c>
      <c r="P68" s="1">
        <v>1.56569</v>
      </c>
      <c r="Q68" s="1">
        <v>3.4900799999999998</v>
      </c>
      <c r="R68" s="1">
        <v>3.02441</v>
      </c>
      <c r="S68" s="1">
        <v>-0.16198000000000001</v>
      </c>
      <c r="T68" s="1">
        <v>0.28710999999999998</v>
      </c>
      <c r="U68" s="1">
        <v>-0.86560999999999999</v>
      </c>
      <c r="V68" s="1">
        <v>-4.2169100000000004</v>
      </c>
      <c r="W68" s="1">
        <v>-4.5353500000000002</v>
      </c>
      <c r="X68" s="1">
        <v>-4.1303000000000001</v>
      </c>
      <c r="Y68" s="1">
        <v>-4.5301900000000002</v>
      </c>
      <c r="Z68" s="1">
        <v>-1.4316800000000001</v>
      </c>
      <c r="AA68" s="1">
        <v>-1.5469299999999999</v>
      </c>
      <c r="AB68" s="1">
        <v>-0.73943000000000003</v>
      </c>
      <c r="AC68" s="1">
        <v>-5.9504599999999996</v>
      </c>
      <c r="AD68" s="1">
        <v>-2.98611</v>
      </c>
      <c r="AE68" s="1">
        <v>-5.23081</v>
      </c>
      <c r="AF68" s="1">
        <v>-4.17448</v>
      </c>
      <c r="AG68" s="1">
        <v>-4.4939099999999996</v>
      </c>
      <c r="AH68" s="1">
        <v>-3.7004800000000002</v>
      </c>
      <c r="AI68" s="1">
        <v>-6.6910800000000004</v>
      </c>
      <c r="AJ68" s="1">
        <v>-4.8564299999999996</v>
      </c>
      <c r="AK68" s="1">
        <v>-1.2130099999999999</v>
      </c>
      <c r="AL68" s="1">
        <v>1.66028</v>
      </c>
      <c r="AM68" s="1">
        <v>3.24091</v>
      </c>
      <c r="AN68" s="1">
        <v>1.4603900000000001</v>
      </c>
      <c r="AO68" s="1">
        <v>3.5524</v>
      </c>
      <c r="AP68" s="1">
        <v>5.8543700000000003</v>
      </c>
      <c r="AQ68" s="1">
        <v>9.0225600000000004</v>
      </c>
      <c r="AR68" s="1">
        <v>8.4745799999999996</v>
      </c>
      <c r="AS68" s="1">
        <v>10.86576</v>
      </c>
      <c r="AT68" s="1">
        <v>10.997070000000001</v>
      </c>
      <c r="AU68" s="1">
        <v>12.226749999999999</v>
      </c>
      <c r="AV68" s="1">
        <v>11.049720000000001</v>
      </c>
      <c r="AW68" s="1">
        <v>6.1706000000000003</v>
      </c>
      <c r="AX68" s="1">
        <v>7.1241099999999999</v>
      </c>
      <c r="AY68" s="1">
        <v>10.40892</v>
      </c>
      <c r="AZ68" s="1">
        <v>7.6863999999999999</v>
      </c>
      <c r="BA68" s="1">
        <v>9.7232599999999998</v>
      </c>
      <c r="BB68" s="1">
        <v>6.86416</v>
      </c>
      <c r="BC68" s="1">
        <v>4.3243200000000002</v>
      </c>
      <c r="BD68" s="1">
        <v>6.2916400000000001</v>
      </c>
      <c r="BE68" s="1">
        <v>5.51065</v>
      </c>
      <c r="BF68" s="1">
        <v>6.34565</v>
      </c>
      <c r="BG68" s="1">
        <v>1.85117</v>
      </c>
      <c r="BH68" s="1">
        <v>3.82117</v>
      </c>
      <c r="BI68" s="1">
        <v>1.10701</v>
      </c>
      <c r="BJ68" s="1">
        <v>1.84094</v>
      </c>
      <c r="BK68" s="1">
        <v>2.9498500000000001</v>
      </c>
      <c r="BL68" s="1">
        <v>0</v>
      </c>
      <c r="BM68" s="1">
        <v>2.14209</v>
      </c>
      <c r="BN68" s="1">
        <v>3.3161399999999999</v>
      </c>
      <c r="BO68" s="1">
        <v>1.4255199999999999</v>
      </c>
      <c r="BP68" s="1">
        <v>2.9154499999999999</v>
      </c>
      <c r="BQ68" s="1">
        <v>1.08264</v>
      </c>
      <c r="BR68" s="1">
        <v>4.2619100000000003</v>
      </c>
      <c r="BS68" s="1">
        <v>0.37397000000000002</v>
      </c>
      <c r="BT68" s="1">
        <v>2.8975</v>
      </c>
      <c r="BU68" s="1">
        <v>0.74822</v>
      </c>
      <c r="BV68" s="1">
        <v>2.9433400000000001</v>
      </c>
      <c r="BW68" s="1">
        <v>6.3103199999999999</v>
      </c>
      <c r="BX68" s="1">
        <v>0.51514000000000004</v>
      </c>
      <c r="BY68" s="1">
        <v>-0.57155</v>
      </c>
      <c r="BZ68" s="1">
        <v>-1.3131999999999999</v>
      </c>
      <c r="CA68" s="1">
        <v>-2.7296399999999998</v>
      </c>
      <c r="CB68" s="1">
        <v>-2.7444299999999999</v>
      </c>
      <c r="CC68" s="1">
        <v>-3.1283099999999999</v>
      </c>
      <c r="CD68" s="1">
        <v>-3.9083000000000001</v>
      </c>
      <c r="CE68" s="1">
        <v>4.7237</v>
      </c>
      <c r="CF68" s="1">
        <v>7.5183600000000004</v>
      </c>
      <c r="CG68" s="1">
        <v>0.85374000000000005</v>
      </c>
      <c r="CH68" s="1">
        <v>-0.52703999999999995</v>
      </c>
      <c r="CI68" s="1">
        <v>-5.3886700000000003</v>
      </c>
      <c r="CJ68" s="1">
        <v>-0.56891000000000003</v>
      </c>
      <c r="CK68" s="1">
        <v>-0.12970000000000001</v>
      </c>
      <c r="CL68" s="1">
        <v>-1.66021</v>
      </c>
      <c r="CM68" s="1">
        <v>-0.18739</v>
      </c>
      <c r="CN68" s="1">
        <v>-1.2733000000000001</v>
      </c>
      <c r="CO68" s="1">
        <v>0.55154999999999998</v>
      </c>
      <c r="CP68" s="1">
        <v>-0.13184999999999999</v>
      </c>
      <c r="CQ68" s="1">
        <v>1.64276</v>
      </c>
      <c r="CR68" s="1">
        <v>-0.54637000000000002</v>
      </c>
      <c r="CS68" s="1">
        <v>-2.7483499999999998</v>
      </c>
      <c r="CT68" s="1">
        <v>-0.91181999999999996</v>
      </c>
      <c r="CU68" s="1">
        <v>-0.56784999999999997</v>
      </c>
      <c r="CV68" s="1">
        <v>-0.91835999999999995</v>
      </c>
      <c r="CW68" s="1">
        <v>-0.91957999999999995</v>
      </c>
      <c r="CX68" s="1">
        <v>0.55784</v>
      </c>
    </row>
    <row r="69" spans="1:102">
      <c r="A69" s="2">
        <v>365.07000729999999</v>
      </c>
      <c r="B69" s="1">
        <v>-4.4526399999999997</v>
      </c>
      <c r="C69" s="1">
        <v>-1.75145</v>
      </c>
      <c r="D69" s="1">
        <v>4.0525200000000003</v>
      </c>
      <c r="E69" s="1">
        <v>3.9851100000000002</v>
      </c>
      <c r="F69" s="1">
        <v>6.3593200000000003</v>
      </c>
      <c r="G69" s="1">
        <v>9.8616600000000005</v>
      </c>
      <c r="H69" s="1">
        <v>14.932040000000001</v>
      </c>
      <c r="I69" s="1">
        <v>13.528919999999999</v>
      </c>
      <c r="J69" s="1">
        <v>15.61666</v>
      </c>
      <c r="K69" s="1">
        <v>8.8406500000000001</v>
      </c>
      <c r="L69" s="1">
        <v>7.4808700000000004</v>
      </c>
      <c r="M69" s="1">
        <v>8.0931499999999996</v>
      </c>
      <c r="N69" s="1">
        <v>6.4361600000000001</v>
      </c>
      <c r="O69" s="1">
        <v>5.0489100000000002</v>
      </c>
      <c r="P69" s="1">
        <v>4.2023200000000003</v>
      </c>
      <c r="Q69" s="1">
        <v>3.9108000000000001</v>
      </c>
      <c r="R69" s="1">
        <v>1.68716</v>
      </c>
      <c r="S69" s="1">
        <v>-3.2594400000000001</v>
      </c>
      <c r="T69" s="1">
        <v>1.8654200000000001</v>
      </c>
      <c r="U69" s="1">
        <v>-0.75810999999999995</v>
      </c>
      <c r="V69" s="1">
        <v>0.99367000000000005</v>
      </c>
      <c r="W69" s="1">
        <v>-4.8094999999999999</v>
      </c>
      <c r="X69" s="1">
        <v>-2.3503799999999999</v>
      </c>
      <c r="Y69" s="1">
        <v>-5.1839399999999998</v>
      </c>
      <c r="Z69" s="1">
        <v>-2.45364</v>
      </c>
      <c r="AA69" s="1">
        <v>-5.9333200000000001</v>
      </c>
      <c r="AB69" s="1">
        <v>-2.8193299999999999</v>
      </c>
      <c r="AC69" s="1">
        <v>-5.9256900000000003</v>
      </c>
      <c r="AD69" s="1">
        <v>-4.3312999999999997</v>
      </c>
      <c r="AE69" s="1">
        <v>-4.0124000000000004</v>
      </c>
      <c r="AF69" s="1">
        <v>-3.9281000000000001</v>
      </c>
      <c r="AG69" s="1">
        <v>-8.5888399999999994</v>
      </c>
      <c r="AH69" s="1">
        <v>-2.8464800000000001</v>
      </c>
      <c r="AI69" s="1">
        <v>-5.5400799999999997</v>
      </c>
      <c r="AJ69" s="1">
        <v>-1.5146299999999999</v>
      </c>
      <c r="AK69" s="1">
        <v>-0.96823000000000004</v>
      </c>
      <c r="AL69" s="1">
        <v>4.3061499999999997</v>
      </c>
      <c r="AM69" s="1">
        <v>4.5696899999999996</v>
      </c>
      <c r="AN69" s="1">
        <v>4.2226499999999998</v>
      </c>
      <c r="AO69" s="1">
        <v>5.7915099999999997</v>
      </c>
      <c r="AP69" s="1">
        <v>7.0422500000000001</v>
      </c>
      <c r="AQ69" s="1">
        <v>9.00901</v>
      </c>
      <c r="AR69" s="1">
        <v>10.12067</v>
      </c>
      <c r="AS69" s="1">
        <v>10.69731</v>
      </c>
      <c r="AT69" s="1">
        <v>14.20345</v>
      </c>
      <c r="AU69" s="1">
        <v>10.493589999999999</v>
      </c>
      <c r="AV69" s="1">
        <v>8.4876500000000004</v>
      </c>
      <c r="AW69" s="1">
        <v>8.1490100000000005</v>
      </c>
      <c r="AX69" s="1">
        <v>11.73709</v>
      </c>
      <c r="AY69" s="1">
        <v>8.9598800000000001</v>
      </c>
      <c r="AZ69" s="1">
        <v>8.1553400000000007</v>
      </c>
      <c r="BA69" s="1">
        <v>4.62784</v>
      </c>
      <c r="BB69" s="1">
        <v>4.9961599999999997</v>
      </c>
      <c r="BC69" s="1">
        <v>5.80945</v>
      </c>
      <c r="BD69" s="1">
        <v>5.91249</v>
      </c>
      <c r="BE69" s="1">
        <v>3.48028</v>
      </c>
      <c r="BF69" s="1">
        <v>1.57978</v>
      </c>
      <c r="BG69" s="1">
        <v>3.9447700000000001</v>
      </c>
      <c r="BH69" s="1">
        <v>3.125</v>
      </c>
      <c r="BI69" s="1">
        <v>5.8162099999999999</v>
      </c>
      <c r="BJ69" s="1">
        <v>0.38313999999999998</v>
      </c>
      <c r="BK69" s="1">
        <v>1.20434</v>
      </c>
      <c r="BL69" s="1">
        <v>0</v>
      </c>
      <c r="BM69" s="1">
        <v>0</v>
      </c>
      <c r="BN69" s="1">
        <v>2.3264800000000001</v>
      </c>
      <c r="BO69" s="1">
        <v>3.5074000000000001</v>
      </c>
      <c r="BP69" s="1">
        <v>4.2652200000000002</v>
      </c>
      <c r="BQ69" s="1">
        <v>1.54799</v>
      </c>
      <c r="BR69" s="1">
        <v>1.5729500000000001</v>
      </c>
      <c r="BS69" s="1">
        <v>-0.80872999999999995</v>
      </c>
      <c r="BT69" s="1">
        <v>-1.52555</v>
      </c>
      <c r="BU69" s="1">
        <v>1.5503899999999999</v>
      </c>
      <c r="BV69" s="1">
        <v>2.3041499999999999</v>
      </c>
      <c r="BW69" s="1">
        <v>8.5403699999999994</v>
      </c>
      <c r="BX69" s="1">
        <v>-0.82340999999999998</v>
      </c>
      <c r="BY69" s="1">
        <v>-3.5278200000000002</v>
      </c>
      <c r="BZ69" s="1">
        <v>1.51203</v>
      </c>
      <c r="CA69" s="1">
        <v>-1.6289199999999999</v>
      </c>
      <c r="CB69" s="1">
        <v>-2.0229300000000001</v>
      </c>
      <c r="CC69" s="1">
        <v>1.0293399999999999</v>
      </c>
      <c r="CD69" s="1">
        <v>-0.85333999999999999</v>
      </c>
      <c r="CE69" s="1">
        <v>3.2982399999999998</v>
      </c>
      <c r="CF69" s="1">
        <v>2.99057</v>
      </c>
      <c r="CG69" s="1">
        <v>0.27679999999999999</v>
      </c>
      <c r="CH69" s="1">
        <v>-3.2238899999999999</v>
      </c>
      <c r="CI69" s="1">
        <v>1.0838699999999999</v>
      </c>
      <c r="CJ69" s="1">
        <v>-1.6286</v>
      </c>
      <c r="CK69" s="1">
        <v>-0.45122000000000001</v>
      </c>
      <c r="CL69" s="1">
        <v>-0.47072999999999998</v>
      </c>
      <c r="CM69" s="1">
        <v>-1.62642</v>
      </c>
      <c r="CN69" s="1">
        <v>-1.2321</v>
      </c>
      <c r="CO69" s="1">
        <v>-1.2413700000000001</v>
      </c>
      <c r="CP69" s="1">
        <v>2.65544</v>
      </c>
      <c r="CQ69" s="1">
        <v>-9.0929999999999997E-2</v>
      </c>
      <c r="CR69" s="1">
        <v>-4.0229299999999997</v>
      </c>
      <c r="CS69" s="1">
        <v>-0.85424999999999995</v>
      </c>
      <c r="CT69" s="1">
        <v>-2.8134399999999999</v>
      </c>
      <c r="CU69" s="1">
        <v>-0.47732999999999998</v>
      </c>
      <c r="CV69" s="1">
        <v>-0.49679000000000001</v>
      </c>
      <c r="CW69" s="1">
        <v>-0.89256000000000002</v>
      </c>
      <c r="CX69" s="1">
        <v>0</v>
      </c>
    </row>
    <row r="70" spans="1:102">
      <c r="A70" s="2">
        <v>366</v>
      </c>
      <c r="B70" s="1">
        <v>-1.99227</v>
      </c>
      <c r="C70" s="1">
        <v>-2.6365500000000002</v>
      </c>
      <c r="D70" s="1">
        <v>2.7198899999999999</v>
      </c>
      <c r="E70" s="1">
        <v>3.8799800000000002</v>
      </c>
      <c r="F70" s="1">
        <v>8.2675599999999996</v>
      </c>
      <c r="G70" s="1">
        <v>8.7752300000000005</v>
      </c>
      <c r="H70" s="1">
        <v>13.334820000000001</v>
      </c>
      <c r="I70" s="1">
        <v>12.615869999999999</v>
      </c>
      <c r="J70" s="1">
        <v>11.8979</v>
      </c>
      <c r="K70" s="1">
        <v>9.6911199999999997</v>
      </c>
      <c r="L70" s="1">
        <v>9.22654</v>
      </c>
      <c r="M70" s="1">
        <v>9.1442099999999993</v>
      </c>
      <c r="N70" s="1">
        <v>8.2408999999999999</v>
      </c>
      <c r="O70" s="1">
        <v>8.4867100000000004</v>
      </c>
      <c r="P70" s="1">
        <v>2.9460899999999999</v>
      </c>
      <c r="Q70" s="1">
        <v>1.8518600000000001</v>
      </c>
      <c r="R70" s="1">
        <v>-0.93838999999999995</v>
      </c>
      <c r="S70" s="1">
        <v>3.2336499999999999</v>
      </c>
      <c r="T70" s="1">
        <v>-0.63705000000000001</v>
      </c>
      <c r="U70" s="1">
        <v>1.7040200000000001</v>
      </c>
      <c r="V70" s="1">
        <v>-4.35182</v>
      </c>
      <c r="W70" s="1">
        <v>-1.07982</v>
      </c>
      <c r="X70" s="1">
        <v>-3.9184700000000001</v>
      </c>
      <c r="Y70" s="1">
        <v>-1.5107600000000001</v>
      </c>
      <c r="Z70" s="1">
        <v>-6.3281000000000001</v>
      </c>
      <c r="AA70" s="1">
        <v>-4.7313000000000001</v>
      </c>
      <c r="AB70" s="1">
        <v>-3.8771200000000001</v>
      </c>
      <c r="AC70" s="1">
        <v>-1.7826500000000001</v>
      </c>
      <c r="AD70" s="1">
        <v>-5.5200199999999997</v>
      </c>
      <c r="AE70" s="1">
        <v>-3.0826699999999998</v>
      </c>
      <c r="AF70" s="1">
        <v>-7.5591299999999997</v>
      </c>
      <c r="AG70" s="1">
        <v>-3.8791199999999999</v>
      </c>
      <c r="AH70" s="1">
        <v>-4.2897800000000004</v>
      </c>
      <c r="AI70" s="1">
        <v>-2.2647200000000001</v>
      </c>
      <c r="AJ70" s="1">
        <v>-3.9077700000000002</v>
      </c>
      <c r="AK70" s="1">
        <v>1.4908300000000001</v>
      </c>
      <c r="AL70" s="1">
        <v>3.4279899999999999</v>
      </c>
      <c r="AM70" s="1">
        <v>4.4247800000000002</v>
      </c>
      <c r="AN70" s="1">
        <v>3.2507100000000002</v>
      </c>
      <c r="AO70" s="1">
        <v>3.5885199999999999</v>
      </c>
      <c r="AP70" s="1">
        <v>3.6855000000000002</v>
      </c>
      <c r="AQ70" s="1">
        <v>6.4542200000000003</v>
      </c>
      <c r="AR70" s="1">
        <v>11.04101</v>
      </c>
      <c r="AS70" s="1">
        <v>11.313129999999999</v>
      </c>
      <c r="AT70" s="1">
        <v>12.6183</v>
      </c>
      <c r="AU70" s="1">
        <v>14.60446</v>
      </c>
      <c r="AV70" s="1">
        <v>12.2399</v>
      </c>
      <c r="AW70" s="1">
        <v>11.340619999999999</v>
      </c>
      <c r="AX70" s="1">
        <v>15.644299999999999</v>
      </c>
      <c r="AY70" s="1">
        <v>7.1942399999999997</v>
      </c>
      <c r="AZ70" s="1">
        <v>6.50936</v>
      </c>
      <c r="BA70" s="1">
        <v>6.2009100000000004</v>
      </c>
      <c r="BB70" s="1">
        <v>8.9320400000000006</v>
      </c>
      <c r="BC70" s="1">
        <v>3.6659899999999999</v>
      </c>
      <c r="BD70" s="1">
        <v>4.5548700000000002</v>
      </c>
      <c r="BE70" s="1">
        <v>2.4600200000000001</v>
      </c>
      <c r="BF70" s="1">
        <v>2.0316900000000002</v>
      </c>
      <c r="BG70" s="1">
        <v>-0.38911000000000001</v>
      </c>
      <c r="BH70" s="1">
        <v>4.9281300000000003</v>
      </c>
      <c r="BI70" s="1">
        <v>2.90456</v>
      </c>
      <c r="BJ70" s="1">
        <v>2.0441500000000001</v>
      </c>
      <c r="BK70" s="1">
        <v>-4.9504900000000003</v>
      </c>
      <c r="BL70" s="1">
        <v>1.27823</v>
      </c>
      <c r="BM70" s="1">
        <v>3.18852</v>
      </c>
      <c r="BN70" s="1">
        <v>2.41255</v>
      </c>
      <c r="BO70" s="1">
        <v>-0.40816000000000002</v>
      </c>
      <c r="BP70" s="1">
        <v>-0.41649000000000003</v>
      </c>
      <c r="BQ70" s="1">
        <v>-0.41169</v>
      </c>
      <c r="BR70" s="1">
        <v>-2.02922</v>
      </c>
      <c r="BS70" s="1">
        <v>0.80483000000000005</v>
      </c>
      <c r="BT70" s="1">
        <v>0</v>
      </c>
      <c r="BU70" s="1">
        <v>-1.2345699999999999</v>
      </c>
      <c r="BV70" s="1">
        <v>6.4777300000000002</v>
      </c>
      <c r="BW70" s="1">
        <v>8.0808099999999996</v>
      </c>
      <c r="BX70" s="1">
        <v>-1.1836500000000001</v>
      </c>
      <c r="BY70" s="1">
        <v>-3.22437</v>
      </c>
      <c r="BZ70" s="1">
        <v>-1.19716</v>
      </c>
      <c r="CA70" s="1">
        <v>-1.20627</v>
      </c>
      <c r="CB70" s="1">
        <v>-2.0229300000000001</v>
      </c>
      <c r="CC70" s="1">
        <v>-3.27921</v>
      </c>
      <c r="CD70" s="1">
        <v>2.1281699999999999</v>
      </c>
      <c r="CE70" s="1">
        <v>4.6243499999999997</v>
      </c>
      <c r="CF70" s="1">
        <v>7.5502700000000003</v>
      </c>
      <c r="CG70" s="1">
        <v>-0.81081000000000003</v>
      </c>
      <c r="CH70" s="1">
        <v>-2.4277799999999998</v>
      </c>
      <c r="CI70" s="1">
        <v>-2.0229300000000001</v>
      </c>
      <c r="CJ70" s="1">
        <v>-2.8399200000000002</v>
      </c>
      <c r="CK70" s="1">
        <v>3.4689999999999999E-2</v>
      </c>
      <c r="CL70" s="1">
        <v>-2.0229300000000001</v>
      </c>
      <c r="CM70" s="1">
        <v>1.3540300000000001</v>
      </c>
      <c r="CN70" s="1">
        <v>1.3048599999999999</v>
      </c>
      <c r="CO70" s="1">
        <v>-3.2504200000000001</v>
      </c>
      <c r="CP70" s="1">
        <v>-1.61073</v>
      </c>
      <c r="CQ70" s="1">
        <v>-3.6744500000000002</v>
      </c>
      <c r="CR70" s="1">
        <v>-2.43059</v>
      </c>
      <c r="CS70" s="1">
        <v>-2.4401099999999998</v>
      </c>
      <c r="CT70" s="1">
        <v>-0.77293000000000001</v>
      </c>
      <c r="CU70" s="1">
        <v>0.49069000000000002</v>
      </c>
      <c r="CV70" s="1">
        <v>-2.0229300000000001</v>
      </c>
      <c r="CW70" s="1">
        <v>-0.36110999999999999</v>
      </c>
      <c r="CX70" s="1">
        <v>0</v>
      </c>
    </row>
    <row r="71" spans="1:102">
      <c r="A71" s="2">
        <v>367.07000729999999</v>
      </c>
      <c r="B71" s="1">
        <v>-0.24643999999999999</v>
      </c>
      <c r="C71" s="1">
        <v>0.29733999999999999</v>
      </c>
      <c r="D71" s="1">
        <v>1.9942800000000001</v>
      </c>
      <c r="E71" s="1">
        <v>5.7408599999999996</v>
      </c>
      <c r="F71" s="1">
        <v>3.67625</v>
      </c>
      <c r="G71" s="1">
        <v>8.2904400000000003</v>
      </c>
      <c r="H71" s="1">
        <v>9.92849</v>
      </c>
      <c r="I71" s="1">
        <v>11.394539999999999</v>
      </c>
      <c r="J71" s="1">
        <v>11.95914</v>
      </c>
      <c r="K71" s="1">
        <v>12.338559999999999</v>
      </c>
      <c r="L71" s="1">
        <v>5.6399800000000004</v>
      </c>
      <c r="M71" s="1">
        <v>10.20801</v>
      </c>
      <c r="N71" s="1">
        <v>7.1248100000000001</v>
      </c>
      <c r="O71" s="1">
        <v>2.09015</v>
      </c>
      <c r="P71" s="1">
        <v>-0.23053999999999999</v>
      </c>
      <c r="Q71" s="1">
        <v>2.91892</v>
      </c>
      <c r="R71" s="1">
        <v>4.7972700000000001</v>
      </c>
      <c r="S71" s="1">
        <v>0.68328999999999995</v>
      </c>
      <c r="T71" s="1">
        <v>-1.0065999999999999</v>
      </c>
      <c r="U71" s="1">
        <v>-2.4737100000000001</v>
      </c>
      <c r="V71" s="1">
        <v>-1.5119899999999999</v>
      </c>
      <c r="W71" s="1">
        <v>-1.14676</v>
      </c>
      <c r="X71" s="1">
        <v>-2.12995</v>
      </c>
      <c r="Y71" s="1">
        <v>-2.3755299999999999</v>
      </c>
      <c r="Z71" s="1">
        <v>-1.9783900000000001</v>
      </c>
      <c r="AA71" s="1">
        <v>-4.1692099999999996</v>
      </c>
      <c r="AB71" s="1">
        <v>-7.2018500000000003</v>
      </c>
      <c r="AC71" s="1">
        <v>-4.1664099999999999</v>
      </c>
      <c r="AD71" s="1">
        <v>-5.4607999999999999</v>
      </c>
      <c r="AE71" s="1">
        <v>-1.49719</v>
      </c>
      <c r="AF71" s="1">
        <v>-4.1137600000000001</v>
      </c>
      <c r="AG71" s="1">
        <v>-5.0271499999999998</v>
      </c>
      <c r="AH71" s="1">
        <v>-0.14435999999999999</v>
      </c>
      <c r="AI71" s="1">
        <v>-1.47159</v>
      </c>
      <c r="AJ71" s="1">
        <v>-1.8011699999999999</v>
      </c>
      <c r="AK71" s="1">
        <v>1.5390299999999999</v>
      </c>
      <c r="AL71" s="1">
        <v>11.25431</v>
      </c>
      <c r="AM71" s="1">
        <v>4.7352600000000002</v>
      </c>
      <c r="AN71" s="1">
        <v>1.75901</v>
      </c>
      <c r="AO71" s="1">
        <v>4.29</v>
      </c>
      <c r="AP71" s="1">
        <v>5.7142900000000001</v>
      </c>
      <c r="AQ71" s="1">
        <v>6.0684899999999997</v>
      </c>
      <c r="AR71" s="1">
        <v>6.6371700000000002</v>
      </c>
      <c r="AS71" s="1">
        <v>10.879020000000001</v>
      </c>
      <c r="AT71" s="1">
        <v>10.087719999999999</v>
      </c>
      <c r="AU71" s="1">
        <v>11.05217</v>
      </c>
      <c r="AV71" s="1">
        <v>11.55556</v>
      </c>
      <c r="AW71" s="1">
        <v>6.57606</v>
      </c>
      <c r="AX71" s="1">
        <v>5.8400699999999999</v>
      </c>
      <c r="AY71" s="1">
        <v>8.4257200000000001</v>
      </c>
      <c r="AZ71" s="1">
        <v>3.08778</v>
      </c>
      <c r="BA71" s="1">
        <v>5.6768599999999996</v>
      </c>
      <c r="BB71" s="1">
        <v>3.90795</v>
      </c>
      <c r="BC71" s="1">
        <v>4.4923599999999997</v>
      </c>
      <c r="BD71" s="1">
        <v>3.9370099999999999</v>
      </c>
      <c r="BE71" s="1">
        <v>3.0567700000000002</v>
      </c>
      <c r="BF71" s="1">
        <v>3.1588400000000001</v>
      </c>
      <c r="BG71" s="1">
        <v>4.3365099999999996</v>
      </c>
      <c r="BH71" s="1">
        <v>3.5257800000000001</v>
      </c>
      <c r="BI71" s="1">
        <v>2.1920199999999999</v>
      </c>
      <c r="BJ71" s="1">
        <v>1.3111900000000001</v>
      </c>
      <c r="BK71" s="1">
        <v>-0.44189000000000001</v>
      </c>
      <c r="BL71" s="1">
        <v>3.11111</v>
      </c>
      <c r="BM71" s="1">
        <v>3.96651</v>
      </c>
      <c r="BN71" s="1">
        <v>0.4279</v>
      </c>
      <c r="BO71" s="1">
        <v>2.1654399999999998</v>
      </c>
      <c r="BP71" s="1">
        <v>0</v>
      </c>
      <c r="BQ71" s="1">
        <v>-1.3037799999999999</v>
      </c>
      <c r="BR71" s="1">
        <v>3.0237599999999998</v>
      </c>
      <c r="BS71" s="1">
        <v>3.50109</v>
      </c>
      <c r="BT71" s="1">
        <v>0.44208999999999998</v>
      </c>
      <c r="BU71" s="1">
        <v>4.4742699999999997</v>
      </c>
      <c r="BV71" s="1">
        <v>1.3428800000000001</v>
      </c>
      <c r="BW71" s="1">
        <v>7.4009600000000004</v>
      </c>
      <c r="BX71" s="1">
        <v>-3.3652099999999998</v>
      </c>
      <c r="BY71" s="1">
        <v>-2.0229300000000001</v>
      </c>
      <c r="BZ71" s="1">
        <v>-4.2520800000000003</v>
      </c>
      <c r="CA71" s="1">
        <v>-3.7773099999999999</v>
      </c>
      <c r="CB71" s="1">
        <v>-0.72365999999999997</v>
      </c>
      <c r="CC71" s="1">
        <v>0.16908999999999999</v>
      </c>
      <c r="CD71" s="1">
        <v>-1.16086</v>
      </c>
      <c r="CE71" s="1">
        <v>3.69136</v>
      </c>
      <c r="CF71" s="1">
        <v>4.2076000000000002</v>
      </c>
      <c r="CG71" s="1">
        <v>0.21421000000000001</v>
      </c>
      <c r="CH71" s="1">
        <v>-2.0229300000000001</v>
      </c>
      <c r="CI71" s="1">
        <v>0.90593999999999997</v>
      </c>
      <c r="CJ71" s="1">
        <v>-1.58605</v>
      </c>
      <c r="CK71" s="1">
        <v>-0.69901000000000002</v>
      </c>
      <c r="CL71" s="1">
        <v>-1.5750999999999999</v>
      </c>
      <c r="CM71" s="1">
        <v>-3.7643300000000002</v>
      </c>
      <c r="CN71" s="1">
        <v>-2.91818</v>
      </c>
      <c r="CO71" s="1">
        <v>-1.56962</v>
      </c>
      <c r="CP71" s="1">
        <v>-4.2590599999999998</v>
      </c>
      <c r="CQ71" s="1">
        <v>-2.0229300000000001</v>
      </c>
      <c r="CR71" s="1">
        <v>1.0937300000000001</v>
      </c>
      <c r="CS71" s="1">
        <v>-3.7999100000000001</v>
      </c>
      <c r="CT71" s="1">
        <v>-5.07836</v>
      </c>
      <c r="CU71" s="1">
        <v>-2.0229300000000001</v>
      </c>
      <c r="CV71" s="1">
        <v>-2.0229300000000001</v>
      </c>
      <c r="CW71" s="1">
        <v>-4.2168700000000001</v>
      </c>
      <c r="CX71" s="1">
        <v>0</v>
      </c>
    </row>
    <row r="72" spans="1:102">
      <c r="A72" s="2">
        <v>368</v>
      </c>
      <c r="B72" s="1">
        <v>-4.0334700000000003</v>
      </c>
      <c r="C72" s="1">
        <v>1.89107</v>
      </c>
      <c r="D72" s="1">
        <v>2.5964800000000001</v>
      </c>
      <c r="E72" s="1">
        <v>4.9585800000000004</v>
      </c>
      <c r="F72" s="1">
        <v>11.553599999999999</v>
      </c>
      <c r="G72" s="1">
        <v>10.505380000000001</v>
      </c>
      <c r="H72" s="1">
        <v>17.283010000000001</v>
      </c>
      <c r="I72" s="1">
        <v>11.74132</v>
      </c>
      <c r="J72" s="1">
        <v>12.08549</v>
      </c>
      <c r="K72" s="1">
        <v>9.6536299999999997</v>
      </c>
      <c r="L72" s="1">
        <v>9.3184699999999996</v>
      </c>
      <c r="M72" s="1">
        <v>7.4523299999999999</v>
      </c>
      <c r="N72" s="1">
        <v>1.4097200000000001</v>
      </c>
      <c r="O72" s="1">
        <v>2.93974</v>
      </c>
      <c r="P72" s="1">
        <v>5.6424300000000001</v>
      </c>
      <c r="Q72" s="1">
        <v>2.4236200000000001</v>
      </c>
      <c r="R72" s="1">
        <v>1.99752</v>
      </c>
      <c r="S72" s="1">
        <v>-2.2147600000000001</v>
      </c>
      <c r="T72" s="1">
        <v>-3.15781</v>
      </c>
      <c r="U72" s="1">
        <v>1.8648899999999999</v>
      </c>
      <c r="V72" s="1">
        <v>-3.5707499999999999</v>
      </c>
      <c r="W72" s="1">
        <v>-0.55288999999999999</v>
      </c>
      <c r="X72" s="1">
        <v>-0.51154999999999995</v>
      </c>
      <c r="Y72" s="1">
        <v>-6.3281000000000001</v>
      </c>
      <c r="Z72" s="1">
        <v>-6.3281000000000001</v>
      </c>
      <c r="AA72" s="1">
        <v>-2.24647</v>
      </c>
      <c r="AB72" s="1">
        <v>-5.87479</v>
      </c>
      <c r="AC72" s="1">
        <v>-3.5908799999999998</v>
      </c>
      <c r="AD72" s="1">
        <v>-3.55674</v>
      </c>
      <c r="AE72" s="1">
        <v>-4.4606899999999996</v>
      </c>
      <c r="AF72" s="1">
        <v>-2.5985</v>
      </c>
      <c r="AG72" s="1">
        <v>-5.4292299999999996</v>
      </c>
      <c r="AH72" s="1">
        <v>-1.31443</v>
      </c>
      <c r="AI72" s="1">
        <v>-5.3851500000000003</v>
      </c>
      <c r="AJ72" s="1">
        <v>0.90517000000000003</v>
      </c>
      <c r="AK72" s="1">
        <v>1.4132400000000001</v>
      </c>
      <c r="AL72" s="1">
        <v>5.2944000000000004</v>
      </c>
      <c r="AM72" s="1">
        <v>7.7519400000000003</v>
      </c>
      <c r="AN72" s="1">
        <v>4.6750800000000003</v>
      </c>
      <c r="AO72" s="1">
        <v>6.2583799999999998</v>
      </c>
      <c r="AP72" s="1">
        <v>6.4486400000000001</v>
      </c>
      <c r="AQ72" s="1">
        <v>6.7598000000000003</v>
      </c>
      <c r="AR72" s="1">
        <v>12.750450000000001</v>
      </c>
      <c r="AS72" s="1">
        <v>6.0946999999999996</v>
      </c>
      <c r="AT72" s="1">
        <v>11.611700000000001</v>
      </c>
      <c r="AU72" s="1">
        <v>10.67285</v>
      </c>
      <c r="AV72" s="1">
        <v>8.8208000000000002</v>
      </c>
      <c r="AW72" s="1">
        <v>9.2549700000000001</v>
      </c>
      <c r="AX72" s="1">
        <v>12.98701</v>
      </c>
      <c r="AY72" s="1">
        <v>9.2635500000000004</v>
      </c>
      <c r="AZ72" s="1">
        <v>4.6210699999999996</v>
      </c>
      <c r="BA72" s="1">
        <v>2.6869700000000001</v>
      </c>
      <c r="BB72" s="1">
        <v>4.5976999999999997</v>
      </c>
      <c r="BC72" s="1">
        <v>4.1860499999999998</v>
      </c>
      <c r="BD72" s="1">
        <v>3.7140200000000001</v>
      </c>
      <c r="BE72" s="1">
        <v>4.5682999999999998</v>
      </c>
      <c r="BF72" s="1">
        <v>-0.45517000000000002</v>
      </c>
      <c r="BG72" s="1">
        <v>2.75989</v>
      </c>
      <c r="BH72" s="1">
        <v>2.7816399999999999</v>
      </c>
      <c r="BI72" s="1">
        <v>2.3342700000000001</v>
      </c>
      <c r="BJ72" s="1">
        <v>3.1702900000000001</v>
      </c>
      <c r="BK72" s="1">
        <v>0.46211000000000002</v>
      </c>
      <c r="BL72" s="1">
        <v>0</v>
      </c>
      <c r="BM72" s="1">
        <v>4.1647400000000001</v>
      </c>
      <c r="BN72" s="1">
        <v>0.46253</v>
      </c>
      <c r="BO72" s="1">
        <v>2.2956799999999999</v>
      </c>
      <c r="BP72" s="1">
        <v>0.93240000000000001</v>
      </c>
      <c r="BQ72" s="1">
        <v>3.1674199999999999</v>
      </c>
      <c r="BR72" s="1">
        <v>0.92208000000000001</v>
      </c>
      <c r="BS72" s="1">
        <v>0.92549999999999999</v>
      </c>
      <c r="BT72" s="1">
        <v>-0.45640999999999998</v>
      </c>
      <c r="BU72" s="1">
        <v>4.6598300000000004</v>
      </c>
      <c r="BV72" s="1">
        <v>6.5758599999999996</v>
      </c>
      <c r="BW72" s="1">
        <v>10.502280000000001</v>
      </c>
      <c r="BX72" s="1">
        <v>-1.0961399999999999</v>
      </c>
      <c r="BY72" s="1">
        <v>-5.1917799999999996</v>
      </c>
      <c r="BZ72" s="1">
        <v>0.80859999999999999</v>
      </c>
      <c r="CA72" s="1">
        <v>0.67249000000000003</v>
      </c>
      <c r="CB72" s="1">
        <v>-1.5669299999999999</v>
      </c>
      <c r="CC72" s="1">
        <v>-1.56589</v>
      </c>
      <c r="CD72" s="1">
        <v>-2.4889100000000002</v>
      </c>
      <c r="CE72" s="1">
        <v>2.9320300000000001</v>
      </c>
      <c r="CF72" s="1">
        <v>4.1091499999999996</v>
      </c>
      <c r="CG72" s="1">
        <v>0.85614999999999997</v>
      </c>
      <c r="CH72" s="1">
        <v>1.2178100000000001</v>
      </c>
      <c r="CI72" s="1">
        <v>-1.1167199999999999</v>
      </c>
      <c r="CJ72" s="1">
        <v>-2.0229300000000001</v>
      </c>
      <c r="CK72" s="1">
        <v>2.1150000000000002</v>
      </c>
      <c r="CL72" s="1">
        <v>-1.5523400000000001</v>
      </c>
      <c r="CM72" s="1">
        <v>-2.0229300000000001</v>
      </c>
      <c r="CN72" s="1">
        <v>-3.43072</v>
      </c>
      <c r="CO72" s="1">
        <v>-2.9316</v>
      </c>
      <c r="CP72" s="1">
        <v>1.6518600000000001</v>
      </c>
      <c r="CQ72" s="1">
        <v>-2.0229300000000001</v>
      </c>
      <c r="CR72" s="1">
        <v>-0.61248999999999998</v>
      </c>
      <c r="CS72" s="1">
        <v>0.30698999999999999</v>
      </c>
      <c r="CT72" s="1">
        <v>-4.3164999999999996</v>
      </c>
      <c r="CU72" s="1">
        <v>-2.9548899999999998</v>
      </c>
      <c r="CV72" s="1">
        <v>-1.09914</v>
      </c>
      <c r="CW72" s="1">
        <v>1.698</v>
      </c>
      <c r="CX72" s="1">
        <v>0</v>
      </c>
    </row>
    <row r="73" spans="1:102">
      <c r="A73" s="2">
        <v>369.07000729999999</v>
      </c>
      <c r="B73" s="1">
        <v>1.1555299999999999</v>
      </c>
      <c r="C73" s="1">
        <v>-0.49153000000000002</v>
      </c>
      <c r="D73" s="1">
        <v>5.0517000000000003</v>
      </c>
      <c r="E73" s="1">
        <v>4.1169500000000001</v>
      </c>
      <c r="F73" s="1">
        <v>10.557449999999999</v>
      </c>
      <c r="G73" s="1">
        <v>5.8835600000000001</v>
      </c>
      <c r="H73" s="1">
        <v>9.1213300000000004</v>
      </c>
      <c r="I73" s="1">
        <v>9.0350199999999994</v>
      </c>
      <c r="J73" s="1">
        <v>13.727869999999999</v>
      </c>
      <c r="K73" s="1">
        <v>11.19084</v>
      </c>
      <c r="L73" s="1">
        <v>8.8652700000000006</v>
      </c>
      <c r="M73" s="1">
        <v>8.7449100000000008</v>
      </c>
      <c r="N73" s="1">
        <v>9.1940000000000008</v>
      </c>
      <c r="O73" s="1">
        <v>0.24775</v>
      </c>
      <c r="P73" s="1">
        <v>0.89732999999999996</v>
      </c>
      <c r="Q73" s="1">
        <v>0.33539000000000002</v>
      </c>
      <c r="R73" s="1">
        <v>-2.5827900000000001</v>
      </c>
      <c r="S73" s="1">
        <v>-0.81593000000000004</v>
      </c>
      <c r="T73" s="1">
        <v>1.6195299999999999</v>
      </c>
      <c r="U73" s="1">
        <v>-1.2355100000000001</v>
      </c>
      <c r="V73" s="1">
        <v>-3.0168499999999998</v>
      </c>
      <c r="W73" s="1">
        <v>-1.2022900000000001</v>
      </c>
      <c r="X73" s="1">
        <v>-3.0011100000000002</v>
      </c>
      <c r="Y73" s="1">
        <v>-2.9562300000000001</v>
      </c>
      <c r="Z73" s="1">
        <v>-6.3281000000000001</v>
      </c>
      <c r="AA73" s="1">
        <v>-8.2229399999999995</v>
      </c>
      <c r="AB73" s="1">
        <v>-5.8482599999999998</v>
      </c>
      <c r="AC73" s="1">
        <v>-4.9203099999999997</v>
      </c>
      <c r="AD73" s="1">
        <v>-8.70566</v>
      </c>
      <c r="AE73" s="1">
        <v>-5.3806900000000004</v>
      </c>
      <c r="AF73" s="1">
        <v>-6.3281000000000001</v>
      </c>
      <c r="AG73" s="1">
        <v>-3.9460199999999999</v>
      </c>
      <c r="AH73" s="1">
        <v>-5.8581799999999999</v>
      </c>
      <c r="AI73" s="1">
        <v>-3.0246599999999999</v>
      </c>
      <c r="AJ73" s="1">
        <v>1.0690299999999999</v>
      </c>
      <c r="AK73" s="1">
        <v>1.56419</v>
      </c>
      <c r="AL73" s="1">
        <v>9.7146799999999995</v>
      </c>
      <c r="AM73" s="1">
        <v>3.79867</v>
      </c>
      <c r="AN73" s="1">
        <v>2.2967399999999998</v>
      </c>
      <c r="AO73" s="1">
        <v>5.5529799999999998</v>
      </c>
      <c r="AP73" s="1">
        <v>7.0588199999999999</v>
      </c>
      <c r="AQ73" s="1">
        <v>6.0832899999999999</v>
      </c>
      <c r="AR73" s="1">
        <v>9.32836</v>
      </c>
      <c r="AS73" s="1">
        <v>9.9857300000000002</v>
      </c>
      <c r="AT73" s="1">
        <v>11.660450000000001</v>
      </c>
      <c r="AU73" s="1">
        <v>8.4945699999999995</v>
      </c>
      <c r="AV73" s="1">
        <v>10.451309999999999</v>
      </c>
      <c r="AW73" s="1">
        <v>8.4151500000000006</v>
      </c>
      <c r="AX73" s="1">
        <v>10.859299999999999</v>
      </c>
      <c r="AY73" s="1">
        <v>8.1770099999999992</v>
      </c>
      <c r="AZ73" s="1">
        <v>11.68224</v>
      </c>
      <c r="BA73" s="1">
        <v>6.9799899999999999</v>
      </c>
      <c r="BB73" s="1">
        <v>3.8004799999999999</v>
      </c>
      <c r="BC73" s="1">
        <v>6.0804499999999999</v>
      </c>
      <c r="BD73" s="1">
        <v>3.26797</v>
      </c>
      <c r="BE73" s="1">
        <v>3.3365100000000001</v>
      </c>
      <c r="BF73" s="1">
        <v>4.2134799999999997</v>
      </c>
      <c r="BG73" s="1">
        <v>3.4516800000000001</v>
      </c>
      <c r="BH73" s="1">
        <v>4.3478300000000001</v>
      </c>
      <c r="BI73" s="1">
        <v>4.1763300000000001</v>
      </c>
      <c r="BJ73" s="1">
        <v>0.48732999999999999</v>
      </c>
      <c r="BK73" s="1">
        <v>2.84091</v>
      </c>
      <c r="BL73" s="1">
        <v>3.8022800000000001</v>
      </c>
      <c r="BM73" s="1">
        <v>5.2182199999999996</v>
      </c>
      <c r="BN73" s="1">
        <v>0</v>
      </c>
      <c r="BO73" s="1">
        <v>2.37304</v>
      </c>
      <c r="BP73" s="1">
        <v>0.46860000000000002</v>
      </c>
      <c r="BQ73" s="1">
        <v>0.94340000000000002</v>
      </c>
      <c r="BR73" s="1">
        <v>4.7326100000000002</v>
      </c>
      <c r="BS73" s="1">
        <v>0.47482999999999997</v>
      </c>
      <c r="BT73" s="1">
        <v>3.7435700000000001</v>
      </c>
      <c r="BU73" s="1">
        <v>-0.93284</v>
      </c>
      <c r="BV73" s="1">
        <v>3.80409</v>
      </c>
      <c r="BW73" s="1">
        <v>5.2430899999999996</v>
      </c>
      <c r="BX73" s="1">
        <v>1.34084</v>
      </c>
      <c r="BY73" s="1">
        <v>-1.09399</v>
      </c>
      <c r="BZ73" s="1">
        <v>-1.07819</v>
      </c>
      <c r="CA73" s="1">
        <v>2.1322000000000001</v>
      </c>
      <c r="CB73" s="1">
        <v>1.2313700000000001</v>
      </c>
      <c r="CC73" s="1">
        <v>-5.3279300000000003</v>
      </c>
      <c r="CD73" s="1">
        <v>0.82472000000000001</v>
      </c>
      <c r="CE73" s="1">
        <v>-1.54877</v>
      </c>
      <c r="CF73" s="1">
        <v>4.5191299999999996</v>
      </c>
      <c r="CG73" s="1">
        <v>5.25509</v>
      </c>
      <c r="CH73" s="1">
        <v>-1.5523400000000001</v>
      </c>
      <c r="CI73" s="1">
        <v>-0.61843000000000004</v>
      </c>
      <c r="CJ73" s="1">
        <v>0.34226000000000001</v>
      </c>
      <c r="CK73" s="1">
        <v>3.1829399999999999</v>
      </c>
      <c r="CL73" s="1">
        <v>-2.0229300000000001</v>
      </c>
      <c r="CM73" s="1">
        <v>-0.59367000000000003</v>
      </c>
      <c r="CN73" s="1">
        <v>-0.59094999999999998</v>
      </c>
      <c r="CO73" s="1">
        <v>-1.55101</v>
      </c>
      <c r="CP73" s="1">
        <v>0.83830000000000005</v>
      </c>
      <c r="CQ73" s="1">
        <v>-2.0229300000000001</v>
      </c>
      <c r="CR73" s="1">
        <v>-0.10904999999999999</v>
      </c>
      <c r="CS73" s="1">
        <v>-0.58613999999999999</v>
      </c>
      <c r="CT73" s="1">
        <v>-2.9725899999999998</v>
      </c>
      <c r="CU73" s="1">
        <v>0.81394999999999995</v>
      </c>
      <c r="CV73" s="1">
        <v>-0.16505</v>
      </c>
      <c r="CW73" s="1">
        <v>-2.4937399999999998</v>
      </c>
      <c r="CX73" s="1">
        <v>0</v>
      </c>
    </row>
    <row r="74" spans="1:102">
      <c r="A74" s="2">
        <v>370</v>
      </c>
      <c r="B74" s="1">
        <v>-0.15973999999999999</v>
      </c>
      <c r="C74" s="1">
        <v>1.7179800000000001</v>
      </c>
      <c r="D74" s="1">
        <v>4.7939699999999998</v>
      </c>
      <c r="E74" s="1">
        <v>5.20031</v>
      </c>
      <c r="F74" s="1">
        <v>10.73798</v>
      </c>
      <c r="G74" s="1">
        <v>13.05452</v>
      </c>
      <c r="H74" s="1">
        <v>15.70459</v>
      </c>
      <c r="I74" s="1">
        <v>15.817959999999999</v>
      </c>
      <c r="J74" s="1">
        <v>15.860849999999999</v>
      </c>
      <c r="K74" s="1">
        <v>14.003959999999999</v>
      </c>
      <c r="L74" s="1">
        <v>13.70257</v>
      </c>
      <c r="M74" s="1">
        <v>9.02102</v>
      </c>
      <c r="N74" s="1">
        <v>8.2293699999999994</v>
      </c>
      <c r="O74" s="1">
        <v>6.1449800000000003</v>
      </c>
      <c r="P74" s="1">
        <v>3.55437</v>
      </c>
      <c r="Q74" s="1">
        <v>4.1166999999999998</v>
      </c>
      <c r="R74" s="1">
        <v>2.39852</v>
      </c>
      <c r="S74" s="1">
        <v>0.68145</v>
      </c>
      <c r="T74" s="1">
        <v>-0.11581</v>
      </c>
      <c r="U74" s="1">
        <v>-0.82250999999999996</v>
      </c>
      <c r="V74" s="1">
        <v>-1.44106</v>
      </c>
      <c r="W74" s="1">
        <v>-2.3259699999999999</v>
      </c>
      <c r="X74" s="1">
        <v>-3.4984999999999999</v>
      </c>
      <c r="Y74" s="1">
        <v>-3.1743800000000002</v>
      </c>
      <c r="Z74" s="1">
        <v>-3.6348600000000002</v>
      </c>
      <c r="AA74" s="1">
        <v>-3.2036600000000002</v>
      </c>
      <c r="AB74" s="1">
        <v>-3.6497700000000002</v>
      </c>
      <c r="AC74" s="1">
        <v>-4.0159700000000003</v>
      </c>
      <c r="AD74" s="1">
        <v>-3.4524699999999999</v>
      </c>
      <c r="AE74" s="1">
        <v>-4.1007300000000004</v>
      </c>
      <c r="AF74" s="1">
        <v>-3.8354900000000001</v>
      </c>
      <c r="AG74" s="1">
        <v>-3.50787</v>
      </c>
      <c r="AH74" s="1">
        <v>-2.8180700000000001</v>
      </c>
      <c r="AI74" s="1">
        <v>-0.36247000000000001</v>
      </c>
      <c r="AJ74" s="1">
        <v>2.1337700000000002</v>
      </c>
      <c r="AK74" s="1">
        <v>6.2746399999999998</v>
      </c>
      <c r="AL74" s="1">
        <v>13.17717</v>
      </c>
      <c r="AM74" s="1">
        <v>5.8381999999999996</v>
      </c>
      <c r="AN74" s="1">
        <v>6.2089100000000004</v>
      </c>
      <c r="AO74" s="1">
        <v>6.04148</v>
      </c>
      <c r="AP74" s="1">
        <v>8.1722300000000008</v>
      </c>
      <c r="AQ74" s="1">
        <v>11.297409999999999</v>
      </c>
      <c r="AR74" s="1">
        <v>11.935280000000001</v>
      </c>
      <c r="AS74" s="1">
        <v>11.378119999999999</v>
      </c>
      <c r="AT74" s="1">
        <v>13.447649999999999</v>
      </c>
      <c r="AU74" s="1">
        <v>15.70871</v>
      </c>
      <c r="AV74" s="1">
        <v>13.470750000000001</v>
      </c>
      <c r="AW74" s="1">
        <v>12.68596</v>
      </c>
      <c r="AX74" s="1">
        <v>11.672459999999999</v>
      </c>
      <c r="AY74" s="1">
        <v>9.6335599999999992</v>
      </c>
      <c r="AZ74" s="1">
        <v>7.7383699999999997</v>
      </c>
      <c r="BA74" s="1">
        <v>6.1460600000000003</v>
      </c>
      <c r="BB74" s="1">
        <v>6.2528300000000003</v>
      </c>
      <c r="BC74" s="1">
        <v>5.2298400000000003</v>
      </c>
      <c r="BD74" s="1">
        <v>5.8217600000000003</v>
      </c>
      <c r="BE74" s="1">
        <v>5.2271099999999997</v>
      </c>
      <c r="BF74" s="1">
        <v>3.8144200000000001</v>
      </c>
      <c r="BG74" s="1">
        <v>4.2480099999999998</v>
      </c>
      <c r="BH74" s="1">
        <v>2.51369</v>
      </c>
      <c r="BI74" s="1">
        <v>2.9252699999999998</v>
      </c>
      <c r="BJ74" s="1">
        <v>2.2506300000000001</v>
      </c>
      <c r="BK74" s="1">
        <v>2.4278400000000002</v>
      </c>
      <c r="BL74" s="1">
        <v>2.1206999999999998</v>
      </c>
      <c r="BM74" s="1">
        <v>1.4536199999999999</v>
      </c>
      <c r="BN74" s="1">
        <v>2.7351299999999998</v>
      </c>
      <c r="BO74" s="1">
        <v>1.9162300000000001</v>
      </c>
      <c r="BP74" s="1">
        <v>0.91491</v>
      </c>
      <c r="BQ74" s="1">
        <v>2.0062000000000002</v>
      </c>
      <c r="BR74" s="1">
        <v>2.1596299999999999</v>
      </c>
      <c r="BS74" s="1">
        <v>2.5038</v>
      </c>
      <c r="BT74" s="1">
        <v>3.8375699999999999</v>
      </c>
      <c r="BU74" s="1">
        <v>4.5960099999999997</v>
      </c>
      <c r="BV74" s="1">
        <v>7.0061999999999998</v>
      </c>
      <c r="BW74" s="1">
        <v>12.07057</v>
      </c>
      <c r="BX74" s="1">
        <v>-0.46228999999999998</v>
      </c>
      <c r="BY74" s="1">
        <v>-1.27582</v>
      </c>
      <c r="BZ74" s="1">
        <v>-0.99112999999999996</v>
      </c>
      <c r="CA74" s="1">
        <v>-1.47201</v>
      </c>
      <c r="CB74" s="1">
        <v>-1.0308600000000001</v>
      </c>
      <c r="CC74" s="1">
        <v>-0.66620000000000001</v>
      </c>
      <c r="CD74" s="1">
        <v>-1.14527</v>
      </c>
      <c r="CE74" s="1">
        <v>2.18465</v>
      </c>
      <c r="CF74" s="1">
        <v>5.7332599999999996</v>
      </c>
      <c r="CG74" s="1">
        <v>4.1786199999999996</v>
      </c>
      <c r="CH74" s="1">
        <v>-0.11989</v>
      </c>
      <c r="CI74" s="1">
        <v>-0.38983000000000001</v>
      </c>
      <c r="CJ74" s="1">
        <v>-0.50629000000000002</v>
      </c>
      <c r="CK74" s="1">
        <v>-0.76505999999999996</v>
      </c>
      <c r="CL74" s="1">
        <v>-0.93320999999999998</v>
      </c>
      <c r="CM74" s="1">
        <v>-1.1058300000000001</v>
      </c>
      <c r="CN74" s="1">
        <v>-1.3001199999999999</v>
      </c>
      <c r="CO74" s="1">
        <v>-2.0740000000000001E-2</v>
      </c>
      <c r="CP74" s="1">
        <v>-0.94737000000000005</v>
      </c>
      <c r="CQ74" s="1">
        <v>-1.11334</v>
      </c>
      <c r="CR74" s="1">
        <v>-1.1182799999999999</v>
      </c>
      <c r="CS74" s="1">
        <v>-1.2137899999999999</v>
      </c>
      <c r="CT74" s="1">
        <v>-1.12276</v>
      </c>
      <c r="CU74" s="1">
        <v>-0.67750999999999995</v>
      </c>
      <c r="CV74" s="1">
        <v>-0.94028</v>
      </c>
      <c r="CW74" s="1">
        <v>-1.3827199999999999</v>
      </c>
      <c r="CX74" s="1">
        <v>0</v>
      </c>
    </row>
    <row r="75" spans="1:102">
      <c r="A75" s="2">
        <v>371.05999759999997</v>
      </c>
      <c r="B75" s="1">
        <v>2.053E-2</v>
      </c>
      <c r="C75" s="1">
        <v>1.3422499999999999</v>
      </c>
      <c r="D75" s="1">
        <v>5.0484600000000004</v>
      </c>
      <c r="E75" s="1">
        <v>6.6417200000000003</v>
      </c>
      <c r="F75" s="1">
        <v>10.38377</v>
      </c>
      <c r="G75" s="1">
        <v>12.177479999999999</v>
      </c>
      <c r="H75" s="1">
        <v>13.83807</v>
      </c>
      <c r="I75" s="1">
        <v>15.508990000000001</v>
      </c>
      <c r="J75" s="1">
        <v>15.036720000000001</v>
      </c>
      <c r="K75" s="1">
        <v>13.99994</v>
      </c>
      <c r="L75" s="1">
        <v>11.041840000000001</v>
      </c>
      <c r="M75" s="1">
        <v>9.4807500000000005</v>
      </c>
      <c r="N75" s="1">
        <v>8.39297</v>
      </c>
      <c r="O75" s="1">
        <v>6.2597899999999997</v>
      </c>
      <c r="P75" s="1">
        <v>5.0285299999999999</v>
      </c>
      <c r="Q75" s="1">
        <v>2.2302200000000001</v>
      </c>
      <c r="R75" s="1">
        <v>2.3946399999999999</v>
      </c>
      <c r="S75" s="1">
        <v>0.90564</v>
      </c>
      <c r="T75" s="1">
        <v>-0.40151999999999999</v>
      </c>
      <c r="U75" s="1">
        <v>-0.27073999999999998</v>
      </c>
      <c r="V75" s="1">
        <v>-2.51363</v>
      </c>
      <c r="W75" s="1">
        <v>-2.4839699999999998</v>
      </c>
      <c r="X75" s="1">
        <v>-2.8343500000000001</v>
      </c>
      <c r="Y75" s="1">
        <v>-2.60032</v>
      </c>
      <c r="Z75" s="1">
        <v>-3.7997700000000001</v>
      </c>
      <c r="AA75" s="1">
        <v>-4.0262000000000002</v>
      </c>
      <c r="AB75" s="1">
        <v>-3.9163899999999998</v>
      </c>
      <c r="AC75" s="1">
        <v>-3.9735200000000002</v>
      </c>
      <c r="AD75" s="1">
        <v>-4.1211799999999998</v>
      </c>
      <c r="AE75" s="1">
        <v>-4.1727499999999997</v>
      </c>
      <c r="AF75" s="1">
        <v>-3.9782299999999999</v>
      </c>
      <c r="AG75" s="1">
        <v>-3.6301100000000002</v>
      </c>
      <c r="AH75" s="1">
        <v>-2.7816900000000002</v>
      </c>
      <c r="AI75" s="1">
        <v>-1.4527000000000001</v>
      </c>
      <c r="AJ75" s="1">
        <v>2.1405500000000002</v>
      </c>
      <c r="AK75" s="1">
        <v>7.5388400000000004</v>
      </c>
      <c r="AL75" s="1">
        <v>15.679169999999999</v>
      </c>
      <c r="AM75" s="1">
        <v>5.8448000000000002</v>
      </c>
      <c r="AN75" s="1">
        <v>5.1758899999999999</v>
      </c>
      <c r="AO75" s="1">
        <v>6.6351599999999999</v>
      </c>
      <c r="AP75" s="1">
        <v>10.59212</v>
      </c>
      <c r="AQ75" s="1">
        <v>11.41967</v>
      </c>
      <c r="AR75" s="1">
        <v>12.60023</v>
      </c>
      <c r="AS75" s="1">
        <v>12.031140000000001</v>
      </c>
      <c r="AT75" s="1">
        <v>14.48498</v>
      </c>
      <c r="AU75" s="1">
        <v>14.54227</v>
      </c>
      <c r="AV75" s="1">
        <v>13.686909999999999</v>
      </c>
      <c r="AW75" s="1">
        <v>11.809329999999999</v>
      </c>
      <c r="AX75" s="1">
        <v>10.10643</v>
      </c>
      <c r="AY75" s="1">
        <v>9.24634</v>
      </c>
      <c r="AZ75" s="1">
        <v>8.2994699999999995</v>
      </c>
      <c r="BA75" s="1">
        <v>6.9267899999999996</v>
      </c>
      <c r="BB75" s="1">
        <v>6.9886799999999996</v>
      </c>
      <c r="BC75" s="1">
        <v>5.4210000000000003</v>
      </c>
      <c r="BD75" s="1">
        <v>4.0783800000000001</v>
      </c>
      <c r="BE75" s="1">
        <v>4.7780399999999998</v>
      </c>
      <c r="BF75" s="1">
        <v>2.9072300000000002</v>
      </c>
      <c r="BG75" s="1">
        <v>3.9236200000000001</v>
      </c>
      <c r="BH75" s="1">
        <v>2.6728399999999999</v>
      </c>
      <c r="BI75" s="1">
        <v>3.8019500000000002</v>
      </c>
      <c r="BJ75" s="1">
        <v>2.9538099999999998</v>
      </c>
      <c r="BK75" s="1">
        <v>1.9488000000000001</v>
      </c>
      <c r="BL75" s="1">
        <v>2.5859800000000002</v>
      </c>
      <c r="BM75" s="1">
        <v>1.1532</v>
      </c>
      <c r="BN75" s="1">
        <v>1.90757</v>
      </c>
      <c r="BO75" s="1">
        <v>2.01701</v>
      </c>
      <c r="BP75" s="1">
        <v>1.42336</v>
      </c>
      <c r="BQ75" s="1">
        <v>2.3734199999999999</v>
      </c>
      <c r="BR75" s="1">
        <v>1.4108099999999999</v>
      </c>
      <c r="BS75" s="1">
        <v>2.1032299999999999</v>
      </c>
      <c r="BT75" s="1">
        <v>3.9439099999999998</v>
      </c>
      <c r="BU75" s="1">
        <v>5.7664200000000001</v>
      </c>
      <c r="BV75" s="1">
        <v>8.2912800000000004</v>
      </c>
      <c r="BW75" s="1">
        <v>10.76426</v>
      </c>
      <c r="BX75" s="1">
        <v>-1.32006</v>
      </c>
      <c r="BY75" s="1">
        <v>-0.81142999999999998</v>
      </c>
      <c r="BZ75" s="1">
        <v>-0.96031999999999995</v>
      </c>
      <c r="CA75" s="1">
        <v>-1.05385</v>
      </c>
      <c r="CB75" s="1">
        <v>-0.94986999999999999</v>
      </c>
      <c r="CC75" s="1">
        <v>-2.0229300000000001</v>
      </c>
      <c r="CD75" s="1">
        <v>-1.06881</v>
      </c>
      <c r="CE75" s="1">
        <v>2.0378099999999999</v>
      </c>
      <c r="CF75" s="1">
        <v>6.4531200000000002</v>
      </c>
      <c r="CG75" s="1">
        <v>4.1682100000000002</v>
      </c>
      <c r="CH75" s="1">
        <v>0.45362999999999998</v>
      </c>
      <c r="CI75" s="1">
        <v>-0.79549999999999998</v>
      </c>
      <c r="CJ75" s="1">
        <v>-0.87573000000000001</v>
      </c>
      <c r="CK75" s="1">
        <v>-0.48748000000000002</v>
      </c>
      <c r="CL75" s="1">
        <v>-0.87522999999999995</v>
      </c>
      <c r="CM75" s="1">
        <v>-1.13253</v>
      </c>
      <c r="CN75" s="1">
        <v>-1.2364200000000001</v>
      </c>
      <c r="CO75" s="1">
        <v>-1.2418100000000001</v>
      </c>
      <c r="CP75" s="1">
        <v>-1.8437600000000001</v>
      </c>
      <c r="CQ75" s="1">
        <v>-0.78541000000000005</v>
      </c>
      <c r="CR75" s="1">
        <v>-1.23909</v>
      </c>
      <c r="CS75" s="1">
        <v>-1.0694699999999999</v>
      </c>
      <c r="CT75" s="1">
        <v>-1.06873</v>
      </c>
      <c r="CU75" s="1">
        <v>-1.04131</v>
      </c>
      <c r="CV75" s="1">
        <v>-1.12951</v>
      </c>
      <c r="CW75" s="1">
        <v>-1.41618</v>
      </c>
      <c r="CX75" s="1">
        <v>0</v>
      </c>
    </row>
    <row r="76" spans="1:102">
      <c r="A76" s="2">
        <v>371.9599915</v>
      </c>
      <c r="B76" s="1">
        <v>0.19287000000000001</v>
      </c>
      <c r="C76" s="1">
        <v>1.2714799999999999</v>
      </c>
      <c r="D76" s="1">
        <v>4.2962999999999996</v>
      </c>
      <c r="E76" s="1">
        <v>5.8331200000000001</v>
      </c>
      <c r="F76" s="1">
        <v>10.817769999999999</v>
      </c>
      <c r="G76" s="1">
        <v>12.83703</v>
      </c>
      <c r="H76" s="1">
        <v>14.19641</v>
      </c>
      <c r="I76" s="1">
        <v>14.83405</v>
      </c>
      <c r="J76" s="1">
        <v>16.151399999999999</v>
      </c>
      <c r="K76" s="1">
        <v>12.48316</v>
      </c>
      <c r="L76" s="1">
        <v>11.915609999999999</v>
      </c>
      <c r="M76" s="1">
        <v>9.2739999999999991</v>
      </c>
      <c r="N76" s="1">
        <v>6.3653399999999998</v>
      </c>
      <c r="O76" s="1">
        <v>6.7387699999999997</v>
      </c>
      <c r="P76" s="1">
        <v>4.8211199999999996</v>
      </c>
      <c r="Q76" s="1">
        <v>3.0968800000000001</v>
      </c>
      <c r="R76" s="1">
        <v>0.96862999999999999</v>
      </c>
      <c r="S76" s="1">
        <v>0.29326999999999998</v>
      </c>
      <c r="T76" s="1">
        <v>-0.86646999999999996</v>
      </c>
      <c r="U76" s="1">
        <v>-1.3177399999999999</v>
      </c>
      <c r="V76" s="1">
        <v>-0.95874000000000004</v>
      </c>
      <c r="W76" s="1">
        <v>-3.2440600000000002</v>
      </c>
      <c r="X76" s="1">
        <v>-3.0788500000000001</v>
      </c>
      <c r="Y76" s="1">
        <v>-3.8539099999999999</v>
      </c>
      <c r="Z76" s="1">
        <v>-3.4622799999999998</v>
      </c>
      <c r="AA76" s="1">
        <v>-4.1517299999999997</v>
      </c>
      <c r="AB76" s="1">
        <v>-3.5215800000000002</v>
      </c>
      <c r="AC76" s="1">
        <v>-3.8015300000000001</v>
      </c>
      <c r="AD76" s="1">
        <v>-3.9473500000000001</v>
      </c>
      <c r="AE76" s="1">
        <v>-4.5906399999999996</v>
      </c>
      <c r="AF76" s="1">
        <v>-4.1458399999999997</v>
      </c>
      <c r="AG76" s="1">
        <v>-3.2411400000000001</v>
      </c>
      <c r="AH76" s="1">
        <v>-1.75559</v>
      </c>
      <c r="AI76" s="1">
        <v>-0.21510000000000001</v>
      </c>
      <c r="AJ76" s="1">
        <v>3.8202199999999999</v>
      </c>
      <c r="AK76" s="1">
        <v>7.3934199999999999</v>
      </c>
      <c r="AL76" s="1">
        <v>18.432829999999999</v>
      </c>
      <c r="AM76" s="1">
        <v>5.8991800000000003</v>
      </c>
      <c r="AN76" s="1">
        <v>5.9853899999999998</v>
      </c>
      <c r="AO76" s="1">
        <v>5.8229100000000003</v>
      </c>
      <c r="AP76" s="1">
        <v>9.9166299999999996</v>
      </c>
      <c r="AQ76" s="1">
        <v>11.43159</v>
      </c>
      <c r="AR76" s="1">
        <v>12.27047</v>
      </c>
      <c r="AS76" s="1">
        <v>11.85909</v>
      </c>
      <c r="AT76" s="1">
        <v>12.769629999999999</v>
      </c>
      <c r="AU76" s="1">
        <v>14.627549999999999</v>
      </c>
      <c r="AV76" s="1">
        <v>13.892440000000001</v>
      </c>
      <c r="AW76" s="1">
        <v>11.74511</v>
      </c>
      <c r="AX76" s="1">
        <v>10.705719999999999</v>
      </c>
      <c r="AY76" s="1">
        <v>8.80626</v>
      </c>
      <c r="AZ76" s="1">
        <v>7.7125300000000001</v>
      </c>
      <c r="BA76" s="1">
        <v>6.2024999999999997</v>
      </c>
      <c r="BB76" s="1">
        <v>6.1445299999999996</v>
      </c>
      <c r="BC76" s="1">
        <v>6.0695399999999999</v>
      </c>
      <c r="BD76" s="1">
        <v>5.5016999999999996</v>
      </c>
      <c r="BE76" s="1">
        <v>4.2542099999999996</v>
      </c>
      <c r="BF76" s="1">
        <v>3.7669700000000002</v>
      </c>
      <c r="BG76" s="1">
        <v>2.9114599999999999</v>
      </c>
      <c r="BH76" s="1">
        <v>2.4604599999999999</v>
      </c>
      <c r="BI76" s="1">
        <v>2.3128299999999999</v>
      </c>
      <c r="BJ76" s="1">
        <v>2.4092199999999999</v>
      </c>
      <c r="BK76" s="1">
        <v>2.3293900000000001</v>
      </c>
      <c r="BL76" s="1">
        <v>2.0991900000000001</v>
      </c>
      <c r="BM76" s="1">
        <v>1.9381600000000001</v>
      </c>
      <c r="BN76" s="1">
        <v>2.34781</v>
      </c>
      <c r="BO76" s="1">
        <v>1.4912300000000001</v>
      </c>
      <c r="BP76" s="1">
        <v>2.4447700000000001</v>
      </c>
      <c r="BQ76" s="1">
        <v>1.21739</v>
      </c>
      <c r="BR76" s="1">
        <v>1.7401899999999999</v>
      </c>
      <c r="BS76" s="1">
        <v>1.9044300000000001</v>
      </c>
      <c r="BT76" s="1">
        <v>3.9937499999999999</v>
      </c>
      <c r="BU76" s="1">
        <v>6.7056399999999998</v>
      </c>
      <c r="BV76" s="1">
        <v>7.6661700000000002</v>
      </c>
      <c r="BW76" s="1">
        <v>13.326269999999999</v>
      </c>
      <c r="BX76" s="1">
        <v>-1.05606</v>
      </c>
      <c r="BY76" s="1">
        <v>-1.9339999999999999</v>
      </c>
      <c r="BZ76" s="1">
        <v>-1.6792499999999999</v>
      </c>
      <c r="CA76" s="1">
        <v>-1.5005999999999999</v>
      </c>
      <c r="CB76" s="1">
        <v>-1.7579800000000001</v>
      </c>
      <c r="CC76" s="1">
        <v>-0.71948999999999996</v>
      </c>
      <c r="CD76" s="1">
        <v>-0.62555000000000005</v>
      </c>
      <c r="CE76" s="1">
        <v>1.8959699999999999</v>
      </c>
      <c r="CF76" s="1">
        <v>6.5067599999999999</v>
      </c>
      <c r="CG76" s="1">
        <v>4.6224499999999997</v>
      </c>
      <c r="CH76" s="1">
        <v>-0.19461000000000001</v>
      </c>
      <c r="CI76" s="1">
        <v>-0.89700000000000002</v>
      </c>
      <c r="CJ76" s="1">
        <v>-0.47441</v>
      </c>
      <c r="CK76" s="1">
        <v>-6.0220000000000003E-2</v>
      </c>
      <c r="CL76" s="1">
        <v>-0.99333000000000005</v>
      </c>
      <c r="CM76" s="1">
        <v>-0.31484000000000001</v>
      </c>
      <c r="CN76" s="1">
        <v>-0.99517999999999995</v>
      </c>
      <c r="CO76" s="1">
        <v>-0.64134999999999998</v>
      </c>
      <c r="CP76" s="1">
        <v>-0.55613999999999997</v>
      </c>
      <c r="CQ76" s="1">
        <v>-1.04758</v>
      </c>
      <c r="CR76" s="1">
        <v>-0.83718999999999999</v>
      </c>
      <c r="CS76" s="1">
        <v>-0.60675000000000001</v>
      </c>
      <c r="CT76" s="1">
        <v>-0.88924000000000003</v>
      </c>
      <c r="CU76" s="1">
        <v>-1.4107700000000001</v>
      </c>
      <c r="CV76" s="1">
        <v>-1.41587</v>
      </c>
      <c r="CW76" s="1">
        <v>-1.5944400000000001</v>
      </c>
      <c r="CX76" s="1">
        <v>0</v>
      </c>
    </row>
    <row r="77" spans="1:102">
      <c r="A77" s="2">
        <v>373.02999879999999</v>
      </c>
      <c r="B77" s="1">
        <v>0.40790999999999999</v>
      </c>
      <c r="C77" s="1">
        <v>1.6549100000000001</v>
      </c>
      <c r="D77" s="1">
        <v>5.1186600000000002</v>
      </c>
      <c r="E77" s="1">
        <v>6.0521200000000004</v>
      </c>
      <c r="F77" s="1">
        <v>12.067959999999999</v>
      </c>
      <c r="G77" s="1">
        <v>12.49945</v>
      </c>
      <c r="H77" s="1">
        <v>14.53922</v>
      </c>
      <c r="I77" s="1">
        <v>16.40682</v>
      </c>
      <c r="J77" s="1">
        <v>14.16858</v>
      </c>
      <c r="K77" s="1">
        <v>14.72541</v>
      </c>
      <c r="L77" s="1">
        <v>10.25071</v>
      </c>
      <c r="M77" s="1">
        <v>8.1160499999999995</v>
      </c>
      <c r="N77" s="1">
        <v>8.35656</v>
      </c>
      <c r="O77" s="1">
        <v>5.3095400000000001</v>
      </c>
      <c r="P77" s="1">
        <v>4.2786</v>
      </c>
      <c r="Q77" s="1">
        <v>2.0486800000000001</v>
      </c>
      <c r="R77" s="1">
        <v>2.5468899999999999</v>
      </c>
      <c r="S77" s="1">
        <v>-0.10475</v>
      </c>
      <c r="T77" s="1">
        <v>-0.28175</v>
      </c>
      <c r="U77" s="1">
        <v>-1.73482</v>
      </c>
      <c r="V77" s="1">
        <v>-1.7510600000000001</v>
      </c>
      <c r="W77" s="1">
        <v>-1.9502600000000001</v>
      </c>
      <c r="X77" s="1">
        <v>-2.3904399999999999</v>
      </c>
      <c r="Y77" s="1">
        <v>-3.1970200000000002</v>
      </c>
      <c r="Z77" s="1">
        <v>-3.2133600000000002</v>
      </c>
      <c r="AA77" s="1">
        <v>-3.1643400000000002</v>
      </c>
      <c r="AB77" s="1">
        <v>-4.08073</v>
      </c>
      <c r="AC77" s="1">
        <v>-3.9616400000000001</v>
      </c>
      <c r="AD77" s="1">
        <v>-4.1703299999999999</v>
      </c>
      <c r="AE77" s="1">
        <v>-4.1323400000000001</v>
      </c>
      <c r="AF77" s="1">
        <v>-3.4620500000000001</v>
      </c>
      <c r="AG77" s="1">
        <v>-2.32538</v>
      </c>
      <c r="AH77" s="1">
        <v>-1.73001</v>
      </c>
      <c r="AI77" s="1">
        <v>0.90364999999999995</v>
      </c>
      <c r="AJ77" s="1">
        <v>3.7375799999999999</v>
      </c>
      <c r="AK77" s="1">
        <v>10.80199</v>
      </c>
      <c r="AL77" s="1">
        <v>19.196770000000001</v>
      </c>
      <c r="AM77" s="1">
        <v>5.9508400000000004</v>
      </c>
      <c r="AN77" s="1">
        <v>6.7247199999999996</v>
      </c>
      <c r="AO77" s="1">
        <v>7.0488299999999997</v>
      </c>
      <c r="AP77" s="1">
        <v>9.6776999999999997</v>
      </c>
      <c r="AQ77" s="1">
        <v>12.133039999999999</v>
      </c>
      <c r="AR77" s="1">
        <v>11.50192</v>
      </c>
      <c r="AS77" s="1">
        <v>12.180070000000001</v>
      </c>
      <c r="AT77" s="1">
        <v>12.52575</v>
      </c>
      <c r="AU77" s="1">
        <v>14.614140000000001</v>
      </c>
      <c r="AV77" s="1">
        <v>13.88416</v>
      </c>
      <c r="AW77" s="1">
        <v>11.67482</v>
      </c>
      <c r="AX77" s="1">
        <v>9.8769600000000004</v>
      </c>
      <c r="AY77" s="1">
        <v>8.0268200000000007</v>
      </c>
      <c r="AZ77" s="1">
        <v>7.2980299999999998</v>
      </c>
      <c r="BA77" s="1">
        <v>5.6722000000000001</v>
      </c>
      <c r="BB77" s="1">
        <v>5.8586900000000002</v>
      </c>
      <c r="BC77" s="1">
        <v>5.0613400000000004</v>
      </c>
      <c r="BD77" s="1">
        <v>5.3406799999999999</v>
      </c>
      <c r="BE77" s="1">
        <v>4.8032399999999997</v>
      </c>
      <c r="BF77" s="1">
        <v>4.2351299999999998</v>
      </c>
      <c r="BG77" s="1">
        <v>3.0684999999999998</v>
      </c>
      <c r="BH77" s="1">
        <v>2.0600900000000002</v>
      </c>
      <c r="BI77" s="1">
        <v>3.1116000000000001</v>
      </c>
      <c r="BJ77" s="1">
        <v>2.60643</v>
      </c>
      <c r="BK77" s="1">
        <v>2.3031600000000001</v>
      </c>
      <c r="BL77" s="1">
        <v>1.6213</v>
      </c>
      <c r="BM77" s="1">
        <v>2.3338199999999998</v>
      </c>
      <c r="BN77" s="1">
        <v>2.2804099999999998</v>
      </c>
      <c r="BO77" s="1">
        <v>1.52091</v>
      </c>
      <c r="BP77" s="1">
        <v>1.8900300000000001</v>
      </c>
      <c r="BQ77" s="1">
        <v>2.3094700000000001</v>
      </c>
      <c r="BR77" s="1">
        <v>2.32578</v>
      </c>
      <c r="BS77" s="1">
        <v>2.6751399999999999</v>
      </c>
      <c r="BT77" s="1">
        <v>4.4045300000000003</v>
      </c>
      <c r="BU77" s="1">
        <v>5.6639900000000001</v>
      </c>
      <c r="BV77" s="1">
        <v>9.5738400000000006</v>
      </c>
      <c r="BW77" s="1">
        <v>16.13729</v>
      </c>
      <c r="BX77" s="1">
        <v>-1.2563200000000001</v>
      </c>
      <c r="BY77" s="1">
        <v>-1.5920399999999999</v>
      </c>
      <c r="BZ77" s="1">
        <v>-1.42438</v>
      </c>
      <c r="CA77" s="1">
        <v>-1.0153700000000001</v>
      </c>
      <c r="CB77" s="1">
        <v>-1.33226</v>
      </c>
      <c r="CC77" s="1">
        <v>-0.37031999999999998</v>
      </c>
      <c r="CD77" s="1">
        <v>-0.93913999999999997</v>
      </c>
      <c r="CE77" s="1">
        <v>1.4140900000000001</v>
      </c>
      <c r="CF77" s="1">
        <v>4.7509899999999998</v>
      </c>
      <c r="CG77" s="1">
        <v>4.7558800000000003</v>
      </c>
      <c r="CH77" s="1">
        <v>0.22620999999999999</v>
      </c>
      <c r="CI77" s="1">
        <v>-3.8460000000000001E-2</v>
      </c>
      <c r="CJ77" s="1">
        <v>-0.34689999999999999</v>
      </c>
      <c r="CK77" s="1">
        <v>-1.2535000000000001</v>
      </c>
      <c r="CL77" s="1">
        <v>-0.99666999999999994</v>
      </c>
      <c r="CM77" s="1">
        <v>-0.41506999999999999</v>
      </c>
      <c r="CN77" s="1">
        <v>-1.2609900000000001</v>
      </c>
      <c r="CO77" s="1">
        <v>-1.5046999999999999</v>
      </c>
      <c r="CP77" s="1">
        <v>-1.34121</v>
      </c>
      <c r="CQ77" s="1">
        <v>-1.0811500000000001</v>
      </c>
      <c r="CR77" s="1">
        <v>-0.65691999999999995</v>
      </c>
      <c r="CS77" s="1">
        <v>-1.2486699999999999</v>
      </c>
      <c r="CT77" s="1">
        <v>-1.0143500000000001</v>
      </c>
      <c r="CU77" s="1">
        <v>-1.0724400000000001</v>
      </c>
      <c r="CV77" s="1">
        <v>-1.2508600000000001</v>
      </c>
      <c r="CW77" s="1">
        <v>-1.2571600000000001</v>
      </c>
      <c r="CX77" s="1">
        <v>0</v>
      </c>
    </row>
    <row r="78" spans="1:102">
      <c r="A78" s="2">
        <v>373.92999270000001</v>
      </c>
      <c r="B78" s="1">
        <v>-0.30401</v>
      </c>
      <c r="C78" s="1">
        <v>1.1028899999999999</v>
      </c>
      <c r="D78" s="1">
        <v>4.0397100000000004</v>
      </c>
      <c r="E78" s="1">
        <v>6.9018600000000001</v>
      </c>
      <c r="F78" s="1">
        <v>9.7837800000000001</v>
      </c>
      <c r="G78" s="1">
        <v>10.07461</v>
      </c>
      <c r="H78" s="1">
        <v>11.325850000000001</v>
      </c>
      <c r="I78" s="1">
        <v>13.335520000000001</v>
      </c>
      <c r="J78" s="1">
        <v>14.87275</v>
      </c>
      <c r="K78" s="1">
        <v>12.43487</v>
      </c>
      <c r="L78" s="1">
        <v>9.0691799999999994</v>
      </c>
      <c r="M78" s="1">
        <v>8.3193599999999996</v>
      </c>
      <c r="N78" s="1">
        <v>5.6662699999999999</v>
      </c>
      <c r="O78" s="1">
        <v>4.9169400000000003</v>
      </c>
      <c r="P78" s="1">
        <v>2.6408700000000001</v>
      </c>
      <c r="Q78" s="1">
        <v>2.6521699999999999</v>
      </c>
      <c r="R78" s="1">
        <v>0.91069999999999995</v>
      </c>
      <c r="S78" s="1">
        <v>-0.62197000000000002</v>
      </c>
      <c r="T78" s="1">
        <v>-1.0180800000000001</v>
      </c>
      <c r="U78" s="1">
        <v>-1.30135</v>
      </c>
      <c r="V78" s="1">
        <v>-2.1250399999999998</v>
      </c>
      <c r="W78" s="1">
        <v>-1.8580099999999999</v>
      </c>
      <c r="X78" s="1">
        <v>-3.0619999999999998</v>
      </c>
      <c r="Y78" s="1">
        <v>-3.5881500000000002</v>
      </c>
      <c r="Z78" s="1">
        <v>-3.1756199999999999</v>
      </c>
      <c r="AA78" s="1">
        <v>-3.6462699999999999</v>
      </c>
      <c r="AB78" s="1">
        <v>-3.93615</v>
      </c>
      <c r="AC78" s="1">
        <v>-3.93832</v>
      </c>
      <c r="AD78" s="1">
        <v>-4.4399199999999999</v>
      </c>
      <c r="AE78" s="1">
        <v>-4.3843899999999998</v>
      </c>
      <c r="AF78" s="1">
        <v>-4.2709999999999999</v>
      </c>
      <c r="AG78" s="1">
        <v>-2.6602100000000002</v>
      </c>
      <c r="AH78" s="1">
        <v>-1.81399</v>
      </c>
      <c r="AI78" s="1">
        <v>0.30797999999999998</v>
      </c>
      <c r="AJ78" s="1">
        <v>5.0728099999999996</v>
      </c>
      <c r="AK78" s="1">
        <v>10.808260000000001</v>
      </c>
      <c r="AL78" s="1">
        <v>22.33089</v>
      </c>
      <c r="AM78" s="1">
        <v>6.2258100000000001</v>
      </c>
      <c r="AN78" s="1">
        <v>6.23752</v>
      </c>
      <c r="AO78" s="1">
        <v>6.8924899999999996</v>
      </c>
      <c r="AP78" s="1">
        <v>10.022360000000001</v>
      </c>
      <c r="AQ78" s="1">
        <v>11.79748</v>
      </c>
      <c r="AR78" s="1">
        <v>11.80395</v>
      </c>
      <c r="AS78" s="1">
        <v>11.11294</v>
      </c>
      <c r="AT78" s="1">
        <v>12.97635</v>
      </c>
      <c r="AU78" s="1">
        <v>13.37907</v>
      </c>
      <c r="AV78" s="1">
        <v>13.60431</v>
      </c>
      <c r="AW78" s="1">
        <v>10.795310000000001</v>
      </c>
      <c r="AX78" s="1">
        <v>8.9293099999999992</v>
      </c>
      <c r="AY78" s="1">
        <v>8.4881100000000007</v>
      </c>
      <c r="AZ78" s="1">
        <v>7.5976499999999998</v>
      </c>
      <c r="BA78" s="1">
        <v>7.1705300000000003</v>
      </c>
      <c r="BB78" s="1">
        <v>6.9519200000000003</v>
      </c>
      <c r="BC78" s="1">
        <v>5.6416300000000001</v>
      </c>
      <c r="BD78" s="1">
        <v>4.6016000000000004</v>
      </c>
      <c r="BE78" s="1">
        <v>3.64601</v>
      </c>
      <c r="BF78" s="1">
        <v>4.5978899999999996</v>
      </c>
      <c r="BG78" s="1">
        <v>3.21109</v>
      </c>
      <c r="BH78" s="1">
        <v>2.6838899999999999</v>
      </c>
      <c r="BI78" s="1">
        <v>2.50962</v>
      </c>
      <c r="BJ78" s="1">
        <v>2.8880300000000001</v>
      </c>
      <c r="BK78" s="1">
        <v>2.0391499999999998</v>
      </c>
      <c r="BL78" s="1">
        <v>1.3360099999999999</v>
      </c>
      <c r="BM78" s="1">
        <v>0.89781</v>
      </c>
      <c r="BN78" s="1">
        <v>1.97109</v>
      </c>
      <c r="BO78" s="1">
        <v>1.5614699999999999</v>
      </c>
      <c r="BP78" s="1">
        <v>2.5473400000000002</v>
      </c>
      <c r="BQ78" s="1">
        <v>2.25752</v>
      </c>
      <c r="BR78" s="1">
        <v>2.6511999999999998</v>
      </c>
      <c r="BS78" s="1">
        <v>1.9028700000000001</v>
      </c>
      <c r="BT78" s="1">
        <v>4.1734900000000001</v>
      </c>
      <c r="BU78" s="1">
        <v>6.8253700000000004</v>
      </c>
      <c r="BV78" s="1">
        <v>9.5549400000000002</v>
      </c>
      <c r="BW78" s="1">
        <v>14.644349999999999</v>
      </c>
      <c r="BX78" s="1">
        <v>-1.2828599999999999</v>
      </c>
      <c r="BY78" s="1">
        <v>-1.1659600000000001</v>
      </c>
      <c r="BZ78" s="1">
        <v>-1.5303599999999999</v>
      </c>
      <c r="CA78" s="1">
        <v>-1.8589899999999999</v>
      </c>
      <c r="CB78" s="1">
        <v>-1.5220499999999999</v>
      </c>
      <c r="CC78" s="1">
        <v>-1.1124099999999999</v>
      </c>
      <c r="CD78" s="1">
        <v>-0.97224999999999995</v>
      </c>
      <c r="CE78" s="1">
        <v>0.88212000000000002</v>
      </c>
      <c r="CF78" s="1">
        <v>5.4191700000000003</v>
      </c>
      <c r="CG78" s="1">
        <v>3.7842699999999998</v>
      </c>
      <c r="CH78" s="1">
        <v>0.31546999999999997</v>
      </c>
      <c r="CI78" s="1">
        <v>-0.62502000000000002</v>
      </c>
      <c r="CJ78" s="1">
        <v>-0.15678</v>
      </c>
      <c r="CK78" s="1">
        <v>-0.54400000000000004</v>
      </c>
      <c r="CL78" s="1">
        <v>-1.1159300000000001</v>
      </c>
      <c r="CM78" s="1">
        <v>-1.0222599999999999</v>
      </c>
      <c r="CN78" s="1">
        <v>-1.0381899999999999</v>
      </c>
      <c r="CO78" s="1">
        <v>-1.1764699999999999</v>
      </c>
      <c r="CP78" s="1">
        <v>-1.85914</v>
      </c>
      <c r="CQ78" s="1">
        <v>-0.94933999999999996</v>
      </c>
      <c r="CR78" s="1">
        <v>-1.18771</v>
      </c>
      <c r="CS78" s="1">
        <v>-1.2993399999999999</v>
      </c>
      <c r="CT78" s="1">
        <v>-1.1117999999999999</v>
      </c>
      <c r="CU78" s="1">
        <v>-1.0271600000000001</v>
      </c>
      <c r="CV78" s="1">
        <v>-1.51006</v>
      </c>
      <c r="CW78" s="1">
        <v>-1.85623</v>
      </c>
      <c r="CX78" s="1">
        <v>0</v>
      </c>
    </row>
    <row r="79" spans="1:102">
      <c r="A79" s="2">
        <v>375</v>
      </c>
      <c r="B79" s="1">
        <v>2.6329999999999999E-2</v>
      </c>
      <c r="C79" s="1">
        <v>1.37558</v>
      </c>
      <c r="D79" s="1">
        <v>4.3666700000000001</v>
      </c>
      <c r="E79" s="1">
        <v>7.3802399999999997</v>
      </c>
      <c r="F79" s="1">
        <v>9.2585700000000006</v>
      </c>
      <c r="G79" s="1">
        <v>11.27726</v>
      </c>
      <c r="H79" s="1">
        <v>11.586309999999999</v>
      </c>
      <c r="I79" s="1">
        <v>12.85749</v>
      </c>
      <c r="J79" s="1">
        <v>13.11918</v>
      </c>
      <c r="K79" s="1">
        <v>11.993119999999999</v>
      </c>
      <c r="L79" s="1">
        <v>10.353059999999999</v>
      </c>
      <c r="M79" s="1">
        <v>7.4031399999999996</v>
      </c>
      <c r="N79" s="1">
        <v>6.3777799999999996</v>
      </c>
      <c r="O79" s="1">
        <v>4.6240100000000002</v>
      </c>
      <c r="P79" s="1">
        <v>3.7392699999999999</v>
      </c>
      <c r="Q79" s="1">
        <v>1.4433100000000001</v>
      </c>
      <c r="R79" s="1">
        <v>1.69495</v>
      </c>
      <c r="S79" s="1">
        <v>-0.53644000000000003</v>
      </c>
      <c r="T79" s="1">
        <v>-0.38845000000000002</v>
      </c>
      <c r="U79" s="1">
        <v>-1.47837</v>
      </c>
      <c r="V79" s="1">
        <v>-2.3582700000000001</v>
      </c>
      <c r="W79" s="1">
        <v>-2.3284199999999999</v>
      </c>
      <c r="X79" s="1">
        <v>-2.1828699999999999</v>
      </c>
      <c r="Y79" s="1">
        <v>-3.58128</v>
      </c>
      <c r="Z79" s="1">
        <v>-3.6706099999999999</v>
      </c>
      <c r="AA79" s="1">
        <v>-3.4027400000000001</v>
      </c>
      <c r="AB79" s="1">
        <v>-4.6883800000000004</v>
      </c>
      <c r="AC79" s="1">
        <v>-3.74621</v>
      </c>
      <c r="AD79" s="1">
        <v>-4.4271099999999999</v>
      </c>
      <c r="AE79" s="1">
        <v>-3.9627300000000001</v>
      </c>
      <c r="AF79" s="1">
        <v>-3.5222699999999998</v>
      </c>
      <c r="AG79" s="1">
        <v>-2.4555699999999998</v>
      </c>
      <c r="AH79" s="1">
        <v>-0.88026000000000004</v>
      </c>
      <c r="AI79" s="1">
        <v>0.87429000000000001</v>
      </c>
      <c r="AJ79" s="1">
        <v>6.3069899999999999</v>
      </c>
      <c r="AK79" s="1">
        <v>11.831899999999999</v>
      </c>
      <c r="AL79" s="1">
        <v>24.05509</v>
      </c>
      <c r="AM79" s="1">
        <v>5.60853</v>
      </c>
      <c r="AN79" s="1">
        <v>7.2319800000000001</v>
      </c>
      <c r="AO79" s="1">
        <v>7.4275200000000003</v>
      </c>
      <c r="AP79" s="1">
        <v>10.398339999999999</v>
      </c>
      <c r="AQ79" s="1">
        <v>11.6408</v>
      </c>
      <c r="AR79" s="1">
        <v>10.59356</v>
      </c>
      <c r="AS79" s="1">
        <v>11.4834</v>
      </c>
      <c r="AT79" s="1">
        <v>12.807650000000001</v>
      </c>
      <c r="AU79" s="1">
        <v>14.638909999999999</v>
      </c>
      <c r="AV79" s="1">
        <v>14.20722</v>
      </c>
      <c r="AW79" s="1">
        <v>11.38402</v>
      </c>
      <c r="AX79" s="1">
        <v>8.4455399999999994</v>
      </c>
      <c r="AY79" s="1">
        <v>8.0295000000000005</v>
      </c>
      <c r="AZ79" s="1">
        <v>7.2331300000000001</v>
      </c>
      <c r="BA79" s="1">
        <v>6.2222900000000001</v>
      </c>
      <c r="BB79" s="1">
        <v>5.91669</v>
      </c>
      <c r="BC79" s="1">
        <v>4.6623700000000001</v>
      </c>
      <c r="BD79" s="1">
        <v>3.7358899999999999</v>
      </c>
      <c r="BE79" s="1">
        <v>3.95533</v>
      </c>
      <c r="BF79" s="1">
        <v>3.4013599999999999</v>
      </c>
      <c r="BG79" s="1">
        <v>2.9597600000000002</v>
      </c>
      <c r="BH79" s="1">
        <v>2.2344599999999999</v>
      </c>
      <c r="BI79" s="1">
        <v>2.9323100000000002</v>
      </c>
      <c r="BJ79" s="1">
        <v>2.14541</v>
      </c>
      <c r="BK79" s="1">
        <v>2.0697299999999998</v>
      </c>
      <c r="BL79" s="1">
        <v>2.2937599999999998</v>
      </c>
      <c r="BM79" s="1">
        <v>2.29739</v>
      </c>
      <c r="BN79" s="1">
        <v>1.88947</v>
      </c>
      <c r="BO79" s="1">
        <v>1.69533</v>
      </c>
      <c r="BP79" s="1">
        <v>1.80223</v>
      </c>
      <c r="BQ79" s="1">
        <v>2.20594</v>
      </c>
      <c r="BR79" s="1">
        <v>2.23339</v>
      </c>
      <c r="BS79" s="1">
        <v>3.3988800000000001</v>
      </c>
      <c r="BT79" s="1">
        <v>4.42692</v>
      </c>
      <c r="BU79" s="1">
        <v>6.8558700000000004</v>
      </c>
      <c r="BV79" s="1">
        <v>11.598140000000001</v>
      </c>
      <c r="BW79" s="1">
        <v>15.258990000000001</v>
      </c>
      <c r="BX79" s="1">
        <v>-1.6157900000000001</v>
      </c>
      <c r="BY79" s="1">
        <v>-1.5443</v>
      </c>
      <c r="BZ79" s="1">
        <v>-1.30694</v>
      </c>
      <c r="CA79" s="1">
        <v>-1.70218</v>
      </c>
      <c r="CB79" s="1">
        <v>-1.4567699999999999</v>
      </c>
      <c r="CC79" s="1">
        <v>-1.13303</v>
      </c>
      <c r="CD79" s="1">
        <v>-1.46631</v>
      </c>
      <c r="CE79" s="1">
        <v>0.11207</v>
      </c>
      <c r="CF79" s="1">
        <v>4.6384499999999997</v>
      </c>
      <c r="CG79" s="1">
        <v>5.7844899999999999</v>
      </c>
      <c r="CH79" s="1">
        <v>1.03135</v>
      </c>
      <c r="CI79" s="1">
        <v>-2.0229300000000001</v>
      </c>
      <c r="CJ79" s="1">
        <v>-0.46844000000000002</v>
      </c>
      <c r="CK79" s="1">
        <v>-0.22814999999999999</v>
      </c>
      <c r="CL79" s="1">
        <v>-0.33739999999999998</v>
      </c>
      <c r="CM79" s="1">
        <v>-0.82542000000000004</v>
      </c>
      <c r="CN79" s="1">
        <v>-0.50146999999999997</v>
      </c>
      <c r="CO79" s="1">
        <v>-1.2313499999999999</v>
      </c>
      <c r="CP79" s="1">
        <v>-1.1562399999999999</v>
      </c>
      <c r="CQ79" s="1">
        <v>-1.2443500000000001</v>
      </c>
      <c r="CR79" s="1">
        <v>-1.13361</v>
      </c>
      <c r="CS79" s="1">
        <v>-0.82081000000000004</v>
      </c>
      <c r="CT79" s="1">
        <v>-1.1652899999999999</v>
      </c>
      <c r="CU79" s="1">
        <v>-1.1321699999999999</v>
      </c>
      <c r="CV79" s="1">
        <v>-1.3852199999999999</v>
      </c>
      <c r="CW79" s="1">
        <v>-1.4472700000000001</v>
      </c>
      <c r="CX79" s="1">
        <v>0</v>
      </c>
    </row>
    <row r="80" spans="1:102">
      <c r="A80" s="2">
        <v>376.05999759999997</v>
      </c>
      <c r="B80" s="1">
        <v>-0.22964000000000001</v>
      </c>
      <c r="C80" s="1">
        <v>0.60321000000000002</v>
      </c>
      <c r="D80" s="1">
        <v>4.0574300000000001</v>
      </c>
      <c r="E80" s="1">
        <v>7.8471500000000001</v>
      </c>
      <c r="F80" s="1">
        <v>9.9778800000000007</v>
      </c>
      <c r="G80" s="1">
        <v>7.96509</v>
      </c>
      <c r="H80" s="1">
        <v>11.23443</v>
      </c>
      <c r="I80" s="1">
        <v>13.54393</v>
      </c>
      <c r="J80" s="1">
        <v>13.73089</v>
      </c>
      <c r="K80" s="1">
        <v>12.411770000000001</v>
      </c>
      <c r="L80" s="1">
        <v>8.8099900000000009</v>
      </c>
      <c r="M80" s="1">
        <v>9.4641699999999993</v>
      </c>
      <c r="N80" s="1">
        <v>5.6264200000000004</v>
      </c>
      <c r="O80" s="1">
        <v>5.0527800000000003</v>
      </c>
      <c r="P80" s="1">
        <v>3.4840800000000001</v>
      </c>
      <c r="Q80" s="1">
        <v>1.9079999999999999</v>
      </c>
      <c r="R80" s="1">
        <v>0.18181</v>
      </c>
      <c r="S80" s="1">
        <v>-0.61038000000000003</v>
      </c>
      <c r="T80" s="1">
        <v>-1.00417</v>
      </c>
      <c r="U80" s="1">
        <v>-2.1301999999999999</v>
      </c>
      <c r="V80" s="1">
        <v>-2.4638800000000001</v>
      </c>
      <c r="W80" s="1">
        <v>-2.6323400000000001</v>
      </c>
      <c r="X80" s="1">
        <v>-3.3795899999999999</v>
      </c>
      <c r="Y80" s="1">
        <v>-4.43086</v>
      </c>
      <c r="Z80" s="1">
        <v>-3.5324900000000001</v>
      </c>
      <c r="AA80" s="1">
        <v>-3.7841499999999999</v>
      </c>
      <c r="AB80" s="1">
        <v>-3.7339699999999998</v>
      </c>
      <c r="AC80" s="1">
        <v>-3.1000700000000001</v>
      </c>
      <c r="AD80" s="1">
        <v>-3.25095</v>
      </c>
      <c r="AE80" s="1">
        <v>-3.4929199999999998</v>
      </c>
      <c r="AF80" s="1">
        <v>-3.3048500000000001</v>
      </c>
      <c r="AG80" s="1">
        <v>-1.7293499999999999</v>
      </c>
      <c r="AH80" s="1">
        <v>-0.69986999999999999</v>
      </c>
      <c r="AI80" s="1">
        <v>1.8336300000000001</v>
      </c>
      <c r="AJ80" s="1">
        <v>6.5346200000000003</v>
      </c>
      <c r="AK80" s="1">
        <v>13.667210000000001</v>
      </c>
      <c r="AL80" s="1">
        <v>27.421320000000001</v>
      </c>
      <c r="AM80" s="1">
        <v>5.3116700000000003</v>
      </c>
      <c r="AN80" s="1">
        <v>6.8981399999999997</v>
      </c>
      <c r="AO80" s="1">
        <v>7.3893500000000003</v>
      </c>
      <c r="AP80" s="1">
        <v>11.04379</v>
      </c>
      <c r="AQ80" s="1">
        <v>10.69322</v>
      </c>
      <c r="AR80" s="1">
        <v>10.51248</v>
      </c>
      <c r="AS80" s="1">
        <v>11.259729999999999</v>
      </c>
      <c r="AT80" s="1">
        <v>11.64527</v>
      </c>
      <c r="AU80" s="1">
        <v>14.170820000000001</v>
      </c>
      <c r="AV80" s="1">
        <v>12.5448</v>
      </c>
      <c r="AW80" s="1">
        <v>10.15532</v>
      </c>
      <c r="AX80" s="1">
        <v>9.5186899999999994</v>
      </c>
      <c r="AY80" s="1">
        <v>6.7033199999999997</v>
      </c>
      <c r="AZ80" s="1">
        <v>6.0610499999999998</v>
      </c>
      <c r="BA80" s="1">
        <v>6.4690799999999999</v>
      </c>
      <c r="BB80" s="1">
        <v>5.9746100000000002</v>
      </c>
      <c r="BC80" s="1">
        <v>4.7198099999999998</v>
      </c>
      <c r="BD80" s="1">
        <v>4.5151700000000003</v>
      </c>
      <c r="BE80" s="1">
        <v>3.9212699999999998</v>
      </c>
      <c r="BF80" s="1">
        <v>3.4757099999999999</v>
      </c>
      <c r="BG80" s="1">
        <v>3.5211299999999999</v>
      </c>
      <c r="BH80" s="1">
        <v>2.1369199999999999</v>
      </c>
      <c r="BI80" s="1">
        <v>3.0134400000000001</v>
      </c>
      <c r="BJ80" s="1">
        <v>1.58287</v>
      </c>
      <c r="BK80" s="1">
        <v>2.0711900000000001</v>
      </c>
      <c r="BL80" s="1">
        <v>1.5036499999999999</v>
      </c>
      <c r="BM80" s="1">
        <v>2.19265</v>
      </c>
      <c r="BN80" s="1">
        <v>2.4312399999999998</v>
      </c>
      <c r="BO80" s="1">
        <v>1.2601</v>
      </c>
      <c r="BP80" s="1">
        <v>2.1364299999999998</v>
      </c>
      <c r="BQ80" s="1">
        <v>1.54512</v>
      </c>
      <c r="BR80" s="1">
        <v>2.5177399999999999</v>
      </c>
      <c r="BS80" s="1">
        <v>3.03389</v>
      </c>
      <c r="BT80" s="1">
        <v>5.3759300000000003</v>
      </c>
      <c r="BU80" s="1">
        <v>7.8136700000000001</v>
      </c>
      <c r="BV80" s="1">
        <v>12.1632</v>
      </c>
      <c r="BW80" s="1">
        <v>18.51437</v>
      </c>
      <c r="BX80" s="1">
        <v>-0.89136000000000004</v>
      </c>
      <c r="BY80" s="1">
        <v>-1.1836800000000001</v>
      </c>
      <c r="BZ80" s="1">
        <v>-1.1700200000000001</v>
      </c>
      <c r="CA80" s="1">
        <v>-0.81593000000000004</v>
      </c>
      <c r="CB80" s="1">
        <v>-1.9453499999999999</v>
      </c>
      <c r="CC80" s="1">
        <v>-1.1662300000000001</v>
      </c>
      <c r="CD80" s="1">
        <v>-1.0638000000000001</v>
      </c>
      <c r="CE80" s="1">
        <v>0.29188999999999998</v>
      </c>
      <c r="CF80" s="1">
        <v>4.6210899999999997</v>
      </c>
      <c r="CG80" s="1">
        <v>5.3815900000000001</v>
      </c>
      <c r="CH80" s="1">
        <v>1.01474</v>
      </c>
      <c r="CI80" s="1">
        <v>-0.80813999999999997</v>
      </c>
      <c r="CJ80" s="1">
        <v>-0.73250999999999999</v>
      </c>
      <c r="CK80" s="1">
        <v>-1.3396600000000001</v>
      </c>
      <c r="CL80" s="1">
        <v>-0.80174000000000001</v>
      </c>
      <c r="CM80" s="1">
        <v>-0.95609999999999995</v>
      </c>
      <c r="CN80" s="1">
        <v>-0.48505999999999999</v>
      </c>
      <c r="CO80" s="1">
        <v>-0.86273999999999995</v>
      </c>
      <c r="CP80" s="1">
        <v>-1.17943</v>
      </c>
      <c r="CQ80" s="1">
        <v>-1.2697400000000001</v>
      </c>
      <c r="CR80" s="1">
        <v>-1.5590299999999999</v>
      </c>
      <c r="CS80" s="1">
        <v>-1.5746599999999999</v>
      </c>
      <c r="CT80" s="1">
        <v>-1.0426800000000001</v>
      </c>
      <c r="CU80" s="1">
        <v>-1.7161500000000001</v>
      </c>
      <c r="CV80" s="1">
        <v>-1.94733</v>
      </c>
      <c r="CW80" s="1">
        <v>-1.2595700000000001</v>
      </c>
      <c r="CX80" s="1">
        <v>0</v>
      </c>
    </row>
    <row r="81" spans="1:102">
      <c r="A81" s="2">
        <v>376.9599915</v>
      </c>
      <c r="B81" s="1">
        <v>0.40542</v>
      </c>
      <c r="C81" s="1">
        <v>-5.8900000000000003E-3</v>
      </c>
      <c r="D81" s="1">
        <v>3.3067799999999998</v>
      </c>
      <c r="E81" s="1">
        <v>7.1572199999999997</v>
      </c>
      <c r="F81" s="1">
        <v>9.0058799999999994</v>
      </c>
      <c r="G81" s="1">
        <v>8.2903099999999998</v>
      </c>
      <c r="H81" s="1">
        <v>10.989179999999999</v>
      </c>
      <c r="I81" s="1">
        <v>12.61102</v>
      </c>
      <c r="J81" s="1">
        <v>12.20979</v>
      </c>
      <c r="K81" s="1">
        <v>12.18506</v>
      </c>
      <c r="L81" s="1">
        <v>8.6454699999999995</v>
      </c>
      <c r="M81" s="1">
        <v>6.7941000000000003</v>
      </c>
      <c r="N81" s="1">
        <v>4.8187300000000004</v>
      </c>
      <c r="O81" s="1">
        <v>5.0130800000000004</v>
      </c>
      <c r="P81" s="1">
        <v>2.7252200000000002</v>
      </c>
      <c r="Q81" s="1">
        <v>1.7600800000000001</v>
      </c>
      <c r="R81" s="1">
        <v>0.77300999999999997</v>
      </c>
      <c r="S81" s="1">
        <v>-0.39834999999999998</v>
      </c>
      <c r="T81" s="1">
        <v>-1.7691600000000001</v>
      </c>
      <c r="U81" s="1">
        <v>-2.2102499999999998</v>
      </c>
      <c r="V81" s="1">
        <v>-3.06812</v>
      </c>
      <c r="W81" s="1">
        <v>-3.08135</v>
      </c>
      <c r="X81" s="1">
        <v>-3.29386</v>
      </c>
      <c r="Y81" s="1">
        <v>-2.5324800000000001</v>
      </c>
      <c r="Z81" s="1">
        <v>-3.4865599999999999</v>
      </c>
      <c r="AA81" s="1">
        <v>-3.5430000000000001</v>
      </c>
      <c r="AB81" s="1">
        <v>-3.5203600000000002</v>
      </c>
      <c r="AC81" s="1">
        <v>-3.62134</v>
      </c>
      <c r="AD81" s="1">
        <v>-4.0823799999999997</v>
      </c>
      <c r="AE81" s="1">
        <v>-3.3908200000000002</v>
      </c>
      <c r="AF81" s="1">
        <v>-3.1489099999999999</v>
      </c>
      <c r="AG81" s="1">
        <v>-1.9766900000000001</v>
      </c>
      <c r="AH81" s="1">
        <v>0.22620000000000001</v>
      </c>
      <c r="AI81" s="1">
        <v>2.9517799999999998</v>
      </c>
      <c r="AJ81" s="1">
        <v>7.2122599999999997</v>
      </c>
      <c r="AK81" s="1">
        <v>15.46927</v>
      </c>
      <c r="AL81" s="1">
        <v>27.106770000000001</v>
      </c>
      <c r="AM81" s="1">
        <v>5.9037199999999999</v>
      </c>
      <c r="AN81" s="1">
        <v>5.9850000000000003</v>
      </c>
      <c r="AO81" s="1">
        <v>7.9537800000000001</v>
      </c>
      <c r="AP81" s="1">
        <v>11.01745</v>
      </c>
      <c r="AQ81" s="1">
        <v>12.25651</v>
      </c>
      <c r="AR81" s="1">
        <v>10.912039999999999</v>
      </c>
      <c r="AS81" s="1">
        <v>10.695959999999999</v>
      </c>
      <c r="AT81" s="1">
        <v>12.01652</v>
      </c>
      <c r="AU81" s="1">
        <v>12.737909999999999</v>
      </c>
      <c r="AV81" s="1">
        <v>13.096349999999999</v>
      </c>
      <c r="AW81" s="1">
        <v>10.328849999999999</v>
      </c>
      <c r="AX81" s="1">
        <v>8.6832799999999999</v>
      </c>
      <c r="AY81" s="1">
        <v>7.4680499999999999</v>
      </c>
      <c r="AZ81" s="1">
        <v>7.17896</v>
      </c>
      <c r="BA81" s="1">
        <v>6.0440399999999999</v>
      </c>
      <c r="BB81" s="1">
        <v>5.62683</v>
      </c>
      <c r="BC81" s="1">
        <v>4.17476</v>
      </c>
      <c r="BD81" s="1">
        <v>4.4875499999999997</v>
      </c>
      <c r="BE81" s="1">
        <v>3.6539000000000001</v>
      </c>
      <c r="BF81" s="1">
        <v>2.99465</v>
      </c>
      <c r="BG81" s="1">
        <v>3.13571</v>
      </c>
      <c r="BH81" s="1">
        <v>2.47417</v>
      </c>
      <c r="BI81" s="1">
        <v>1.7283599999999999</v>
      </c>
      <c r="BJ81" s="1">
        <v>2.01207</v>
      </c>
      <c r="BK81" s="1">
        <v>1.9883599999999999</v>
      </c>
      <c r="BL81" s="1">
        <v>2.22288</v>
      </c>
      <c r="BM81" s="1">
        <v>1.8269500000000001</v>
      </c>
      <c r="BN81" s="1">
        <v>1.65909</v>
      </c>
      <c r="BO81" s="1">
        <v>1.5866100000000001</v>
      </c>
      <c r="BP81" s="1">
        <v>2.37724</v>
      </c>
      <c r="BQ81" s="1">
        <v>2.2953899999999998</v>
      </c>
      <c r="BR81" s="1">
        <v>2.7914500000000002</v>
      </c>
      <c r="BS81" s="1">
        <v>3.40333</v>
      </c>
      <c r="BT81" s="1">
        <v>4.7718499999999997</v>
      </c>
      <c r="BU81" s="1">
        <v>7.71889</v>
      </c>
      <c r="BV81" s="1">
        <v>12.623530000000001</v>
      </c>
      <c r="BW81" s="1">
        <v>21.460180000000001</v>
      </c>
      <c r="BX81" s="1">
        <v>-1.5963700000000001</v>
      </c>
      <c r="BY81" s="1">
        <v>-1.2927299999999999</v>
      </c>
      <c r="BZ81" s="1">
        <v>-0.50831999999999999</v>
      </c>
      <c r="CA81" s="1">
        <v>-0.99229999999999996</v>
      </c>
      <c r="CB81" s="1">
        <v>-1.0119499999999999</v>
      </c>
      <c r="CC81" s="1">
        <v>-0.77190999999999999</v>
      </c>
      <c r="CD81" s="1">
        <v>-0.69096999999999997</v>
      </c>
      <c r="CE81" s="1">
        <v>0.50026000000000004</v>
      </c>
      <c r="CF81" s="1">
        <v>4.1968899999999998</v>
      </c>
      <c r="CG81" s="1">
        <v>5.1948699999999999</v>
      </c>
      <c r="CH81" s="1">
        <v>1.3096699999999999</v>
      </c>
      <c r="CI81" s="1">
        <v>-0.79945999999999995</v>
      </c>
      <c r="CJ81" s="1">
        <v>-0.58984999999999999</v>
      </c>
      <c r="CK81" s="1">
        <v>-0.87704000000000004</v>
      </c>
      <c r="CL81" s="1">
        <v>-1.51502</v>
      </c>
      <c r="CM81" s="1">
        <v>-1.15185</v>
      </c>
      <c r="CN81" s="1">
        <v>-0.82172999999999996</v>
      </c>
      <c r="CO81" s="1">
        <v>-1.3692800000000001</v>
      </c>
      <c r="CP81" s="1">
        <v>-0.38869999999999999</v>
      </c>
      <c r="CQ81" s="1">
        <v>-0.98795999999999995</v>
      </c>
      <c r="CR81" s="1">
        <v>-0.80376000000000003</v>
      </c>
      <c r="CS81" s="1">
        <v>-1.2101599999999999</v>
      </c>
      <c r="CT81" s="1">
        <v>-1.3689</v>
      </c>
      <c r="CU81" s="1">
        <v>-0.78142</v>
      </c>
      <c r="CV81" s="1">
        <v>-1.8788400000000001</v>
      </c>
      <c r="CW81" s="1">
        <v>-1.3634900000000001</v>
      </c>
      <c r="CX81" s="1">
        <v>0</v>
      </c>
    </row>
    <row r="82" spans="1:102">
      <c r="A82" s="2">
        <v>378.02999879999999</v>
      </c>
      <c r="B82" s="1">
        <v>0.24723999999999999</v>
      </c>
      <c r="C82" s="1">
        <v>1.34944</v>
      </c>
      <c r="D82" s="1">
        <v>4.1044</v>
      </c>
      <c r="E82" s="1">
        <v>7.0985500000000004</v>
      </c>
      <c r="F82" s="1">
        <v>7.0890300000000002</v>
      </c>
      <c r="G82" s="1">
        <v>8.2936399999999999</v>
      </c>
      <c r="H82" s="1">
        <v>9.0728899999999992</v>
      </c>
      <c r="I82" s="1">
        <v>11.773960000000001</v>
      </c>
      <c r="J82" s="1">
        <v>13.88585</v>
      </c>
      <c r="K82" s="1">
        <v>10.591670000000001</v>
      </c>
      <c r="L82" s="1">
        <v>8.3329900000000006</v>
      </c>
      <c r="M82" s="1">
        <v>6.71936</v>
      </c>
      <c r="N82" s="1">
        <v>4.5247200000000003</v>
      </c>
      <c r="O82" s="1">
        <v>3.4778600000000002</v>
      </c>
      <c r="P82" s="1">
        <v>2.33474</v>
      </c>
      <c r="Q82" s="1">
        <v>1.58633</v>
      </c>
      <c r="R82" s="1">
        <v>1.12523</v>
      </c>
      <c r="S82" s="1">
        <v>-0.81340000000000001</v>
      </c>
      <c r="T82" s="1">
        <v>-2.1984300000000001</v>
      </c>
      <c r="U82" s="1">
        <v>-1.8864399999999999</v>
      </c>
      <c r="V82" s="1">
        <v>-2.1371699999999998</v>
      </c>
      <c r="W82" s="1">
        <v>-2.7566799999999998</v>
      </c>
      <c r="X82" s="1">
        <v>-3.17971</v>
      </c>
      <c r="Y82" s="1">
        <v>-3.2205400000000002</v>
      </c>
      <c r="Z82" s="1">
        <v>-3.5917500000000002</v>
      </c>
      <c r="AA82" s="1">
        <v>-3.7941400000000001</v>
      </c>
      <c r="AB82" s="1">
        <v>-3.8424299999999998</v>
      </c>
      <c r="AC82" s="1">
        <v>-3.76126</v>
      </c>
      <c r="AD82" s="1">
        <v>-3.4555199999999999</v>
      </c>
      <c r="AE82" s="1">
        <v>-2.4983200000000001</v>
      </c>
      <c r="AF82" s="1">
        <v>-2.4193600000000002</v>
      </c>
      <c r="AG82" s="1">
        <v>-1.9276599999999999</v>
      </c>
      <c r="AH82" s="1">
        <v>0.23935000000000001</v>
      </c>
      <c r="AI82" s="1">
        <v>3.8322799999999999</v>
      </c>
      <c r="AJ82" s="1">
        <v>8.4633800000000008</v>
      </c>
      <c r="AK82" s="1">
        <v>16.783709999999999</v>
      </c>
      <c r="AL82" s="1">
        <v>30.5563</v>
      </c>
      <c r="AM82" s="1">
        <v>5.9676</v>
      </c>
      <c r="AN82" s="1">
        <v>7.1850300000000002</v>
      </c>
      <c r="AO82" s="1">
        <v>8.0326900000000006</v>
      </c>
      <c r="AP82" s="1">
        <v>10.09403</v>
      </c>
      <c r="AQ82" s="1">
        <v>10.76464</v>
      </c>
      <c r="AR82" s="1">
        <v>9.3312600000000003</v>
      </c>
      <c r="AS82" s="1">
        <v>10.54196</v>
      </c>
      <c r="AT82" s="1">
        <v>11.76971</v>
      </c>
      <c r="AU82" s="1">
        <v>13.16339</v>
      </c>
      <c r="AV82" s="1">
        <v>12.11952</v>
      </c>
      <c r="AW82" s="1">
        <v>9.5677299999999992</v>
      </c>
      <c r="AX82" s="1">
        <v>8.3453199999999992</v>
      </c>
      <c r="AY82" s="1">
        <v>7.3986200000000002</v>
      </c>
      <c r="AZ82" s="1">
        <v>6.9201699999999997</v>
      </c>
      <c r="BA82" s="1">
        <v>5.3883200000000002</v>
      </c>
      <c r="BB82" s="1">
        <v>5.4697800000000001</v>
      </c>
      <c r="BC82" s="1">
        <v>4.6111500000000003</v>
      </c>
      <c r="BD82" s="1">
        <v>3.73237</v>
      </c>
      <c r="BE82" s="1">
        <v>3.3459099999999999</v>
      </c>
      <c r="BF82" s="1">
        <v>3.36585</v>
      </c>
      <c r="BG82" s="1">
        <v>2.84544</v>
      </c>
      <c r="BH82" s="1">
        <v>1.9474199999999999</v>
      </c>
      <c r="BI82" s="1">
        <v>2.8983500000000002</v>
      </c>
      <c r="BJ82" s="1">
        <v>1.7719199999999999</v>
      </c>
      <c r="BK82" s="1">
        <v>1.9886200000000001</v>
      </c>
      <c r="BL82" s="1">
        <v>1.2824199999999999</v>
      </c>
      <c r="BM82" s="1">
        <v>1.9038200000000001</v>
      </c>
      <c r="BN82" s="1">
        <v>1.9817400000000001</v>
      </c>
      <c r="BO82" s="1">
        <v>2.2176</v>
      </c>
      <c r="BP82" s="1">
        <v>1.9283699999999999</v>
      </c>
      <c r="BQ82" s="1">
        <v>2.0813899999999999</v>
      </c>
      <c r="BR82" s="1">
        <v>2.6284800000000001</v>
      </c>
      <c r="BS82" s="1">
        <v>4.0036500000000004</v>
      </c>
      <c r="BT82" s="1">
        <v>6.2561499999999999</v>
      </c>
      <c r="BU82" s="1">
        <v>8.6974699999999991</v>
      </c>
      <c r="BV82" s="1">
        <v>13.685169999999999</v>
      </c>
      <c r="BW82" s="1">
        <v>21.918369999999999</v>
      </c>
      <c r="BX82" s="1">
        <v>-1.05158</v>
      </c>
      <c r="BY82" s="1">
        <v>-1.3086899999999999</v>
      </c>
      <c r="BZ82" s="1">
        <v>-1.4369700000000001</v>
      </c>
      <c r="CA82" s="1">
        <v>-5.6800000000000002E-3</v>
      </c>
      <c r="CB82" s="1">
        <v>-1.1719200000000001</v>
      </c>
      <c r="CC82" s="1">
        <v>-0.65005000000000002</v>
      </c>
      <c r="CD82" s="1">
        <v>-0.85894000000000004</v>
      </c>
      <c r="CE82" s="1">
        <v>0.17441999999999999</v>
      </c>
      <c r="CF82" s="1">
        <v>3.5938699999999999</v>
      </c>
      <c r="CG82" s="1">
        <v>4.7836499999999997</v>
      </c>
      <c r="CH82" s="1">
        <v>1.91049</v>
      </c>
      <c r="CI82" s="1">
        <v>-0.64675000000000005</v>
      </c>
      <c r="CJ82" s="1">
        <v>-0.83528000000000002</v>
      </c>
      <c r="CK82" s="1">
        <v>-1.33155</v>
      </c>
      <c r="CL82" s="1">
        <v>-1.59779</v>
      </c>
      <c r="CM82" s="1">
        <v>-0.50368999999999997</v>
      </c>
      <c r="CN82" s="1">
        <v>-1.13001</v>
      </c>
      <c r="CO82" s="1">
        <v>-1.45943</v>
      </c>
      <c r="CP82" s="1">
        <v>-1.09043</v>
      </c>
      <c r="CQ82" s="1">
        <v>-1.2505599999999999</v>
      </c>
      <c r="CR82" s="1">
        <v>-1.4703999999999999</v>
      </c>
      <c r="CS82" s="1">
        <v>-1.5894600000000001</v>
      </c>
      <c r="CT82" s="1">
        <v>-1.81321</v>
      </c>
      <c r="CU82" s="1">
        <v>-1.6124499999999999</v>
      </c>
      <c r="CV82" s="1">
        <v>-1.74434</v>
      </c>
      <c r="CW82" s="1">
        <v>-1.52339</v>
      </c>
      <c r="CX82" s="1">
        <v>0</v>
      </c>
    </row>
    <row r="83" spans="1:102">
      <c r="A83" s="2">
        <v>378.92999270000001</v>
      </c>
      <c r="B83" s="1">
        <v>0.56569999999999998</v>
      </c>
      <c r="C83" s="1">
        <v>1.2857499999999999</v>
      </c>
      <c r="D83" s="1">
        <v>5.3757599999999996</v>
      </c>
      <c r="E83" s="1">
        <v>7.0484400000000003</v>
      </c>
      <c r="F83" s="1">
        <v>7.6921799999999996</v>
      </c>
      <c r="G83" s="1">
        <v>7.8297100000000004</v>
      </c>
      <c r="H83" s="1">
        <v>8.9339200000000005</v>
      </c>
      <c r="I83" s="1">
        <v>11.510730000000001</v>
      </c>
      <c r="J83" s="1">
        <v>11.11891</v>
      </c>
      <c r="K83" s="1">
        <v>10.50423</v>
      </c>
      <c r="L83" s="1">
        <v>7.6621600000000001</v>
      </c>
      <c r="M83" s="1">
        <v>5.5945</v>
      </c>
      <c r="N83" s="1">
        <v>4.6755399999999998</v>
      </c>
      <c r="O83" s="1">
        <v>3.1231800000000001</v>
      </c>
      <c r="P83" s="1">
        <v>1.3208800000000001</v>
      </c>
      <c r="Q83" s="1">
        <v>1.3732</v>
      </c>
      <c r="R83" s="1">
        <v>-2.426E-2</v>
      </c>
      <c r="S83" s="1">
        <v>-0.92196</v>
      </c>
      <c r="T83" s="1">
        <v>-1.0459400000000001</v>
      </c>
      <c r="U83" s="1">
        <v>-2.2084299999999999</v>
      </c>
      <c r="V83" s="1">
        <v>-2.5566300000000002</v>
      </c>
      <c r="W83" s="1">
        <v>-3.5421999999999998</v>
      </c>
      <c r="X83" s="1">
        <v>-3.0336599999999998</v>
      </c>
      <c r="Y83" s="1">
        <v>-3.2739400000000001</v>
      </c>
      <c r="Z83" s="1">
        <v>-3.17266</v>
      </c>
      <c r="AA83" s="1">
        <v>-3.6200999999999999</v>
      </c>
      <c r="AB83" s="1">
        <v>-3.3283800000000001</v>
      </c>
      <c r="AC83" s="1">
        <v>-3.0021599999999999</v>
      </c>
      <c r="AD83" s="1">
        <v>-3.9334699999999998</v>
      </c>
      <c r="AE83" s="1">
        <v>-3.4395199999999999</v>
      </c>
      <c r="AF83" s="1">
        <v>-1.6349100000000001</v>
      </c>
      <c r="AG83" s="1">
        <v>-1.1499299999999999</v>
      </c>
      <c r="AH83" s="1">
        <v>0.57918999999999998</v>
      </c>
      <c r="AI83" s="1">
        <v>4.2090899999999998</v>
      </c>
      <c r="AJ83" s="1">
        <v>10.917899999999999</v>
      </c>
      <c r="AK83" s="1">
        <v>20.034780000000001</v>
      </c>
      <c r="AL83" s="1">
        <v>30.285799999999998</v>
      </c>
      <c r="AM83" s="1">
        <v>5.9584299999999999</v>
      </c>
      <c r="AN83" s="1">
        <v>6.8419600000000003</v>
      </c>
      <c r="AO83" s="1">
        <v>7.8984699999999997</v>
      </c>
      <c r="AP83" s="1">
        <v>9.7189200000000007</v>
      </c>
      <c r="AQ83" s="1">
        <v>10.08886</v>
      </c>
      <c r="AR83" s="1">
        <v>9.5023599999999995</v>
      </c>
      <c r="AS83" s="1">
        <v>9.9173600000000004</v>
      </c>
      <c r="AT83" s="1">
        <v>11.341519999999999</v>
      </c>
      <c r="AU83" s="1">
        <v>12.969810000000001</v>
      </c>
      <c r="AV83" s="1">
        <v>11.60309</v>
      </c>
      <c r="AW83" s="1">
        <v>8.4321699999999993</v>
      </c>
      <c r="AX83" s="1">
        <v>8.2633200000000002</v>
      </c>
      <c r="AY83" s="1">
        <v>6.6706700000000003</v>
      </c>
      <c r="AZ83" s="1">
        <v>6.3470199999999997</v>
      </c>
      <c r="BA83" s="1">
        <v>5.1518800000000002</v>
      </c>
      <c r="BB83" s="1">
        <v>4.5970800000000001</v>
      </c>
      <c r="BC83" s="1">
        <v>4.5286099999999996</v>
      </c>
      <c r="BD83" s="1">
        <v>3.35249</v>
      </c>
      <c r="BE83" s="1">
        <v>3.4585300000000001</v>
      </c>
      <c r="BF83" s="1">
        <v>2.8935599999999999</v>
      </c>
      <c r="BG83" s="1">
        <v>2.73691</v>
      </c>
      <c r="BH83" s="1">
        <v>2.5561699999999998</v>
      </c>
      <c r="BI83" s="1">
        <v>1.97858</v>
      </c>
      <c r="BJ83" s="1">
        <v>2.17239</v>
      </c>
      <c r="BK83" s="1">
        <v>1.89253</v>
      </c>
      <c r="BL83" s="1">
        <v>1.6656299999999999</v>
      </c>
      <c r="BM83" s="1">
        <v>1.6352100000000001</v>
      </c>
      <c r="BN83" s="1">
        <v>1.6291100000000001</v>
      </c>
      <c r="BO83" s="1">
        <v>2.32558</v>
      </c>
      <c r="BP83" s="1">
        <v>1.9592799999999999</v>
      </c>
      <c r="BQ83" s="1">
        <v>2.8828299999999998</v>
      </c>
      <c r="BR83" s="1">
        <v>3.13245</v>
      </c>
      <c r="BS83" s="1">
        <v>4.7335700000000003</v>
      </c>
      <c r="BT83" s="1">
        <v>5.5229999999999997</v>
      </c>
      <c r="BU83" s="1">
        <v>8.8012599999999992</v>
      </c>
      <c r="BV83" s="1">
        <v>13.95349</v>
      </c>
      <c r="BW83" s="1">
        <v>23.612670000000001</v>
      </c>
      <c r="BX83" s="1">
        <v>-0.78785000000000005</v>
      </c>
      <c r="BY83" s="1">
        <v>-2.1666400000000001</v>
      </c>
      <c r="BZ83" s="1">
        <v>-1.3294900000000001</v>
      </c>
      <c r="CA83" s="1">
        <v>-1.3347</v>
      </c>
      <c r="CB83" s="1">
        <v>-1.61033</v>
      </c>
      <c r="CC83" s="1">
        <v>-0.85590999999999995</v>
      </c>
      <c r="CD83" s="1">
        <v>-1.28383</v>
      </c>
      <c r="CE83" s="1">
        <v>-0.38480999999999999</v>
      </c>
      <c r="CF83" s="1">
        <v>3.4089</v>
      </c>
      <c r="CG83" s="1">
        <v>4.5148599999999997</v>
      </c>
      <c r="CH83" s="1">
        <v>2.12391</v>
      </c>
      <c r="CI83" s="1">
        <v>-0.74104999999999999</v>
      </c>
      <c r="CJ83" s="1">
        <v>-0.45989999999999998</v>
      </c>
      <c r="CK83" s="1">
        <v>-0.26177</v>
      </c>
      <c r="CL83" s="1">
        <v>-0.64609000000000005</v>
      </c>
      <c r="CM83" s="1">
        <v>-1.1865699999999999</v>
      </c>
      <c r="CN83" s="1">
        <v>-1.40666</v>
      </c>
      <c r="CO83" s="1">
        <v>-1.0531999999999999</v>
      </c>
      <c r="CP83" s="1">
        <v>-1.3246500000000001</v>
      </c>
      <c r="CQ83" s="1">
        <v>-0.90146000000000004</v>
      </c>
      <c r="CR83" s="1">
        <v>-2.29555</v>
      </c>
      <c r="CS83" s="1">
        <v>-1.1316600000000001</v>
      </c>
      <c r="CT83" s="1">
        <v>-1.1780299999999999</v>
      </c>
      <c r="CU83" s="1">
        <v>-1.1961999999999999</v>
      </c>
      <c r="CV83" s="1">
        <v>-1.74871</v>
      </c>
      <c r="CW83" s="1">
        <v>-1.61653</v>
      </c>
      <c r="CX83" s="1">
        <v>0</v>
      </c>
    </row>
    <row r="84" spans="1:102">
      <c r="A84" s="2">
        <v>380</v>
      </c>
      <c r="B84" s="1">
        <v>0.68847000000000003</v>
      </c>
      <c r="C84" s="1">
        <v>1.31694</v>
      </c>
      <c r="D84" s="1">
        <v>4.1989400000000003</v>
      </c>
      <c r="E84" s="1">
        <v>7.3509500000000001</v>
      </c>
      <c r="F84" s="1">
        <v>7.0774699999999999</v>
      </c>
      <c r="G84" s="1">
        <v>7.5157600000000002</v>
      </c>
      <c r="H84" s="1">
        <v>10.36205</v>
      </c>
      <c r="I84" s="1">
        <v>11.44441</v>
      </c>
      <c r="J84" s="1">
        <v>11.37988</v>
      </c>
      <c r="K84" s="1">
        <v>9.2584400000000002</v>
      </c>
      <c r="L84" s="1">
        <v>5.6784100000000004</v>
      </c>
      <c r="M84" s="1">
        <v>4.5407200000000003</v>
      </c>
      <c r="N84" s="1">
        <v>3.6671</v>
      </c>
      <c r="O84" s="1">
        <v>2.2102900000000001</v>
      </c>
      <c r="P84" s="1">
        <v>2.7640500000000001</v>
      </c>
      <c r="Q84" s="1">
        <v>0.87436999999999998</v>
      </c>
      <c r="R84" s="1">
        <v>0.64685999999999999</v>
      </c>
      <c r="S84" s="1">
        <v>-0.95138999999999996</v>
      </c>
      <c r="T84" s="1">
        <v>-1.7198100000000001</v>
      </c>
      <c r="U84" s="1">
        <v>-2.5896599999999999</v>
      </c>
      <c r="V84" s="1">
        <v>-2.7512699999999999</v>
      </c>
      <c r="W84" s="1">
        <v>-3.1133299999999999</v>
      </c>
      <c r="X84" s="1">
        <v>-2.5853299999999999</v>
      </c>
      <c r="Y84" s="1">
        <v>-3.0489700000000002</v>
      </c>
      <c r="Z84" s="1">
        <v>-3.9980600000000002</v>
      </c>
      <c r="AA84" s="1">
        <v>-3.5384199999999999</v>
      </c>
      <c r="AB84" s="1">
        <v>-3.0659999999999998</v>
      </c>
      <c r="AC84" s="1">
        <v>-3.2280799999999998</v>
      </c>
      <c r="AD84" s="1">
        <v>-3.47315</v>
      </c>
      <c r="AE84" s="1">
        <v>-2.4455300000000002</v>
      </c>
      <c r="AF84" s="1">
        <v>-2.5219499999999999</v>
      </c>
      <c r="AG84" s="1">
        <v>-0.96089000000000002</v>
      </c>
      <c r="AH84" s="1">
        <v>1.7155199999999999</v>
      </c>
      <c r="AI84" s="1">
        <v>6.9029499999999997</v>
      </c>
      <c r="AJ84" s="1">
        <v>11.541029999999999</v>
      </c>
      <c r="AK84" s="1">
        <v>19.497060000000001</v>
      </c>
      <c r="AL84" s="1">
        <v>36.103940000000001</v>
      </c>
      <c r="AM84" s="1">
        <v>6.2239199999999997</v>
      </c>
      <c r="AN84" s="1">
        <v>6.7497800000000003</v>
      </c>
      <c r="AO84" s="1">
        <v>7.9894400000000001</v>
      </c>
      <c r="AP84" s="1">
        <v>10.349729999999999</v>
      </c>
      <c r="AQ84" s="1">
        <v>8.3936899999999994</v>
      </c>
      <c r="AR84" s="1">
        <v>8.5439699999999998</v>
      </c>
      <c r="AS84" s="1">
        <v>9.3254800000000007</v>
      </c>
      <c r="AT84" s="1">
        <v>11.58381</v>
      </c>
      <c r="AU84" s="1">
        <v>13.3415</v>
      </c>
      <c r="AV84" s="1">
        <v>11.241250000000001</v>
      </c>
      <c r="AW84" s="1">
        <v>7.60534</v>
      </c>
      <c r="AX84" s="1">
        <v>6.57538</v>
      </c>
      <c r="AY84" s="1">
        <v>7.1134700000000004</v>
      </c>
      <c r="AZ84" s="1">
        <v>6.8214699999999997</v>
      </c>
      <c r="BA84" s="1">
        <v>5.9138999999999999</v>
      </c>
      <c r="BB84" s="1">
        <v>4.9093099999999996</v>
      </c>
      <c r="BC84" s="1">
        <v>5.1125400000000001</v>
      </c>
      <c r="BD84" s="1">
        <v>4.0149299999999997</v>
      </c>
      <c r="BE84" s="1">
        <v>3.2253599999999998</v>
      </c>
      <c r="BF84" s="1">
        <v>3.19597</v>
      </c>
      <c r="BG84" s="1">
        <v>2.90015</v>
      </c>
      <c r="BH84" s="1">
        <v>2.15198</v>
      </c>
      <c r="BI84" s="1">
        <v>1.7258</v>
      </c>
      <c r="BJ84" s="1">
        <v>2.1755399999999998</v>
      </c>
      <c r="BK84" s="1">
        <v>1.7921100000000001</v>
      </c>
      <c r="BL84" s="1">
        <v>1.97017</v>
      </c>
      <c r="BM84" s="1">
        <v>2.3807900000000002</v>
      </c>
      <c r="BN84" s="1">
        <v>1.7158500000000001</v>
      </c>
      <c r="BO84" s="1">
        <v>1.9744699999999999</v>
      </c>
      <c r="BP84" s="1">
        <v>2.28627</v>
      </c>
      <c r="BQ84" s="1">
        <v>2.5520800000000001</v>
      </c>
      <c r="BR84" s="1">
        <v>3.66351</v>
      </c>
      <c r="BS84" s="1">
        <v>4.4305099999999999</v>
      </c>
      <c r="BT84" s="1">
        <v>7.1116000000000001</v>
      </c>
      <c r="BU84" s="1">
        <v>10.320209999999999</v>
      </c>
      <c r="BV84" s="1">
        <v>16.036580000000001</v>
      </c>
      <c r="BW84" s="1">
        <v>23.43309</v>
      </c>
      <c r="BX84" s="1">
        <v>-1.5427500000000001</v>
      </c>
      <c r="BY84" s="1">
        <v>-1.0421199999999999</v>
      </c>
      <c r="BZ84" s="1">
        <v>-1.46956</v>
      </c>
      <c r="CA84" s="1">
        <v>-1.53762</v>
      </c>
      <c r="CB84" s="1">
        <v>-0.97411999999999999</v>
      </c>
      <c r="CC84" s="1">
        <v>-1.4047499999999999</v>
      </c>
      <c r="CD84" s="1">
        <v>-1.3425199999999999</v>
      </c>
      <c r="CE84" s="1">
        <v>9.3840000000000007E-2</v>
      </c>
      <c r="CF84" s="1">
        <v>3.8862899999999998</v>
      </c>
      <c r="CG84" s="1">
        <v>4.9618599999999997</v>
      </c>
      <c r="CH84" s="1">
        <v>2.1476600000000001</v>
      </c>
      <c r="CI84" s="1">
        <v>-0.63749999999999996</v>
      </c>
      <c r="CJ84" s="1">
        <v>-0.73085</v>
      </c>
      <c r="CK84" s="1">
        <v>-0.86921000000000004</v>
      </c>
      <c r="CL84" s="1">
        <v>-1.2031400000000001</v>
      </c>
      <c r="CM84" s="1">
        <v>-0.75255000000000005</v>
      </c>
      <c r="CN84" s="1">
        <v>-0.76558999999999999</v>
      </c>
      <c r="CO84" s="1">
        <v>-0.56620999999999999</v>
      </c>
      <c r="CP84" s="1">
        <v>-0.83594000000000002</v>
      </c>
      <c r="CQ84" s="1">
        <v>-1.40326</v>
      </c>
      <c r="CR84" s="1">
        <v>-1.26613</v>
      </c>
      <c r="CS84" s="1">
        <v>-0.97243000000000002</v>
      </c>
      <c r="CT84" s="1">
        <v>-1.61639</v>
      </c>
      <c r="CU84" s="1">
        <v>-1.27084</v>
      </c>
      <c r="CV84" s="1">
        <v>-1.2078199999999999</v>
      </c>
      <c r="CW84" s="1">
        <v>-1.53725</v>
      </c>
      <c r="CX84" s="1">
        <v>0</v>
      </c>
    </row>
    <row r="85" spans="1:102">
      <c r="A85" s="2">
        <v>381.07000729999999</v>
      </c>
      <c r="B85" s="1">
        <v>-2.4729999999999999E-2</v>
      </c>
      <c r="C85" s="1">
        <v>1.9375199999999999</v>
      </c>
      <c r="D85" s="1">
        <v>3.9433099999999999</v>
      </c>
      <c r="E85" s="1">
        <v>5.2254300000000002</v>
      </c>
      <c r="F85" s="1">
        <v>6.1838600000000001</v>
      </c>
      <c r="G85" s="1">
        <v>8.0939700000000006</v>
      </c>
      <c r="H85" s="1">
        <v>7.0089100000000002</v>
      </c>
      <c r="I85" s="1">
        <v>10.216530000000001</v>
      </c>
      <c r="J85" s="1">
        <v>10.11994</v>
      </c>
      <c r="K85" s="1">
        <v>8.3194800000000004</v>
      </c>
      <c r="L85" s="1">
        <v>6.2406800000000002</v>
      </c>
      <c r="M85" s="1">
        <v>4.4622700000000002</v>
      </c>
      <c r="N85" s="1">
        <v>3.4346999999999999</v>
      </c>
      <c r="O85" s="1">
        <v>2.6354799999999998</v>
      </c>
      <c r="P85" s="1">
        <v>1.0746899999999999</v>
      </c>
      <c r="Q85" s="1">
        <v>2.5229999999999999E-2</v>
      </c>
      <c r="R85" s="1">
        <v>0.59062000000000003</v>
      </c>
      <c r="S85" s="1">
        <v>-1.3063899999999999</v>
      </c>
      <c r="T85" s="1">
        <v>-1.7160599999999999</v>
      </c>
      <c r="U85" s="1">
        <v>-2.1322999999999999</v>
      </c>
      <c r="V85" s="1">
        <v>-2.3473199999999999</v>
      </c>
      <c r="W85" s="1">
        <v>-3.5503300000000002</v>
      </c>
      <c r="X85" s="1">
        <v>-3.0739299999999998</v>
      </c>
      <c r="Y85" s="1">
        <v>-3.7650399999999999</v>
      </c>
      <c r="Z85" s="1">
        <v>-3.4055499999999999</v>
      </c>
      <c r="AA85" s="1">
        <v>-4.1265200000000002</v>
      </c>
      <c r="AB85" s="1">
        <v>-3.7171400000000001</v>
      </c>
      <c r="AC85" s="1">
        <v>-4.4414400000000001</v>
      </c>
      <c r="AD85" s="1">
        <v>-3.4411900000000002</v>
      </c>
      <c r="AE85" s="1">
        <v>-2.6244000000000001</v>
      </c>
      <c r="AF85" s="1">
        <v>-2.0335800000000002</v>
      </c>
      <c r="AG85" s="1">
        <v>-0.92454999999999998</v>
      </c>
      <c r="AH85" s="1">
        <v>1.52894</v>
      </c>
      <c r="AI85" s="1">
        <v>5.1599300000000001</v>
      </c>
      <c r="AJ85" s="1">
        <v>12.746029999999999</v>
      </c>
      <c r="AK85" s="1">
        <v>23.29382</v>
      </c>
      <c r="AL85" s="1">
        <v>35.781579999999998</v>
      </c>
      <c r="AM85" s="1">
        <v>7.1902999999999997</v>
      </c>
      <c r="AN85" s="1">
        <v>8.0767600000000002</v>
      </c>
      <c r="AO85" s="1">
        <v>8.8084699999999998</v>
      </c>
      <c r="AP85" s="1">
        <v>9.0346499999999992</v>
      </c>
      <c r="AQ85" s="1">
        <v>8.26614</v>
      </c>
      <c r="AR85" s="1">
        <v>8.9348500000000008</v>
      </c>
      <c r="AS85" s="1">
        <v>10.49128</v>
      </c>
      <c r="AT85" s="1">
        <v>10.88397</v>
      </c>
      <c r="AU85" s="1">
        <v>11.27028</v>
      </c>
      <c r="AV85" s="1">
        <v>9.7201199999999996</v>
      </c>
      <c r="AW85" s="1">
        <v>8.2882599999999993</v>
      </c>
      <c r="AX85" s="1">
        <v>7.5103499999999999</v>
      </c>
      <c r="AY85" s="1">
        <v>6.0710600000000001</v>
      </c>
      <c r="AZ85" s="1">
        <v>5.8075999999999999</v>
      </c>
      <c r="BA85" s="1">
        <v>4.8896300000000004</v>
      </c>
      <c r="BB85" s="1">
        <v>4.3985200000000004</v>
      </c>
      <c r="BC85" s="1">
        <v>3.5788000000000002</v>
      </c>
      <c r="BD85" s="1">
        <v>3.5759400000000001</v>
      </c>
      <c r="BE85" s="1">
        <v>3.3739599999999998</v>
      </c>
      <c r="BF85" s="1">
        <v>2.99986</v>
      </c>
      <c r="BG85" s="1">
        <v>2.4703599999999999</v>
      </c>
      <c r="BH85" s="1">
        <v>2.53877</v>
      </c>
      <c r="BI85" s="1">
        <v>3.0203199999999999</v>
      </c>
      <c r="BJ85" s="1">
        <v>1.66516</v>
      </c>
      <c r="BK85" s="1">
        <v>1.9562600000000001</v>
      </c>
      <c r="BL85" s="1">
        <v>2.0006900000000001</v>
      </c>
      <c r="BM85" s="1">
        <v>2.09233</v>
      </c>
      <c r="BN85" s="1">
        <v>1.5931299999999999</v>
      </c>
      <c r="BO85" s="1">
        <v>2.3902600000000001</v>
      </c>
      <c r="BP85" s="1">
        <v>2.1240199999999998</v>
      </c>
      <c r="BQ85" s="1">
        <v>3.0030000000000001</v>
      </c>
      <c r="BR85" s="1">
        <v>3.6396700000000002</v>
      </c>
      <c r="BS85" s="1">
        <v>4.5940799999999999</v>
      </c>
      <c r="BT85" s="1">
        <v>7.6357100000000004</v>
      </c>
      <c r="BU85" s="1">
        <v>10.8889</v>
      </c>
      <c r="BV85" s="1">
        <v>16.617249999999999</v>
      </c>
      <c r="BW85" s="1">
        <v>24.204609999999999</v>
      </c>
      <c r="BX85" s="1">
        <v>-0.31729000000000002</v>
      </c>
      <c r="BY85" s="1">
        <v>-1.6048100000000001</v>
      </c>
      <c r="BZ85" s="1">
        <v>-0.66946000000000006</v>
      </c>
      <c r="CA85" s="1">
        <v>-1.61084</v>
      </c>
      <c r="CB85" s="1">
        <v>-1.3323700000000001</v>
      </c>
      <c r="CC85" s="1">
        <v>-0.98379000000000005</v>
      </c>
      <c r="CD85" s="1">
        <v>-1.04874</v>
      </c>
      <c r="CE85" s="1">
        <v>0.53815999999999997</v>
      </c>
      <c r="CF85" s="1">
        <v>3.6188199999999999</v>
      </c>
      <c r="CG85" s="1">
        <v>5.1339600000000001</v>
      </c>
      <c r="CH85" s="1">
        <v>2.1990699999999999</v>
      </c>
      <c r="CI85" s="1">
        <v>-0.84286000000000005</v>
      </c>
      <c r="CJ85" s="1">
        <v>-1.00363</v>
      </c>
      <c r="CK85" s="1">
        <v>-1.2675399999999999</v>
      </c>
      <c r="CL85" s="1">
        <v>-1.1831199999999999</v>
      </c>
      <c r="CM85" s="1">
        <v>-1.46065</v>
      </c>
      <c r="CN85" s="1">
        <v>-1.31063</v>
      </c>
      <c r="CO85" s="1">
        <v>-1.13507</v>
      </c>
      <c r="CP85" s="1">
        <v>-1.61002</v>
      </c>
      <c r="CQ85" s="1">
        <v>-1.40893</v>
      </c>
      <c r="CR85" s="1">
        <v>-1.5995900000000001</v>
      </c>
      <c r="CS85" s="1">
        <v>-1.7378199999999999</v>
      </c>
      <c r="CT85" s="1">
        <v>-0.77500999999999998</v>
      </c>
      <c r="CU85" s="1">
        <v>-1.67039</v>
      </c>
      <c r="CV85" s="1">
        <v>-1.0463</v>
      </c>
      <c r="CW85" s="1">
        <v>-1.5327299999999999</v>
      </c>
      <c r="CX85" s="1">
        <v>0</v>
      </c>
    </row>
    <row r="86" spans="1:102">
      <c r="A86" s="2">
        <v>382</v>
      </c>
      <c r="B86" s="1">
        <v>8.48E-2</v>
      </c>
      <c r="C86" s="1">
        <v>1.8587800000000001</v>
      </c>
      <c r="D86" s="1">
        <v>4.1655100000000003</v>
      </c>
      <c r="E86" s="1">
        <v>6.23088</v>
      </c>
      <c r="F86" s="1">
        <v>5.6691200000000004</v>
      </c>
      <c r="G86" s="1">
        <v>7.5343600000000004</v>
      </c>
      <c r="H86" s="1">
        <v>7.5529200000000003</v>
      </c>
      <c r="I86" s="1">
        <v>10.879910000000001</v>
      </c>
      <c r="J86" s="1">
        <v>8.38992</v>
      </c>
      <c r="K86" s="1">
        <v>6.6153300000000002</v>
      </c>
      <c r="L86" s="1">
        <v>4.6155299999999997</v>
      </c>
      <c r="M86" s="1">
        <v>3.6023800000000001</v>
      </c>
      <c r="N86" s="1">
        <v>2.6121300000000001</v>
      </c>
      <c r="O86" s="1">
        <v>2.0769700000000002</v>
      </c>
      <c r="P86" s="1">
        <v>1.6858299999999999</v>
      </c>
      <c r="Q86" s="1">
        <v>0.18609999999999999</v>
      </c>
      <c r="R86" s="1">
        <v>0.21185000000000001</v>
      </c>
      <c r="S86" s="1">
        <v>-1.37588</v>
      </c>
      <c r="T86" s="1">
        <v>-2.34517</v>
      </c>
      <c r="U86" s="1">
        <v>-2.26586</v>
      </c>
      <c r="V86" s="1">
        <v>-2.6365500000000002</v>
      </c>
      <c r="W86" s="1">
        <v>-2.8565900000000002</v>
      </c>
      <c r="X86" s="1">
        <v>-2.8551600000000001</v>
      </c>
      <c r="Y86" s="1">
        <v>-3.4964200000000001</v>
      </c>
      <c r="Z86" s="1">
        <v>-3.6956099999999998</v>
      </c>
      <c r="AA86" s="1">
        <v>-3.2759399999999999</v>
      </c>
      <c r="AB86" s="1">
        <v>-3.8940000000000001</v>
      </c>
      <c r="AC86" s="1">
        <v>-3.34158</v>
      </c>
      <c r="AD86" s="1">
        <v>-3.40909</v>
      </c>
      <c r="AE86" s="1">
        <v>-2.7107100000000002</v>
      </c>
      <c r="AF86" s="1">
        <v>-1.37897</v>
      </c>
      <c r="AG86" s="1">
        <v>-0.40238000000000002</v>
      </c>
      <c r="AH86" s="1">
        <v>2.6285799999999999</v>
      </c>
      <c r="AI86" s="1">
        <v>7.3488699999999998</v>
      </c>
      <c r="AJ86" s="1">
        <v>13.669129999999999</v>
      </c>
      <c r="AK86" s="1">
        <v>25.049610000000001</v>
      </c>
      <c r="AL86" s="1">
        <v>38.692929999999997</v>
      </c>
      <c r="AM86" s="1">
        <v>6.9031500000000001</v>
      </c>
      <c r="AN86" s="1">
        <v>8.0844100000000001</v>
      </c>
      <c r="AO86" s="1">
        <v>8.3567400000000003</v>
      </c>
      <c r="AP86" s="1">
        <v>8.0223499999999994</v>
      </c>
      <c r="AQ86" s="1">
        <v>7.9588700000000001</v>
      </c>
      <c r="AR86" s="1">
        <v>8.78416</v>
      </c>
      <c r="AS86" s="1">
        <v>8.4530799999999999</v>
      </c>
      <c r="AT86" s="1">
        <v>9.4851899999999993</v>
      </c>
      <c r="AU86" s="1">
        <v>10.0242</v>
      </c>
      <c r="AV86" s="1">
        <v>8.7861100000000008</v>
      </c>
      <c r="AW86" s="1">
        <v>7.4238499999999998</v>
      </c>
      <c r="AX86" s="1">
        <v>6.4681199999999999</v>
      </c>
      <c r="AY86" s="1">
        <v>5.20174</v>
      </c>
      <c r="AZ86" s="1">
        <v>4.6683399999999997</v>
      </c>
      <c r="BA86" s="1">
        <v>5.9265400000000001</v>
      </c>
      <c r="BB86" s="1">
        <v>4.4686500000000002</v>
      </c>
      <c r="BC86" s="1">
        <v>3.6793900000000002</v>
      </c>
      <c r="BD86" s="1">
        <v>3.3276699999999999</v>
      </c>
      <c r="BE86" s="1">
        <v>3.1216699999999999</v>
      </c>
      <c r="BF86" s="1">
        <v>2.3535900000000001</v>
      </c>
      <c r="BG86" s="1">
        <v>1.67119</v>
      </c>
      <c r="BH86" s="1">
        <v>2.1936</v>
      </c>
      <c r="BI86" s="1">
        <v>2.5901399999999999</v>
      </c>
      <c r="BJ86" s="1">
        <v>2.5890399999999998</v>
      </c>
      <c r="BK86" s="1">
        <v>2.3112499999999998</v>
      </c>
      <c r="BL86" s="1">
        <v>2.0333800000000002</v>
      </c>
      <c r="BM86" s="1">
        <v>1.86774</v>
      </c>
      <c r="BN86" s="1">
        <v>2.4525299999999999</v>
      </c>
      <c r="BO86" s="1">
        <v>2.5280900000000002</v>
      </c>
      <c r="BP86" s="1">
        <v>2.31012</v>
      </c>
      <c r="BQ86" s="1">
        <v>3.10602</v>
      </c>
      <c r="BR86" s="1">
        <v>3.9020899999999998</v>
      </c>
      <c r="BS86" s="1">
        <v>5.7863199999999999</v>
      </c>
      <c r="BT86" s="1">
        <v>8.0810899999999997</v>
      </c>
      <c r="BU86" s="1">
        <v>12.463190000000001</v>
      </c>
      <c r="BV86" s="1">
        <v>18.10399</v>
      </c>
      <c r="BW86" s="1">
        <v>25.990269999999999</v>
      </c>
      <c r="BX86" s="1">
        <v>-1.02336</v>
      </c>
      <c r="BY86" s="1">
        <v>-0.89671999999999996</v>
      </c>
      <c r="BZ86" s="1">
        <v>-1.53799</v>
      </c>
      <c r="CA86" s="1">
        <v>-0.70257000000000003</v>
      </c>
      <c r="CB86" s="1">
        <v>-1.34145</v>
      </c>
      <c r="CC86" s="1">
        <v>-0.85462000000000005</v>
      </c>
      <c r="CD86" s="1">
        <v>-0.81494</v>
      </c>
      <c r="CE86" s="1">
        <v>-0.47276000000000001</v>
      </c>
      <c r="CF86" s="1">
        <v>3.46753</v>
      </c>
      <c r="CG86" s="1">
        <v>5.4328700000000003</v>
      </c>
      <c r="CH86" s="1">
        <v>2.7189800000000002</v>
      </c>
      <c r="CI86" s="1">
        <v>-0.50348000000000004</v>
      </c>
      <c r="CJ86" s="1">
        <v>-0.99228000000000005</v>
      </c>
      <c r="CK86" s="1">
        <v>-0.52968000000000004</v>
      </c>
      <c r="CL86" s="1">
        <v>-0.84179999999999999</v>
      </c>
      <c r="CM86" s="1">
        <v>-1.33945</v>
      </c>
      <c r="CN86" s="1">
        <v>-0.75194000000000005</v>
      </c>
      <c r="CO86" s="1">
        <v>-1.3998299999999999</v>
      </c>
      <c r="CP86" s="1">
        <v>-0.92793999999999999</v>
      </c>
      <c r="CQ86" s="1">
        <v>-1.81325</v>
      </c>
      <c r="CR86" s="1">
        <v>-1.9548300000000001</v>
      </c>
      <c r="CS86" s="1">
        <v>-1.1176299999999999</v>
      </c>
      <c r="CT86" s="1">
        <v>-0.99319999999999997</v>
      </c>
      <c r="CU86" s="1">
        <v>-1.0559400000000001</v>
      </c>
      <c r="CV86" s="1">
        <v>-1.2595099999999999</v>
      </c>
      <c r="CW86" s="1">
        <v>-1.46018</v>
      </c>
      <c r="CX86" s="1">
        <v>0</v>
      </c>
    </row>
    <row r="87" spans="1:102">
      <c r="A87" s="2">
        <v>383.07000729999999</v>
      </c>
      <c r="B87" s="1">
        <v>0.55279</v>
      </c>
      <c r="C87" s="1">
        <v>1.06793</v>
      </c>
      <c r="D87" s="1">
        <v>5.34206</v>
      </c>
      <c r="E87" s="1">
        <v>4.2003300000000001</v>
      </c>
      <c r="F87" s="1">
        <v>5.5758299999999998</v>
      </c>
      <c r="G87" s="1">
        <v>6.5583200000000001</v>
      </c>
      <c r="H87" s="1">
        <v>6.9609300000000003</v>
      </c>
      <c r="I87" s="1">
        <v>9.7479399999999998</v>
      </c>
      <c r="J87" s="1">
        <v>8.2694600000000005</v>
      </c>
      <c r="K87" s="1">
        <v>7.9398</v>
      </c>
      <c r="L87" s="1">
        <v>5.3677999999999999</v>
      </c>
      <c r="M87" s="1">
        <v>2.5370200000000001</v>
      </c>
      <c r="N87" s="1">
        <v>2.55687</v>
      </c>
      <c r="O87" s="1">
        <v>1.40351</v>
      </c>
      <c r="P87" s="1">
        <v>0.17619000000000001</v>
      </c>
      <c r="Q87" s="1">
        <v>-0.91083999999999998</v>
      </c>
      <c r="R87" s="1">
        <v>-1.38565</v>
      </c>
      <c r="S87" s="1">
        <v>-1.80322</v>
      </c>
      <c r="T87" s="1">
        <v>-1.9554400000000001</v>
      </c>
      <c r="U87" s="1">
        <v>-2.1037300000000001</v>
      </c>
      <c r="V87" s="1">
        <v>-3.07673</v>
      </c>
      <c r="W87" s="1">
        <v>-2.2187999999999999</v>
      </c>
      <c r="X87" s="1">
        <v>-3.7457099999999999</v>
      </c>
      <c r="Y87" s="1">
        <v>-3.7654200000000002</v>
      </c>
      <c r="Z87" s="1">
        <v>-2.7160299999999999</v>
      </c>
      <c r="AA87" s="1">
        <v>-2.7647499999999998</v>
      </c>
      <c r="AB87" s="1">
        <v>-4.2453500000000002</v>
      </c>
      <c r="AC87" s="1">
        <v>-3.7233999999999998</v>
      </c>
      <c r="AD87" s="1">
        <v>-3.4539399999999998</v>
      </c>
      <c r="AE87" s="1">
        <v>-2.8568500000000001</v>
      </c>
      <c r="AF87" s="1">
        <v>-1.29375</v>
      </c>
      <c r="AG87" s="1">
        <v>6.5850000000000006E-2</v>
      </c>
      <c r="AH87" s="1">
        <v>3.2730299999999999</v>
      </c>
      <c r="AI87" s="1">
        <v>6.7663099999999998</v>
      </c>
      <c r="AJ87" s="1">
        <v>16.443079999999998</v>
      </c>
      <c r="AK87" s="1">
        <v>26.640450000000001</v>
      </c>
      <c r="AL87" s="1">
        <v>39.790059999999997</v>
      </c>
      <c r="AM87" s="1">
        <v>7.24885</v>
      </c>
      <c r="AN87" s="1">
        <v>7.1186400000000001</v>
      </c>
      <c r="AO87" s="1">
        <v>8.6703200000000002</v>
      </c>
      <c r="AP87" s="1">
        <v>8.0751799999999996</v>
      </c>
      <c r="AQ87" s="1">
        <v>8.0908300000000004</v>
      </c>
      <c r="AR87" s="1">
        <v>7.7357300000000002</v>
      </c>
      <c r="AS87" s="1">
        <v>9.6785599999999992</v>
      </c>
      <c r="AT87" s="1">
        <v>10.07714</v>
      </c>
      <c r="AU87" s="1">
        <v>10.06133</v>
      </c>
      <c r="AV87" s="1">
        <v>9.5199200000000008</v>
      </c>
      <c r="AW87" s="1">
        <v>7.4823300000000001</v>
      </c>
      <c r="AX87" s="1">
        <v>6.4745200000000001</v>
      </c>
      <c r="AY87" s="1">
        <v>5.1898200000000001</v>
      </c>
      <c r="AZ87" s="1">
        <v>4.3420399999999999</v>
      </c>
      <c r="BA87" s="1">
        <v>4.9986100000000002</v>
      </c>
      <c r="BB87" s="1">
        <v>4.7353800000000001</v>
      </c>
      <c r="BC87" s="1">
        <v>3.5990799999999998</v>
      </c>
      <c r="BD87" s="1">
        <v>3.0975000000000001</v>
      </c>
      <c r="BE87" s="1">
        <v>3.0203199999999999</v>
      </c>
      <c r="BF87" s="1">
        <v>2.2470300000000001</v>
      </c>
      <c r="BG87" s="1">
        <v>2.7783600000000002</v>
      </c>
      <c r="BH87" s="1">
        <v>2.1693500000000001</v>
      </c>
      <c r="BI87" s="1">
        <v>1.7058800000000001</v>
      </c>
      <c r="BJ87" s="1">
        <v>2.1956899999999999</v>
      </c>
      <c r="BK87" s="1">
        <v>1.9320200000000001</v>
      </c>
      <c r="BL87" s="1">
        <v>1.9343699999999999</v>
      </c>
      <c r="BM87" s="1">
        <v>2.6010499999999999</v>
      </c>
      <c r="BN87" s="1">
        <v>2.08914</v>
      </c>
      <c r="BO87" s="1">
        <v>3.01267</v>
      </c>
      <c r="BP87" s="1">
        <v>2.3985699999999999</v>
      </c>
      <c r="BQ87" s="1">
        <v>3.1470199999999999</v>
      </c>
      <c r="BR87" s="1">
        <v>3.0557699999999999</v>
      </c>
      <c r="BS87" s="1">
        <v>5.7238600000000002</v>
      </c>
      <c r="BT87" s="1">
        <v>8.1870499999999993</v>
      </c>
      <c r="BU87" s="1">
        <v>11.74485</v>
      </c>
      <c r="BV87" s="1">
        <v>18.029579999999999</v>
      </c>
      <c r="BW87" s="1">
        <v>26.985990000000001</v>
      </c>
      <c r="BX87" s="1">
        <v>-0.27662999999999999</v>
      </c>
      <c r="BY87" s="1">
        <v>-1.0554699999999999</v>
      </c>
      <c r="BZ87" s="1">
        <v>-1.1307400000000001</v>
      </c>
      <c r="CA87" s="1">
        <v>-1.4617199999999999</v>
      </c>
      <c r="CB87" s="1">
        <v>-0.71682000000000001</v>
      </c>
      <c r="CC87" s="1">
        <v>-0.99228000000000005</v>
      </c>
      <c r="CD87" s="1">
        <v>-1.40215</v>
      </c>
      <c r="CE87" s="1">
        <v>-0.44314999999999999</v>
      </c>
      <c r="CF87" s="1">
        <v>2.2350699999999999</v>
      </c>
      <c r="CG87" s="1">
        <v>4.79589</v>
      </c>
      <c r="CH87" s="1">
        <v>2.1534399999999998</v>
      </c>
      <c r="CI87" s="1">
        <v>-0.59667999999999999</v>
      </c>
      <c r="CJ87" s="1">
        <v>-1.1951099999999999</v>
      </c>
      <c r="CK87" s="1">
        <v>-1.6152899999999999</v>
      </c>
      <c r="CL87" s="1">
        <v>-1.0828199999999999</v>
      </c>
      <c r="CM87" s="1">
        <v>-1.6036699999999999</v>
      </c>
      <c r="CN87" s="1">
        <v>-1.4456800000000001</v>
      </c>
      <c r="CO87" s="1">
        <v>-1.25267</v>
      </c>
      <c r="CP87" s="1">
        <v>-1.39117</v>
      </c>
      <c r="CQ87" s="1">
        <v>-1.81012</v>
      </c>
      <c r="CR87" s="1">
        <v>-1.1932799999999999</v>
      </c>
      <c r="CS87" s="1">
        <v>-1.3313600000000001</v>
      </c>
      <c r="CT87" s="1">
        <v>-1.1074999999999999</v>
      </c>
      <c r="CU87" s="1">
        <v>-1.6042799999999999</v>
      </c>
      <c r="CV87" s="1">
        <v>-1.04555</v>
      </c>
      <c r="CW87" s="1">
        <v>-1.6745699999999999</v>
      </c>
      <c r="CX87" s="1">
        <v>0</v>
      </c>
    </row>
    <row r="88" spans="1:102">
      <c r="A88" s="2">
        <v>384</v>
      </c>
      <c r="B88" s="1">
        <v>0.94894999999999996</v>
      </c>
      <c r="C88" s="1">
        <v>1.1632899999999999</v>
      </c>
      <c r="D88" s="1">
        <v>4.2823200000000003</v>
      </c>
      <c r="E88" s="1">
        <v>4.9694599999999998</v>
      </c>
      <c r="F88" s="1">
        <v>4.3299099999999999</v>
      </c>
      <c r="G88" s="1">
        <v>6.8757000000000001</v>
      </c>
      <c r="H88" s="1">
        <v>6.2708399999999997</v>
      </c>
      <c r="I88" s="1">
        <v>8.0115200000000009</v>
      </c>
      <c r="J88" s="1">
        <v>8.2238100000000003</v>
      </c>
      <c r="K88" s="1">
        <v>4.9123599999999996</v>
      </c>
      <c r="L88" s="1">
        <v>3.84274</v>
      </c>
      <c r="M88" s="1">
        <v>3.7675399999999999</v>
      </c>
      <c r="N88" s="1">
        <v>2.3792</v>
      </c>
      <c r="O88" s="1">
        <v>1.9470400000000001</v>
      </c>
      <c r="P88" s="1">
        <v>0.25879999999999997</v>
      </c>
      <c r="Q88" s="1">
        <v>-1.0075000000000001</v>
      </c>
      <c r="R88" s="1">
        <v>-1.8595900000000001</v>
      </c>
      <c r="S88" s="1">
        <v>-2.0034900000000002</v>
      </c>
      <c r="T88" s="1">
        <v>-2.4704999999999999</v>
      </c>
      <c r="U88" s="1">
        <v>-1.9650399999999999</v>
      </c>
      <c r="V88" s="1">
        <v>-2.149</v>
      </c>
      <c r="W88" s="1">
        <v>-2.73001</v>
      </c>
      <c r="X88" s="1">
        <v>-3.1587399999999999</v>
      </c>
      <c r="Y88" s="1">
        <v>-3.6153200000000001</v>
      </c>
      <c r="Z88" s="1">
        <v>-3.5380400000000001</v>
      </c>
      <c r="AA88" s="1">
        <v>-3.6590099999999999</v>
      </c>
      <c r="AB88" s="1">
        <v>-3.4211299999999998</v>
      </c>
      <c r="AC88" s="1">
        <v>-3.76451</v>
      </c>
      <c r="AD88" s="1">
        <v>-3.4927000000000001</v>
      </c>
      <c r="AE88" s="1">
        <v>-1.9743599999999999</v>
      </c>
      <c r="AF88" s="1">
        <v>-0.79713000000000001</v>
      </c>
      <c r="AG88" s="1">
        <v>-6.0409999999999998E-2</v>
      </c>
      <c r="AH88" s="1">
        <v>3.6880299999999999</v>
      </c>
      <c r="AI88" s="1">
        <v>7.8056900000000002</v>
      </c>
      <c r="AJ88" s="1">
        <v>15.243130000000001</v>
      </c>
      <c r="AK88" s="1">
        <v>25.885149999999999</v>
      </c>
      <c r="AL88" s="1">
        <v>42.019680000000001</v>
      </c>
      <c r="AM88" s="1">
        <v>6.9444400000000002</v>
      </c>
      <c r="AN88" s="1">
        <v>7.5038200000000002</v>
      </c>
      <c r="AO88" s="1">
        <v>7.7266399999999997</v>
      </c>
      <c r="AP88" s="1">
        <v>8.45852</v>
      </c>
      <c r="AQ88" s="1">
        <v>7.21854</v>
      </c>
      <c r="AR88" s="1">
        <v>7.9051400000000003</v>
      </c>
      <c r="AS88" s="1">
        <v>8.5161499999999997</v>
      </c>
      <c r="AT88" s="1">
        <v>9.8679799999999993</v>
      </c>
      <c r="AU88" s="1">
        <v>9.6780799999999996</v>
      </c>
      <c r="AV88" s="1">
        <v>9.0439299999999996</v>
      </c>
      <c r="AW88" s="1">
        <v>7.8825000000000003</v>
      </c>
      <c r="AX88" s="1">
        <v>5.9665100000000004</v>
      </c>
      <c r="AY88" s="1">
        <v>5.99986</v>
      </c>
      <c r="AZ88" s="1">
        <v>5.3663699999999999</v>
      </c>
      <c r="BA88" s="1">
        <v>4.9159600000000001</v>
      </c>
      <c r="BB88" s="1">
        <v>4.0499499999999999</v>
      </c>
      <c r="BC88" s="1">
        <v>3.6625200000000002</v>
      </c>
      <c r="BD88" s="1">
        <v>3.9300700000000002</v>
      </c>
      <c r="BE88" s="1">
        <v>3.0595300000000001</v>
      </c>
      <c r="BF88" s="1">
        <v>2.6663100000000002</v>
      </c>
      <c r="BG88" s="1">
        <v>2.4668299999999999</v>
      </c>
      <c r="BH88" s="1">
        <v>2.2326000000000001</v>
      </c>
      <c r="BI88" s="1">
        <v>2.7907000000000002</v>
      </c>
      <c r="BJ88" s="1">
        <v>2.01416</v>
      </c>
      <c r="BK88" s="1">
        <v>2.2222200000000001</v>
      </c>
      <c r="BL88" s="1">
        <v>2.5651700000000002</v>
      </c>
      <c r="BM88" s="1">
        <v>1.76379</v>
      </c>
      <c r="BN88" s="1">
        <v>2.4947699999999999</v>
      </c>
      <c r="BO88" s="1">
        <v>2.0632700000000002</v>
      </c>
      <c r="BP88" s="1">
        <v>2.4309500000000002</v>
      </c>
      <c r="BQ88" s="1">
        <v>3.7809699999999999</v>
      </c>
      <c r="BR88" s="1">
        <v>3.2710300000000001</v>
      </c>
      <c r="BS88" s="1">
        <v>5.8651</v>
      </c>
      <c r="BT88" s="1">
        <v>8.3035200000000007</v>
      </c>
      <c r="BU88" s="1">
        <v>13.45932</v>
      </c>
      <c r="BV88" s="1">
        <v>19.02619</v>
      </c>
      <c r="BW88" s="1">
        <v>26.7376</v>
      </c>
      <c r="BX88" s="1">
        <v>-1.1397699999999999</v>
      </c>
      <c r="BY88" s="1">
        <v>-0.92972999999999995</v>
      </c>
      <c r="BZ88" s="1">
        <v>-1.5043899999999999</v>
      </c>
      <c r="CA88" s="1">
        <v>-0.95923999999999998</v>
      </c>
      <c r="CB88" s="1">
        <v>-1.27681</v>
      </c>
      <c r="CC88" s="1">
        <v>-1.4819800000000001</v>
      </c>
      <c r="CD88" s="1">
        <v>-1.4033899999999999</v>
      </c>
      <c r="CE88" s="1">
        <v>-0.72350999999999999</v>
      </c>
      <c r="CF88" s="1">
        <v>1.3941600000000001</v>
      </c>
      <c r="CG88" s="1">
        <v>3.7613500000000002</v>
      </c>
      <c r="CH88" s="1">
        <v>2.2816200000000002</v>
      </c>
      <c r="CI88" s="1">
        <v>-1.753E-2</v>
      </c>
      <c r="CJ88" s="1">
        <v>-0.83048</v>
      </c>
      <c r="CK88" s="1">
        <v>-1.02698</v>
      </c>
      <c r="CL88" s="1">
        <v>-0.72458</v>
      </c>
      <c r="CM88" s="1">
        <v>-1.4145300000000001</v>
      </c>
      <c r="CN88" s="1">
        <v>-0.99439999999999995</v>
      </c>
      <c r="CO88" s="1">
        <v>-1.1418699999999999</v>
      </c>
      <c r="CP88" s="1">
        <v>-1.4763999999999999</v>
      </c>
      <c r="CQ88" s="1">
        <v>-1.5526899999999999</v>
      </c>
      <c r="CR88" s="1">
        <v>-1.4916799999999999</v>
      </c>
      <c r="CS88" s="1">
        <v>-1.8890800000000001</v>
      </c>
      <c r="CT88" s="1">
        <v>-1.6865699999999999</v>
      </c>
      <c r="CU88" s="1">
        <v>-1.26935</v>
      </c>
      <c r="CV88" s="1">
        <v>-1.6820900000000001</v>
      </c>
      <c r="CW88" s="1">
        <v>-1.4696800000000001</v>
      </c>
      <c r="CX88" s="1">
        <v>0</v>
      </c>
    </row>
    <row r="89" spans="1:102">
      <c r="A89" s="2">
        <v>385.07000729999999</v>
      </c>
      <c r="B89" s="1">
        <v>0.45134000000000002</v>
      </c>
      <c r="C89" s="1">
        <v>1.6939900000000001</v>
      </c>
      <c r="D89" s="1">
        <v>4.3910499999999999</v>
      </c>
      <c r="E89" s="1">
        <v>4.1313399999999998</v>
      </c>
      <c r="F89" s="1">
        <v>5.0609700000000002</v>
      </c>
      <c r="G89" s="1">
        <v>5.5399700000000003</v>
      </c>
      <c r="H89" s="1">
        <v>6.1538300000000001</v>
      </c>
      <c r="I89" s="1">
        <v>7.0577199999999998</v>
      </c>
      <c r="J89" s="1">
        <v>8.3174399999999995</v>
      </c>
      <c r="K89" s="1">
        <v>5.3398399999999997</v>
      </c>
      <c r="L89" s="1">
        <v>4.08988</v>
      </c>
      <c r="M89" s="1">
        <v>2.43858</v>
      </c>
      <c r="N89" s="1">
        <v>2.53199</v>
      </c>
      <c r="O89" s="1">
        <v>1.48688</v>
      </c>
      <c r="P89" s="1">
        <v>0.15265000000000001</v>
      </c>
      <c r="Q89" s="1">
        <v>0.27622000000000002</v>
      </c>
      <c r="R89" s="1">
        <v>-1.6984699999999999</v>
      </c>
      <c r="S89" s="1">
        <v>-1.60667</v>
      </c>
      <c r="T89" s="1">
        <v>-1.61738</v>
      </c>
      <c r="U89" s="1">
        <v>-2.9328599999999998</v>
      </c>
      <c r="V89" s="1">
        <v>-2.46312</v>
      </c>
      <c r="W89" s="1">
        <v>-2.4176700000000002</v>
      </c>
      <c r="X89" s="1">
        <v>-2.9019300000000001</v>
      </c>
      <c r="Y89" s="1">
        <v>-3.3197199999999998</v>
      </c>
      <c r="Z89" s="1">
        <v>-3.7800799999999999</v>
      </c>
      <c r="AA89" s="1">
        <v>-3.5004599999999999</v>
      </c>
      <c r="AB89" s="1">
        <v>-3.66317</v>
      </c>
      <c r="AC89" s="1">
        <v>-2.69834</v>
      </c>
      <c r="AD89" s="1">
        <v>-3.2221099999999998</v>
      </c>
      <c r="AE89" s="1">
        <v>-2.4052699999999998</v>
      </c>
      <c r="AF89" s="1">
        <v>-1.0230600000000001</v>
      </c>
      <c r="AG89" s="1">
        <v>1.68574</v>
      </c>
      <c r="AH89" s="1">
        <v>4.2049300000000001</v>
      </c>
      <c r="AI89" s="1">
        <v>9.6169399999999996</v>
      </c>
      <c r="AJ89" s="1">
        <v>18.506869999999999</v>
      </c>
      <c r="AK89" s="1">
        <v>30.127199999999998</v>
      </c>
      <c r="AL89" s="1">
        <v>43.486310000000003</v>
      </c>
      <c r="AM89" s="1">
        <v>6.9498600000000001</v>
      </c>
      <c r="AN89" s="1">
        <v>7.87805</v>
      </c>
      <c r="AO89" s="1">
        <v>7.6316499999999996</v>
      </c>
      <c r="AP89" s="1">
        <v>6.7394499999999997</v>
      </c>
      <c r="AQ89" s="1">
        <v>7.5040800000000001</v>
      </c>
      <c r="AR89" s="1">
        <v>8.38063</v>
      </c>
      <c r="AS89" s="1">
        <v>8.3239699999999992</v>
      </c>
      <c r="AT89" s="1">
        <v>8.9624500000000005</v>
      </c>
      <c r="AU89" s="1">
        <v>9.0361399999999996</v>
      </c>
      <c r="AV89" s="1">
        <v>6.5618499999999997</v>
      </c>
      <c r="AW89" s="1">
        <v>6.8159000000000001</v>
      </c>
      <c r="AX89" s="1">
        <v>5.7374299999999998</v>
      </c>
      <c r="AY89" s="1">
        <v>5.4216100000000003</v>
      </c>
      <c r="AZ89" s="1">
        <v>4.5559500000000002</v>
      </c>
      <c r="BA89" s="1">
        <v>4.8677400000000004</v>
      </c>
      <c r="BB89" s="1">
        <v>3.2831199999999998</v>
      </c>
      <c r="BC89" s="1">
        <v>3.8010600000000001</v>
      </c>
      <c r="BD89" s="1">
        <v>3.2068099999999999</v>
      </c>
      <c r="BE89" s="1">
        <v>2.75989</v>
      </c>
      <c r="BF89" s="1">
        <v>2.80477</v>
      </c>
      <c r="BG89" s="1">
        <v>2.47431</v>
      </c>
      <c r="BH89" s="1">
        <v>2.9201800000000002</v>
      </c>
      <c r="BI89" s="1">
        <v>2.31392</v>
      </c>
      <c r="BJ89" s="1">
        <v>1.8976500000000001</v>
      </c>
      <c r="BK89" s="1">
        <v>1.6898500000000001</v>
      </c>
      <c r="BL89" s="1">
        <v>1.9044000000000001</v>
      </c>
      <c r="BM89" s="1">
        <v>2.0702600000000002</v>
      </c>
      <c r="BN89" s="1">
        <v>3.1354000000000002</v>
      </c>
      <c r="BO89" s="1">
        <v>2.1887500000000002</v>
      </c>
      <c r="BP89" s="1">
        <v>2.3322099999999999</v>
      </c>
      <c r="BQ89" s="1">
        <v>3.1474799999999998</v>
      </c>
      <c r="BR89" s="1">
        <v>4.3785100000000003</v>
      </c>
      <c r="BS89" s="1">
        <v>6.69895</v>
      </c>
      <c r="BT89" s="1">
        <v>9.4842099999999991</v>
      </c>
      <c r="BU89" s="1">
        <v>13.266679999999999</v>
      </c>
      <c r="BV89" s="1">
        <v>20.609020000000001</v>
      </c>
      <c r="BW89" s="1">
        <v>28.66845</v>
      </c>
      <c r="BX89" s="1">
        <v>-0.86521999999999999</v>
      </c>
      <c r="BY89" s="1">
        <v>-1.69458</v>
      </c>
      <c r="BZ89" s="1">
        <v>-1.3567</v>
      </c>
      <c r="CA89" s="1">
        <v>-1.30369</v>
      </c>
      <c r="CB89" s="1">
        <v>-1.89083</v>
      </c>
      <c r="CC89" s="1">
        <v>-1.36334</v>
      </c>
      <c r="CD89" s="1">
        <v>-1.0689900000000001</v>
      </c>
      <c r="CE89" s="1">
        <v>-0.39305000000000001</v>
      </c>
      <c r="CF89" s="1">
        <v>0.95211000000000001</v>
      </c>
      <c r="CG89" s="1">
        <v>4.6604999999999999</v>
      </c>
      <c r="CH89" s="1">
        <v>3.1428400000000001</v>
      </c>
      <c r="CI89" s="1">
        <v>-0.64812999999999998</v>
      </c>
      <c r="CJ89" s="1">
        <v>-1.2347999999999999</v>
      </c>
      <c r="CK89" s="1">
        <v>-1.4459299999999999</v>
      </c>
      <c r="CL89" s="1">
        <v>-1.76529</v>
      </c>
      <c r="CM89" s="1">
        <v>-1.1065199999999999</v>
      </c>
      <c r="CN89" s="1">
        <v>-0.88565000000000005</v>
      </c>
      <c r="CO89" s="1">
        <v>-1.1660900000000001</v>
      </c>
      <c r="CP89" s="1">
        <v>-1.4834799999999999</v>
      </c>
      <c r="CQ89" s="1">
        <v>-1.1336999999999999</v>
      </c>
      <c r="CR89" s="1">
        <v>-1.4310499999999999</v>
      </c>
      <c r="CS89" s="1">
        <v>-1.24061</v>
      </c>
      <c r="CT89" s="1">
        <v>-1.56511</v>
      </c>
      <c r="CU89" s="1">
        <v>-1.5642400000000001</v>
      </c>
      <c r="CV89" s="1">
        <v>-1.35737</v>
      </c>
      <c r="CW89" s="1">
        <v>-1.5046900000000001</v>
      </c>
      <c r="CX89" s="1">
        <v>0</v>
      </c>
    </row>
    <row r="90" spans="1:102">
      <c r="A90" s="2">
        <v>386</v>
      </c>
      <c r="B90" s="1">
        <v>0.74402999999999997</v>
      </c>
      <c r="C90" s="1">
        <v>2.9458600000000001</v>
      </c>
      <c r="D90" s="1">
        <v>3.2974299999999999</v>
      </c>
      <c r="E90" s="1">
        <v>3.4056299999999999</v>
      </c>
      <c r="F90" s="1">
        <v>3.6177600000000001</v>
      </c>
      <c r="G90" s="1">
        <v>5.0568600000000004</v>
      </c>
      <c r="H90" s="1">
        <v>6.0589300000000001</v>
      </c>
      <c r="I90" s="1">
        <v>6.6962200000000003</v>
      </c>
      <c r="J90" s="1">
        <v>7.1937899999999999</v>
      </c>
      <c r="K90" s="1">
        <v>5.5864700000000003</v>
      </c>
      <c r="L90" s="1">
        <v>4.3850899999999999</v>
      </c>
      <c r="M90" s="1">
        <v>2.1518299999999999</v>
      </c>
      <c r="N90" s="1">
        <v>2.4180700000000002</v>
      </c>
      <c r="O90" s="1">
        <v>0.128</v>
      </c>
      <c r="P90" s="1">
        <v>-1.4317500000000001</v>
      </c>
      <c r="Q90" s="1">
        <v>-1.24281</v>
      </c>
      <c r="R90" s="1">
        <v>-1.8451900000000001</v>
      </c>
      <c r="S90" s="1">
        <v>-1.71112</v>
      </c>
      <c r="T90" s="1">
        <v>-1.7693099999999999</v>
      </c>
      <c r="U90" s="1">
        <v>-3.0090300000000001</v>
      </c>
      <c r="V90" s="1">
        <v>-2.88652</v>
      </c>
      <c r="W90" s="1">
        <v>-2.4518900000000001</v>
      </c>
      <c r="X90" s="1">
        <v>-2.8754200000000001</v>
      </c>
      <c r="Y90" s="1">
        <v>-3.3723100000000001</v>
      </c>
      <c r="Z90" s="1">
        <v>-3.0757599999999998</v>
      </c>
      <c r="AA90" s="1">
        <v>-3.8082600000000002</v>
      </c>
      <c r="AB90" s="1">
        <v>-3.2265600000000001</v>
      </c>
      <c r="AC90" s="1">
        <v>-3.2442600000000001</v>
      </c>
      <c r="AD90" s="1">
        <v>-2.7346699999999999</v>
      </c>
      <c r="AE90" s="1">
        <v>-1.6427799999999999</v>
      </c>
      <c r="AF90" s="1">
        <v>-1.5362899999999999</v>
      </c>
      <c r="AG90" s="1">
        <v>1.02257</v>
      </c>
      <c r="AH90" s="1">
        <v>5.2217700000000002</v>
      </c>
      <c r="AI90" s="1">
        <v>10.8162</v>
      </c>
      <c r="AJ90" s="1">
        <v>20.30931</v>
      </c>
      <c r="AK90" s="1">
        <v>31.41254</v>
      </c>
      <c r="AL90" s="1">
        <v>42.999250000000004</v>
      </c>
      <c r="AM90" s="1">
        <v>7.0988800000000003</v>
      </c>
      <c r="AN90" s="1">
        <v>7.5827600000000004</v>
      </c>
      <c r="AO90" s="1">
        <v>8.2707700000000006</v>
      </c>
      <c r="AP90" s="1">
        <v>6.4516099999999996</v>
      </c>
      <c r="AQ90" s="1">
        <v>6.8728499999999997</v>
      </c>
      <c r="AR90" s="1">
        <v>7.3936000000000002</v>
      </c>
      <c r="AS90" s="1">
        <v>7.3543599999999998</v>
      </c>
      <c r="AT90" s="1">
        <v>7.9139400000000002</v>
      </c>
      <c r="AU90" s="1">
        <v>8.57</v>
      </c>
      <c r="AV90" s="1">
        <v>7.5461900000000002</v>
      </c>
      <c r="AW90" s="1">
        <v>7.3266999999999998</v>
      </c>
      <c r="AX90" s="1">
        <v>5.2050299999999998</v>
      </c>
      <c r="AY90" s="1">
        <v>5.2753500000000004</v>
      </c>
      <c r="AZ90" s="1">
        <v>4.5214800000000004</v>
      </c>
      <c r="BA90" s="1">
        <v>3.7419899999999999</v>
      </c>
      <c r="BB90" s="1">
        <v>3.5408499999999998</v>
      </c>
      <c r="BC90" s="1">
        <v>3.8091499999999998</v>
      </c>
      <c r="BD90" s="1">
        <v>3.2749700000000002</v>
      </c>
      <c r="BE90" s="1">
        <v>3.1786400000000001</v>
      </c>
      <c r="BF90" s="1">
        <v>2.1729400000000001</v>
      </c>
      <c r="BG90" s="1">
        <v>3.0935800000000002</v>
      </c>
      <c r="BH90" s="1">
        <v>2.1577700000000002</v>
      </c>
      <c r="BI90" s="1">
        <v>2.2420100000000001</v>
      </c>
      <c r="BJ90" s="1">
        <v>2.5380699999999998</v>
      </c>
      <c r="BK90" s="1">
        <v>2.1635399999999998</v>
      </c>
      <c r="BL90" s="1">
        <v>1.5436099999999999</v>
      </c>
      <c r="BM90" s="1">
        <v>2.4033799999999998</v>
      </c>
      <c r="BN90" s="1">
        <v>2.5206400000000002</v>
      </c>
      <c r="BO90" s="1">
        <v>2.15517</v>
      </c>
      <c r="BP90" s="1">
        <v>2.8284899999999999</v>
      </c>
      <c r="BQ90" s="1">
        <v>3.4967199999999998</v>
      </c>
      <c r="BR90" s="1">
        <v>4.4607700000000001</v>
      </c>
      <c r="BS90" s="1">
        <v>7.3311000000000002</v>
      </c>
      <c r="BT90" s="1">
        <v>10.104240000000001</v>
      </c>
      <c r="BU90" s="1">
        <v>15.649749999999999</v>
      </c>
      <c r="BV90" s="1">
        <v>21.09355</v>
      </c>
      <c r="BW90" s="1">
        <v>30.237310000000001</v>
      </c>
      <c r="BX90" s="1">
        <v>-1.00284</v>
      </c>
      <c r="BY90" s="1">
        <v>-1.3094699999999999</v>
      </c>
      <c r="BZ90" s="1">
        <v>-1.3194699999999999</v>
      </c>
      <c r="CA90" s="1">
        <v>-1.4396500000000001</v>
      </c>
      <c r="CB90" s="1">
        <v>-1.6437999999999999</v>
      </c>
      <c r="CC90" s="1">
        <v>-0.42313000000000001</v>
      </c>
      <c r="CD90" s="1">
        <v>-1.3947499999999999</v>
      </c>
      <c r="CE90" s="1">
        <v>-0.58065</v>
      </c>
      <c r="CF90" s="1">
        <v>1.9306300000000001</v>
      </c>
      <c r="CG90" s="1">
        <v>4.3049900000000001</v>
      </c>
      <c r="CH90" s="1">
        <v>3.5903900000000002</v>
      </c>
      <c r="CI90" s="1">
        <v>-0.35282999999999998</v>
      </c>
      <c r="CJ90" s="1">
        <v>-1.03142</v>
      </c>
      <c r="CK90" s="1">
        <v>-1.38985</v>
      </c>
      <c r="CL90" s="1">
        <v>-1.58392</v>
      </c>
      <c r="CM90" s="1">
        <v>-1.51441</v>
      </c>
      <c r="CN90" s="1">
        <v>-1.1202799999999999</v>
      </c>
      <c r="CO90" s="1">
        <v>-1.38537</v>
      </c>
      <c r="CP90" s="1">
        <v>-1.76976</v>
      </c>
      <c r="CQ90" s="1">
        <v>-1.6386099999999999</v>
      </c>
      <c r="CR90" s="1">
        <v>-1.57386</v>
      </c>
      <c r="CS90" s="1">
        <v>-1.32314</v>
      </c>
      <c r="CT90" s="1">
        <v>-1.5104</v>
      </c>
      <c r="CU90" s="1">
        <v>-1.2503299999999999</v>
      </c>
      <c r="CV90" s="1">
        <v>-1.3104499999999999</v>
      </c>
      <c r="CW90" s="1">
        <v>-1.7068099999999999</v>
      </c>
      <c r="CX90" s="1">
        <v>0</v>
      </c>
    </row>
    <row r="91" spans="1:102">
      <c r="A91" s="2">
        <v>387.07000729999999</v>
      </c>
      <c r="B91" s="1">
        <v>0.39751999999999998</v>
      </c>
      <c r="C91" s="1">
        <v>1.91214</v>
      </c>
      <c r="D91" s="1">
        <v>3.33256</v>
      </c>
      <c r="E91" s="1">
        <v>3.1075499999999998</v>
      </c>
      <c r="F91" s="1">
        <v>4.2581199999999999</v>
      </c>
      <c r="G91" s="1">
        <v>4.9482600000000003</v>
      </c>
      <c r="H91" s="1">
        <v>5.6611000000000002</v>
      </c>
      <c r="I91" s="1">
        <v>6.1370899999999997</v>
      </c>
      <c r="J91" s="1">
        <v>5.7457200000000004</v>
      </c>
      <c r="K91" s="1">
        <v>3.6549399999999999</v>
      </c>
      <c r="L91" s="1">
        <v>3.5728900000000001</v>
      </c>
      <c r="M91" s="1">
        <v>2.2558500000000001</v>
      </c>
      <c r="N91" s="1">
        <v>0.44828000000000001</v>
      </c>
      <c r="O91" s="1">
        <v>0.24923000000000001</v>
      </c>
      <c r="P91" s="1">
        <v>-0.74904999999999999</v>
      </c>
      <c r="Q91" s="1">
        <v>-1.4533700000000001</v>
      </c>
      <c r="R91" s="1">
        <v>-1.3821399999999999</v>
      </c>
      <c r="S91" s="1">
        <v>-1.1092200000000001</v>
      </c>
      <c r="T91" s="1">
        <v>-1.76668</v>
      </c>
      <c r="U91" s="1">
        <v>-2.9540799999999998</v>
      </c>
      <c r="V91" s="1">
        <v>-3.39906</v>
      </c>
      <c r="W91" s="1">
        <v>-2.91858</v>
      </c>
      <c r="X91" s="1">
        <v>-3.2821699999999998</v>
      </c>
      <c r="Y91" s="1">
        <v>-3.0757699999999999</v>
      </c>
      <c r="Z91" s="1">
        <v>-3.3578100000000002</v>
      </c>
      <c r="AA91" s="1">
        <v>-2.9532500000000002</v>
      </c>
      <c r="AB91" s="1">
        <v>-3.4475199999999999</v>
      </c>
      <c r="AC91" s="1">
        <v>-3.2606199999999999</v>
      </c>
      <c r="AD91" s="1">
        <v>-2.8127200000000001</v>
      </c>
      <c r="AE91" s="1">
        <v>-2.0403199999999999</v>
      </c>
      <c r="AF91" s="1">
        <v>-0.38083</v>
      </c>
      <c r="AG91" s="1">
        <v>1.9619200000000001</v>
      </c>
      <c r="AH91" s="1">
        <v>5.0390800000000002</v>
      </c>
      <c r="AI91" s="1">
        <v>12.58733</v>
      </c>
      <c r="AJ91" s="1">
        <v>20.534980000000001</v>
      </c>
      <c r="AK91" s="1">
        <v>31.532820000000001</v>
      </c>
      <c r="AL91" s="1">
        <v>47.372639999999997</v>
      </c>
      <c r="AM91" s="1">
        <v>7.0649899999999999</v>
      </c>
      <c r="AN91" s="1">
        <v>7.6660500000000003</v>
      </c>
      <c r="AO91" s="1">
        <v>7.7647300000000001</v>
      </c>
      <c r="AP91" s="1">
        <v>6.6816500000000003</v>
      </c>
      <c r="AQ91" s="1">
        <v>6.6862500000000002</v>
      </c>
      <c r="AR91" s="1">
        <v>7.4449500000000004</v>
      </c>
      <c r="AS91" s="1">
        <v>7.4056100000000002</v>
      </c>
      <c r="AT91" s="1">
        <v>7.3440899999999996</v>
      </c>
      <c r="AU91" s="1">
        <v>8.4309700000000003</v>
      </c>
      <c r="AV91" s="1">
        <v>7.7838000000000003</v>
      </c>
      <c r="AW91" s="1">
        <v>6.6695500000000001</v>
      </c>
      <c r="AX91" s="1">
        <v>5.7969200000000001</v>
      </c>
      <c r="AY91" s="1">
        <v>4.9205899999999998</v>
      </c>
      <c r="AZ91" s="1">
        <v>4.2804000000000002</v>
      </c>
      <c r="BA91" s="1">
        <v>3.8662200000000002</v>
      </c>
      <c r="BB91" s="1">
        <v>3.6425299999999998</v>
      </c>
      <c r="BC91" s="1">
        <v>3.5698599999999998</v>
      </c>
      <c r="BD91" s="1">
        <v>3.0537200000000002</v>
      </c>
      <c r="BE91" s="1">
        <v>3.0030000000000001</v>
      </c>
      <c r="BF91" s="1">
        <v>3.0940599999999998</v>
      </c>
      <c r="BG91" s="1">
        <v>2.56019</v>
      </c>
      <c r="BH91" s="1">
        <v>2.3695200000000001</v>
      </c>
      <c r="BI91" s="1">
        <v>2.5018799999999999</v>
      </c>
      <c r="BJ91" s="1">
        <v>2.6119400000000002</v>
      </c>
      <c r="BK91" s="1">
        <v>1.7401</v>
      </c>
      <c r="BL91" s="1">
        <v>2.2525300000000001</v>
      </c>
      <c r="BM91" s="1">
        <v>1.9158299999999999</v>
      </c>
      <c r="BN91" s="1">
        <v>2.7455400000000001</v>
      </c>
      <c r="BO91" s="1">
        <v>1.9591000000000001</v>
      </c>
      <c r="BP91" s="1">
        <v>2.5879599999999998</v>
      </c>
      <c r="BQ91" s="1">
        <v>3.5070700000000001</v>
      </c>
      <c r="BR91" s="1">
        <v>5.2806899999999999</v>
      </c>
      <c r="BS91" s="1">
        <v>7.1867999999999999</v>
      </c>
      <c r="BT91" s="1">
        <v>11.18512</v>
      </c>
      <c r="BU91" s="1">
        <v>16.344349999999999</v>
      </c>
      <c r="BV91" s="1">
        <v>24.1662</v>
      </c>
      <c r="BW91" s="1">
        <v>29.83765</v>
      </c>
      <c r="BX91" s="1">
        <v>-1.2122999999999999</v>
      </c>
      <c r="BY91" s="1">
        <v>-1.7745899999999999</v>
      </c>
      <c r="BZ91" s="1">
        <v>-1.28132</v>
      </c>
      <c r="CA91" s="1">
        <v>-1.4540599999999999</v>
      </c>
      <c r="CB91" s="1">
        <v>-1.0654699999999999</v>
      </c>
      <c r="CC91" s="1">
        <v>-1.51746</v>
      </c>
      <c r="CD91" s="1">
        <v>-1.2059800000000001</v>
      </c>
      <c r="CE91" s="1">
        <v>-1.20387</v>
      </c>
      <c r="CF91" s="1">
        <v>0.53322000000000003</v>
      </c>
      <c r="CG91" s="1">
        <v>3.8096199999999998</v>
      </c>
      <c r="CH91" s="1">
        <v>2.71204</v>
      </c>
      <c r="CI91" s="1">
        <v>-0.6724</v>
      </c>
      <c r="CJ91" s="1">
        <v>-0.85074000000000005</v>
      </c>
      <c r="CK91" s="1">
        <v>-1.09137</v>
      </c>
      <c r="CL91" s="1">
        <v>-1.3912500000000001</v>
      </c>
      <c r="CM91" s="1">
        <v>-0.81166000000000005</v>
      </c>
      <c r="CN91" s="1">
        <v>-1.2916700000000001</v>
      </c>
      <c r="CO91" s="1">
        <v>-1.28342</v>
      </c>
      <c r="CP91" s="1">
        <v>-1.2075199999999999</v>
      </c>
      <c r="CQ91" s="1">
        <v>-1.64944</v>
      </c>
      <c r="CR91" s="1">
        <v>-1.3419000000000001</v>
      </c>
      <c r="CS91" s="1">
        <v>-1.40107</v>
      </c>
      <c r="CT91" s="1">
        <v>-1.5320400000000001</v>
      </c>
      <c r="CU91" s="1">
        <v>-1.212</v>
      </c>
      <c r="CV91" s="1">
        <v>-1.3365800000000001</v>
      </c>
      <c r="CW91" s="1">
        <v>-1.7141500000000001</v>
      </c>
      <c r="CX91" s="1">
        <v>0</v>
      </c>
    </row>
    <row r="92" spans="1:102">
      <c r="A92" s="2">
        <v>388</v>
      </c>
      <c r="B92" s="1">
        <v>1.18275</v>
      </c>
      <c r="C92" s="1">
        <v>1.8915599999999999</v>
      </c>
      <c r="D92" s="1">
        <v>3.1046999999999998</v>
      </c>
      <c r="E92" s="1">
        <v>2.6829999999999998</v>
      </c>
      <c r="F92" s="1">
        <v>4.4304300000000003</v>
      </c>
      <c r="G92" s="1">
        <v>4.1047099999999999</v>
      </c>
      <c r="H92" s="1">
        <v>5.0501300000000002</v>
      </c>
      <c r="I92" s="1">
        <v>5.2372399999999999</v>
      </c>
      <c r="J92" s="1">
        <v>5.2969900000000001</v>
      </c>
      <c r="K92" s="1">
        <v>4.64236</v>
      </c>
      <c r="L92" s="1">
        <v>3.27603</v>
      </c>
      <c r="M92" s="1">
        <v>1.2844</v>
      </c>
      <c r="N92" s="1">
        <v>1.9160200000000001</v>
      </c>
      <c r="O92" s="1">
        <v>0.10199999999999999</v>
      </c>
      <c r="P92" s="1">
        <v>-0.16006999999999999</v>
      </c>
      <c r="Q92" s="1">
        <v>-1.90883</v>
      </c>
      <c r="R92" s="1">
        <v>-1.64195</v>
      </c>
      <c r="S92" s="1">
        <v>-2.2799999999999998</v>
      </c>
      <c r="T92" s="1">
        <v>-2.64297</v>
      </c>
      <c r="U92" s="1">
        <v>-2.7886000000000002</v>
      </c>
      <c r="V92" s="1">
        <v>-3.7831000000000001</v>
      </c>
      <c r="W92" s="1">
        <v>-3.00685</v>
      </c>
      <c r="X92" s="1">
        <v>-3.8607999999999998</v>
      </c>
      <c r="Y92" s="1">
        <v>-3.7464</v>
      </c>
      <c r="Z92" s="1">
        <v>-3.4859900000000001</v>
      </c>
      <c r="AA92" s="1">
        <v>-3.5627499999999999</v>
      </c>
      <c r="AB92" s="1">
        <v>-3.94977</v>
      </c>
      <c r="AC92" s="1">
        <v>-2.9161899999999998</v>
      </c>
      <c r="AD92" s="1">
        <v>-2.43682</v>
      </c>
      <c r="AE92" s="1">
        <v>-1.9499200000000001</v>
      </c>
      <c r="AF92" s="1">
        <v>-1.6570000000000001E-2</v>
      </c>
      <c r="AG92" s="1">
        <v>1.6261000000000001</v>
      </c>
      <c r="AH92" s="1">
        <v>6.3981599999999998</v>
      </c>
      <c r="AI92" s="1">
        <v>14.76972</v>
      </c>
      <c r="AJ92" s="1">
        <v>22.34938</v>
      </c>
      <c r="AK92" s="1">
        <v>32.382739999999998</v>
      </c>
      <c r="AL92" s="1">
        <v>47.505899999999997</v>
      </c>
      <c r="AM92" s="1">
        <v>7.5078699999999996</v>
      </c>
      <c r="AN92" s="1">
        <v>7.8115800000000002</v>
      </c>
      <c r="AO92" s="1">
        <v>7.2970699999999997</v>
      </c>
      <c r="AP92" s="1">
        <v>6.3234000000000004</v>
      </c>
      <c r="AQ92" s="1">
        <v>7.7576200000000002</v>
      </c>
      <c r="AR92" s="1">
        <v>7.0211899999999998</v>
      </c>
      <c r="AS92" s="1">
        <v>7.0413899999999998</v>
      </c>
      <c r="AT92" s="1">
        <v>8.1204400000000003</v>
      </c>
      <c r="AU92" s="1">
        <v>8.1226900000000004</v>
      </c>
      <c r="AV92" s="1">
        <v>7.7576200000000002</v>
      </c>
      <c r="AW92" s="1">
        <v>6.8416399999999999</v>
      </c>
      <c r="AX92" s="1">
        <v>5.0967799999999999</v>
      </c>
      <c r="AY92" s="1">
        <v>4.4610099999999999</v>
      </c>
      <c r="AZ92" s="1">
        <v>4.5601000000000003</v>
      </c>
      <c r="BA92" s="1">
        <v>3.1655199999999999</v>
      </c>
      <c r="BB92" s="1">
        <v>3.50962</v>
      </c>
      <c r="BC92" s="1">
        <v>2.6808000000000001</v>
      </c>
      <c r="BD92" s="1">
        <v>2.9745599999999999</v>
      </c>
      <c r="BE92" s="1">
        <v>2.88063</v>
      </c>
      <c r="BF92" s="1">
        <v>2.15584</v>
      </c>
      <c r="BG92" s="1">
        <v>1.8442499999999999</v>
      </c>
      <c r="BH92" s="1">
        <v>2.6738</v>
      </c>
      <c r="BI92" s="1">
        <v>2.55708</v>
      </c>
      <c r="BJ92" s="1">
        <v>2.41255</v>
      </c>
      <c r="BK92" s="1">
        <v>2.30233</v>
      </c>
      <c r="BL92" s="1">
        <v>2.2432400000000001</v>
      </c>
      <c r="BM92" s="1">
        <v>2.4651299999999998</v>
      </c>
      <c r="BN92" s="1">
        <v>2.0578699999999999</v>
      </c>
      <c r="BO92" s="1">
        <v>2.6385200000000002</v>
      </c>
      <c r="BP92" s="1">
        <v>3.0552999999999999</v>
      </c>
      <c r="BQ92" s="1">
        <v>3.6513800000000001</v>
      </c>
      <c r="BR92" s="1">
        <v>5.78104</v>
      </c>
      <c r="BS92" s="1">
        <v>7.4897200000000002</v>
      </c>
      <c r="BT92" s="1">
        <v>12.068020000000001</v>
      </c>
      <c r="BU92" s="1">
        <v>17.46698</v>
      </c>
      <c r="BV92" s="1">
        <v>24.731120000000001</v>
      </c>
      <c r="BW92" s="1">
        <v>31.824190000000002</v>
      </c>
      <c r="BX92" s="1">
        <v>-1.0500499999999999</v>
      </c>
      <c r="BY92" s="1">
        <v>-1.0928100000000001</v>
      </c>
      <c r="BZ92" s="1">
        <v>-1.4063300000000001</v>
      </c>
      <c r="CA92" s="1">
        <v>-1.2914399999999999</v>
      </c>
      <c r="CB92" s="1">
        <v>-0.99417999999999995</v>
      </c>
      <c r="CC92" s="1">
        <v>-1.47698</v>
      </c>
      <c r="CD92" s="1">
        <v>-1.1100699999999999</v>
      </c>
      <c r="CE92" s="1">
        <v>-0.72067999999999999</v>
      </c>
      <c r="CF92" s="1">
        <v>0.90383999999999998</v>
      </c>
      <c r="CG92" s="1">
        <v>4.4519399999999996</v>
      </c>
      <c r="CH92" s="1">
        <v>2.9040699999999999</v>
      </c>
      <c r="CI92" s="1">
        <v>0.41669</v>
      </c>
      <c r="CJ92" s="1">
        <v>-1.30203</v>
      </c>
      <c r="CK92" s="1">
        <v>-1.12408</v>
      </c>
      <c r="CL92" s="1">
        <v>-1.3641300000000001</v>
      </c>
      <c r="CM92" s="1">
        <v>-1.1498900000000001</v>
      </c>
      <c r="CN92" s="1">
        <v>-1.02142</v>
      </c>
      <c r="CO92" s="1">
        <v>-0.92462999999999995</v>
      </c>
      <c r="CP92" s="1">
        <v>-1.24135</v>
      </c>
      <c r="CQ92" s="1">
        <v>-1.60025</v>
      </c>
      <c r="CR92" s="1">
        <v>-1.43194</v>
      </c>
      <c r="CS92" s="1">
        <v>-1.4734100000000001</v>
      </c>
      <c r="CT92" s="1">
        <v>-1.3673500000000001</v>
      </c>
      <c r="CU92" s="1">
        <v>-1.5301899999999999</v>
      </c>
      <c r="CV92" s="1">
        <v>-1.7816099999999999</v>
      </c>
      <c r="CW92" s="1">
        <v>-1.1025700000000001</v>
      </c>
      <c r="CX92" s="1">
        <v>0</v>
      </c>
    </row>
    <row r="93" spans="1:102">
      <c r="A93" s="2">
        <v>389.07000729999999</v>
      </c>
      <c r="B93" s="1">
        <v>1.1134900000000001</v>
      </c>
      <c r="C93" s="1">
        <v>1.7991699999999999</v>
      </c>
      <c r="D93" s="1">
        <v>2.9403899999999998</v>
      </c>
      <c r="E93" s="1">
        <v>1.85117</v>
      </c>
      <c r="F93" s="1">
        <v>2.7839100000000001</v>
      </c>
      <c r="G93" s="1">
        <v>3.5863200000000002</v>
      </c>
      <c r="H93" s="1">
        <v>5.4337900000000001</v>
      </c>
      <c r="I93" s="1">
        <v>5.2679600000000004</v>
      </c>
      <c r="J93" s="1">
        <v>4.9703499999999998</v>
      </c>
      <c r="K93" s="1">
        <v>3.4833500000000002</v>
      </c>
      <c r="L93" s="1">
        <v>2.6646999999999998</v>
      </c>
      <c r="M93" s="1">
        <v>0.20105999999999999</v>
      </c>
      <c r="N93" s="1">
        <v>0.13458000000000001</v>
      </c>
      <c r="O93" s="1">
        <v>-0.87314000000000003</v>
      </c>
      <c r="P93" s="1">
        <v>-0.86870000000000003</v>
      </c>
      <c r="Q93" s="1">
        <v>-1.7683</v>
      </c>
      <c r="R93" s="1">
        <v>-1.6706300000000001</v>
      </c>
      <c r="S93" s="1">
        <v>-2.5191599999999998</v>
      </c>
      <c r="T93" s="1">
        <v>-2.5311499999999998</v>
      </c>
      <c r="U93" s="1">
        <v>-3.17841</v>
      </c>
      <c r="V93" s="1">
        <v>-3.2995999999999999</v>
      </c>
      <c r="W93" s="1">
        <v>-3.4180799999999998</v>
      </c>
      <c r="X93" s="1">
        <v>-3.6835599999999999</v>
      </c>
      <c r="Y93" s="1">
        <v>-3.0622600000000002</v>
      </c>
      <c r="Z93" s="1">
        <v>-3.9512499999999999</v>
      </c>
      <c r="AA93" s="1">
        <v>-3.6173000000000002</v>
      </c>
      <c r="AB93" s="1">
        <v>-3.43648</v>
      </c>
      <c r="AC93" s="1">
        <v>-2.56826</v>
      </c>
      <c r="AD93" s="1">
        <v>-2.5821299999999998</v>
      </c>
      <c r="AE93" s="1">
        <v>-1.5048600000000001</v>
      </c>
      <c r="AF93" s="1">
        <v>-0.56442000000000003</v>
      </c>
      <c r="AG93" s="1">
        <v>3.0991</v>
      </c>
      <c r="AH93" s="1">
        <v>9.1629400000000008</v>
      </c>
      <c r="AI93" s="1">
        <v>14.41324</v>
      </c>
      <c r="AJ93" s="1">
        <v>24.231290000000001</v>
      </c>
      <c r="AK93" s="1">
        <v>34.021839999999997</v>
      </c>
      <c r="AL93" s="1">
        <v>48.031170000000003</v>
      </c>
      <c r="AM93" s="1">
        <v>6.6571600000000002</v>
      </c>
      <c r="AN93" s="1">
        <v>8.8796599999999994</v>
      </c>
      <c r="AO93" s="1">
        <v>7.0357000000000003</v>
      </c>
      <c r="AP93" s="1">
        <v>6.7487599999999999</v>
      </c>
      <c r="AQ93" s="1">
        <v>6.9018899999999999</v>
      </c>
      <c r="AR93" s="1">
        <v>7.1816399999999998</v>
      </c>
      <c r="AS93" s="1">
        <v>7.03111</v>
      </c>
      <c r="AT93" s="1">
        <v>6.6820300000000001</v>
      </c>
      <c r="AU93" s="1">
        <v>7.6900500000000003</v>
      </c>
      <c r="AV93" s="1">
        <v>6.9480899999999997</v>
      </c>
      <c r="AW93" s="1">
        <v>6.5492999999999997</v>
      </c>
      <c r="AX93" s="1">
        <v>4.9223600000000003</v>
      </c>
      <c r="AY93" s="1">
        <v>3.9251200000000002</v>
      </c>
      <c r="AZ93" s="1">
        <v>4.1831100000000001</v>
      </c>
      <c r="BA93" s="1">
        <v>3.4758399999999998</v>
      </c>
      <c r="BB93" s="1">
        <v>2.93824</v>
      </c>
      <c r="BC93" s="1">
        <v>3.3738999999999999</v>
      </c>
      <c r="BD93" s="1">
        <v>2.3700899999999998</v>
      </c>
      <c r="BE93" s="1">
        <v>2.4982600000000001</v>
      </c>
      <c r="BF93" s="1">
        <v>2.6030899999999999</v>
      </c>
      <c r="BG93" s="1">
        <v>2.5413700000000001</v>
      </c>
      <c r="BH93" s="1">
        <v>2.5845899999999999</v>
      </c>
      <c r="BI93" s="1">
        <v>1.59981</v>
      </c>
      <c r="BJ93" s="1">
        <v>2.0659900000000002</v>
      </c>
      <c r="BK93" s="1">
        <v>1.9492</v>
      </c>
      <c r="BL93" s="1">
        <v>2.8126899999999999</v>
      </c>
      <c r="BM93" s="1">
        <v>2.0666000000000002</v>
      </c>
      <c r="BN93" s="1">
        <v>2.6366700000000001</v>
      </c>
      <c r="BO93" s="1">
        <v>3.05884</v>
      </c>
      <c r="BP93" s="1">
        <v>3.0529799999999998</v>
      </c>
      <c r="BQ93" s="1">
        <v>3.8688199999999999</v>
      </c>
      <c r="BR93" s="1">
        <v>5.6892300000000002</v>
      </c>
      <c r="BS93" s="1">
        <v>8.484</v>
      </c>
      <c r="BT93" s="1">
        <v>11.931089999999999</v>
      </c>
      <c r="BU93" s="1">
        <v>18.045829999999999</v>
      </c>
      <c r="BV93" s="1">
        <v>24.503540000000001</v>
      </c>
      <c r="BW93" s="1">
        <v>34.036320000000003</v>
      </c>
      <c r="BX93" s="1">
        <v>-1.2679499999999999</v>
      </c>
      <c r="BY93" s="1">
        <v>-1.20244</v>
      </c>
      <c r="BZ93" s="1">
        <v>-1.42822</v>
      </c>
      <c r="CA93" s="1">
        <v>-1.2717400000000001</v>
      </c>
      <c r="CB93" s="1">
        <v>-1.2572700000000001</v>
      </c>
      <c r="CC93" s="1">
        <v>-1.3549199999999999</v>
      </c>
      <c r="CD93" s="1">
        <v>-1.66215</v>
      </c>
      <c r="CE93" s="1">
        <v>-0.82330999999999999</v>
      </c>
      <c r="CF93" s="1">
        <v>0.93823000000000001</v>
      </c>
      <c r="CG93" s="1">
        <v>3.7872699999999999</v>
      </c>
      <c r="CH93" s="1">
        <v>2.8599399999999999</v>
      </c>
      <c r="CI93" s="1">
        <v>0.59855000000000003</v>
      </c>
      <c r="CJ93" s="1">
        <v>-0.84874000000000005</v>
      </c>
      <c r="CK93" s="1">
        <v>-1.23776</v>
      </c>
      <c r="CL93" s="1">
        <v>-1.50179</v>
      </c>
      <c r="CM93" s="1">
        <v>-1.1875500000000001</v>
      </c>
      <c r="CN93" s="1">
        <v>-1.42818</v>
      </c>
      <c r="CO93" s="1">
        <v>-1.60703</v>
      </c>
      <c r="CP93" s="1">
        <v>-1.60934</v>
      </c>
      <c r="CQ93" s="1">
        <v>-0.77515000000000001</v>
      </c>
      <c r="CR93" s="1">
        <v>-1.7327999999999999</v>
      </c>
      <c r="CS93" s="1">
        <v>-1.90666</v>
      </c>
      <c r="CT93" s="1">
        <v>-1.4749099999999999</v>
      </c>
      <c r="CU93" s="1">
        <v>-1.07545</v>
      </c>
      <c r="CV93" s="1">
        <v>-1.41866</v>
      </c>
      <c r="CW93" s="1">
        <v>-1.6692400000000001</v>
      </c>
      <c r="CX93" s="1">
        <v>0</v>
      </c>
    </row>
    <row r="94" spans="1:102">
      <c r="A94" s="2">
        <v>390</v>
      </c>
      <c r="B94" s="1">
        <v>1.46238</v>
      </c>
      <c r="C94" s="1">
        <v>2.38564</v>
      </c>
      <c r="D94" s="1">
        <v>2.0781000000000001</v>
      </c>
      <c r="E94" s="1">
        <v>2.8336999999999999</v>
      </c>
      <c r="F94" s="1">
        <v>3.4125299999999998</v>
      </c>
      <c r="G94" s="1">
        <v>3.1573000000000002</v>
      </c>
      <c r="H94" s="1">
        <v>3.5625800000000001</v>
      </c>
      <c r="I94" s="1">
        <v>4.5264800000000003</v>
      </c>
      <c r="J94" s="1">
        <v>4.12446</v>
      </c>
      <c r="K94" s="1">
        <v>3.48245</v>
      </c>
      <c r="L94" s="1">
        <v>1.7428300000000001</v>
      </c>
      <c r="M94" s="1">
        <v>0.61431999999999998</v>
      </c>
      <c r="N94" s="1">
        <v>0.20562</v>
      </c>
      <c r="O94" s="1">
        <v>-0.49670999999999998</v>
      </c>
      <c r="P94" s="1">
        <v>-1.04504</v>
      </c>
      <c r="Q94" s="1">
        <v>-1.22577</v>
      </c>
      <c r="R94" s="1">
        <v>-1.69424</v>
      </c>
      <c r="S94" s="1">
        <v>-2.7564700000000002</v>
      </c>
      <c r="T94" s="1">
        <v>-2.6872600000000002</v>
      </c>
      <c r="U94" s="1">
        <v>-2.40943</v>
      </c>
      <c r="V94" s="1">
        <v>-2.8042600000000002</v>
      </c>
      <c r="W94" s="1">
        <v>-3.6652800000000001</v>
      </c>
      <c r="X94" s="1">
        <v>-3.5767600000000002</v>
      </c>
      <c r="Y94" s="1">
        <v>-3.4329100000000001</v>
      </c>
      <c r="Z94" s="1">
        <v>-3.77827</v>
      </c>
      <c r="AA94" s="1">
        <v>-3.26132</v>
      </c>
      <c r="AB94" s="1">
        <v>-3.0672299999999999</v>
      </c>
      <c r="AC94" s="1">
        <v>-2.6690800000000001</v>
      </c>
      <c r="AD94" s="1">
        <v>-2.3793799999999998</v>
      </c>
      <c r="AE94" s="1">
        <v>-1.71173</v>
      </c>
      <c r="AF94" s="1">
        <v>0.25583</v>
      </c>
      <c r="AG94" s="1">
        <v>4.0008499999999998</v>
      </c>
      <c r="AH94" s="1">
        <v>8.3063199999999995</v>
      </c>
      <c r="AI94" s="1">
        <v>15.93482</v>
      </c>
      <c r="AJ94" s="1">
        <v>25.372509999999998</v>
      </c>
      <c r="AK94" s="1">
        <v>37.402679999999997</v>
      </c>
      <c r="AL94" s="1">
        <v>51.63223</v>
      </c>
      <c r="AM94" s="1">
        <v>8.0640599999999996</v>
      </c>
      <c r="AN94" s="1">
        <v>8.0480599999999995</v>
      </c>
      <c r="AO94" s="1">
        <v>6.2028499999999998</v>
      </c>
      <c r="AP94" s="1">
        <v>6.31738</v>
      </c>
      <c r="AQ94" s="1">
        <v>7.2865900000000003</v>
      </c>
      <c r="AR94" s="1">
        <v>7.1592000000000002</v>
      </c>
      <c r="AS94" s="1">
        <v>7.1996700000000002</v>
      </c>
      <c r="AT94" s="1">
        <v>5.9238400000000002</v>
      </c>
      <c r="AU94" s="1">
        <v>6.86381</v>
      </c>
      <c r="AV94" s="1">
        <v>7.0673399999999997</v>
      </c>
      <c r="AW94" s="1">
        <v>5.6425599999999996</v>
      </c>
      <c r="AX94" s="1">
        <v>5.3482099999999999</v>
      </c>
      <c r="AY94" s="1">
        <v>4.5815700000000001</v>
      </c>
      <c r="AZ94" s="1">
        <v>3.9213399999999998</v>
      </c>
      <c r="BA94" s="1">
        <v>2.4058199999999998</v>
      </c>
      <c r="BB94" s="1">
        <v>3.1783899999999998</v>
      </c>
      <c r="BC94" s="1">
        <v>3.01702</v>
      </c>
      <c r="BD94" s="1">
        <v>3.1568900000000002</v>
      </c>
      <c r="BE94" s="1">
        <v>2.62819</v>
      </c>
      <c r="BF94" s="1">
        <v>2.3894199999999999</v>
      </c>
      <c r="BG94" s="1">
        <v>2.1990699999999999</v>
      </c>
      <c r="BH94" s="1">
        <v>2.0528</v>
      </c>
      <c r="BI94" s="1">
        <v>2.4031600000000002</v>
      </c>
      <c r="BJ94" s="1">
        <v>2.0121899999999999</v>
      </c>
      <c r="BK94" s="1">
        <v>2.0416500000000002</v>
      </c>
      <c r="BL94" s="1">
        <v>2.5720200000000002</v>
      </c>
      <c r="BM94" s="1">
        <v>2.4049499999999999</v>
      </c>
      <c r="BN94" s="1">
        <v>1.9373</v>
      </c>
      <c r="BO94" s="1">
        <v>3.03586</v>
      </c>
      <c r="BP94" s="1">
        <v>3.00874</v>
      </c>
      <c r="BQ94" s="1">
        <v>4.8309199999999999</v>
      </c>
      <c r="BR94" s="1">
        <v>5.3686699999999998</v>
      </c>
      <c r="BS94" s="1">
        <v>8.9567999999999994</v>
      </c>
      <c r="BT94" s="1">
        <v>13.523580000000001</v>
      </c>
      <c r="BU94" s="1">
        <v>18.81061</v>
      </c>
      <c r="BV94" s="1">
        <v>25.879740000000002</v>
      </c>
      <c r="BW94" s="1">
        <v>35.070880000000002</v>
      </c>
      <c r="BX94" s="1">
        <v>-0.90980000000000005</v>
      </c>
      <c r="BY94" s="1">
        <v>-1.3887700000000001</v>
      </c>
      <c r="BZ94" s="1">
        <v>-1.57128</v>
      </c>
      <c r="CA94" s="1">
        <v>-1.2407600000000001</v>
      </c>
      <c r="CB94" s="1">
        <v>-1.5112099999999999</v>
      </c>
      <c r="CC94" s="1">
        <v>-1.73265</v>
      </c>
      <c r="CD94" s="1">
        <v>-1.3275999999999999</v>
      </c>
      <c r="CE94" s="1">
        <v>-0.98880000000000001</v>
      </c>
      <c r="CF94" s="1">
        <v>9.0389999999999998E-2</v>
      </c>
      <c r="CG94" s="1">
        <v>3.0160100000000001</v>
      </c>
      <c r="CH94" s="1">
        <v>2.7642199999999999</v>
      </c>
      <c r="CI94" s="1">
        <v>-8.7169999999999997E-2</v>
      </c>
      <c r="CJ94" s="1">
        <v>-1.06653</v>
      </c>
      <c r="CK94" s="1">
        <v>-1.3294900000000001</v>
      </c>
      <c r="CL94" s="1">
        <v>-1.11347</v>
      </c>
      <c r="CM94" s="1">
        <v>-1.50013</v>
      </c>
      <c r="CN94" s="1">
        <v>-1.49787</v>
      </c>
      <c r="CO94" s="1">
        <v>-1.3938200000000001</v>
      </c>
      <c r="CP94" s="1">
        <v>-1.6802699999999999</v>
      </c>
      <c r="CQ94" s="1">
        <v>-1.32342</v>
      </c>
      <c r="CR94" s="1">
        <v>-1.5078800000000001</v>
      </c>
      <c r="CS94" s="1">
        <v>-1.90777</v>
      </c>
      <c r="CT94" s="1">
        <v>-1.74098</v>
      </c>
      <c r="CU94" s="1">
        <v>-1.2192099999999999</v>
      </c>
      <c r="CV94" s="1">
        <v>-1.4975000000000001</v>
      </c>
      <c r="CW94" s="1">
        <v>-1.5597000000000001</v>
      </c>
      <c r="CX94" s="1">
        <v>0</v>
      </c>
    </row>
    <row r="95" spans="1:102">
      <c r="A95" s="2">
        <v>391.05999759999997</v>
      </c>
      <c r="B95" s="1">
        <v>2.0052300000000001</v>
      </c>
      <c r="C95" s="1">
        <v>2.6480700000000001</v>
      </c>
      <c r="D95" s="1">
        <v>1.90713</v>
      </c>
      <c r="E95" s="1">
        <v>1.6842999999999999</v>
      </c>
      <c r="F95" s="1">
        <v>2.48705</v>
      </c>
      <c r="G95" s="1">
        <v>4.0161699999999998</v>
      </c>
      <c r="H95" s="1">
        <v>3.4732099999999999</v>
      </c>
      <c r="I95" s="1">
        <v>2.3626399999999999</v>
      </c>
      <c r="J95" s="1">
        <v>3.3475100000000002</v>
      </c>
      <c r="K95" s="1">
        <v>2.7139799999999998</v>
      </c>
      <c r="L95" s="1">
        <v>1.8255600000000001</v>
      </c>
      <c r="M95" s="1">
        <v>0.19800000000000001</v>
      </c>
      <c r="N95" s="1">
        <v>-7.7420000000000003E-2</v>
      </c>
      <c r="O95" s="1">
        <v>-0.55720000000000003</v>
      </c>
      <c r="P95" s="1">
        <v>-1.4963900000000001</v>
      </c>
      <c r="Q95" s="1">
        <v>-1.94092</v>
      </c>
      <c r="R95" s="1">
        <v>-2.5020799999999999</v>
      </c>
      <c r="S95" s="1">
        <v>-1.9385300000000001</v>
      </c>
      <c r="T95" s="1">
        <v>-2.6268600000000002</v>
      </c>
      <c r="U95" s="1">
        <v>-2.9539499999999999</v>
      </c>
      <c r="V95" s="1">
        <v>-3.0581</v>
      </c>
      <c r="W95" s="1">
        <v>-2.58847</v>
      </c>
      <c r="X95" s="1">
        <v>-3.34253</v>
      </c>
      <c r="Y95" s="1">
        <v>-3.4844499999999998</v>
      </c>
      <c r="Z95" s="1">
        <v>-3.2200600000000001</v>
      </c>
      <c r="AA95" s="1">
        <v>-3.2498300000000002</v>
      </c>
      <c r="AB95" s="1">
        <v>-3.4182000000000001</v>
      </c>
      <c r="AC95" s="1">
        <v>-2.8976700000000002</v>
      </c>
      <c r="AD95" s="1">
        <v>-2.05626</v>
      </c>
      <c r="AE95" s="1">
        <v>-0.84731000000000001</v>
      </c>
      <c r="AF95" s="1">
        <v>1.2929299999999999</v>
      </c>
      <c r="AG95" s="1">
        <v>4.36944</v>
      </c>
      <c r="AH95" s="1">
        <v>10.53871</v>
      </c>
      <c r="AI95" s="1">
        <v>17.15381</v>
      </c>
      <c r="AJ95" s="1">
        <v>25.993539999999999</v>
      </c>
      <c r="AK95" s="1">
        <v>38.84402</v>
      </c>
      <c r="AL95" s="1">
        <v>51.352420000000002</v>
      </c>
      <c r="AM95" s="1">
        <v>7.2731300000000001</v>
      </c>
      <c r="AN95" s="1">
        <v>7.0533299999999999</v>
      </c>
      <c r="AO95" s="1">
        <v>6.2195099999999996</v>
      </c>
      <c r="AP95" s="1">
        <v>6.37967</v>
      </c>
      <c r="AQ95" s="1">
        <v>5.8636600000000003</v>
      </c>
      <c r="AR95" s="1">
        <v>6.7049300000000001</v>
      </c>
      <c r="AS95" s="1">
        <v>7.8426999999999998</v>
      </c>
      <c r="AT95" s="1">
        <v>6.5577300000000003</v>
      </c>
      <c r="AU95" s="1">
        <v>6.6465300000000003</v>
      </c>
      <c r="AV95" s="1">
        <v>6.5009600000000001</v>
      </c>
      <c r="AW95" s="1">
        <v>5.8600300000000001</v>
      </c>
      <c r="AX95" s="1">
        <v>4.9297800000000001</v>
      </c>
      <c r="AY95" s="1">
        <v>3.9748299999999999</v>
      </c>
      <c r="AZ95" s="1">
        <v>3.9617</v>
      </c>
      <c r="BA95" s="1">
        <v>3.5853999999999999</v>
      </c>
      <c r="BB95" s="1">
        <v>2.97201</v>
      </c>
      <c r="BC95" s="1">
        <v>3.56765</v>
      </c>
      <c r="BD95" s="1">
        <v>3.01172</v>
      </c>
      <c r="BE95" s="1">
        <v>2.1051500000000001</v>
      </c>
      <c r="BF95" s="1">
        <v>2.4878399999999998</v>
      </c>
      <c r="BG95" s="1">
        <v>2.3812199999999999</v>
      </c>
      <c r="BH95" s="1">
        <v>3.2366000000000001</v>
      </c>
      <c r="BI95" s="1">
        <v>1.92635</v>
      </c>
      <c r="BJ95" s="1">
        <v>1.8900399999999999</v>
      </c>
      <c r="BK95" s="1">
        <v>2.12113</v>
      </c>
      <c r="BL95" s="1">
        <v>1.9424999999999999</v>
      </c>
      <c r="BM95" s="1">
        <v>2.5682499999999999</v>
      </c>
      <c r="BN95" s="1">
        <v>2.9642599999999999</v>
      </c>
      <c r="BO95" s="1">
        <v>3.2984900000000001</v>
      </c>
      <c r="BP95" s="1">
        <v>3.2531300000000001</v>
      </c>
      <c r="BQ95" s="1">
        <v>4.4354399999999998</v>
      </c>
      <c r="BR95" s="1">
        <v>6.3961300000000003</v>
      </c>
      <c r="BS95" s="1">
        <v>10.027950000000001</v>
      </c>
      <c r="BT95" s="1">
        <v>13.81616</v>
      </c>
      <c r="BU95" s="1">
        <v>19.737929999999999</v>
      </c>
      <c r="BV95" s="1">
        <v>27.519459999999999</v>
      </c>
      <c r="BW95" s="1">
        <v>37.221539999999997</v>
      </c>
      <c r="BX95" s="1">
        <v>-0.96123999999999998</v>
      </c>
      <c r="BY95" s="1">
        <v>-1.3556999999999999</v>
      </c>
      <c r="BZ95" s="1">
        <v>-1.1953400000000001</v>
      </c>
      <c r="CA95" s="1">
        <v>-1.53342</v>
      </c>
      <c r="CB95" s="1">
        <v>-1.13645</v>
      </c>
      <c r="CC95" s="1">
        <v>-0.49729000000000001</v>
      </c>
      <c r="CD95" s="1">
        <v>-1.1935100000000001</v>
      </c>
      <c r="CE95" s="1">
        <v>-0.65913999999999995</v>
      </c>
      <c r="CF95" s="1">
        <v>-0.17956</v>
      </c>
      <c r="CG95" s="1">
        <v>2.7288899999999998</v>
      </c>
      <c r="CH95" s="1">
        <v>3.13171</v>
      </c>
      <c r="CI95" s="1">
        <v>-8.0860000000000001E-2</v>
      </c>
      <c r="CJ95" s="1">
        <v>-1.2454499999999999</v>
      </c>
      <c r="CK95" s="1">
        <v>-1.07294</v>
      </c>
      <c r="CL95" s="1">
        <v>-1.25162</v>
      </c>
      <c r="CM95" s="1">
        <v>-1.52179</v>
      </c>
      <c r="CN95" s="1">
        <v>-0.91046000000000005</v>
      </c>
      <c r="CO95" s="1">
        <v>-1.35463</v>
      </c>
      <c r="CP95" s="1">
        <v>-1.35145</v>
      </c>
      <c r="CQ95" s="1">
        <v>-1.26193</v>
      </c>
      <c r="CR95" s="1">
        <v>-1.14621</v>
      </c>
      <c r="CS95" s="1">
        <v>-1.3053699999999999</v>
      </c>
      <c r="CT95" s="1">
        <v>-1.3625700000000001</v>
      </c>
      <c r="CU95" s="1">
        <v>-1.4729300000000001</v>
      </c>
      <c r="CV95" s="1">
        <v>-1.57562</v>
      </c>
      <c r="CW95" s="1">
        <v>-1.5765499999999999</v>
      </c>
      <c r="CX95" s="1">
        <v>0</v>
      </c>
    </row>
    <row r="96" spans="1:102">
      <c r="A96" s="2">
        <v>391.9599915</v>
      </c>
      <c r="B96" s="1">
        <v>1.89066</v>
      </c>
      <c r="C96" s="1">
        <v>2.5958399999999999</v>
      </c>
      <c r="D96" s="1">
        <v>2.34971</v>
      </c>
      <c r="E96" s="1">
        <v>2.5668799999999998</v>
      </c>
      <c r="F96" s="1">
        <v>3.63707</v>
      </c>
      <c r="G96" s="1">
        <v>3.3826800000000001</v>
      </c>
      <c r="H96" s="1">
        <v>3.8180999999999998</v>
      </c>
      <c r="I96" s="1">
        <v>2.6196000000000002</v>
      </c>
      <c r="J96" s="1">
        <v>3.5498400000000001</v>
      </c>
      <c r="K96" s="1">
        <v>1.50823</v>
      </c>
      <c r="L96" s="1">
        <v>1.60423</v>
      </c>
      <c r="M96" s="1">
        <v>-0.78417000000000003</v>
      </c>
      <c r="N96" s="1">
        <v>-0.16772999999999999</v>
      </c>
      <c r="O96" s="1">
        <v>-1.0192000000000001</v>
      </c>
      <c r="P96" s="1">
        <v>-2.00136</v>
      </c>
      <c r="Q96" s="1">
        <v>-1.9903999999999999</v>
      </c>
      <c r="R96" s="1">
        <v>-2.1167899999999999</v>
      </c>
      <c r="S96" s="1">
        <v>-2.3818600000000001</v>
      </c>
      <c r="T96" s="1">
        <v>-2.76681</v>
      </c>
      <c r="U96" s="1">
        <v>-3.21116</v>
      </c>
      <c r="V96" s="1">
        <v>-3.1497600000000001</v>
      </c>
      <c r="W96" s="1">
        <v>-2.9340899999999999</v>
      </c>
      <c r="X96" s="1">
        <v>-3.53525</v>
      </c>
      <c r="Y96" s="1">
        <v>-3.5257800000000001</v>
      </c>
      <c r="Z96" s="1">
        <v>-3.5930800000000001</v>
      </c>
      <c r="AA96" s="1">
        <v>-3.74017</v>
      </c>
      <c r="AB96" s="1">
        <v>-2.7509600000000001</v>
      </c>
      <c r="AC96" s="1">
        <v>-2.8632399999999998</v>
      </c>
      <c r="AD96" s="1">
        <v>-1.7536799999999999</v>
      </c>
      <c r="AE96" s="1">
        <v>-0.91168000000000005</v>
      </c>
      <c r="AF96" s="1">
        <v>1.35198</v>
      </c>
      <c r="AG96" s="1">
        <v>5.1939700000000002</v>
      </c>
      <c r="AH96" s="1">
        <v>10.720660000000001</v>
      </c>
      <c r="AI96" s="1">
        <v>18.516940000000002</v>
      </c>
      <c r="AJ96" s="1">
        <v>26.980160000000001</v>
      </c>
      <c r="AK96" s="1">
        <v>39.849719999999998</v>
      </c>
      <c r="AL96" s="1">
        <v>52.329219999999999</v>
      </c>
      <c r="AM96" s="1">
        <v>8.4050999999999991</v>
      </c>
      <c r="AN96" s="1">
        <v>6.9595900000000004</v>
      </c>
      <c r="AO96" s="1">
        <v>6.3441299999999998</v>
      </c>
      <c r="AP96" s="1">
        <v>6.0198900000000002</v>
      </c>
      <c r="AQ96" s="1">
        <v>6.8525600000000004</v>
      </c>
      <c r="AR96" s="1">
        <v>6.78233</v>
      </c>
      <c r="AS96" s="1">
        <v>5.6194800000000003</v>
      </c>
      <c r="AT96" s="1">
        <v>6.1965500000000002</v>
      </c>
      <c r="AU96" s="1">
        <v>4.8990299999999998</v>
      </c>
      <c r="AV96" s="1">
        <v>5.8329300000000002</v>
      </c>
      <c r="AW96" s="1">
        <v>5.4966200000000001</v>
      </c>
      <c r="AX96" s="1">
        <v>4.54718</v>
      </c>
      <c r="AY96" s="1">
        <v>4.0756600000000001</v>
      </c>
      <c r="AZ96" s="1">
        <v>3.13327</v>
      </c>
      <c r="BA96" s="1">
        <v>3.2892999999999999</v>
      </c>
      <c r="BB96" s="1">
        <v>2.4476599999999999</v>
      </c>
      <c r="BC96" s="1">
        <v>2.92184</v>
      </c>
      <c r="BD96" s="1">
        <v>2.6482199999999998</v>
      </c>
      <c r="BE96" s="1">
        <v>2.2225700000000002</v>
      </c>
      <c r="BF96" s="1">
        <v>2.1309499999999999</v>
      </c>
      <c r="BG96" s="1">
        <v>2.6189399999999998</v>
      </c>
      <c r="BH96" s="1">
        <v>2.2107199999999998</v>
      </c>
      <c r="BI96" s="1">
        <v>2.08725</v>
      </c>
      <c r="BJ96" s="1">
        <v>1.7272099999999999</v>
      </c>
      <c r="BK96" s="1">
        <v>2.26173</v>
      </c>
      <c r="BL96" s="1">
        <v>2.0894699999999999</v>
      </c>
      <c r="BM96" s="1">
        <v>1.84259</v>
      </c>
      <c r="BN96" s="1">
        <v>2.6585800000000002</v>
      </c>
      <c r="BO96" s="1">
        <v>2.65741</v>
      </c>
      <c r="BP96" s="1">
        <v>4.5728400000000002</v>
      </c>
      <c r="BQ96" s="1">
        <v>4.5495900000000002</v>
      </c>
      <c r="BR96" s="1">
        <v>7.0671400000000002</v>
      </c>
      <c r="BS96" s="1">
        <v>11.301819999999999</v>
      </c>
      <c r="BT96" s="1">
        <v>14.79721</v>
      </c>
      <c r="BU96" s="1">
        <v>22.25291</v>
      </c>
      <c r="BV96" s="1">
        <v>28.221060000000001</v>
      </c>
      <c r="BW96" s="1">
        <v>37.5</v>
      </c>
      <c r="BX96" s="1">
        <v>-1.1714100000000001</v>
      </c>
      <c r="BY96" s="1">
        <v>-1.3206</v>
      </c>
      <c r="BZ96" s="1">
        <v>-0.90974999999999995</v>
      </c>
      <c r="CA96" s="1">
        <v>-1.2945199999999999</v>
      </c>
      <c r="CB96" s="1">
        <v>-1.24427</v>
      </c>
      <c r="CC96" s="1">
        <v>-1.19421</v>
      </c>
      <c r="CD96" s="1">
        <v>-1.3749400000000001</v>
      </c>
      <c r="CE96" s="1">
        <v>-1.2601899999999999</v>
      </c>
      <c r="CF96" s="1">
        <v>-0.32801000000000002</v>
      </c>
      <c r="CG96" s="1">
        <v>2.5471699999999999</v>
      </c>
      <c r="CH96" s="1">
        <v>3.6267900000000002</v>
      </c>
      <c r="CI96" s="1">
        <v>0.41210000000000002</v>
      </c>
      <c r="CJ96" s="1">
        <v>-1.3354600000000001</v>
      </c>
      <c r="CK96" s="1">
        <v>-1.43147</v>
      </c>
      <c r="CL96" s="1">
        <v>-1.36561</v>
      </c>
      <c r="CM96" s="1">
        <v>-1.70858</v>
      </c>
      <c r="CN96" s="1">
        <v>-1.3392599999999999</v>
      </c>
      <c r="CO96" s="1">
        <v>-1.33477</v>
      </c>
      <c r="CP96" s="1">
        <v>-1.17659</v>
      </c>
      <c r="CQ96" s="1">
        <v>-1.3798699999999999</v>
      </c>
      <c r="CR96" s="1">
        <v>-1.9148700000000001</v>
      </c>
      <c r="CS96" s="1">
        <v>-1.18523</v>
      </c>
      <c r="CT96" s="1">
        <v>-1.5406599999999999</v>
      </c>
      <c r="CU96" s="1">
        <v>-1.6976500000000001</v>
      </c>
      <c r="CV96" s="1">
        <v>-1.64168</v>
      </c>
      <c r="CW96" s="1">
        <v>-1.6541600000000001</v>
      </c>
      <c r="CX96" s="1">
        <v>0</v>
      </c>
    </row>
    <row r="97" spans="1:102">
      <c r="A97" s="2">
        <v>393.02999879999999</v>
      </c>
      <c r="B97" s="1">
        <v>2.2627899999999999</v>
      </c>
      <c r="C97" s="1">
        <v>1.27366</v>
      </c>
      <c r="D97" s="1">
        <v>1.43757</v>
      </c>
      <c r="E97" s="1">
        <v>1.83087</v>
      </c>
      <c r="F97" s="1">
        <v>2.3917999999999999</v>
      </c>
      <c r="G97" s="1">
        <v>3.0213700000000001</v>
      </c>
      <c r="H97" s="1">
        <v>2.2412700000000001</v>
      </c>
      <c r="I97" s="1">
        <v>2.4132500000000001</v>
      </c>
      <c r="J97" s="1">
        <v>3.1276799999999998</v>
      </c>
      <c r="K97" s="1">
        <v>1.46014</v>
      </c>
      <c r="L97" s="1">
        <v>1.1476</v>
      </c>
      <c r="M97" s="1">
        <v>-0.30931999999999998</v>
      </c>
      <c r="N97" s="1">
        <v>-0.45056000000000002</v>
      </c>
      <c r="O97" s="1">
        <v>-1.4551000000000001</v>
      </c>
      <c r="P97" s="1">
        <v>-1.01488</v>
      </c>
      <c r="Q97" s="1">
        <v>-2.04331</v>
      </c>
      <c r="R97" s="1">
        <v>-2.8979300000000001</v>
      </c>
      <c r="S97" s="1">
        <v>-2.77704</v>
      </c>
      <c r="T97" s="1">
        <v>-2.44665</v>
      </c>
      <c r="U97" s="1">
        <v>-3.5368300000000001</v>
      </c>
      <c r="V97" s="1">
        <v>-3.3110400000000002</v>
      </c>
      <c r="W97" s="1">
        <v>-2.8037000000000001</v>
      </c>
      <c r="X97" s="1">
        <v>-3.3387899999999999</v>
      </c>
      <c r="Y97" s="1">
        <v>-2.8454100000000002</v>
      </c>
      <c r="Z97" s="1">
        <v>-3.5777100000000002</v>
      </c>
      <c r="AA97" s="1">
        <v>-2.7444299999999999</v>
      </c>
      <c r="AB97" s="1">
        <v>-3.0177</v>
      </c>
      <c r="AC97" s="1">
        <v>-2.7647200000000001</v>
      </c>
      <c r="AD97" s="1">
        <v>-1.9129799999999999</v>
      </c>
      <c r="AE97" s="1">
        <v>-0.1477</v>
      </c>
      <c r="AF97" s="1">
        <v>2.56169</v>
      </c>
      <c r="AG97" s="1">
        <v>6.7008799999999997</v>
      </c>
      <c r="AH97" s="1">
        <v>12.59543</v>
      </c>
      <c r="AI97" s="1">
        <v>20.899370000000001</v>
      </c>
      <c r="AJ97" s="1">
        <v>31.176480000000002</v>
      </c>
      <c r="AK97" s="1">
        <v>44.181649999999998</v>
      </c>
      <c r="AL97" s="1">
        <v>53.682009999999998</v>
      </c>
      <c r="AM97" s="1">
        <v>7.3634000000000004</v>
      </c>
      <c r="AN97" s="1">
        <v>5.8497199999999996</v>
      </c>
      <c r="AO97" s="1">
        <v>6.07369</v>
      </c>
      <c r="AP97" s="1">
        <v>5.6795299999999997</v>
      </c>
      <c r="AQ97" s="1">
        <v>7.3547399999999996</v>
      </c>
      <c r="AR97" s="1">
        <v>6.4492799999999999</v>
      </c>
      <c r="AS97" s="1">
        <v>6.0176400000000001</v>
      </c>
      <c r="AT97" s="1">
        <v>5.7156799999999999</v>
      </c>
      <c r="AU97" s="1">
        <v>5.7525399999999998</v>
      </c>
      <c r="AV97" s="1">
        <v>5.92502</v>
      </c>
      <c r="AW97" s="1">
        <v>5.3236499999999998</v>
      </c>
      <c r="AX97" s="1">
        <v>3.8719100000000002</v>
      </c>
      <c r="AY97" s="1">
        <v>3.5435500000000002</v>
      </c>
      <c r="AZ97" s="1">
        <v>3.1259800000000002</v>
      </c>
      <c r="BA97" s="1">
        <v>2.83725</v>
      </c>
      <c r="BB97" s="1">
        <v>3.0819700000000001</v>
      </c>
      <c r="BC97" s="1">
        <v>2.54413</v>
      </c>
      <c r="BD97" s="1">
        <v>2.7673899999999998</v>
      </c>
      <c r="BE97" s="1">
        <v>1.95871</v>
      </c>
      <c r="BF97" s="1">
        <v>2.95858</v>
      </c>
      <c r="BG97" s="1">
        <v>2.5337399999999999</v>
      </c>
      <c r="BH97" s="1">
        <v>2.1451600000000002</v>
      </c>
      <c r="BI97" s="1">
        <v>2.5602399999999998</v>
      </c>
      <c r="BJ97" s="1">
        <v>2.0973999999999999</v>
      </c>
      <c r="BK97" s="1">
        <v>2.4502299999999999</v>
      </c>
      <c r="BL97" s="1">
        <v>2.3216199999999998</v>
      </c>
      <c r="BM97" s="1">
        <v>2.1053700000000002</v>
      </c>
      <c r="BN97" s="1">
        <v>3.02068</v>
      </c>
      <c r="BO97" s="1">
        <v>3.37399</v>
      </c>
      <c r="BP97" s="1">
        <v>3.9609100000000002</v>
      </c>
      <c r="BQ97" s="1">
        <v>4.9517899999999999</v>
      </c>
      <c r="BR97" s="1">
        <v>7.5433199999999996</v>
      </c>
      <c r="BS97" s="1">
        <v>11.27355</v>
      </c>
      <c r="BT97" s="1">
        <v>15.77496</v>
      </c>
      <c r="BU97" s="1">
        <v>23.61769</v>
      </c>
      <c r="BV97" s="1">
        <v>30.440380000000001</v>
      </c>
      <c r="BW97" s="1">
        <v>38.191899999999997</v>
      </c>
      <c r="BX97" s="1">
        <v>-1.0968100000000001</v>
      </c>
      <c r="BY97" s="1">
        <v>-0.96279999999999999</v>
      </c>
      <c r="BZ97" s="1">
        <v>-1.25112</v>
      </c>
      <c r="CA97" s="1">
        <v>-1.37185</v>
      </c>
      <c r="CB97" s="1">
        <v>-0.90127999999999997</v>
      </c>
      <c r="CC97" s="1">
        <v>-1.3103100000000001</v>
      </c>
      <c r="CD97" s="1">
        <v>-1.2904</v>
      </c>
      <c r="CE97" s="1">
        <v>-1.16221</v>
      </c>
      <c r="CF97" s="1">
        <v>-0.29115000000000002</v>
      </c>
      <c r="CG97" s="1">
        <v>3.1695000000000002</v>
      </c>
      <c r="CH97" s="1">
        <v>3.8529300000000002</v>
      </c>
      <c r="CI97" s="1">
        <v>0.29547000000000001</v>
      </c>
      <c r="CJ97" s="1">
        <v>-1.0920700000000001</v>
      </c>
      <c r="CK97" s="1">
        <v>-1.095</v>
      </c>
      <c r="CL97" s="1">
        <v>-1.3109299999999999</v>
      </c>
      <c r="CM97" s="1">
        <v>-1.03714</v>
      </c>
      <c r="CN97" s="1">
        <v>-1.36788</v>
      </c>
      <c r="CO97" s="1">
        <v>-1.8732800000000001</v>
      </c>
      <c r="CP97" s="1">
        <v>-1.4734799999999999</v>
      </c>
      <c r="CQ97" s="1">
        <v>-1.92171</v>
      </c>
      <c r="CR97" s="1">
        <v>-1.6618599999999999</v>
      </c>
      <c r="CS97" s="1">
        <v>-1.7168399999999999</v>
      </c>
      <c r="CT97" s="1">
        <v>-1.34921</v>
      </c>
      <c r="CU97" s="1">
        <v>-1.8692</v>
      </c>
      <c r="CV97" s="1">
        <v>-1.7164299999999999</v>
      </c>
      <c r="CW97" s="1">
        <v>-1.36663</v>
      </c>
      <c r="CX97" s="1">
        <v>0</v>
      </c>
    </row>
    <row r="98" spans="1:102">
      <c r="A98" s="2">
        <v>393.92999270000001</v>
      </c>
      <c r="B98" s="1">
        <v>3.21726</v>
      </c>
      <c r="C98" s="1">
        <v>1.7761800000000001</v>
      </c>
      <c r="D98" s="1">
        <v>2.7816100000000001</v>
      </c>
      <c r="E98" s="1">
        <v>1.5470699999999999</v>
      </c>
      <c r="F98" s="1">
        <v>1.93015</v>
      </c>
      <c r="G98" s="1">
        <v>2.6668699999999999</v>
      </c>
      <c r="H98" s="1">
        <v>2.7554599999999998</v>
      </c>
      <c r="I98" s="1">
        <v>1.3581000000000001</v>
      </c>
      <c r="J98" s="1">
        <v>2.6482999999999999</v>
      </c>
      <c r="K98" s="1">
        <v>1.1469</v>
      </c>
      <c r="L98" s="1">
        <v>0.97774000000000005</v>
      </c>
      <c r="M98" s="1">
        <v>-0.55030000000000001</v>
      </c>
      <c r="N98" s="1">
        <v>-0.78629000000000004</v>
      </c>
      <c r="O98" s="1">
        <v>-1.6953100000000001</v>
      </c>
      <c r="P98" s="1">
        <v>-1.7600800000000001</v>
      </c>
      <c r="Q98" s="1">
        <v>-1.5115799999999999</v>
      </c>
      <c r="R98" s="1">
        <v>-2.48502</v>
      </c>
      <c r="S98" s="1">
        <v>-2.3160699999999999</v>
      </c>
      <c r="T98" s="1">
        <v>-3.1226600000000002</v>
      </c>
      <c r="U98" s="1">
        <v>-2.9243199999999998</v>
      </c>
      <c r="V98" s="1">
        <v>-3.3745599999999998</v>
      </c>
      <c r="W98" s="1">
        <v>-3.4828700000000001</v>
      </c>
      <c r="X98" s="1">
        <v>-3.7207300000000001</v>
      </c>
      <c r="Y98" s="1">
        <v>-3.0886800000000001</v>
      </c>
      <c r="Z98" s="1">
        <v>-3.66506</v>
      </c>
      <c r="AA98" s="1">
        <v>-3.02678</v>
      </c>
      <c r="AB98" s="1">
        <v>-2.1575099999999998</v>
      </c>
      <c r="AC98" s="1">
        <v>-2.1598000000000002</v>
      </c>
      <c r="AD98" s="1">
        <v>-1.8397300000000001</v>
      </c>
      <c r="AE98" s="1">
        <v>0.37436999999999998</v>
      </c>
      <c r="AF98" s="1">
        <v>2.1469100000000001</v>
      </c>
      <c r="AG98" s="1">
        <v>7.9662699999999997</v>
      </c>
      <c r="AH98" s="1">
        <v>13.41954</v>
      </c>
      <c r="AI98" s="1">
        <v>22.307269999999999</v>
      </c>
      <c r="AJ98" s="1">
        <v>33.88438</v>
      </c>
      <c r="AK98" s="1">
        <v>44.548909999999999</v>
      </c>
      <c r="AL98" s="1">
        <v>55.054499999999997</v>
      </c>
      <c r="AM98" s="1">
        <v>8.76248</v>
      </c>
      <c r="AN98" s="1">
        <v>5.8105500000000001</v>
      </c>
      <c r="AO98" s="1">
        <v>5.7522599999999997</v>
      </c>
      <c r="AP98" s="1">
        <v>5.9373199999999997</v>
      </c>
      <c r="AQ98" s="1">
        <v>6.9034500000000003</v>
      </c>
      <c r="AR98" s="1">
        <v>6.6905200000000002</v>
      </c>
      <c r="AS98" s="1">
        <v>5.8016300000000003</v>
      </c>
      <c r="AT98" s="1">
        <v>5.1337700000000002</v>
      </c>
      <c r="AU98" s="1">
        <v>5.6157599999999999</v>
      </c>
      <c r="AV98" s="1">
        <v>4.7398100000000003</v>
      </c>
      <c r="AW98" s="1">
        <v>5.4406999999999996</v>
      </c>
      <c r="AX98" s="1">
        <v>4.3009700000000004</v>
      </c>
      <c r="AY98" s="1">
        <v>3.8998900000000001</v>
      </c>
      <c r="AZ98" s="1">
        <v>2.69767</v>
      </c>
      <c r="BA98" s="1">
        <v>3.1021700000000001</v>
      </c>
      <c r="BB98" s="1">
        <v>3.18893</v>
      </c>
      <c r="BC98" s="1">
        <v>2.5949399999999998</v>
      </c>
      <c r="BD98" s="1">
        <v>2.14724</v>
      </c>
      <c r="BE98" s="1">
        <v>2.0439699999999998</v>
      </c>
      <c r="BF98" s="1">
        <v>1.55748</v>
      </c>
      <c r="BG98" s="1">
        <v>2.37338</v>
      </c>
      <c r="BH98" s="1">
        <v>1.92581</v>
      </c>
      <c r="BI98" s="1">
        <v>2.2159800000000001</v>
      </c>
      <c r="BJ98" s="1">
        <v>2.1764399999999999</v>
      </c>
      <c r="BK98" s="1">
        <v>1.97939</v>
      </c>
      <c r="BL98" s="1">
        <v>2.3782999999999999</v>
      </c>
      <c r="BM98" s="1">
        <v>2.43249</v>
      </c>
      <c r="BN98" s="1">
        <v>2.7402799999999998</v>
      </c>
      <c r="BO98" s="1">
        <v>3.0804999999999998</v>
      </c>
      <c r="BP98" s="1">
        <v>3.9898799999999999</v>
      </c>
      <c r="BQ98" s="1">
        <v>6.16418</v>
      </c>
      <c r="BR98" s="1">
        <v>8.4943600000000004</v>
      </c>
      <c r="BS98" s="1">
        <v>11.49541</v>
      </c>
      <c r="BT98" s="1">
        <v>16.916409999999999</v>
      </c>
      <c r="BU98" s="1">
        <v>24.911750000000001</v>
      </c>
      <c r="BV98" s="1">
        <v>32.692500000000003</v>
      </c>
      <c r="BW98" s="1">
        <v>40.247990000000001</v>
      </c>
      <c r="BX98" s="1">
        <v>-1.3060400000000001</v>
      </c>
      <c r="BY98" s="1">
        <v>-1.52115</v>
      </c>
      <c r="BZ98" s="1">
        <v>-1.38791</v>
      </c>
      <c r="CA98" s="1">
        <v>-1.30464</v>
      </c>
      <c r="CB98" s="1">
        <v>-1.06406</v>
      </c>
      <c r="CC98" s="1">
        <v>-1.3752899999999999</v>
      </c>
      <c r="CD98" s="1">
        <v>-0.95050999999999997</v>
      </c>
      <c r="CE98" s="1">
        <v>-0.70230999999999999</v>
      </c>
      <c r="CF98" s="1">
        <v>-0.11210000000000001</v>
      </c>
      <c r="CG98" s="1">
        <v>2.6989999999999998</v>
      </c>
      <c r="CH98" s="1">
        <v>3.8608799999999999</v>
      </c>
      <c r="CI98" s="1">
        <v>1.0614600000000001</v>
      </c>
      <c r="CJ98" s="1">
        <v>-0.91605999999999999</v>
      </c>
      <c r="CK98" s="1">
        <v>-1.2159500000000001</v>
      </c>
      <c r="CL98" s="1">
        <v>-1.06589</v>
      </c>
      <c r="CM98" s="1">
        <v>-1.3227500000000001</v>
      </c>
      <c r="CN98" s="1">
        <v>-1.56165</v>
      </c>
      <c r="CO98" s="1">
        <v>-1.6813</v>
      </c>
      <c r="CP98" s="1">
        <v>-1.1320600000000001</v>
      </c>
      <c r="CQ98" s="1">
        <v>-1.1475900000000001</v>
      </c>
      <c r="CR98" s="1">
        <v>-1.27067</v>
      </c>
      <c r="CS98" s="1">
        <v>-1.66998</v>
      </c>
      <c r="CT98" s="1">
        <v>-1.92388</v>
      </c>
      <c r="CU98" s="1">
        <v>-1.51593</v>
      </c>
      <c r="CV98" s="1">
        <v>-1.5717099999999999</v>
      </c>
      <c r="CW98" s="1">
        <v>-1.1688700000000001</v>
      </c>
      <c r="CX98" s="1">
        <v>0</v>
      </c>
    </row>
    <row r="99" spans="1:102">
      <c r="A99" s="2">
        <v>395</v>
      </c>
      <c r="B99" s="1">
        <v>2.5467599999999999</v>
      </c>
      <c r="C99" s="1">
        <v>1.9488300000000001</v>
      </c>
      <c r="D99" s="1">
        <v>1.62958</v>
      </c>
      <c r="E99" s="1">
        <v>2.89934</v>
      </c>
      <c r="F99" s="1">
        <v>3.0717500000000002</v>
      </c>
      <c r="G99" s="1">
        <v>2.7009099999999999</v>
      </c>
      <c r="H99" s="1">
        <v>2.3962699999999999</v>
      </c>
      <c r="I99" s="1">
        <v>1.70102</v>
      </c>
      <c r="J99" s="1">
        <v>1.9900899999999999</v>
      </c>
      <c r="K99" s="1">
        <v>1.0970299999999999</v>
      </c>
      <c r="L99" s="1">
        <v>0.68822000000000005</v>
      </c>
      <c r="M99" s="1">
        <v>-0.58465</v>
      </c>
      <c r="N99" s="1">
        <v>-1.26342</v>
      </c>
      <c r="O99" s="1">
        <v>-1.40506</v>
      </c>
      <c r="P99" s="1">
        <v>-2.62995</v>
      </c>
      <c r="Q99" s="1">
        <v>-2.0154100000000001</v>
      </c>
      <c r="R99" s="1">
        <v>-2.55396</v>
      </c>
      <c r="S99" s="1">
        <v>-2.7645900000000001</v>
      </c>
      <c r="T99" s="1">
        <v>-2.4966900000000001</v>
      </c>
      <c r="U99" s="1">
        <v>-2.8806799999999999</v>
      </c>
      <c r="V99" s="1">
        <v>-2.75495</v>
      </c>
      <c r="W99" s="1">
        <v>-3.2717800000000001</v>
      </c>
      <c r="X99" s="1">
        <v>-2.89656</v>
      </c>
      <c r="Y99" s="1">
        <v>-3.5809899999999999</v>
      </c>
      <c r="Z99" s="1">
        <v>-3.7420300000000002</v>
      </c>
      <c r="AA99" s="1">
        <v>-3.4960900000000001</v>
      </c>
      <c r="AB99" s="1">
        <v>-3.4634800000000001</v>
      </c>
      <c r="AC99" s="1">
        <v>-2.0944500000000001</v>
      </c>
      <c r="AD99" s="1">
        <v>-0.46227000000000001</v>
      </c>
      <c r="AE99" s="1">
        <v>0.79147000000000001</v>
      </c>
      <c r="AF99" s="1">
        <v>4.1971999999999996</v>
      </c>
      <c r="AG99" s="1">
        <v>8.5292700000000004</v>
      </c>
      <c r="AH99" s="1">
        <v>15.96458</v>
      </c>
      <c r="AI99" s="1">
        <v>24.499739999999999</v>
      </c>
      <c r="AJ99" s="1">
        <v>34.389740000000003</v>
      </c>
      <c r="AK99" s="1">
        <v>45.335650000000001</v>
      </c>
      <c r="AL99" s="1">
        <v>56.223939999999999</v>
      </c>
      <c r="AM99" s="1">
        <v>7.7775600000000003</v>
      </c>
      <c r="AN99" s="1">
        <v>5.81142</v>
      </c>
      <c r="AO99" s="1">
        <v>5.9500799999999998</v>
      </c>
      <c r="AP99" s="1">
        <v>6.4656200000000004</v>
      </c>
      <c r="AQ99" s="1">
        <v>6.8908199999999997</v>
      </c>
      <c r="AR99" s="1">
        <v>6.2148599999999998</v>
      </c>
      <c r="AS99" s="1">
        <v>5.4766700000000004</v>
      </c>
      <c r="AT99" s="1">
        <v>5.2438900000000004</v>
      </c>
      <c r="AU99" s="1">
        <v>4.9874099999999997</v>
      </c>
      <c r="AV99" s="1">
        <v>5.6107199999999997</v>
      </c>
      <c r="AW99" s="1">
        <v>4.9290500000000002</v>
      </c>
      <c r="AX99" s="1">
        <v>4.3120700000000003</v>
      </c>
      <c r="AY99" s="1">
        <v>3.7178399999999998</v>
      </c>
      <c r="AZ99" s="1">
        <v>3.14697</v>
      </c>
      <c r="BA99" s="1">
        <v>2.41967</v>
      </c>
      <c r="BB99" s="1">
        <v>2.6381399999999999</v>
      </c>
      <c r="BC99" s="1">
        <v>2.34226</v>
      </c>
      <c r="BD99" s="1">
        <v>2.4710000000000001</v>
      </c>
      <c r="BE99" s="1">
        <v>2.3627899999999999</v>
      </c>
      <c r="BF99" s="1">
        <v>2.5906699999999998</v>
      </c>
      <c r="BG99" s="1">
        <v>2.1939700000000002</v>
      </c>
      <c r="BH99" s="1">
        <v>2.22343</v>
      </c>
      <c r="BI99" s="1">
        <v>2.1907999999999999</v>
      </c>
      <c r="BJ99" s="1">
        <v>2.3921100000000002</v>
      </c>
      <c r="BK99" s="1">
        <v>2.9934099999999999</v>
      </c>
      <c r="BL99" s="1">
        <v>2.4667699999999999</v>
      </c>
      <c r="BM99" s="1">
        <v>2.4557699999999998</v>
      </c>
      <c r="BN99" s="1">
        <v>2.4204500000000002</v>
      </c>
      <c r="BO99" s="1">
        <v>3.1656499999999999</v>
      </c>
      <c r="BP99" s="1">
        <v>4.4545700000000004</v>
      </c>
      <c r="BQ99" s="1">
        <v>6.1138000000000003</v>
      </c>
      <c r="BR99" s="1">
        <v>9.1534300000000002</v>
      </c>
      <c r="BS99" s="1">
        <v>13.709059999999999</v>
      </c>
      <c r="BT99" s="1">
        <v>19.54702</v>
      </c>
      <c r="BU99" s="1">
        <v>26.371259999999999</v>
      </c>
      <c r="BV99" s="1">
        <v>33.326390000000004</v>
      </c>
      <c r="BW99" s="1">
        <v>42.455970000000001</v>
      </c>
      <c r="BX99" s="1">
        <v>-1.2340899999999999</v>
      </c>
      <c r="BY99" s="1">
        <v>-1.2699100000000001</v>
      </c>
      <c r="BZ99" s="1">
        <v>-1.7309300000000001</v>
      </c>
      <c r="CA99" s="1">
        <v>-0.8851</v>
      </c>
      <c r="CB99" s="1">
        <v>-1.2553099999999999</v>
      </c>
      <c r="CC99" s="1">
        <v>-1.43258</v>
      </c>
      <c r="CD99" s="1">
        <v>-1.4721299999999999</v>
      </c>
      <c r="CE99" s="1">
        <v>-1.2726999999999999</v>
      </c>
      <c r="CF99" s="1">
        <v>-0.71869000000000005</v>
      </c>
      <c r="CG99" s="1">
        <v>2.1884399999999999</v>
      </c>
      <c r="CH99" s="1">
        <v>3.3944100000000001</v>
      </c>
      <c r="CI99" s="1">
        <v>0.58033999999999997</v>
      </c>
      <c r="CJ99" s="1">
        <v>-0.54247000000000001</v>
      </c>
      <c r="CK99" s="1">
        <v>-1.03843</v>
      </c>
      <c r="CL99" s="1">
        <v>-1.67357</v>
      </c>
      <c r="CM99" s="1">
        <v>-1.67136</v>
      </c>
      <c r="CN99" s="1">
        <v>-1.30084</v>
      </c>
      <c r="CO99" s="1">
        <v>-1.5891299999999999</v>
      </c>
      <c r="CP99" s="1">
        <v>-1.17509</v>
      </c>
      <c r="CQ99" s="1">
        <v>-1.8254699999999999</v>
      </c>
      <c r="CR99" s="1">
        <v>-1.2330000000000001</v>
      </c>
      <c r="CS99" s="1">
        <v>-1.47174</v>
      </c>
      <c r="CT99" s="1">
        <v>-1.4359299999999999</v>
      </c>
      <c r="CU99" s="1">
        <v>-1.47621</v>
      </c>
      <c r="CV99" s="1">
        <v>-1.77407</v>
      </c>
      <c r="CW99" s="1">
        <v>-1.66936</v>
      </c>
      <c r="CX99" s="1">
        <v>0</v>
      </c>
    </row>
    <row r="100" spans="1:102">
      <c r="A100" s="2">
        <v>396.05999759999997</v>
      </c>
      <c r="B100" s="1">
        <v>3.2817400000000001</v>
      </c>
      <c r="C100" s="1">
        <v>1.0194000000000001</v>
      </c>
      <c r="D100" s="1">
        <v>2.38463</v>
      </c>
      <c r="E100" s="1">
        <v>1.6952400000000001</v>
      </c>
      <c r="F100" s="1">
        <v>2.9234499999999999</v>
      </c>
      <c r="G100" s="1">
        <v>2.1603500000000002</v>
      </c>
      <c r="H100" s="1">
        <v>1.5667599999999999</v>
      </c>
      <c r="I100" s="1">
        <v>0.37214999999999998</v>
      </c>
      <c r="J100" s="1">
        <v>1.32931</v>
      </c>
      <c r="K100" s="1">
        <v>0.58294999999999997</v>
      </c>
      <c r="L100" s="1">
        <v>0.80147999999999997</v>
      </c>
      <c r="M100" s="1">
        <v>-0.49260999999999999</v>
      </c>
      <c r="N100" s="1">
        <v>-1.0196700000000001</v>
      </c>
      <c r="O100" s="1">
        <v>-1.7499800000000001</v>
      </c>
      <c r="P100" s="1">
        <v>-2.1328299999999998</v>
      </c>
      <c r="Q100" s="1">
        <v>-2.4478399999999998</v>
      </c>
      <c r="R100" s="1">
        <v>-3.4065300000000001</v>
      </c>
      <c r="S100" s="1">
        <v>-2.9260600000000001</v>
      </c>
      <c r="T100" s="1">
        <v>-2.6865899999999998</v>
      </c>
      <c r="U100" s="1">
        <v>-3.06603</v>
      </c>
      <c r="V100" s="1">
        <v>-3.50604</v>
      </c>
      <c r="W100" s="1">
        <v>-3.81839</v>
      </c>
      <c r="X100" s="1">
        <v>-3.4785499999999998</v>
      </c>
      <c r="Y100" s="1">
        <v>-3.38443</v>
      </c>
      <c r="Z100" s="1">
        <v>-3.4806699999999999</v>
      </c>
      <c r="AA100" s="1">
        <v>-2.9119199999999998</v>
      </c>
      <c r="AB100" s="1">
        <v>-2.4794499999999999</v>
      </c>
      <c r="AC100" s="1">
        <v>-1.57483</v>
      </c>
      <c r="AD100" s="1">
        <v>-0.76580999999999999</v>
      </c>
      <c r="AE100" s="1">
        <v>1.0270900000000001</v>
      </c>
      <c r="AF100" s="1">
        <v>4.8332800000000002</v>
      </c>
      <c r="AG100" s="1">
        <v>9.3130400000000009</v>
      </c>
      <c r="AH100" s="1">
        <v>17.750029999999999</v>
      </c>
      <c r="AI100" s="1">
        <v>25.098890000000001</v>
      </c>
      <c r="AJ100" s="1">
        <v>36.950360000000003</v>
      </c>
      <c r="AK100" s="1">
        <v>49.031860000000002</v>
      </c>
      <c r="AL100" s="1">
        <v>57.203330000000001</v>
      </c>
      <c r="AM100" s="1">
        <v>7.8623399999999997</v>
      </c>
      <c r="AN100" s="1">
        <v>5.8279100000000001</v>
      </c>
      <c r="AO100" s="1">
        <v>5.6510899999999999</v>
      </c>
      <c r="AP100" s="1">
        <v>6.3467900000000004</v>
      </c>
      <c r="AQ100" s="1">
        <v>6.5612899999999996</v>
      </c>
      <c r="AR100" s="1">
        <v>7.0825800000000001</v>
      </c>
      <c r="AS100" s="1">
        <v>4.8985000000000003</v>
      </c>
      <c r="AT100" s="1">
        <v>4.4026399999999999</v>
      </c>
      <c r="AU100" s="1">
        <v>5.0292899999999996</v>
      </c>
      <c r="AV100" s="1">
        <v>4.9945599999999999</v>
      </c>
      <c r="AW100" s="1">
        <v>5.4895199999999997</v>
      </c>
      <c r="AX100" s="1">
        <v>4.1166700000000001</v>
      </c>
      <c r="AY100" s="1">
        <v>3.7584599999999999</v>
      </c>
      <c r="AZ100" s="1">
        <v>2.3451200000000001</v>
      </c>
      <c r="BA100" s="1">
        <v>2.8873000000000002</v>
      </c>
      <c r="BB100" s="1">
        <v>2.26335</v>
      </c>
      <c r="BC100" s="1">
        <v>2.6488100000000001</v>
      </c>
      <c r="BD100" s="1">
        <v>2.4216700000000002</v>
      </c>
      <c r="BE100" s="1">
        <v>2.0503800000000001</v>
      </c>
      <c r="BF100" s="1">
        <v>2.4080699999999999</v>
      </c>
      <c r="BG100" s="1">
        <v>2.4277899999999999</v>
      </c>
      <c r="BH100" s="1">
        <v>2.0083299999999999</v>
      </c>
      <c r="BI100" s="1">
        <v>2.1264699999999999</v>
      </c>
      <c r="BJ100" s="1">
        <v>2.4155799999999998</v>
      </c>
      <c r="BK100" s="1">
        <v>2.6798799999999998</v>
      </c>
      <c r="BL100" s="1">
        <v>1.83524</v>
      </c>
      <c r="BM100" s="1">
        <v>3.12012</v>
      </c>
      <c r="BN100" s="1">
        <v>2.83961</v>
      </c>
      <c r="BO100" s="1">
        <v>3.7958099999999999</v>
      </c>
      <c r="BP100" s="1">
        <v>4.9280299999999997</v>
      </c>
      <c r="BQ100" s="1">
        <v>6.5952200000000003</v>
      </c>
      <c r="BR100" s="1">
        <v>9.1189999999999998</v>
      </c>
      <c r="BS100" s="1">
        <v>14.2944</v>
      </c>
      <c r="BT100" s="1">
        <v>19.683440000000001</v>
      </c>
      <c r="BU100" s="1">
        <v>27.822019999999998</v>
      </c>
      <c r="BV100" s="1">
        <v>36.355649999999997</v>
      </c>
      <c r="BW100" s="1">
        <v>43.154470000000003</v>
      </c>
      <c r="BX100" s="1">
        <v>-0.92430000000000001</v>
      </c>
      <c r="BY100" s="1">
        <v>-1.36616</v>
      </c>
      <c r="BZ100" s="1">
        <v>-1.3252299999999999</v>
      </c>
      <c r="CA100" s="1">
        <v>-1.2763599999999999</v>
      </c>
      <c r="CB100" s="1">
        <v>-1.4641299999999999</v>
      </c>
      <c r="CC100" s="1">
        <v>-1.2658499999999999</v>
      </c>
      <c r="CD100" s="1">
        <v>-1.16412</v>
      </c>
      <c r="CE100" s="1">
        <v>-1.01623</v>
      </c>
      <c r="CF100" s="1">
        <v>-0.60319</v>
      </c>
      <c r="CG100" s="1">
        <v>2.1052499999999998</v>
      </c>
      <c r="CH100" s="1">
        <v>3.3968600000000002</v>
      </c>
      <c r="CI100" s="1">
        <v>1.34511</v>
      </c>
      <c r="CJ100" s="1">
        <v>-1.07704</v>
      </c>
      <c r="CK100" s="1">
        <v>-1.72695</v>
      </c>
      <c r="CL100" s="1">
        <v>-1.38476</v>
      </c>
      <c r="CM100" s="1">
        <v>-1.6185</v>
      </c>
      <c r="CN100" s="1">
        <v>-1.2182200000000001</v>
      </c>
      <c r="CO100" s="1">
        <v>-1.6755800000000001</v>
      </c>
      <c r="CP100" s="1">
        <v>-1.7754300000000001</v>
      </c>
      <c r="CQ100" s="1">
        <v>-1.6278300000000001</v>
      </c>
      <c r="CR100" s="1">
        <v>-1.5635300000000001</v>
      </c>
      <c r="CS100" s="1">
        <v>-1.41028</v>
      </c>
      <c r="CT100" s="1">
        <v>-1.67422</v>
      </c>
      <c r="CU100" s="1">
        <v>-1.3600300000000001</v>
      </c>
      <c r="CV100" s="1">
        <v>-1.4579299999999999</v>
      </c>
      <c r="CW100" s="1">
        <v>-1.52603</v>
      </c>
      <c r="CX100" s="1">
        <v>0</v>
      </c>
    </row>
    <row r="101" spans="1:102">
      <c r="A101" s="2">
        <v>396.9599915</v>
      </c>
      <c r="B101" s="1">
        <v>3.1452200000000001</v>
      </c>
      <c r="C101" s="1">
        <v>1.32802</v>
      </c>
      <c r="D101" s="1">
        <v>1.9511400000000001</v>
      </c>
      <c r="E101" s="1">
        <v>2.2184699999999999</v>
      </c>
      <c r="F101" s="1">
        <v>1.3849100000000001</v>
      </c>
      <c r="G101" s="1">
        <v>2.27264</v>
      </c>
      <c r="H101" s="1">
        <v>1.2264299999999999</v>
      </c>
      <c r="I101" s="1">
        <v>0.43903999999999999</v>
      </c>
      <c r="J101" s="1">
        <v>0.64105999999999996</v>
      </c>
      <c r="K101" s="1">
        <v>0.72272000000000003</v>
      </c>
      <c r="L101" s="1">
        <v>-0.13231999999999999</v>
      </c>
      <c r="M101" s="1">
        <v>-0.53412000000000004</v>
      </c>
      <c r="N101" s="1">
        <v>-1.85178</v>
      </c>
      <c r="O101" s="1">
        <v>-2.0701999999999998</v>
      </c>
      <c r="P101" s="1">
        <v>-2.5114999999999998</v>
      </c>
      <c r="Q101" s="1">
        <v>-2.5449999999999999</v>
      </c>
      <c r="R101" s="1">
        <v>-2.4419599999999999</v>
      </c>
      <c r="S101" s="1">
        <v>-2.6083599999999998</v>
      </c>
      <c r="T101" s="1">
        <v>-2.5687099999999998</v>
      </c>
      <c r="U101" s="1">
        <v>-2.5600900000000002</v>
      </c>
      <c r="V101" s="1">
        <v>-2.8166899999999999</v>
      </c>
      <c r="W101" s="1">
        <v>-2.8624100000000001</v>
      </c>
      <c r="X101" s="1">
        <v>-3.2136300000000002</v>
      </c>
      <c r="Y101" s="1">
        <v>-3.6613000000000002</v>
      </c>
      <c r="Z101" s="1">
        <v>-2.7021799999999998</v>
      </c>
      <c r="AA101" s="1">
        <v>-2.8425500000000001</v>
      </c>
      <c r="AB101" s="1">
        <v>-2.6475</v>
      </c>
      <c r="AC101" s="1">
        <v>-2.2647400000000002</v>
      </c>
      <c r="AD101" s="1">
        <v>-0.43020000000000003</v>
      </c>
      <c r="AE101" s="1">
        <v>1.5905</v>
      </c>
      <c r="AF101" s="1">
        <v>5.6722999999999999</v>
      </c>
      <c r="AG101" s="1">
        <v>10.69999</v>
      </c>
      <c r="AH101" s="1">
        <v>19.40211</v>
      </c>
      <c r="AI101" s="1">
        <v>29.204630000000002</v>
      </c>
      <c r="AJ101" s="1">
        <v>38.702069999999999</v>
      </c>
      <c r="AK101" s="1">
        <v>51.172530000000002</v>
      </c>
      <c r="AL101" s="1">
        <v>61.264110000000002</v>
      </c>
      <c r="AM101" s="1">
        <v>8.4357799999999994</v>
      </c>
      <c r="AN101" s="1">
        <v>5.7379499999999997</v>
      </c>
      <c r="AO101" s="1">
        <v>6.6036299999999999</v>
      </c>
      <c r="AP101" s="1">
        <v>6.3876900000000001</v>
      </c>
      <c r="AQ101" s="1">
        <v>6.4671799999999999</v>
      </c>
      <c r="AR101" s="1">
        <v>5.2788399999999998</v>
      </c>
      <c r="AS101" s="1">
        <v>5.5104899999999999</v>
      </c>
      <c r="AT101" s="1">
        <v>4.8071999999999999</v>
      </c>
      <c r="AU101" s="1">
        <v>5</v>
      </c>
      <c r="AV101" s="1">
        <v>5.0838799999999997</v>
      </c>
      <c r="AW101" s="1">
        <v>4.9944800000000003</v>
      </c>
      <c r="AX101" s="1">
        <v>4.1602499999999996</v>
      </c>
      <c r="AY101" s="1">
        <v>3.4720399999999998</v>
      </c>
      <c r="AZ101" s="1">
        <v>2.83961</v>
      </c>
      <c r="BA101" s="1">
        <v>3.0151300000000001</v>
      </c>
      <c r="BB101" s="1">
        <v>2.1700900000000001</v>
      </c>
      <c r="BC101" s="1">
        <v>2</v>
      </c>
      <c r="BD101" s="1">
        <v>1.9769699999999999</v>
      </c>
      <c r="BE101" s="1">
        <v>2.7539799999999999</v>
      </c>
      <c r="BF101" s="1">
        <v>1.9902</v>
      </c>
      <c r="BG101" s="1">
        <v>2.1156899999999998</v>
      </c>
      <c r="BH101" s="1">
        <v>2.57342</v>
      </c>
      <c r="BI101" s="1">
        <v>2.4913599999999998</v>
      </c>
      <c r="BJ101" s="1">
        <v>2.24613</v>
      </c>
      <c r="BK101" s="1">
        <v>2.2671199999999998</v>
      </c>
      <c r="BL101" s="1">
        <v>2.0019499999999999</v>
      </c>
      <c r="BM101" s="1">
        <v>2.6623000000000001</v>
      </c>
      <c r="BN101" s="1">
        <v>2.94312</v>
      </c>
      <c r="BO101" s="1">
        <v>4.0442799999999997</v>
      </c>
      <c r="BP101" s="1">
        <v>4.7748600000000003</v>
      </c>
      <c r="BQ101" s="1">
        <v>7.3987699999999998</v>
      </c>
      <c r="BR101" s="1">
        <v>10.212719999999999</v>
      </c>
      <c r="BS101" s="1">
        <v>15.12767</v>
      </c>
      <c r="BT101" s="1">
        <v>20.01754</v>
      </c>
      <c r="BU101" s="1">
        <v>27.352879999999999</v>
      </c>
      <c r="BV101" s="1">
        <v>35.864870000000003</v>
      </c>
      <c r="BW101" s="1">
        <v>45.146610000000003</v>
      </c>
      <c r="BX101" s="1">
        <v>-0.67786999999999997</v>
      </c>
      <c r="BY101" s="1">
        <v>-0.96274999999999999</v>
      </c>
      <c r="BZ101" s="1">
        <v>-1.8202</v>
      </c>
      <c r="CA101" s="1">
        <v>-1.71862</v>
      </c>
      <c r="CB101" s="1">
        <v>-1.15554</v>
      </c>
      <c r="CC101" s="1">
        <v>-1.12548</v>
      </c>
      <c r="CD101" s="1">
        <v>-1.50196</v>
      </c>
      <c r="CE101" s="1">
        <v>-1.19215</v>
      </c>
      <c r="CF101" s="1">
        <v>-0.69450000000000001</v>
      </c>
      <c r="CG101" s="1">
        <v>1.33612</v>
      </c>
      <c r="CH101" s="1">
        <v>3.33039</v>
      </c>
      <c r="CI101" s="1">
        <v>1.11266</v>
      </c>
      <c r="CJ101" s="1">
        <v>-0.97706000000000004</v>
      </c>
      <c r="CK101" s="1">
        <v>-1.2672600000000001</v>
      </c>
      <c r="CL101" s="1">
        <v>-1.19912</v>
      </c>
      <c r="CM101" s="1">
        <v>-1.34151</v>
      </c>
      <c r="CN101" s="1">
        <v>-1.41184</v>
      </c>
      <c r="CO101" s="1">
        <v>-1.56654</v>
      </c>
      <c r="CP101" s="1">
        <v>-1.4086399999999999</v>
      </c>
      <c r="CQ101" s="1">
        <v>-1.40567</v>
      </c>
      <c r="CR101" s="1">
        <v>-1.1116699999999999</v>
      </c>
      <c r="CS101" s="1">
        <v>-1.56226</v>
      </c>
      <c r="CT101" s="1">
        <v>-1.7673000000000001</v>
      </c>
      <c r="CU101" s="1">
        <v>-1.4612400000000001</v>
      </c>
      <c r="CV101" s="1">
        <v>-1.8219000000000001</v>
      </c>
      <c r="CW101" s="1">
        <v>-0.89339000000000002</v>
      </c>
      <c r="CX101" s="1">
        <v>0</v>
      </c>
    </row>
    <row r="102" spans="1:102">
      <c r="A102" s="2">
        <v>398.02999879999999</v>
      </c>
      <c r="B102" s="1">
        <v>2.3562599999999998</v>
      </c>
      <c r="C102" s="1">
        <v>1.2304299999999999</v>
      </c>
      <c r="D102" s="1">
        <v>2.27765</v>
      </c>
      <c r="E102" s="1">
        <v>2.2939099999999999</v>
      </c>
      <c r="F102" s="1">
        <v>2.6265000000000001</v>
      </c>
      <c r="G102" s="1">
        <v>2.0220899999999999</v>
      </c>
      <c r="H102" s="1">
        <v>1.31307</v>
      </c>
      <c r="I102" s="1">
        <v>0.98663999999999996</v>
      </c>
      <c r="J102" s="1">
        <v>0.39834999999999998</v>
      </c>
      <c r="K102" s="1">
        <v>-0.27126</v>
      </c>
      <c r="L102" s="1">
        <v>-9.6280000000000004E-2</v>
      </c>
      <c r="M102" s="1">
        <v>-1.10944</v>
      </c>
      <c r="N102" s="1">
        <v>-2.0850399999999998</v>
      </c>
      <c r="O102" s="1">
        <v>-1.5751999999999999</v>
      </c>
      <c r="P102" s="1">
        <v>-2.22533</v>
      </c>
      <c r="Q102" s="1">
        <v>-2.8864800000000002</v>
      </c>
      <c r="R102" s="1">
        <v>-3.0449700000000002</v>
      </c>
      <c r="S102" s="1">
        <v>-3.0850900000000001</v>
      </c>
      <c r="T102" s="1">
        <v>-3.0079099999999999</v>
      </c>
      <c r="U102" s="1">
        <v>-3.2163900000000001</v>
      </c>
      <c r="V102" s="1">
        <v>-2.7774899999999998</v>
      </c>
      <c r="W102" s="1">
        <v>-3.3404199999999999</v>
      </c>
      <c r="X102" s="1">
        <v>-3.45729</v>
      </c>
      <c r="Y102" s="1">
        <v>-3.4567899999999998</v>
      </c>
      <c r="Z102" s="1">
        <v>-2.9342600000000001</v>
      </c>
      <c r="AA102" s="1">
        <v>-3.1255000000000002</v>
      </c>
      <c r="AB102" s="1">
        <v>-2.7196699999999998</v>
      </c>
      <c r="AC102" s="1">
        <v>-1.1568400000000001</v>
      </c>
      <c r="AD102" s="1">
        <v>-0.65958000000000006</v>
      </c>
      <c r="AE102" s="1">
        <v>2.0583999999999998</v>
      </c>
      <c r="AF102" s="1">
        <v>6.8201799999999997</v>
      </c>
      <c r="AG102" s="1">
        <v>12.90948</v>
      </c>
      <c r="AH102" s="1">
        <v>19.689699999999998</v>
      </c>
      <c r="AI102" s="1">
        <v>30.086310000000001</v>
      </c>
      <c r="AJ102" s="1">
        <v>41.24953</v>
      </c>
      <c r="AK102" s="1">
        <v>53.16169</v>
      </c>
      <c r="AL102" s="1">
        <v>62.099899999999998</v>
      </c>
      <c r="AM102" s="1">
        <v>7.2213200000000004</v>
      </c>
      <c r="AN102" s="1">
        <v>6.0784000000000002</v>
      </c>
      <c r="AO102" s="1">
        <v>6.3397899999999998</v>
      </c>
      <c r="AP102" s="1">
        <v>6.3182999999999998</v>
      </c>
      <c r="AQ102" s="1">
        <v>6.8313699999999997</v>
      </c>
      <c r="AR102" s="1">
        <v>5.7839600000000004</v>
      </c>
      <c r="AS102" s="1">
        <v>4.8859899999999996</v>
      </c>
      <c r="AT102" s="1">
        <v>4.4933399999999999</v>
      </c>
      <c r="AU102" s="1">
        <v>3.9146100000000001</v>
      </c>
      <c r="AV102" s="1">
        <v>4.8034299999999996</v>
      </c>
      <c r="AW102" s="1">
        <v>5.3930699999999998</v>
      </c>
      <c r="AX102" s="1">
        <v>4.4363700000000001</v>
      </c>
      <c r="AY102" s="1">
        <v>3.2872400000000002</v>
      </c>
      <c r="AZ102" s="1">
        <v>2.7972700000000001</v>
      </c>
      <c r="BA102" s="1">
        <v>2.8169</v>
      </c>
      <c r="BB102" s="1">
        <v>2.6901600000000001</v>
      </c>
      <c r="BC102" s="1">
        <v>2.3146900000000001</v>
      </c>
      <c r="BD102" s="1">
        <v>2.3172000000000001</v>
      </c>
      <c r="BE102" s="1">
        <v>2.6629100000000001</v>
      </c>
      <c r="BF102" s="1">
        <v>2.95031</v>
      </c>
      <c r="BG102" s="1">
        <v>1.48952</v>
      </c>
      <c r="BH102" s="1">
        <v>2.5995599999999999</v>
      </c>
      <c r="BI102" s="1">
        <v>2.1138400000000002</v>
      </c>
      <c r="BJ102" s="1">
        <v>2.31541</v>
      </c>
      <c r="BK102" s="1">
        <v>2.59727</v>
      </c>
      <c r="BL102" s="1">
        <v>2.30403</v>
      </c>
      <c r="BM102" s="1">
        <v>2.4343499999999998</v>
      </c>
      <c r="BN102" s="1">
        <v>3.08833</v>
      </c>
      <c r="BO102" s="1">
        <v>3.9394900000000002</v>
      </c>
      <c r="BP102" s="1">
        <v>5.7060599999999999</v>
      </c>
      <c r="BQ102" s="1">
        <v>7.8044200000000004</v>
      </c>
      <c r="BR102" s="1">
        <v>10.71485</v>
      </c>
      <c r="BS102" s="1">
        <v>16.28715</v>
      </c>
      <c r="BT102" s="1">
        <v>23.060569999999998</v>
      </c>
      <c r="BU102" s="1">
        <v>30.522259999999999</v>
      </c>
      <c r="BV102" s="1">
        <v>39.737479999999998</v>
      </c>
      <c r="BW102" s="1">
        <v>44.877540000000003</v>
      </c>
      <c r="BX102" s="1">
        <v>-1.1934</v>
      </c>
      <c r="BY102" s="1">
        <v>-1.19682</v>
      </c>
      <c r="BZ102" s="1">
        <v>-0.98912</v>
      </c>
      <c r="CA102" s="1">
        <v>-1.6061099999999999</v>
      </c>
      <c r="CB102" s="1">
        <v>-1.0660400000000001</v>
      </c>
      <c r="CC102" s="1">
        <v>-1.24237</v>
      </c>
      <c r="CD102" s="1">
        <v>-1.23024</v>
      </c>
      <c r="CE102" s="1">
        <v>-1.07795</v>
      </c>
      <c r="CF102" s="1">
        <v>-1.1138399999999999</v>
      </c>
      <c r="CG102" s="1">
        <v>1.60808</v>
      </c>
      <c r="CH102" s="1">
        <v>2.6807400000000001</v>
      </c>
      <c r="CI102" s="1">
        <v>1.67276</v>
      </c>
      <c r="CJ102" s="1">
        <v>-0.87839999999999996</v>
      </c>
      <c r="CK102" s="1">
        <v>-1.0556000000000001</v>
      </c>
      <c r="CL102" s="1">
        <v>-1.5097400000000001</v>
      </c>
      <c r="CM102" s="1">
        <v>-1.44773</v>
      </c>
      <c r="CN102" s="1">
        <v>-1.8149900000000001</v>
      </c>
      <c r="CO102" s="1">
        <v>-1.18916</v>
      </c>
      <c r="CP102" s="1">
        <v>-1.4969399999999999</v>
      </c>
      <c r="CQ102" s="1">
        <v>-2.0756800000000002</v>
      </c>
      <c r="CR102" s="1">
        <v>-1.6594</v>
      </c>
      <c r="CS102" s="1">
        <v>-1.7655799999999999</v>
      </c>
      <c r="CT102" s="1">
        <v>-1.7621599999999999</v>
      </c>
      <c r="CU102" s="1">
        <v>-1.2868200000000001</v>
      </c>
      <c r="CV102" s="1">
        <v>-1.65927</v>
      </c>
      <c r="CW102" s="1">
        <v>-1.21136</v>
      </c>
      <c r="CX102" s="1">
        <v>0</v>
      </c>
    </row>
    <row r="103" spans="1:102">
      <c r="A103" s="2">
        <v>398.92999270000001</v>
      </c>
      <c r="B103" s="1">
        <v>1.6563399999999999</v>
      </c>
      <c r="C103" s="1">
        <v>0.67815999999999999</v>
      </c>
      <c r="D103" s="1">
        <v>0.86348000000000003</v>
      </c>
      <c r="E103" s="1">
        <v>2.6697199999999999</v>
      </c>
      <c r="F103" s="1">
        <v>1.72418</v>
      </c>
      <c r="G103" s="1">
        <v>1.58501</v>
      </c>
      <c r="H103" s="1">
        <v>0.70828000000000002</v>
      </c>
      <c r="I103" s="1">
        <v>0.39195999999999998</v>
      </c>
      <c r="J103" s="1">
        <v>0.56845000000000001</v>
      </c>
      <c r="K103" s="1">
        <v>-0.29282000000000002</v>
      </c>
      <c r="L103" s="1">
        <v>-0.43572</v>
      </c>
      <c r="M103" s="1">
        <v>-2.1140300000000001</v>
      </c>
      <c r="N103" s="1">
        <v>-2.0648499999999999</v>
      </c>
      <c r="O103" s="1">
        <v>-2.4684900000000001</v>
      </c>
      <c r="P103" s="1">
        <v>-2.74369</v>
      </c>
      <c r="Q103" s="1">
        <v>-2.2320799999999998</v>
      </c>
      <c r="R103" s="1">
        <v>-3.0958000000000001</v>
      </c>
      <c r="S103" s="1">
        <v>-2.8573200000000001</v>
      </c>
      <c r="T103" s="1">
        <v>-3.31359</v>
      </c>
      <c r="U103" s="1">
        <v>-3.1098300000000001</v>
      </c>
      <c r="V103" s="1">
        <v>-3.5015000000000001</v>
      </c>
      <c r="W103" s="1">
        <v>-3.0314000000000001</v>
      </c>
      <c r="X103" s="1">
        <v>-3.0317500000000002</v>
      </c>
      <c r="Y103" s="1">
        <v>-3.4493299999999998</v>
      </c>
      <c r="Z103" s="1">
        <v>-2.9389699999999999</v>
      </c>
      <c r="AA103" s="1">
        <v>-3.3054899999999998</v>
      </c>
      <c r="AB103" s="1">
        <v>-2.3452899999999999</v>
      </c>
      <c r="AC103" s="1">
        <v>-0.97077999999999998</v>
      </c>
      <c r="AD103" s="1">
        <v>0.33504</v>
      </c>
      <c r="AE103" s="1">
        <v>3.5881099999999999</v>
      </c>
      <c r="AF103" s="1">
        <v>7.38727</v>
      </c>
      <c r="AG103" s="1">
        <v>13.40771</v>
      </c>
      <c r="AH103" s="1">
        <v>22.119440000000001</v>
      </c>
      <c r="AI103" s="1">
        <v>31.065339999999999</v>
      </c>
      <c r="AJ103" s="1">
        <v>44.052860000000003</v>
      </c>
      <c r="AK103" s="1">
        <v>53.233699999999999</v>
      </c>
      <c r="AL103" s="1">
        <v>62.137720000000002</v>
      </c>
      <c r="AM103" s="1">
        <v>6.9178800000000003</v>
      </c>
      <c r="AN103" s="1">
        <v>5.9901900000000001</v>
      </c>
      <c r="AO103" s="1">
        <v>5.3894399999999996</v>
      </c>
      <c r="AP103" s="1">
        <v>6.43994</v>
      </c>
      <c r="AQ103" s="1">
        <v>6.01722</v>
      </c>
      <c r="AR103" s="1">
        <v>5.2107799999999997</v>
      </c>
      <c r="AS103" s="1">
        <v>4.3656800000000002</v>
      </c>
      <c r="AT103" s="1">
        <v>4.1671100000000001</v>
      </c>
      <c r="AU103" s="1">
        <v>4.5854600000000003</v>
      </c>
      <c r="AV103" s="1">
        <v>4.5188699999999997</v>
      </c>
      <c r="AW103" s="1">
        <v>4.7629099999999998</v>
      </c>
      <c r="AX103" s="1">
        <v>3.6656900000000001</v>
      </c>
      <c r="AY103" s="1">
        <v>2.4796900000000002</v>
      </c>
      <c r="AZ103" s="1">
        <v>3.2829600000000001</v>
      </c>
      <c r="BA103" s="1">
        <v>1.74779</v>
      </c>
      <c r="BB103" s="1">
        <v>1.9180600000000001</v>
      </c>
      <c r="BC103" s="1">
        <v>2.3566400000000001</v>
      </c>
      <c r="BD103" s="1">
        <v>1.8946400000000001</v>
      </c>
      <c r="BE103" s="1">
        <v>2.4022100000000002</v>
      </c>
      <c r="BF103" s="1">
        <v>2.5187599999999999</v>
      </c>
      <c r="BG103" s="1">
        <v>1.86547</v>
      </c>
      <c r="BH103" s="1">
        <v>2.1359699999999999</v>
      </c>
      <c r="BI103" s="1">
        <v>2.07193</v>
      </c>
      <c r="BJ103" s="1">
        <v>1.9985299999999999</v>
      </c>
      <c r="BK103" s="1">
        <v>2.3929499999999999</v>
      </c>
      <c r="BL103" s="1">
        <v>1.9952700000000001</v>
      </c>
      <c r="BM103" s="1">
        <v>2.7624300000000002</v>
      </c>
      <c r="BN103" s="1">
        <v>3.3036699999999999</v>
      </c>
      <c r="BO103" s="1">
        <v>3.2924000000000002</v>
      </c>
      <c r="BP103" s="1">
        <v>6.5278799999999997</v>
      </c>
      <c r="BQ103" s="1">
        <v>7.78728</v>
      </c>
      <c r="BR103" s="1">
        <v>11.811439999999999</v>
      </c>
      <c r="BS103" s="1">
        <v>18.275490000000001</v>
      </c>
      <c r="BT103" s="1">
        <v>24.811990000000002</v>
      </c>
      <c r="BU103" s="1">
        <v>30.41329</v>
      </c>
      <c r="BV103" s="1">
        <v>39.440199999999997</v>
      </c>
      <c r="BW103" s="1">
        <v>46.97119</v>
      </c>
      <c r="BX103" s="1">
        <v>-1.59918</v>
      </c>
      <c r="BY103" s="1">
        <v>-1.4016200000000001</v>
      </c>
      <c r="BZ103" s="1">
        <v>-1.54819</v>
      </c>
      <c r="CA103" s="1">
        <v>-1.0305500000000001</v>
      </c>
      <c r="CB103" s="1">
        <v>-1.2400899999999999</v>
      </c>
      <c r="CC103" s="1">
        <v>-1.5982799999999999</v>
      </c>
      <c r="CD103" s="1">
        <v>-1.1949700000000001</v>
      </c>
      <c r="CE103" s="1">
        <v>-1.19733</v>
      </c>
      <c r="CF103" s="1">
        <v>-1.0470699999999999</v>
      </c>
      <c r="CG103" s="1">
        <v>0.97826999999999997</v>
      </c>
      <c r="CH103" s="1">
        <v>3.0589499999999998</v>
      </c>
      <c r="CI103" s="1">
        <v>1.8064800000000001</v>
      </c>
      <c r="CJ103" s="1">
        <v>-1.0854299999999999</v>
      </c>
      <c r="CK103" s="1">
        <v>-1.01593</v>
      </c>
      <c r="CL103" s="1">
        <v>-1.7030799999999999</v>
      </c>
      <c r="CM103" s="1">
        <v>-1.09433</v>
      </c>
      <c r="CN103" s="1">
        <v>-1.97038</v>
      </c>
      <c r="CO103" s="1">
        <v>-1.48271</v>
      </c>
      <c r="CP103" s="1">
        <v>-1.4407000000000001</v>
      </c>
      <c r="CQ103" s="1">
        <v>-1.7597</v>
      </c>
      <c r="CR103" s="1">
        <v>-1.5978000000000001</v>
      </c>
      <c r="CS103" s="1">
        <v>-1.2723</v>
      </c>
      <c r="CT103" s="1">
        <v>-1.24058</v>
      </c>
      <c r="CU103" s="1">
        <v>-1.6044700000000001</v>
      </c>
      <c r="CV103" s="1">
        <v>-1.2676000000000001</v>
      </c>
      <c r="CW103" s="1">
        <v>-1.70137</v>
      </c>
      <c r="CX103" s="1">
        <v>0</v>
      </c>
    </row>
    <row r="104" spans="1:102">
      <c r="A104" s="2">
        <v>400</v>
      </c>
      <c r="B104" s="1">
        <v>1.95156</v>
      </c>
      <c r="C104" s="1">
        <v>1.23383</v>
      </c>
      <c r="D104" s="1">
        <v>1.35616</v>
      </c>
      <c r="E104" s="1">
        <v>1.1022400000000001</v>
      </c>
      <c r="F104" s="1">
        <v>1.8375300000000001</v>
      </c>
      <c r="G104" s="1">
        <v>0.86202000000000001</v>
      </c>
      <c r="H104" s="1">
        <v>0.33037</v>
      </c>
      <c r="I104" s="1">
        <v>-0.97689999999999999</v>
      </c>
      <c r="J104" s="1">
        <v>0.24267</v>
      </c>
      <c r="K104" s="1">
        <v>0.27732000000000001</v>
      </c>
      <c r="L104" s="1">
        <v>-1.0027900000000001</v>
      </c>
      <c r="M104" s="1">
        <v>-1.51677</v>
      </c>
      <c r="N104" s="1">
        <v>-1.95174</v>
      </c>
      <c r="O104" s="1">
        <v>-2.3062399999999998</v>
      </c>
      <c r="P104" s="1">
        <v>-2.8469099999999998</v>
      </c>
      <c r="Q104" s="1">
        <v>-1.7297899999999999</v>
      </c>
      <c r="R104" s="1">
        <v>-2.6163500000000002</v>
      </c>
      <c r="S104" s="1">
        <v>-3.3393700000000002</v>
      </c>
      <c r="T104" s="1">
        <v>-3.2580200000000001</v>
      </c>
      <c r="U104" s="1">
        <v>-3.15496</v>
      </c>
      <c r="V104" s="1">
        <v>-2.9411399999999999</v>
      </c>
      <c r="W104" s="1">
        <v>-3.0459999999999998</v>
      </c>
      <c r="X104" s="1">
        <v>-3.1438999999999999</v>
      </c>
      <c r="Y104" s="1">
        <v>-3.32097</v>
      </c>
      <c r="Z104" s="1">
        <v>-2.9386299999999999</v>
      </c>
      <c r="AA104" s="1">
        <v>-2.5944699999999998</v>
      </c>
      <c r="AB104" s="1">
        <v>-2.2555399999999999</v>
      </c>
      <c r="AC104" s="1">
        <v>-0.31811</v>
      </c>
      <c r="AD104" s="1">
        <v>1.1938800000000001</v>
      </c>
      <c r="AE104" s="1">
        <v>4.4201199999999998</v>
      </c>
      <c r="AF104" s="1">
        <v>8.8044399999999996</v>
      </c>
      <c r="AG104" s="1">
        <v>16.59543</v>
      </c>
      <c r="AH104" s="1">
        <v>23.38523</v>
      </c>
      <c r="AI104" s="1">
        <v>35.806730000000002</v>
      </c>
      <c r="AJ104" s="1">
        <v>45.671469999999999</v>
      </c>
      <c r="AK104" s="1">
        <v>57.093730000000001</v>
      </c>
      <c r="AL104" s="1">
        <v>65.857249999999993</v>
      </c>
      <c r="AM104" s="1">
        <v>7.3498700000000001</v>
      </c>
      <c r="AN104" s="1">
        <v>5.5248600000000003</v>
      </c>
      <c r="AO104" s="1">
        <v>5.7856100000000001</v>
      </c>
      <c r="AP104" s="1">
        <v>6.1098699999999999</v>
      </c>
      <c r="AQ104" s="1">
        <v>6.0182099999999998</v>
      </c>
      <c r="AR104" s="1">
        <v>4.8230700000000004</v>
      </c>
      <c r="AS104" s="1">
        <v>3.9722499999999998</v>
      </c>
      <c r="AT104" s="1">
        <v>3.10412</v>
      </c>
      <c r="AU104" s="1">
        <v>3.5493800000000002</v>
      </c>
      <c r="AV104" s="1">
        <v>3.7692399999999999</v>
      </c>
      <c r="AW104" s="1">
        <v>4.6147200000000002</v>
      </c>
      <c r="AX104" s="1">
        <v>3.2771300000000001</v>
      </c>
      <c r="AY104" s="1">
        <v>2.0582500000000001</v>
      </c>
      <c r="AZ104" s="1">
        <v>2.68221</v>
      </c>
      <c r="BA104" s="1">
        <v>2.7151200000000002</v>
      </c>
      <c r="BB104" s="1">
        <v>2.7250899999999998</v>
      </c>
      <c r="BC104" s="1">
        <v>2.47499</v>
      </c>
      <c r="BD104" s="1">
        <v>2.0939100000000002</v>
      </c>
      <c r="BE104" s="1">
        <v>2.3363200000000002</v>
      </c>
      <c r="BF104" s="1">
        <v>2.2519</v>
      </c>
      <c r="BG104" s="1">
        <v>2.0326300000000002</v>
      </c>
      <c r="BH104" s="1">
        <v>2.8431999999999999</v>
      </c>
      <c r="BI104" s="1">
        <v>1.93859</v>
      </c>
      <c r="BJ104" s="1">
        <v>2.40693</v>
      </c>
      <c r="BK104" s="1">
        <v>2.4392800000000001</v>
      </c>
      <c r="BL104" s="1">
        <v>2.4690099999999999</v>
      </c>
      <c r="BM104" s="1">
        <v>2.5410300000000001</v>
      </c>
      <c r="BN104" s="1">
        <v>4.2762099999999998</v>
      </c>
      <c r="BO104" s="1">
        <v>4.6166099999999997</v>
      </c>
      <c r="BP104" s="1">
        <v>6.8932599999999997</v>
      </c>
      <c r="BQ104" s="1">
        <v>9.1343599999999991</v>
      </c>
      <c r="BR104" s="1">
        <v>13.051259999999999</v>
      </c>
      <c r="BS104" s="1">
        <v>19.340340000000001</v>
      </c>
      <c r="BT104" s="1">
        <v>25.241589999999999</v>
      </c>
      <c r="BU104" s="1">
        <v>33.746740000000003</v>
      </c>
      <c r="BV104" s="1">
        <v>43.260089999999998</v>
      </c>
      <c r="BW104" s="1">
        <v>47.455480000000001</v>
      </c>
      <c r="BX104" s="1">
        <v>-1.07636</v>
      </c>
      <c r="BY104" s="1">
        <v>-1.48725</v>
      </c>
      <c r="BZ104" s="1">
        <v>-1.2938000000000001</v>
      </c>
      <c r="CA104" s="1">
        <v>-1.0289900000000001</v>
      </c>
      <c r="CB104" s="1">
        <v>-1.44547</v>
      </c>
      <c r="CC104" s="1">
        <v>-0.92051000000000005</v>
      </c>
      <c r="CD104" s="1">
        <v>-1.3224199999999999</v>
      </c>
      <c r="CE104" s="1">
        <v>-1.2422500000000001</v>
      </c>
      <c r="CF104" s="1">
        <v>-0.69855999999999996</v>
      </c>
      <c r="CG104" s="1">
        <v>0.53803000000000001</v>
      </c>
      <c r="CH104" s="1">
        <v>2.40699</v>
      </c>
      <c r="CI104" s="1">
        <v>1.7296199999999999</v>
      </c>
      <c r="CJ104" s="1">
        <v>-0.55349999999999999</v>
      </c>
      <c r="CK104" s="1">
        <v>-1.4090199999999999</v>
      </c>
      <c r="CL104" s="1">
        <v>-1.6019600000000001</v>
      </c>
      <c r="CM104" s="1">
        <v>-1.3812800000000001</v>
      </c>
      <c r="CN104" s="1">
        <v>-1.6952499999999999</v>
      </c>
      <c r="CO104" s="1">
        <v>-1.7572000000000001</v>
      </c>
      <c r="CP104" s="1">
        <v>-1.3341799999999999</v>
      </c>
      <c r="CQ104" s="1">
        <v>-1.76058</v>
      </c>
      <c r="CR104" s="1">
        <v>-2.0229300000000001</v>
      </c>
      <c r="CS104" s="1">
        <v>-1.7075899999999999</v>
      </c>
      <c r="CT104" s="1">
        <v>-1.15438</v>
      </c>
      <c r="CU104" s="1">
        <v>-1.5017400000000001</v>
      </c>
      <c r="CV104" s="1">
        <v>-1.60029</v>
      </c>
      <c r="CW104" s="1">
        <v>-1.2244600000000001</v>
      </c>
      <c r="CX104" s="1">
        <v>0</v>
      </c>
    </row>
    <row r="105" spans="1:102">
      <c r="A105" s="2">
        <v>401.07000729999999</v>
      </c>
      <c r="B105" s="1">
        <v>0.68306</v>
      </c>
      <c r="C105" s="1">
        <v>-0.42331000000000002</v>
      </c>
      <c r="D105" s="1">
        <v>0.82445000000000002</v>
      </c>
      <c r="E105" s="1">
        <v>0.81474999999999997</v>
      </c>
      <c r="F105" s="1">
        <v>0.65242999999999995</v>
      </c>
      <c r="G105" s="1">
        <v>0.11701</v>
      </c>
      <c r="H105" s="1">
        <v>-0.97996000000000005</v>
      </c>
      <c r="I105" s="1">
        <v>-0.87002999999999997</v>
      </c>
      <c r="J105" s="1">
        <v>0.10978</v>
      </c>
      <c r="K105" s="1">
        <v>-0.40326000000000001</v>
      </c>
      <c r="L105" s="1">
        <v>-0.47378999999999999</v>
      </c>
      <c r="M105" s="1">
        <v>-1.55968</v>
      </c>
      <c r="N105" s="1">
        <v>-1.76644</v>
      </c>
      <c r="O105" s="1">
        <v>-2.74498</v>
      </c>
      <c r="P105" s="1">
        <v>-2.4138999999999999</v>
      </c>
      <c r="Q105" s="1">
        <v>-2.3941499999999998</v>
      </c>
      <c r="R105" s="1">
        <v>-3.1471100000000001</v>
      </c>
      <c r="S105" s="1">
        <v>-3.0955699999999999</v>
      </c>
      <c r="T105" s="1">
        <v>-3.2862399999999998</v>
      </c>
      <c r="U105" s="1">
        <v>-3.44076</v>
      </c>
      <c r="V105" s="1">
        <v>-3.13639</v>
      </c>
      <c r="W105" s="1">
        <v>-2.8348800000000001</v>
      </c>
      <c r="X105" s="1">
        <v>-2.5732200000000001</v>
      </c>
      <c r="Y105" s="1">
        <v>-2.6310600000000002</v>
      </c>
      <c r="Z105" s="1">
        <v>-2.8189700000000002</v>
      </c>
      <c r="AA105" s="1">
        <v>-2.5608399999999998</v>
      </c>
      <c r="AB105" s="1">
        <v>-1.90144</v>
      </c>
      <c r="AC105" s="1">
        <v>-0.28253</v>
      </c>
      <c r="AD105" s="1">
        <v>1.97729</v>
      </c>
      <c r="AE105" s="1">
        <v>5.63957</v>
      </c>
      <c r="AF105" s="1">
        <v>10.47991</v>
      </c>
      <c r="AG105" s="1">
        <v>18.194780000000002</v>
      </c>
      <c r="AH105" s="1">
        <v>26.9983</v>
      </c>
      <c r="AI105" s="1">
        <v>36.598080000000003</v>
      </c>
      <c r="AJ105" s="1">
        <v>47.904159999999997</v>
      </c>
      <c r="AK105" s="1">
        <v>55.837359999999997</v>
      </c>
      <c r="AL105" s="1">
        <v>66.194730000000007</v>
      </c>
      <c r="AM105" s="1">
        <v>7.2631699999999997</v>
      </c>
      <c r="AN105" s="1">
        <v>5.9186800000000002</v>
      </c>
      <c r="AO105" s="1">
        <v>5.9049899999999997</v>
      </c>
      <c r="AP105" s="1">
        <v>5.3139599999999998</v>
      </c>
      <c r="AQ105" s="1">
        <v>4.8089399999999998</v>
      </c>
      <c r="AR105" s="1">
        <v>4.3181599999999998</v>
      </c>
      <c r="AS105" s="1">
        <v>3.51579</v>
      </c>
      <c r="AT105" s="1">
        <v>2.9672000000000001</v>
      </c>
      <c r="AU105" s="1">
        <v>3.70139</v>
      </c>
      <c r="AV105" s="1">
        <v>3.55891</v>
      </c>
      <c r="AW105" s="1">
        <v>3.9733700000000001</v>
      </c>
      <c r="AX105" s="1">
        <v>3.1482399999999999</v>
      </c>
      <c r="AY105" s="1">
        <v>2.8954599999999999</v>
      </c>
      <c r="AZ105" s="1">
        <v>2.4653800000000001</v>
      </c>
      <c r="BA105" s="1">
        <v>1.98767</v>
      </c>
      <c r="BB105" s="1">
        <v>2.4847899999999998</v>
      </c>
      <c r="BC105" s="1">
        <v>1.99339</v>
      </c>
      <c r="BD105" s="1">
        <v>1.87931</v>
      </c>
      <c r="BE105" s="1">
        <v>2.6459100000000002</v>
      </c>
      <c r="BF105" s="1">
        <v>2.3323299999999998</v>
      </c>
      <c r="BG105" s="1">
        <v>2.3227000000000002</v>
      </c>
      <c r="BH105" s="1">
        <v>2.0183800000000001</v>
      </c>
      <c r="BI105" s="1">
        <v>2.5106299999999999</v>
      </c>
      <c r="BJ105" s="1">
        <v>2.1794600000000002</v>
      </c>
      <c r="BK105" s="1">
        <v>1.89086</v>
      </c>
      <c r="BL105" s="1">
        <v>2.7964500000000001</v>
      </c>
      <c r="BM105" s="1">
        <v>2.8266300000000002</v>
      </c>
      <c r="BN105" s="1">
        <v>3.4999699999999998</v>
      </c>
      <c r="BO105" s="1">
        <v>4.2095399999999996</v>
      </c>
      <c r="BP105" s="1">
        <v>7.1239100000000004</v>
      </c>
      <c r="BQ105" s="1">
        <v>9.3642699999999994</v>
      </c>
      <c r="BR105" s="1">
        <v>14.931520000000001</v>
      </c>
      <c r="BS105" s="1">
        <v>20.872669999999999</v>
      </c>
      <c r="BT105" s="1">
        <v>28.211849999999998</v>
      </c>
      <c r="BU105" s="1">
        <v>35.616720000000001</v>
      </c>
      <c r="BV105" s="1">
        <v>42.278640000000003</v>
      </c>
      <c r="BW105" s="1">
        <v>51.101370000000003</v>
      </c>
      <c r="BX105" s="1">
        <v>-1.0374000000000001</v>
      </c>
      <c r="BY105" s="1">
        <v>-1.2813600000000001</v>
      </c>
      <c r="BZ105" s="1">
        <v>-1.2849200000000001</v>
      </c>
      <c r="CA105" s="1">
        <v>-1.1928399999999999</v>
      </c>
      <c r="CB105" s="1">
        <v>-1.39906</v>
      </c>
      <c r="CC105" s="1">
        <v>-1.29254</v>
      </c>
      <c r="CD105" s="1">
        <v>-1.3440000000000001</v>
      </c>
      <c r="CE105" s="1">
        <v>-1.29406</v>
      </c>
      <c r="CF105" s="1">
        <v>-1.32528</v>
      </c>
      <c r="CG105" s="1">
        <v>0.63319000000000003</v>
      </c>
      <c r="CH105" s="1">
        <v>3.0616400000000001</v>
      </c>
      <c r="CI105" s="1">
        <v>2.6519300000000001</v>
      </c>
      <c r="CJ105" s="1">
        <v>-0.44772000000000001</v>
      </c>
      <c r="CK105" s="1">
        <v>-0.97201000000000004</v>
      </c>
      <c r="CL105" s="1">
        <v>-1.4554800000000001</v>
      </c>
      <c r="CM105" s="1">
        <v>-1.3980600000000001</v>
      </c>
      <c r="CN105" s="1">
        <v>-1.38436</v>
      </c>
      <c r="CO105" s="1">
        <v>-1.55755</v>
      </c>
      <c r="CP105" s="1">
        <v>-1.8134999999999999</v>
      </c>
      <c r="CQ105" s="1">
        <v>-1.5561</v>
      </c>
      <c r="CR105" s="1">
        <v>-1.5019800000000001</v>
      </c>
      <c r="CS105" s="1">
        <v>-1.4564699999999999</v>
      </c>
      <c r="CT105" s="1">
        <v>-1.19421</v>
      </c>
      <c r="CU105" s="1">
        <v>-1.4477599999999999</v>
      </c>
      <c r="CV105" s="1">
        <v>-1.65124</v>
      </c>
      <c r="CW105" s="1">
        <v>-1.3344</v>
      </c>
      <c r="CX105" s="1">
        <v>0</v>
      </c>
    </row>
    <row r="106" spans="1:102">
      <c r="A106" s="2">
        <v>402</v>
      </c>
      <c r="B106" s="1">
        <v>0.71587999999999996</v>
      </c>
      <c r="C106" s="1">
        <v>0.20197999999999999</v>
      </c>
      <c r="D106" s="1">
        <v>0.70042000000000004</v>
      </c>
      <c r="E106" s="1">
        <v>0.27605000000000002</v>
      </c>
      <c r="F106" s="1">
        <v>-0.38680999999999999</v>
      </c>
      <c r="G106" s="1">
        <v>-0.49231999999999998</v>
      </c>
      <c r="H106" s="1">
        <v>-1.2942100000000001</v>
      </c>
      <c r="I106" s="1">
        <v>-1.55677</v>
      </c>
      <c r="J106" s="1">
        <v>-0.78642000000000001</v>
      </c>
      <c r="K106" s="1">
        <v>-0.80828</v>
      </c>
      <c r="L106" s="1">
        <v>-0.86390999999999996</v>
      </c>
      <c r="M106" s="1">
        <v>-2.6522000000000001</v>
      </c>
      <c r="N106" s="1">
        <v>-2.35426</v>
      </c>
      <c r="O106" s="1">
        <v>-2.1845300000000001</v>
      </c>
      <c r="P106" s="1">
        <v>-2.42361</v>
      </c>
      <c r="Q106" s="1">
        <v>-3.0489099999999998</v>
      </c>
      <c r="R106" s="1">
        <v>-3.2141099999999998</v>
      </c>
      <c r="S106" s="1">
        <v>-3.2750599999999999</v>
      </c>
      <c r="T106" s="1">
        <v>-2.50847</v>
      </c>
      <c r="U106" s="1">
        <v>-3.3211900000000001</v>
      </c>
      <c r="V106" s="1">
        <v>-3.2465899999999999</v>
      </c>
      <c r="W106" s="1">
        <v>-3.3270499999999998</v>
      </c>
      <c r="X106" s="1">
        <v>-2.6804700000000001</v>
      </c>
      <c r="Y106" s="1">
        <v>-3.56955</v>
      </c>
      <c r="Z106" s="1">
        <v>-3.3443900000000002</v>
      </c>
      <c r="AA106" s="1">
        <v>-2.5169299999999999</v>
      </c>
      <c r="AB106" s="1">
        <v>-1.45031</v>
      </c>
      <c r="AC106" s="1">
        <v>4.4540000000000003E-2</v>
      </c>
      <c r="AD106" s="1">
        <v>1.6335999999999999</v>
      </c>
      <c r="AE106" s="1">
        <v>6.7895399999999997</v>
      </c>
      <c r="AF106" s="1">
        <v>11.41972</v>
      </c>
      <c r="AG106" s="1">
        <v>18.384830000000001</v>
      </c>
      <c r="AH106" s="1">
        <v>29.140709999999999</v>
      </c>
      <c r="AI106" s="1">
        <v>39.765320000000003</v>
      </c>
      <c r="AJ106" s="1">
        <v>49.56344</v>
      </c>
      <c r="AK106" s="1">
        <v>60.181550000000001</v>
      </c>
      <c r="AL106" s="1">
        <v>67.807069999999996</v>
      </c>
      <c r="AM106" s="1">
        <v>5.7717799999999997</v>
      </c>
      <c r="AN106" s="1">
        <v>5.58826</v>
      </c>
      <c r="AO106" s="1">
        <v>5.5819700000000001</v>
      </c>
      <c r="AP106" s="1">
        <v>5.1660500000000003</v>
      </c>
      <c r="AQ106" s="1">
        <v>4.8413899999999996</v>
      </c>
      <c r="AR106" s="1">
        <v>3.8204899999999999</v>
      </c>
      <c r="AS106" s="1">
        <v>3.6770299999999998</v>
      </c>
      <c r="AT106" s="1">
        <v>2.9981200000000001</v>
      </c>
      <c r="AU106" s="1">
        <v>2.9590299999999998</v>
      </c>
      <c r="AV106" s="1">
        <v>3.7747199999999999</v>
      </c>
      <c r="AW106" s="1">
        <v>3.5965699999999998</v>
      </c>
      <c r="AX106" s="1">
        <v>3.4241299999999999</v>
      </c>
      <c r="AY106" s="1">
        <v>2.8471199999999999</v>
      </c>
      <c r="AZ106" s="1">
        <v>2.75061</v>
      </c>
      <c r="BA106" s="1">
        <v>2.1150199999999999</v>
      </c>
      <c r="BB106" s="1">
        <v>1.7297499999999999</v>
      </c>
      <c r="BC106" s="1">
        <v>1.5374399999999999</v>
      </c>
      <c r="BD106" s="1">
        <v>2.1915300000000002</v>
      </c>
      <c r="BE106" s="1">
        <v>2.6943199999999998</v>
      </c>
      <c r="BF106" s="1">
        <v>2.03687</v>
      </c>
      <c r="BG106" s="1">
        <v>2.37866</v>
      </c>
      <c r="BH106" s="1">
        <v>1.9856</v>
      </c>
      <c r="BI106" s="1">
        <v>1.66035</v>
      </c>
      <c r="BJ106" s="1">
        <v>2.4376600000000002</v>
      </c>
      <c r="BK106" s="1">
        <v>2.3649399999999998</v>
      </c>
      <c r="BL106" s="1">
        <v>2.9230800000000001</v>
      </c>
      <c r="BM106" s="1">
        <v>2.6202200000000002</v>
      </c>
      <c r="BN106" s="1">
        <v>4.1716600000000001</v>
      </c>
      <c r="BO106" s="1">
        <v>5.2571899999999996</v>
      </c>
      <c r="BP106" s="1">
        <v>7.8617999999999997</v>
      </c>
      <c r="BQ106" s="1">
        <v>10.955819999999999</v>
      </c>
      <c r="BR106" s="1">
        <v>15.725989999999999</v>
      </c>
      <c r="BS106" s="1">
        <v>21.647200000000002</v>
      </c>
      <c r="BT106" s="1">
        <v>29.91431</v>
      </c>
      <c r="BU106" s="1">
        <v>36.688380000000002</v>
      </c>
      <c r="BV106" s="1">
        <v>43.926470000000002</v>
      </c>
      <c r="BW106" s="1">
        <v>50.440390000000001</v>
      </c>
      <c r="BX106" s="1">
        <v>-1.4172</v>
      </c>
      <c r="BY106" s="1">
        <v>-1.0128299999999999</v>
      </c>
      <c r="BZ106" s="1">
        <v>-1.3579000000000001</v>
      </c>
      <c r="CA106" s="1">
        <v>-1.4739100000000001</v>
      </c>
      <c r="CB106" s="1">
        <v>-1.5208200000000001</v>
      </c>
      <c r="CC106" s="1">
        <v>-1.40663</v>
      </c>
      <c r="CD106" s="1">
        <v>-1.09365</v>
      </c>
      <c r="CE106" s="1">
        <v>-1.32138</v>
      </c>
      <c r="CF106" s="1">
        <v>-0.93105000000000004</v>
      </c>
      <c r="CG106" s="1">
        <v>0.39427000000000001</v>
      </c>
      <c r="CH106" s="1">
        <v>2.97228</v>
      </c>
      <c r="CI106" s="1">
        <v>2.0364100000000001</v>
      </c>
      <c r="CJ106" s="1">
        <v>-0.88878999999999997</v>
      </c>
      <c r="CK106" s="1">
        <v>-1.47058</v>
      </c>
      <c r="CL106" s="1">
        <v>-1.7135400000000001</v>
      </c>
      <c r="CM106" s="1">
        <v>-1.56219</v>
      </c>
      <c r="CN106" s="1">
        <v>-1.5456000000000001</v>
      </c>
      <c r="CO106" s="1">
        <v>-1.04521</v>
      </c>
      <c r="CP106" s="1">
        <v>-1.5087600000000001</v>
      </c>
      <c r="CQ106" s="1">
        <v>-1.5214700000000001</v>
      </c>
      <c r="CR106" s="1">
        <v>-1.8669899999999999</v>
      </c>
      <c r="CS106" s="1">
        <v>-1.56677</v>
      </c>
      <c r="CT106" s="1">
        <v>-1.72211</v>
      </c>
      <c r="CU106" s="1">
        <v>-1.5572299999999999</v>
      </c>
      <c r="CV106" s="1">
        <v>-1.56732</v>
      </c>
      <c r="CW106" s="1">
        <v>-1.1235599999999999</v>
      </c>
      <c r="CX106" s="1">
        <v>0</v>
      </c>
    </row>
    <row r="107" spans="1:102">
      <c r="A107" s="2">
        <v>403.07000729999999</v>
      </c>
      <c r="B107" s="1">
        <v>0.53764999999999996</v>
      </c>
      <c r="C107" s="1">
        <v>-0.61907000000000001</v>
      </c>
      <c r="D107" s="1">
        <v>-0.23504</v>
      </c>
      <c r="E107" s="1">
        <v>-1.0279199999999999</v>
      </c>
      <c r="F107" s="1">
        <v>-0.43997999999999998</v>
      </c>
      <c r="G107" s="1">
        <v>-0.80613999999999997</v>
      </c>
      <c r="H107" s="1">
        <v>-1.6991400000000001</v>
      </c>
      <c r="I107" s="1">
        <v>-1.95679</v>
      </c>
      <c r="J107" s="1">
        <v>-1.7800400000000001</v>
      </c>
      <c r="K107" s="1">
        <v>-1.55918</v>
      </c>
      <c r="L107" s="1">
        <v>-1.6229</v>
      </c>
      <c r="M107" s="1">
        <v>-2.81596</v>
      </c>
      <c r="N107" s="1">
        <v>-2.46143</v>
      </c>
      <c r="O107" s="1">
        <v>-2.66086</v>
      </c>
      <c r="P107" s="1">
        <v>-2.9589599999999998</v>
      </c>
      <c r="Q107" s="1">
        <v>-3.1593200000000001</v>
      </c>
      <c r="R107" s="1">
        <v>-2.91696</v>
      </c>
      <c r="S107" s="1">
        <v>-2.9790800000000002</v>
      </c>
      <c r="T107" s="1">
        <v>-3.0604499999999999</v>
      </c>
      <c r="U107" s="1">
        <v>-3.0718800000000002</v>
      </c>
      <c r="V107" s="1">
        <v>-2.82287</v>
      </c>
      <c r="W107" s="1">
        <v>-3.4044099999999999</v>
      </c>
      <c r="X107" s="1">
        <v>-3.66208</v>
      </c>
      <c r="Y107" s="1">
        <v>-3.1729400000000001</v>
      </c>
      <c r="Z107" s="1">
        <v>-2.9362400000000002</v>
      </c>
      <c r="AA107" s="1">
        <v>-2.6563099999999999</v>
      </c>
      <c r="AB107" s="1">
        <v>-1.1416900000000001</v>
      </c>
      <c r="AC107" s="1">
        <v>0.63634999999999997</v>
      </c>
      <c r="AD107" s="1">
        <v>2.60948</v>
      </c>
      <c r="AE107" s="1">
        <v>8.1284500000000008</v>
      </c>
      <c r="AF107" s="1">
        <v>12.989190000000001</v>
      </c>
      <c r="AG107" s="1">
        <v>23.020150000000001</v>
      </c>
      <c r="AH107" s="1">
        <v>30.3919</v>
      </c>
      <c r="AI107" s="1">
        <v>42.635199999999998</v>
      </c>
      <c r="AJ107" s="1">
        <v>54.062220000000003</v>
      </c>
      <c r="AK107" s="1">
        <v>61.789439999999999</v>
      </c>
      <c r="AL107" s="1">
        <v>70.583659999999995</v>
      </c>
      <c r="AM107" s="1">
        <v>6.524</v>
      </c>
      <c r="AN107" s="1">
        <v>4.9782500000000001</v>
      </c>
      <c r="AO107" s="1">
        <v>4.66615</v>
      </c>
      <c r="AP107" s="1">
        <v>4.2493600000000002</v>
      </c>
      <c r="AQ107" s="1">
        <v>3.7798799999999999</v>
      </c>
      <c r="AR107" s="1">
        <v>3.6617500000000001</v>
      </c>
      <c r="AS107" s="1">
        <v>2.4441700000000002</v>
      </c>
      <c r="AT107" s="1">
        <v>2.5714399999999999</v>
      </c>
      <c r="AU107" s="1">
        <v>3.1563400000000001</v>
      </c>
      <c r="AV107" s="1">
        <v>3.6386599999999998</v>
      </c>
      <c r="AW107" s="1">
        <v>3.5397400000000001</v>
      </c>
      <c r="AX107" s="1">
        <v>3.0127999999999999</v>
      </c>
      <c r="AY107" s="1">
        <v>2.4346299999999998</v>
      </c>
      <c r="AZ107" s="1">
        <v>2.07172</v>
      </c>
      <c r="BA107" s="1">
        <v>2.1225100000000001</v>
      </c>
      <c r="BB107" s="1">
        <v>2.6581299999999999</v>
      </c>
      <c r="BC107" s="1">
        <v>2.0925699999999998</v>
      </c>
      <c r="BD107" s="1">
        <v>2.0470799999999998</v>
      </c>
      <c r="BE107" s="1">
        <v>2.0752999999999999</v>
      </c>
      <c r="BF107" s="1">
        <v>2.2469700000000001</v>
      </c>
      <c r="BG107" s="1">
        <v>2.51281</v>
      </c>
      <c r="BH107" s="1">
        <v>2.2258800000000001</v>
      </c>
      <c r="BI107" s="1">
        <v>2.0222899999999999</v>
      </c>
      <c r="BJ107" s="1">
        <v>2.1665899999999998</v>
      </c>
      <c r="BK107" s="1">
        <v>2.4645100000000002</v>
      </c>
      <c r="BL107" s="1">
        <v>3.6911100000000001</v>
      </c>
      <c r="BM107" s="1">
        <v>3.8218399999999999</v>
      </c>
      <c r="BN107" s="1">
        <v>4.5315700000000003</v>
      </c>
      <c r="BO107" s="1">
        <v>5.6823699999999997</v>
      </c>
      <c r="BP107" s="1">
        <v>8.0071600000000007</v>
      </c>
      <c r="BQ107" s="1">
        <v>11.35012</v>
      </c>
      <c r="BR107" s="1">
        <v>17.131160000000001</v>
      </c>
      <c r="BS107" s="1">
        <v>24.016079999999999</v>
      </c>
      <c r="BT107" s="1">
        <v>32.333010000000002</v>
      </c>
      <c r="BU107" s="1">
        <v>39.119320000000002</v>
      </c>
      <c r="BV107" s="1">
        <v>47.755870000000002</v>
      </c>
      <c r="BW107" s="1">
        <v>53.118009999999998</v>
      </c>
      <c r="BX107" s="1">
        <v>-1.0965</v>
      </c>
      <c r="BY107" s="1">
        <v>-1.4349499999999999</v>
      </c>
      <c r="BZ107" s="1">
        <v>-1.68493</v>
      </c>
      <c r="CA107" s="1">
        <v>-1.73027</v>
      </c>
      <c r="CB107" s="1">
        <v>-1.25084</v>
      </c>
      <c r="CC107" s="1">
        <v>-1.21967</v>
      </c>
      <c r="CD107" s="1">
        <v>-1.1303399999999999</v>
      </c>
      <c r="CE107" s="1">
        <v>-1.4292800000000001</v>
      </c>
      <c r="CF107" s="1">
        <v>-1.97359</v>
      </c>
      <c r="CG107" s="1">
        <v>0.16808999999999999</v>
      </c>
      <c r="CH107" s="1">
        <v>2.81149</v>
      </c>
      <c r="CI107" s="1">
        <v>1.8311900000000001</v>
      </c>
      <c r="CJ107" s="1">
        <v>-0.30412</v>
      </c>
      <c r="CK107" s="1">
        <v>-1.48071</v>
      </c>
      <c r="CL107" s="1">
        <v>-1.24411</v>
      </c>
      <c r="CM107" s="1">
        <v>-1.2328399999999999</v>
      </c>
      <c r="CN107" s="1">
        <v>-1.43665</v>
      </c>
      <c r="CO107" s="1">
        <v>-1.5766800000000001</v>
      </c>
      <c r="CP107" s="1">
        <v>-1.4857400000000001</v>
      </c>
      <c r="CQ107" s="1">
        <v>-1.48105</v>
      </c>
      <c r="CR107" s="1">
        <v>-1.68476</v>
      </c>
      <c r="CS107" s="1">
        <v>-1.57324</v>
      </c>
      <c r="CT107" s="1">
        <v>-1.6782300000000001</v>
      </c>
      <c r="CU107" s="1">
        <v>-1.3877299999999999</v>
      </c>
      <c r="CV107" s="1">
        <v>-1.04565</v>
      </c>
      <c r="CW107" s="1">
        <v>-1.00573</v>
      </c>
      <c r="CX107" s="1">
        <v>0</v>
      </c>
    </row>
    <row r="108" spans="1:102">
      <c r="A108" s="2">
        <v>404</v>
      </c>
      <c r="B108" s="1">
        <v>0.38114999999999999</v>
      </c>
      <c r="C108" s="1">
        <v>-0.14652999999999999</v>
      </c>
      <c r="D108" s="1">
        <v>-0.33487</v>
      </c>
      <c r="E108" s="1">
        <v>-0.52700000000000002</v>
      </c>
      <c r="F108" s="1">
        <v>-1.29423</v>
      </c>
      <c r="G108" s="1">
        <v>-1.46526</v>
      </c>
      <c r="H108" s="1">
        <v>-1.3222</v>
      </c>
      <c r="I108" s="1">
        <v>-2.0548000000000002</v>
      </c>
      <c r="J108" s="1">
        <v>-1.7593700000000001</v>
      </c>
      <c r="K108" s="1">
        <v>-1.43099</v>
      </c>
      <c r="L108" s="1">
        <v>-2.1509900000000002</v>
      </c>
      <c r="M108" s="1">
        <v>-2.4157000000000002</v>
      </c>
      <c r="N108" s="1">
        <v>-3.0398800000000001</v>
      </c>
      <c r="O108" s="1">
        <v>-3.3019699999999998</v>
      </c>
      <c r="P108" s="1">
        <v>-3.0721599999999998</v>
      </c>
      <c r="Q108" s="1">
        <v>-3.2849200000000001</v>
      </c>
      <c r="R108" s="1">
        <v>-3.1979199999999999</v>
      </c>
      <c r="S108" s="1">
        <v>-3.3356300000000001</v>
      </c>
      <c r="T108" s="1">
        <v>-3.5783800000000001</v>
      </c>
      <c r="U108" s="1">
        <v>-3.2970899999999999</v>
      </c>
      <c r="V108" s="1">
        <v>-2.83358</v>
      </c>
      <c r="W108" s="1">
        <v>-3.5051100000000002</v>
      </c>
      <c r="X108" s="1">
        <v>-3.4346700000000001</v>
      </c>
      <c r="Y108" s="1">
        <v>-3.07369</v>
      </c>
      <c r="Z108" s="1">
        <v>-2.11503</v>
      </c>
      <c r="AA108" s="1">
        <v>-2.1366800000000001</v>
      </c>
      <c r="AB108" s="1">
        <v>-0.91234999999999999</v>
      </c>
      <c r="AC108" s="1">
        <v>0.74106000000000005</v>
      </c>
      <c r="AD108" s="1">
        <v>3.5432800000000002</v>
      </c>
      <c r="AE108" s="1">
        <v>7.2008599999999996</v>
      </c>
      <c r="AF108" s="1">
        <v>15.24544</v>
      </c>
      <c r="AG108" s="1">
        <v>23.71951</v>
      </c>
      <c r="AH108" s="1">
        <v>34.13935</v>
      </c>
      <c r="AI108" s="1">
        <v>46.266269999999999</v>
      </c>
      <c r="AJ108" s="1">
        <v>55.533389999999997</v>
      </c>
      <c r="AK108" s="1">
        <v>65.240099999999998</v>
      </c>
      <c r="AL108" s="1">
        <v>72.390069999999994</v>
      </c>
      <c r="AM108" s="1">
        <v>5.28254</v>
      </c>
      <c r="AN108" s="1">
        <v>4.6479499999999998</v>
      </c>
      <c r="AO108" s="1">
        <v>4.3561500000000004</v>
      </c>
      <c r="AP108" s="1">
        <v>4.1844999999999999</v>
      </c>
      <c r="AQ108" s="1">
        <v>3.0744500000000001</v>
      </c>
      <c r="AR108" s="1">
        <v>3.1678500000000001</v>
      </c>
      <c r="AS108" s="1">
        <v>3.0891600000000001</v>
      </c>
      <c r="AT108" s="1">
        <v>2.5659299999999998</v>
      </c>
      <c r="AU108" s="1">
        <v>2.67455</v>
      </c>
      <c r="AV108" s="1">
        <v>2.8977200000000001</v>
      </c>
      <c r="AW108" s="1">
        <v>2.6196700000000002</v>
      </c>
      <c r="AX108" s="1">
        <v>3.2206100000000002</v>
      </c>
      <c r="AY108" s="1">
        <v>2.4674999999999998</v>
      </c>
      <c r="AZ108" s="1">
        <v>1.91214</v>
      </c>
      <c r="BA108" s="1">
        <v>1.9785200000000001</v>
      </c>
      <c r="BB108" s="1">
        <v>2.0189699999999999</v>
      </c>
      <c r="BC108" s="1">
        <v>1.8187</v>
      </c>
      <c r="BD108" s="1">
        <v>2.4591699999999999</v>
      </c>
      <c r="BE108" s="1">
        <v>2.1844399999999999</v>
      </c>
      <c r="BF108" s="1">
        <v>1.7757000000000001</v>
      </c>
      <c r="BG108" s="1">
        <v>2.3550900000000001</v>
      </c>
      <c r="BH108" s="1">
        <v>2.0485099999999998</v>
      </c>
      <c r="BI108" s="1">
        <v>1.9536800000000001</v>
      </c>
      <c r="BJ108" s="1">
        <v>2.0635400000000002</v>
      </c>
      <c r="BK108" s="1">
        <v>2.5846</v>
      </c>
      <c r="BL108" s="1">
        <v>3.0657199999999998</v>
      </c>
      <c r="BM108" s="1">
        <v>3.3357199999999998</v>
      </c>
      <c r="BN108" s="1">
        <v>4.36639</v>
      </c>
      <c r="BO108" s="1">
        <v>6.0072999999999999</v>
      </c>
      <c r="BP108" s="1">
        <v>8.7167300000000001</v>
      </c>
      <c r="BQ108" s="1">
        <v>12.580399999999999</v>
      </c>
      <c r="BR108" s="1">
        <v>17.164110000000001</v>
      </c>
      <c r="BS108" s="1">
        <v>24.976569999999999</v>
      </c>
      <c r="BT108" s="1">
        <v>32.857210000000002</v>
      </c>
      <c r="BU108" s="1">
        <v>40.423389999999998</v>
      </c>
      <c r="BV108" s="1">
        <v>50.448749999999997</v>
      </c>
      <c r="BW108" s="1">
        <v>55.842959999999998</v>
      </c>
      <c r="BX108" s="1">
        <v>-0.83797999999999995</v>
      </c>
      <c r="BY108" s="1">
        <v>-1.08931</v>
      </c>
      <c r="BZ108" s="1">
        <v>-1.4953700000000001</v>
      </c>
      <c r="CA108" s="1">
        <v>-1.6897500000000001</v>
      </c>
      <c r="CB108" s="1">
        <v>-1.6916100000000001</v>
      </c>
      <c r="CC108" s="1">
        <v>-1.64598</v>
      </c>
      <c r="CD108" s="1">
        <v>-0.96289000000000002</v>
      </c>
      <c r="CE108" s="1">
        <v>-1.3064899999999999</v>
      </c>
      <c r="CF108" s="1">
        <v>-1.4047000000000001</v>
      </c>
      <c r="CG108" s="1">
        <v>6.6989999999999994E-2</v>
      </c>
      <c r="CH108" s="1">
        <v>2.5907900000000001</v>
      </c>
      <c r="CI108" s="1">
        <v>1.9008400000000001</v>
      </c>
      <c r="CJ108" s="1">
        <v>-0.51590999999999998</v>
      </c>
      <c r="CK108" s="1">
        <v>-1.73445</v>
      </c>
      <c r="CL108" s="1">
        <v>-1.8361099999999999</v>
      </c>
      <c r="CM108" s="1">
        <v>-1.31484</v>
      </c>
      <c r="CN108" s="1">
        <v>-1.73925</v>
      </c>
      <c r="CO108" s="1">
        <v>-1.4557899999999999</v>
      </c>
      <c r="CP108" s="1">
        <v>-1.9753000000000001</v>
      </c>
      <c r="CQ108" s="1">
        <v>-1.6435299999999999</v>
      </c>
      <c r="CR108" s="1">
        <v>-1.3565799999999999</v>
      </c>
      <c r="CS108" s="1">
        <v>-1.97498</v>
      </c>
      <c r="CT108" s="1">
        <v>-1.54827</v>
      </c>
      <c r="CU108" s="1">
        <v>-1.4975400000000001</v>
      </c>
      <c r="CV108" s="1">
        <v>-1.45878</v>
      </c>
      <c r="CW108" s="1">
        <v>-1.14232</v>
      </c>
      <c r="CX108" s="1">
        <v>0</v>
      </c>
    </row>
    <row r="109" spans="1:102">
      <c r="A109" s="2">
        <v>405.07000729999999</v>
      </c>
      <c r="B109" s="1">
        <v>-0.28377999999999998</v>
      </c>
      <c r="C109" s="1">
        <v>-0.83882999999999996</v>
      </c>
      <c r="D109" s="1">
        <v>-1.7152499999999999</v>
      </c>
      <c r="E109" s="1">
        <v>-1.6571</v>
      </c>
      <c r="F109" s="1">
        <v>-1.72193</v>
      </c>
      <c r="G109" s="1">
        <v>-2.1571400000000001</v>
      </c>
      <c r="H109" s="1">
        <v>-2.33839</v>
      </c>
      <c r="I109" s="1">
        <v>-1.8743799999999999</v>
      </c>
      <c r="J109" s="1">
        <v>-1.9332</v>
      </c>
      <c r="K109" s="1">
        <v>-1.6536900000000001</v>
      </c>
      <c r="L109" s="1">
        <v>-1.92262</v>
      </c>
      <c r="M109" s="1">
        <v>-3.00902</v>
      </c>
      <c r="N109" s="1">
        <v>-3.45506</v>
      </c>
      <c r="O109" s="1">
        <v>-3.13537</v>
      </c>
      <c r="P109" s="1">
        <v>-3.6205599999999998</v>
      </c>
      <c r="Q109" s="1">
        <v>-3.5127600000000001</v>
      </c>
      <c r="R109" s="1">
        <v>-2.7821699999999998</v>
      </c>
      <c r="S109" s="1">
        <v>-3.8819900000000001</v>
      </c>
      <c r="T109" s="1">
        <v>-3.0762900000000002</v>
      </c>
      <c r="U109" s="1">
        <v>-3.5143200000000001</v>
      </c>
      <c r="V109" s="1">
        <v>-3.4157000000000002</v>
      </c>
      <c r="W109" s="1">
        <v>-3.0248300000000001</v>
      </c>
      <c r="X109" s="1">
        <v>-2.7858700000000001</v>
      </c>
      <c r="Y109" s="1">
        <v>-2.2692999999999999</v>
      </c>
      <c r="Z109" s="1">
        <v>-2.7495400000000001</v>
      </c>
      <c r="AA109" s="1">
        <v>-1.4185099999999999</v>
      </c>
      <c r="AB109" s="1">
        <v>-0.57826999999999995</v>
      </c>
      <c r="AC109" s="1">
        <v>1.4632700000000001</v>
      </c>
      <c r="AD109" s="1">
        <v>5.1059299999999999</v>
      </c>
      <c r="AE109" s="1">
        <v>8.8558800000000009</v>
      </c>
      <c r="AF109" s="1">
        <v>16.53941</v>
      </c>
      <c r="AG109" s="1">
        <v>25.706330000000001</v>
      </c>
      <c r="AH109" s="1">
        <v>36.940910000000002</v>
      </c>
      <c r="AI109" s="1">
        <v>50.558669999999999</v>
      </c>
      <c r="AJ109" s="1">
        <v>59.893999999999998</v>
      </c>
      <c r="AK109" s="1">
        <v>67.795029999999997</v>
      </c>
      <c r="AL109" s="1">
        <v>71.349130000000002</v>
      </c>
      <c r="AM109" s="1">
        <v>4.6972399999999999</v>
      </c>
      <c r="AN109" s="1">
        <v>4.6089200000000003</v>
      </c>
      <c r="AO109" s="1">
        <v>4.1576199999999996</v>
      </c>
      <c r="AP109" s="1">
        <v>3.7487400000000002</v>
      </c>
      <c r="AQ109" s="1">
        <v>2.8461699999999999</v>
      </c>
      <c r="AR109" s="1">
        <v>3.1611699999999998</v>
      </c>
      <c r="AS109" s="1">
        <v>2.2804500000000001</v>
      </c>
      <c r="AT109" s="1">
        <v>2.7391100000000002</v>
      </c>
      <c r="AU109" s="1">
        <v>2.75875</v>
      </c>
      <c r="AV109" s="1">
        <v>2.7496900000000002</v>
      </c>
      <c r="AW109" s="1">
        <v>2.5744099999999999</v>
      </c>
      <c r="AX109" s="1">
        <v>2.9225099999999999</v>
      </c>
      <c r="AY109" s="1">
        <v>2.2858700000000001</v>
      </c>
      <c r="AZ109" s="1">
        <v>1.4474400000000001</v>
      </c>
      <c r="BA109" s="1">
        <v>2.1063200000000002</v>
      </c>
      <c r="BB109" s="1">
        <v>1.7846200000000001</v>
      </c>
      <c r="BC109" s="1">
        <v>1.87978</v>
      </c>
      <c r="BD109" s="1">
        <v>2.0016799999999999</v>
      </c>
      <c r="BE109" s="1">
        <v>2.0170499999999998</v>
      </c>
      <c r="BF109" s="1">
        <v>2.43275</v>
      </c>
      <c r="BG109" s="1">
        <v>2.1266799999999999</v>
      </c>
      <c r="BH109" s="1">
        <v>2.0100500000000001</v>
      </c>
      <c r="BI109" s="1">
        <v>2.21509</v>
      </c>
      <c r="BJ109" s="1">
        <v>2.3473099999999998</v>
      </c>
      <c r="BK109" s="1">
        <v>2.4882599999999999</v>
      </c>
      <c r="BL109" s="1">
        <v>2.6593300000000002</v>
      </c>
      <c r="BM109" s="1">
        <v>3.2756599999999998</v>
      </c>
      <c r="BN109" s="1">
        <v>4.73956</v>
      </c>
      <c r="BO109" s="1">
        <v>6.6835699999999996</v>
      </c>
      <c r="BP109" s="1">
        <v>8.9285700000000006</v>
      </c>
      <c r="BQ109" s="1">
        <v>13.77299</v>
      </c>
      <c r="BR109" s="1">
        <v>20.825749999999999</v>
      </c>
      <c r="BS109" s="1">
        <v>27.211200000000002</v>
      </c>
      <c r="BT109" s="1">
        <v>35.074939999999998</v>
      </c>
      <c r="BU109" s="1">
        <v>43.054839999999999</v>
      </c>
      <c r="BV109" s="1">
        <v>49.90558</v>
      </c>
      <c r="BW109" s="1">
        <v>53.927480000000003</v>
      </c>
      <c r="BX109" s="1">
        <v>-1.4138599999999999</v>
      </c>
      <c r="BY109" s="1">
        <v>-1.0747199999999999</v>
      </c>
      <c r="BZ109" s="1">
        <v>-1.4570799999999999</v>
      </c>
      <c r="CA109" s="1">
        <v>-1.46878</v>
      </c>
      <c r="CB109" s="1">
        <v>-1.38436</v>
      </c>
      <c r="CC109" s="1">
        <v>-1.47153</v>
      </c>
      <c r="CD109" s="1">
        <v>-1.4145399999999999</v>
      </c>
      <c r="CE109" s="1">
        <v>-1.37469</v>
      </c>
      <c r="CF109" s="1">
        <v>-1.0181800000000001</v>
      </c>
      <c r="CG109" s="1">
        <v>-0.23369000000000001</v>
      </c>
      <c r="CH109" s="1">
        <v>2.3166699999999998</v>
      </c>
      <c r="CI109" s="1">
        <v>2.8646600000000002</v>
      </c>
      <c r="CJ109" s="1">
        <v>-0.11808</v>
      </c>
      <c r="CK109" s="1">
        <v>-1.4864200000000001</v>
      </c>
      <c r="CL109" s="1">
        <v>-1.42964</v>
      </c>
      <c r="CM109" s="1">
        <v>-1.4716100000000001</v>
      </c>
      <c r="CN109" s="1">
        <v>-1.5991200000000001</v>
      </c>
      <c r="CO109" s="1">
        <v>-1.70564</v>
      </c>
      <c r="CP109" s="1">
        <v>-1.6557900000000001</v>
      </c>
      <c r="CQ109" s="1">
        <v>-1.5679099999999999</v>
      </c>
      <c r="CR109" s="1">
        <v>-1.74614</v>
      </c>
      <c r="CS109" s="1">
        <v>-1.6934800000000001</v>
      </c>
      <c r="CT109" s="1">
        <v>-1.51952</v>
      </c>
      <c r="CU109" s="1">
        <v>-1.5190999999999999</v>
      </c>
      <c r="CV109" s="1">
        <v>-1.33063</v>
      </c>
      <c r="CW109" s="1">
        <v>-1.1862200000000001</v>
      </c>
      <c r="CX109" s="1">
        <v>0</v>
      </c>
    </row>
    <row r="110" spans="1:102">
      <c r="A110" s="2">
        <v>406</v>
      </c>
      <c r="B110" s="1">
        <v>-0.56264999999999998</v>
      </c>
      <c r="C110" s="1">
        <v>-1.4395500000000001</v>
      </c>
      <c r="D110" s="1">
        <v>-2.0348999999999999</v>
      </c>
      <c r="E110" s="1">
        <v>-1.2718499999999999</v>
      </c>
      <c r="F110" s="1">
        <v>-2.56054</v>
      </c>
      <c r="G110" s="1">
        <v>-2.1968000000000001</v>
      </c>
      <c r="H110" s="1">
        <v>-2.2609300000000001</v>
      </c>
      <c r="I110" s="1">
        <v>-3.2603399999999998</v>
      </c>
      <c r="J110" s="1">
        <v>-2.3523000000000001</v>
      </c>
      <c r="K110" s="1">
        <v>-2.6628599999999998</v>
      </c>
      <c r="L110" s="1">
        <v>-2.4139499999999998</v>
      </c>
      <c r="M110" s="1">
        <v>-2.6133600000000001</v>
      </c>
      <c r="N110" s="1">
        <v>-3.09701</v>
      </c>
      <c r="O110" s="1">
        <v>-3.1458900000000001</v>
      </c>
      <c r="P110" s="1">
        <v>-2.86774</v>
      </c>
      <c r="Q110" s="1">
        <v>-2.8109999999999999</v>
      </c>
      <c r="R110" s="1">
        <v>-3.7826300000000002</v>
      </c>
      <c r="S110" s="1">
        <v>-3.6183200000000002</v>
      </c>
      <c r="T110" s="1">
        <v>-3.1417000000000002</v>
      </c>
      <c r="U110" s="1">
        <v>-3.2872300000000001</v>
      </c>
      <c r="V110" s="1">
        <v>-3.58535</v>
      </c>
      <c r="W110" s="1">
        <v>-3.0336500000000002</v>
      </c>
      <c r="X110" s="1">
        <v>-3.57646</v>
      </c>
      <c r="Y110" s="1">
        <v>-2.9402900000000001</v>
      </c>
      <c r="Z110" s="1">
        <v>-1.9840199999999999</v>
      </c>
      <c r="AA110" s="1">
        <v>-1.53484</v>
      </c>
      <c r="AB110" s="1">
        <v>-0.30824000000000001</v>
      </c>
      <c r="AC110" s="1">
        <v>1.6988000000000001</v>
      </c>
      <c r="AD110" s="1">
        <v>5.8915899999999999</v>
      </c>
      <c r="AE110" s="1">
        <v>11.54758</v>
      </c>
      <c r="AF110" s="1">
        <v>20.042590000000001</v>
      </c>
      <c r="AG110" s="1">
        <v>27.636890000000001</v>
      </c>
      <c r="AH110" s="1">
        <v>38.60463</v>
      </c>
      <c r="AI110" s="1">
        <v>52.187719999999999</v>
      </c>
      <c r="AJ110" s="1">
        <v>61.027360000000002</v>
      </c>
      <c r="AK110" s="1">
        <v>72.049419999999998</v>
      </c>
      <c r="AL110" s="1">
        <v>76.199479999999994</v>
      </c>
      <c r="AM110" s="1">
        <v>4.69998</v>
      </c>
      <c r="AN110" s="1">
        <v>4.3777100000000004</v>
      </c>
      <c r="AO110" s="1">
        <v>3.8263600000000002</v>
      </c>
      <c r="AP110" s="1">
        <v>2.78227</v>
      </c>
      <c r="AQ110" s="1">
        <v>2.6458499999999998</v>
      </c>
      <c r="AR110" s="1">
        <v>1.9552099999999999</v>
      </c>
      <c r="AS110" s="1">
        <v>2.5431699999999999</v>
      </c>
      <c r="AT110" s="1">
        <v>2.12785</v>
      </c>
      <c r="AU110" s="1">
        <v>2.58047</v>
      </c>
      <c r="AV110" s="1">
        <v>2.6532399999999998</v>
      </c>
      <c r="AW110" s="1">
        <v>3.33995</v>
      </c>
      <c r="AX110" s="1">
        <v>2.8930899999999999</v>
      </c>
      <c r="AY110" s="1">
        <v>2.6857700000000002</v>
      </c>
      <c r="AZ110" s="1">
        <v>2.3308</v>
      </c>
      <c r="BA110" s="1">
        <v>2.10989</v>
      </c>
      <c r="BB110" s="1">
        <v>1.8308500000000001</v>
      </c>
      <c r="BC110" s="1">
        <v>1.8660000000000001</v>
      </c>
      <c r="BD110" s="1">
        <v>1.94553</v>
      </c>
      <c r="BE110" s="1">
        <v>2.15808</v>
      </c>
      <c r="BF110" s="1">
        <v>1.98275</v>
      </c>
      <c r="BG110" s="1">
        <v>2.4033099999999998</v>
      </c>
      <c r="BH110" s="1">
        <v>1.36914</v>
      </c>
      <c r="BI110" s="1">
        <v>1.90347</v>
      </c>
      <c r="BJ110" s="1">
        <v>2.6988799999999999</v>
      </c>
      <c r="BK110" s="1">
        <v>3.08325</v>
      </c>
      <c r="BL110" s="1">
        <v>3.1988099999999999</v>
      </c>
      <c r="BM110" s="1">
        <v>3.3162400000000001</v>
      </c>
      <c r="BN110" s="1">
        <v>5.4029699999999998</v>
      </c>
      <c r="BO110" s="1">
        <v>6.8331900000000001</v>
      </c>
      <c r="BP110" s="1">
        <v>10.058299999999999</v>
      </c>
      <c r="BQ110" s="1">
        <v>14.62302</v>
      </c>
      <c r="BR110" s="1">
        <v>20.65428</v>
      </c>
      <c r="BS110" s="1">
        <v>30.799980000000001</v>
      </c>
      <c r="BT110" s="1">
        <v>37.012149999999998</v>
      </c>
      <c r="BU110" s="1">
        <v>44.521160000000002</v>
      </c>
      <c r="BV110" s="1">
        <v>53.820210000000003</v>
      </c>
      <c r="BW110" s="1">
        <v>58.24136</v>
      </c>
      <c r="BX110" s="1">
        <v>-1.2013100000000001</v>
      </c>
      <c r="BY110" s="1">
        <v>-1.3166500000000001</v>
      </c>
      <c r="BZ110" s="1">
        <v>-1.31833</v>
      </c>
      <c r="CA110" s="1">
        <v>-1.7161</v>
      </c>
      <c r="CB110" s="1">
        <v>-1.6245400000000001</v>
      </c>
      <c r="CC110" s="1">
        <v>-1.5377700000000001</v>
      </c>
      <c r="CD110" s="1">
        <v>-1.7965100000000001</v>
      </c>
      <c r="CE110" s="1">
        <v>-1.4984500000000001</v>
      </c>
      <c r="CF110" s="1">
        <v>-1.32561</v>
      </c>
      <c r="CG110" s="1">
        <v>-5.5649999999999998E-2</v>
      </c>
      <c r="CH110" s="1">
        <v>2.3898199999999998</v>
      </c>
      <c r="CI110" s="1">
        <v>1.98126</v>
      </c>
      <c r="CJ110" s="1">
        <v>-0.19711000000000001</v>
      </c>
      <c r="CK110" s="1">
        <v>-1.06538</v>
      </c>
      <c r="CL110" s="1">
        <v>-1.57413</v>
      </c>
      <c r="CM110" s="1">
        <v>-1.79491</v>
      </c>
      <c r="CN110" s="1">
        <v>-1.5668500000000001</v>
      </c>
      <c r="CO110" s="1">
        <v>-1.66439</v>
      </c>
      <c r="CP110" s="1">
        <v>-1.75238</v>
      </c>
      <c r="CQ110" s="1">
        <v>-1.4805999999999999</v>
      </c>
      <c r="CR110" s="1">
        <v>-1.6186700000000001</v>
      </c>
      <c r="CS110" s="1">
        <v>-1.7073799999999999</v>
      </c>
      <c r="CT110" s="1">
        <v>-1.7022999999999999</v>
      </c>
      <c r="CU110" s="1">
        <v>-1.07779</v>
      </c>
      <c r="CV110" s="1">
        <v>-1.2331399999999999</v>
      </c>
      <c r="CW110" s="1">
        <v>-1.24386</v>
      </c>
      <c r="CX110" s="1">
        <v>0</v>
      </c>
    </row>
    <row r="111" spans="1:102">
      <c r="A111" s="2">
        <v>407.07000729999999</v>
      </c>
      <c r="B111" s="1">
        <v>-1.13409</v>
      </c>
      <c r="C111" s="1">
        <v>-1.6455</v>
      </c>
      <c r="D111" s="1">
        <v>-1.9755</v>
      </c>
      <c r="E111" s="1">
        <v>-2.4583400000000002</v>
      </c>
      <c r="F111" s="1">
        <v>-2.8675899999999999</v>
      </c>
      <c r="G111" s="1">
        <v>-3.0472899999999998</v>
      </c>
      <c r="H111" s="1">
        <v>-3.0664699999999998</v>
      </c>
      <c r="I111" s="1">
        <v>-2.9498799999999998</v>
      </c>
      <c r="J111" s="1">
        <v>-2.9231199999999999</v>
      </c>
      <c r="K111" s="1">
        <v>-2.9775100000000001</v>
      </c>
      <c r="L111" s="1">
        <v>-2.7025399999999999</v>
      </c>
      <c r="M111" s="1">
        <v>-2.8096399999999999</v>
      </c>
      <c r="N111" s="1">
        <v>-3.0983000000000001</v>
      </c>
      <c r="O111" s="1">
        <v>-3.80843</v>
      </c>
      <c r="P111" s="1">
        <v>-3.5576400000000001</v>
      </c>
      <c r="Q111" s="1">
        <v>-2.98794</v>
      </c>
      <c r="R111" s="1">
        <v>-2.8672800000000001</v>
      </c>
      <c r="S111" s="1">
        <v>-3.49762</v>
      </c>
      <c r="T111" s="1">
        <v>-3.7548699999999999</v>
      </c>
      <c r="U111" s="1">
        <v>-3.3562699999999999</v>
      </c>
      <c r="V111" s="1">
        <v>-3.1917399999999998</v>
      </c>
      <c r="W111" s="1">
        <v>-2.8799800000000002</v>
      </c>
      <c r="X111" s="1">
        <v>-2.5170599999999999</v>
      </c>
      <c r="Y111" s="1">
        <v>-3.0221</v>
      </c>
      <c r="Z111" s="1">
        <v>-2.0604300000000002</v>
      </c>
      <c r="AA111" s="1">
        <v>-1.26349</v>
      </c>
      <c r="AB111" s="1">
        <v>9.4420000000000004E-2</v>
      </c>
      <c r="AC111" s="1">
        <v>2.7766000000000002</v>
      </c>
      <c r="AD111" s="1">
        <v>6.6033099999999996</v>
      </c>
      <c r="AE111" s="1">
        <v>12.171379999999999</v>
      </c>
      <c r="AF111" s="1">
        <v>21.63043</v>
      </c>
      <c r="AG111" s="1">
        <v>31.090910000000001</v>
      </c>
      <c r="AH111" s="1">
        <v>43.401290000000003</v>
      </c>
      <c r="AI111" s="1">
        <v>55.05838</v>
      </c>
      <c r="AJ111" s="1">
        <v>63.499209999999998</v>
      </c>
      <c r="AK111" s="1">
        <v>70.608410000000006</v>
      </c>
      <c r="AL111" s="1">
        <v>76.324960000000004</v>
      </c>
      <c r="AM111" s="1">
        <v>5.3031300000000003</v>
      </c>
      <c r="AN111" s="1">
        <v>3.82307</v>
      </c>
      <c r="AO111" s="1">
        <v>3.0299</v>
      </c>
      <c r="AP111" s="1">
        <v>3.1154000000000002</v>
      </c>
      <c r="AQ111" s="1">
        <v>2.6868699999999999</v>
      </c>
      <c r="AR111" s="1">
        <v>1.7645200000000001</v>
      </c>
      <c r="AS111" s="1">
        <v>1.7471099999999999</v>
      </c>
      <c r="AT111" s="1">
        <v>1.5281199999999999</v>
      </c>
      <c r="AU111" s="1">
        <v>1.8030200000000001</v>
      </c>
      <c r="AV111" s="1">
        <v>2.8385500000000001</v>
      </c>
      <c r="AW111" s="1">
        <v>2.7456999999999998</v>
      </c>
      <c r="AX111" s="1">
        <v>2.3443000000000001</v>
      </c>
      <c r="AY111" s="1">
        <v>1.88273</v>
      </c>
      <c r="AZ111" s="1">
        <v>2.0313500000000002</v>
      </c>
      <c r="BA111" s="1">
        <v>2.0469499999999998</v>
      </c>
      <c r="BB111" s="1">
        <v>1.5267900000000001</v>
      </c>
      <c r="BC111" s="1">
        <v>1.6430100000000001</v>
      </c>
      <c r="BD111" s="1">
        <v>2.2705600000000001</v>
      </c>
      <c r="BE111" s="1">
        <v>1.85344</v>
      </c>
      <c r="BF111" s="1">
        <v>1.9084000000000001</v>
      </c>
      <c r="BG111" s="1">
        <v>1.7116499999999999</v>
      </c>
      <c r="BH111" s="1">
        <v>2.6534599999999999</v>
      </c>
      <c r="BI111" s="1">
        <v>2.4528099999999999</v>
      </c>
      <c r="BJ111" s="1">
        <v>2.2696299999999998</v>
      </c>
      <c r="BK111" s="1">
        <v>2.7748400000000002</v>
      </c>
      <c r="BL111" s="1">
        <v>3.4803299999999999</v>
      </c>
      <c r="BM111" s="1">
        <v>3.6872199999999999</v>
      </c>
      <c r="BN111" s="1">
        <v>5.4005400000000003</v>
      </c>
      <c r="BO111" s="1">
        <v>7.6637000000000004</v>
      </c>
      <c r="BP111" s="1">
        <v>11.803190000000001</v>
      </c>
      <c r="BQ111" s="1">
        <v>16.958960000000001</v>
      </c>
      <c r="BR111" s="1">
        <v>23.723269999999999</v>
      </c>
      <c r="BS111" s="1">
        <v>29.653220000000001</v>
      </c>
      <c r="BT111" s="1">
        <v>40.439839999999997</v>
      </c>
      <c r="BU111" s="1">
        <v>47.975940000000001</v>
      </c>
      <c r="BV111" s="1">
        <v>54.957810000000002</v>
      </c>
      <c r="BW111" s="1">
        <v>57.99756</v>
      </c>
      <c r="BX111" s="1">
        <v>-1.04701</v>
      </c>
      <c r="BY111" s="1">
        <v>-1.16117</v>
      </c>
      <c r="BZ111" s="1">
        <v>-1.7524</v>
      </c>
      <c r="CA111" s="1">
        <v>-1.5879399999999999</v>
      </c>
      <c r="CB111" s="1">
        <v>-1.4031800000000001</v>
      </c>
      <c r="CC111" s="1">
        <v>-1.5214700000000001</v>
      </c>
      <c r="CD111" s="1">
        <v>-1.3856599999999999</v>
      </c>
      <c r="CE111" s="1">
        <v>-1.8440300000000001</v>
      </c>
      <c r="CF111" s="1">
        <v>-1.3268800000000001</v>
      </c>
      <c r="CG111" s="1">
        <v>-0.29166999999999998</v>
      </c>
      <c r="CH111" s="1">
        <v>1.89605</v>
      </c>
      <c r="CI111" s="1">
        <v>2.0672299999999999</v>
      </c>
      <c r="CJ111" s="1">
        <v>-0.14793000000000001</v>
      </c>
      <c r="CK111" s="1">
        <v>-1.35076</v>
      </c>
      <c r="CL111" s="1">
        <v>-1.5765199999999999</v>
      </c>
      <c r="CM111" s="1">
        <v>-1.53779</v>
      </c>
      <c r="CN111" s="1">
        <v>-1.43916</v>
      </c>
      <c r="CO111" s="1">
        <v>-1.7547699999999999</v>
      </c>
      <c r="CP111" s="1">
        <v>-1.6207499999999999</v>
      </c>
      <c r="CQ111" s="1">
        <v>-1.8442000000000001</v>
      </c>
      <c r="CR111" s="1">
        <v>-1.9342299999999999</v>
      </c>
      <c r="CS111" s="1">
        <v>-1.5782400000000001</v>
      </c>
      <c r="CT111" s="1">
        <v>-1.7133700000000001</v>
      </c>
      <c r="CU111" s="1">
        <v>-1.7195199999999999</v>
      </c>
      <c r="CV111" s="1">
        <v>-1.1641699999999999</v>
      </c>
      <c r="CW111" s="1">
        <v>-0.89583999999999997</v>
      </c>
      <c r="CX111" s="1">
        <v>0</v>
      </c>
    </row>
    <row r="112" spans="1:102">
      <c r="A112" s="2">
        <v>408</v>
      </c>
      <c r="B112" s="1">
        <v>-1.40221</v>
      </c>
      <c r="C112" s="1">
        <v>-2.2680899999999999</v>
      </c>
      <c r="D112" s="1">
        <v>-2.9855900000000002</v>
      </c>
      <c r="E112" s="1">
        <v>-2.79359</v>
      </c>
      <c r="F112" s="1">
        <v>-2.84117</v>
      </c>
      <c r="G112" s="1">
        <v>-3.1031399999999998</v>
      </c>
      <c r="H112" s="1">
        <v>-3.35561</v>
      </c>
      <c r="I112" s="1">
        <v>-3.22031</v>
      </c>
      <c r="J112" s="1">
        <v>-3.1997599999999999</v>
      </c>
      <c r="K112" s="1">
        <v>-3.05199</v>
      </c>
      <c r="L112" s="1">
        <v>-2.5970900000000001</v>
      </c>
      <c r="M112" s="1">
        <v>-3.1107999999999998</v>
      </c>
      <c r="N112" s="1">
        <v>-3.4424199999999998</v>
      </c>
      <c r="O112" s="1">
        <v>-3.52759</v>
      </c>
      <c r="P112" s="1">
        <v>-3.532</v>
      </c>
      <c r="Q112" s="1">
        <v>-3.4470399999999999</v>
      </c>
      <c r="R112" s="1">
        <v>-2.8971200000000001</v>
      </c>
      <c r="S112" s="1">
        <v>-4.0719700000000003</v>
      </c>
      <c r="T112" s="1">
        <v>-3.4202300000000001</v>
      </c>
      <c r="U112" s="1">
        <v>-3.0514199999999998</v>
      </c>
      <c r="V112" s="1">
        <v>-3.11747</v>
      </c>
      <c r="W112" s="1">
        <v>-3.0406200000000001</v>
      </c>
      <c r="X112" s="1">
        <v>-3.6679400000000002</v>
      </c>
      <c r="Y112" s="1">
        <v>-2.9318300000000002</v>
      </c>
      <c r="Z112" s="1">
        <v>-2.25244</v>
      </c>
      <c r="AA112" s="1">
        <v>-1.51241</v>
      </c>
      <c r="AB112" s="1">
        <v>0.84114</v>
      </c>
      <c r="AC112" s="1">
        <v>2.8848099999999999</v>
      </c>
      <c r="AD112" s="1">
        <v>8.0451599999999992</v>
      </c>
      <c r="AE112" s="1">
        <v>14.06922</v>
      </c>
      <c r="AF112" s="1">
        <v>23.980270000000001</v>
      </c>
      <c r="AG112" s="1">
        <v>33.886249999999997</v>
      </c>
      <c r="AH112" s="1">
        <v>45.838470000000001</v>
      </c>
      <c r="AI112" s="1">
        <v>58.081150000000001</v>
      </c>
      <c r="AJ112" s="1">
        <v>67.825000000000003</v>
      </c>
      <c r="AK112" s="1">
        <v>75.690550000000002</v>
      </c>
      <c r="AL112" s="1">
        <v>78.708470000000005</v>
      </c>
      <c r="AM112" s="1">
        <v>4.9788199999999998</v>
      </c>
      <c r="AN112" s="1">
        <v>4.0162399999999998</v>
      </c>
      <c r="AO112" s="1">
        <v>2.9491900000000002</v>
      </c>
      <c r="AP112" s="1">
        <v>2.53308</v>
      </c>
      <c r="AQ112" s="1">
        <v>2.2957000000000001</v>
      </c>
      <c r="AR112" s="1">
        <v>2.2323400000000002</v>
      </c>
      <c r="AS112" s="1">
        <v>2.4177900000000001</v>
      </c>
      <c r="AT112" s="1">
        <v>1.8633</v>
      </c>
      <c r="AU112" s="1">
        <v>1.8604700000000001</v>
      </c>
      <c r="AV112" s="1">
        <v>2.40028</v>
      </c>
      <c r="AW112" s="1">
        <v>2.3028200000000001</v>
      </c>
      <c r="AX112" s="1">
        <v>2.38313</v>
      </c>
      <c r="AY112" s="1">
        <v>2.2760699999999998</v>
      </c>
      <c r="AZ112" s="1">
        <v>1.3055399999999999</v>
      </c>
      <c r="BA112" s="1">
        <v>1.86236</v>
      </c>
      <c r="BB112" s="1">
        <v>1.77525</v>
      </c>
      <c r="BC112" s="1">
        <v>1.85775</v>
      </c>
      <c r="BD112" s="1">
        <v>1.97031</v>
      </c>
      <c r="BE112" s="1">
        <v>2.1472000000000002</v>
      </c>
      <c r="BF112" s="1">
        <v>1.4253499999999999</v>
      </c>
      <c r="BG112" s="1">
        <v>1.9360200000000001</v>
      </c>
      <c r="BH112" s="1">
        <v>2.1310600000000002</v>
      </c>
      <c r="BI112" s="1">
        <v>2.48204</v>
      </c>
      <c r="BJ112" s="1">
        <v>2.5773199999999998</v>
      </c>
      <c r="BK112" s="1">
        <v>3.0579700000000001</v>
      </c>
      <c r="BL112" s="1">
        <v>3.68987</v>
      </c>
      <c r="BM112" s="1">
        <v>4.5794100000000002</v>
      </c>
      <c r="BN112" s="1">
        <v>6.4542200000000003</v>
      </c>
      <c r="BO112" s="1">
        <v>8.7006700000000006</v>
      </c>
      <c r="BP112" s="1">
        <v>11.9839</v>
      </c>
      <c r="BQ112" s="1">
        <v>17.18582</v>
      </c>
      <c r="BR112" s="1">
        <v>25.79852</v>
      </c>
      <c r="BS112" s="1">
        <v>33.689720000000001</v>
      </c>
      <c r="BT112" s="1">
        <v>42.352530000000002</v>
      </c>
      <c r="BU112" s="1">
        <v>50.004480000000001</v>
      </c>
      <c r="BV112" s="1">
        <v>55.393709999999999</v>
      </c>
      <c r="BW112" s="1">
        <v>60.59413</v>
      </c>
      <c r="BX112" s="1">
        <v>-1.0451900000000001</v>
      </c>
      <c r="BY112" s="1">
        <v>-1.44072</v>
      </c>
      <c r="BZ112" s="1">
        <v>-1.5863799999999999</v>
      </c>
      <c r="CA112" s="1">
        <v>-1.2464</v>
      </c>
      <c r="CB112" s="1">
        <v>-1.5817000000000001</v>
      </c>
      <c r="CC112" s="1">
        <v>-1.4938</v>
      </c>
      <c r="CD112" s="1">
        <v>-1.25685</v>
      </c>
      <c r="CE112" s="1">
        <v>-1.3271200000000001</v>
      </c>
      <c r="CF112" s="1">
        <v>-1.66923</v>
      </c>
      <c r="CG112" s="1">
        <v>-0.66718</v>
      </c>
      <c r="CH112" s="1">
        <v>1.5427</v>
      </c>
      <c r="CI112" s="1">
        <v>2.9819</v>
      </c>
      <c r="CJ112" s="1">
        <v>-2.479E-2</v>
      </c>
      <c r="CK112" s="1">
        <v>-1.17814</v>
      </c>
      <c r="CL112" s="1">
        <v>-1.54539</v>
      </c>
      <c r="CM112" s="1">
        <v>-1.6736899999999999</v>
      </c>
      <c r="CN112" s="1">
        <v>-1.61571</v>
      </c>
      <c r="CO112" s="1">
        <v>-1.40567</v>
      </c>
      <c r="CP112" s="1">
        <v>-1.7150700000000001</v>
      </c>
      <c r="CQ112" s="1">
        <v>-1.48702</v>
      </c>
      <c r="CR112" s="1">
        <v>-1.4541500000000001</v>
      </c>
      <c r="CS112" s="1">
        <v>-1.79756</v>
      </c>
      <c r="CT112" s="1">
        <v>-1.29569</v>
      </c>
      <c r="CU112" s="1">
        <v>-1.47767</v>
      </c>
      <c r="CV112" s="1">
        <v>-1.0136700000000001</v>
      </c>
      <c r="CW112" s="1">
        <v>-0.72846</v>
      </c>
      <c r="CX112" s="1">
        <v>0</v>
      </c>
    </row>
    <row r="113" spans="1:102">
      <c r="A113" s="2">
        <v>409.07000729999999</v>
      </c>
      <c r="B113" s="1">
        <v>-1.96929</v>
      </c>
      <c r="C113" s="1">
        <v>-2.8421099999999999</v>
      </c>
      <c r="D113" s="1">
        <v>-3.1388099999999999</v>
      </c>
      <c r="E113" s="1">
        <v>-2.8135599999999998</v>
      </c>
      <c r="F113" s="1">
        <v>-3.3918300000000001</v>
      </c>
      <c r="G113" s="1">
        <v>-3.63063</v>
      </c>
      <c r="H113" s="1">
        <v>-3.4809999999999999</v>
      </c>
      <c r="I113" s="1">
        <v>-3.2794599999999998</v>
      </c>
      <c r="J113" s="1">
        <v>-3.4620299999999999</v>
      </c>
      <c r="K113" s="1">
        <v>-2.8102299999999998</v>
      </c>
      <c r="L113" s="1">
        <v>-3.44184</v>
      </c>
      <c r="M113" s="1">
        <v>-3.0648</v>
      </c>
      <c r="N113" s="1">
        <v>-2.9824299999999999</v>
      </c>
      <c r="O113" s="1">
        <v>-3.8308399999999998</v>
      </c>
      <c r="P113" s="1">
        <v>-3.70939</v>
      </c>
      <c r="Q113" s="1">
        <v>-3.59382</v>
      </c>
      <c r="R113" s="1">
        <v>-3.3308399999999998</v>
      </c>
      <c r="S113" s="1">
        <v>-3.4827699999999999</v>
      </c>
      <c r="T113" s="1">
        <v>-3.1808000000000001</v>
      </c>
      <c r="U113" s="1">
        <v>-3.68249</v>
      </c>
      <c r="V113" s="1">
        <v>-3.37357</v>
      </c>
      <c r="W113" s="1">
        <v>-3.5364200000000001</v>
      </c>
      <c r="X113" s="1">
        <v>-3.1745000000000001</v>
      </c>
      <c r="Y113" s="1">
        <v>-2.4799099999999998</v>
      </c>
      <c r="Z113" s="1">
        <v>-2.1891400000000001</v>
      </c>
      <c r="AA113" s="1">
        <v>-0.84816999999999998</v>
      </c>
      <c r="AB113" s="1">
        <v>0.97914999999999996</v>
      </c>
      <c r="AC113" s="1">
        <v>4.3935300000000002</v>
      </c>
      <c r="AD113" s="1">
        <v>9.1198899999999998</v>
      </c>
      <c r="AE113" s="1">
        <v>15.4283</v>
      </c>
      <c r="AF113" s="1">
        <v>26.552990000000001</v>
      </c>
      <c r="AG113" s="1">
        <v>36.457569999999997</v>
      </c>
      <c r="AH113" s="1">
        <v>49.570590000000003</v>
      </c>
      <c r="AI113" s="1">
        <v>59.290700000000001</v>
      </c>
      <c r="AJ113" s="1">
        <v>69.250969999999995</v>
      </c>
      <c r="AK113" s="1">
        <v>76.522260000000003</v>
      </c>
      <c r="AL113" s="1">
        <v>81.992999999999995</v>
      </c>
      <c r="AM113" s="1">
        <v>4.6353499999999999</v>
      </c>
      <c r="AN113" s="1">
        <v>3.6708500000000002</v>
      </c>
      <c r="AO113" s="1">
        <v>2.7515900000000002</v>
      </c>
      <c r="AP113" s="1">
        <v>3.52454</v>
      </c>
      <c r="AQ113" s="1">
        <v>2.5319799999999999</v>
      </c>
      <c r="AR113" s="1">
        <v>1.66499</v>
      </c>
      <c r="AS113" s="1">
        <v>1.5982700000000001</v>
      </c>
      <c r="AT113" s="1">
        <v>1.6115999999999999</v>
      </c>
      <c r="AU113" s="1">
        <v>1.6531899999999999</v>
      </c>
      <c r="AV113" s="1">
        <v>2.1832199999999999</v>
      </c>
      <c r="AW113" s="1">
        <v>2.3858799999999998</v>
      </c>
      <c r="AX113" s="1">
        <v>2.8424499999999999</v>
      </c>
      <c r="AY113" s="1">
        <v>1.76593</v>
      </c>
      <c r="AZ113" s="1">
        <v>1.95899</v>
      </c>
      <c r="BA113" s="1">
        <v>1.7447299999999999</v>
      </c>
      <c r="BB113" s="1">
        <v>1.74414</v>
      </c>
      <c r="BC113" s="1">
        <v>1.97933</v>
      </c>
      <c r="BD113" s="1">
        <v>1.69062</v>
      </c>
      <c r="BE113" s="1">
        <v>1.77833</v>
      </c>
      <c r="BF113" s="1">
        <v>2.13504</v>
      </c>
      <c r="BG113" s="1">
        <v>2.3086600000000002</v>
      </c>
      <c r="BH113" s="1">
        <v>2.5777800000000002</v>
      </c>
      <c r="BI113" s="1">
        <v>2.3937200000000001</v>
      </c>
      <c r="BJ113" s="1">
        <v>2.2991600000000001</v>
      </c>
      <c r="BK113" s="1">
        <v>3.1980499999999998</v>
      </c>
      <c r="BL113" s="1">
        <v>3.0649000000000002</v>
      </c>
      <c r="BM113" s="1">
        <v>4.7374099999999997</v>
      </c>
      <c r="BN113" s="1">
        <v>6.0150399999999999</v>
      </c>
      <c r="BO113" s="1">
        <v>9.3201999999999998</v>
      </c>
      <c r="BP113" s="1">
        <v>13.86938</v>
      </c>
      <c r="BQ113" s="1">
        <v>20.466419999999999</v>
      </c>
      <c r="BR113" s="1">
        <v>27.79119</v>
      </c>
      <c r="BS113" s="1">
        <v>36.209989999999998</v>
      </c>
      <c r="BT113" s="1">
        <v>43.366779999999999</v>
      </c>
      <c r="BU113" s="1">
        <v>51.470590000000001</v>
      </c>
      <c r="BV113" s="1">
        <v>58.166550000000001</v>
      </c>
      <c r="BW113" s="1">
        <v>60.570230000000002</v>
      </c>
      <c r="BX113" s="1">
        <v>-1.14771</v>
      </c>
      <c r="BY113" s="1">
        <v>-1.0468</v>
      </c>
      <c r="BZ113" s="1">
        <v>-1.44337</v>
      </c>
      <c r="CA113" s="1">
        <v>-1.32219</v>
      </c>
      <c r="CB113" s="1">
        <v>-0.99997999999999998</v>
      </c>
      <c r="CC113" s="1">
        <v>-1.4927299999999999</v>
      </c>
      <c r="CD113" s="1">
        <v>-1.36181</v>
      </c>
      <c r="CE113" s="1">
        <v>-1.5884799999999999</v>
      </c>
      <c r="CF113" s="1">
        <v>-1.5820099999999999</v>
      </c>
      <c r="CG113" s="1">
        <v>-0.50412000000000001</v>
      </c>
      <c r="CH113" s="1">
        <v>1.36914</v>
      </c>
      <c r="CI113" s="1">
        <v>2.2421199999999999</v>
      </c>
      <c r="CJ113" s="1">
        <v>0.31069000000000002</v>
      </c>
      <c r="CK113" s="1">
        <v>-1.31982</v>
      </c>
      <c r="CL113" s="1">
        <v>-1.7099200000000001</v>
      </c>
      <c r="CM113" s="1">
        <v>-1.3494699999999999</v>
      </c>
      <c r="CN113" s="1">
        <v>-1.3162400000000001</v>
      </c>
      <c r="CO113" s="1">
        <v>-1.7563299999999999</v>
      </c>
      <c r="CP113" s="1">
        <v>-2.0229300000000001</v>
      </c>
      <c r="CQ113" s="1">
        <v>-1.6681900000000001</v>
      </c>
      <c r="CR113" s="1">
        <v>-1.9784299999999999</v>
      </c>
      <c r="CS113" s="1">
        <v>-1.54108</v>
      </c>
      <c r="CT113" s="1">
        <v>-1.5747800000000001</v>
      </c>
      <c r="CU113" s="1">
        <v>-1.2608699999999999</v>
      </c>
      <c r="CV113" s="1">
        <v>-1.35839</v>
      </c>
      <c r="CW113" s="1">
        <v>-0.92456000000000005</v>
      </c>
      <c r="CX113" s="1">
        <v>0</v>
      </c>
    </row>
    <row r="114" spans="1:102">
      <c r="A114" s="2">
        <v>410</v>
      </c>
      <c r="B114" s="1">
        <v>-2.1335500000000001</v>
      </c>
      <c r="C114" s="1">
        <v>-3.2762699999999998</v>
      </c>
      <c r="D114" s="1">
        <v>-3.6966399999999999</v>
      </c>
      <c r="E114" s="1">
        <v>-2.78851</v>
      </c>
      <c r="F114" s="1">
        <v>-3.4863300000000002</v>
      </c>
      <c r="G114" s="1">
        <v>-4.0082199999999997</v>
      </c>
      <c r="H114" s="1">
        <v>-4.2408799999999998</v>
      </c>
      <c r="I114" s="1">
        <v>-3.8956599999999999</v>
      </c>
      <c r="J114" s="1">
        <v>-3.2850700000000002</v>
      </c>
      <c r="K114" s="1">
        <v>-3.60209</v>
      </c>
      <c r="L114" s="1">
        <v>-3.1119500000000002</v>
      </c>
      <c r="M114" s="1">
        <v>-3.7608199999999998</v>
      </c>
      <c r="N114" s="1">
        <v>-3.3429000000000002</v>
      </c>
      <c r="O114" s="1">
        <v>-3.9966900000000001</v>
      </c>
      <c r="P114" s="1">
        <v>-3.03227</v>
      </c>
      <c r="Q114" s="1">
        <v>-3.4432700000000001</v>
      </c>
      <c r="R114" s="1">
        <v>-3.7757399999999999</v>
      </c>
      <c r="S114" s="1">
        <v>-3.8038400000000001</v>
      </c>
      <c r="T114" s="1">
        <v>-3.3112499999999998</v>
      </c>
      <c r="U114" s="1">
        <v>-3.4252199999999999</v>
      </c>
      <c r="V114" s="1">
        <v>-3.5718399999999999</v>
      </c>
      <c r="W114" s="1">
        <v>-3.3495300000000001</v>
      </c>
      <c r="X114" s="1">
        <v>-2.92449</v>
      </c>
      <c r="Y114" s="1">
        <v>-2.4580700000000002</v>
      </c>
      <c r="Z114" s="1">
        <v>-1.8291599999999999</v>
      </c>
      <c r="AA114" s="1">
        <v>-0.95296000000000003</v>
      </c>
      <c r="AB114" s="1">
        <v>2.0993499999999998</v>
      </c>
      <c r="AC114" s="1">
        <v>5.6153399999999998</v>
      </c>
      <c r="AD114" s="1">
        <v>9.8602399999999992</v>
      </c>
      <c r="AE114" s="1">
        <v>18.520430000000001</v>
      </c>
      <c r="AF114" s="1">
        <v>28.257960000000001</v>
      </c>
      <c r="AG114" s="1">
        <v>40.826009999999997</v>
      </c>
      <c r="AH114" s="1">
        <v>51.57687</v>
      </c>
      <c r="AI114" s="1">
        <v>63.406910000000003</v>
      </c>
      <c r="AJ114" s="1">
        <v>70.318129999999996</v>
      </c>
      <c r="AK114" s="1">
        <v>77.806190000000001</v>
      </c>
      <c r="AL114" s="1">
        <v>80.405720000000002</v>
      </c>
      <c r="AM114" s="1">
        <v>4.9929300000000003</v>
      </c>
      <c r="AN114" s="1">
        <v>3.4049200000000002</v>
      </c>
      <c r="AO114" s="1">
        <v>2.7965200000000001</v>
      </c>
      <c r="AP114" s="1">
        <v>2.2619400000000001</v>
      </c>
      <c r="AQ114" s="1">
        <v>2.0702099999999999</v>
      </c>
      <c r="AR114" s="1">
        <v>1.86435</v>
      </c>
      <c r="AS114" s="1">
        <v>1.9821599999999999</v>
      </c>
      <c r="AT114" s="1">
        <v>1.54396</v>
      </c>
      <c r="AU114" s="1">
        <v>1.8746700000000001</v>
      </c>
      <c r="AV114" s="1">
        <v>2.12609</v>
      </c>
      <c r="AW114" s="1">
        <v>2.3607</v>
      </c>
      <c r="AX114" s="1">
        <v>2.02224</v>
      </c>
      <c r="AY114" s="1">
        <v>2.1023100000000001</v>
      </c>
      <c r="AZ114" s="1">
        <v>1.6320399999999999</v>
      </c>
      <c r="BA114" s="1">
        <v>1.89879</v>
      </c>
      <c r="BB114" s="1">
        <v>1.9234100000000001</v>
      </c>
      <c r="BC114" s="1">
        <v>1.2166999999999999</v>
      </c>
      <c r="BD114" s="1">
        <v>1.5843</v>
      </c>
      <c r="BE114" s="1">
        <v>1.4420900000000001</v>
      </c>
      <c r="BF114" s="1">
        <v>2.2953000000000001</v>
      </c>
      <c r="BG114" s="1">
        <v>2.21102</v>
      </c>
      <c r="BH114" s="1">
        <v>2.1101800000000002</v>
      </c>
      <c r="BI114" s="1">
        <v>2.5902099999999999</v>
      </c>
      <c r="BJ114" s="1">
        <v>2.1503399999999999</v>
      </c>
      <c r="BK114" s="1">
        <v>3.1530100000000001</v>
      </c>
      <c r="BL114" s="1">
        <v>4.0614499999999998</v>
      </c>
      <c r="BM114" s="1">
        <v>5.0691499999999996</v>
      </c>
      <c r="BN114" s="1">
        <v>7.0752600000000001</v>
      </c>
      <c r="BO114" s="1">
        <v>10.91703</v>
      </c>
      <c r="BP114" s="1">
        <v>13.93713</v>
      </c>
      <c r="BQ114" s="1">
        <v>22.52882</v>
      </c>
      <c r="BR114" s="1">
        <v>29.043410000000002</v>
      </c>
      <c r="BS114" s="1">
        <v>38.002560000000003</v>
      </c>
      <c r="BT114" s="1">
        <v>47.494779999999999</v>
      </c>
      <c r="BU114" s="1">
        <v>55.066769999999998</v>
      </c>
      <c r="BV114" s="1">
        <v>61.031799999999997</v>
      </c>
      <c r="BW114" s="1">
        <v>59.877310000000001</v>
      </c>
      <c r="BX114" s="1">
        <v>-0.95335999999999999</v>
      </c>
      <c r="BY114" s="1">
        <v>-1.3757900000000001</v>
      </c>
      <c r="BZ114" s="1">
        <v>-1.3600300000000001</v>
      </c>
      <c r="CA114" s="1">
        <v>-1.2214700000000001</v>
      </c>
      <c r="CB114" s="1">
        <v>-1.4352499999999999</v>
      </c>
      <c r="CC114" s="1">
        <v>-1.48688</v>
      </c>
      <c r="CD114" s="1">
        <v>-1.7994600000000001</v>
      </c>
      <c r="CE114" s="1">
        <v>-1.2848900000000001</v>
      </c>
      <c r="CF114" s="1">
        <v>-1.3235300000000001</v>
      </c>
      <c r="CG114" s="1">
        <v>-1.21712</v>
      </c>
      <c r="CH114" s="1">
        <v>1.29308</v>
      </c>
      <c r="CI114" s="1">
        <v>2.0466099999999998</v>
      </c>
      <c r="CJ114" s="1">
        <v>0.62000999999999995</v>
      </c>
      <c r="CK114" s="1">
        <v>-1.02145</v>
      </c>
      <c r="CL114" s="1">
        <v>-1.5842099999999999</v>
      </c>
      <c r="CM114" s="1">
        <v>-1.4439900000000001</v>
      </c>
      <c r="CN114" s="1">
        <v>-1.5865899999999999</v>
      </c>
      <c r="CO114" s="1">
        <v>-1.71132</v>
      </c>
      <c r="CP114" s="1">
        <v>-1.75756</v>
      </c>
      <c r="CQ114" s="1">
        <v>-1.61981</v>
      </c>
      <c r="CR114" s="1">
        <v>-1.6271800000000001</v>
      </c>
      <c r="CS114" s="1">
        <v>-1.61927</v>
      </c>
      <c r="CT114" s="1">
        <v>-1.5709900000000001</v>
      </c>
      <c r="CU114" s="1">
        <v>-1.0145999999999999</v>
      </c>
      <c r="CV114" s="1">
        <v>-1.2603599999999999</v>
      </c>
      <c r="CW114" s="1">
        <v>-0.70093000000000005</v>
      </c>
      <c r="CX114" s="1">
        <v>0</v>
      </c>
    </row>
    <row r="115" spans="1:102">
      <c r="A115" s="2">
        <v>411.05999759999997</v>
      </c>
      <c r="B115" s="1">
        <v>-2.46408</v>
      </c>
      <c r="C115" s="1">
        <v>-3.3462499999999999</v>
      </c>
      <c r="D115" s="1">
        <v>-3.8744999999999998</v>
      </c>
      <c r="E115" s="1">
        <v>-3.7048100000000002</v>
      </c>
      <c r="F115" s="1">
        <v>-4.2399699999999996</v>
      </c>
      <c r="G115" s="1">
        <v>-3.89106</v>
      </c>
      <c r="H115" s="1">
        <v>-4.1739499999999996</v>
      </c>
      <c r="I115" s="1">
        <v>-4.1172500000000003</v>
      </c>
      <c r="J115" s="1">
        <v>-3.2338800000000001</v>
      </c>
      <c r="K115" s="1">
        <v>-3.3637999999999999</v>
      </c>
      <c r="L115" s="1">
        <v>-2.9482400000000002</v>
      </c>
      <c r="M115" s="1">
        <v>-2.9064100000000002</v>
      </c>
      <c r="N115" s="1">
        <v>-3.78714</v>
      </c>
      <c r="O115" s="1">
        <v>-4.2955800000000002</v>
      </c>
      <c r="P115" s="1">
        <v>-3.70228</v>
      </c>
      <c r="Q115" s="1">
        <v>-3.7266499999999998</v>
      </c>
      <c r="R115" s="1">
        <v>-3.07403</v>
      </c>
      <c r="S115" s="1">
        <v>-3.61748</v>
      </c>
      <c r="T115" s="1">
        <v>-3.6980200000000001</v>
      </c>
      <c r="U115" s="1">
        <v>-3.5642200000000002</v>
      </c>
      <c r="V115" s="1">
        <v>-3.4845000000000002</v>
      </c>
      <c r="W115" s="1">
        <v>-3.0407600000000001</v>
      </c>
      <c r="X115" s="1">
        <v>-2.7847599999999999</v>
      </c>
      <c r="Y115" s="1">
        <v>-2.3576000000000001</v>
      </c>
      <c r="Z115" s="1">
        <v>-1.3334900000000001</v>
      </c>
      <c r="AA115" s="1">
        <v>-0.36551</v>
      </c>
      <c r="AB115" s="1">
        <v>3.1042200000000002</v>
      </c>
      <c r="AC115" s="1">
        <v>6.2124499999999996</v>
      </c>
      <c r="AD115" s="1">
        <v>12.70135</v>
      </c>
      <c r="AE115" s="1">
        <v>21.773009999999999</v>
      </c>
      <c r="AF115" s="1">
        <v>30.796389999999999</v>
      </c>
      <c r="AG115" s="1">
        <v>43.424669999999999</v>
      </c>
      <c r="AH115" s="1">
        <v>56.306330000000003</v>
      </c>
      <c r="AI115" s="1">
        <v>67.899320000000003</v>
      </c>
      <c r="AJ115" s="1">
        <v>76.939390000000003</v>
      </c>
      <c r="AK115" s="1">
        <v>81.418940000000006</v>
      </c>
      <c r="AL115" s="1">
        <v>85.089969999999994</v>
      </c>
      <c r="AM115" s="1">
        <v>4.7898500000000004</v>
      </c>
      <c r="AN115" s="1">
        <v>3.2671399999999999</v>
      </c>
      <c r="AO115" s="1">
        <v>2.6524000000000001</v>
      </c>
      <c r="AP115" s="1">
        <v>2.6051799999999998</v>
      </c>
      <c r="AQ115" s="1">
        <v>2.04955</v>
      </c>
      <c r="AR115" s="1">
        <v>1.7483299999999999</v>
      </c>
      <c r="AS115" s="1">
        <v>2.0087199999999998</v>
      </c>
      <c r="AT115" s="1">
        <v>1.51024</v>
      </c>
      <c r="AU115" s="1">
        <v>1.96218</v>
      </c>
      <c r="AV115" s="1">
        <v>1.6059000000000001</v>
      </c>
      <c r="AW115" s="1">
        <v>1.8584099999999999</v>
      </c>
      <c r="AX115" s="1">
        <v>1.77549</v>
      </c>
      <c r="AY115" s="1">
        <v>1.97533</v>
      </c>
      <c r="AZ115" s="1">
        <v>1.6850700000000001</v>
      </c>
      <c r="BA115" s="1">
        <v>1.7766599999999999</v>
      </c>
      <c r="BB115" s="1">
        <v>1.5125299999999999</v>
      </c>
      <c r="BC115" s="1">
        <v>1.6632499999999999</v>
      </c>
      <c r="BD115" s="1">
        <v>1.7191000000000001</v>
      </c>
      <c r="BE115" s="1">
        <v>2.0021800000000001</v>
      </c>
      <c r="BF115" s="1">
        <v>1.8367100000000001</v>
      </c>
      <c r="BG115" s="1">
        <v>2.1657500000000001</v>
      </c>
      <c r="BH115" s="1">
        <v>2.0282200000000001</v>
      </c>
      <c r="BI115" s="1">
        <v>2.6695799999999998</v>
      </c>
      <c r="BJ115" s="1">
        <v>3.0104500000000001</v>
      </c>
      <c r="BK115" s="1">
        <v>3.2704300000000002</v>
      </c>
      <c r="BL115" s="1">
        <v>3.9628999999999999</v>
      </c>
      <c r="BM115" s="1">
        <v>5.4242400000000002</v>
      </c>
      <c r="BN115" s="1">
        <v>7.8299300000000001</v>
      </c>
      <c r="BO115" s="1">
        <v>11.91005</v>
      </c>
      <c r="BP115" s="1">
        <v>16.38917</v>
      </c>
      <c r="BQ115" s="1">
        <v>23.178809999999999</v>
      </c>
      <c r="BR115" s="1">
        <v>32.902520000000003</v>
      </c>
      <c r="BS115" s="1">
        <v>41.356349999999999</v>
      </c>
      <c r="BT115" s="1">
        <v>50.410980000000002</v>
      </c>
      <c r="BU115" s="1">
        <v>57.997880000000002</v>
      </c>
      <c r="BV115" s="1">
        <v>60.979370000000003</v>
      </c>
      <c r="BW115" s="1">
        <v>66.687079999999995</v>
      </c>
      <c r="BX115" s="1">
        <v>-1.39784</v>
      </c>
      <c r="BY115" s="1">
        <v>-1.34694</v>
      </c>
      <c r="BZ115" s="1">
        <v>-1.45235</v>
      </c>
      <c r="CA115" s="1">
        <v>-2.11172</v>
      </c>
      <c r="CB115" s="1">
        <v>-1.2351799999999999</v>
      </c>
      <c r="CC115" s="1">
        <v>-1.4095599999999999</v>
      </c>
      <c r="CD115" s="1">
        <v>-1.2679400000000001</v>
      </c>
      <c r="CE115" s="1">
        <v>-1.2299100000000001</v>
      </c>
      <c r="CF115" s="1">
        <v>-1.75885</v>
      </c>
      <c r="CG115" s="1">
        <v>-1.02695</v>
      </c>
      <c r="CH115" s="1">
        <v>1.1395500000000001</v>
      </c>
      <c r="CI115" s="1">
        <v>2.3866299999999998</v>
      </c>
      <c r="CJ115" s="1">
        <v>0.42205999999999999</v>
      </c>
      <c r="CK115" s="1">
        <v>-1.1875</v>
      </c>
      <c r="CL115" s="1">
        <v>-1.6690499999999999</v>
      </c>
      <c r="CM115" s="1">
        <v>-1.4904500000000001</v>
      </c>
      <c r="CN115" s="1">
        <v>-1.8469599999999999</v>
      </c>
      <c r="CO115" s="1">
        <v>-1.8050299999999999</v>
      </c>
      <c r="CP115" s="1">
        <v>-1.4558800000000001</v>
      </c>
      <c r="CQ115" s="1">
        <v>-1.8469899999999999</v>
      </c>
      <c r="CR115" s="1">
        <v>-1.6721299999999999</v>
      </c>
      <c r="CS115" s="1">
        <v>-1.5093799999999999</v>
      </c>
      <c r="CT115" s="1">
        <v>-1.5715399999999999</v>
      </c>
      <c r="CU115" s="1">
        <v>-1.37036</v>
      </c>
      <c r="CV115" s="1">
        <v>-0.43352000000000002</v>
      </c>
      <c r="CW115" s="1">
        <v>-5.697E-2</v>
      </c>
      <c r="CX115" s="1">
        <v>0</v>
      </c>
    </row>
    <row r="116" spans="1:102">
      <c r="A116" s="2">
        <v>411.9599915</v>
      </c>
      <c r="B116" s="1">
        <v>-2.59484</v>
      </c>
      <c r="C116" s="1">
        <v>-3.2606199999999999</v>
      </c>
      <c r="D116" s="1">
        <v>-3.7039</v>
      </c>
      <c r="E116" s="1">
        <v>-3.5804999999999998</v>
      </c>
      <c r="F116" s="1">
        <v>-4.2495500000000002</v>
      </c>
      <c r="G116" s="1">
        <v>-4.7683</v>
      </c>
      <c r="H116" s="1">
        <v>-4.4687400000000004</v>
      </c>
      <c r="I116" s="1">
        <v>-4.3912300000000002</v>
      </c>
      <c r="J116" s="1">
        <v>-4.2824999999999998</v>
      </c>
      <c r="K116" s="1">
        <v>-2.7539400000000001</v>
      </c>
      <c r="L116" s="1">
        <v>-3.9946799999999998</v>
      </c>
      <c r="M116" s="1">
        <v>-3.62818</v>
      </c>
      <c r="N116" s="1">
        <v>-3.9677899999999999</v>
      </c>
      <c r="O116" s="1">
        <v>-3.7560899999999999</v>
      </c>
      <c r="P116" s="1">
        <v>-3.7300300000000002</v>
      </c>
      <c r="Q116" s="1">
        <v>-3.81467</v>
      </c>
      <c r="R116" s="1">
        <v>-3.7570700000000001</v>
      </c>
      <c r="S116" s="1">
        <v>-3.5367899999999999</v>
      </c>
      <c r="T116" s="1">
        <v>-3.3838699999999999</v>
      </c>
      <c r="U116" s="1">
        <v>-2.8904999999999998</v>
      </c>
      <c r="V116" s="1">
        <v>-3.2553700000000001</v>
      </c>
      <c r="W116" s="1">
        <v>-3.4436900000000001</v>
      </c>
      <c r="X116" s="1">
        <v>-3.31942</v>
      </c>
      <c r="Y116" s="1">
        <v>-2.6856800000000001</v>
      </c>
      <c r="Z116" s="1">
        <v>-1.26373</v>
      </c>
      <c r="AA116" s="1">
        <v>2.9559999999999999E-2</v>
      </c>
      <c r="AB116" s="1">
        <v>2.9571499999999999</v>
      </c>
      <c r="AC116" s="1">
        <v>6.8110200000000001</v>
      </c>
      <c r="AD116" s="1">
        <v>13.58093</v>
      </c>
      <c r="AE116" s="1">
        <v>24.330739999999999</v>
      </c>
      <c r="AF116" s="1">
        <v>33.602600000000002</v>
      </c>
      <c r="AG116" s="1">
        <v>46.146970000000003</v>
      </c>
      <c r="AH116" s="1">
        <v>58.589790000000001</v>
      </c>
      <c r="AI116" s="1">
        <v>70.14349</v>
      </c>
      <c r="AJ116" s="1">
        <v>76.266369999999995</v>
      </c>
      <c r="AK116" s="1">
        <v>83.087400000000002</v>
      </c>
      <c r="AL116" s="1">
        <v>84.938320000000004</v>
      </c>
      <c r="AM116" s="1">
        <v>5.0200800000000001</v>
      </c>
      <c r="AN116" s="1">
        <v>3.4679099999999998</v>
      </c>
      <c r="AO116" s="1">
        <v>3.1406200000000002</v>
      </c>
      <c r="AP116" s="1">
        <v>2.5940300000000001</v>
      </c>
      <c r="AQ116" s="1">
        <v>1.6301000000000001</v>
      </c>
      <c r="AR116" s="1">
        <v>1.7221599999999999</v>
      </c>
      <c r="AS116" s="1">
        <v>1.8971100000000001</v>
      </c>
      <c r="AT116" s="1">
        <v>1.9388399999999999</v>
      </c>
      <c r="AU116" s="1">
        <v>1.39706</v>
      </c>
      <c r="AV116" s="1">
        <v>1.87486</v>
      </c>
      <c r="AW116" s="1">
        <v>2.0538500000000002</v>
      </c>
      <c r="AX116" s="1">
        <v>2.2285300000000001</v>
      </c>
      <c r="AY116" s="1">
        <v>2.0582400000000001</v>
      </c>
      <c r="AZ116" s="1">
        <v>1.61826</v>
      </c>
      <c r="BA116" s="1">
        <v>1.8400099999999999</v>
      </c>
      <c r="BB116" s="1">
        <v>1.28955</v>
      </c>
      <c r="BC116" s="1">
        <v>1.79979</v>
      </c>
      <c r="BD116" s="1">
        <v>2.1527099999999999</v>
      </c>
      <c r="BE116" s="1">
        <v>2.00244</v>
      </c>
      <c r="BF116" s="1">
        <v>2.0734599999999999</v>
      </c>
      <c r="BG116" s="1">
        <v>1.8670800000000001</v>
      </c>
      <c r="BH116" s="1">
        <v>2.0737700000000001</v>
      </c>
      <c r="BI116" s="1">
        <v>2.4110900000000002</v>
      </c>
      <c r="BJ116" s="1">
        <v>3.03267</v>
      </c>
      <c r="BK116" s="1">
        <v>3.2314400000000001</v>
      </c>
      <c r="BL116" s="1">
        <v>4.9433499999999997</v>
      </c>
      <c r="BM116" s="1">
        <v>6.2652299999999999</v>
      </c>
      <c r="BN116" s="1">
        <v>8.2044300000000003</v>
      </c>
      <c r="BO116" s="1">
        <v>12.81725</v>
      </c>
      <c r="BP116" s="1">
        <v>18.478449999999999</v>
      </c>
      <c r="BQ116" s="1">
        <v>24.248930000000001</v>
      </c>
      <c r="BR116" s="1">
        <v>33.43233</v>
      </c>
      <c r="BS116" s="1">
        <v>44.990139999999997</v>
      </c>
      <c r="BT116" s="1">
        <v>52.199919999999999</v>
      </c>
      <c r="BU116" s="1">
        <v>58.27026</v>
      </c>
      <c r="BV116" s="1">
        <v>63.427689999999998</v>
      </c>
      <c r="BW116" s="1">
        <v>65.977500000000006</v>
      </c>
      <c r="BX116" s="1">
        <v>-1.33294</v>
      </c>
      <c r="BY116" s="1">
        <v>-1.3829899999999999</v>
      </c>
      <c r="BZ116" s="1">
        <v>-1.3188599999999999</v>
      </c>
      <c r="CA116" s="1">
        <v>-1.10921</v>
      </c>
      <c r="CB116" s="1">
        <v>-1.5882400000000001</v>
      </c>
      <c r="CC116" s="1">
        <v>-1.1964399999999999</v>
      </c>
      <c r="CD116" s="1">
        <v>-1.4167099999999999</v>
      </c>
      <c r="CE116" s="1">
        <v>-1.8509899999999999</v>
      </c>
      <c r="CF116" s="1">
        <v>-1.41317</v>
      </c>
      <c r="CG116" s="1">
        <v>-1.49518</v>
      </c>
      <c r="CH116" s="1">
        <v>1.0410299999999999</v>
      </c>
      <c r="CI116" s="1">
        <v>1.81016</v>
      </c>
      <c r="CJ116" s="1">
        <v>0.72624</v>
      </c>
      <c r="CK116" s="1">
        <v>-0.87316000000000005</v>
      </c>
      <c r="CL116" s="1">
        <v>-1.6754800000000001</v>
      </c>
      <c r="CM116" s="1">
        <v>-1.8500099999999999</v>
      </c>
      <c r="CN116" s="1">
        <v>-1.7186600000000001</v>
      </c>
      <c r="CO116" s="1">
        <v>-1.42015</v>
      </c>
      <c r="CP116" s="1">
        <v>-1.8922099999999999</v>
      </c>
      <c r="CQ116" s="1">
        <v>-1.6305099999999999</v>
      </c>
      <c r="CR116" s="1">
        <v>-1.5447900000000001</v>
      </c>
      <c r="CS116" s="1">
        <v>-1.5951599999999999</v>
      </c>
      <c r="CT116" s="1">
        <v>-1.44617</v>
      </c>
      <c r="CU116" s="1">
        <v>-1.3353200000000001</v>
      </c>
      <c r="CV116" s="1">
        <v>-0.54947000000000001</v>
      </c>
      <c r="CW116" s="1">
        <v>0.13561000000000001</v>
      </c>
      <c r="CX116" s="1">
        <v>0</v>
      </c>
    </row>
    <row r="117" spans="1:102">
      <c r="A117" s="2">
        <v>413.02999879999999</v>
      </c>
      <c r="B117" s="1">
        <v>-2.5726499999999999</v>
      </c>
      <c r="C117" s="1">
        <v>-4.17239</v>
      </c>
      <c r="D117" s="1">
        <v>-3.9583300000000001</v>
      </c>
      <c r="E117" s="1">
        <v>-4.3218699999999997</v>
      </c>
      <c r="F117" s="1">
        <v>-4.6784999999999997</v>
      </c>
      <c r="G117" s="1">
        <v>-4.5682</v>
      </c>
      <c r="H117" s="1">
        <v>-4.2650300000000003</v>
      </c>
      <c r="I117" s="1">
        <v>-4.3811499999999999</v>
      </c>
      <c r="J117" s="1">
        <v>-4.1494600000000004</v>
      </c>
      <c r="K117" s="1">
        <v>-3.6992500000000001</v>
      </c>
      <c r="L117" s="1">
        <v>-3.6471399999999998</v>
      </c>
      <c r="M117" s="1">
        <v>-3.4990700000000001</v>
      </c>
      <c r="N117" s="1">
        <v>-3.5474000000000001</v>
      </c>
      <c r="O117" s="1">
        <v>-3.5336400000000001</v>
      </c>
      <c r="P117" s="1">
        <v>-3.5428299999999999</v>
      </c>
      <c r="Q117" s="1">
        <v>-3.7807200000000001</v>
      </c>
      <c r="R117" s="1">
        <v>-3.2996099999999999</v>
      </c>
      <c r="S117" s="1">
        <v>-4.0438400000000003</v>
      </c>
      <c r="T117" s="1">
        <v>-3.28898</v>
      </c>
      <c r="U117" s="1">
        <v>-3.8171200000000001</v>
      </c>
      <c r="V117" s="1">
        <v>-3.21231</v>
      </c>
      <c r="W117" s="1">
        <v>-3.0396299999999998</v>
      </c>
      <c r="X117" s="1">
        <v>-2.2198500000000001</v>
      </c>
      <c r="Y117" s="1">
        <v>-1.1651199999999999</v>
      </c>
      <c r="Z117" s="1">
        <v>-0.90566000000000002</v>
      </c>
      <c r="AA117" s="1">
        <v>1.20119</v>
      </c>
      <c r="AB117" s="1">
        <v>4.5526799999999996</v>
      </c>
      <c r="AC117" s="1">
        <v>8.0417799999999993</v>
      </c>
      <c r="AD117" s="1">
        <v>16.35473</v>
      </c>
      <c r="AE117" s="1">
        <v>25.708310000000001</v>
      </c>
      <c r="AF117" s="1">
        <v>37.542920000000002</v>
      </c>
      <c r="AG117" s="1">
        <v>48.612609999999997</v>
      </c>
      <c r="AH117" s="1">
        <v>63.933619999999998</v>
      </c>
      <c r="AI117" s="1">
        <v>74.207949999999997</v>
      </c>
      <c r="AJ117" s="1">
        <v>80.284710000000004</v>
      </c>
      <c r="AK117" s="1">
        <v>88.634630000000001</v>
      </c>
      <c r="AL117" s="1">
        <v>86.711429999999993</v>
      </c>
      <c r="AM117" s="1">
        <v>4.1481599999999998</v>
      </c>
      <c r="AN117" s="1">
        <v>2.4564900000000001</v>
      </c>
      <c r="AO117" s="1">
        <v>3.1675800000000001</v>
      </c>
      <c r="AP117" s="1">
        <v>1.8015000000000001</v>
      </c>
      <c r="AQ117" s="1">
        <v>1.5649500000000001</v>
      </c>
      <c r="AR117" s="1">
        <v>1.8451</v>
      </c>
      <c r="AS117" s="1">
        <v>1.6398299999999999</v>
      </c>
      <c r="AT117" s="1">
        <v>1.42666</v>
      </c>
      <c r="AU117" s="1">
        <v>1.75664</v>
      </c>
      <c r="AV117" s="1">
        <v>2.0769299999999999</v>
      </c>
      <c r="AW117" s="1">
        <v>1.6431</v>
      </c>
      <c r="AX117" s="1">
        <v>1.78162</v>
      </c>
      <c r="AY117" s="1">
        <v>2.2711700000000001</v>
      </c>
      <c r="AZ117" s="1">
        <v>1.81718</v>
      </c>
      <c r="BA117" s="1">
        <v>1.72603</v>
      </c>
      <c r="BB117" s="1">
        <v>1.8987099999999999</v>
      </c>
      <c r="BC117" s="1">
        <v>1.75176</v>
      </c>
      <c r="BD117" s="1">
        <v>1.79802</v>
      </c>
      <c r="BE117" s="1">
        <v>2.26728</v>
      </c>
      <c r="BF117" s="1">
        <v>2.53884</v>
      </c>
      <c r="BG117" s="1">
        <v>2.30966</v>
      </c>
      <c r="BH117" s="1">
        <v>2.54637</v>
      </c>
      <c r="BI117" s="1">
        <v>2.5882200000000002</v>
      </c>
      <c r="BJ117" s="1">
        <v>2.6898</v>
      </c>
      <c r="BK117" s="1">
        <v>3.2552400000000001</v>
      </c>
      <c r="BL117" s="1">
        <v>4.57437</v>
      </c>
      <c r="BM117" s="1">
        <v>6.0350299999999999</v>
      </c>
      <c r="BN117" s="1">
        <v>8.6644100000000002</v>
      </c>
      <c r="BO117" s="1">
        <v>14.142810000000001</v>
      </c>
      <c r="BP117" s="1">
        <v>19.269729999999999</v>
      </c>
      <c r="BQ117" s="1">
        <v>28.739249999999998</v>
      </c>
      <c r="BR117" s="1">
        <v>37.263840000000002</v>
      </c>
      <c r="BS117" s="1">
        <v>46.687640000000002</v>
      </c>
      <c r="BT117" s="1">
        <v>54.428849999999997</v>
      </c>
      <c r="BU117" s="1">
        <v>60.750239999999998</v>
      </c>
      <c r="BV117" s="1">
        <v>68.025469999999999</v>
      </c>
      <c r="BW117" s="1">
        <v>68.382230000000007</v>
      </c>
      <c r="BX117" s="1">
        <v>-1.34335</v>
      </c>
      <c r="BY117" s="1">
        <v>-1.15873</v>
      </c>
      <c r="BZ117" s="1">
        <v>-1.15967</v>
      </c>
      <c r="CA117" s="1">
        <v>-1.38419</v>
      </c>
      <c r="CB117" s="1">
        <v>-1.25834</v>
      </c>
      <c r="CC117" s="1">
        <v>-1.22715</v>
      </c>
      <c r="CD117" s="1">
        <v>-1.53773</v>
      </c>
      <c r="CE117" s="1">
        <v>-1.5439000000000001</v>
      </c>
      <c r="CF117" s="1">
        <v>-1.50962</v>
      </c>
      <c r="CG117" s="1">
        <v>-1.3162799999999999</v>
      </c>
      <c r="CH117" s="1">
        <v>0.51383000000000001</v>
      </c>
      <c r="CI117" s="1">
        <v>2.6922700000000002</v>
      </c>
      <c r="CJ117" s="1">
        <v>0.83409</v>
      </c>
      <c r="CK117" s="1">
        <v>-0.91300000000000003</v>
      </c>
      <c r="CL117" s="1">
        <v>-1.1968399999999999</v>
      </c>
      <c r="CM117" s="1">
        <v>-1.4771700000000001</v>
      </c>
      <c r="CN117" s="1">
        <v>-1.7225699999999999</v>
      </c>
      <c r="CO117" s="1">
        <v>-1.9371400000000001</v>
      </c>
      <c r="CP117" s="1">
        <v>-1.76278</v>
      </c>
      <c r="CQ117" s="1">
        <v>-1.6048</v>
      </c>
      <c r="CR117" s="1">
        <v>-1.7568999999999999</v>
      </c>
      <c r="CS117" s="1">
        <v>-1.5082100000000001</v>
      </c>
      <c r="CT117" s="1">
        <v>-1.5112000000000001</v>
      </c>
      <c r="CU117" s="1">
        <v>-1.5566899999999999</v>
      </c>
      <c r="CV117" s="1">
        <v>-0.82476000000000005</v>
      </c>
      <c r="CW117" s="1">
        <v>0.44435999999999998</v>
      </c>
      <c r="CX117" s="1">
        <v>0</v>
      </c>
    </row>
    <row r="118" spans="1:102">
      <c r="A118" s="2">
        <v>413.92999270000001</v>
      </c>
      <c r="B118" s="1">
        <v>-3.0037699999999998</v>
      </c>
      <c r="C118" s="1">
        <v>-3.4954800000000001</v>
      </c>
      <c r="D118" s="1">
        <v>-3.9997699999999998</v>
      </c>
      <c r="E118" s="1">
        <v>-4.5698299999999996</v>
      </c>
      <c r="F118" s="1">
        <v>-4.3616599999999996</v>
      </c>
      <c r="G118" s="1">
        <v>-4.4839900000000004</v>
      </c>
      <c r="H118" s="1">
        <v>-4.94442</v>
      </c>
      <c r="I118" s="1">
        <v>-4.2854999999999999</v>
      </c>
      <c r="J118" s="1">
        <v>-4.1339199999999998</v>
      </c>
      <c r="K118" s="1">
        <v>-3.56453</v>
      </c>
      <c r="L118" s="1">
        <v>-3.4267500000000002</v>
      </c>
      <c r="M118" s="1">
        <v>-3.68669</v>
      </c>
      <c r="N118" s="1">
        <v>-3.4950100000000002</v>
      </c>
      <c r="O118" s="1">
        <v>-3.2744200000000001</v>
      </c>
      <c r="P118" s="1">
        <v>-3.8343400000000001</v>
      </c>
      <c r="Q118" s="1">
        <v>-3.7187600000000001</v>
      </c>
      <c r="R118" s="1">
        <v>-3.5445899999999999</v>
      </c>
      <c r="S118" s="1">
        <v>-3.2254700000000001</v>
      </c>
      <c r="T118" s="1">
        <v>-3.5132099999999999</v>
      </c>
      <c r="U118" s="1">
        <v>-3.2150099999999999</v>
      </c>
      <c r="V118" s="1">
        <v>-3.0683199999999999</v>
      </c>
      <c r="W118" s="1">
        <v>-2.76274</v>
      </c>
      <c r="X118" s="1">
        <v>-2.3867799999999999</v>
      </c>
      <c r="Y118" s="1">
        <v>-1.6565799999999999</v>
      </c>
      <c r="Z118" s="1">
        <v>-0.71082000000000001</v>
      </c>
      <c r="AA118" s="1">
        <v>1.3444199999999999</v>
      </c>
      <c r="AB118" s="1">
        <v>5.0677899999999996</v>
      </c>
      <c r="AC118" s="1">
        <v>9.1202799999999993</v>
      </c>
      <c r="AD118" s="1">
        <v>16.76022</v>
      </c>
      <c r="AE118" s="1">
        <v>27.898209999999999</v>
      </c>
      <c r="AF118" s="1">
        <v>41.158050000000003</v>
      </c>
      <c r="AG118" s="1">
        <v>52.755969999999998</v>
      </c>
      <c r="AH118" s="1">
        <v>66.853989999999996</v>
      </c>
      <c r="AI118" s="1">
        <v>80.056179999999998</v>
      </c>
      <c r="AJ118" s="1">
        <v>84.461259999999996</v>
      </c>
      <c r="AK118" s="1">
        <v>90.936210000000003</v>
      </c>
      <c r="AL118" s="1">
        <v>89.081370000000007</v>
      </c>
      <c r="AM118" s="1">
        <v>4.3397699999999997</v>
      </c>
      <c r="AN118" s="1">
        <v>3.01119</v>
      </c>
      <c r="AO118" s="1">
        <v>2.9767000000000001</v>
      </c>
      <c r="AP118" s="1">
        <v>2.1982699999999999</v>
      </c>
      <c r="AQ118" s="1">
        <v>1.9759599999999999</v>
      </c>
      <c r="AR118" s="1">
        <v>1.72315</v>
      </c>
      <c r="AS118" s="1">
        <v>1.12599</v>
      </c>
      <c r="AT118" s="1">
        <v>1.5421499999999999</v>
      </c>
      <c r="AU118" s="1">
        <v>1.4610700000000001</v>
      </c>
      <c r="AV118" s="1">
        <v>1.86303</v>
      </c>
      <c r="AW118" s="1">
        <v>1.8945799999999999</v>
      </c>
      <c r="AX118" s="1">
        <v>1.998</v>
      </c>
      <c r="AY118" s="1">
        <v>1.6583000000000001</v>
      </c>
      <c r="AZ118" s="1">
        <v>1.6731499999999999</v>
      </c>
      <c r="BA118" s="1">
        <v>1.5522199999999999</v>
      </c>
      <c r="BB118" s="1">
        <v>1.33012</v>
      </c>
      <c r="BC118" s="1">
        <v>2.04738</v>
      </c>
      <c r="BD118" s="1">
        <v>2.0972300000000001</v>
      </c>
      <c r="BE118" s="1">
        <v>1.6669400000000001</v>
      </c>
      <c r="BF118" s="1">
        <v>2.1629399999999999</v>
      </c>
      <c r="BG118" s="1">
        <v>2.1489400000000001</v>
      </c>
      <c r="BH118" s="1">
        <v>2.2880400000000001</v>
      </c>
      <c r="BI118" s="1">
        <v>2.9392299999999998</v>
      </c>
      <c r="BJ118" s="1">
        <v>2.7203900000000001</v>
      </c>
      <c r="BK118" s="1">
        <v>3.2848799999999998</v>
      </c>
      <c r="BL118" s="1">
        <v>5.2635899999999998</v>
      </c>
      <c r="BM118" s="1">
        <v>7.30945</v>
      </c>
      <c r="BN118" s="1">
        <v>9.6209699999999998</v>
      </c>
      <c r="BO118" s="1">
        <v>15.36628</v>
      </c>
      <c r="BP118" s="1">
        <v>22.497</v>
      </c>
      <c r="BQ118" s="1">
        <v>30.513870000000001</v>
      </c>
      <c r="BR118" s="1">
        <v>39.524189999999997</v>
      </c>
      <c r="BS118" s="1">
        <v>48.342309999999998</v>
      </c>
      <c r="BT118" s="1">
        <v>57.751139999999999</v>
      </c>
      <c r="BU118" s="1">
        <v>63.268450000000001</v>
      </c>
      <c r="BV118" s="1">
        <v>70.682900000000004</v>
      </c>
      <c r="BW118" s="1">
        <v>70.911900000000003</v>
      </c>
      <c r="BX118" s="1">
        <v>-1.23149</v>
      </c>
      <c r="BY118" s="1">
        <v>-1.0718799999999999</v>
      </c>
      <c r="BZ118" s="1">
        <v>-1.2258500000000001</v>
      </c>
      <c r="CA118" s="1">
        <v>-1.81759</v>
      </c>
      <c r="CB118" s="1">
        <v>-1.5714399999999999</v>
      </c>
      <c r="CC118" s="1">
        <v>-1.3604799999999999</v>
      </c>
      <c r="CD118" s="1">
        <v>-1.7320500000000001</v>
      </c>
      <c r="CE118" s="1">
        <v>-1.5235700000000001</v>
      </c>
      <c r="CF118" s="1">
        <v>-1.81324</v>
      </c>
      <c r="CG118" s="1">
        <v>-1.47902</v>
      </c>
      <c r="CH118" s="1">
        <v>0.19316</v>
      </c>
      <c r="CI118" s="1">
        <v>2.1042399999999999</v>
      </c>
      <c r="CJ118" s="1">
        <v>0.86853999999999998</v>
      </c>
      <c r="CK118" s="1">
        <v>-1.2305299999999999</v>
      </c>
      <c r="CL118" s="1">
        <v>-1.4475800000000001</v>
      </c>
      <c r="CM118" s="1">
        <v>-1.3914299999999999</v>
      </c>
      <c r="CN118" s="1">
        <v>-1.5373300000000001</v>
      </c>
      <c r="CO118" s="1">
        <v>-1.8154300000000001</v>
      </c>
      <c r="CP118" s="1">
        <v>-1.4293</v>
      </c>
      <c r="CQ118" s="1">
        <v>-1.65246</v>
      </c>
      <c r="CR118" s="1">
        <v>-1.6434800000000001</v>
      </c>
      <c r="CS118" s="1">
        <v>-1.27058</v>
      </c>
      <c r="CT118" s="1">
        <v>-1.4330099999999999</v>
      </c>
      <c r="CU118" s="1">
        <v>-1.0720799999999999</v>
      </c>
      <c r="CV118" s="1">
        <v>-0.56943999999999995</v>
      </c>
      <c r="CW118" s="1">
        <v>0.40711000000000003</v>
      </c>
      <c r="CX118" s="1">
        <v>0</v>
      </c>
    </row>
    <row r="119" spans="1:102">
      <c r="A119" s="2">
        <v>415</v>
      </c>
      <c r="B119" s="1">
        <v>-3.4154100000000001</v>
      </c>
      <c r="C119" s="1">
        <v>-4.3959999999999999</v>
      </c>
      <c r="D119" s="1">
        <v>-4.2378499999999999</v>
      </c>
      <c r="E119" s="1">
        <v>-4.8117400000000004</v>
      </c>
      <c r="F119" s="1">
        <v>-4.6487100000000003</v>
      </c>
      <c r="G119" s="1">
        <v>-4.8955000000000002</v>
      </c>
      <c r="H119" s="1">
        <v>-4.5642199999999997</v>
      </c>
      <c r="I119" s="1">
        <v>-4.5657399999999999</v>
      </c>
      <c r="J119" s="1">
        <v>-3.5604300000000002</v>
      </c>
      <c r="K119" s="1">
        <v>-3.9131200000000002</v>
      </c>
      <c r="L119" s="1">
        <v>-4.3413000000000004</v>
      </c>
      <c r="M119" s="1">
        <v>-3.49593</v>
      </c>
      <c r="N119" s="1">
        <v>-3.3877299999999999</v>
      </c>
      <c r="O119" s="1">
        <v>-4.1978400000000002</v>
      </c>
      <c r="P119" s="1">
        <v>-3.8573900000000001</v>
      </c>
      <c r="Q119" s="1">
        <v>-3.7469800000000002</v>
      </c>
      <c r="R119" s="1">
        <v>-3.3768600000000002</v>
      </c>
      <c r="S119" s="1">
        <v>-3.60982</v>
      </c>
      <c r="T119" s="1">
        <v>-3.3247399999999998</v>
      </c>
      <c r="U119" s="1">
        <v>-3.48489</v>
      </c>
      <c r="V119" s="1">
        <v>-3.2160700000000002</v>
      </c>
      <c r="W119" s="1">
        <v>-3.00345</v>
      </c>
      <c r="X119" s="1">
        <v>-2.06115</v>
      </c>
      <c r="Y119" s="1">
        <v>-2.0285700000000002</v>
      </c>
      <c r="Z119" s="1">
        <v>8.9959999999999998E-2</v>
      </c>
      <c r="AA119" s="1">
        <v>2.33616</v>
      </c>
      <c r="AB119" s="1">
        <v>5.8023600000000002</v>
      </c>
      <c r="AC119" s="1">
        <v>12.344939999999999</v>
      </c>
      <c r="AD119" s="1">
        <v>20.811509999999998</v>
      </c>
      <c r="AE119" s="1">
        <v>31.244730000000001</v>
      </c>
      <c r="AF119" s="1">
        <v>44.793230000000001</v>
      </c>
      <c r="AG119" s="1">
        <v>58.355060000000002</v>
      </c>
      <c r="AH119" s="1">
        <v>71.350750000000005</v>
      </c>
      <c r="AI119" s="1">
        <v>80.962289999999996</v>
      </c>
      <c r="AJ119" s="1">
        <v>87.446399999999997</v>
      </c>
      <c r="AK119" s="1">
        <v>92.079710000000006</v>
      </c>
      <c r="AL119" s="1">
        <v>91.98039</v>
      </c>
      <c r="AM119" s="1">
        <v>4.4832200000000002</v>
      </c>
      <c r="AN119" s="1">
        <v>2.6122100000000001</v>
      </c>
      <c r="AO119" s="1">
        <v>3.0299399999999999</v>
      </c>
      <c r="AP119" s="1">
        <v>1.7131000000000001</v>
      </c>
      <c r="AQ119" s="1">
        <v>1.5279100000000001</v>
      </c>
      <c r="AR119" s="1">
        <v>1.47604</v>
      </c>
      <c r="AS119" s="1">
        <v>1.39994</v>
      </c>
      <c r="AT119" s="1">
        <v>1.3595600000000001</v>
      </c>
      <c r="AU119" s="1">
        <v>1.3799300000000001</v>
      </c>
      <c r="AV119" s="1">
        <v>1.43329</v>
      </c>
      <c r="AW119" s="1">
        <v>1.8739300000000001</v>
      </c>
      <c r="AX119" s="1">
        <v>2.1218400000000002</v>
      </c>
      <c r="AY119" s="1">
        <v>1.48065</v>
      </c>
      <c r="AZ119" s="1">
        <v>1.27894</v>
      </c>
      <c r="BA119" s="1">
        <v>1.41822</v>
      </c>
      <c r="BB119" s="1">
        <v>1.85971</v>
      </c>
      <c r="BC119" s="1">
        <v>1.8270599999999999</v>
      </c>
      <c r="BD119" s="1">
        <v>1.5013799999999999</v>
      </c>
      <c r="BE119" s="1">
        <v>1.9470700000000001</v>
      </c>
      <c r="BF119" s="1">
        <v>2.0610200000000001</v>
      </c>
      <c r="BG119" s="1">
        <v>2.4167200000000002</v>
      </c>
      <c r="BH119" s="1">
        <v>2.64127</v>
      </c>
      <c r="BI119" s="1">
        <v>2.7002000000000002</v>
      </c>
      <c r="BJ119" s="1">
        <v>2.5264500000000001</v>
      </c>
      <c r="BK119" s="1">
        <v>4.2438000000000002</v>
      </c>
      <c r="BL119" s="1">
        <v>4.72403</v>
      </c>
      <c r="BM119" s="1">
        <v>7.4098300000000004</v>
      </c>
      <c r="BN119" s="1">
        <v>11.999180000000001</v>
      </c>
      <c r="BO119" s="1">
        <v>16.88327</v>
      </c>
      <c r="BP119" s="1">
        <v>23.37846</v>
      </c>
      <c r="BQ119" s="1">
        <v>32.544260000000001</v>
      </c>
      <c r="BR119" s="1">
        <v>42.62988</v>
      </c>
      <c r="BS119" s="1">
        <v>51.231009999999998</v>
      </c>
      <c r="BT119" s="1">
        <v>60.45102</v>
      </c>
      <c r="BU119" s="1">
        <v>66.275540000000007</v>
      </c>
      <c r="BV119" s="1">
        <v>69.079220000000007</v>
      </c>
      <c r="BW119" s="1">
        <v>71.394490000000005</v>
      </c>
      <c r="BX119" s="1">
        <v>-1.2493099999999999</v>
      </c>
      <c r="BY119" s="1">
        <v>-1.4670399999999999</v>
      </c>
      <c r="BZ119" s="1">
        <v>-1.1809700000000001</v>
      </c>
      <c r="CA119" s="1">
        <v>-1.4874400000000001</v>
      </c>
      <c r="CB119" s="1">
        <v>-1.61476</v>
      </c>
      <c r="CC119" s="1">
        <v>-1.8211299999999999</v>
      </c>
      <c r="CD119" s="1">
        <v>-1.9813499999999999</v>
      </c>
      <c r="CE119" s="1">
        <v>-1.5818300000000001</v>
      </c>
      <c r="CF119" s="1">
        <v>-1.57803</v>
      </c>
      <c r="CG119" s="1">
        <v>-1.2568600000000001</v>
      </c>
      <c r="CH119" s="1">
        <v>-0.14457999999999999</v>
      </c>
      <c r="CI119" s="1">
        <v>1.58304</v>
      </c>
      <c r="CJ119" s="1">
        <v>0.83421999999999996</v>
      </c>
      <c r="CK119" s="1">
        <v>-0.85550000000000004</v>
      </c>
      <c r="CL119" s="1">
        <v>-1.7379</v>
      </c>
      <c r="CM119" s="1">
        <v>-1.8165899999999999</v>
      </c>
      <c r="CN119" s="1">
        <v>-1.62605</v>
      </c>
      <c r="CO119" s="1">
        <v>-1.9436500000000001</v>
      </c>
      <c r="CP119" s="1">
        <v>-1.8163100000000001</v>
      </c>
      <c r="CQ119" s="1">
        <v>-1.9439299999999999</v>
      </c>
      <c r="CR119" s="1">
        <v>-1.3697900000000001</v>
      </c>
      <c r="CS119" s="1">
        <v>-1.26003</v>
      </c>
      <c r="CT119" s="1">
        <v>-1.4081999999999999</v>
      </c>
      <c r="CU119" s="1">
        <v>-0.75156999999999996</v>
      </c>
      <c r="CV119" s="1">
        <v>-0.20061999999999999</v>
      </c>
      <c r="CW119" s="1">
        <v>0.99529999999999996</v>
      </c>
      <c r="CX119" s="1">
        <v>0</v>
      </c>
    </row>
    <row r="120" spans="1:102">
      <c r="A120" s="2">
        <v>416.05999759999997</v>
      </c>
      <c r="B120" s="1">
        <v>-3.7668599999999999</v>
      </c>
      <c r="C120" s="1">
        <v>-4.1384299999999996</v>
      </c>
      <c r="D120" s="1">
        <v>-4.6604299999999999</v>
      </c>
      <c r="E120" s="1">
        <v>-4.5791199999999996</v>
      </c>
      <c r="F120" s="1">
        <v>-4.6254499999999998</v>
      </c>
      <c r="G120" s="1">
        <v>-5.0036500000000004</v>
      </c>
      <c r="H120" s="1">
        <v>-4.9419500000000003</v>
      </c>
      <c r="I120" s="1">
        <v>-4.4489000000000001</v>
      </c>
      <c r="J120" s="1">
        <v>-4.36843</v>
      </c>
      <c r="K120" s="1">
        <v>-3.9706700000000001</v>
      </c>
      <c r="L120" s="1">
        <v>-3.8462499999999999</v>
      </c>
      <c r="M120" s="1">
        <v>-4.0867899999999997</v>
      </c>
      <c r="N120" s="1">
        <v>-3.9461599999999999</v>
      </c>
      <c r="O120" s="1">
        <v>-3.6593599999999999</v>
      </c>
      <c r="P120" s="1">
        <v>-3.7704599999999999</v>
      </c>
      <c r="Q120" s="1">
        <v>-3.6048800000000001</v>
      </c>
      <c r="R120" s="1">
        <v>-3.4845000000000002</v>
      </c>
      <c r="S120" s="1">
        <v>-3.6690200000000002</v>
      </c>
      <c r="T120" s="1">
        <v>-3.39276</v>
      </c>
      <c r="U120" s="1">
        <v>-3.5501100000000001</v>
      </c>
      <c r="V120" s="1">
        <v>-3.6226600000000002</v>
      </c>
      <c r="W120" s="1">
        <v>-2.6993</v>
      </c>
      <c r="X120" s="1">
        <v>-1.8327100000000001</v>
      </c>
      <c r="Y120" s="1">
        <v>-0.97221000000000002</v>
      </c>
      <c r="Z120" s="1">
        <v>-0.17005000000000001</v>
      </c>
      <c r="AA120" s="1">
        <v>3.1094200000000001</v>
      </c>
      <c r="AB120" s="1">
        <v>7.8403999999999998</v>
      </c>
      <c r="AC120" s="1">
        <v>14.380509999999999</v>
      </c>
      <c r="AD120" s="1">
        <v>23.990919999999999</v>
      </c>
      <c r="AE120" s="1">
        <v>35.924880000000002</v>
      </c>
      <c r="AF120" s="1">
        <v>50.223050000000001</v>
      </c>
      <c r="AG120" s="1">
        <v>64.034530000000004</v>
      </c>
      <c r="AH120" s="1">
        <v>73.965779999999995</v>
      </c>
      <c r="AI120" s="1">
        <v>84.510859999999994</v>
      </c>
      <c r="AJ120" s="1">
        <v>91.345780000000005</v>
      </c>
      <c r="AK120" s="1">
        <v>96.587649999999996</v>
      </c>
      <c r="AL120" s="1">
        <v>94.54007</v>
      </c>
      <c r="AM120" s="1">
        <v>3.7245400000000002</v>
      </c>
      <c r="AN120" s="1">
        <v>2.57586</v>
      </c>
      <c r="AO120" s="1">
        <v>2.4598800000000001</v>
      </c>
      <c r="AP120" s="1">
        <v>1.81105</v>
      </c>
      <c r="AQ120" s="1">
        <v>1.4904200000000001</v>
      </c>
      <c r="AR120" s="1">
        <v>1.1500900000000001</v>
      </c>
      <c r="AS120" s="1">
        <v>1.08104</v>
      </c>
      <c r="AT120" s="1">
        <v>1.3549100000000001</v>
      </c>
      <c r="AU120" s="1">
        <v>1.21858</v>
      </c>
      <c r="AV120" s="1">
        <v>1.4559800000000001</v>
      </c>
      <c r="AW120" s="1">
        <v>1.90201</v>
      </c>
      <c r="AX120" s="1">
        <v>1.73926</v>
      </c>
      <c r="AY120" s="1">
        <v>2.0295399999999999</v>
      </c>
      <c r="AZ120" s="1">
        <v>1.8783300000000001</v>
      </c>
      <c r="BA120" s="1">
        <v>1.5680000000000001</v>
      </c>
      <c r="BB120" s="1">
        <v>1.5187200000000001</v>
      </c>
      <c r="BC120" s="1">
        <v>1.9922500000000001</v>
      </c>
      <c r="BD120" s="1">
        <v>1.86015</v>
      </c>
      <c r="BE120" s="1">
        <v>1.89337</v>
      </c>
      <c r="BF120" s="1">
        <v>2.1143299999999998</v>
      </c>
      <c r="BG120" s="1">
        <v>2.2510699999999999</v>
      </c>
      <c r="BH120" s="1">
        <v>2.81426</v>
      </c>
      <c r="BI120" s="1">
        <v>2.7496299999999998</v>
      </c>
      <c r="BJ120" s="1">
        <v>3.7381099999999998</v>
      </c>
      <c r="BK120" s="1">
        <v>4.7448699999999997</v>
      </c>
      <c r="BL120" s="1">
        <v>5.1467200000000002</v>
      </c>
      <c r="BM120" s="1">
        <v>7.9602700000000004</v>
      </c>
      <c r="BN120" s="1">
        <v>12.876519999999999</v>
      </c>
      <c r="BO120" s="1">
        <v>18.070499999999999</v>
      </c>
      <c r="BP120" s="1">
        <v>26.190660000000001</v>
      </c>
      <c r="BQ120" s="1">
        <v>36.604529999999997</v>
      </c>
      <c r="BR120" s="1">
        <v>45.933349999999997</v>
      </c>
      <c r="BS120" s="1">
        <v>55.758859999999999</v>
      </c>
      <c r="BT120" s="1">
        <v>63.166989999999998</v>
      </c>
      <c r="BU120" s="1">
        <v>67.183359999999993</v>
      </c>
      <c r="BV120" s="1">
        <v>70.371200000000002</v>
      </c>
      <c r="BW120" s="1">
        <v>73.632249999999999</v>
      </c>
      <c r="BX120" s="1">
        <v>-1.1432800000000001</v>
      </c>
      <c r="BY120" s="1">
        <v>-1.3157700000000001</v>
      </c>
      <c r="BZ120" s="1">
        <v>-1.2807299999999999</v>
      </c>
      <c r="CA120" s="1">
        <v>-1.4999899999999999</v>
      </c>
      <c r="CB120" s="1">
        <v>-1.56498</v>
      </c>
      <c r="CC120" s="1">
        <v>-1.5771900000000001</v>
      </c>
      <c r="CD120" s="1">
        <v>-1.67787</v>
      </c>
      <c r="CE120" s="1">
        <v>-1.9465300000000001</v>
      </c>
      <c r="CF120" s="1">
        <v>-1.7154100000000001</v>
      </c>
      <c r="CG120" s="1">
        <v>-1.15889</v>
      </c>
      <c r="CH120" s="1">
        <v>0.10131999999999999</v>
      </c>
      <c r="CI120" s="1">
        <v>1.7418499999999999</v>
      </c>
      <c r="CJ120" s="1">
        <v>1.07874</v>
      </c>
      <c r="CK120" s="1">
        <v>-1.11435</v>
      </c>
      <c r="CL120" s="1">
        <v>-1.3469</v>
      </c>
      <c r="CM120" s="1">
        <v>-1.71618</v>
      </c>
      <c r="CN120" s="1">
        <v>-1.6830700000000001</v>
      </c>
      <c r="CO120" s="1">
        <v>-1.7934000000000001</v>
      </c>
      <c r="CP120" s="1">
        <v>-1.4487000000000001</v>
      </c>
      <c r="CQ120" s="1">
        <v>-1.7992699999999999</v>
      </c>
      <c r="CR120" s="1">
        <v>-1.3422400000000001</v>
      </c>
      <c r="CS120" s="1">
        <v>-1.3655200000000001</v>
      </c>
      <c r="CT120" s="1">
        <v>-1.2159500000000001</v>
      </c>
      <c r="CU120" s="1">
        <v>-0.34664</v>
      </c>
      <c r="CV120" s="1">
        <v>0.48438999999999999</v>
      </c>
      <c r="CW120" s="1">
        <v>1.4742299999999999</v>
      </c>
      <c r="CX120" s="1">
        <v>0</v>
      </c>
    </row>
    <row r="121" spans="1:102">
      <c r="A121" s="2">
        <v>416.9599915</v>
      </c>
      <c r="B121" s="1">
        <v>-3.8958499999999998</v>
      </c>
      <c r="C121" s="1">
        <v>-4.6520700000000001</v>
      </c>
      <c r="D121" s="1">
        <v>-4.9579500000000003</v>
      </c>
      <c r="E121" s="1">
        <v>-4.9015199999999997</v>
      </c>
      <c r="F121" s="1">
        <v>-5.0541700000000001</v>
      </c>
      <c r="G121" s="1">
        <v>-4.7696100000000001</v>
      </c>
      <c r="H121" s="1">
        <v>-4.3783799999999999</v>
      </c>
      <c r="I121" s="1">
        <v>-4.7137599999999997</v>
      </c>
      <c r="J121" s="1">
        <v>-4.4842000000000004</v>
      </c>
      <c r="K121" s="1">
        <v>-4.3207700000000004</v>
      </c>
      <c r="L121" s="1">
        <v>-4.0194599999999996</v>
      </c>
      <c r="M121" s="1">
        <v>-3.7220399999999998</v>
      </c>
      <c r="N121" s="1">
        <v>-3.5546099999999998</v>
      </c>
      <c r="O121" s="1">
        <v>-3.9243399999999999</v>
      </c>
      <c r="P121" s="1">
        <v>-3.96617</v>
      </c>
      <c r="Q121" s="1">
        <v>-3.5239799999999999</v>
      </c>
      <c r="R121" s="1">
        <v>-3.6127899999999999</v>
      </c>
      <c r="S121" s="1">
        <v>-3.7910900000000001</v>
      </c>
      <c r="T121" s="1">
        <v>-3.2236799999999999</v>
      </c>
      <c r="U121" s="1">
        <v>-3.2219699999999998</v>
      </c>
      <c r="V121" s="1">
        <v>-3.2282000000000002</v>
      </c>
      <c r="W121" s="1">
        <v>-3.0084</v>
      </c>
      <c r="X121" s="1">
        <v>-2.1493500000000001</v>
      </c>
      <c r="Y121" s="1">
        <v>-1.01193</v>
      </c>
      <c r="Z121" s="1">
        <v>0.77300999999999997</v>
      </c>
      <c r="AA121" s="1">
        <v>3.8045300000000002</v>
      </c>
      <c r="AB121" s="1">
        <v>8.4844000000000008</v>
      </c>
      <c r="AC121" s="1">
        <v>16.61739</v>
      </c>
      <c r="AD121" s="1">
        <v>27.489820000000002</v>
      </c>
      <c r="AE121" s="1">
        <v>38.526139999999998</v>
      </c>
      <c r="AF121" s="1">
        <v>52.265509999999999</v>
      </c>
      <c r="AG121" s="1">
        <v>66.800309999999996</v>
      </c>
      <c r="AH121" s="1">
        <v>79.945999999999998</v>
      </c>
      <c r="AI121" s="1">
        <v>87.108890000000002</v>
      </c>
      <c r="AJ121" s="1">
        <v>93.553700000000006</v>
      </c>
      <c r="AK121" s="1">
        <v>96.558750000000003</v>
      </c>
      <c r="AL121" s="1">
        <v>95.764300000000006</v>
      </c>
      <c r="AM121" s="1">
        <v>3.1802100000000002</v>
      </c>
      <c r="AN121" s="1">
        <v>3.0574699999999999</v>
      </c>
      <c r="AO121" s="1">
        <v>2.4136600000000001</v>
      </c>
      <c r="AP121" s="1">
        <v>1.6791400000000001</v>
      </c>
      <c r="AQ121" s="1">
        <v>1.27494</v>
      </c>
      <c r="AR121" s="1">
        <v>0.86116999999999999</v>
      </c>
      <c r="AS121" s="1">
        <v>1.02701</v>
      </c>
      <c r="AT121" s="1">
        <v>1.5932900000000001</v>
      </c>
      <c r="AU121" s="1">
        <v>1.6001700000000001</v>
      </c>
      <c r="AV121" s="1">
        <v>1.6529499999999999</v>
      </c>
      <c r="AW121" s="1">
        <v>1.4705900000000001</v>
      </c>
      <c r="AX121" s="1">
        <v>2.06114</v>
      </c>
      <c r="AY121" s="1">
        <v>1.4986200000000001</v>
      </c>
      <c r="AZ121" s="1">
        <v>1.52867</v>
      </c>
      <c r="BA121" s="1">
        <v>1.66425</v>
      </c>
      <c r="BB121" s="1">
        <v>1.49695</v>
      </c>
      <c r="BC121" s="1">
        <v>1.7168000000000001</v>
      </c>
      <c r="BD121" s="1">
        <v>1.75332</v>
      </c>
      <c r="BE121" s="1">
        <v>1.9577800000000001</v>
      </c>
      <c r="BF121" s="1">
        <v>2.1493799999999998</v>
      </c>
      <c r="BG121" s="1">
        <v>2.2723399999999998</v>
      </c>
      <c r="BH121" s="1">
        <v>2.7924199999999999</v>
      </c>
      <c r="BI121" s="1">
        <v>2.6661100000000002</v>
      </c>
      <c r="BJ121" s="1">
        <v>3.60717</v>
      </c>
      <c r="BK121" s="1">
        <v>4.9438500000000003</v>
      </c>
      <c r="BL121" s="1">
        <v>6.0831099999999996</v>
      </c>
      <c r="BM121" s="1">
        <v>8.9812100000000008</v>
      </c>
      <c r="BN121" s="1">
        <v>13.996119999999999</v>
      </c>
      <c r="BO121" s="1">
        <v>20.3262</v>
      </c>
      <c r="BP121" s="1">
        <v>29.11026</v>
      </c>
      <c r="BQ121" s="1">
        <v>38.832549999999998</v>
      </c>
      <c r="BR121" s="1">
        <v>48.924709999999997</v>
      </c>
      <c r="BS121" s="1">
        <v>58.357250000000001</v>
      </c>
      <c r="BT121" s="1">
        <v>65.135859999999994</v>
      </c>
      <c r="BU121" s="1">
        <v>70.983590000000007</v>
      </c>
      <c r="BV121" s="1">
        <v>75.132530000000003</v>
      </c>
      <c r="BW121" s="1">
        <v>73.579509999999999</v>
      </c>
      <c r="BX121" s="1">
        <v>-1.0290999999999999</v>
      </c>
      <c r="BY121" s="1">
        <v>-1.4286000000000001</v>
      </c>
      <c r="BZ121" s="1">
        <v>-0.95977999999999997</v>
      </c>
      <c r="CA121" s="1">
        <v>-1.61886</v>
      </c>
      <c r="CB121" s="1">
        <v>-1.5350900000000001</v>
      </c>
      <c r="CC121" s="1">
        <v>-1.6368400000000001</v>
      </c>
      <c r="CD121" s="1">
        <v>-1.7420100000000001</v>
      </c>
      <c r="CE121" s="1">
        <v>-1.5744800000000001</v>
      </c>
      <c r="CF121" s="1">
        <v>-1.77674</v>
      </c>
      <c r="CG121" s="1">
        <v>-1.4229400000000001</v>
      </c>
      <c r="CH121" s="1">
        <v>-0.21598999999999999</v>
      </c>
      <c r="CI121" s="1">
        <v>1.43435</v>
      </c>
      <c r="CJ121" s="1">
        <v>0.8427</v>
      </c>
      <c r="CK121" s="1">
        <v>-0.27790999999999999</v>
      </c>
      <c r="CL121" s="1">
        <v>-1.56884</v>
      </c>
      <c r="CM121" s="1">
        <v>-1.7474700000000001</v>
      </c>
      <c r="CN121" s="1">
        <v>-1.84657</v>
      </c>
      <c r="CO121" s="1">
        <v>-1.81453</v>
      </c>
      <c r="CP121" s="1">
        <v>-1.6652100000000001</v>
      </c>
      <c r="CQ121" s="1">
        <v>-1.8502799999999999</v>
      </c>
      <c r="CR121" s="1">
        <v>-1.56698</v>
      </c>
      <c r="CS121" s="1">
        <v>-1.2563</v>
      </c>
      <c r="CT121" s="1">
        <v>-0.89651999999999998</v>
      </c>
      <c r="CU121" s="1">
        <v>-0.44269999999999998</v>
      </c>
      <c r="CV121" s="1">
        <v>0.10375</v>
      </c>
      <c r="CW121" s="1">
        <v>1.7049099999999999</v>
      </c>
      <c r="CX121" s="1">
        <v>0</v>
      </c>
    </row>
    <row r="122" spans="1:102">
      <c r="A122" s="2">
        <v>418.02999879999999</v>
      </c>
      <c r="B122" s="1">
        <v>-3.88212</v>
      </c>
      <c r="C122" s="1">
        <v>-4.4886699999999999</v>
      </c>
      <c r="D122" s="1">
        <v>-5.01708</v>
      </c>
      <c r="E122" s="1">
        <v>-5.0736699999999999</v>
      </c>
      <c r="F122" s="1">
        <v>-4.8622300000000003</v>
      </c>
      <c r="G122" s="1">
        <v>-5.0821300000000003</v>
      </c>
      <c r="H122" s="1">
        <v>-4.9552699999999996</v>
      </c>
      <c r="I122" s="1">
        <v>-4.7528100000000002</v>
      </c>
      <c r="J122" s="1">
        <v>-5.0079500000000001</v>
      </c>
      <c r="K122" s="1">
        <v>-4.0172100000000004</v>
      </c>
      <c r="L122" s="1">
        <v>-3.7343199999999999</v>
      </c>
      <c r="M122" s="1">
        <v>-3.9491399999999999</v>
      </c>
      <c r="N122" s="1">
        <v>-3.9058199999999998</v>
      </c>
      <c r="O122" s="1">
        <v>-4.0769500000000001</v>
      </c>
      <c r="P122" s="1">
        <v>-3.9080699999999999</v>
      </c>
      <c r="Q122" s="1">
        <v>-3.6515</v>
      </c>
      <c r="R122" s="1">
        <v>-3.6646100000000001</v>
      </c>
      <c r="S122" s="1">
        <v>-3.3039100000000001</v>
      </c>
      <c r="T122" s="1">
        <v>-3.60575</v>
      </c>
      <c r="U122" s="1">
        <v>-3.7528600000000001</v>
      </c>
      <c r="V122" s="1">
        <v>-3.2632599999999998</v>
      </c>
      <c r="W122" s="1">
        <v>-2.7120299999999999</v>
      </c>
      <c r="X122" s="1">
        <v>-1.80379</v>
      </c>
      <c r="Y122" s="1">
        <v>-1.24461</v>
      </c>
      <c r="Z122" s="1">
        <v>1.8853800000000001</v>
      </c>
      <c r="AA122" s="1">
        <v>5.3937099999999996</v>
      </c>
      <c r="AB122" s="1">
        <v>11.09328</v>
      </c>
      <c r="AC122" s="1">
        <v>18.68974</v>
      </c>
      <c r="AD122" s="1">
        <v>29.7133</v>
      </c>
      <c r="AE122" s="1">
        <v>43.640839999999997</v>
      </c>
      <c r="AF122" s="1">
        <v>57.750239999999998</v>
      </c>
      <c r="AG122" s="1">
        <v>70.640699999999995</v>
      </c>
      <c r="AH122" s="1">
        <v>85.136830000000003</v>
      </c>
      <c r="AI122" s="1">
        <v>94.147959999999998</v>
      </c>
      <c r="AJ122" s="1">
        <v>97.644819999999996</v>
      </c>
      <c r="AK122" s="1">
        <v>101.62627000000001</v>
      </c>
      <c r="AL122" s="1">
        <v>97.444879999999998</v>
      </c>
      <c r="AM122" s="1">
        <v>3.1224599999999998</v>
      </c>
      <c r="AN122" s="1">
        <v>2.9223400000000002</v>
      </c>
      <c r="AO122" s="1">
        <v>2.3001399999999999</v>
      </c>
      <c r="AP122" s="1">
        <v>1.6843300000000001</v>
      </c>
      <c r="AQ122" s="1">
        <v>1.6077699999999999</v>
      </c>
      <c r="AR122" s="1">
        <v>1.1023000000000001</v>
      </c>
      <c r="AS122" s="1">
        <v>0.96996000000000004</v>
      </c>
      <c r="AT122" s="1">
        <v>1.19099</v>
      </c>
      <c r="AU122" s="1">
        <v>1.32429</v>
      </c>
      <c r="AV122" s="1">
        <v>1.54914</v>
      </c>
      <c r="AW122" s="1">
        <v>1.8176600000000001</v>
      </c>
      <c r="AX122" s="1">
        <v>1.7979400000000001</v>
      </c>
      <c r="AY122" s="1">
        <v>1.7235400000000001</v>
      </c>
      <c r="AZ122" s="1">
        <v>1.8172299999999999</v>
      </c>
      <c r="BA122" s="1">
        <v>1.88419</v>
      </c>
      <c r="BB122" s="1">
        <v>1.76752</v>
      </c>
      <c r="BC122" s="1">
        <v>1.6810400000000001</v>
      </c>
      <c r="BD122" s="1">
        <v>2.0930200000000001</v>
      </c>
      <c r="BE122" s="1">
        <v>2.0941800000000002</v>
      </c>
      <c r="BF122" s="1">
        <v>2.4311400000000001</v>
      </c>
      <c r="BG122" s="1">
        <v>2.74939</v>
      </c>
      <c r="BH122" s="1">
        <v>2.9101599999999999</v>
      </c>
      <c r="BI122" s="1">
        <v>2.7586599999999999</v>
      </c>
      <c r="BJ122" s="1">
        <v>3.6114700000000002</v>
      </c>
      <c r="BK122" s="1">
        <v>5.2657999999999996</v>
      </c>
      <c r="BL122" s="1">
        <v>7.2779800000000003</v>
      </c>
      <c r="BM122" s="1">
        <v>10.27786</v>
      </c>
      <c r="BN122" s="1">
        <v>15.59268</v>
      </c>
      <c r="BO122" s="1">
        <v>22.33952</v>
      </c>
      <c r="BP122" s="1">
        <v>31.386340000000001</v>
      </c>
      <c r="BQ122" s="1">
        <v>42.67801</v>
      </c>
      <c r="BR122" s="1">
        <v>53.735340000000001</v>
      </c>
      <c r="BS122" s="1">
        <v>62.415959999999998</v>
      </c>
      <c r="BT122" s="1">
        <v>71.687190000000001</v>
      </c>
      <c r="BU122" s="1">
        <v>72.747799999999998</v>
      </c>
      <c r="BV122" s="1">
        <v>77.559529999999995</v>
      </c>
      <c r="BW122" s="1">
        <v>75.472300000000004</v>
      </c>
      <c r="BX122" s="1">
        <v>-1.2438400000000001</v>
      </c>
      <c r="BY122" s="1">
        <v>-1.2508900000000001</v>
      </c>
      <c r="BZ122" s="1">
        <v>-1.5196700000000001</v>
      </c>
      <c r="CA122" s="1">
        <v>-1.65968</v>
      </c>
      <c r="CB122" s="1">
        <v>-1.61456</v>
      </c>
      <c r="CC122" s="1">
        <v>-1.6452500000000001</v>
      </c>
      <c r="CD122" s="1">
        <v>-1.70824</v>
      </c>
      <c r="CE122" s="1">
        <v>-1.8032900000000001</v>
      </c>
      <c r="CF122" s="1">
        <v>-1.7074400000000001</v>
      </c>
      <c r="CG122" s="1">
        <v>-1.51363</v>
      </c>
      <c r="CH122" s="1">
        <v>-0.51585999999999999</v>
      </c>
      <c r="CI122" s="1">
        <v>1.31134</v>
      </c>
      <c r="CJ122" s="1">
        <v>1.40472</v>
      </c>
      <c r="CK122" s="1">
        <v>-0.46684999999999999</v>
      </c>
      <c r="CL122" s="1">
        <v>-1.61182</v>
      </c>
      <c r="CM122" s="1">
        <v>-1.5830500000000001</v>
      </c>
      <c r="CN122" s="1">
        <v>-1.64872</v>
      </c>
      <c r="CO122" s="1">
        <v>-1.61568</v>
      </c>
      <c r="CP122" s="1">
        <v>-1.54504</v>
      </c>
      <c r="CQ122" s="1">
        <v>-1.6785099999999999</v>
      </c>
      <c r="CR122" s="1">
        <v>-1.80776</v>
      </c>
      <c r="CS122" s="1">
        <v>-1.29877</v>
      </c>
      <c r="CT122" s="1">
        <v>-1.2420100000000001</v>
      </c>
      <c r="CU122" s="1">
        <v>-0.33856999999999998</v>
      </c>
      <c r="CV122" s="1">
        <v>0.65534000000000003</v>
      </c>
      <c r="CW122" s="1">
        <v>2.4154499999999999</v>
      </c>
      <c r="CX122" s="1">
        <v>0</v>
      </c>
    </row>
    <row r="123" spans="1:102">
      <c r="A123" s="2">
        <v>418.92999270000001</v>
      </c>
      <c r="B123" s="1">
        <v>-4.08047</v>
      </c>
      <c r="C123" s="1">
        <v>-4.8350999999999997</v>
      </c>
      <c r="D123" s="1">
        <v>-4.9473200000000004</v>
      </c>
      <c r="E123" s="1">
        <v>-5.0161800000000003</v>
      </c>
      <c r="F123" s="1">
        <v>-4.7661699999999998</v>
      </c>
      <c r="G123" s="1">
        <v>-5.0456200000000004</v>
      </c>
      <c r="H123" s="1">
        <v>-4.8909599999999998</v>
      </c>
      <c r="I123" s="1">
        <v>-4.8445900000000002</v>
      </c>
      <c r="J123" s="1">
        <v>-4.6442199999999998</v>
      </c>
      <c r="K123" s="1">
        <v>-4.5119300000000004</v>
      </c>
      <c r="L123" s="1">
        <v>-3.96204</v>
      </c>
      <c r="M123" s="1">
        <v>-3.8326899999999999</v>
      </c>
      <c r="N123" s="1">
        <v>-3.8995099999999998</v>
      </c>
      <c r="O123" s="1">
        <v>-4.0855800000000002</v>
      </c>
      <c r="P123" s="1">
        <v>-3.9849000000000001</v>
      </c>
      <c r="Q123" s="1">
        <v>-3.79033</v>
      </c>
      <c r="R123" s="1">
        <v>-3.6524999999999999</v>
      </c>
      <c r="S123" s="1">
        <v>-3.6432699999999998</v>
      </c>
      <c r="T123" s="1">
        <v>-3.2147999999999999</v>
      </c>
      <c r="U123" s="1">
        <v>-3.1414900000000001</v>
      </c>
      <c r="V123" s="1">
        <v>-3.4230100000000001</v>
      </c>
      <c r="W123" s="1">
        <v>-2.4822799999999998</v>
      </c>
      <c r="X123" s="1">
        <v>-1.4506399999999999</v>
      </c>
      <c r="Y123" s="1">
        <v>-0.40448000000000001</v>
      </c>
      <c r="Z123" s="1">
        <v>1.6505399999999999</v>
      </c>
      <c r="AA123" s="1">
        <v>6.0557100000000004</v>
      </c>
      <c r="AB123" s="1">
        <v>12.650130000000001</v>
      </c>
      <c r="AC123" s="1">
        <v>22.042680000000001</v>
      </c>
      <c r="AD123" s="1">
        <v>32.553069999999998</v>
      </c>
      <c r="AE123" s="1">
        <v>46.788429999999998</v>
      </c>
      <c r="AF123" s="1">
        <v>62.382899999999999</v>
      </c>
      <c r="AG123" s="1">
        <v>74.603790000000004</v>
      </c>
      <c r="AH123" s="1">
        <v>88.459329999999994</v>
      </c>
      <c r="AI123" s="1">
        <v>96.880269999999996</v>
      </c>
      <c r="AJ123" s="1">
        <v>102.97488</v>
      </c>
      <c r="AK123" s="1">
        <v>102.43062999999999</v>
      </c>
      <c r="AL123" s="1">
        <v>98.681449999999998</v>
      </c>
      <c r="AM123" s="1">
        <v>2.9712499999999999</v>
      </c>
      <c r="AN123" s="1">
        <v>2.4782099999999998</v>
      </c>
      <c r="AO123" s="1">
        <v>1.9268400000000001</v>
      </c>
      <c r="AP123" s="1">
        <v>1.1764699999999999</v>
      </c>
      <c r="AQ123" s="1">
        <v>1.40124</v>
      </c>
      <c r="AR123" s="1">
        <v>0.81420000000000003</v>
      </c>
      <c r="AS123" s="1">
        <v>1.3388800000000001</v>
      </c>
      <c r="AT123" s="1">
        <v>1.2032700000000001</v>
      </c>
      <c r="AU123" s="1">
        <v>1.4599800000000001</v>
      </c>
      <c r="AV123" s="1">
        <v>1.5827599999999999</v>
      </c>
      <c r="AW123" s="1">
        <v>1.78105</v>
      </c>
      <c r="AX123" s="1">
        <v>1.57742</v>
      </c>
      <c r="AY123" s="1">
        <v>1.51247</v>
      </c>
      <c r="AZ123" s="1">
        <v>1.8525400000000001</v>
      </c>
      <c r="BA123" s="1">
        <v>1.47401</v>
      </c>
      <c r="BB123" s="1">
        <v>1.4795</v>
      </c>
      <c r="BC123" s="1">
        <v>1.8566400000000001</v>
      </c>
      <c r="BD123" s="1">
        <v>1.7608200000000001</v>
      </c>
      <c r="BE123" s="1">
        <v>2.3159000000000001</v>
      </c>
      <c r="BF123" s="1">
        <v>2.3806099999999999</v>
      </c>
      <c r="BG123" s="1">
        <v>2.4828199999999998</v>
      </c>
      <c r="BH123" s="1">
        <v>2.7407300000000001</v>
      </c>
      <c r="BI123" s="1">
        <v>3.22783</v>
      </c>
      <c r="BJ123" s="1">
        <v>3.80132</v>
      </c>
      <c r="BK123" s="1">
        <v>5.0463300000000002</v>
      </c>
      <c r="BL123" s="1">
        <v>7.6287900000000004</v>
      </c>
      <c r="BM123" s="1">
        <v>11.09249</v>
      </c>
      <c r="BN123" s="1">
        <v>17.070689999999999</v>
      </c>
      <c r="BO123" s="1">
        <v>23.416699999999999</v>
      </c>
      <c r="BP123" s="1">
        <v>33.65099</v>
      </c>
      <c r="BQ123" s="1">
        <v>43.968209999999999</v>
      </c>
      <c r="BR123" s="1">
        <v>53.468960000000003</v>
      </c>
      <c r="BS123" s="1">
        <v>65.796459999999996</v>
      </c>
      <c r="BT123" s="1">
        <v>72.379540000000006</v>
      </c>
      <c r="BU123" s="1">
        <v>75.718090000000004</v>
      </c>
      <c r="BV123" s="1">
        <v>77.705929999999995</v>
      </c>
      <c r="BW123" s="1">
        <v>77.465969999999999</v>
      </c>
      <c r="BX123" s="1">
        <v>-1.24386</v>
      </c>
      <c r="BY123" s="1">
        <v>-1.0152300000000001</v>
      </c>
      <c r="BZ123" s="1">
        <v>-1.43679</v>
      </c>
      <c r="CA123" s="1">
        <v>-1.5629599999999999</v>
      </c>
      <c r="CB123" s="1">
        <v>-1.5382800000000001</v>
      </c>
      <c r="CC123" s="1">
        <v>-1.41804</v>
      </c>
      <c r="CD123" s="1">
        <v>-1.6193599999999999</v>
      </c>
      <c r="CE123" s="1">
        <v>-1.45685</v>
      </c>
      <c r="CF123" s="1">
        <v>-1.6977800000000001</v>
      </c>
      <c r="CG123" s="1">
        <v>-1.3915999999999999</v>
      </c>
      <c r="CH123" s="1">
        <v>-0.45824999999999999</v>
      </c>
      <c r="CI123" s="1">
        <v>1.1562300000000001</v>
      </c>
      <c r="CJ123" s="1">
        <v>1.75268</v>
      </c>
      <c r="CK123" s="1">
        <v>-0.26455000000000001</v>
      </c>
      <c r="CL123" s="1">
        <v>-1.45204</v>
      </c>
      <c r="CM123" s="1">
        <v>-1.79575</v>
      </c>
      <c r="CN123" s="1">
        <v>-1.55751</v>
      </c>
      <c r="CO123" s="1">
        <v>-1.57179</v>
      </c>
      <c r="CP123" s="1">
        <v>-1.73811</v>
      </c>
      <c r="CQ123" s="1">
        <v>-1.4092</v>
      </c>
      <c r="CR123" s="1">
        <v>-1.4467399999999999</v>
      </c>
      <c r="CS123" s="1">
        <v>-1.32959</v>
      </c>
      <c r="CT123" s="1">
        <v>-0.78076000000000001</v>
      </c>
      <c r="CU123" s="1">
        <v>-0.11932</v>
      </c>
      <c r="CV123" s="1">
        <v>0.92154999999999998</v>
      </c>
      <c r="CW123" s="1">
        <v>2.7313399999999999</v>
      </c>
      <c r="CX123" s="1">
        <v>0</v>
      </c>
    </row>
    <row r="124" spans="1:102">
      <c r="A124" s="2">
        <v>420</v>
      </c>
      <c r="B124" s="1">
        <v>-4.4665699999999999</v>
      </c>
      <c r="C124" s="1">
        <v>-4.7522000000000002</v>
      </c>
      <c r="D124" s="1">
        <v>-5.2072000000000003</v>
      </c>
      <c r="E124" s="1">
        <v>-5.0787199999999997</v>
      </c>
      <c r="F124" s="1">
        <v>-5.0426599999999997</v>
      </c>
      <c r="G124" s="1">
        <v>-5.0813199999999998</v>
      </c>
      <c r="H124" s="1">
        <v>-4.9910300000000003</v>
      </c>
      <c r="I124" s="1">
        <v>-5.2063100000000002</v>
      </c>
      <c r="J124" s="1">
        <v>-4.7190700000000003</v>
      </c>
      <c r="K124" s="1">
        <v>-4.0560700000000001</v>
      </c>
      <c r="L124" s="1">
        <v>-4.0006599999999999</v>
      </c>
      <c r="M124" s="1">
        <v>-3.8263400000000001</v>
      </c>
      <c r="N124" s="1">
        <v>-3.8012700000000001</v>
      </c>
      <c r="O124" s="1">
        <v>-3.6061800000000002</v>
      </c>
      <c r="P124" s="1">
        <v>-4.18309</v>
      </c>
      <c r="Q124" s="1">
        <v>-3.7101000000000002</v>
      </c>
      <c r="R124" s="1">
        <v>-3.4336700000000002</v>
      </c>
      <c r="S124" s="1">
        <v>-3.69442</v>
      </c>
      <c r="T124" s="1">
        <v>-3.4512499999999999</v>
      </c>
      <c r="U124" s="1">
        <v>-2.84998</v>
      </c>
      <c r="V124" s="1">
        <v>-3.03573</v>
      </c>
      <c r="W124" s="1">
        <v>-2.0542699999999998</v>
      </c>
      <c r="X124" s="1">
        <v>-1.4679599999999999</v>
      </c>
      <c r="Y124" s="1">
        <v>0.14548</v>
      </c>
      <c r="Z124" s="1">
        <v>2.8101400000000001</v>
      </c>
      <c r="AA124" s="1">
        <v>7.2822699999999996</v>
      </c>
      <c r="AB124" s="1">
        <v>14.763</v>
      </c>
      <c r="AC124" s="1">
        <v>23.503150000000002</v>
      </c>
      <c r="AD124" s="1">
        <v>37.381390000000003</v>
      </c>
      <c r="AE124" s="1">
        <v>52.416200000000003</v>
      </c>
      <c r="AF124" s="1">
        <v>65.48415</v>
      </c>
      <c r="AG124" s="1">
        <v>80.321920000000006</v>
      </c>
      <c r="AH124" s="1">
        <v>92.802340000000001</v>
      </c>
      <c r="AI124" s="1">
        <v>102.48314000000001</v>
      </c>
      <c r="AJ124" s="1">
        <v>105.07416000000001</v>
      </c>
      <c r="AK124" s="1">
        <v>105.65572</v>
      </c>
      <c r="AL124" s="1">
        <v>99.721559999999997</v>
      </c>
      <c r="AM124" s="1">
        <v>2.8167499999999999</v>
      </c>
      <c r="AN124" s="1">
        <v>2.7024300000000001</v>
      </c>
      <c r="AO124" s="1">
        <v>2.0328900000000001</v>
      </c>
      <c r="AP124" s="1">
        <v>1.3705499999999999</v>
      </c>
      <c r="AQ124" s="1">
        <v>1.43483</v>
      </c>
      <c r="AR124" s="1">
        <v>1.06053</v>
      </c>
      <c r="AS124" s="1">
        <v>1.2930900000000001</v>
      </c>
      <c r="AT124" s="1">
        <v>1.3106800000000001</v>
      </c>
      <c r="AU124" s="1">
        <v>1.1243300000000001</v>
      </c>
      <c r="AV124" s="1">
        <v>1.5794900000000001</v>
      </c>
      <c r="AW124" s="1">
        <v>1.4934400000000001</v>
      </c>
      <c r="AX124" s="1">
        <v>2.0753300000000001</v>
      </c>
      <c r="AY124" s="1">
        <v>1.82477</v>
      </c>
      <c r="AZ124" s="1">
        <v>1.7887200000000001</v>
      </c>
      <c r="BA124" s="1">
        <v>1.4965299999999999</v>
      </c>
      <c r="BB124" s="1">
        <v>1.66812</v>
      </c>
      <c r="BC124" s="1">
        <v>1.8361099999999999</v>
      </c>
      <c r="BD124" s="1">
        <v>2.0700599999999998</v>
      </c>
      <c r="BE124" s="1">
        <v>1.99953</v>
      </c>
      <c r="BF124" s="1">
        <v>2.0650400000000002</v>
      </c>
      <c r="BG124" s="1">
        <v>2.42624</v>
      </c>
      <c r="BH124" s="1">
        <v>2.5113400000000001</v>
      </c>
      <c r="BI124" s="1">
        <v>3.0666799999999999</v>
      </c>
      <c r="BJ124" s="1">
        <v>4.3516300000000001</v>
      </c>
      <c r="BK124" s="1">
        <v>6.2488599999999996</v>
      </c>
      <c r="BL124" s="1">
        <v>8.0507799999999996</v>
      </c>
      <c r="BM124" s="1">
        <v>12.39423</v>
      </c>
      <c r="BN124" s="1">
        <v>18.575040000000001</v>
      </c>
      <c r="BO124" s="1">
        <v>26.913969999999999</v>
      </c>
      <c r="BP124" s="1">
        <v>37.133189999999999</v>
      </c>
      <c r="BQ124" s="1">
        <v>48.731409999999997</v>
      </c>
      <c r="BR124" s="1">
        <v>57.587269999999997</v>
      </c>
      <c r="BS124" s="1">
        <v>67.465059999999994</v>
      </c>
      <c r="BT124" s="1">
        <v>75.699010000000001</v>
      </c>
      <c r="BU124" s="1">
        <v>79.645099999999999</v>
      </c>
      <c r="BV124" s="1">
        <v>80.308840000000004</v>
      </c>
      <c r="BW124" s="1">
        <v>78.74203</v>
      </c>
      <c r="BX124" s="1">
        <v>-1.0010699999999999</v>
      </c>
      <c r="BY124" s="1">
        <v>-1.1944699999999999</v>
      </c>
      <c r="BZ124" s="1">
        <v>-1.3998900000000001</v>
      </c>
      <c r="CA124" s="1">
        <v>-1.51126</v>
      </c>
      <c r="CB124" s="1">
        <v>-1.65862</v>
      </c>
      <c r="CC124" s="1">
        <v>-1.6612100000000001</v>
      </c>
      <c r="CD124" s="1">
        <v>-1.65578</v>
      </c>
      <c r="CE124" s="1">
        <v>-1.6863300000000001</v>
      </c>
      <c r="CF124" s="1">
        <v>-1.6122799999999999</v>
      </c>
      <c r="CG124" s="1">
        <v>-1.4959899999999999</v>
      </c>
      <c r="CH124" s="1">
        <v>-0.87587000000000004</v>
      </c>
      <c r="CI124" s="1">
        <v>0.82106999999999997</v>
      </c>
      <c r="CJ124" s="1">
        <v>1.7564599999999999</v>
      </c>
      <c r="CK124" s="1">
        <v>-0.20832999999999999</v>
      </c>
      <c r="CL124" s="1">
        <v>-1.5505199999999999</v>
      </c>
      <c r="CM124" s="1">
        <v>-1.6383799999999999</v>
      </c>
      <c r="CN124" s="1">
        <v>-1.6834499999999999</v>
      </c>
      <c r="CO124" s="1">
        <v>-1.8658699999999999</v>
      </c>
      <c r="CP124" s="1">
        <v>-1.6007400000000001</v>
      </c>
      <c r="CQ124" s="1">
        <v>-1.6278300000000001</v>
      </c>
      <c r="CR124" s="1">
        <v>-1.2364299999999999</v>
      </c>
      <c r="CS124" s="1">
        <v>-1.274</v>
      </c>
      <c r="CT124" s="1">
        <v>-0.82821</v>
      </c>
      <c r="CU124" s="1">
        <v>0.24712999999999999</v>
      </c>
      <c r="CV124" s="1">
        <v>1.46878</v>
      </c>
      <c r="CW124" s="1">
        <v>3.5676100000000002</v>
      </c>
      <c r="CX124" s="1">
        <v>0</v>
      </c>
    </row>
    <row r="125" spans="1:102">
      <c r="A125" s="2">
        <v>421.05999759999997</v>
      </c>
      <c r="B125" s="1">
        <v>-4.5274400000000004</v>
      </c>
      <c r="C125" s="1">
        <v>-4.72403</v>
      </c>
      <c r="D125" s="1">
        <v>-5.1298300000000001</v>
      </c>
      <c r="E125" s="1">
        <v>-5.1778000000000004</v>
      </c>
      <c r="F125" s="1">
        <v>-5.2000500000000001</v>
      </c>
      <c r="G125" s="1">
        <v>-4.8519100000000002</v>
      </c>
      <c r="H125" s="1">
        <v>-5.1615500000000001</v>
      </c>
      <c r="I125" s="1">
        <v>-4.9980900000000004</v>
      </c>
      <c r="J125" s="1">
        <v>-4.63436</v>
      </c>
      <c r="K125" s="1">
        <v>-4.1820300000000001</v>
      </c>
      <c r="L125" s="1">
        <v>-3.9581499999999998</v>
      </c>
      <c r="M125" s="1">
        <v>-4.1394900000000003</v>
      </c>
      <c r="N125" s="1">
        <v>-3.7964600000000002</v>
      </c>
      <c r="O125" s="1">
        <v>-4.2315199999999997</v>
      </c>
      <c r="P125" s="1">
        <v>-3.6462400000000001</v>
      </c>
      <c r="Q125" s="1">
        <v>-3.9557699999999998</v>
      </c>
      <c r="R125" s="1">
        <v>-3.7488600000000001</v>
      </c>
      <c r="S125" s="1">
        <v>-3.36124</v>
      </c>
      <c r="T125" s="1">
        <v>-3.7254800000000001</v>
      </c>
      <c r="U125" s="1">
        <v>-3.4025400000000001</v>
      </c>
      <c r="V125" s="1">
        <v>-3.0373000000000001</v>
      </c>
      <c r="W125" s="1">
        <v>-2.2386599999999999</v>
      </c>
      <c r="X125" s="1">
        <v>-1.09467</v>
      </c>
      <c r="Y125" s="1">
        <v>0.35988999999999999</v>
      </c>
      <c r="Z125" s="1">
        <v>3.86328</v>
      </c>
      <c r="AA125" s="1">
        <v>8.8892299999999995</v>
      </c>
      <c r="AB125" s="1">
        <v>16.280249999999999</v>
      </c>
      <c r="AC125" s="1">
        <v>27.139230000000001</v>
      </c>
      <c r="AD125" s="1">
        <v>40.686889999999998</v>
      </c>
      <c r="AE125" s="1">
        <v>54.85</v>
      </c>
      <c r="AF125" s="1">
        <v>72.022810000000007</v>
      </c>
      <c r="AG125" s="1">
        <v>84.957710000000006</v>
      </c>
      <c r="AH125" s="1">
        <v>97.398529999999994</v>
      </c>
      <c r="AI125" s="1">
        <v>105.09672</v>
      </c>
      <c r="AJ125" s="1">
        <v>107.55013</v>
      </c>
      <c r="AK125" s="1">
        <v>106.527</v>
      </c>
      <c r="AL125" s="1">
        <v>103.54327000000001</v>
      </c>
      <c r="AM125" s="1">
        <v>3.1392600000000002</v>
      </c>
      <c r="AN125" s="1">
        <v>2.6909399999999999</v>
      </c>
      <c r="AO125" s="1">
        <v>1.8430500000000001</v>
      </c>
      <c r="AP125" s="1">
        <v>1.56043</v>
      </c>
      <c r="AQ125" s="1">
        <v>1.4650799999999999</v>
      </c>
      <c r="AR125" s="1">
        <v>1.0516000000000001</v>
      </c>
      <c r="AS125" s="1">
        <v>1.1766700000000001</v>
      </c>
      <c r="AT125" s="1">
        <v>1.0236700000000001</v>
      </c>
      <c r="AU125" s="1">
        <v>1.2326900000000001</v>
      </c>
      <c r="AV125" s="1">
        <v>1.4276199999999999</v>
      </c>
      <c r="AW125" s="1">
        <v>1.62415</v>
      </c>
      <c r="AX125" s="1">
        <v>1.7042299999999999</v>
      </c>
      <c r="AY125" s="1">
        <v>2.0269499999999998</v>
      </c>
      <c r="AZ125" s="1">
        <v>1.5134399999999999</v>
      </c>
      <c r="BA125" s="1">
        <v>1.6375900000000001</v>
      </c>
      <c r="BB125" s="1">
        <v>1.6697299999999999</v>
      </c>
      <c r="BC125" s="1">
        <v>1.65</v>
      </c>
      <c r="BD125" s="1">
        <v>1.6508</v>
      </c>
      <c r="BE125" s="1">
        <v>2.0787</v>
      </c>
      <c r="BF125" s="1">
        <v>2.2190699999999999</v>
      </c>
      <c r="BG125" s="1">
        <v>2.44001</v>
      </c>
      <c r="BH125" s="1">
        <v>2.69828</v>
      </c>
      <c r="BI125" s="1">
        <v>3.2090900000000002</v>
      </c>
      <c r="BJ125" s="1">
        <v>4.2239899999999997</v>
      </c>
      <c r="BK125" s="1">
        <v>6.0049999999999999</v>
      </c>
      <c r="BL125" s="1">
        <v>8.5989699999999996</v>
      </c>
      <c r="BM125" s="1">
        <v>13.573689999999999</v>
      </c>
      <c r="BN125" s="1">
        <v>19.9236</v>
      </c>
      <c r="BO125" s="1">
        <v>29.434239999999999</v>
      </c>
      <c r="BP125" s="1">
        <v>40.84789</v>
      </c>
      <c r="BQ125" s="1">
        <v>51.656440000000003</v>
      </c>
      <c r="BR125" s="1">
        <v>62.28584</v>
      </c>
      <c r="BS125" s="1">
        <v>72.274410000000003</v>
      </c>
      <c r="BT125" s="1">
        <v>78.493160000000003</v>
      </c>
      <c r="BU125" s="1">
        <v>80.401259999999994</v>
      </c>
      <c r="BV125" s="1">
        <v>80.89179</v>
      </c>
      <c r="BW125" s="1">
        <v>79.275170000000003</v>
      </c>
      <c r="BX125" s="1">
        <v>-1.1549100000000001</v>
      </c>
      <c r="BY125" s="1">
        <v>-1.3842699999999999</v>
      </c>
      <c r="BZ125" s="1">
        <v>-1.4880899999999999</v>
      </c>
      <c r="CA125" s="1">
        <v>-1.5051600000000001</v>
      </c>
      <c r="CB125" s="1">
        <v>-1.5246</v>
      </c>
      <c r="CC125" s="1">
        <v>-1.63887</v>
      </c>
      <c r="CD125" s="1">
        <v>-1.8035099999999999</v>
      </c>
      <c r="CE125" s="1">
        <v>-1.8074600000000001</v>
      </c>
      <c r="CF125" s="1">
        <v>-1.6870400000000001</v>
      </c>
      <c r="CG125" s="1">
        <v>-1.6386099999999999</v>
      </c>
      <c r="CH125" s="1">
        <v>-0.84155000000000002</v>
      </c>
      <c r="CI125" s="1">
        <v>0.84979000000000005</v>
      </c>
      <c r="CJ125" s="1">
        <v>1.3826700000000001</v>
      </c>
      <c r="CK125" s="1">
        <v>-1.9109999999999999E-2</v>
      </c>
      <c r="CL125" s="1">
        <v>-1.49011</v>
      </c>
      <c r="CM125" s="1">
        <v>-1.75339</v>
      </c>
      <c r="CN125" s="1">
        <v>-1.5890599999999999</v>
      </c>
      <c r="CO125" s="1">
        <v>-1.5828800000000001</v>
      </c>
      <c r="CP125" s="1">
        <v>-1.83114</v>
      </c>
      <c r="CQ125" s="1">
        <v>-1.7343200000000001</v>
      </c>
      <c r="CR125" s="1">
        <v>-1.5819300000000001</v>
      </c>
      <c r="CS125" s="1">
        <v>-1.23211</v>
      </c>
      <c r="CT125" s="1">
        <v>-0.2021</v>
      </c>
      <c r="CU125" s="1">
        <v>0.85167000000000004</v>
      </c>
      <c r="CV125" s="1">
        <v>2.0755300000000001</v>
      </c>
      <c r="CW125" s="1">
        <v>3.6661199999999998</v>
      </c>
      <c r="CX125" s="1">
        <v>0</v>
      </c>
    </row>
    <row r="126" spans="1:102">
      <c r="A126" s="2">
        <v>421.9599915</v>
      </c>
      <c r="B126" s="1">
        <v>-4.3070700000000004</v>
      </c>
      <c r="C126" s="1">
        <v>-4.6314500000000001</v>
      </c>
      <c r="D126" s="1">
        <v>-4.9649599999999996</v>
      </c>
      <c r="E126" s="1">
        <v>-5.03376</v>
      </c>
      <c r="F126" s="1">
        <v>-4.9156700000000004</v>
      </c>
      <c r="G126" s="1">
        <v>-4.9826899999999998</v>
      </c>
      <c r="H126" s="1">
        <v>-5.0786199999999999</v>
      </c>
      <c r="I126" s="1">
        <v>-4.8990499999999999</v>
      </c>
      <c r="J126" s="1">
        <v>-4.6029900000000001</v>
      </c>
      <c r="K126" s="1">
        <v>-4.3186200000000001</v>
      </c>
      <c r="L126" s="1">
        <v>-4.0702999999999996</v>
      </c>
      <c r="M126" s="1">
        <v>-4.1627700000000001</v>
      </c>
      <c r="N126" s="1">
        <v>-3.7332399999999999</v>
      </c>
      <c r="O126" s="1">
        <v>-4.3254000000000001</v>
      </c>
      <c r="P126" s="1">
        <v>-4.0027799999999996</v>
      </c>
      <c r="Q126" s="1">
        <v>-3.7139000000000002</v>
      </c>
      <c r="R126" s="1">
        <v>-3.6257100000000002</v>
      </c>
      <c r="S126" s="1">
        <v>-3.6581800000000002</v>
      </c>
      <c r="T126" s="1">
        <v>-3.6723699999999999</v>
      </c>
      <c r="U126" s="1">
        <v>-3.2679900000000002</v>
      </c>
      <c r="V126" s="1">
        <v>-3.13401</v>
      </c>
      <c r="W126" s="1">
        <v>-2.21984</v>
      </c>
      <c r="X126" s="1">
        <v>-0.64290999999999998</v>
      </c>
      <c r="Y126" s="1">
        <v>1.2440599999999999</v>
      </c>
      <c r="Z126" s="1">
        <v>4.7574199999999998</v>
      </c>
      <c r="AA126" s="1">
        <v>10.59455</v>
      </c>
      <c r="AB126" s="1">
        <v>18.413260000000001</v>
      </c>
      <c r="AC126" s="1">
        <v>29.87481</v>
      </c>
      <c r="AD126" s="1">
        <v>44.574370000000002</v>
      </c>
      <c r="AE126" s="1">
        <v>61.580309999999997</v>
      </c>
      <c r="AF126" s="1">
        <v>75.919600000000003</v>
      </c>
      <c r="AG126" s="1">
        <v>89.759200000000007</v>
      </c>
      <c r="AH126" s="1">
        <v>101.78919999999999</v>
      </c>
      <c r="AI126" s="1">
        <v>106.55352000000001</v>
      </c>
      <c r="AJ126" s="1">
        <v>108.41969</v>
      </c>
      <c r="AK126" s="1">
        <v>107.07999</v>
      </c>
      <c r="AL126" s="1">
        <v>103.62312</v>
      </c>
      <c r="AM126" s="1">
        <v>3.3211300000000001</v>
      </c>
      <c r="AN126" s="1">
        <v>2.4252899999999999</v>
      </c>
      <c r="AO126" s="1">
        <v>1.6627000000000001</v>
      </c>
      <c r="AP126" s="1">
        <v>1.6356900000000001</v>
      </c>
      <c r="AQ126" s="1">
        <v>1.8202</v>
      </c>
      <c r="AR126" s="1">
        <v>1.1354599999999999</v>
      </c>
      <c r="AS126" s="1">
        <v>1.2825500000000001</v>
      </c>
      <c r="AT126" s="1">
        <v>1.4114599999999999</v>
      </c>
      <c r="AU126" s="1">
        <v>1.4187700000000001</v>
      </c>
      <c r="AV126" s="1">
        <v>1.4962</v>
      </c>
      <c r="AW126" s="1">
        <v>1.4578599999999999</v>
      </c>
      <c r="AX126" s="1">
        <v>1.3792500000000001</v>
      </c>
      <c r="AY126" s="1">
        <v>1.36961</v>
      </c>
      <c r="AZ126" s="1">
        <v>1.81307</v>
      </c>
      <c r="BA126" s="1">
        <v>1.58362</v>
      </c>
      <c r="BB126" s="1">
        <v>1.6214900000000001</v>
      </c>
      <c r="BC126" s="1">
        <v>1.9226799999999999</v>
      </c>
      <c r="BD126" s="1">
        <v>1.9433499999999999</v>
      </c>
      <c r="BE126" s="1">
        <v>2.0303399999999998</v>
      </c>
      <c r="BF126" s="1">
        <v>2.2789000000000001</v>
      </c>
      <c r="BG126" s="1">
        <v>2.3788999999999998</v>
      </c>
      <c r="BH126" s="1">
        <v>2.7848700000000002</v>
      </c>
      <c r="BI126" s="1">
        <v>3.3698800000000002</v>
      </c>
      <c r="BJ126" s="1">
        <v>4.8848399999999996</v>
      </c>
      <c r="BK126" s="1">
        <v>7.0572400000000002</v>
      </c>
      <c r="BL126" s="1">
        <v>10.34238</v>
      </c>
      <c r="BM126" s="1">
        <v>15.45167</v>
      </c>
      <c r="BN126" s="1">
        <v>22.350899999999999</v>
      </c>
      <c r="BO126" s="1">
        <v>32.091380000000001</v>
      </c>
      <c r="BP126" s="1">
        <v>42.753439999999998</v>
      </c>
      <c r="BQ126" s="1">
        <v>54.866860000000003</v>
      </c>
      <c r="BR126" s="1">
        <v>63.798189999999998</v>
      </c>
      <c r="BS126" s="1">
        <v>73.271029999999996</v>
      </c>
      <c r="BT126" s="1">
        <v>79.562430000000006</v>
      </c>
      <c r="BU126" s="1">
        <v>83.503749999999997</v>
      </c>
      <c r="BV126" s="1">
        <v>83.782679999999999</v>
      </c>
      <c r="BW126" s="1">
        <v>79.308580000000006</v>
      </c>
      <c r="BX126" s="1">
        <v>-1.1867700000000001</v>
      </c>
      <c r="BY126" s="1">
        <v>-1.3457699999999999</v>
      </c>
      <c r="BZ126" s="1">
        <v>-1.5542400000000001</v>
      </c>
      <c r="CA126" s="1">
        <v>-1.5277799999999999</v>
      </c>
      <c r="CB126" s="1">
        <v>-1.5960799999999999</v>
      </c>
      <c r="CC126" s="1">
        <v>-1.7950200000000001</v>
      </c>
      <c r="CD126" s="1">
        <v>-1.6817899999999999</v>
      </c>
      <c r="CE126" s="1">
        <v>-1.6131200000000001</v>
      </c>
      <c r="CF126" s="1">
        <v>-1.77444</v>
      </c>
      <c r="CG126" s="1">
        <v>-1.52138</v>
      </c>
      <c r="CH126" s="1">
        <v>-1.04033</v>
      </c>
      <c r="CI126" s="1">
        <v>0.81179999999999997</v>
      </c>
      <c r="CJ126" s="1">
        <v>1.55169</v>
      </c>
      <c r="CK126" s="1">
        <v>-0.25738</v>
      </c>
      <c r="CL126" s="1">
        <v>-1.39168</v>
      </c>
      <c r="CM126" s="1">
        <v>-1.7073</v>
      </c>
      <c r="CN126" s="1">
        <v>-1.6371800000000001</v>
      </c>
      <c r="CO126" s="1">
        <v>-1.7325900000000001</v>
      </c>
      <c r="CP126" s="1">
        <v>-1.6171899999999999</v>
      </c>
      <c r="CQ126" s="1">
        <v>-1.46621</v>
      </c>
      <c r="CR126" s="1">
        <v>-1.3552599999999999</v>
      </c>
      <c r="CS126" s="1">
        <v>-0.82876000000000005</v>
      </c>
      <c r="CT126" s="1">
        <v>-0.33409</v>
      </c>
      <c r="CU126" s="1">
        <v>0.66917000000000004</v>
      </c>
      <c r="CV126" s="1">
        <v>2.2039300000000002</v>
      </c>
      <c r="CW126" s="1">
        <v>4.3330000000000002</v>
      </c>
      <c r="CX126" s="1">
        <v>0</v>
      </c>
    </row>
    <row r="127" spans="1:102">
      <c r="A127" s="2">
        <v>423.02999879999999</v>
      </c>
      <c r="B127" s="1">
        <v>-4.6072300000000004</v>
      </c>
      <c r="C127" s="1">
        <v>-4.8794599999999999</v>
      </c>
      <c r="D127" s="1">
        <v>-5.0849599999999997</v>
      </c>
      <c r="E127" s="1">
        <v>-5.4204299999999996</v>
      </c>
      <c r="F127" s="1">
        <v>-5.3589900000000004</v>
      </c>
      <c r="G127" s="1">
        <v>-5.2419500000000001</v>
      </c>
      <c r="H127" s="1">
        <v>-5.0603199999999999</v>
      </c>
      <c r="I127" s="1">
        <v>-5.0171999999999999</v>
      </c>
      <c r="J127" s="1">
        <v>-4.8825399999999997</v>
      </c>
      <c r="K127" s="1">
        <v>-4.5635500000000002</v>
      </c>
      <c r="L127" s="1">
        <v>-4.1610899999999997</v>
      </c>
      <c r="M127" s="1">
        <v>-4.2066800000000004</v>
      </c>
      <c r="N127" s="1">
        <v>-4.0396700000000001</v>
      </c>
      <c r="O127" s="1">
        <v>-4.2147600000000001</v>
      </c>
      <c r="P127" s="1">
        <v>-3.9790199999999998</v>
      </c>
      <c r="Q127" s="1">
        <v>-3.6842199999999998</v>
      </c>
      <c r="R127" s="1">
        <v>-3.87297</v>
      </c>
      <c r="S127" s="1">
        <v>-3.3271299999999999</v>
      </c>
      <c r="T127" s="1">
        <v>-3.6535000000000002</v>
      </c>
      <c r="U127" s="1">
        <v>-3.3190599999999999</v>
      </c>
      <c r="V127" s="1">
        <v>-2.7355999999999998</v>
      </c>
      <c r="W127" s="1">
        <v>-2.1498900000000001</v>
      </c>
      <c r="X127" s="1">
        <v>-0.80681999999999998</v>
      </c>
      <c r="Y127" s="1">
        <v>2.02887</v>
      </c>
      <c r="Z127" s="1">
        <v>6.1211200000000003</v>
      </c>
      <c r="AA127" s="1">
        <v>11.206480000000001</v>
      </c>
      <c r="AB127" s="1">
        <v>21.935659999999999</v>
      </c>
      <c r="AC127" s="1">
        <v>35.21255</v>
      </c>
      <c r="AD127" s="1">
        <v>49.680149999999998</v>
      </c>
      <c r="AE127" s="1">
        <v>64.989519999999999</v>
      </c>
      <c r="AF127" s="1">
        <v>81.786919999999995</v>
      </c>
      <c r="AG127" s="1">
        <v>93.238709999999998</v>
      </c>
      <c r="AH127" s="1">
        <v>104.25342999999999</v>
      </c>
      <c r="AI127" s="1">
        <v>110.80592</v>
      </c>
      <c r="AJ127" s="1">
        <v>112.98821</v>
      </c>
      <c r="AK127" s="1">
        <v>108.64698</v>
      </c>
      <c r="AL127" s="1">
        <v>103.49071000000001</v>
      </c>
      <c r="AM127" s="1">
        <v>3.3021600000000002</v>
      </c>
      <c r="AN127" s="1">
        <v>2.58127</v>
      </c>
      <c r="AO127" s="1">
        <v>1.6961299999999999</v>
      </c>
      <c r="AP127" s="1">
        <v>1.6695199999999999</v>
      </c>
      <c r="AQ127" s="1">
        <v>1.4117200000000001</v>
      </c>
      <c r="AR127" s="1">
        <v>1.1852199999999999</v>
      </c>
      <c r="AS127" s="1">
        <v>0.95850000000000002</v>
      </c>
      <c r="AT127" s="1">
        <v>1.18946</v>
      </c>
      <c r="AU127" s="1">
        <v>1.31972</v>
      </c>
      <c r="AV127" s="1">
        <v>1.38113</v>
      </c>
      <c r="AW127" s="1">
        <v>1.39232</v>
      </c>
      <c r="AX127" s="1">
        <v>1.45302</v>
      </c>
      <c r="AY127" s="1">
        <v>1.4778500000000001</v>
      </c>
      <c r="AZ127" s="1">
        <v>1.28782</v>
      </c>
      <c r="BA127" s="1">
        <v>1.5848899999999999</v>
      </c>
      <c r="BB127" s="1">
        <v>1.5517799999999999</v>
      </c>
      <c r="BC127" s="1">
        <v>1.8911800000000001</v>
      </c>
      <c r="BD127" s="1">
        <v>1.83247</v>
      </c>
      <c r="BE127" s="1">
        <v>1.92459</v>
      </c>
      <c r="BF127" s="1">
        <v>2.3006799999999998</v>
      </c>
      <c r="BG127" s="1">
        <v>2.5565899999999999</v>
      </c>
      <c r="BH127" s="1">
        <v>3.1492900000000001</v>
      </c>
      <c r="BI127" s="1">
        <v>4.0024100000000002</v>
      </c>
      <c r="BJ127" s="1">
        <v>4.9795100000000003</v>
      </c>
      <c r="BK127" s="1">
        <v>7.4815699999999996</v>
      </c>
      <c r="BL127" s="1">
        <v>11.04813</v>
      </c>
      <c r="BM127" s="1">
        <v>16.936900000000001</v>
      </c>
      <c r="BN127" s="1">
        <v>24.200420000000001</v>
      </c>
      <c r="BO127" s="1">
        <v>35.782319999999999</v>
      </c>
      <c r="BP127" s="1">
        <v>46.719659999999998</v>
      </c>
      <c r="BQ127" s="1">
        <v>58.112220000000001</v>
      </c>
      <c r="BR127" s="1">
        <v>69.548550000000006</v>
      </c>
      <c r="BS127" s="1">
        <v>77.594899999999996</v>
      </c>
      <c r="BT127" s="1">
        <v>81.512039999999999</v>
      </c>
      <c r="BU127" s="1">
        <v>85.424220000000005</v>
      </c>
      <c r="BV127" s="1">
        <v>85.033789999999996</v>
      </c>
      <c r="BW127" s="1">
        <v>81.443600000000004</v>
      </c>
      <c r="BX127" s="1">
        <v>-1.27559</v>
      </c>
      <c r="BY127" s="1">
        <v>-1.4975400000000001</v>
      </c>
      <c r="BZ127" s="1">
        <v>-1.7218599999999999</v>
      </c>
      <c r="CA127" s="1">
        <v>-1.5868500000000001</v>
      </c>
      <c r="CB127" s="1">
        <v>-1.48186</v>
      </c>
      <c r="CC127" s="1">
        <v>-1.6063700000000001</v>
      </c>
      <c r="CD127" s="1">
        <v>-1.76441</v>
      </c>
      <c r="CE127" s="1">
        <v>-1.7786999999999999</v>
      </c>
      <c r="CF127" s="1">
        <v>-1.86914</v>
      </c>
      <c r="CG127" s="1">
        <v>-1.6670799999999999</v>
      </c>
      <c r="CH127" s="1">
        <v>-0.99612000000000001</v>
      </c>
      <c r="CI127" s="1">
        <v>0.70889999999999997</v>
      </c>
      <c r="CJ127" s="1">
        <v>1.57585</v>
      </c>
      <c r="CK127" s="1">
        <v>-0.39465</v>
      </c>
      <c r="CL127" s="1">
        <v>-1.6728499999999999</v>
      </c>
      <c r="CM127" s="1">
        <v>-1.71889</v>
      </c>
      <c r="CN127" s="1">
        <v>-1.64117</v>
      </c>
      <c r="CO127" s="1">
        <v>-1.6692</v>
      </c>
      <c r="CP127" s="1">
        <v>-1.6896500000000001</v>
      </c>
      <c r="CQ127" s="1">
        <v>-1.6409899999999999</v>
      </c>
      <c r="CR127" s="1">
        <v>-1.36192</v>
      </c>
      <c r="CS127" s="1">
        <v>-0.76183999999999996</v>
      </c>
      <c r="CT127" s="1">
        <v>-7.5500000000000003E-3</v>
      </c>
      <c r="CU127" s="1">
        <v>1.4917</v>
      </c>
      <c r="CV127" s="1">
        <v>2.7264599999999999</v>
      </c>
      <c r="CW127" s="1">
        <v>5.0329800000000002</v>
      </c>
      <c r="CX127" s="1">
        <v>0</v>
      </c>
    </row>
    <row r="128" spans="1:102">
      <c r="A128" s="2">
        <v>423.92999270000001</v>
      </c>
      <c r="B128" s="1">
        <v>-4.3041700000000001</v>
      </c>
      <c r="C128" s="1">
        <v>-5.2333800000000004</v>
      </c>
      <c r="D128" s="1">
        <v>-5.1838600000000001</v>
      </c>
      <c r="E128" s="1">
        <v>-5.1307099999999997</v>
      </c>
      <c r="F128" s="1">
        <v>-5.1311999999999998</v>
      </c>
      <c r="G128" s="1">
        <v>-5.2491000000000003</v>
      </c>
      <c r="H128" s="1">
        <v>-5.0886800000000001</v>
      </c>
      <c r="I128" s="1">
        <v>-5.06534</v>
      </c>
      <c r="J128" s="1">
        <v>-4.9266500000000004</v>
      </c>
      <c r="K128" s="1">
        <v>-4.2757399999999999</v>
      </c>
      <c r="L128" s="1">
        <v>-4.1694699999999996</v>
      </c>
      <c r="M128" s="1">
        <v>-4.1677600000000004</v>
      </c>
      <c r="N128" s="1">
        <v>-3.9589099999999999</v>
      </c>
      <c r="O128" s="1">
        <v>-3.9346899999999998</v>
      </c>
      <c r="P128" s="1">
        <v>-4.0148700000000002</v>
      </c>
      <c r="Q128" s="1">
        <v>-3.9215800000000001</v>
      </c>
      <c r="R128" s="1">
        <v>-3.5326499999999998</v>
      </c>
      <c r="S128" s="1">
        <v>-3.3219599999999998</v>
      </c>
      <c r="T128" s="1">
        <v>-3.59198</v>
      </c>
      <c r="U128" s="1">
        <v>-2.8224100000000001</v>
      </c>
      <c r="V128" s="1">
        <v>-2.6154500000000001</v>
      </c>
      <c r="W128" s="1">
        <v>-1.57375</v>
      </c>
      <c r="X128" s="1">
        <v>6.7479999999999998E-2</v>
      </c>
      <c r="Y128" s="1">
        <v>2.2895799999999999</v>
      </c>
      <c r="Z128" s="1">
        <v>6.9142000000000001</v>
      </c>
      <c r="AA128" s="1">
        <v>13.89878</v>
      </c>
      <c r="AB128" s="1">
        <v>23.29177</v>
      </c>
      <c r="AC128" s="1">
        <v>37.488709999999998</v>
      </c>
      <c r="AD128" s="1">
        <v>53.700800000000001</v>
      </c>
      <c r="AE128" s="1">
        <v>69.580719999999999</v>
      </c>
      <c r="AF128" s="1">
        <v>84.965860000000006</v>
      </c>
      <c r="AG128" s="1">
        <v>99.59057</v>
      </c>
      <c r="AH128" s="1">
        <v>105.96903</v>
      </c>
      <c r="AI128" s="1">
        <v>113.40165</v>
      </c>
      <c r="AJ128" s="1">
        <v>115.89174</v>
      </c>
      <c r="AK128" s="1">
        <v>111.76251000000001</v>
      </c>
      <c r="AL128" s="1">
        <v>104.15273000000001</v>
      </c>
      <c r="AM128" s="1">
        <v>3.7102499999999998</v>
      </c>
      <c r="AN128" s="1">
        <v>2.5410200000000001</v>
      </c>
      <c r="AO128" s="1">
        <v>1.9827600000000001</v>
      </c>
      <c r="AP128" s="1">
        <v>1.3204</v>
      </c>
      <c r="AQ128" s="1">
        <v>1.48838</v>
      </c>
      <c r="AR128" s="1">
        <v>1.2375700000000001</v>
      </c>
      <c r="AS128" s="1">
        <v>1.02149</v>
      </c>
      <c r="AT128" s="1">
        <v>1.11419</v>
      </c>
      <c r="AU128" s="1">
        <v>1.08755</v>
      </c>
      <c r="AV128" s="1">
        <v>1.15604</v>
      </c>
      <c r="AW128" s="1">
        <v>1.53477</v>
      </c>
      <c r="AX128" s="1">
        <v>1.60524</v>
      </c>
      <c r="AY128" s="1">
        <v>1.59941</v>
      </c>
      <c r="AZ128" s="1">
        <v>1.62957</v>
      </c>
      <c r="BA128" s="1">
        <v>1.61069</v>
      </c>
      <c r="BB128" s="1">
        <v>1.56976</v>
      </c>
      <c r="BC128" s="1">
        <v>1.44398</v>
      </c>
      <c r="BD128" s="1">
        <v>2.0474100000000002</v>
      </c>
      <c r="BE128" s="1">
        <v>1.9316199999999999</v>
      </c>
      <c r="BF128" s="1">
        <v>2.0499399999999999</v>
      </c>
      <c r="BG128" s="1">
        <v>2.2960099999999999</v>
      </c>
      <c r="BH128" s="1">
        <v>3.0134300000000001</v>
      </c>
      <c r="BI128" s="1">
        <v>3.65083</v>
      </c>
      <c r="BJ128" s="1">
        <v>4.9371900000000002</v>
      </c>
      <c r="BK128" s="1">
        <v>8.1201000000000008</v>
      </c>
      <c r="BL128" s="1">
        <v>12.24302</v>
      </c>
      <c r="BM128" s="1">
        <v>17.345310000000001</v>
      </c>
      <c r="BN128" s="1">
        <v>26.924140000000001</v>
      </c>
      <c r="BO128" s="1">
        <v>37.505020000000002</v>
      </c>
      <c r="BP128" s="1">
        <v>48.740900000000003</v>
      </c>
      <c r="BQ128" s="1">
        <v>62.050139999999999</v>
      </c>
      <c r="BR128" s="1">
        <v>71.011439999999993</v>
      </c>
      <c r="BS128" s="1">
        <v>79.335120000000003</v>
      </c>
      <c r="BT128" s="1">
        <v>86.265609999999995</v>
      </c>
      <c r="BU128" s="1">
        <v>87.208920000000006</v>
      </c>
      <c r="BV128" s="1">
        <v>85.8339</v>
      </c>
      <c r="BW128" s="1">
        <v>80.85772</v>
      </c>
      <c r="BX128" s="1">
        <v>-1.1136999999999999</v>
      </c>
      <c r="BY128" s="1">
        <v>-1.2855000000000001</v>
      </c>
      <c r="BZ128" s="1">
        <v>-1.3646</v>
      </c>
      <c r="CA128" s="1">
        <v>-1.5688599999999999</v>
      </c>
      <c r="CB128" s="1">
        <v>-1.54948</v>
      </c>
      <c r="CC128" s="1">
        <v>-1.6738500000000001</v>
      </c>
      <c r="CD128" s="1">
        <v>-1.73654</v>
      </c>
      <c r="CE128" s="1">
        <v>-1.71512</v>
      </c>
      <c r="CF128" s="1">
        <v>-1.69201</v>
      </c>
      <c r="CG128" s="1">
        <v>-1.57656</v>
      </c>
      <c r="CH128" s="1">
        <v>-1.0892599999999999</v>
      </c>
      <c r="CI128" s="1">
        <v>0.70216999999999996</v>
      </c>
      <c r="CJ128" s="1">
        <v>1.1629799999999999</v>
      </c>
      <c r="CK128" s="1">
        <v>6.9940000000000002E-2</v>
      </c>
      <c r="CL128" s="1">
        <v>-1.2799</v>
      </c>
      <c r="CM128" s="1">
        <v>-1.6107800000000001</v>
      </c>
      <c r="CN128" s="1">
        <v>-1.6309</v>
      </c>
      <c r="CO128" s="1">
        <v>-1.5970899999999999</v>
      </c>
      <c r="CP128" s="1">
        <v>-1.56131</v>
      </c>
      <c r="CQ128" s="1">
        <v>-1.6962699999999999</v>
      </c>
      <c r="CR128" s="1">
        <v>-1.3428199999999999</v>
      </c>
      <c r="CS128" s="1">
        <v>-0.52881</v>
      </c>
      <c r="CT128" s="1">
        <v>0.38070999999999999</v>
      </c>
      <c r="CU128" s="1">
        <v>1.7302</v>
      </c>
      <c r="CV128" s="1">
        <v>3.8101799999999999</v>
      </c>
      <c r="CW128" s="1">
        <v>5.8483000000000001</v>
      </c>
      <c r="CX128" s="1">
        <v>0</v>
      </c>
    </row>
    <row r="129" spans="1:102">
      <c r="A129" s="2">
        <v>425</v>
      </c>
      <c r="B129" s="1">
        <v>-4.6879600000000003</v>
      </c>
      <c r="C129" s="1">
        <v>-4.8563200000000002</v>
      </c>
      <c r="D129" s="1">
        <v>-5.1942899999999996</v>
      </c>
      <c r="E129" s="1">
        <v>-5.3982999999999999</v>
      </c>
      <c r="F129" s="1">
        <v>-5.2353500000000004</v>
      </c>
      <c r="G129" s="1">
        <v>-5.2034900000000004</v>
      </c>
      <c r="H129" s="1">
        <v>-5.2356400000000001</v>
      </c>
      <c r="I129" s="1">
        <v>-4.9697699999999996</v>
      </c>
      <c r="J129" s="1">
        <v>-4.6124700000000001</v>
      </c>
      <c r="K129" s="1">
        <v>-4.6404399999999999</v>
      </c>
      <c r="L129" s="1">
        <v>-4.1633100000000001</v>
      </c>
      <c r="M129" s="1">
        <v>-4.2014800000000001</v>
      </c>
      <c r="N129" s="1">
        <v>-3.9211</v>
      </c>
      <c r="O129" s="1">
        <v>-4.2048699999999997</v>
      </c>
      <c r="P129" s="1">
        <v>-4.1009799999999998</v>
      </c>
      <c r="Q129" s="1">
        <v>-3.7736000000000001</v>
      </c>
      <c r="R129" s="1">
        <v>-3.8467099999999999</v>
      </c>
      <c r="S129" s="1">
        <v>-3.6265299999999998</v>
      </c>
      <c r="T129" s="1">
        <v>-3.2853699999999999</v>
      </c>
      <c r="U129" s="1">
        <v>-3.24735</v>
      </c>
      <c r="V129" s="1">
        <v>-2.6230899999999999</v>
      </c>
      <c r="W129" s="1">
        <v>-0.78703999999999996</v>
      </c>
      <c r="X129" s="1">
        <v>0.44858999999999999</v>
      </c>
      <c r="Y129" s="1">
        <v>3.7234799999999999</v>
      </c>
      <c r="Z129" s="1">
        <v>8.7426399999999997</v>
      </c>
      <c r="AA129" s="1">
        <v>15.861599999999999</v>
      </c>
      <c r="AB129" s="1">
        <v>26.527270000000001</v>
      </c>
      <c r="AC129" s="1">
        <v>41.612499999999997</v>
      </c>
      <c r="AD129" s="1">
        <v>57.499310000000001</v>
      </c>
      <c r="AE129" s="1">
        <v>73.738749999999996</v>
      </c>
      <c r="AF129" s="1">
        <v>89.891450000000006</v>
      </c>
      <c r="AG129" s="1">
        <v>102.8043</v>
      </c>
      <c r="AH129" s="1">
        <v>113.5765</v>
      </c>
      <c r="AI129" s="1">
        <v>116.51714</v>
      </c>
      <c r="AJ129" s="1">
        <v>117.01169</v>
      </c>
      <c r="AK129" s="1">
        <v>113.03934</v>
      </c>
      <c r="AL129" s="1">
        <v>106.25942999999999</v>
      </c>
      <c r="AM129" s="1">
        <v>3.2003200000000001</v>
      </c>
      <c r="AN129" s="1">
        <v>2.80674</v>
      </c>
      <c r="AO129" s="1">
        <v>1.92316</v>
      </c>
      <c r="AP129" s="1">
        <v>1.7174100000000001</v>
      </c>
      <c r="AQ129" s="1">
        <v>1.4840800000000001</v>
      </c>
      <c r="AR129" s="1">
        <v>0.90934999999999999</v>
      </c>
      <c r="AS129" s="1">
        <v>1.44038</v>
      </c>
      <c r="AT129" s="1">
        <v>1.51962</v>
      </c>
      <c r="AU129" s="1">
        <v>1.3290200000000001</v>
      </c>
      <c r="AV129" s="1">
        <v>1.41126</v>
      </c>
      <c r="AW129" s="1">
        <v>1.29467</v>
      </c>
      <c r="AX129" s="1">
        <v>1.4018600000000001</v>
      </c>
      <c r="AY129" s="1">
        <v>1.4287000000000001</v>
      </c>
      <c r="AZ129" s="1">
        <v>1.59423</v>
      </c>
      <c r="BA129" s="1">
        <v>1.48966</v>
      </c>
      <c r="BB129" s="1">
        <v>1.5867800000000001</v>
      </c>
      <c r="BC129" s="1">
        <v>1.54484</v>
      </c>
      <c r="BD129" s="1">
        <v>2.0021399999999998</v>
      </c>
      <c r="BE129" s="1">
        <v>1.82518</v>
      </c>
      <c r="BF129" s="1">
        <v>2.3933200000000001</v>
      </c>
      <c r="BG129" s="1">
        <v>2.6285099999999999</v>
      </c>
      <c r="BH129" s="1">
        <v>3.1875200000000001</v>
      </c>
      <c r="BI129" s="1">
        <v>4.1578600000000003</v>
      </c>
      <c r="BJ129" s="1">
        <v>6.0314199999999998</v>
      </c>
      <c r="BK129" s="1">
        <v>8.8088300000000004</v>
      </c>
      <c r="BL129" s="1">
        <v>13.127890000000001</v>
      </c>
      <c r="BM129" s="1">
        <v>20.44539</v>
      </c>
      <c r="BN129" s="1">
        <v>29.818860000000001</v>
      </c>
      <c r="BO129" s="1">
        <v>41.378540000000001</v>
      </c>
      <c r="BP129" s="1">
        <v>51.932340000000003</v>
      </c>
      <c r="BQ129" s="1">
        <v>64.480490000000003</v>
      </c>
      <c r="BR129" s="1">
        <v>75.919129999999996</v>
      </c>
      <c r="BS129" s="1">
        <v>81.873270000000005</v>
      </c>
      <c r="BT129" s="1">
        <v>87.350800000000007</v>
      </c>
      <c r="BU129" s="1">
        <v>88.11439</v>
      </c>
      <c r="BV129" s="1">
        <v>86.010940000000005</v>
      </c>
      <c r="BW129" s="1">
        <v>81.140010000000004</v>
      </c>
      <c r="BX129" s="1">
        <v>-1.0459700000000001</v>
      </c>
      <c r="BY129" s="1">
        <v>-1.4510099999999999</v>
      </c>
      <c r="BZ129" s="1">
        <v>-1.68781</v>
      </c>
      <c r="CA129" s="1">
        <v>-1.5845100000000001</v>
      </c>
      <c r="CB129" s="1">
        <v>-1.6556200000000001</v>
      </c>
      <c r="CC129" s="1">
        <v>-1.7598100000000001</v>
      </c>
      <c r="CD129" s="1">
        <v>-1.6025400000000001</v>
      </c>
      <c r="CE129" s="1">
        <v>-1.75834</v>
      </c>
      <c r="CF129" s="1">
        <v>-1.64602</v>
      </c>
      <c r="CG129" s="1">
        <v>-1.8372599999999999</v>
      </c>
      <c r="CH129" s="1">
        <v>-1.0564499999999999</v>
      </c>
      <c r="CI129" s="1">
        <v>0.45123999999999997</v>
      </c>
      <c r="CJ129" s="1">
        <v>1.2343299999999999</v>
      </c>
      <c r="CK129" s="1">
        <v>0.46283999999999997</v>
      </c>
      <c r="CL129" s="1">
        <v>-1.4818899999999999</v>
      </c>
      <c r="CM129" s="1">
        <v>-1.6468100000000001</v>
      </c>
      <c r="CN129" s="1">
        <v>-1.5987499999999999</v>
      </c>
      <c r="CO129" s="1">
        <v>-1.5981000000000001</v>
      </c>
      <c r="CP129" s="1">
        <v>-1.49502</v>
      </c>
      <c r="CQ129" s="1">
        <v>-1.4322600000000001</v>
      </c>
      <c r="CR129" s="1">
        <v>-1.0882000000000001</v>
      </c>
      <c r="CS129" s="1">
        <v>-0.37698999999999999</v>
      </c>
      <c r="CT129" s="1">
        <v>0.66835999999999995</v>
      </c>
      <c r="CU129" s="1">
        <v>2.31107</v>
      </c>
      <c r="CV129" s="1">
        <v>4.5807200000000003</v>
      </c>
      <c r="CW129" s="1">
        <v>6.1629199999999997</v>
      </c>
      <c r="CX129" s="1">
        <v>0</v>
      </c>
    </row>
    <row r="130" spans="1:102">
      <c r="A130" s="2">
        <v>426.05999759999997</v>
      </c>
      <c r="B130" s="1">
        <v>-4.2278900000000004</v>
      </c>
      <c r="C130" s="1">
        <v>-5.1011699999999998</v>
      </c>
      <c r="D130" s="1">
        <v>-5.2666599999999999</v>
      </c>
      <c r="E130" s="1">
        <v>-5.2222400000000002</v>
      </c>
      <c r="F130" s="1">
        <v>-4.9805799999999998</v>
      </c>
      <c r="G130" s="1">
        <v>-5.2058</v>
      </c>
      <c r="H130" s="1">
        <v>-5.0244400000000002</v>
      </c>
      <c r="I130" s="1">
        <v>-5.1614800000000001</v>
      </c>
      <c r="J130" s="1">
        <v>-4.5979200000000002</v>
      </c>
      <c r="K130" s="1">
        <v>-4.9447900000000002</v>
      </c>
      <c r="L130" s="1">
        <v>-4.18858</v>
      </c>
      <c r="M130" s="1">
        <v>-4.2249100000000004</v>
      </c>
      <c r="N130" s="1">
        <v>-4.1161199999999996</v>
      </c>
      <c r="O130" s="1">
        <v>-3.88903</v>
      </c>
      <c r="P130" s="1">
        <v>-4.0188499999999996</v>
      </c>
      <c r="Q130" s="1">
        <v>-3.8951799999999999</v>
      </c>
      <c r="R130" s="1">
        <v>-3.80592</v>
      </c>
      <c r="S130" s="1">
        <v>-3.9426899999999998</v>
      </c>
      <c r="T130" s="1">
        <v>-3.43452</v>
      </c>
      <c r="U130" s="1">
        <v>-2.58935</v>
      </c>
      <c r="V130" s="1">
        <v>-2.3783099999999999</v>
      </c>
      <c r="W130" s="1">
        <v>-1.52719</v>
      </c>
      <c r="X130" s="1">
        <v>0.95350999999999997</v>
      </c>
      <c r="Y130" s="1">
        <v>4.6117900000000001</v>
      </c>
      <c r="Z130" s="1">
        <v>9.8039199999999997</v>
      </c>
      <c r="AA130" s="1">
        <v>18.058119999999999</v>
      </c>
      <c r="AB130" s="1">
        <v>30.3779</v>
      </c>
      <c r="AC130" s="1">
        <v>45.164090000000002</v>
      </c>
      <c r="AD130" s="1">
        <v>62.452309999999997</v>
      </c>
      <c r="AE130" s="1">
        <v>80.008830000000003</v>
      </c>
      <c r="AF130" s="1">
        <v>95.189989999999995</v>
      </c>
      <c r="AG130" s="1">
        <v>107.34447</v>
      </c>
      <c r="AH130" s="1">
        <v>115.98502999999999</v>
      </c>
      <c r="AI130" s="1">
        <v>118.66903000000001</v>
      </c>
      <c r="AJ130" s="1">
        <v>118.17606000000001</v>
      </c>
      <c r="AK130" s="1">
        <v>112.53677999999999</v>
      </c>
      <c r="AL130" s="1">
        <v>108.42294</v>
      </c>
      <c r="AM130" s="1">
        <v>3.5336500000000002</v>
      </c>
      <c r="AN130" s="1">
        <v>2.7069200000000002</v>
      </c>
      <c r="AO130" s="1">
        <v>1.98255</v>
      </c>
      <c r="AP130" s="1">
        <v>1.5266500000000001</v>
      </c>
      <c r="AQ130" s="1">
        <v>1.0814999999999999</v>
      </c>
      <c r="AR130" s="1">
        <v>0.91059999999999997</v>
      </c>
      <c r="AS130" s="1">
        <v>1.13022</v>
      </c>
      <c r="AT130" s="1">
        <v>0.90829000000000004</v>
      </c>
      <c r="AU130" s="1">
        <v>0.96153999999999995</v>
      </c>
      <c r="AV130" s="1">
        <v>1.2209700000000001</v>
      </c>
      <c r="AW130" s="1">
        <v>1.4209400000000001</v>
      </c>
      <c r="AX130" s="1">
        <v>1.2031700000000001</v>
      </c>
      <c r="AY130" s="1">
        <v>1.2027000000000001</v>
      </c>
      <c r="AZ130" s="1">
        <v>1.5234799999999999</v>
      </c>
      <c r="BA130" s="1">
        <v>1.5157400000000001</v>
      </c>
      <c r="BB130" s="1">
        <v>1.6573199999999999</v>
      </c>
      <c r="BC130" s="1">
        <v>1.87815</v>
      </c>
      <c r="BD130" s="1">
        <v>2.0352000000000001</v>
      </c>
      <c r="BE130" s="1">
        <v>1.9512</v>
      </c>
      <c r="BF130" s="1">
        <v>2.3400799999999999</v>
      </c>
      <c r="BG130" s="1">
        <v>2.9172099999999999</v>
      </c>
      <c r="BH130" s="1">
        <v>3.4344299999999999</v>
      </c>
      <c r="BI130" s="1">
        <v>4.5694699999999999</v>
      </c>
      <c r="BJ130" s="1">
        <v>6.4136199999999999</v>
      </c>
      <c r="BK130" s="1">
        <v>9.5157100000000003</v>
      </c>
      <c r="BL130" s="1">
        <v>15.26928</v>
      </c>
      <c r="BM130" s="1">
        <v>22.349879999999999</v>
      </c>
      <c r="BN130" s="1">
        <v>32.849350000000001</v>
      </c>
      <c r="BO130" s="1">
        <v>44.655000000000001</v>
      </c>
      <c r="BP130" s="1">
        <v>57.869120000000002</v>
      </c>
      <c r="BQ130" s="1">
        <v>67.621579999999994</v>
      </c>
      <c r="BR130" s="1">
        <v>79.594350000000006</v>
      </c>
      <c r="BS130" s="1">
        <v>85.207369999999997</v>
      </c>
      <c r="BT130" s="1">
        <v>88.181669999999997</v>
      </c>
      <c r="BU130" s="1">
        <v>90.843459999999993</v>
      </c>
      <c r="BV130" s="1">
        <v>86.282520000000005</v>
      </c>
      <c r="BW130" s="1">
        <v>80.136870000000002</v>
      </c>
      <c r="BX130" s="1">
        <v>-0.98246</v>
      </c>
      <c r="BY130" s="1">
        <v>-1.2349399999999999</v>
      </c>
      <c r="BZ130" s="1">
        <v>-1.58409</v>
      </c>
      <c r="CA130" s="1">
        <v>-1.6530400000000001</v>
      </c>
      <c r="CB130" s="1">
        <v>-1.6097600000000001</v>
      </c>
      <c r="CC130" s="1">
        <v>-1.72536</v>
      </c>
      <c r="CD130" s="1">
        <v>-1.81331</v>
      </c>
      <c r="CE130" s="1">
        <v>-1.71923</v>
      </c>
      <c r="CF130" s="1">
        <v>-1.7217899999999999</v>
      </c>
      <c r="CG130" s="1">
        <v>-1.66944</v>
      </c>
      <c r="CH130" s="1">
        <v>-1.2260200000000001</v>
      </c>
      <c r="CI130" s="1">
        <v>-0.18268000000000001</v>
      </c>
      <c r="CJ130" s="1">
        <v>1.1609100000000001</v>
      </c>
      <c r="CK130" s="1">
        <v>0.22964000000000001</v>
      </c>
      <c r="CL130" s="1">
        <v>-1.4821299999999999</v>
      </c>
      <c r="CM130" s="1">
        <v>-1.67283</v>
      </c>
      <c r="CN130" s="1">
        <v>-1.7199599999999999</v>
      </c>
      <c r="CO130" s="1">
        <v>-1.74265</v>
      </c>
      <c r="CP130" s="1">
        <v>-1.5290999999999999</v>
      </c>
      <c r="CQ130" s="1">
        <v>-1.32978</v>
      </c>
      <c r="CR130" s="1">
        <v>-0.97443999999999997</v>
      </c>
      <c r="CS130" s="1">
        <v>-0.26064999999999999</v>
      </c>
      <c r="CT130" s="1">
        <v>0.89541000000000004</v>
      </c>
      <c r="CU130" s="1">
        <v>2.5604900000000002</v>
      </c>
      <c r="CV130" s="1">
        <v>4.6510300000000004</v>
      </c>
      <c r="CW130" s="1">
        <v>7.6909599999999996</v>
      </c>
      <c r="CX130" s="1">
        <v>0</v>
      </c>
    </row>
    <row r="131" spans="1:102">
      <c r="A131" s="2">
        <v>426.9599915</v>
      </c>
      <c r="B131" s="1">
        <v>-4.6400100000000002</v>
      </c>
      <c r="C131" s="1">
        <v>-5.1637700000000004</v>
      </c>
      <c r="D131" s="1">
        <v>-5.1627700000000001</v>
      </c>
      <c r="E131" s="1">
        <v>-5.3536099999999998</v>
      </c>
      <c r="F131" s="1">
        <v>-5.21068</v>
      </c>
      <c r="G131" s="1">
        <v>-5.3436899999999996</v>
      </c>
      <c r="H131" s="1">
        <v>-5.0964</v>
      </c>
      <c r="I131" s="1">
        <v>-5.1490799999999997</v>
      </c>
      <c r="J131" s="1">
        <v>-4.91031</v>
      </c>
      <c r="K131" s="1">
        <v>-4.7812200000000002</v>
      </c>
      <c r="L131" s="1">
        <v>-4.32944</v>
      </c>
      <c r="M131" s="1">
        <v>-4.0065900000000001</v>
      </c>
      <c r="N131" s="1">
        <v>-4.2974300000000003</v>
      </c>
      <c r="O131" s="1">
        <v>-3.8332600000000001</v>
      </c>
      <c r="P131" s="1">
        <v>-3.9392200000000002</v>
      </c>
      <c r="Q131" s="1">
        <v>-4.2061099999999998</v>
      </c>
      <c r="R131" s="1">
        <v>-3.7311399999999999</v>
      </c>
      <c r="S131" s="1">
        <v>-3.4142800000000002</v>
      </c>
      <c r="T131" s="1">
        <v>-3.5896300000000001</v>
      </c>
      <c r="U131" s="1">
        <v>-3.0343300000000002</v>
      </c>
      <c r="V131" s="1">
        <v>-1.9478</v>
      </c>
      <c r="W131" s="1">
        <v>-0.65505000000000002</v>
      </c>
      <c r="X131" s="1">
        <v>1.33867</v>
      </c>
      <c r="Y131" s="1">
        <v>5.1213499999999996</v>
      </c>
      <c r="Z131" s="1">
        <v>11.209770000000001</v>
      </c>
      <c r="AA131" s="1">
        <v>20.57762</v>
      </c>
      <c r="AB131" s="1">
        <v>33.89273</v>
      </c>
      <c r="AC131" s="1">
        <v>47.869660000000003</v>
      </c>
      <c r="AD131" s="1">
        <v>65.139920000000004</v>
      </c>
      <c r="AE131" s="1">
        <v>84.077619999999996</v>
      </c>
      <c r="AF131" s="1">
        <v>99.410629999999998</v>
      </c>
      <c r="AG131" s="1">
        <v>114.11083000000001</v>
      </c>
      <c r="AH131" s="1">
        <v>118.56001000000001</v>
      </c>
      <c r="AI131" s="1">
        <v>121.30251</v>
      </c>
      <c r="AJ131" s="1">
        <v>118.88799</v>
      </c>
      <c r="AK131" s="1">
        <v>114.2671</v>
      </c>
      <c r="AL131" s="1">
        <v>105.76267</v>
      </c>
      <c r="AM131" s="1">
        <v>3.27765</v>
      </c>
      <c r="AN131" s="1">
        <v>2.1231399999999998</v>
      </c>
      <c r="AO131" s="1">
        <v>1.5265299999999999</v>
      </c>
      <c r="AP131" s="1">
        <v>1.4213800000000001</v>
      </c>
      <c r="AQ131" s="1">
        <v>1.2495799999999999</v>
      </c>
      <c r="AR131" s="1">
        <v>1.07934</v>
      </c>
      <c r="AS131" s="1">
        <v>1.1451199999999999</v>
      </c>
      <c r="AT131" s="1">
        <v>0.75266</v>
      </c>
      <c r="AU131" s="1">
        <v>1.1308400000000001</v>
      </c>
      <c r="AV131" s="1">
        <v>1.17337</v>
      </c>
      <c r="AW131" s="1">
        <v>1.1974</v>
      </c>
      <c r="AX131" s="1">
        <v>1.4874499999999999</v>
      </c>
      <c r="AY131" s="1">
        <v>1.2138</v>
      </c>
      <c r="AZ131" s="1">
        <v>1.45085</v>
      </c>
      <c r="BA131" s="1">
        <v>1.75634</v>
      </c>
      <c r="BB131" s="1">
        <v>1.80257</v>
      </c>
      <c r="BC131" s="1">
        <v>2.2686600000000001</v>
      </c>
      <c r="BD131" s="1">
        <v>2.1415799999999998</v>
      </c>
      <c r="BE131" s="1">
        <v>2.1614</v>
      </c>
      <c r="BF131" s="1">
        <v>2.4941300000000002</v>
      </c>
      <c r="BG131" s="1">
        <v>2.8425400000000001</v>
      </c>
      <c r="BH131" s="1">
        <v>3.6324900000000002</v>
      </c>
      <c r="BI131" s="1">
        <v>4.45364</v>
      </c>
      <c r="BJ131" s="1">
        <v>7.4052600000000002</v>
      </c>
      <c r="BK131" s="1">
        <v>9.9147300000000005</v>
      </c>
      <c r="BL131" s="1">
        <v>16.222840000000001</v>
      </c>
      <c r="BM131" s="1">
        <v>23.966760000000001</v>
      </c>
      <c r="BN131" s="1">
        <v>35.098260000000003</v>
      </c>
      <c r="BO131" s="1">
        <v>46.458689999999997</v>
      </c>
      <c r="BP131" s="1">
        <v>60.491489999999999</v>
      </c>
      <c r="BQ131" s="1">
        <v>70.185779999999994</v>
      </c>
      <c r="BR131" s="1">
        <v>82.16713</v>
      </c>
      <c r="BS131" s="1">
        <v>87.813280000000006</v>
      </c>
      <c r="BT131" s="1">
        <v>91.247079999999997</v>
      </c>
      <c r="BU131" s="1">
        <v>92.166349999999994</v>
      </c>
      <c r="BV131" s="1">
        <v>87.415639999999996</v>
      </c>
      <c r="BW131" s="1">
        <v>83.196830000000006</v>
      </c>
      <c r="BX131" s="1">
        <v>-1.0713600000000001</v>
      </c>
      <c r="BY131" s="1">
        <v>-1.1316999999999999</v>
      </c>
      <c r="BZ131" s="1">
        <v>-1.5846199999999999</v>
      </c>
      <c r="CA131" s="1">
        <v>-1.51515</v>
      </c>
      <c r="CB131" s="1">
        <v>-1.83101</v>
      </c>
      <c r="CC131" s="1">
        <v>-1.8300799999999999</v>
      </c>
      <c r="CD131" s="1">
        <v>-1.7097</v>
      </c>
      <c r="CE131" s="1">
        <v>-1.65612</v>
      </c>
      <c r="CF131" s="1">
        <v>-1.7585200000000001</v>
      </c>
      <c r="CG131" s="1">
        <v>-1.8294600000000001</v>
      </c>
      <c r="CH131" s="1">
        <v>-1.31921</v>
      </c>
      <c r="CI131" s="1">
        <v>0.33412999999999998</v>
      </c>
      <c r="CJ131" s="1">
        <v>1.34416</v>
      </c>
      <c r="CK131" s="1">
        <v>-0.21154999999999999</v>
      </c>
      <c r="CL131" s="1">
        <v>-1.13808</v>
      </c>
      <c r="CM131" s="1">
        <v>-1.89957</v>
      </c>
      <c r="CN131" s="1">
        <v>-1.6357999999999999</v>
      </c>
      <c r="CO131" s="1">
        <v>-1.7085699999999999</v>
      </c>
      <c r="CP131" s="1">
        <v>-1.46576</v>
      </c>
      <c r="CQ131" s="1">
        <v>-1.1649499999999999</v>
      </c>
      <c r="CR131" s="1">
        <v>-0.72314000000000001</v>
      </c>
      <c r="CS131" s="1">
        <v>-0.24979000000000001</v>
      </c>
      <c r="CT131" s="1">
        <v>1.5811599999999999</v>
      </c>
      <c r="CU131" s="1">
        <v>3.2153700000000001</v>
      </c>
      <c r="CV131" s="1">
        <v>5.52902</v>
      </c>
      <c r="CW131" s="1">
        <v>8.2421199999999999</v>
      </c>
      <c r="CX131" s="1">
        <v>0</v>
      </c>
    </row>
    <row r="132" spans="1:102">
      <c r="A132" s="2">
        <v>428.02999879999999</v>
      </c>
      <c r="B132" s="1">
        <v>-4.7020400000000002</v>
      </c>
      <c r="C132" s="1">
        <v>-4.8635700000000002</v>
      </c>
      <c r="D132" s="1">
        <v>-5.3219599999999998</v>
      </c>
      <c r="E132" s="1">
        <v>-5.2814199999999998</v>
      </c>
      <c r="F132" s="1">
        <v>-5.3344500000000004</v>
      </c>
      <c r="G132" s="1">
        <v>-5.5281500000000001</v>
      </c>
      <c r="H132" s="1">
        <v>-5.5280800000000001</v>
      </c>
      <c r="I132" s="1">
        <v>-4.85419</v>
      </c>
      <c r="J132" s="1">
        <v>-4.8488100000000003</v>
      </c>
      <c r="K132" s="1">
        <v>-4.7152399999999997</v>
      </c>
      <c r="L132" s="1">
        <v>-4.8855599999999999</v>
      </c>
      <c r="M132" s="1">
        <v>-4.5695600000000001</v>
      </c>
      <c r="N132" s="1">
        <v>-4.2366999999999999</v>
      </c>
      <c r="O132" s="1">
        <v>-4.06365</v>
      </c>
      <c r="P132" s="1">
        <v>-4.1669799999999997</v>
      </c>
      <c r="Q132" s="1">
        <v>-3.7754599999999998</v>
      </c>
      <c r="R132" s="1">
        <v>-3.7397800000000001</v>
      </c>
      <c r="S132" s="1">
        <v>-3.4305500000000002</v>
      </c>
      <c r="T132" s="1">
        <v>-3.52948</v>
      </c>
      <c r="U132" s="1">
        <v>-2.6025700000000001</v>
      </c>
      <c r="V132" s="1">
        <v>-1.26488</v>
      </c>
      <c r="W132" s="1">
        <v>-0.27847</v>
      </c>
      <c r="X132" s="1">
        <v>2.2618100000000001</v>
      </c>
      <c r="Y132" s="1">
        <v>6.1226000000000003</v>
      </c>
      <c r="Z132" s="1">
        <v>14.43234</v>
      </c>
      <c r="AA132" s="1">
        <v>22.996169999999999</v>
      </c>
      <c r="AB132" s="1">
        <v>36.159520000000001</v>
      </c>
      <c r="AC132" s="1">
        <v>53.101500000000001</v>
      </c>
      <c r="AD132" s="1">
        <v>72.825069999999997</v>
      </c>
      <c r="AE132" s="1">
        <v>88.509410000000003</v>
      </c>
      <c r="AF132" s="1">
        <v>103.80669</v>
      </c>
      <c r="AG132" s="1">
        <v>115.26966</v>
      </c>
      <c r="AH132" s="1">
        <v>120.95318</v>
      </c>
      <c r="AI132" s="1">
        <v>124.60033</v>
      </c>
      <c r="AJ132" s="1">
        <v>119.94219</v>
      </c>
      <c r="AK132" s="1">
        <v>116.98099000000001</v>
      </c>
      <c r="AL132" s="1">
        <v>109.21611</v>
      </c>
      <c r="AM132" s="1">
        <v>3.2621699999999998</v>
      </c>
      <c r="AN132" s="1">
        <v>1.9857800000000001</v>
      </c>
      <c r="AO132" s="1">
        <v>1.47315</v>
      </c>
      <c r="AP132" s="1">
        <v>1.3730199999999999</v>
      </c>
      <c r="AQ132" s="1">
        <v>1.0630299999999999</v>
      </c>
      <c r="AR132" s="1">
        <v>0.77751999999999999</v>
      </c>
      <c r="AS132" s="1">
        <v>0.70581000000000005</v>
      </c>
      <c r="AT132" s="1">
        <v>0.98489000000000004</v>
      </c>
      <c r="AU132" s="1">
        <v>1.14527</v>
      </c>
      <c r="AV132" s="1">
        <v>0.88685999999999998</v>
      </c>
      <c r="AW132" s="1">
        <v>1.3454699999999999</v>
      </c>
      <c r="AX132" s="1">
        <v>1.57152</v>
      </c>
      <c r="AY132" s="1">
        <v>1.2463</v>
      </c>
      <c r="AZ132" s="1">
        <v>1.4288700000000001</v>
      </c>
      <c r="BA132" s="1">
        <v>1.6919200000000001</v>
      </c>
      <c r="BB132" s="1">
        <v>1.93323</v>
      </c>
      <c r="BC132" s="1">
        <v>1.62687</v>
      </c>
      <c r="BD132" s="1">
        <v>1.68483</v>
      </c>
      <c r="BE132" s="1">
        <v>2.1185299999999998</v>
      </c>
      <c r="BF132" s="1">
        <v>2.41622</v>
      </c>
      <c r="BG132" s="1">
        <v>3.1919</v>
      </c>
      <c r="BH132" s="1">
        <v>3.8389700000000002</v>
      </c>
      <c r="BI132" s="1">
        <v>5.4329299999999998</v>
      </c>
      <c r="BJ132" s="1">
        <v>8.0180900000000008</v>
      </c>
      <c r="BK132" s="1">
        <v>12.012090000000001</v>
      </c>
      <c r="BL132" s="1">
        <v>17.613150000000001</v>
      </c>
      <c r="BM132" s="1">
        <v>25.73442</v>
      </c>
      <c r="BN132" s="1">
        <v>38.322879999999998</v>
      </c>
      <c r="BO132" s="1">
        <v>51.104640000000003</v>
      </c>
      <c r="BP132" s="1">
        <v>63.336219999999997</v>
      </c>
      <c r="BQ132" s="1">
        <v>76.367450000000005</v>
      </c>
      <c r="BR132" s="1">
        <v>84.443870000000004</v>
      </c>
      <c r="BS132" s="1">
        <v>92.954089999999994</v>
      </c>
      <c r="BT132" s="1">
        <v>93.869330000000005</v>
      </c>
      <c r="BU132" s="1">
        <v>91.224590000000006</v>
      </c>
      <c r="BV132" s="1">
        <v>86.803579999999997</v>
      </c>
      <c r="BW132" s="1">
        <v>82.539349999999999</v>
      </c>
      <c r="BX132" s="1">
        <v>-1.1843999999999999</v>
      </c>
      <c r="BY132" s="1">
        <v>-1.29512</v>
      </c>
      <c r="BZ132" s="1">
        <v>-1.7600199999999999</v>
      </c>
      <c r="CA132" s="1">
        <v>-1.8169299999999999</v>
      </c>
      <c r="CB132" s="1">
        <v>-1.60145</v>
      </c>
      <c r="CC132" s="1">
        <v>-1.86574</v>
      </c>
      <c r="CD132" s="1">
        <v>-1.6289100000000001</v>
      </c>
      <c r="CE132" s="1">
        <v>-1.6806399999999999</v>
      </c>
      <c r="CF132" s="1">
        <v>-1.86297</v>
      </c>
      <c r="CG132" s="1">
        <v>-1.65439</v>
      </c>
      <c r="CH132" s="1">
        <v>-1.31473</v>
      </c>
      <c r="CI132" s="1">
        <v>-5.5999999999999999E-3</v>
      </c>
      <c r="CJ132" s="1">
        <v>1.3307199999999999</v>
      </c>
      <c r="CK132" s="1">
        <v>0.16264000000000001</v>
      </c>
      <c r="CL132" s="1">
        <v>-1.2835399999999999</v>
      </c>
      <c r="CM132" s="1">
        <v>-1.7034400000000001</v>
      </c>
      <c r="CN132" s="1">
        <v>-1.78929</v>
      </c>
      <c r="CO132" s="1">
        <v>-1.7831900000000001</v>
      </c>
      <c r="CP132" s="1">
        <v>-1.4770799999999999</v>
      </c>
      <c r="CQ132" s="1">
        <v>-1.2732399999999999</v>
      </c>
      <c r="CR132" s="1">
        <v>-0.32118000000000002</v>
      </c>
      <c r="CS132" s="1">
        <v>0.25419999999999998</v>
      </c>
      <c r="CT132" s="1">
        <v>1.77766</v>
      </c>
      <c r="CU132" s="1">
        <v>3.9788800000000002</v>
      </c>
      <c r="CV132" s="1">
        <v>6.6949699999999996</v>
      </c>
      <c r="CW132" s="1">
        <v>9.6915499999999994</v>
      </c>
      <c r="CX132" s="1">
        <v>0</v>
      </c>
    </row>
    <row r="133" spans="1:102">
      <c r="A133" s="2">
        <v>428.92999270000001</v>
      </c>
      <c r="B133" s="1">
        <v>-4.8879099999999998</v>
      </c>
      <c r="C133" s="1">
        <v>-5.3205600000000004</v>
      </c>
      <c r="D133" s="1">
        <v>-5.3962700000000003</v>
      </c>
      <c r="E133" s="1">
        <v>-5.2128699999999997</v>
      </c>
      <c r="F133" s="1">
        <v>-5.39595</v>
      </c>
      <c r="G133" s="1">
        <v>-5.5123699999999998</v>
      </c>
      <c r="H133" s="1">
        <v>-5.5785200000000001</v>
      </c>
      <c r="I133" s="1">
        <v>-4.9252599999999997</v>
      </c>
      <c r="J133" s="1">
        <v>-4.7792199999999996</v>
      </c>
      <c r="K133" s="1">
        <v>-4.4945500000000003</v>
      </c>
      <c r="L133" s="1">
        <v>-4.6084399999999999</v>
      </c>
      <c r="M133" s="1">
        <v>-4.3716499999999998</v>
      </c>
      <c r="N133" s="1">
        <v>-4.1620999999999997</v>
      </c>
      <c r="O133" s="1">
        <v>-4.1596700000000002</v>
      </c>
      <c r="P133" s="1">
        <v>-3.9902600000000001</v>
      </c>
      <c r="Q133" s="1">
        <v>-3.9710200000000002</v>
      </c>
      <c r="R133" s="1">
        <v>-4.0428100000000002</v>
      </c>
      <c r="S133" s="1">
        <v>-3.3040799999999999</v>
      </c>
      <c r="T133" s="1">
        <v>-3.3153999999999999</v>
      </c>
      <c r="U133" s="1">
        <v>-2.5524100000000001</v>
      </c>
      <c r="V133" s="1">
        <v>-2.4535499999999999</v>
      </c>
      <c r="W133" s="1">
        <v>-0.22145000000000001</v>
      </c>
      <c r="X133" s="1">
        <v>3.0182000000000002</v>
      </c>
      <c r="Y133" s="1">
        <v>7.6698399999999998</v>
      </c>
      <c r="Z133" s="1">
        <v>15.3089</v>
      </c>
      <c r="AA133" s="1">
        <v>26.63082</v>
      </c>
      <c r="AB133" s="1">
        <v>40.573720000000002</v>
      </c>
      <c r="AC133" s="1">
        <v>59.34769</v>
      </c>
      <c r="AD133" s="1">
        <v>76.198759999999993</v>
      </c>
      <c r="AE133" s="1">
        <v>93.715549999999993</v>
      </c>
      <c r="AF133" s="1">
        <v>110.60177</v>
      </c>
      <c r="AG133" s="1">
        <v>118.85227999999999</v>
      </c>
      <c r="AH133" s="1">
        <v>126.16784</v>
      </c>
      <c r="AI133" s="1">
        <v>125.73434</v>
      </c>
      <c r="AJ133" s="1">
        <v>123.20028000000001</v>
      </c>
      <c r="AK133" s="1">
        <v>116.34827</v>
      </c>
      <c r="AL133" s="1">
        <v>108.74641</v>
      </c>
      <c r="AM133" s="1">
        <v>3.00454</v>
      </c>
      <c r="AN133" s="1">
        <v>2.0457900000000002</v>
      </c>
      <c r="AO133" s="1">
        <v>1.5062800000000001</v>
      </c>
      <c r="AP133" s="1">
        <v>1.3909</v>
      </c>
      <c r="AQ133" s="1">
        <v>1.21045</v>
      </c>
      <c r="AR133" s="1">
        <v>0.85331000000000001</v>
      </c>
      <c r="AS133" s="1">
        <v>0.66047</v>
      </c>
      <c r="AT133" s="1">
        <v>0.83182999999999996</v>
      </c>
      <c r="AU133" s="1">
        <v>0.80800000000000005</v>
      </c>
      <c r="AV133" s="1">
        <v>1.0373699999999999</v>
      </c>
      <c r="AW133" s="1">
        <v>1.1656299999999999</v>
      </c>
      <c r="AX133" s="1">
        <v>1.46672</v>
      </c>
      <c r="AY133" s="1">
        <v>1.6222399999999999</v>
      </c>
      <c r="AZ133" s="1">
        <v>1.8699300000000001</v>
      </c>
      <c r="BA133" s="1">
        <v>1.6664399999999999</v>
      </c>
      <c r="BB133" s="1">
        <v>1.6615</v>
      </c>
      <c r="BC133" s="1">
        <v>1.7197100000000001</v>
      </c>
      <c r="BD133" s="1">
        <v>1.70174</v>
      </c>
      <c r="BE133" s="1">
        <v>2.19232</v>
      </c>
      <c r="BF133" s="1">
        <v>2.4939100000000001</v>
      </c>
      <c r="BG133" s="1">
        <v>3.0397699999999999</v>
      </c>
      <c r="BH133" s="1">
        <v>4.6169099999999998</v>
      </c>
      <c r="BI133" s="1">
        <v>5.6138000000000003</v>
      </c>
      <c r="BJ133" s="1">
        <v>7.9501900000000001</v>
      </c>
      <c r="BK133" s="1">
        <v>13.04095</v>
      </c>
      <c r="BL133" s="1">
        <v>19.389420000000001</v>
      </c>
      <c r="BM133" s="1">
        <v>28.87387</v>
      </c>
      <c r="BN133" s="1">
        <v>40.479080000000003</v>
      </c>
      <c r="BO133" s="1">
        <v>53.954140000000002</v>
      </c>
      <c r="BP133" s="1">
        <v>66.915019999999998</v>
      </c>
      <c r="BQ133" s="1">
        <v>80.138409999999993</v>
      </c>
      <c r="BR133" s="1">
        <v>88.763480000000001</v>
      </c>
      <c r="BS133" s="1">
        <v>94.000709999999998</v>
      </c>
      <c r="BT133" s="1">
        <v>93.609560000000002</v>
      </c>
      <c r="BU133" s="1">
        <v>93.374589999999998</v>
      </c>
      <c r="BV133" s="1">
        <v>88.582189999999997</v>
      </c>
      <c r="BW133" s="1">
        <v>84.369219999999999</v>
      </c>
      <c r="BX133" s="1">
        <v>-1.03386</v>
      </c>
      <c r="BY133" s="1">
        <v>-1.3554600000000001</v>
      </c>
      <c r="BZ133" s="1">
        <v>-1.3230599999999999</v>
      </c>
      <c r="CA133" s="1">
        <v>-1.6535899999999999</v>
      </c>
      <c r="CB133" s="1">
        <v>-1.7751600000000001</v>
      </c>
      <c r="CC133" s="1">
        <v>-1.74658</v>
      </c>
      <c r="CD133" s="1">
        <v>-1.65544</v>
      </c>
      <c r="CE133" s="1">
        <v>-1.6624399999999999</v>
      </c>
      <c r="CF133" s="1">
        <v>-1.76634</v>
      </c>
      <c r="CG133" s="1">
        <v>-1.5432300000000001</v>
      </c>
      <c r="CH133" s="1">
        <v>-1.36168</v>
      </c>
      <c r="CI133" s="1">
        <v>-3.7190000000000001E-2</v>
      </c>
      <c r="CJ133" s="1">
        <v>1.18394</v>
      </c>
      <c r="CK133" s="1">
        <v>0.71343000000000001</v>
      </c>
      <c r="CL133" s="1">
        <v>-1.1756599999999999</v>
      </c>
      <c r="CM133" s="1">
        <v>-1.4357800000000001</v>
      </c>
      <c r="CN133" s="1">
        <v>-1.6858299999999999</v>
      </c>
      <c r="CO133" s="1">
        <v>-1.63035</v>
      </c>
      <c r="CP133" s="1">
        <v>-1.3834500000000001</v>
      </c>
      <c r="CQ133" s="1">
        <v>-0.95716000000000001</v>
      </c>
      <c r="CR133" s="1">
        <v>-0.47624</v>
      </c>
      <c r="CS133" s="1">
        <v>0.46237</v>
      </c>
      <c r="CT133" s="1">
        <v>2.46855</v>
      </c>
      <c r="CU133" s="1">
        <v>4.6566000000000001</v>
      </c>
      <c r="CV133" s="1">
        <v>7.0404299999999997</v>
      </c>
      <c r="CW133" s="1">
        <v>10.36298</v>
      </c>
      <c r="CX133" s="1">
        <v>0</v>
      </c>
    </row>
    <row r="134" spans="1:102">
      <c r="A134" s="2">
        <v>430</v>
      </c>
      <c r="B134" s="1">
        <v>-5.2282200000000003</v>
      </c>
      <c r="C134" s="1">
        <v>-5.3061600000000002</v>
      </c>
      <c r="D134" s="1">
        <v>-5.6185499999999999</v>
      </c>
      <c r="E134" s="1">
        <v>-5.6299000000000001</v>
      </c>
      <c r="F134" s="1">
        <v>-5.1873500000000003</v>
      </c>
      <c r="G134" s="1">
        <v>-5.5025599999999999</v>
      </c>
      <c r="H134" s="1">
        <v>-5.19041</v>
      </c>
      <c r="I134" s="1">
        <v>-5.2204300000000003</v>
      </c>
      <c r="J134" s="1">
        <v>-4.9862900000000003</v>
      </c>
      <c r="K134" s="1">
        <v>-4.7222600000000003</v>
      </c>
      <c r="L134" s="1">
        <v>-4.4264099999999997</v>
      </c>
      <c r="M134" s="1">
        <v>-4.3637600000000001</v>
      </c>
      <c r="N134" s="1">
        <v>-4.6420199999999996</v>
      </c>
      <c r="O134" s="1">
        <v>-4.1568699999999996</v>
      </c>
      <c r="P134" s="1">
        <v>-4.1405099999999999</v>
      </c>
      <c r="Q134" s="1">
        <v>-3.9167200000000002</v>
      </c>
      <c r="R134" s="1">
        <v>-3.8123800000000001</v>
      </c>
      <c r="S134" s="1">
        <v>-3.7132999999999998</v>
      </c>
      <c r="T134" s="1">
        <v>-3.3403800000000001</v>
      </c>
      <c r="U134" s="1">
        <v>-2.4264399999999999</v>
      </c>
      <c r="V134" s="1">
        <v>-1.2288399999999999</v>
      </c>
      <c r="W134" s="1">
        <v>0.26734000000000002</v>
      </c>
      <c r="X134" s="1">
        <v>4.5849200000000003</v>
      </c>
      <c r="Y134" s="1">
        <v>9.1279800000000009</v>
      </c>
      <c r="Z134" s="1">
        <v>18.049980000000001</v>
      </c>
      <c r="AA134" s="1">
        <v>29.366309999999999</v>
      </c>
      <c r="AB134" s="1">
        <v>45.161439999999999</v>
      </c>
      <c r="AC134" s="1">
        <v>64.643100000000004</v>
      </c>
      <c r="AD134" s="1">
        <v>79.542919999999995</v>
      </c>
      <c r="AE134" s="1">
        <v>97.954239999999999</v>
      </c>
      <c r="AF134" s="1">
        <v>113.85041</v>
      </c>
      <c r="AG134" s="1">
        <v>123.63955</v>
      </c>
      <c r="AH134" s="1">
        <v>130.50824</v>
      </c>
      <c r="AI134" s="1">
        <v>128.28842</v>
      </c>
      <c r="AJ134" s="1">
        <v>124.70121</v>
      </c>
      <c r="AK134" s="1">
        <v>117.82181</v>
      </c>
      <c r="AL134" s="1">
        <v>107.21657999999999</v>
      </c>
      <c r="AM134" s="1">
        <v>2.2541500000000001</v>
      </c>
      <c r="AN134" s="1">
        <v>1.8190500000000001</v>
      </c>
      <c r="AO134" s="1">
        <v>1.2090799999999999</v>
      </c>
      <c r="AP134" s="1">
        <v>1.2403299999999999</v>
      </c>
      <c r="AQ134" s="1">
        <v>0.98868999999999996</v>
      </c>
      <c r="AR134" s="1">
        <v>0.71319999999999995</v>
      </c>
      <c r="AS134" s="1">
        <v>0.89407999999999999</v>
      </c>
      <c r="AT134" s="1">
        <v>0.81859999999999999</v>
      </c>
      <c r="AU134" s="1">
        <v>0.84369000000000005</v>
      </c>
      <c r="AV134" s="1">
        <v>1.1999899999999999</v>
      </c>
      <c r="AW134" s="1">
        <v>1.2956000000000001</v>
      </c>
      <c r="AX134" s="1">
        <v>1.20766</v>
      </c>
      <c r="AY134" s="1">
        <v>1.3495299999999999</v>
      </c>
      <c r="AZ134" s="1">
        <v>1.4811300000000001</v>
      </c>
      <c r="BA134" s="1">
        <v>1.3386100000000001</v>
      </c>
      <c r="BB134" s="1">
        <v>1.6878899999999999</v>
      </c>
      <c r="BC134" s="1">
        <v>2.0347400000000002</v>
      </c>
      <c r="BD134" s="1">
        <v>1.7682100000000001</v>
      </c>
      <c r="BE134" s="1">
        <v>2.05131</v>
      </c>
      <c r="BF134" s="1">
        <v>2.7498</v>
      </c>
      <c r="BG134" s="1">
        <v>3.2623099999999998</v>
      </c>
      <c r="BH134" s="1">
        <v>4.3965800000000002</v>
      </c>
      <c r="BI134" s="1">
        <v>6.9548699999999997</v>
      </c>
      <c r="BJ134" s="1">
        <v>9.9199300000000008</v>
      </c>
      <c r="BK134" s="1">
        <v>15.18995</v>
      </c>
      <c r="BL134" s="1">
        <v>21.58295</v>
      </c>
      <c r="BM134" s="1">
        <v>32.122169999999997</v>
      </c>
      <c r="BN134" s="1">
        <v>43.933120000000002</v>
      </c>
      <c r="BO134" s="1">
        <v>58.612479999999998</v>
      </c>
      <c r="BP134" s="1">
        <v>69.720870000000005</v>
      </c>
      <c r="BQ134" s="1">
        <v>83.798220000000001</v>
      </c>
      <c r="BR134" s="1">
        <v>90.342119999999994</v>
      </c>
      <c r="BS134" s="1">
        <v>96.228120000000004</v>
      </c>
      <c r="BT134" s="1">
        <v>95.313900000000004</v>
      </c>
      <c r="BU134" s="1">
        <v>93.767300000000006</v>
      </c>
      <c r="BV134" s="1">
        <v>89.595020000000005</v>
      </c>
      <c r="BW134" s="1">
        <v>83.575320000000005</v>
      </c>
      <c r="BX134" s="1">
        <v>-1.1772199999999999</v>
      </c>
      <c r="BY134" s="1">
        <v>-1.72464</v>
      </c>
      <c r="BZ134" s="1">
        <v>-1.6040000000000001</v>
      </c>
      <c r="CA134" s="1">
        <v>-1.84534</v>
      </c>
      <c r="CB134" s="1">
        <v>-1.70228</v>
      </c>
      <c r="CC134" s="1">
        <v>-1.7852300000000001</v>
      </c>
      <c r="CD134" s="1">
        <v>-1.6946000000000001</v>
      </c>
      <c r="CE134" s="1">
        <v>-1.87293</v>
      </c>
      <c r="CF134" s="1">
        <v>-1.7844899999999999</v>
      </c>
      <c r="CG134" s="1">
        <v>-1.6902600000000001</v>
      </c>
      <c r="CH134" s="1">
        <v>-1.44194</v>
      </c>
      <c r="CI134" s="1">
        <v>-0.51676999999999995</v>
      </c>
      <c r="CJ134" s="1">
        <v>0.66635</v>
      </c>
      <c r="CK134" s="1">
        <v>0.40684999999999999</v>
      </c>
      <c r="CL134" s="1">
        <v>-1.01847</v>
      </c>
      <c r="CM134" s="1">
        <v>-1.6424300000000001</v>
      </c>
      <c r="CN134" s="1">
        <v>-1.60467</v>
      </c>
      <c r="CO134" s="1">
        <v>-1.5166299999999999</v>
      </c>
      <c r="CP134" s="1">
        <v>-1.3696999999999999</v>
      </c>
      <c r="CQ134" s="1">
        <v>-0.98631999999999997</v>
      </c>
      <c r="CR134" s="1">
        <v>5.219E-2</v>
      </c>
      <c r="CS134" s="1">
        <v>1.19069</v>
      </c>
      <c r="CT134" s="1">
        <v>2.8854799999999998</v>
      </c>
      <c r="CU134" s="1">
        <v>5.5885899999999999</v>
      </c>
      <c r="CV134" s="1">
        <v>8.2290600000000005</v>
      </c>
      <c r="CW134" s="1">
        <v>11.40067</v>
      </c>
      <c r="CX134" s="1">
        <v>0</v>
      </c>
    </row>
    <row r="135" spans="1:102">
      <c r="A135" s="2">
        <v>431.05999759999997</v>
      </c>
      <c r="B135" s="1">
        <v>-5.02888</v>
      </c>
      <c r="C135" s="1">
        <v>-5.4257900000000001</v>
      </c>
      <c r="D135" s="1">
        <v>-5.3130600000000001</v>
      </c>
      <c r="E135" s="1">
        <v>-5.6910600000000002</v>
      </c>
      <c r="F135" s="1">
        <v>-5.5133999999999999</v>
      </c>
      <c r="G135" s="1">
        <v>-5.1082599999999996</v>
      </c>
      <c r="H135" s="1">
        <v>-5.25373</v>
      </c>
      <c r="I135" s="1">
        <v>-5.2740499999999999</v>
      </c>
      <c r="J135" s="1">
        <v>-5.1290300000000002</v>
      </c>
      <c r="K135" s="1">
        <v>-4.8531300000000002</v>
      </c>
      <c r="L135" s="1">
        <v>-4.64832</v>
      </c>
      <c r="M135" s="1">
        <v>-4.4802400000000002</v>
      </c>
      <c r="N135" s="1">
        <v>-4.3153699999999997</v>
      </c>
      <c r="O135" s="1">
        <v>-4.08833</v>
      </c>
      <c r="P135" s="1">
        <v>-4.1073000000000004</v>
      </c>
      <c r="Q135" s="1">
        <v>-3.9449700000000001</v>
      </c>
      <c r="R135" s="1">
        <v>-3.9003299999999999</v>
      </c>
      <c r="S135" s="1">
        <v>-3.57707</v>
      </c>
      <c r="T135" s="1">
        <v>-2.9773700000000001</v>
      </c>
      <c r="U135" s="1">
        <v>-2.4377599999999999</v>
      </c>
      <c r="V135" s="1">
        <v>-0.97387999999999997</v>
      </c>
      <c r="W135" s="1">
        <v>1.04531</v>
      </c>
      <c r="X135" s="1">
        <v>4.7587700000000002</v>
      </c>
      <c r="Y135" s="1">
        <v>11.880470000000001</v>
      </c>
      <c r="Z135" s="1">
        <v>20.367889999999999</v>
      </c>
      <c r="AA135" s="1">
        <v>34.318350000000002</v>
      </c>
      <c r="AB135" s="1">
        <v>50.153039999999997</v>
      </c>
      <c r="AC135" s="1">
        <v>70.54589</v>
      </c>
      <c r="AD135" s="1">
        <v>88.934650000000005</v>
      </c>
      <c r="AE135" s="1">
        <v>106.96034</v>
      </c>
      <c r="AF135" s="1">
        <v>120.54186</v>
      </c>
      <c r="AG135" s="1">
        <v>127.65543</v>
      </c>
      <c r="AH135" s="1">
        <v>129.7662</v>
      </c>
      <c r="AI135" s="1">
        <v>131.90799999999999</v>
      </c>
      <c r="AJ135" s="1">
        <v>126.58535000000001</v>
      </c>
      <c r="AK135" s="1">
        <v>120.20764</v>
      </c>
      <c r="AL135" s="1">
        <v>108.61729</v>
      </c>
      <c r="AM135" s="1">
        <v>2.28043</v>
      </c>
      <c r="AN135" s="1">
        <v>1.3306100000000001</v>
      </c>
      <c r="AO135" s="1">
        <v>1.2053400000000001</v>
      </c>
      <c r="AP135" s="1">
        <v>1.10528</v>
      </c>
      <c r="AQ135" s="1">
        <v>0.80542000000000002</v>
      </c>
      <c r="AR135" s="1">
        <v>0.84728000000000003</v>
      </c>
      <c r="AS135" s="1">
        <v>0.88107999999999997</v>
      </c>
      <c r="AT135" s="1">
        <v>1.04349</v>
      </c>
      <c r="AU135" s="1">
        <v>0.91666999999999998</v>
      </c>
      <c r="AV135" s="1">
        <v>1.0918699999999999</v>
      </c>
      <c r="AW135" s="1">
        <v>1.3708</v>
      </c>
      <c r="AX135" s="1">
        <v>1.32283</v>
      </c>
      <c r="AY135" s="1">
        <v>1.5321</v>
      </c>
      <c r="AZ135" s="1">
        <v>1.41035</v>
      </c>
      <c r="BA135" s="1">
        <v>1.23319</v>
      </c>
      <c r="BB135" s="1">
        <v>1.7589600000000001</v>
      </c>
      <c r="BC135" s="1">
        <v>1.74275</v>
      </c>
      <c r="BD135" s="1">
        <v>2.1235300000000001</v>
      </c>
      <c r="BE135" s="1">
        <v>2.1014699999999999</v>
      </c>
      <c r="BF135" s="1">
        <v>2.86145</v>
      </c>
      <c r="BG135" s="1">
        <v>3.6668099999999999</v>
      </c>
      <c r="BH135" s="1">
        <v>4.6395</v>
      </c>
      <c r="BI135" s="1">
        <v>6.8236499999999998</v>
      </c>
      <c r="BJ135" s="1">
        <v>10.608140000000001</v>
      </c>
      <c r="BK135" s="1">
        <v>15.368919999999999</v>
      </c>
      <c r="BL135" s="1">
        <v>24.823789999999999</v>
      </c>
      <c r="BM135" s="1">
        <v>35.605759999999997</v>
      </c>
      <c r="BN135" s="1">
        <v>48.231409999999997</v>
      </c>
      <c r="BO135" s="1">
        <v>63.350929999999998</v>
      </c>
      <c r="BP135" s="1">
        <v>75.40401</v>
      </c>
      <c r="BQ135" s="1">
        <v>88.683419999999998</v>
      </c>
      <c r="BR135" s="1">
        <v>93.970929999999996</v>
      </c>
      <c r="BS135" s="1">
        <v>99.927539999999993</v>
      </c>
      <c r="BT135" s="1">
        <v>99.550380000000004</v>
      </c>
      <c r="BU135" s="1">
        <v>95.611670000000004</v>
      </c>
      <c r="BV135" s="1">
        <v>90.778760000000005</v>
      </c>
      <c r="BW135" s="1">
        <v>84.253799999999998</v>
      </c>
      <c r="BX135" s="1">
        <v>-1.39541</v>
      </c>
      <c r="BY135" s="1">
        <v>-1.5008900000000001</v>
      </c>
      <c r="BZ135" s="1">
        <v>-1.6494800000000001</v>
      </c>
      <c r="CA135" s="1">
        <v>-1.54806</v>
      </c>
      <c r="CB135" s="1">
        <v>-1.5377099999999999</v>
      </c>
      <c r="CC135" s="1">
        <v>-1.5685199999999999</v>
      </c>
      <c r="CD135" s="1">
        <v>-1.5862499999999999</v>
      </c>
      <c r="CE135" s="1">
        <v>-1.9918199999999999</v>
      </c>
      <c r="CF135" s="1">
        <v>-1.83721</v>
      </c>
      <c r="CG135" s="1">
        <v>-1.60731</v>
      </c>
      <c r="CH135" s="1">
        <v>-1.68554</v>
      </c>
      <c r="CI135" s="1">
        <v>-0.58764000000000005</v>
      </c>
      <c r="CJ135" s="1">
        <v>0.61624000000000001</v>
      </c>
      <c r="CK135" s="1">
        <v>-8.2549999999999998E-2</v>
      </c>
      <c r="CL135" s="1">
        <v>-1.0649500000000001</v>
      </c>
      <c r="CM135" s="1">
        <v>-1.77765</v>
      </c>
      <c r="CN135" s="1">
        <v>-1.6856100000000001</v>
      </c>
      <c r="CO135" s="1">
        <v>-1.3840300000000001</v>
      </c>
      <c r="CP135" s="1">
        <v>-1.28972</v>
      </c>
      <c r="CQ135" s="1">
        <v>-0.72179000000000004</v>
      </c>
      <c r="CR135" s="1">
        <v>0.11978</v>
      </c>
      <c r="CS135" s="1">
        <v>1.58948</v>
      </c>
      <c r="CT135" s="1">
        <v>4.3704999999999998</v>
      </c>
      <c r="CU135" s="1">
        <v>6.3630800000000001</v>
      </c>
      <c r="CV135" s="1">
        <v>9.3727300000000007</v>
      </c>
      <c r="CW135" s="1">
        <v>12.70149</v>
      </c>
      <c r="CX135" s="1">
        <v>0</v>
      </c>
    </row>
    <row r="136" spans="1:102">
      <c r="A136" s="2">
        <v>431.9599915</v>
      </c>
      <c r="B136" s="1">
        <v>-5.1701899999999998</v>
      </c>
      <c r="C136" s="1">
        <v>-5.2275900000000002</v>
      </c>
      <c r="D136" s="1">
        <v>-5.4674100000000001</v>
      </c>
      <c r="E136" s="1">
        <v>-5.4998800000000001</v>
      </c>
      <c r="F136" s="1">
        <v>-5.4165000000000001</v>
      </c>
      <c r="G136" s="1">
        <v>-5.3076299999999996</v>
      </c>
      <c r="H136" s="1">
        <v>-5.5108800000000002</v>
      </c>
      <c r="I136" s="1">
        <v>-5.1264399999999997</v>
      </c>
      <c r="J136" s="1">
        <v>-4.7894500000000004</v>
      </c>
      <c r="K136" s="1">
        <v>-4.7417199999999999</v>
      </c>
      <c r="L136" s="1">
        <v>-4.6699900000000003</v>
      </c>
      <c r="M136" s="1">
        <v>-4.6447599999999998</v>
      </c>
      <c r="N136" s="1">
        <v>-4.3320400000000001</v>
      </c>
      <c r="O136" s="1">
        <v>-4.03064</v>
      </c>
      <c r="P136" s="1">
        <v>-4.2053000000000003</v>
      </c>
      <c r="Q136" s="1">
        <v>-3.7276500000000001</v>
      </c>
      <c r="R136" s="1">
        <v>-4.0530299999999997</v>
      </c>
      <c r="S136" s="1">
        <v>-3.71177</v>
      </c>
      <c r="T136" s="1">
        <v>-2.8932600000000002</v>
      </c>
      <c r="U136" s="1">
        <v>-2.1185299999999998</v>
      </c>
      <c r="V136" s="1">
        <v>-0.63690000000000002</v>
      </c>
      <c r="W136" s="1">
        <v>1.96468</v>
      </c>
      <c r="X136" s="1">
        <v>5.9058099999999998</v>
      </c>
      <c r="Y136" s="1">
        <v>13.573779999999999</v>
      </c>
      <c r="Z136" s="1">
        <v>23.618649999999999</v>
      </c>
      <c r="AA136" s="1">
        <v>37.04739</v>
      </c>
      <c r="AB136" s="1">
        <v>54.907359999999997</v>
      </c>
      <c r="AC136" s="1">
        <v>74.237610000000004</v>
      </c>
      <c r="AD136" s="1">
        <v>95.072199999999995</v>
      </c>
      <c r="AE136" s="1">
        <v>109.36604</v>
      </c>
      <c r="AF136" s="1">
        <v>123.78400000000001</v>
      </c>
      <c r="AG136" s="1">
        <v>130.99963</v>
      </c>
      <c r="AH136" s="1">
        <v>134.18611000000001</v>
      </c>
      <c r="AI136" s="1">
        <v>133.65887000000001</v>
      </c>
      <c r="AJ136" s="1">
        <v>127.35348</v>
      </c>
      <c r="AK136" s="1">
        <v>120.34808</v>
      </c>
      <c r="AL136" s="1">
        <v>108.49149</v>
      </c>
      <c r="AM136" s="1">
        <v>1.5618700000000001</v>
      </c>
      <c r="AN136" s="1">
        <v>1.2475400000000001</v>
      </c>
      <c r="AO136" s="1">
        <v>1.2962199999999999</v>
      </c>
      <c r="AP136" s="1">
        <v>1.1272599999999999</v>
      </c>
      <c r="AQ136" s="1">
        <v>0.94008000000000003</v>
      </c>
      <c r="AR136" s="1">
        <v>0.63732999999999995</v>
      </c>
      <c r="AS136" s="1">
        <v>1.0240499999999999</v>
      </c>
      <c r="AT136" s="1">
        <v>0.57037000000000004</v>
      </c>
      <c r="AU136" s="1">
        <v>0.75429000000000002</v>
      </c>
      <c r="AV136" s="1">
        <v>0.97389000000000003</v>
      </c>
      <c r="AW136" s="1">
        <v>1.1872799999999999</v>
      </c>
      <c r="AX136" s="1">
        <v>1.26986</v>
      </c>
      <c r="AY136" s="1">
        <v>0.99704000000000004</v>
      </c>
      <c r="AZ136" s="1">
        <v>1.44981</v>
      </c>
      <c r="BA136" s="1">
        <v>1.8278799999999999</v>
      </c>
      <c r="BB136" s="1">
        <v>1.52318</v>
      </c>
      <c r="BC136" s="1">
        <v>1.77068</v>
      </c>
      <c r="BD136" s="1">
        <v>1.8978900000000001</v>
      </c>
      <c r="BE136" s="1">
        <v>2.2293799999999999</v>
      </c>
      <c r="BF136" s="1">
        <v>2.5699000000000001</v>
      </c>
      <c r="BG136" s="1">
        <v>2.9067099999999999</v>
      </c>
      <c r="BH136" s="1">
        <v>5.1527399999999997</v>
      </c>
      <c r="BI136" s="1">
        <v>7.9670300000000003</v>
      </c>
      <c r="BJ136" s="1">
        <v>10.898239999999999</v>
      </c>
      <c r="BK136" s="1">
        <v>17.065270000000002</v>
      </c>
      <c r="BL136" s="1">
        <v>26.672920000000001</v>
      </c>
      <c r="BM136" s="1">
        <v>37.713650000000001</v>
      </c>
      <c r="BN136" s="1">
        <v>51.58193</v>
      </c>
      <c r="BO136" s="1">
        <v>65.220699999999994</v>
      </c>
      <c r="BP136" s="1">
        <v>79.858760000000004</v>
      </c>
      <c r="BQ136" s="1">
        <v>89.346549999999993</v>
      </c>
      <c r="BR136" s="1">
        <v>97.747150000000005</v>
      </c>
      <c r="BS136" s="1">
        <v>101.56726</v>
      </c>
      <c r="BT136" s="1">
        <v>100.13882</v>
      </c>
      <c r="BU136" s="1">
        <v>98.318910000000002</v>
      </c>
      <c r="BV136" s="1">
        <v>90.900829999999999</v>
      </c>
      <c r="BW136" s="1">
        <v>84.317909999999998</v>
      </c>
      <c r="BX136" s="1">
        <v>-1.2490300000000001</v>
      </c>
      <c r="BY136" s="1">
        <v>-1.54043</v>
      </c>
      <c r="BZ136" s="1">
        <v>-1.6848700000000001</v>
      </c>
      <c r="CA136" s="1">
        <v>-1.9917400000000001</v>
      </c>
      <c r="CB136" s="1">
        <v>-1.5401800000000001</v>
      </c>
      <c r="CC136" s="1">
        <v>-1.71207</v>
      </c>
      <c r="CD136" s="1">
        <v>-1.5490200000000001</v>
      </c>
      <c r="CE136" s="1">
        <v>-1.7371000000000001</v>
      </c>
      <c r="CF136" s="1">
        <v>-1.8348599999999999</v>
      </c>
      <c r="CG136" s="1">
        <v>-1.7455700000000001</v>
      </c>
      <c r="CH136" s="1">
        <v>-1.61103</v>
      </c>
      <c r="CI136" s="1">
        <v>-0.46999000000000002</v>
      </c>
      <c r="CJ136" s="1">
        <v>0.61958999999999997</v>
      </c>
      <c r="CK136" s="1">
        <v>0.27134999999999998</v>
      </c>
      <c r="CL136" s="1">
        <v>-0.91547000000000001</v>
      </c>
      <c r="CM136" s="1">
        <v>-1.83632</v>
      </c>
      <c r="CN136" s="1">
        <v>-1.6147499999999999</v>
      </c>
      <c r="CO136" s="1">
        <v>-1.3422799999999999</v>
      </c>
      <c r="CP136" s="1">
        <v>-1.08724</v>
      </c>
      <c r="CQ136" s="1">
        <v>-0.44758999999999999</v>
      </c>
      <c r="CR136" s="1">
        <v>0.49573</v>
      </c>
      <c r="CS136" s="1">
        <v>1.6927300000000001</v>
      </c>
      <c r="CT136" s="1">
        <v>3.9960200000000001</v>
      </c>
      <c r="CU136" s="1">
        <v>7.8539300000000001</v>
      </c>
      <c r="CV136" s="1">
        <v>10.2316</v>
      </c>
      <c r="CW136" s="1">
        <v>13.200839999999999</v>
      </c>
      <c r="CX136" s="1">
        <v>0</v>
      </c>
    </row>
    <row r="137" spans="1:102">
      <c r="A137" s="2">
        <v>433.02999879999999</v>
      </c>
      <c r="B137" s="1">
        <v>-5.1555499999999999</v>
      </c>
      <c r="C137" s="1">
        <v>-5.6625500000000004</v>
      </c>
      <c r="D137" s="1">
        <v>-5.5525700000000002</v>
      </c>
      <c r="E137" s="1">
        <v>-5.6161000000000003</v>
      </c>
      <c r="F137" s="1">
        <v>-5.5282799999999996</v>
      </c>
      <c r="G137" s="1">
        <v>-5.3044399999999996</v>
      </c>
      <c r="H137" s="1">
        <v>-5.4178499999999996</v>
      </c>
      <c r="I137" s="1">
        <v>-4.9192099999999996</v>
      </c>
      <c r="J137" s="1">
        <v>-5.0838599999999996</v>
      </c>
      <c r="K137" s="1">
        <v>-4.9228399999999999</v>
      </c>
      <c r="L137" s="1">
        <v>-4.9293300000000002</v>
      </c>
      <c r="M137" s="1">
        <v>-4.2675799999999997</v>
      </c>
      <c r="N137" s="1">
        <v>-4.3751600000000002</v>
      </c>
      <c r="O137" s="1">
        <v>-4.2576499999999999</v>
      </c>
      <c r="P137" s="1">
        <v>-4.34694</v>
      </c>
      <c r="Q137" s="1">
        <v>-4.1893399999999996</v>
      </c>
      <c r="R137" s="1">
        <v>-3.5042900000000001</v>
      </c>
      <c r="S137" s="1">
        <v>-3.58297</v>
      </c>
      <c r="T137" s="1">
        <v>-2.7943199999999999</v>
      </c>
      <c r="U137" s="1">
        <v>-1.9439200000000001</v>
      </c>
      <c r="V137" s="1">
        <v>0.26682</v>
      </c>
      <c r="W137" s="1">
        <v>2.63653</v>
      </c>
      <c r="X137" s="1">
        <v>8.3002099999999999</v>
      </c>
      <c r="Y137" s="1">
        <v>15.848940000000001</v>
      </c>
      <c r="Z137" s="1">
        <v>26.881550000000001</v>
      </c>
      <c r="AA137" s="1">
        <v>42.291930000000001</v>
      </c>
      <c r="AB137" s="1">
        <v>58.964820000000003</v>
      </c>
      <c r="AC137" s="1">
        <v>81.262469999999993</v>
      </c>
      <c r="AD137" s="1">
        <v>99.855400000000003</v>
      </c>
      <c r="AE137" s="1">
        <v>116.70649</v>
      </c>
      <c r="AF137" s="1">
        <v>130.47515999999999</v>
      </c>
      <c r="AG137" s="1">
        <v>135.86696000000001</v>
      </c>
      <c r="AH137" s="1">
        <v>139.12700000000001</v>
      </c>
      <c r="AI137" s="1">
        <v>135.87174999999999</v>
      </c>
      <c r="AJ137" s="1">
        <v>127.95174</v>
      </c>
      <c r="AK137" s="1">
        <v>118.35004000000001</v>
      </c>
      <c r="AL137" s="1">
        <v>108.41575</v>
      </c>
      <c r="AM137" s="1">
        <v>1.6065499999999999</v>
      </c>
      <c r="AN137" s="1">
        <v>1.2628600000000001</v>
      </c>
      <c r="AO137" s="1">
        <v>0.87714000000000003</v>
      </c>
      <c r="AP137" s="1">
        <v>1.0912299999999999</v>
      </c>
      <c r="AQ137" s="1">
        <v>0.96645000000000003</v>
      </c>
      <c r="AR137" s="1">
        <v>0.58040000000000003</v>
      </c>
      <c r="AS137" s="1">
        <v>0.71091000000000004</v>
      </c>
      <c r="AT137" s="1">
        <v>1.01997</v>
      </c>
      <c r="AU137" s="1">
        <v>0.73202</v>
      </c>
      <c r="AV137" s="1">
        <v>0.91047</v>
      </c>
      <c r="AW137" s="1">
        <v>1.36731</v>
      </c>
      <c r="AX137" s="1">
        <v>1.1552</v>
      </c>
      <c r="AY137" s="1">
        <v>1.16804</v>
      </c>
      <c r="AZ137" s="1">
        <v>1.2396400000000001</v>
      </c>
      <c r="BA137" s="1">
        <v>1.38415</v>
      </c>
      <c r="BB137" s="1">
        <v>1.8843399999999999</v>
      </c>
      <c r="BC137" s="1">
        <v>1.8853899999999999</v>
      </c>
      <c r="BD137" s="1">
        <v>2.17605</v>
      </c>
      <c r="BE137" s="1">
        <v>2.5364800000000001</v>
      </c>
      <c r="BF137" s="1">
        <v>3.2061099999999998</v>
      </c>
      <c r="BG137" s="1">
        <v>3.7859099999999999</v>
      </c>
      <c r="BH137" s="1">
        <v>6.0900600000000003</v>
      </c>
      <c r="BI137" s="1">
        <v>8.1628799999999995</v>
      </c>
      <c r="BJ137" s="1">
        <v>13.18135</v>
      </c>
      <c r="BK137" s="1">
        <v>20.9163</v>
      </c>
      <c r="BL137" s="1">
        <v>29.772010000000002</v>
      </c>
      <c r="BM137" s="1">
        <v>43.255989999999997</v>
      </c>
      <c r="BN137" s="1">
        <v>56.067799999999998</v>
      </c>
      <c r="BO137" s="1">
        <v>70.144369999999995</v>
      </c>
      <c r="BP137" s="1">
        <v>83.927490000000006</v>
      </c>
      <c r="BQ137" s="1">
        <v>94.359449999999995</v>
      </c>
      <c r="BR137" s="1">
        <v>100.65625</v>
      </c>
      <c r="BS137" s="1">
        <v>104.69074000000001</v>
      </c>
      <c r="BT137" s="1">
        <v>103.90984</v>
      </c>
      <c r="BU137" s="1">
        <v>97.948589999999996</v>
      </c>
      <c r="BV137" s="1">
        <v>94.029300000000006</v>
      </c>
      <c r="BW137" s="1">
        <v>83.435019999999994</v>
      </c>
      <c r="BX137" s="1">
        <v>-1.32507</v>
      </c>
      <c r="BY137" s="1">
        <v>-1.4621999999999999</v>
      </c>
      <c r="BZ137" s="1">
        <v>-1.4383999999999999</v>
      </c>
      <c r="CA137" s="1">
        <v>-1.70949</v>
      </c>
      <c r="CB137" s="1">
        <v>-1.7168000000000001</v>
      </c>
      <c r="CC137" s="1">
        <v>-1.77545</v>
      </c>
      <c r="CD137" s="1">
        <v>-1.83484</v>
      </c>
      <c r="CE137" s="1">
        <v>-1.7465200000000001</v>
      </c>
      <c r="CF137" s="1">
        <v>-1.7768900000000001</v>
      </c>
      <c r="CG137" s="1">
        <v>-1.92842</v>
      </c>
      <c r="CH137" s="1">
        <v>-1.59216</v>
      </c>
      <c r="CI137" s="1">
        <v>-0.41169</v>
      </c>
      <c r="CJ137" s="1">
        <v>0.68228999999999995</v>
      </c>
      <c r="CK137" s="1">
        <v>0.67769999999999997</v>
      </c>
      <c r="CL137" s="1">
        <v>-0.61136000000000001</v>
      </c>
      <c r="CM137" s="1">
        <v>-1.5559700000000001</v>
      </c>
      <c r="CN137" s="1">
        <v>-1.5964700000000001</v>
      </c>
      <c r="CO137" s="1">
        <v>-1.5013700000000001</v>
      </c>
      <c r="CP137" s="1">
        <v>-0.93749000000000005</v>
      </c>
      <c r="CQ137" s="1">
        <v>-0.48855999999999999</v>
      </c>
      <c r="CR137" s="1">
        <v>0.93981000000000003</v>
      </c>
      <c r="CS137" s="1">
        <v>2.5186600000000001</v>
      </c>
      <c r="CT137" s="1">
        <v>5.7789299999999999</v>
      </c>
      <c r="CU137" s="1">
        <v>8.7079400000000007</v>
      </c>
      <c r="CV137" s="1">
        <v>12.53276</v>
      </c>
      <c r="CW137" s="1">
        <v>14.88358</v>
      </c>
      <c r="CX137" s="1">
        <v>0</v>
      </c>
    </row>
    <row r="138" spans="1:102">
      <c r="A138" s="2">
        <v>433.92999270000001</v>
      </c>
      <c r="B138" s="1">
        <v>-5.5001100000000003</v>
      </c>
      <c r="C138" s="1">
        <v>-5.73203</v>
      </c>
      <c r="D138" s="1">
        <v>-5.7972999999999999</v>
      </c>
      <c r="E138" s="1">
        <v>-5.1773899999999999</v>
      </c>
      <c r="F138" s="1">
        <v>-5.2870400000000002</v>
      </c>
      <c r="G138" s="1">
        <v>-5.1269</v>
      </c>
      <c r="H138" s="1">
        <v>-5.4820000000000002</v>
      </c>
      <c r="I138" s="1">
        <v>-5.2367299999999997</v>
      </c>
      <c r="J138" s="1">
        <v>-5.2796599999999998</v>
      </c>
      <c r="K138" s="1">
        <v>-4.9923599999999997</v>
      </c>
      <c r="L138" s="1">
        <v>-4.8296799999999998</v>
      </c>
      <c r="M138" s="1">
        <v>-4.4460699999999997</v>
      </c>
      <c r="N138" s="1">
        <v>-4.54277</v>
      </c>
      <c r="O138" s="1">
        <v>-4.08643</v>
      </c>
      <c r="P138" s="1">
        <v>-4.2060599999999999</v>
      </c>
      <c r="Q138" s="1">
        <v>-3.9167000000000001</v>
      </c>
      <c r="R138" s="1">
        <v>-3.3353600000000001</v>
      </c>
      <c r="S138" s="1">
        <v>-3.6003400000000001</v>
      </c>
      <c r="T138" s="1">
        <v>-3.0480499999999999</v>
      </c>
      <c r="U138" s="1">
        <v>-1.90412</v>
      </c>
      <c r="V138" s="1">
        <v>0.26782</v>
      </c>
      <c r="W138" s="1">
        <v>3.5214300000000001</v>
      </c>
      <c r="X138" s="1">
        <v>9.2439999999999998</v>
      </c>
      <c r="Y138" s="1">
        <v>18.22186</v>
      </c>
      <c r="Z138" s="1">
        <v>30.446660000000001</v>
      </c>
      <c r="AA138" s="1">
        <v>47.022680000000001</v>
      </c>
      <c r="AB138" s="1">
        <v>64.311599999999999</v>
      </c>
      <c r="AC138" s="1">
        <v>85.789000000000001</v>
      </c>
      <c r="AD138" s="1">
        <v>102.72892</v>
      </c>
      <c r="AE138" s="1">
        <v>123.06068</v>
      </c>
      <c r="AF138" s="1">
        <v>133.58873</v>
      </c>
      <c r="AG138" s="1">
        <v>139.14183</v>
      </c>
      <c r="AH138" s="1">
        <v>141.65326999999999</v>
      </c>
      <c r="AI138" s="1">
        <v>137.74753000000001</v>
      </c>
      <c r="AJ138" s="1">
        <v>127.8216</v>
      </c>
      <c r="AK138" s="1">
        <v>118.98427</v>
      </c>
      <c r="AL138" s="1">
        <v>111.08068</v>
      </c>
      <c r="AM138" s="1">
        <v>1.6670799999999999</v>
      </c>
      <c r="AN138" s="1">
        <v>1.1442699999999999</v>
      </c>
      <c r="AO138" s="1">
        <v>0.79659000000000002</v>
      </c>
      <c r="AP138" s="1">
        <v>1.0230999999999999</v>
      </c>
      <c r="AQ138" s="1">
        <v>0.92229000000000005</v>
      </c>
      <c r="AR138" s="1">
        <v>0.80201999999999996</v>
      </c>
      <c r="AS138" s="1">
        <v>0.67127999999999999</v>
      </c>
      <c r="AT138" s="1">
        <v>0.84514999999999996</v>
      </c>
      <c r="AU138" s="1">
        <v>1.02983</v>
      </c>
      <c r="AV138" s="1">
        <v>1.06328</v>
      </c>
      <c r="AW138" s="1">
        <v>0.98309999999999997</v>
      </c>
      <c r="AX138" s="1">
        <v>1.18398</v>
      </c>
      <c r="AY138" s="1">
        <v>1.0864799999999999</v>
      </c>
      <c r="AZ138" s="1">
        <v>1.2543200000000001</v>
      </c>
      <c r="BA138" s="1">
        <v>1.59307</v>
      </c>
      <c r="BB138" s="1">
        <v>1.54145</v>
      </c>
      <c r="BC138" s="1">
        <v>1.69465</v>
      </c>
      <c r="BD138" s="1">
        <v>2.31141</v>
      </c>
      <c r="BE138" s="1">
        <v>2.64689</v>
      </c>
      <c r="BF138" s="1">
        <v>3.0866099999999999</v>
      </c>
      <c r="BG138" s="1">
        <v>4.34863</v>
      </c>
      <c r="BH138" s="1">
        <v>6.3004899999999999</v>
      </c>
      <c r="BI138" s="1">
        <v>9.2640899999999995</v>
      </c>
      <c r="BJ138" s="1">
        <v>14.126989999999999</v>
      </c>
      <c r="BK138" s="1">
        <v>22.493649999999999</v>
      </c>
      <c r="BL138" s="1">
        <v>32.889029999999998</v>
      </c>
      <c r="BM138" s="1">
        <v>44.530610000000003</v>
      </c>
      <c r="BN138" s="1">
        <v>60.03781</v>
      </c>
      <c r="BO138" s="1">
        <v>73.80086</v>
      </c>
      <c r="BP138" s="1">
        <v>87.468249999999998</v>
      </c>
      <c r="BQ138" s="1">
        <v>97.493290000000002</v>
      </c>
      <c r="BR138" s="1">
        <v>103.09216000000001</v>
      </c>
      <c r="BS138" s="1">
        <v>105.78203000000001</v>
      </c>
      <c r="BT138" s="1">
        <v>106.21517</v>
      </c>
      <c r="BU138" s="1">
        <v>99.112340000000003</v>
      </c>
      <c r="BV138" s="1">
        <v>92.913870000000003</v>
      </c>
      <c r="BW138" s="1">
        <v>85.405969999999996</v>
      </c>
      <c r="BX138" s="1">
        <v>-1.39937</v>
      </c>
      <c r="BY138" s="1">
        <v>-1.4012899999999999</v>
      </c>
      <c r="BZ138" s="1">
        <v>-1.78084</v>
      </c>
      <c r="CA138" s="1">
        <v>-1.53969</v>
      </c>
      <c r="CB138" s="1">
        <v>-1.6868000000000001</v>
      </c>
      <c r="CC138" s="1">
        <v>-1.8403799999999999</v>
      </c>
      <c r="CD138" s="1">
        <v>-1.70842</v>
      </c>
      <c r="CE138" s="1">
        <v>-1.7141500000000001</v>
      </c>
      <c r="CF138" s="1">
        <v>-1.8701399999999999</v>
      </c>
      <c r="CG138" s="1">
        <v>-1.80464</v>
      </c>
      <c r="CH138" s="1">
        <v>-1.5035700000000001</v>
      </c>
      <c r="CI138" s="1">
        <v>-0.58899000000000001</v>
      </c>
      <c r="CJ138" s="1">
        <v>0.61863999999999997</v>
      </c>
      <c r="CK138" s="1">
        <v>0.72789999999999999</v>
      </c>
      <c r="CL138" s="1">
        <v>-0.53325</v>
      </c>
      <c r="CM138" s="1">
        <v>-1.4453</v>
      </c>
      <c r="CN138" s="1">
        <v>-1.5683</v>
      </c>
      <c r="CO138" s="1">
        <v>-1.3470599999999999</v>
      </c>
      <c r="CP138" s="1">
        <v>-0.93974000000000002</v>
      </c>
      <c r="CQ138" s="1">
        <v>0.26732</v>
      </c>
      <c r="CR138" s="1">
        <v>1.2436199999999999</v>
      </c>
      <c r="CS138" s="1">
        <v>3.9592499999999999</v>
      </c>
      <c r="CT138" s="1">
        <v>6.2455299999999996</v>
      </c>
      <c r="CU138" s="1">
        <v>9.5741899999999998</v>
      </c>
      <c r="CV138" s="1">
        <v>12.837</v>
      </c>
      <c r="CW138" s="1">
        <v>16.82713</v>
      </c>
      <c r="CX138" s="1">
        <v>0</v>
      </c>
    </row>
    <row r="139" spans="1:102">
      <c r="A139" s="2">
        <v>435</v>
      </c>
      <c r="B139" s="1">
        <v>-5.1823199999999998</v>
      </c>
      <c r="C139" s="1">
        <v>-5.7045500000000002</v>
      </c>
      <c r="D139" s="1">
        <v>-5.3864299999999998</v>
      </c>
      <c r="E139" s="1">
        <v>-5.7632500000000002</v>
      </c>
      <c r="F139" s="1">
        <v>-5.5712400000000004</v>
      </c>
      <c r="G139" s="1">
        <v>-5.5024699999999998</v>
      </c>
      <c r="H139" s="1">
        <v>-5.1193900000000001</v>
      </c>
      <c r="I139" s="1">
        <v>-5.2203499999999998</v>
      </c>
      <c r="J139" s="1">
        <v>-5.0868200000000003</v>
      </c>
      <c r="K139" s="1">
        <v>-5.03592</v>
      </c>
      <c r="L139" s="1">
        <v>-4.6687500000000002</v>
      </c>
      <c r="M139" s="1">
        <v>-4.7135100000000003</v>
      </c>
      <c r="N139" s="1">
        <v>-4.3294800000000002</v>
      </c>
      <c r="O139" s="1">
        <v>-4.4979800000000001</v>
      </c>
      <c r="P139" s="1">
        <v>-4.0864900000000004</v>
      </c>
      <c r="Q139" s="1">
        <v>-3.7645400000000002</v>
      </c>
      <c r="R139" s="1">
        <v>-3.3405499999999999</v>
      </c>
      <c r="S139" s="1">
        <v>-3.4060700000000002</v>
      </c>
      <c r="T139" s="1">
        <v>-2.6262799999999999</v>
      </c>
      <c r="U139" s="1">
        <v>-0.80937000000000003</v>
      </c>
      <c r="V139" s="1">
        <v>0.70172000000000001</v>
      </c>
      <c r="W139" s="1">
        <v>4.6491100000000003</v>
      </c>
      <c r="X139" s="1">
        <v>9.9651099999999992</v>
      </c>
      <c r="Y139" s="1">
        <v>20.67323</v>
      </c>
      <c r="Z139" s="1">
        <v>33.99277</v>
      </c>
      <c r="AA139" s="1">
        <v>49.314010000000003</v>
      </c>
      <c r="AB139" s="1">
        <v>69.750590000000003</v>
      </c>
      <c r="AC139" s="1">
        <v>92.641540000000006</v>
      </c>
      <c r="AD139" s="1">
        <v>111.71259000000001</v>
      </c>
      <c r="AE139" s="1">
        <v>127.78841</v>
      </c>
      <c r="AF139" s="1">
        <v>137.48195999999999</v>
      </c>
      <c r="AG139" s="1">
        <v>144.21848</v>
      </c>
      <c r="AH139" s="1">
        <v>141.01962</v>
      </c>
      <c r="AI139" s="1">
        <v>136.61473000000001</v>
      </c>
      <c r="AJ139" s="1">
        <v>128.74448000000001</v>
      </c>
      <c r="AK139" s="1">
        <v>120.56693</v>
      </c>
      <c r="AL139" s="1">
        <v>108.02916</v>
      </c>
      <c r="AM139" s="1">
        <v>1.41923</v>
      </c>
      <c r="AN139" s="1">
        <v>0.93769000000000002</v>
      </c>
      <c r="AO139" s="1">
        <v>0.96484000000000003</v>
      </c>
      <c r="AP139" s="1">
        <v>0.78251999999999999</v>
      </c>
      <c r="AQ139" s="1">
        <v>0.86204000000000003</v>
      </c>
      <c r="AR139" s="1">
        <v>0.54251000000000005</v>
      </c>
      <c r="AS139" s="1">
        <v>0.82743</v>
      </c>
      <c r="AT139" s="1">
        <v>0.84758999999999995</v>
      </c>
      <c r="AU139" s="1">
        <v>0.72614999999999996</v>
      </c>
      <c r="AV139" s="1">
        <v>0.71897</v>
      </c>
      <c r="AW139" s="1">
        <v>1.05891</v>
      </c>
      <c r="AX139" s="1">
        <v>1.0755999999999999</v>
      </c>
      <c r="AY139" s="1">
        <v>1.34694</v>
      </c>
      <c r="AZ139" s="1">
        <v>1.63845</v>
      </c>
      <c r="BA139" s="1">
        <v>1.52979</v>
      </c>
      <c r="BB139" s="1">
        <v>1.9231400000000001</v>
      </c>
      <c r="BC139" s="1">
        <v>2.0825200000000001</v>
      </c>
      <c r="BD139" s="1">
        <v>2.2576000000000001</v>
      </c>
      <c r="BE139" s="1">
        <v>2.70689</v>
      </c>
      <c r="BF139" s="1">
        <v>3.1219399999999999</v>
      </c>
      <c r="BG139" s="1">
        <v>4.1525400000000001</v>
      </c>
      <c r="BH139" s="1">
        <v>6.6755300000000002</v>
      </c>
      <c r="BI139" s="1">
        <v>10.11565</v>
      </c>
      <c r="BJ139" s="1">
        <v>15.45932</v>
      </c>
      <c r="BK139" s="1">
        <v>24.527149999999999</v>
      </c>
      <c r="BL139" s="1">
        <v>35.470120000000001</v>
      </c>
      <c r="BM139" s="1">
        <v>48.908630000000002</v>
      </c>
      <c r="BN139" s="1">
        <v>64.115260000000006</v>
      </c>
      <c r="BO139" s="1">
        <v>78.719669999999994</v>
      </c>
      <c r="BP139" s="1">
        <v>93.065700000000007</v>
      </c>
      <c r="BQ139" s="1">
        <v>102.68539</v>
      </c>
      <c r="BR139" s="1">
        <v>105.52072</v>
      </c>
      <c r="BS139" s="1">
        <v>106.68756999999999</v>
      </c>
      <c r="BT139" s="1">
        <v>105.37896000000001</v>
      </c>
      <c r="BU139" s="1">
        <v>100.67318</v>
      </c>
      <c r="BV139" s="1">
        <v>93.224699999999999</v>
      </c>
      <c r="BW139" s="1">
        <v>84.157970000000006</v>
      </c>
      <c r="BX139" s="1">
        <v>-1.5297799999999999</v>
      </c>
      <c r="BY139" s="1">
        <v>-1.50986</v>
      </c>
      <c r="BZ139" s="1">
        <v>-1.5366</v>
      </c>
      <c r="CA139" s="1">
        <v>-1.8427</v>
      </c>
      <c r="CB139" s="1">
        <v>-1.4790700000000001</v>
      </c>
      <c r="CC139" s="1">
        <v>-1.62748</v>
      </c>
      <c r="CD139" s="1">
        <v>-1.78108</v>
      </c>
      <c r="CE139" s="1">
        <v>-1.6871100000000001</v>
      </c>
      <c r="CF139" s="1">
        <v>-1.75275</v>
      </c>
      <c r="CG139" s="1">
        <v>-1.8722399999999999</v>
      </c>
      <c r="CH139" s="1">
        <v>-1.7759100000000001</v>
      </c>
      <c r="CI139" s="1">
        <v>-1.1087100000000001</v>
      </c>
      <c r="CJ139" s="1">
        <v>0.22103999999999999</v>
      </c>
      <c r="CK139" s="1">
        <v>0.49214999999999998</v>
      </c>
      <c r="CL139" s="1">
        <v>-0.71665000000000001</v>
      </c>
      <c r="CM139" s="1">
        <v>-1.41462</v>
      </c>
      <c r="CN139" s="1">
        <v>-1.7190099999999999</v>
      </c>
      <c r="CO139" s="1">
        <v>-1.61761</v>
      </c>
      <c r="CP139" s="1">
        <v>-0.69140999999999997</v>
      </c>
      <c r="CQ139" s="1">
        <v>-3.9050000000000001E-2</v>
      </c>
      <c r="CR139" s="1">
        <v>1.87294</v>
      </c>
      <c r="CS139" s="1">
        <v>4.1317700000000004</v>
      </c>
      <c r="CT139" s="1">
        <v>7.4348900000000002</v>
      </c>
      <c r="CU139" s="1">
        <v>11.262639999999999</v>
      </c>
      <c r="CV139" s="1">
        <v>14.06903</v>
      </c>
      <c r="CW139" s="1">
        <v>17.502880000000001</v>
      </c>
      <c r="CX139" s="1">
        <v>0</v>
      </c>
    </row>
    <row r="140" spans="1:102">
      <c r="A140" s="2">
        <v>436.05999759999997</v>
      </c>
      <c r="B140" s="1">
        <v>-5.4996799999999997</v>
      </c>
      <c r="C140" s="1">
        <v>-5.6435199999999996</v>
      </c>
      <c r="D140" s="1">
        <v>-5.54739</v>
      </c>
      <c r="E140" s="1">
        <v>-5.5201099999999999</v>
      </c>
      <c r="F140" s="1">
        <v>-5.4914300000000003</v>
      </c>
      <c r="G140" s="1">
        <v>-5.58195</v>
      </c>
      <c r="H140" s="1">
        <v>-5.5627899999999997</v>
      </c>
      <c r="I140" s="1">
        <v>-5.5733600000000001</v>
      </c>
      <c r="J140" s="1">
        <v>-5.2478899999999999</v>
      </c>
      <c r="K140" s="1">
        <v>-4.9243600000000001</v>
      </c>
      <c r="L140" s="1">
        <v>-4.8785699999999999</v>
      </c>
      <c r="M140" s="1">
        <v>-4.4964300000000001</v>
      </c>
      <c r="N140" s="1">
        <v>-4.2176499999999999</v>
      </c>
      <c r="O140" s="1">
        <v>-4.3648300000000004</v>
      </c>
      <c r="P140" s="1">
        <v>-3.6946699999999999</v>
      </c>
      <c r="Q140" s="1">
        <v>-3.8529300000000002</v>
      </c>
      <c r="R140" s="1">
        <v>-3.77867</v>
      </c>
      <c r="S140" s="1">
        <v>-2.6758299999999999</v>
      </c>
      <c r="T140" s="1">
        <v>-2.5833499999999998</v>
      </c>
      <c r="U140" s="1">
        <v>-0.83015000000000005</v>
      </c>
      <c r="V140" s="1">
        <v>1.7357</v>
      </c>
      <c r="W140" s="1">
        <v>5.4862700000000002</v>
      </c>
      <c r="X140" s="1">
        <v>12.56488</v>
      </c>
      <c r="Y140" s="1">
        <v>23.352119999999999</v>
      </c>
      <c r="Z140" s="1">
        <v>37.625599999999999</v>
      </c>
      <c r="AA140" s="1">
        <v>55.90802</v>
      </c>
      <c r="AB140" s="1">
        <v>75.606859999999998</v>
      </c>
      <c r="AC140" s="1">
        <v>98.196650000000005</v>
      </c>
      <c r="AD140" s="1">
        <v>117.55553</v>
      </c>
      <c r="AE140" s="1">
        <v>128.72169</v>
      </c>
      <c r="AF140" s="1">
        <v>142.01249999999999</v>
      </c>
      <c r="AG140" s="1">
        <v>146.19016999999999</v>
      </c>
      <c r="AH140" s="1">
        <v>144.97792000000001</v>
      </c>
      <c r="AI140" s="1">
        <v>139.60861</v>
      </c>
      <c r="AJ140" s="1">
        <v>130.31187</v>
      </c>
      <c r="AK140" s="1">
        <v>118.00615000000001</v>
      </c>
      <c r="AL140" s="1">
        <v>108.97678000000001</v>
      </c>
      <c r="AM140" s="1">
        <v>1.4396</v>
      </c>
      <c r="AN140" s="1">
        <v>1.0746599999999999</v>
      </c>
      <c r="AO140" s="1">
        <v>0.82077</v>
      </c>
      <c r="AP140" s="1">
        <v>0.78739999999999999</v>
      </c>
      <c r="AQ140" s="1">
        <v>0.68103999999999998</v>
      </c>
      <c r="AR140" s="1">
        <v>0.60712999999999995</v>
      </c>
      <c r="AS140" s="1">
        <v>0.77747999999999995</v>
      </c>
      <c r="AT140" s="1">
        <v>0.60692999999999997</v>
      </c>
      <c r="AU140" s="1">
        <v>0.71438999999999997</v>
      </c>
      <c r="AV140" s="1">
        <v>0.84967000000000004</v>
      </c>
      <c r="AW140" s="1">
        <v>0.96338999999999997</v>
      </c>
      <c r="AX140" s="1">
        <v>1.21109</v>
      </c>
      <c r="AY140" s="1">
        <v>1.7503500000000001</v>
      </c>
      <c r="AZ140" s="1">
        <v>1.49705</v>
      </c>
      <c r="BA140" s="1">
        <v>1.7528699999999999</v>
      </c>
      <c r="BB140" s="1">
        <v>1.5220199999999999</v>
      </c>
      <c r="BC140" s="1">
        <v>1.6905399999999999</v>
      </c>
      <c r="BD140" s="1">
        <v>2.3599600000000001</v>
      </c>
      <c r="BE140" s="1">
        <v>2.9153600000000002</v>
      </c>
      <c r="BF140" s="1">
        <v>3.4824999999999999</v>
      </c>
      <c r="BG140" s="1">
        <v>4.9752700000000001</v>
      </c>
      <c r="BH140" s="1">
        <v>6.9902100000000003</v>
      </c>
      <c r="BI140" s="1">
        <v>11.20743</v>
      </c>
      <c r="BJ140" s="1">
        <v>16.614750000000001</v>
      </c>
      <c r="BK140" s="1">
        <v>25.50113</v>
      </c>
      <c r="BL140" s="1">
        <v>38.180039999999998</v>
      </c>
      <c r="BM140" s="1">
        <v>54.621459999999999</v>
      </c>
      <c r="BN140" s="1">
        <v>66.894199999999998</v>
      </c>
      <c r="BO140" s="1">
        <v>82.361540000000005</v>
      </c>
      <c r="BP140" s="1">
        <v>93.922150000000002</v>
      </c>
      <c r="BQ140" s="1">
        <v>105.85429000000001</v>
      </c>
      <c r="BR140" s="1">
        <v>108.64814</v>
      </c>
      <c r="BS140" s="1">
        <v>106.84041000000001</v>
      </c>
      <c r="BT140" s="1">
        <v>105.5218</v>
      </c>
      <c r="BU140" s="1">
        <v>100.55043000000001</v>
      </c>
      <c r="BV140" s="1">
        <v>93.422389999999993</v>
      </c>
      <c r="BW140" s="1">
        <v>85.552710000000005</v>
      </c>
      <c r="BX140" s="1">
        <v>-1.3946000000000001</v>
      </c>
      <c r="BY140" s="1">
        <v>-1.5969800000000001</v>
      </c>
      <c r="BZ140" s="1">
        <v>-1.8390899999999999</v>
      </c>
      <c r="CA140" s="1">
        <v>-1.71455</v>
      </c>
      <c r="CB140" s="1">
        <v>-1.6035600000000001</v>
      </c>
      <c r="CC140" s="1">
        <v>-1.6251800000000001</v>
      </c>
      <c r="CD140" s="1">
        <v>-1.90235</v>
      </c>
      <c r="CE140" s="1">
        <v>-1.6578900000000001</v>
      </c>
      <c r="CF140" s="1">
        <v>-1.9633499999999999</v>
      </c>
      <c r="CG140" s="1">
        <v>-1.9309700000000001</v>
      </c>
      <c r="CH140" s="1">
        <v>-1.6879500000000001</v>
      </c>
      <c r="CI140" s="1">
        <v>-0.99960000000000004</v>
      </c>
      <c r="CJ140" s="1">
        <v>0.38063000000000002</v>
      </c>
      <c r="CK140" s="1">
        <v>0.94596000000000002</v>
      </c>
      <c r="CL140" s="1">
        <v>-0.28087000000000001</v>
      </c>
      <c r="CM140" s="1">
        <v>-1.47759</v>
      </c>
      <c r="CN140" s="1">
        <v>-1.5023200000000001</v>
      </c>
      <c r="CO140" s="1">
        <v>-1.1384799999999999</v>
      </c>
      <c r="CP140" s="1">
        <v>-0.32199</v>
      </c>
      <c r="CQ140" s="1">
        <v>0.51239000000000001</v>
      </c>
      <c r="CR140" s="1">
        <v>2.8773900000000001</v>
      </c>
      <c r="CS140" s="1">
        <v>5.1669499999999999</v>
      </c>
      <c r="CT140" s="1">
        <v>8.5839599999999994</v>
      </c>
      <c r="CU140" s="1">
        <v>12.535819999999999</v>
      </c>
      <c r="CV140" s="1">
        <v>16.677859999999999</v>
      </c>
      <c r="CW140" s="1">
        <v>18.169560000000001</v>
      </c>
      <c r="CX140" s="1">
        <v>0</v>
      </c>
    </row>
    <row r="141" spans="1:102">
      <c r="A141" s="2">
        <v>436.9599915</v>
      </c>
      <c r="B141" s="1">
        <v>-5.6798999999999999</v>
      </c>
      <c r="C141" s="1">
        <v>-5.6291200000000003</v>
      </c>
      <c r="D141" s="1">
        <v>-5.6921299999999997</v>
      </c>
      <c r="E141" s="1">
        <v>-5.9666300000000003</v>
      </c>
      <c r="F141" s="1">
        <v>-5.4448400000000001</v>
      </c>
      <c r="G141" s="1">
        <v>-5.5308900000000003</v>
      </c>
      <c r="H141" s="1">
        <v>-5.5637400000000001</v>
      </c>
      <c r="I141" s="1">
        <v>-5.2486800000000002</v>
      </c>
      <c r="J141" s="1">
        <v>-5.0203300000000004</v>
      </c>
      <c r="K141" s="1">
        <v>-4.87561</v>
      </c>
      <c r="L141" s="1">
        <v>-4.9976700000000003</v>
      </c>
      <c r="M141" s="1">
        <v>-4.7196600000000002</v>
      </c>
      <c r="N141" s="1">
        <v>-4.3574299999999999</v>
      </c>
      <c r="O141" s="1">
        <v>-4.0250700000000004</v>
      </c>
      <c r="P141" s="1">
        <v>-4.1325099999999999</v>
      </c>
      <c r="Q141" s="1">
        <v>-4.33019</v>
      </c>
      <c r="R141" s="1">
        <v>-3.9895499999999999</v>
      </c>
      <c r="S141" s="1">
        <v>-3.0216400000000001</v>
      </c>
      <c r="T141" s="1">
        <v>-2.03071</v>
      </c>
      <c r="U141" s="1">
        <v>-0.90698999999999996</v>
      </c>
      <c r="V141" s="1">
        <v>1.75264</v>
      </c>
      <c r="W141" s="1">
        <v>6.4832599999999996</v>
      </c>
      <c r="X141" s="1">
        <v>14.216200000000001</v>
      </c>
      <c r="Y141" s="1">
        <v>25.78491</v>
      </c>
      <c r="Z141" s="1">
        <v>40.708440000000003</v>
      </c>
      <c r="AA141" s="1">
        <v>60.034939999999999</v>
      </c>
      <c r="AB141" s="1">
        <v>81.525480000000002</v>
      </c>
      <c r="AC141" s="1">
        <v>102.58956999999999</v>
      </c>
      <c r="AD141" s="1">
        <v>120.51194</v>
      </c>
      <c r="AE141" s="1">
        <v>134.62427</v>
      </c>
      <c r="AF141" s="1">
        <v>147.18394000000001</v>
      </c>
      <c r="AG141" s="1">
        <v>148.86649</v>
      </c>
      <c r="AH141" s="1">
        <v>148.97154</v>
      </c>
      <c r="AI141" s="1">
        <v>139.43996999999999</v>
      </c>
      <c r="AJ141" s="1">
        <v>130.16542000000001</v>
      </c>
      <c r="AK141" s="1">
        <v>119.27460000000001</v>
      </c>
      <c r="AL141" s="1">
        <v>109.51003</v>
      </c>
      <c r="AM141" s="1">
        <v>1.2827200000000001</v>
      </c>
      <c r="AN141" s="1">
        <v>0.87905</v>
      </c>
      <c r="AO141" s="1">
        <v>0.69284999999999997</v>
      </c>
      <c r="AP141" s="1">
        <v>0.63173000000000001</v>
      </c>
      <c r="AQ141" s="1">
        <v>0.68932000000000004</v>
      </c>
      <c r="AR141" s="1">
        <v>0.41811999999999999</v>
      </c>
      <c r="AS141" s="1">
        <v>0.42523</v>
      </c>
      <c r="AT141" s="1">
        <v>0.67327999999999999</v>
      </c>
      <c r="AU141" s="1">
        <v>1.1210100000000001</v>
      </c>
      <c r="AV141" s="1">
        <v>0.83752000000000004</v>
      </c>
      <c r="AW141" s="1">
        <v>0.93942000000000003</v>
      </c>
      <c r="AX141" s="1">
        <v>1.27443</v>
      </c>
      <c r="AY141" s="1">
        <v>1.3263799999999999</v>
      </c>
      <c r="AZ141" s="1">
        <v>1.8281000000000001</v>
      </c>
      <c r="BA141" s="1">
        <v>1.5286900000000001</v>
      </c>
      <c r="BB141" s="1">
        <v>1.6866000000000001</v>
      </c>
      <c r="BC141" s="1">
        <v>2.0937399999999999</v>
      </c>
      <c r="BD141" s="1">
        <v>2.1812200000000002</v>
      </c>
      <c r="BE141" s="1">
        <v>3.01641</v>
      </c>
      <c r="BF141" s="1">
        <v>3.7904100000000001</v>
      </c>
      <c r="BG141" s="1">
        <v>5.4057300000000001</v>
      </c>
      <c r="BH141" s="1">
        <v>8.1579800000000002</v>
      </c>
      <c r="BI141" s="1">
        <v>12.35547</v>
      </c>
      <c r="BJ141" s="1">
        <v>19.455369999999998</v>
      </c>
      <c r="BK141" s="1">
        <v>28.92099</v>
      </c>
      <c r="BL141" s="1">
        <v>40.690809999999999</v>
      </c>
      <c r="BM141" s="1">
        <v>57.19379</v>
      </c>
      <c r="BN141" s="1">
        <v>70.989720000000005</v>
      </c>
      <c r="BO141" s="1">
        <v>85.505480000000006</v>
      </c>
      <c r="BP141" s="1">
        <v>99.666049999999998</v>
      </c>
      <c r="BQ141" s="1">
        <v>105.23121999999999</v>
      </c>
      <c r="BR141" s="1">
        <v>112.461</v>
      </c>
      <c r="BS141" s="1">
        <v>110.17943</v>
      </c>
      <c r="BT141" s="1">
        <v>106.06106</v>
      </c>
      <c r="BU141" s="1">
        <v>99.457729999999998</v>
      </c>
      <c r="BV141" s="1">
        <v>92.664659999999998</v>
      </c>
      <c r="BW141" s="1">
        <v>85.230890000000002</v>
      </c>
      <c r="BX141" s="1">
        <v>-1.2992300000000001</v>
      </c>
      <c r="BY141" s="1">
        <v>-1.5765199999999999</v>
      </c>
      <c r="BZ141" s="1">
        <v>-1.7263299999999999</v>
      </c>
      <c r="CA141" s="1">
        <v>-1.8386100000000001</v>
      </c>
      <c r="CB141" s="1">
        <v>-1.7816099999999999</v>
      </c>
      <c r="CC141" s="1">
        <v>-1.8440099999999999</v>
      </c>
      <c r="CD141" s="1">
        <v>-1.71506</v>
      </c>
      <c r="CE141" s="1">
        <v>-1.7779400000000001</v>
      </c>
      <c r="CF141" s="1">
        <v>-1.7160599999999999</v>
      </c>
      <c r="CG141" s="1">
        <v>-1.68821</v>
      </c>
      <c r="CH141" s="1">
        <v>-1.5400700000000001</v>
      </c>
      <c r="CI141" s="1">
        <v>-1.24231</v>
      </c>
      <c r="CJ141" s="1">
        <v>-0.1232</v>
      </c>
      <c r="CK141" s="1">
        <v>0.86519999999999997</v>
      </c>
      <c r="CL141" s="1">
        <v>-0.40228000000000003</v>
      </c>
      <c r="CM141" s="1">
        <v>-1.32534</v>
      </c>
      <c r="CN141" s="1">
        <v>-1.2304900000000001</v>
      </c>
      <c r="CO141" s="1">
        <v>-1.1782600000000001</v>
      </c>
      <c r="CP141" s="1">
        <v>3.3189999999999997E-2</v>
      </c>
      <c r="CQ141" s="1">
        <v>1.10514</v>
      </c>
      <c r="CR141" s="1">
        <v>3.0077799999999999</v>
      </c>
      <c r="CS141" s="1">
        <v>5.7264299999999997</v>
      </c>
      <c r="CT141" s="1">
        <v>8.8968900000000009</v>
      </c>
      <c r="CU141" s="1">
        <v>13.41029</v>
      </c>
      <c r="CV141" s="1">
        <v>17.86326</v>
      </c>
      <c r="CW141" s="1">
        <v>20.348240000000001</v>
      </c>
      <c r="CX141" s="1">
        <v>0</v>
      </c>
    </row>
    <row r="142" spans="1:102">
      <c r="A142" s="2">
        <v>438.02999879999999</v>
      </c>
      <c r="B142" s="1">
        <v>-5.5653499999999996</v>
      </c>
      <c r="C142" s="1">
        <v>-5.3951000000000002</v>
      </c>
      <c r="D142" s="1">
        <v>-5.6136100000000004</v>
      </c>
      <c r="E142" s="1">
        <v>-5.5678000000000001</v>
      </c>
      <c r="F142" s="1">
        <v>-5.4059100000000004</v>
      </c>
      <c r="G142" s="1">
        <v>-5.4071300000000004</v>
      </c>
      <c r="H142" s="1">
        <v>-5.3814399999999996</v>
      </c>
      <c r="I142" s="1">
        <v>-5.2194900000000004</v>
      </c>
      <c r="J142" s="1">
        <v>-5.0926600000000004</v>
      </c>
      <c r="K142" s="1">
        <v>-4.8403099999999997</v>
      </c>
      <c r="L142" s="1">
        <v>-4.5583</v>
      </c>
      <c r="M142" s="1">
        <v>-4.4022899999999998</v>
      </c>
      <c r="N142" s="1">
        <v>-4.44259</v>
      </c>
      <c r="O142" s="1">
        <v>-4.2481099999999996</v>
      </c>
      <c r="P142" s="1">
        <v>-3.8522699999999999</v>
      </c>
      <c r="Q142" s="1">
        <v>-3.8264499999999999</v>
      </c>
      <c r="R142" s="1">
        <v>-3.4258999999999999</v>
      </c>
      <c r="S142" s="1">
        <v>-3.0278700000000001</v>
      </c>
      <c r="T142" s="1">
        <v>-2.08934</v>
      </c>
      <c r="U142" s="1">
        <v>-0.4017</v>
      </c>
      <c r="V142" s="1">
        <v>3.8225699999999998</v>
      </c>
      <c r="W142" s="1">
        <v>8.0980699999999999</v>
      </c>
      <c r="X142" s="1">
        <v>15.850429999999999</v>
      </c>
      <c r="Y142" s="1">
        <v>29.210560000000001</v>
      </c>
      <c r="Z142" s="1">
        <v>46.495750000000001</v>
      </c>
      <c r="AA142" s="1">
        <v>65.296260000000004</v>
      </c>
      <c r="AB142" s="1">
        <v>87.078819999999993</v>
      </c>
      <c r="AC142" s="1">
        <v>111.13345</v>
      </c>
      <c r="AD142" s="1">
        <v>127.78091000000001</v>
      </c>
      <c r="AE142" s="1">
        <v>140.79826</v>
      </c>
      <c r="AF142" s="1">
        <v>149.43077</v>
      </c>
      <c r="AG142" s="1">
        <v>153.31</v>
      </c>
      <c r="AH142" s="1">
        <v>145.93086</v>
      </c>
      <c r="AI142" s="1">
        <v>138.79070999999999</v>
      </c>
      <c r="AJ142" s="1">
        <v>130.58739</v>
      </c>
      <c r="AK142" s="1">
        <v>119.67774</v>
      </c>
      <c r="AL142" s="1">
        <v>109.23129</v>
      </c>
      <c r="AM142" s="1">
        <v>1.37568</v>
      </c>
      <c r="AN142" s="1">
        <v>0.89034000000000002</v>
      </c>
      <c r="AO142" s="1">
        <v>0.79620000000000002</v>
      </c>
      <c r="AP142" s="1">
        <v>0.68349000000000004</v>
      </c>
      <c r="AQ142" s="1">
        <v>0.85880000000000001</v>
      </c>
      <c r="AR142" s="1">
        <v>0.59641</v>
      </c>
      <c r="AS142" s="1">
        <v>0.65059999999999996</v>
      </c>
      <c r="AT142" s="1">
        <v>0.74646999999999997</v>
      </c>
      <c r="AU142" s="1">
        <v>0.71226999999999996</v>
      </c>
      <c r="AV142" s="1">
        <v>0.98731000000000002</v>
      </c>
      <c r="AW142" s="1">
        <v>1.1025</v>
      </c>
      <c r="AX142" s="1">
        <v>1.2707599999999999</v>
      </c>
      <c r="AY142" s="1">
        <v>1.3039000000000001</v>
      </c>
      <c r="AZ142" s="1">
        <v>1.50274</v>
      </c>
      <c r="BA142" s="1">
        <v>1.80532</v>
      </c>
      <c r="BB142" s="1">
        <v>1.6331599999999999</v>
      </c>
      <c r="BC142" s="1">
        <v>2.0805500000000001</v>
      </c>
      <c r="BD142" s="1">
        <v>2.2049099999999999</v>
      </c>
      <c r="BE142" s="1">
        <v>3.2968700000000002</v>
      </c>
      <c r="BF142" s="1">
        <v>3.5655999999999999</v>
      </c>
      <c r="BG142" s="1">
        <v>5.6032200000000003</v>
      </c>
      <c r="BH142" s="1">
        <v>8.4126399999999997</v>
      </c>
      <c r="BI142" s="1">
        <v>13.964549999999999</v>
      </c>
      <c r="BJ142" s="1">
        <v>21.122129999999999</v>
      </c>
      <c r="BK142" s="1">
        <v>32.352310000000003</v>
      </c>
      <c r="BL142" s="1">
        <v>45.239170000000001</v>
      </c>
      <c r="BM142" s="1">
        <v>60.152839999999998</v>
      </c>
      <c r="BN142" s="1">
        <v>77.661109999999994</v>
      </c>
      <c r="BO142" s="1">
        <v>90.973179999999999</v>
      </c>
      <c r="BP142" s="1">
        <v>103.32137</v>
      </c>
      <c r="BQ142" s="1">
        <v>109.45423</v>
      </c>
      <c r="BR142" s="1">
        <v>114.32715</v>
      </c>
      <c r="BS142" s="1">
        <v>112.06948</v>
      </c>
      <c r="BT142" s="1">
        <v>106.6489</v>
      </c>
      <c r="BU142" s="1">
        <v>100.57335999999999</v>
      </c>
      <c r="BV142" s="1">
        <v>92.152829999999994</v>
      </c>
      <c r="BW142" s="1">
        <v>83.705619999999996</v>
      </c>
      <c r="BX142" s="1">
        <v>-1.38567</v>
      </c>
      <c r="BY142" s="1">
        <v>-1.64012</v>
      </c>
      <c r="BZ142" s="1">
        <v>-1.5399799999999999</v>
      </c>
      <c r="CA142" s="1">
        <v>-1.5731599999999999</v>
      </c>
      <c r="CB142" s="1">
        <v>-1.8451599999999999</v>
      </c>
      <c r="CC142" s="1">
        <v>-1.6664699999999999</v>
      </c>
      <c r="CD142" s="1">
        <v>-1.7506600000000001</v>
      </c>
      <c r="CE142" s="1">
        <v>-1.7818799999999999</v>
      </c>
      <c r="CF142" s="1">
        <v>-1.84727</v>
      </c>
      <c r="CG142" s="1">
        <v>-1.78206</v>
      </c>
      <c r="CH142" s="1">
        <v>-1.5426500000000001</v>
      </c>
      <c r="CI142" s="1">
        <v>-1.3482000000000001</v>
      </c>
      <c r="CJ142" s="1">
        <v>-0.35082999999999998</v>
      </c>
      <c r="CK142" s="1">
        <v>0.61307</v>
      </c>
      <c r="CL142" s="1">
        <v>-2.018E-2</v>
      </c>
      <c r="CM142" s="1">
        <v>-1.2663899999999999</v>
      </c>
      <c r="CN142" s="1">
        <v>-1.1898899999999999</v>
      </c>
      <c r="CO142" s="1">
        <v>-0.71487999999999996</v>
      </c>
      <c r="CP142" s="1">
        <v>0.14029</v>
      </c>
      <c r="CQ142" s="1">
        <v>1.6358600000000001</v>
      </c>
      <c r="CR142" s="1">
        <v>4.0646399999999998</v>
      </c>
      <c r="CS142" s="1">
        <v>6.75054</v>
      </c>
      <c r="CT142" s="1">
        <v>10.522690000000001</v>
      </c>
      <c r="CU142" s="1">
        <v>14.588369999999999</v>
      </c>
      <c r="CV142" s="1">
        <v>19.905989999999999</v>
      </c>
      <c r="CW142" s="1">
        <v>22.31062</v>
      </c>
      <c r="CX142" s="1">
        <v>0</v>
      </c>
    </row>
    <row r="143" spans="1:102">
      <c r="A143" s="2">
        <v>438.92999270000001</v>
      </c>
      <c r="B143" s="1">
        <v>-5.61693</v>
      </c>
      <c r="C143" s="1">
        <v>-5.5175400000000003</v>
      </c>
      <c r="D143" s="1">
        <v>-5.7374400000000003</v>
      </c>
      <c r="E143" s="1">
        <v>-5.8682800000000004</v>
      </c>
      <c r="F143" s="1">
        <v>-5.6633599999999999</v>
      </c>
      <c r="G143" s="1">
        <v>-5.4372699999999998</v>
      </c>
      <c r="H143" s="1">
        <v>-5.28592</v>
      </c>
      <c r="I143" s="1">
        <v>-5.3548799999999996</v>
      </c>
      <c r="J143" s="1">
        <v>-5.2293599999999998</v>
      </c>
      <c r="K143" s="1">
        <v>-5.1343500000000004</v>
      </c>
      <c r="L143" s="1">
        <v>-4.6722299999999999</v>
      </c>
      <c r="M143" s="1">
        <v>-4.5652499999999998</v>
      </c>
      <c r="N143" s="1">
        <v>-4.44726</v>
      </c>
      <c r="O143" s="1">
        <v>-4.3495499999999998</v>
      </c>
      <c r="P143" s="1">
        <v>-4.0265399999999998</v>
      </c>
      <c r="Q143" s="1">
        <v>-3.99431</v>
      </c>
      <c r="R143" s="1">
        <v>-3.3529499999999999</v>
      </c>
      <c r="S143" s="1">
        <v>-2.8346800000000001</v>
      </c>
      <c r="T143" s="1">
        <v>-1.7915099999999999</v>
      </c>
      <c r="U143" s="1">
        <v>0.48415999999999998</v>
      </c>
      <c r="V143" s="1">
        <v>3.6594500000000001</v>
      </c>
      <c r="W143" s="1">
        <v>9.9876900000000006</v>
      </c>
      <c r="X143" s="1">
        <v>19.254660000000001</v>
      </c>
      <c r="Y143" s="1">
        <v>32.169939999999997</v>
      </c>
      <c r="Z143" s="1">
        <v>50.024290000000001</v>
      </c>
      <c r="AA143" s="1">
        <v>71.947909999999993</v>
      </c>
      <c r="AB143" s="1">
        <v>93.16713</v>
      </c>
      <c r="AC143" s="1">
        <v>114.4053</v>
      </c>
      <c r="AD143" s="1">
        <v>132.23982000000001</v>
      </c>
      <c r="AE143" s="1">
        <v>145.90723</v>
      </c>
      <c r="AF143" s="1">
        <v>150.09663</v>
      </c>
      <c r="AG143" s="1">
        <v>154.09621000000001</v>
      </c>
      <c r="AH143" s="1">
        <v>148.58954</v>
      </c>
      <c r="AI143" s="1">
        <v>140.37804</v>
      </c>
      <c r="AJ143" s="1">
        <v>130.6268</v>
      </c>
      <c r="AK143" s="1">
        <v>116.74173999999999</v>
      </c>
      <c r="AL143" s="1">
        <v>108.74173999999999</v>
      </c>
      <c r="AM143" s="1">
        <v>1.1523099999999999</v>
      </c>
      <c r="AN143" s="1">
        <v>0.98031000000000001</v>
      </c>
      <c r="AO143" s="1">
        <v>0.55547000000000002</v>
      </c>
      <c r="AP143" s="1">
        <v>0.48719000000000001</v>
      </c>
      <c r="AQ143" s="1">
        <v>0.68615000000000004</v>
      </c>
      <c r="AR143" s="1">
        <v>0.71218999999999999</v>
      </c>
      <c r="AS143" s="1">
        <v>0.84516000000000002</v>
      </c>
      <c r="AT143" s="1">
        <v>0.46368999999999999</v>
      </c>
      <c r="AU143" s="1">
        <v>0.71957000000000004</v>
      </c>
      <c r="AV143" s="1">
        <v>0.93150999999999995</v>
      </c>
      <c r="AW143" s="1">
        <v>1.3061700000000001</v>
      </c>
      <c r="AX143" s="1">
        <v>1.23247</v>
      </c>
      <c r="AY143" s="1">
        <v>1.39344</v>
      </c>
      <c r="AZ143" s="1">
        <v>1.64459</v>
      </c>
      <c r="BA143" s="1">
        <v>1.7739100000000001</v>
      </c>
      <c r="BB143" s="1">
        <v>1.77888</v>
      </c>
      <c r="BC143" s="1">
        <v>2.05979</v>
      </c>
      <c r="BD143" s="1">
        <v>2.77441</v>
      </c>
      <c r="BE143" s="1">
        <v>3.17414</v>
      </c>
      <c r="BF143" s="1">
        <v>4.3005000000000004</v>
      </c>
      <c r="BG143" s="1">
        <v>6.1987100000000002</v>
      </c>
      <c r="BH143" s="1">
        <v>10.235860000000001</v>
      </c>
      <c r="BI143" s="1">
        <v>14.76538</v>
      </c>
      <c r="BJ143" s="1">
        <v>23.07715</v>
      </c>
      <c r="BK143" s="1">
        <v>34.662399999999998</v>
      </c>
      <c r="BL143" s="1">
        <v>49.551119999999997</v>
      </c>
      <c r="BM143" s="1">
        <v>64.850120000000004</v>
      </c>
      <c r="BN143" s="1">
        <v>79.710149999999999</v>
      </c>
      <c r="BO143" s="1">
        <v>96.501270000000005</v>
      </c>
      <c r="BP143" s="1">
        <v>106.78522</v>
      </c>
      <c r="BQ143" s="1">
        <v>111.57357</v>
      </c>
      <c r="BR143" s="1">
        <v>113.28228</v>
      </c>
      <c r="BS143" s="1">
        <v>112.40544</v>
      </c>
      <c r="BT143" s="1">
        <v>106.01421000000001</v>
      </c>
      <c r="BU143" s="1">
        <v>101.19529</v>
      </c>
      <c r="BV143" s="1">
        <v>90.589470000000006</v>
      </c>
      <c r="BW143" s="1">
        <v>84.542109999999994</v>
      </c>
      <c r="BX143" s="1">
        <v>-1.45322</v>
      </c>
      <c r="BY143" s="1">
        <v>-1.6716500000000001</v>
      </c>
      <c r="BZ143" s="1">
        <v>-1.6210899999999999</v>
      </c>
      <c r="CA143" s="1">
        <v>-1.8192299999999999</v>
      </c>
      <c r="CB143" s="1">
        <v>-1.7016800000000001</v>
      </c>
      <c r="CC143" s="1">
        <v>-1.6426700000000001</v>
      </c>
      <c r="CD143" s="1">
        <v>-1.7271799999999999</v>
      </c>
      <c r="CE143" s="1">
        <v>-1.8498000000000001</v>
      </c>
      <c r="CF143" s="1">
        <v>-1.9061999999999999</v>
      </c>
      <c r="CG143" s="1">
        <v>-1.76434</v>
      </c>
      <c r="CH143" s="1">
        <v>-1.6362099999999999</v>
      </c>
      <c r="CI143" s="1">
        <v>-1.3851500000000001</v>
      </c>
      <c r="CJ143" s="1">
        <v>-0.28127999999999997</v>
      </c>
      <c r="CK143" s="1">
        <v>0.65764999999999996</v>
      </c>
      <c r="CL143" s="1">
        <v>-0.10279000000000001</v>
      </c>
      <c r="CM143" s="1">
        <v>-1.06532</v>
      </c>
      <c r="CN143" s="1">
        <v>-1.05847</v>
      </c>
      <c r="CO143" s="1">
        <v>-0.77798999999999996</v>
      </c>
      <c r="CP143" s="1">
        <v>0.37252000000000002</v>
      </c>
      <c r="CQ143" s="1">
        <v>2.12249</v>
      </c>
      <c r="CR143" s="1">
        <v>4.37453</v>
      </c>
      <c r="CS143" s="1">
        <v>7.59443</v>
      </c>
      <c r="CT143" s="1">
        <v>11.447229999999999</v>
      </c>
      <c r="CU143" s="1">
        <v>16.437460000000002</v>
      </c>
      <c r="CV143" s="1">
        <v>20.895050000000001</v>
      </c>
      <c r="CW143" s="1">
        <v>22.022040000000001</v>
      </c>
      <c r="CX143" s="1">
        <v>0</v>
      </c>
    </row>
    <row r="144" spans="1:102">
      <c r="A144" s="2">
        <v>440</v>
      </c>
      <c r="B144" s="1">
        <v>-5.4681800000000003</v>
      </c>
      <c r="C144" s="1">
        <v>-5.4992599999999996</v>
      </c>
      <c r="D144" s="1">
        <v>-5.61632</v>
      </c>
      <c r="E144" s="1">
        <v>-5.71286</v>
      </c>
      <c r="F144" s="1">
        <v>-5.3857499999999998</v>
      </c>
      <c r="G144" s="1">
        <v>-5.4706400000000004</v>
      </c>
      <c r="H144" s="1">
        <v>-5.4615999999999998</v>
      </c>
      <c r="I144" s="1">
        <v>-5.2080299999999999</v>
      </c>
      <c r="J144" s="1">
        <v>-4.9724500000000003</v>
      </c>
      <c r="K144" s="1">
        <v>-5.1287599999999998</v>
      </c>
      <c r="L144" s="1">
        <v>-4.7533500000000002</v>
      </c>
      <c r="M144" s="1">
        <v>-4.6721000000000004</v>
      </c>
      <c r="N144" s="1">
        <v>-4.5159500000000001</v>
      </c>
      <c r="O144" s="1">
        <v>-4.2313799999999997</v>
      </c>
      <c r="P144" s="1">
        <v>-4.1967600000000003</v>
      </c>
      <c r="Q144" s="1">
        <v>-3.6672600000000002</v>
      </c>
      <c r="R144" s="1">
        <v>-3.6293199999999999</v>
      </c>
      <c r="S144" s="1">
        <v>-3.0245099999999998</v>
      </c>
      <c r="T144" s="1">
        <v>-1.0123200000000001</v>
      </c>
      <c r="U144" s="1">
        <v>1.50573</v>
      </c>
      <c r="V144" s="1">
        <v>4.2363600000000003</v>
      </c>
      <c r="W144" s="1">
        <v>11.75264</v>
      </c>
      <c r="X144" s="1">
        <v>22.67069</v>
      </c>
      <c r="Y144" s="1">
        <v>35.0349</v>
      </c>
      <c r="Z144" s="1">
        <v>56.354190000000003</v>
      </c>
      <c r="AA144" s="1">
        <v>78.334299999999999</v>
      </c>
      <c r="AB144" s="1">
        <v>99.886420000000001</v>
      </c>
      <c r="AC144" s="1">
        <v>121.08632</v>
      </c>
      <c r="AD144" s="1">
        <v>136.94193999999999</v>
      </c>
      <c r="AE144" s="1">
        <v>147.61564999999999</v>
      </c>
      <c r="AF144" s="1">
        <v>155.54340999999999</v>
      </c>
      <c r="AG144" s="1">
        <v>154.72141999999999</v>
      </c>
      <c r="AH144" s="1">
        <v>151.04167000000001</v>
      </c>
      <c r="AI144" s="1">
        <v>139.97844000000001</v>
      </c>
      <c r="AJ144" s="1">
        <v>129.72156000000001</v>
      </c>
      <c r="AK144" s="1">
        <v>117.00122</v>
      </c>
      <c r="AL144" s="1">
        <v>107.56958</v>
      </c>
      <c r="AM144" s="1">
        <v>1.1657299999999999</v>
      </c>
      <c r="AN144" s="1">
        <v>0.91752999999999996</v>
      </c>
      <c r="AO144" s="1">
        <v>0.63256999999999997</v>
      </c>
      <c r="AP144" s="1">
        <v>0.56172999999999995</v>
      </c>
      <c r="AQ144" s="1">
        <v>0.72860000000000003</v>
      </c>
      <c r="AR144" s="1">
        <v>0.69993000000000005</v>
      </c>
      <c r="AS144" s="1">
        <v>0.63705000000000001</v>
      </c>
      <c r="AT144" s="1">
        <v>0.86738000000000004</v>
      </c>
      <c r="AU144" s="1">
        <v>0.73758999999999997</v>
      </c>
      <c r="AV144" s="1">
        <v>0.91613</v>
      </c>
      <c r="AW144" s="1">
        <v>0.77849000000000002</v>
      </c>
      <c r="AX144" s="1">
        <v>0.95465</v>
      </c>
      <c r="AY144" s="1">
        <v>1.29434</v>
      </c>
      <c r="AZ144" s="1">
        <v>1.21665</v>
      </c>
      <c r="BA144" s="1">
        <v>1.5214000000000001</v>
      </c>
      <c r="BB144" s="1">
        <v>1.8206800000000001</v>
      </c>
      <c r="BC144" s="1">
        <v>2.4917400000000001</v>
      </c>
      <c r="BD144" s="1">
        <v>2.8321399999999999</v>
      </c>
      <c r="BE144" s="1">
        <v>3.1903899999999998</v>
      </c>
      <c r="BF144" s="1">
        <v>4.7597500000000004</v>
      </c>
      <c r="BG144" s="1">
        <v>6.6202500000000004</v>
      </c>
      <c r="BH144" s="1">
        <v>10.98277</v>
      </c>
      <c r="BI144" s="1">
        <v>17.116790000000002</v>
      </c>
      <c r="BJ144" s="1">
        <v>25.128340000000001</v>
      </c>
      <c r="BK144" s="1">
        <v>39.066659999999999</v>
      </c>
      <c r="BL144" s="1">
        <v>53.587350000000001</v>
      </c>
      <c r="BM144" s="1">
        <v>69.65061</v>
      </c>
      <c r="BN144" s="1">
        <v>83.092410000000001</v>
      </c>
      <c r="BO144" s="1">
        <v>98.425979999999996</v>
      </c>
      <c r="BP144" s="1">
        <v>110.11687999999999</v>
      </c>
      <c r="BQ144" s="1">
        <v>116.87245</v>
      </c>
      <c r="BR144" s="1">
        <v>116.42252999999999</v>
      </c>
      <c r="BS144" s="1">
        <v>113.40922999999999</v>
      </c>
      <c r="BT144" s="1">
        <v>107.82980000000001</v>
      </c>
      <c r="BU144" s="1">
        <v>101.11877</v>
      </c>
      <c r="BV144" s="1">
        <v>91.949520000000007</v>
      </c>
      <c r="BW144" s="1">
        <v>82.754300000000001</v>
      </c>
      <c r="BX144" s="1">
        <v>-1.40235</v>
      </c>
      <c r="BY144" s="1">
        <v>-1.54627</v>
      </c>
      <c r="BZ144" s="1">
        <v>-1.6226100000000001</v>
      </c>
      <c r="CA144" s="1">
        <v>-1.6371599999999999</v>
      </c>
      <c r="CB144" s="1">
        <v>-1.66096</v>
      </c>
      <c r="CC144" s="1">
        <v>-1.73299</v>
      </c>
      <c r="CD144" s="1">
        <v>-1.64882</v>
      </c>
      <c r="CE144" s="1">
        <v>-1.8238700000000001</v>
      </c>
      <c r="CF144" s="1">
        <v>-1.7402500000000001</v>
      </c>
      <c r="CG144" s="1">
        <v>-1.85487</v>
      </c>
      <c r="CH144" s="1">
        <v>-1.7717099999999999</v>
      </c>
      <c r="CI144" s="1">
        <v>-1.54339</v>
      </c>
      <c r="CJ144" s="1">
        <v>-0.27289999999999998</v>
      </c>
      <c r="CK144" s="1">
        <v>0.83331999999999995</v>
      </c>
      <c r="CL144" s="1">
        <v>-7.7189999999999995E-2</v>
      </c>
      <c r="CM144" s="1">
        <v>-0.79778000000000004</v>
      </c>
      <c r="CN144" s="1">
        <v>-1.29304</v>
      </c>
      <c r="CO144" s="1">
        <v>-0.43152000000000001</v>
      </c>
      <c r="CP144" s="1">
        <v>0.60189999999999999</v>
      </c>
      <c r="CQ144" s="1">
        <v>2.56778</v>
      </c>
      <c r="CR144" s="1">
        <v>5.90977</v>
      </c>
      <c r="CS144" s="1">
        <v>8.7928700000000006</v>
      </c>
      <c r="CT144" s="1">
        <v>13.73048</v>
      </c>
      <c r="CU144" s="1">
        <v>17.906199999999998</v>
      </c>
      <c r="CV144" s="1">
        <v>22.49821</v>
      </c>
      <c r="CW144" s="1">
        <v>23.762049999999999</v>
      </c>
      <c r="CX144" s="1">
        <v>0</v>
      </c>
    </row>
    <row r="145" spans="1:102">
      <c r="A145" s="2">
        <v>441.05999759999997</v>
      </c>
      <c r="B145" s="1">
        <v>-5.6160100000000002</v>
      </c>
      <c r="C145" s="1">
        <v>-5.56379</v>
      </c>
      <c r="D145" s="1">
        <v>-5.7729299999999997</v>
      </c>
      <c r="E145" s="1">
        <v>-5.6092000000000004</v>
      </c>
      <c r="F145" s="1">
        <v>-5.5622199999999999</v>
      </c>
      <c r="G145" s="1">
        <v>-5.6699599999999997</v>
      </c>
      <c r="H145" s="1">
        <v>-5.47872</v>
      </c>
      <c r="I145" s="1">
        <v>-5.4567600000000001</v>
      </c>
      <c r="J145" s="1">
        <v>-5.21312</v>
      </c>
      <c r="K145" s="1">
        <v>-4.9401599999999997</v>
      </c>
      <c r="L145" s="1">
        <v>-4.71502</v>
      </c>
      <c r="M145" s="1">
        <v>-4.6848099999999997</v>
      </c>
      <c r="N145" s="1">
        <v>-4.3075799999999997</v>
      </c>
      <c r="O145" s="1">
        <v>-4.4201300000000003</v>
      </c>
      <c r="P145" s="1">
        <v>-4.1024799999999999</v>
      </c>
      <c r="Q145" s="1">
        <v>-3.7809699999999999</v>
      </c>
      <c r="R145" s="1">
        <v>-3.4390499999999999</v>
      </c>
      <c r="S145" s="1">
        <v>-2.7929900000000001</v>
      </c>
      <c r="T145" s="1">
        <v>-0.84789999999999999</v>
      </c>
      <c r="U145" s="1">
        <v>1.56728</v>
      </c>
      <c r="V145" s="1">
        <v>5.3845599999999996</v>
      </c>
      <c r="W145" s="1">
        <v>13.439590000000001</v>
      </c>
      <c r="X145" s="1">
        <v>24.467110000000002</v>
      </c>
      <c r="Y145" s="1">
        <v>41.72363</v>
      </c>
      <c r="Z145" s="1">
        <v>60.514850000000003</v>
      </c>
      <c r="AA145" s="1">
        <v>82.9071</v>
      </c>
      <c r="AB145" s="1">
        <v>106.36936</v>
      </c>
      <c r="AC145" s="1">
        <v>126.60673</v>
      </c>
      <c r="AD145" s="1">
        <v>143.36421000000001</v>
      </c>
      <c r="AE145" s="1">
        <v>152.73903999999999</v>
      </c>
      <c r="AF145" s="1">
        <v>156.04419999999999</v>
      </c>
      <c r="AG145" s="1">
        <v>157.59014999999999</v>
      </c>
      <c r="AH145" s="1">
        <v>150.69377</v>
      </c>
      <c r="AI145" s="1">
        <v>141.34868</v>
      </c>
      <c r="AJ145" s="1">
        <v>129.52116000000001</v>
      </c>
      <c r="AK145" s="1">
        <v>115.94228</v>
      </c>
      <c r="AL145" s="1">
        <v>107.25733</v>
      </c>
      <c r="AM145" s="1">
        <v>0.87829000000000002</v>
      </c>
      <c r="AN145" s="1">
        <v>1.0365200000000001</v>
      </c>
      <c r="AO145" s="1">
        <v>0.60958999999999997</v>
      </c>
      <c r="AP145" s="1">
        <v>0.66464000000000001</v>
      </c>
      <c r="AQ145" s="1">
        <v>0.70748999999999995</v>
      </c>
      <c r="AR145" s="1">
        <v>0.75863999999999998</v>
      </c>
      <c r="AS145" s="1">
        <v>0.72652000000000005</v>
      </c>
      <c r="AT145" s="1">
        <v>0.65</v>
      </c>
      <c r="AU145" s="1">
        <v>0.90761999999999998</v>
      </c>
      <c r="AV145" s="1">
        <v>0.89763999999999999</v>
      </c>
      <c r="AW145" s="1">
        <v>0.86551</v>
      </c>
      <c r="AX145" s="1">
        <v>1.1623399999999999</v>
      </c>
      <c r="AY145" s="1">
        <v>1.3279799999999999</v>
      </c>
      <c r="AZ145" s="1">
        <v>1.6052299999999999</v>
      </c>
      <c r="BA145" s="1">
        <v>1.8414200000000001</v>
      </c>
      <c r="BB145" s="1">
        <v>1.8641399999999999</v>
      </c>
      <c r="BC145" s="1">
        <v>2.2816200000000002</v>
      </c>
      <c r="BD145" s="1">
        <v>2.4695399999999998</v>
      </c>
      <c r="BE145" s="1">
        <v>3.6056400000000002</v>
      </c>
      <c r="BF145" s="1">
        <v>5.11592</v>
      </c>
      <c r="BG145" s="1">
        <v>8.3103999999999996</v>
      </c>
      <c r="BH145" s="1">
        <v>12.08887</v>
      </c>
      <c r="BI145" s="1">
        <v>19.058330000000002</v>
      </c>
      <c r="BJ145" s="1">
        <v>28.330929999999999</v>
      </c>
      <c r="BK145" s="1">
        <v>42.037050000000001</v>
      </c>
      <c r="BL145" s="1">
        <v>57.410179999999997</v>
      </c>
      <c r="BM145" s="1">
        <v>74.243340000000003</v>
      </c>
      <c r="BN145" s="1">
        <v>89.33502</v>
      </c>
      <c r="BO145" s="1">
        <v>103.49723</v>
      </c>
      <c r="BP145" s="1">
        <v>114.09625</v>
      </c>
      <c r="BQ145" s="1">
        <v>117.66643999999999</v>
      </c>
      <c r="BR145" s="1">
        <v>118.49097</v>
      </c>
      <c r="BS145" s="1">
        <v>113.23075</v>
      </c>
      <c r="BT145" s="1">
        <v>110.35737</v>
      </c>
      <c r="BU145" s="1">
        <v>98.974879999999999</v>
      </c>
      <c r="BV145" s="1">
        <v>92.820819999999998</v>
      </c>
      <c r="BW145" s="1">
        <v>81.872669999999999</v>
      </c>
      <c r="BX145" s="1">
        <v>-1.63558</v>
      </c>
      <c r="BY145" s="1">
        <v>-1.6375900000000001</v>
      </c>
      <c r="BZ145" s="1">
        <v>-1.6050899999999999</v>
      </c>
      <c r="CA145" s="1">
        <v>-1.94235</v>
      </c>
      <c r="CB145" s="1">
        <v>-1.72071</v>
      </c>
      <c r="CC145" s="1">
        <v>-1.63836</v>
      </c>
      <c r="CD145" s="1">
        <v>-1.7725500000000001</v>
      </c>
      <c r="CE145" s="1">
        <v>-1.88107</v>
      </c>
      <c r="CF145" s="1">
        <v>-1.83118</v>
      </c>
      <c r="CG145" s="1">
        <v>-1.8560700000000001</v>
      </c>
      <c r="CH145" s="1">
        <v>-1.46414</v>
      </c>
      <c r="CI145" s="1">
        <v>-1.4724900000000001</v>
      </c>
      <c r="CJ145" s="1">
        <v>-0.36501</v>
      </c>
      <c r="CK145" s="1">
        <v>0.29058</v>
      </c>
      <c r="CL145" s="1">
        <v>3.32E-2</v>
      </c>
      <c r="CM145" s="1">
        <v>-0.76978999999999997</v>
      </c>
      <c r="CN145" s="1">
        <v>-0.88919999999999999</v>
      </c>
      <c r="CO145" s="1">
        <v>-0.40598000000000001</v>
      </c>
      <c r="CP145" s="1">
        <v>1.2521199999999999</v>
      </c>
      <c r="CQ145" s="1">
        <v>3.22079</v>
      </c>
      <c r="CR145" s="1">
        <v>6.3799599999999996</v>
      </c>
      <c r="CS145" s="1">
        <v>10.732250000000001</v>
      </c>
      <c r="CT145" s="1">
        <v>15.62397</v>
      </c>
      <c r="CU145" s="1">
        <v>19.170680000000001</v>
      </c>
      <c r="CV145" s="1">
        <v>22.685169999999999</v>
      </c>
      <c r="CW145" s="1">
        <v>25.673870000000001</v>
      </c>
      <c r="CX145" s="1">
        <v>0</v>
      </c>
    </row>
    <row r="146" spans="1:102">
      <c r="A146" s="2">
        <v>441.9599915</v>
      </c>
      <c r="B146" s="1">
        <v>-5.5681200000000004</v>
      </c>
      <c r="C146" s="1">
        <v>-5.7417800000000003</v>
      </c>
      <c r="D146" s="1">
        <v>-5.7214600000000004</v>
      </c>
      <c r="E146" s="1">
        <v>-5.4883800000000003</v>
      </c>
      <c r="F146" s="1">
        <v>-5.5743999999999998</v>
      </c>
      <c r="G146" s="1">
        <v>-5.4544800000000002</v>
      </c>
      <c r="H146" s="1">
        <v>-5.5636200000000002</v>
      </c>
      <c r="I146" s="1">
        <v>-5.2642699999999998</v>
      </c>
      <c r="J146" s="1">
        <v>-5.52921</v>
      </c>
      <c r="K146" s="1">
        <v>-5.0609200000000003</v>
      </c>
      <c r="L146" s="1">
        <v>-4.94719</v>
      </c>
      <c r="M146" s="1">
        <v>-4.4854500000000002</v>
      </c>
      <c r="N146" s="1">
        <v>-4.4011199999999997</v>
      </c>
      <c r="O146" s="1">
        <v>-3.9941599999999999</v>
      </c>
      <c r="P146" s="1">
        <v>-4.0165199999999999</v>
      </c>
      <c r="Q146" s="1">
        <v>-4.0459399999999999</v>
      </c>
      <c r="R146" s="1">
        <v>-3.1050900000000001</v>
      </c>
      <c r="S146" s="1">
        <v>-2.3887399999999999</v>
      </c>
      <c r="T146" s="1">
        <v>-0.27829999999999999</v>
      </c>
      <c r="U146" s="1">
        <v>2.9304000000000001</v>
      </c>
      <c r="V146" s="1">
        <v>6.8655200000000001</v>
      </c>
      <c r="W146" s="1">
        <v>14.919269999999999</v>
      </c>
      <c r="X146" s="1">
        <v>26.830380000000002</v>
      </c>
      <c r="Y146" s="1">
        <v>44.586190000000002</v>
      </c>
      <c r="Z146" s="1">
        <v>64.361890000000002</v>
      </c>
      <c r="AA146" s="1">
        <v>85.648629999999997</v>
      </c>
      <c r="AB146" s="1">
        <v>113.27386</v>
      </c>
      <c r="AC146" s="1">
        <v>129.3253</v>
      </c>
      <c r="AD146" s="1">
        <v>146.5181</v>
      </c>
      <c r="AE146" s="1">
        <v>156.64937</v>
      </c>
      <c r="AF146" s="1">
        <v>159.69905</v>
      </c>
      <c r="AG146" s="1">
        <v>157.4778</v>
      </c>
      <c r="AH146" s="1">
        <v>151.89416</v>
      </c>
      <c r="AI146" s="1">
        <v>141.34298999999999</v>
      </c>
      <c r="AJ146" s="1">
        <v>130.09308999999999</v>
      </c>
      <c r="AK146" s="1">
        <v>114.7444</v>
      </c>
      <c r="AL146" s="1">
        <v>103.31511999999999</v>
      </c>
      <c r="AM146" s="1">
        <v>0.74865000000000004</v>
      </c>
      <c r="AN146" s="1">
        <v>0.92642999999999998</v>
      </c>
      <c r="AO146" s="1">
        <v>0.67791000000000001</v>
      </c>
      <c r="AP146" s="1">
        <v>0.68333999999999995</v>
      </c>
      <c r="AQ146" s="1">
        <v>0.67545999999999995</v>
      </c>
      <c r="AR146" s="1">
        <v>0.56655999999999995</v>
      </c>
      <c r="AS146" s="1">
        <v>0.79579</v>
      </c>
      <c r="AT146" s="1">
        <v>0.61546999999999996</v>
      </c>
      <c r="AU146" s="1">
        <v>0.75111000000000006</v>
      </c>
      <c r="AV146" s="1">
        <v>0.88202000000000003</v>
      </c>
      <c r="AW146" s="1">
        <v>1.0381899999999999</v>
      </c>
      <c r="AX146" s="1">
        <v>1.0741099999999999</v>
      </c>
      <c r="AY146" s="1">
        <v>0.96689999999999998</v>
      </c>
      <c r="AZ146" s="1">
        <v>1.38181</v>
      </c>
      <c r="BA146" s="1">
        <v>1.6902200000000001</v>
      </c>
      <c r="BB146" s="1">
        <v>1.7039500000000001</v>
      </c>
      <c r="BC146" s="1">
        <v>2.27982</v>
      </c>
      <c r="BD146" s="1">
        <v>2.4654199999999999</v>
      </c>
      <c r="BE146" s="1">
        <v>3.9451000000000001</v>
      </c>
      <c r="BF146" s="1">
        <v>5.25129</v>
      </c>
      <c r="BG146" s="1">
        <v>8.1175999999999995</v>
      </c>
      <c r="BH146" s="1">
        <v>13.39503</v>
      </c>
      <c r="BI146" s="1">
        <v>20.226990000000001</v>
      </c>
      <c r="BJ146" s="1">
        <v>29.732600000000001</v>
      </c>
      <c r="BK146" s="1">
        <v>44.3889</v>
      </c>
      <c r="BL146" s="1">
        <v>59.975589999999997</v>
      </c>
      <c r="BM146" s="1">
        <v>77.775620000000004</v>
      </c>
      <c r="BN146" s="1">
        <v>93.184669999999997</v>
      </c>
      <c r="BO146" s="1">
        <v>105.64336</v>
      </c>
      <c r="BP146" s="1">
        <v>115.99272000000001</v>
      </c>
      <c r="BQ146" s="1">
        <v>118.87728</v>
      </c>
      <c r="BR146" s="1">
        <v>119.15646</v>
      </c>
      <c r="BS146" s="1">
        <v>114.48048</v>
      </c>
      <c r="BT146" s="1">
        <v>109.42599</v>
      </c>
      <c r="BU146" s="1">
        <v>101.27964</v>
      </c>
      <c r="BV146" s="1">
        <v>90.848219999999998</v>
      </c>
      <c r="BW146" s="1">
        <v>81.927440000000004</v>
      </c>
      <c r="BX146" s="1">
        <v>-1.5335300000000001</v>
      </c>
      <c r="BY146" s="1">
        <v>-1.3686400000000001</v>
      </c>
      <c r="BZ146" s="1">
        <v>-1.9126799999999999</v>
      </c>
      <c r="CA146" s="1">
        <v>-1.70336</v>
      </c>
      <c r="CB146" s="1">
        <v>-1.64724</v>
      </c>
      <c r="CC146" s="1">
        <v>-1.94072</v>
      </c>
      <c r="CD146" s="1">
        <v>-1.79793</v>
      </c>
      <c r="CE146" s="1">
        <v>-1.9136</v>
      </c>
      <c r="CF146" s="1">
        <v>-1.8023400000000001</v>
      </c>
      <c r="CG146" s="1">
        <v>-1.6644099999999999</v>
      </c>
      <c r="CH146" s="1">
        <v>-1.5788599999999999</v>
      </c>
      <c r="CI146" s="1">
        <v>-1.6152299999999999</v>
      </c>
      <c r="CJ146" s="1">
        <v>-0.56403999999999999</v>
      </c>
      <c r="CK146" s="1">
        <v>0.78498999999999997</v>
      </c>
      <c r="CL146" s="1">
        <v>0.38390999999999997</v>
      </c>
      <c r="CM146" s="1">
        <v>-0.87553999999999998</v>
      </c>
      <c r="CN146" s="1">
        <v>-0.88368999999999998</v>
      </c>
      <c r="CO146" s="1">
        <v>-0.17177999999999999</v>
      </c>
      <c r="CP146" s="1">
        <v>1.4050400000000001</v>
      </c>
      <c r="CQ146" s="1">
        <v>4.1105099999999997</v>
      </c>
      <c r="CR146" s="1">
        <v>7.4900799999999998</v>
      </c>
      <c r="CS146" s="1">
        <v>11.464650000000001</v>
      </c>
      <c r="CT146" s="1">
        <v>16.787949999999999</v>
      </c>
      <c r="CU146" s="1">
        <v>21.989699999999999</v>
      </c>
      <c r="CV146" s="1">
        <v>24.864360000000001</v>
      </c>
      <c r="CW146" s="1">
        <v>27.313379999999999</v>
      </c>
      <c r="CX146" s="1">
        <v>0</v>
      </c>
    </row>
    <row r="147" spans="1:102">
      <c r="A147" s="2">
        <v>443.02999879999999</v>
      </c>
      <c r="B147" s="1">
        <v>-5.3937799999999996</v>
      </c>
      <c r="C147" s="1">
        <v>-5.4357800000000003</v>
      </c>
      <c r="D147" s="1">
        <v>-5.7356400000000001</v>
      </c>
      <c r="E147" s="1">
        <v>-5.6531099999999999</v>
      </c>
      <c r="F147" s="1">
        <v>-5.3594799999999996</v>
      </c>
      <c r="G147" s="1">
        <v>-5.4745200000000001</v>
      </c>
      <c r="H147" s="1">
        <v>-5.33514</v>
      </c>
      <c r="I147" s="1">
        <v>-5.1056400000000002</v>
      </c>
      <c r="J147" s="1">
        <v>-5.1118899999999998</v>
      </c>
      <c r="K147" s="1">
        <v>-5.0891099999999998</v>
      </c>
      <c r="L147" s="1">
        <v>-4.9441499999999996</v>
      </c>
      <c r="M147" s="1">
        <v>-4.5026900000000003</v>
      </c>
      <c r="N147" s="1">
        <v>-4.5021800000000001</v>
      </c>
      <c r="O147" s="1">
        <v>-4.2262899999999997</v>
      </c>
      <c r="P147" s="1">
        <v>-3.8495499999999998</v>
      </c>
      <c r="Q147" s="1">
        <v>-3.7686799999999998</v>
      </c>
      <c r="R147" s="1">
        <v>-2.7690899999999998</v>
      </c>
      <c r="S147" s="1">
        <v>-1.6561999999999999</v>
      </c>
      <c r="T147" s="1">
        <v>-0.21654999999999999</v>
      </c>
      <c r="U147" s="1">
        <v>3.0187200000000001</v>
      </c>
      <c r="V147" s="1">
        <v>8.7539499999999997</v>
      </c>
      <c r="W147" s="1">
        <v>17.977260000000001</v>
      </c>
      <c r="X147" s="1">
        <v>30.906949999999998</v>
      </c>
      <c r="Y147" s="1">
        <v>49.367820000000002</v>
      </c>
      <c r="Z147" s="1">
        <v>70.833839999999995</v>
      </c>
      <c r="AA147" s="1">
        <v>92.987719999999996</v>
      </c>
      <c r="AB147" s="1">
        <v>116.37094</v>
      </c>
      <c r="AC147" s="1">
        <v>136.42624000000001</v>
      </c>
      <c r="AD147" s="1">
        <v>152.06910999999999</v>
      </c>
      <c r="AE147" s="1">
        <v>158.7458</v>
      </c>
      <c r="AF147" s="1">
        <v>162.11966000000001</v>
      </c>
      <c r="AG147" s="1">
        <v>157.44421</v>
      </c>
      <c r="AH147" s="1">
        <v>150.73527999999999</v>
      </c>
      <c r="AI147" s="1">
        <v>139.96059</v>
      </c>
      <c r="AJ147" s="1">
        <v>127.80509000000001</v>
      </c>
      <c r="AK147" s="1">
        <v>116.85629</v>
      </c>
      <c r="AL147" s="1">
        <v>104.14497</v>
      </c>
      <c r="AM147" s="1">
        <v>1.0819799999999999</v>
      </c>
      <c r="AN147" s="1">
        <v>0.63422000000000001</v>
      </c>
      <c r="AO147" s="1">
        <v>0.38374999999999998</v>
      </c>
      <c r="AP147" s="1">
        <v>0.60428000000000004</v>
      </c>
      <c r="AQ147" s="1">
        <v>0.71450000000000002</v>
      </c>
      <c r="AR147" s="1">
        <v>0.68191999999999997</v>
      </c>
      <c r="AS147" s="1">
        <v>0.67469000000000001</v>
      </c>
      <c r="AT147" s="1">
        <v>0.68386000000000002</v>
      </c>
      <c r="AU147" s="1">
        <v>0.65652999999999995</v>
      </c>
      <c r="AV147" s="1">
        <v>0.84101999999999999</v>
      </c>
      <c r="AW147" s="1">
        <v>0.94467999999999996</v>
      </c>
      <c r="AX147" s="1">
        <v>1.3948100000000001</v>
      </c>
      <c r="AY147" s="1">
        <v>1.1376299999999999</v>
      </c>
      <c r="AZ147" s="1">
        <v>1.5749299999999999</v>
      </c>
      <c r="BA147" s="1">
        <v>1.9318900000000001</v>
      </c>
      <c r="BB147" s="1">
        <v>2.0378500000000002</v>
      </c>
      <c r="BC147" s="1">
        <v>2.4409900000000002</v>
      </c>
      <c r="BD147" s="1">
        <v>2.5762100000000001</v>
      </c>
      <c r="BE147" s="1">
        <v>3.7058499999999999</v>
      </c>
      <c r="BF147" s="1">
        <v>5.5456399999999997</v>
      </c>
      <c r="BG147" s="1">
        <v>9.1216699999999999</v>
      </c>
      <c r="BH147" s="1">
        <v>14.59038</v>
      </c>
      <c r="BI147" s="1">
        <v>23.076920000000001</v>
      </c>
      <c r="BJ147" s="1">
        <v>34.692349999999998</v>
      </c>
      <c r="BK147" s="1">
        <v>48.569189999999999</v>
      </c>
      <c r="BL147" s="1">
        <v>65.984440000000006</v>
      </c>
      <c r="BM147" s="1">
        <v>82.007999999999996</v>
      </c>
      <c r="BN147" s="1">
        <v>99.851460000000003</v>
      </c>
      <c r="BO147" s="1">
        <v>110.50332</v>
      </c>
      <c r="BP147" s="1">
        <v>119.01187</v>
      </c>
      <c r="BQ147" s="1">
        <v>121.37347</v>
      </c>
      <c r="BR147" s="1">
        <v>119.8974</v>
      </c>
      <c r="BS147" s="1">
        <v>115.42274</v>
      </c>
      <c r="BT147" s="1">
        <v>108.36877</v>
      </c>
      <c r="BU147" s="1">
        <v>98.416600000000003</v>
      </c>
      <c r="BV147" s="1">
        <v>92.482420000000005</v>
      </c>
      <c r="BW147" s="1">
        <v>79.521230000000003</v>
      </c>
      <c r="BX147" s="1">
        <v>-1.33873</v>
      </c>
      <c r="BY147" s="1">
        <v>-1.61219</v>
      </c>
      <c r="BZ147" s="1">
        <v>-1.7766299999999999</v>
      </c>
      <c r="CA147" s="1">
        <v>-1.6371199999999999</v>
      </c>
      <c r="CB147" s="1">
        <v>-1.8026500000000001</v>
      </c>
      <c r="CC147" s="1">
        <v>-1.8607400000000001</v>
      </c>
      <c r="CD147" s="1">
        <v>-1.9117500000000001</v>
      </c>
      <c r="CE147" s="1">
        <v>-1.9405699999999999</v>
      </c>
      <c r="CF147" s="1">
        <v>-1.6951400000000001</v>
      </c>
      <c r="CG147" s="1">
        <v>-1.7718</v>
      </c>
      <c r="CH147" s="1">
        <v>-1.71777</v>
      </c>
      <c r="CI147" s="1">
        <v>-1.4753700000000001</v>
      </c>
      <c r="CJ147" s="1">
        <v>-0.53541000000000005</v>
      </c>
      <c r="CK147" s="1">
        <v>0.82033999999999996</v>
      </c>
      <c r="CL147" s="1">
        <v>0.48820000000000002</v>
      </c>
      <c r="CM147" s="1">
        <v>-0.72572999999999999</v>
      </c>
      <c r="CN147" s="1">
        <v>-0.34106999999999998</v>
      </c>
      <c r="CO147" s="1">
        <v>0.76114000000000004</v>
      </c>
      <c r="CP147" s="1">
        <v>1.86975</v>
      </c>
      <c r="CQ147" s="1">
        <v>5.1493700000000002</v>
      </c>
      <c r="CR147" s="1">
        <v>9.1490399999999994</v>
      </c>
      <c r="CS147" s="1">
        <v>13.242179999999999</v>
      </c>
      <c r="CT147" s="1">
        <v>18.7075</v>
      </c>
      <c r="CU147" s="1">
        <v>23.1646</v>
      </c>
      <c r="CV147" s="1">
        <v>26.732119999999998</v>
      </c>
      <c r="CW147" s="1">
        <v>28.95016</v>
      </c>
      <c r="CX147" s="1">
        <v>0</v>
      </c>
    </row>
    <row r="148" spans="1:102">
      <c r="A148" s="2">
        <v>443.92999270000001</v>
      </c>
      <c r="B148" s="1">
        <v>-5.6412000000000004</v>
      </c>
      <c r="C148" s="1">
        <v>-5.7148500000000002</v>
      </c>
      <c r="D148" s="1">
        <v>-5.8579499999999998</v>
      </c>
      <c r="E148" s="1">
        <v>-5.8112500000000002</v>
      </c>
      <c r="F148" s="1">
        <v>-5.8176399999999999</v>
      </c>
      <c r="G148" s="1">
        <v>-5.3724100000000004</v>
      </c>
      <c r="H148" s="1">
        <v>-5.6009900000000004</v>
      </c>
      <c r="I148" s="1">
        <v>-5.3803999999999998</v>
      </c>
      <c r="J148" s="1">
        <v>-5.1352399999999996</v>
      </c>
      <c r="K148" s="1">
        <v>-4.8715799999999998</v>
      </c>
      <c r="L148" s="1">
        <v>-4.9005099999999997</v>
      </c>
      <c r="M148" s="1">
        <v>-4.4341600000000003</v>
      </c>
      <c r="N148" s="1">
        <v>-4.6358800000000002</v>
      </c>
      <c r="O148" s="1">
        <v>-4.3170999999999999</v>
      </c>
      <c r="P148" s="1">
        <v>-4.0355400000000001</v>
      </c>
      <c r="Q148" s="1">
        <v>-3.88009</v>
      </c>
      <c r="R148" s="1">
        <v>-2.7089799999999999</v>
      </c>
      <c r="S148" s="1">
        <v>-1.63056</v>
      </c>
      <c r="T148" s="1">
        <v>0.48149999999999998</v>
      </c>
      <c r="U148" s="1">
        <v>3.3591500000000001</v>
      </c>
      <c r="V148" s="1">
        <v>11.034800000000001</v>
      </c>
      <c r="W148" s="1">
        <v>20.60388</v>
      </c>
      <c r="X148" s="1">
        <v>33.746200000000002</v>
      </c>
      <c r="Y148" s="1">
        <v>55.160919999999997</v>
      </c>
      <c r="Z148" s="1">
        <v>75.769400000000005</v>
      </c>
      <c r="AA148" s="1">
        <v>99.934020000000004</v>
      </c>
      <c r="AB148" s="1">
        <v>121.69958</v>
      </c>
      <c r="AC148" s="1">
        <v>142.01817</v>
      </c>
      <c r="AD148" s="1">
        <v>155.86539999999999</v>
      </c>
      <c r="AE148" s="1">
        <v>159.27610999999999</v>
      </c>
      <c r="AF148" s="1">
        <v>164.99104</v>
      </c>
      <c r="AG148" s="1">
        <v>157.62630999999999</v>
      </c>
      <c r="AH148" s="1">
        <v>150.63315</v>
      </c>
      <c r="AI148" s="1">
        <v>140.89621</v>
      </c>
      <c r="AJ148" s="1">
        <v>126.99267</v>
      </c>
      <c r="AK148" s="1">
        <v>112.7334</v>
      </c>
      <c r="AL148" s="1">
        <v>101.22265</v>
      </c>
      <c r="AM148" s="1">
        <v>0.76454999999999995</v>
      </c>
      <c r="AN148" s="1">
        <v>0.79271999999999998</v>
      </c>
      <c r="AO148" s="1">
        <v>0.41121999999999997</v>
      </c>
      <c r="AP148" s="1">
        <v>0.49574000000000001</v>
      </c>
      <c r="AQ148" s="1">
        <v>0.48452000000000001</v>
      </c>
      <c r="AR148" s="1">
        <v>0.68293000000000004</v>
      </c>
      <c r="AS148" s="1">
        <v>0.62971999999999995</v>
      </c>
      <c r="AT148" s="1">
        <v>0.68611999999999995</v>
      </c>
      <c r="AU148" s="1">
        <v>0.89859</v>
      </c>
      <c r="AV148" s="1">
        <v>1.0154000000000001</v>
      </c>
      <c r="AW148" s="1">
        <v>1.06694</v>
      </c>
      <c r="AX148" s="1">
        <v>1.14554</v>
      </c>
      <c r="AY148" s="1">
        <v>1.1541300000000001</v>
      </c>
      <c r="AZ148" s="1">
        <v>1.71943</v>
      </c>
      <c r="BA148" s="1">
        <v>1.63876</v>
      </c>
      <c r="BB148" s="1">
        <v>1.9573799999999999</v>
      </c>
      <c r="BC148" s="1">
        <v>2.1575899999999999</v>
      </c>
      <c r="BD148" s="1">
        <v>3.3339799999999999</v>
      </c>
      <c r="BE148" s="1">
        <v>4.2284499999999996</v>
      </c>
      <c r="BF148" s="1">
        <v>7.0304000000000002</v>
      </c>
      <c r="BG148" s="1">
        <v>9.9613200000000006</v>
      </c>
      <c r="BH148" s="1">
        <v>16.126819999999999</v>
      </c>
      <c r="BI148" s="1">
        <v>24.311669999999999</v>
      </c>
      <c r="BJ148" s="1">
        <v>36.447470000000003</v>
      </c>
      <c r="BK148" s="1">
        <v>52.052729999999997</v>
      </c>
      <c r="BL148" s="1">
        <v>69.137460000000004</v>
      </c>
      <c r="BM148" s="1">
        <v>87.591840000000005</v>
      </c>
      <c r="BN148" s="1">
        <v>102.3767</v>
      </c>
      <c r="BO148" s="1">
        <v>112.64816999999999</v>
      </c>
      <c r="BP148" s="1">
        <v>118.98009</v>
      </c>
      <c r="BQ148" s="1">
        <v>119.95555</v>
      </c>
      <c r="BR148" s="1">
        <v>122.20049</v>
      </c>
      <c r="BS148" s="1">
        <v>113.93331999999999</v>
      </c>
      <c r="BT148" s="1">
        <v>104.82289</v>
      </c>
      <c r="BU148" s="1">
        <v>97.255300000000005</v>
      </c>
      <c r="BV148" s="1">
        <v>88.748109999999997</v>
      </c>
      <c r="BW148" s="1">
        <v>81.10566</v>
      </c>
      <c r="BX148" s="1">
        <v>-1.2818400000000001</v>
      </c>
      <c r="BY148" s="1">
        <v>-1.4129799999999999</v>
      </c>
      <c r="BZ148" s="1">
        <v>-1.8522700000000001</v>
      </c>
      <c r="CA148" s="1">
        <v>-1.8025100000000001</v>
      </c>
      <c r="CB148" s="1">
        <v>-1.6631899999999999</v>
      </c>
      <c r="CC148" s="1">
        <v>-1.7418499999999999</v>
      </c>
      <c r="CD148" s="1">
        <v>-1.6359900000000001</v>
      </c>
      <c r="CE148" s="1">
        <v>-1.96692</v>
      </c>
      <c r="CF148" s="1">
        <v>-1.8287599999999999</v>
      </c>
      <c r="CG148" s="1">
        <v>-1.8836200000000001</v>
      </c>
      <c r="CH148" s="1">
        <v>-1.8298000000000001</v>
      </c>
      <c r="CI148" s="1">
        <v>-1.2586299999999999</v>
      </c>
      <c r="CJ148" s="1">
        <v>-0.68657999999999997</v>
      </c>
      <c r="CK148" s="1">
        <v>0.31213000000000002</v>
      </c>
      <c r="CL148" s="1">
        <v>0.58774999999999999</v>
      </c>
      <c r="CM148" s="1">
        <v>-0.45737</v>
      </c>
      <c r="CN148" s="1">
        <v>-0.39</v>
      </c>
      <c r="CO148" s="1">
        <v>0.72860000000000003</v>
      </c>
      <c r="CP148" s="1">
        <v>2.8778100000000002</v>
      </c>
      <c r="CQ148" s="1">
        <v>5.5449700000000002</v>
      </c>
      <c r="CR148" s="1">
        <v>10.263159999999999</v>
      </c>
      <c r="CS148" s="1">
        <v>14.41635</v>
      </c>
      <c r="CT148" s="1">
        <v>20.06887</v>
      </c>
      <c r="CU148" s="1">
        <v>25.20091</v>
      </c>
      <c r="CV148" s="1">
        <v>28.931920000000002</v>
      </c>
      <c r="CW148" s="1">
        <v>30.1372</v>
      </c>
      <c r="CX148" s="1">
        <v>0</v>
      </c>
    </row>
    <row r="149" spans="1:102">
      <c r="A149" s="2">
        <v>445</v>
      </c>
      <c r="B149" s="1">
        <v>-5.6135799999999998</v>
      </c>
      <c r="C149" s="1">
        <v>-5.4435500000000001</v>
      </c>
      <c r="D149" s="1">
        <v>-5.7336900000000002</v>
      </c>
      <c r="E149" s="1">
        <v>-5.59511</v>
      </c>
      <c r="F149" s="1">
        <v>-5.7873999999999999</v>
      </c>
      <c r="G149" s="1">
        <v>-5.7957799999999997</v>
      </c>
      <c r="H149" s="1">
        <v>-5.5233600000000003</v>
      </c>
      <c r="I149" s="1">
        <v>-5.2463199999999999</v>
      </c>
      <c r="J149" s="1">
        <v>-5.2611299999999996</v>
      </c>
      <c r="K149" s="1">
        <v>-5.0807500000000001</v>
      </c>
      <c r="L149" s="1">
        <v>-4.8162799999999999</v>
      </c>
      <c r="M149" s="1">
        <v>-4.6593900000000001</v>
      </c>
      <c r="N149" s="1">
        <v>-4.5016400000000001</v>
      </c>
      <c r="O149" s="1">
        <v>-4.4180900000000003</v>
      </c>
      <c r="P149" s="1">
        <v>-3.9108100000000001</v>
      </c>
      <c r="Q149" s="1">
        <v>-3.6139199999999998</v>
      </c>
      <c r="R149" s="1">
        <v>-2.5654699999999999</v>
      </c>
      <c r="S149" s="1">
        <v>-1.40496</v>
      </c>
      <c r="T149" s="1">
        <v>0.93850999999999996</v>
      </c>
      <c r="U149" s="1">
        <v>5.5662399999999996</v>
      </c>
      <c r="V149" s="1">
        <v>12.657310000000001</v>
      </c>
      <c r="W149" s="1">
        <v>23.377500000000001</v>
      </c>
      <c r="X149" s="1">
        <v>38.271859999999997</v>
      </c>
      <c r="Y149" s="1">
        <v>58.820990000000002</v>
      </c>
      <c r="Z149" s="1">
        <v>81.417079999999999</v>
      </c>
      <c r="AA149" s="1">
        <v>104.15864000000001</v>
      </c>
      <c r="AB149" s="1">
        <v>126.87232</v>
      </c>
      <c r="AC149" s="1">
        <v>146.10623000000001</v>
      </c>
      <c r="AD149" s="1">
        <v>157.84038000000001</v>
      </c>
      <c r="AE149" s="1">
        <v>164.6601</v>
      </c>
      <c r="AF149" s="1">
        <v>165.74266</v>
      </c>
      <c r="AG149" s="1">
        <v>161.41972000000001</v>
      </c>
      <c r="AH149" s="1">
        <v>153.03400999999999</v>
      </c>
      <c r="AI149" s="1">
        <v>139.77826999999999</v>
      </c>
      <c r="AJ149" s="1">
        <v>125.15591999999999</v>
      </c>
      <c r="AK149" s="1">
        <v>113.36216</v>
      </c>
      <c r="AL149" s="1">
        <v>100.82838</v>
      </c>
      <c r="AM149" s="1">
        <v>0.95955999999999997</v>
      </c>
      <c r="AN149" s="1">
        <v>0.63254999999999995</v>
      </c>
      <c r="AO149" s="1">
        <v>0.55183000000000004</v>
      </c>
      <c r="AP149" s="1">
        <v>0.60289000000000004</v>
      </c>
      <c r="AQ149" s="1">
        <v>0.72967000000000004</v>
      </c>
      <c r="AR149" s="1">
        <v>0.71992</v>
      </c>
      <c r="AS149" s="1">
        <v>0.84172999999999998</v>
      </c>
      <c r="AT149" s="1">
        <v>0.67437999999999998</v>
      </c>
      <c r="AU149" s="1">
        <v>0.80198999999999998</v>
      </c>
      <c r="AV149" s="1">
        <v>0.93994999999999995</v>
      </c>
      <c r="AW149" s="1">
        <v>1.0531299999999999</v>
      </c>
      <c r="AX149" s="1">
        <v>1.2880799999999999</v>
      </c>
      <c r="AY149" s="1">
        <v>1.12418</v>
      </c>
      <c r="AZ149" s="1">
        <v>1.47489</v>
      </c>
      <c r="BA149" s="1">
        <v>1.9097</v>
      </c>
      <c r="BB149" s="1">
        <v>2.2369500000000002</v>
      </c>
      <c r="BC149" s="1">
        <v>2.5156900000000002</v>
      </c>
      <c r="BD149" s="1">
        <v>3.4400900000000001</v>
      </c>
      <c r="BE149" s="1">
        <v>4.6878000000000002</v>
      </c>
      <c r="BF149" s="1">
        <v>7.2804900000000004</v>
      </c>
      <c r="BG149" s="1">
        <v>11.029210000000001</v>
      </c>
      <c r="BH149" s="1">
        <v>17.163160000000001</v>
      </c>
      <c r="BI149" s="1">
        <v>27.560030000000001</v>
      </c>
      <c r="BJ149" s="1">
        <v>39.181759999999997</v>
      </c>
      <c r="BK149" s="1">
        <v>55.436219999999999</v>
      </c>
      <c r="BL149" s="1">
        <v>73.422499999999999</v>
      </c>
      <c r="BM149" s="1">
        <v>89.514269999999996</v>
      </c>
      <c r="BN149" s="1">
        <v>105.92683</v>
      </c>
      <c r="BO149" s="1">
        <v>114.84222</v>
      </c>
      <c r="BP149" s="1">
        <v>121.83790999999999</v>
      </c>
      <c r="BQ149" s="1">
        <v>121.90358999999999</v>
      </c>
      <c r="BR149" s="1">
        <v>118.86275000000001</v>
      </c>
      <c r="BS149" s="1">
        <v>113.93170000000001</v>
      </c>
      <c r="BT149" s="1">
        <v>108.59716</v>
      </c>
      <c r="BU149" s="1">
        <v>98.504409999999993</v>
      </c>
      <c r="BV149" s="1">
        <v>87.202470000000005</v>
      </c>
      <c r="BW149" s="1">
        <v>78.335369999999998</v>
      </c>
      <c r="BX149" s="1">
        <v>-1.33196</v>
      </c>
      <c r="BY149" s="1">
        <v>-1.6946399999999999</v>
      </c>
      <c r="BZ149" s="1">
        <v>-1.71424</v>
      </c>
      <c r="CA149" s="1">
        <v>-1.61527</v>
      </c>
      <c r="CB149" s="1">
        <v>-1.80335</v>
      </c>
      <c r="CC149" s="1">
        <v>-1.61382</v>
      </c>
      <c r="CD149" s="1">
        <v>-1.8055600000000001</v>
      </c>
      <c r="CE149" s="1">
        <v>-1.85762</v>
      </c>
      <c r="CF149" s="1">
        <v>-1.7141599999999999</v>
      </c>
      <c r="CG149" s="1">
        <v>-1.66092</v>
      </c>
      <c r="CH149" s="1">
        <v>-1.47967</v>
      </c>
      <c r="CI149" s="1">
        <v>-1.60378</v>
      </c>
      <c r="CJ149" s="1">
        <v>-0.54352</v>
      </c>
      <c r="CK149" s="1">
        <v>0.41933999999999999</v>
      </c>
      <c r="CL149" s="1">
        <v>0.58448999999999995</v>
      </c>
      <c r="CM149" s="1">
        <v>-0.32451999999999998</v>
      </c>
      <c r="CN149" s="1">
        <v>-0.24303</v>
      </c>
      <c r="CO149" s="1">
        <v>1.2349399999999999</v>
      </c>
      <c r="CP149" s="1">
        <v>3.4732599999999998</v>
      </c>
      <c r="CQ149" s="1">
        <v>6.6534500000000003</v>
      </c>
      <c r="CR149" s="1">
        <v>12.16662</v>
      </c>
      <c r="CS149" s="1">
        <v>17.032630000000001</v>
      </c>
      <c r="CT149" s="1">
        <v>22.421340000000001</v>
      </c>
      <c r="CU149" s="1">
        <v>26.831160000000001</v>
      </c>
      <c r="CV149" s="1">
        <v>31.436900000000001</v>
      </c>
      <c r="CW149" s="1">
        <v>31.184270000000001</v>
      </c>
      <c r="CX149" s="1">
        <v>0</v>
      </c>
    </row>
    <row r="150" spans="1:102">
      <c r="A150" s="2">
        <v>446.05999759999997</v>
      </c>
      <c r="B150" s="1">
        <v>-5.8679399999999999</v>
      </c>
      <c r="C150" s="1">
        <v>-5.6400499999999996</v>
      </c>
      <c r="D150" s="1">
        <v>-5.6733000000000002</v>
      </c>
      <c r="E150" s="1">
        <v>-5.9511799999999999</v>
      </c>
      <c r="F150" s="1">
        <v>-5.7107700000000001</v>
      </c>
      <c r="G150" s="1">
        <v>-5.5030900000000003</v>
      </c>
      <c r="H150" s="1">
        <v>-5.4263899999999996</v>
      </c>
      <c r="I150" s="1">
        <v>-5.2721400000000003</v>
      </c>
      <c r="J150" s="1">
        <v>-4.9288800000000004</v>
      </c>
      <c r="K150" s="1">
        <v>-5.3670799999999996</v>
      </c>
      <c r="L150" s="1">
        <v>-5.0918400000000004</v>
      </c>
      <c r="M150" s="1">
        <v>-4.5465</v>
      </c>
      <c r="N150" s="1">
        <v>-4.5315200000000004</v>
      </c>
      <c r="O150" s="1">
        <v>-4.1216699999999999</v>
      </c>
      <c r="P150" s="1">
        <v>-4.11822</v>
      </c>
      <c r="Q150" s="1">
        <v>-3.5529199999999999</v>
      </c>
      <c r="R150" s="1">
        <v>-2.8731200000000001</v>
      </c>
      <c r="S150" s="1">
        <v>-1.08019</v>
      </c>
      <c r="T150" s="1">
        <v>1.9059699999999999</v>
      </c>
      <c r="U150" s="1">
        <v>6.5358099999999997</v>
      </c>
      <c r="V150" s="1">
        <v>13.89462</v>
      </c>
      <c r="W150" s="1">
        <v>26.292390000000001</v>
      </c>
      <c r="X150" s="1">
        <v>42.717289999999998</v>
      </c>
      <c r="Y150" s="1">
        <v>62.055199999999999</v>
      </c>
      <c r="Z150" s="1">
        <v>87.873570000000001</v>
      </c>
      <c r="AA150" s="1">
        <v>112.3647</v>
      </c>
      <c r="AB150" s="1">
        <v>133.96887000000001</v>
      </c>
      <c r="AC150" s="1">
        <v>153.07434000000001</v>
      </c>
      <c r="AD150" s="1">
        <v>161.76166000000001</v>
      </c>
      <c r="AE150" s="1">
        <v>165.62772000000001</v>
      </c>
      <c r="AF150" s="1">
        <v>167.03310999999999</v>
      </c>
      <c r="AG150" s="1">
        <v>159.50513000000001</v>
      </c>
      <c r="AH150" s="1">
        <v>150.92123000000001</v>
      </c>
      <c r="AI150" s="1">
        <v>136.40546000000001</v>
      </c>
      <c r="AJ150" s="1">
        <v>123.69038999999999</v>
      </c>
      <c r="AK150" s="1">
        <v>112.83109</v>
      </c>
      <c r="AL150" s="1">
        <v>97.482889999999998</v>
      </c>
      <c r="AM150" s="1">
        <v>0.66339000000000004</v>
      </c>
      <c r="AN150" s="1">
        <v>0.37669000000000002</v>
      </c>
      <c r="AO150" s="1">
        <v>0.49096000000000001</v>
      </c>
      <c r="AP150" s="1">
        <v>0.63434000000000001</v>
      </c>
      <c r="AQ150" s="1">
        <v>0.56791999999999998</v>
      </c>
      <c r="AR150" s="1">
        <v>0.59655000000000002</v>
      </c>
      <c r="AS150" s="1">
        <v>0.53639000000000003</v>
      </c>
      <c r="AT150" s="1">
        <v>0.85867000000000004</v>
      </c>
      <c r="AU150" s="1">
        <v>0.52012999999999998</v>
      </c>
      <c r="AV150" s="1">
        <v>0.49575999999999998</v>
      </c>
      <c r="AW150" s="1">
        <v>1.1457900000000001</v>
      </c>
      <c r="AX150" s="1">
        <v>1.06073</v>
      </c>
      <c r="AY150" s="1">
        <v>1.24858</v>
      </c>
      <c r="AZ150" s="1">
        <v>1.3705400000000001</v>
      </c>
      <c r="BA150" s="1">
        <v>2.0521699999999998</v>
      </c>
      <c r="BB150" s="1">
        <v>2.2520099999999998</v>
      </c>
      <c r="BC150" s="1">
        <v>2.1240199999999998</v>
      </c>
      <c r="BD150" s="1">
        <v>3.6802899999999998</v>
      </c>
      <c r="BE150" s="1">
        <v>5.2524699999999998</v>
      </c>
      <c r="BF150" s="1">
        <v>7.7351099999999997</v>
      </c>
      <c r="BG150" s="1">
        <v>12.8773</v>
      </c>
      <c r="BH150" s="1">
        <v>19.565639999999998</v>
      </c>
      <c r="BI150" s="1">
        <v>30.723330000000001</v>
      </c>
      <c r="BJ150" s="1">
        <v>43.92765</v>
      </c>
      <c r="BK150" s="1">
        <v>61.705640000000002</v>
      </c>
      <c r="BL150" s="1">
        <v>77.030850000000001</v>
      </c>
      <c r="BM150" s="1">
        <v>94.313299999999998</v>
      </c>
      <c r="BN150" s="1">
        <v>109.1703</v>
      </c>
      <c r="BO150" s="1">
        <v>117.38615</v>
      </c>
      <c r="BP150" s="1">
        <v>124.11047000000001</v>
      </c>
      <c r="BQ150" s="1">
        <v>127.30363</v>
      </c>
      <c r="BR150" s="1">
        <v>118.8235</v>
      </c>
      <c r="BS150" s="1">
        <v>114.81622</v>
      </c>
      <c r="BT150" s="1">
        <v>105.03502</v>
      </c>
      <c r="BU150" s="1">
        <v>96.868129999999994</v>
      </c>
      <c r="BV150" s="1">
        <v>87.227170000000001</v>
      </c>
      <c r="BW150" s="1">
        <v>78.289990000000003</v>
      </c>
      <c r="BX150" s="1">
        <v>-1.4022300000000001</v>
      </c>
      <c r="BY150" s="1">
        <v>-1.67276</v>
      </c>
      <c r="BZ150" s="1">
        <v>-1.6385000000000001</v>
      </c>
      <c r="CA150" s="1">
        <v>-1.7755799999999999</v>
      </c>
      <c r="CB150" s="1">
        <v>-1.5452699999999999</v>
      </c>
      <c r="CC150" s="1">
        <v>-1.8887100000000001</v>
      </c>
      <c r="CD150" s="1">
        <v>-1.80294</v>
      </c>
      <c r="CE150" s="1">
        <v>-1.7754799999999999</v>
      </c>
      <c r="CF150" s="1">
        <v>-1.8870199999999999</v>
      </c>
      <c r="CG150" s="1">
        <v>-1.8298300000000001</v>
      </c>
      <c r="CH150" s="1">
        <v>-1.51386</v>
      </c>
      <c r="CI150" s="1">
        <v>-1.4743999999999999</v>
      </c>
      <c r="CJ150" s="1">
        <v>-0.96260000000000001</v>
      </c>
      <c r="CK150" s="1">
        <v>0.45616000000000001</v>
      </c>
      <c r="CL150" s="1">
        <v>0.53363000000000005</v>
      </c>
      <c r="CM150" s="1">
        <v>-5.2999999999999999E-2</v>
      </c>
      <c r="CN150" s="1">
        <v>0.24856</v>
      </c>
      <c r="CO150" s="1">
        <v>2.3991899999999999</v>
      </c>
      <c r="CP150" s="1">
        <v>4.5034200000000002</v>
      </c>
      <c r="CQ150" s="1">
        <v>8.1405700000000003</v>
      </c>
      <c r="CR150" s="1">
        <v>13.745979999999999</v>
      </c>
      <c r="CS150" s="1">
        <v>19.291070000000001</v>
      </c>
      <c r="CT150" s="1">
        <v>24.630980000000001</v>
      </c>
      <c r="CU150" s="1">
        <v>29.061170000000001</v>
      </c>
      <c r="CV150" s="1">
        <v>31.81419</v>
      </c>
      <c r="CW150" s="1">
        <v>32.578290000000003</v>
      </c>
      <c r="CX150" s="1">
        <v>0</v>
      </c>
    </row>
    <row r="151" spans="1:102">
      <c r="A151" s="2">
        <v>446.9599915</v>
      </c>
      <c r="B151" s="1">
        <v>-5.8134600000000001</v>
      </c>
      <c r="C151" s="1">
        <v>-5.8350999999999997</v>
      </c>
      <c r="D151" s="1">
        <v>-5.8140299999999998</v>
      </c>
      <c r="E151" s="1">
        <v>-5.7944399999999998</v>
      </c>
      <c r="F151" s="1">
        <v>-5.7454599999999996</v>
      </c>
      <c r="G151" s="1">
        <v>-5.5928500000000003</v>
      </c>
      <c r="H151" s="1">
        <v>-5.3025700000000002</v>
      </c>
      <c r="I151" s="1">
        <v>-5.57212</v>
      </c>
      <c r="J151" s="1">
        <v>-5.3837200000000003</v>
      </c>
      <c r="K151" s="1">
        <v>-5.3685200000000002</v>
      </c>
      <c r="L151" s="1">
        <v>-5.0498200000000004</v>
      </c>
      <c r="M151" s="1">
        <v>-4.6691000000000003</v>
      </c>
      <c r="N151" s="1">
        <v>-4.5090599999999998</v>
      </c>
      <c r="O151" s="1">
        <v>-3.9789300000000001</v>
      </c>
      <c r="P151" s="1">
        <v>-3.7550400000000002</v>
      </c>
      <c r="Q151" s="1">
        <v>-3.3145799999999999</v>
      </c>
      <c r="R151" s="1">
        <v>-2.42334</v>
      </c>
      <c r="S151" s="1">
        <v>-0.57891000000000004</v>
      </c>
      <c r="T151" s="1">
        <v>2.8795500000000001</v>
      </c>
      <c r="U151" s="1">
        <v>8.3140999999999998</v>
      </c>
      <c r="V151" s="1">
        <v>14.66999</v>
      </c>
      <c r="W151" s="1">
        <v>29.19999</v>
      </c>
      <c r="X151" s="1">
        <v>46.732019999999999</v>
      </c>
      <c r="Y151" s="1">
        <v>67.686120000000003</v>
      </c>
      <c r="Z151" s="1">
        <v>91.714320000000001</v>
      </c>
      <c r="AA151" s="1">
        <v>118.08586</v>
      </c>
      <c r="AB151" s="1">
        <v>138.52608000000001</v>
      </c>
      <c r="AC151" s="1">
        <v>154.77646999999999</v>
      </c>
      <c r="AD151" s="1">
        <v>167.40093999999999</v>
      </c>
      <c r="AE151" s="1">
        <v>172.28215</v>
      </c>
      <c r="AF151" s="1">
        <v>168.80904000000001</v>
      </c>
      <c r="AG151" s="1">
        <v>160.94121999999999</v>
      </c>
      <c r="AH151" s="1">
        <v>149.76604</v>
      </c>
      <c r="AI151" s="1">
        <v>136.84021000000001</v>
      </c>
      <c r="AJ151" s="1">
        <v>123.54487</v>
      </c>
      <c r="AK151" s="1">
        <v>113.24576999999999</v>
      </c>
      <c r="AL151" s="1">
        <v>99.476510000000005</v>
      </c>
      <c r="AM151" s="1">
        <v>0.65915999999999997</v>
      </c>
      <c r="AN151" s="1">
        <v>0.65259999999999996</v>
      </c>
      <c r="AO151" s="1">
        <v>0.48421999999999998</v>
      </c>
      <c r="AP151" s="1">
        <v>0.49669000000000002</v>
      </c>
      <c r="AQ151" s="1">
        <v>0.42359000000000002</v>
      </c>
      <c r="AR151" s="1">
        <v>0.48546</v>
      </c>
      <c r="AS151" s="1">
        <v>0.54513999999999996</v>
      </c>
      <c r="AT151" s="1">
        <v>0.46627999999999997</v>
      </c>
      <c r="AU151" s="1">
        <v>0.55071999999999999</v>
      </c>
      <c r="AV151" s="1">
        <v>0.85799999999999998</v>
      </c>
      <c r="AW151" s="1">
        <v>1.1239300000000001</v>
      </c>
      <c r="AX151" s="1">
        <v>1.2962499999999999</v>
      </c>
      <c r="AY151" s="1">
        <v>1.3159700000000001</v>
      </c>
      <c r="AZ151" s="1">
        <v>1.33273</v>
      </c>
      <c r="BA151" s="1">
        <v>1.93449</v>
      </c>
      <c r="BB151" s="1">
        <v>2.2102400000000002</v>
      </c>
      <c r="BC151" s="1">
        <v>2.67943</v>
      </c>
      <c r="BD151" s="1">
        <v>3.71848</v>
      </c>
      <c r="BE151" s="1">
        <v>5.0309400000000002</v>
      </c>
      <c r="BF151" s="1">
        <v>8.0207300000000004</v>
      </c>
      <c r="BG151" s="1">
        <v>13.356439999999999</v>
      </c>
      <c r="BH151" s="1">
        <v>21.690049999999999</v>
      </c>
      <c r="BI151" s="1">
        <v>32.513640000000002</v>
      </c>
      <c r="BJ151" s="1">
        <v>46.599739999999997</v>
      </c>
      <c r="BK151" s="1">
        <v>64.026600000000002</v>
      </c>
      <c r="BL151" s="1">
        <v>82.744320000000002</v>
      </c>
      <c r="BM151" s="1">
        <v>97.126170000000002</v>
      </c>
      <c r="BN151" s="1">
        <v>111.88963</v>
      </c>
      <c r="BO151" s="1">
        <v>120.56467000000001</v>
      </c>
      <c r="BP151" s="1">
        <v>125.60854</v>
      </c>
      <c r="BQ151" s="1">
        <v>125.08219</v>
      </c>
      <c r="BR151" s="1">
        <v>120.61143</v>
      </c>
      <c r="BS151" s="1">
        <v>112.78543000000001</v>
      </c>
      <c r="BT151" s="1">
        <v>107.87457999999999</v>
      </c>
      <c r="BU151" s="1">
        <v>96.027389999999997</v>
      </c>
      <c r="BV151" s="1">
        <v>84.929789999999997</v>
      </c>
      <c r="BW151" s="1">
        <v>79.300489999999996</v>
      </c>
      <c r="BX151" s="1">
        <v>-1.5221499999999999</v>
      </c>
      <c r="BY151" s="1">
        <v>-1.67503</v>
      </c>
      <c r="BZ151" s="1">
        <v>-1.6453</v>
      </c>
      <c r="CA151" s="1">
        <v>-1.8560399999999999</v>
      </c>
      <c r="CB151" s="1">
        <v>-1.7823199999999999</v>
      </c>
      <c r="CC151" s="1">
        <v>-1.7478800000000001</v>
      </c>
      <c r="CD151" s="1">
        <v>-1.74729</v>
      </c>
      <c r="CE151" s="1">
        <v>-1.60815</v>
      </c>
      <c r="CF151" s="1">
        <v>-1.4641</v>
      </c>
      <c r="CG151" s="1">
        <v>-1.6977800000000001</v>
      </c>
      <c r="CH151" s="1">
        <v>-1.6412500000000001</v>
      </c>
      <c r="CI151" s="1">
        <v>-1.6149100000000001</v>
      </c>
      <c r="CJ151" s="1">
        <v>-0.90830999999999995</v>
      </c>
      <c r="CK151" s="1">
        <v>0.14433000000000001</v>
      </c>
      <c r="CL151" s="1">
        <v>0.93452999999999997</v>
      </c>
      <c r="CM151" s="1">
        <v>0.10045</v>
      </c>
      <c r="CN151" s="1">
        <v>0.66603999999999997</v>
      </c>
      <c r="CO151" s="1">
        <v>2.2712699999999999</v>
      </c>
      <c r="CP151" s="1">
        <v>5.5998900000000003</v>
      </c>
      <c r="CQ151" s="1">
        <v>9.8672299999999993</v>
      </c>
      <c r="CR151" s="1">
        <v>14.550750000000001</v>
      </c>
      <c r="CS151" s="1">
        <v>21.192869999999999</v>
      </c>
      <c r="CT151" s="1">
        <v>25.986689999999999</v>
      </c>
      <c r="CU151" s="1">
        <v>30.300190000000001</v>
      </c>
      <c r="CV151" s="1">
        <v>34.31888</v>
      </c>
      <c r="CW151" s="1">
        <v>34.8675</v>
      </c>
      <c r="CX151" s="1">
        <v>0</v>
      </c>
    </row>
    <row r="152" spans="1:102">
      <c r="A152" s="2">
        <v>448.02999879999999</v>
      </c>
      <c r="B152" s="1">
        <v>-5.7482300000000004</v>
      </c>
      <c r="C152" s="1">
        <v>-5.7864800000000001</v>
      </c>
      <c r="D152" s="1">
        <v>-5.8334599999999996</v>
      </c>
      <c r="E152" s="1">
        <v>-5.9470000000000001</v>
      </c>
      <c r="F152" s="1">
        <v>-5.6347699999999996</v>
      </c>
      <c r="G152" s="1">
        <v>-5.4949000000000003</v>
      </c>
      <c r="H152" s="1">
        <v>-5.6019899999999998</v>
      </c>
      <c r="I152" s="1">
        <v>-5.3163499999999999</v>
      </c>
      <c r="J152" s="1">
        <v>-5.1052400000000002</v>
      </c>
      <c r="K152" s="1">
        <v>-4.9173999999999998</v>
      </c>
      <c r="L152" s="1">
        <v>-4.7679600000000004</v>
      </c>
      <c r="M152" s="1">
        <v>-4.71129</v>
      </c>
      <c r="N152" s="1">
        <v>-4.4328000000000003</v>
      </c>
      <c r="O152" s="1">
        <v>-4.3759499999999996</v>
      </c>
      <c r="P152" s="1">
        <v>-3.9695499999999999</v>
      </c>
      <c r="Q152" s="1">
        <v>-3.5174500000000002</v>
      </c>
      <c r="R152" s="1">
        <v>-1.9594800000000001</v>
      </c>
      <c r="S152" s="1">
        <v>-2.4709999999999999E-2</v>
      </c>
      <c r="T152" s="1">
        <v>3.9517799999999998</v>
      </c>
      <c r="U152" s="1">
        <v>9.2038499999999992</v>
      </c>
      <c r="V152" s="1">
        <v>18.74933</v>
      </c>
      <c r="W152" s="1">
        <v>32.042650000000002</v>
      </c>
      <c r="X152" s="1">
        <v>51.996020000000001</v>
      </c>
      <c r="Y152" s="1">
        <v>73.490970000000004</v>
      </c>
      <c r="Z152" s="1">
        <v>100.86818</v>
      </c>
      <c r="AA152" s="1">
        <v>124.39791</v>
      </c>
      <c r="AB152" s="1">
        <v>144.24100000000001</v>
      </c>
      <c r="AC152" s="1">
        <v>159.93364</v>
      </c>
      <c r="AD152" s="1">
        <v>168.90895</v>
      </c>
      <c r="AE152" s="1">
        <v>172.76427000000001</v>
      </c>
      <c r="AF152" s="1">
        <v>168.45699999999999</v>
      </c>
      <c r="AG152" s="1">
        <v>160.71514999999999</v>
      </c>
      <c r="AH152" s="1">
        <v>150.85001</v>
      </c>
      <c r="AI152" s="1">
        <v>136.48602</v>
      </c>
      <c r="AJ152" s="1">
        <v>123.72112</v>
      </c>
      <c r="AK152" s="1">
        <v>109.37598</v>
      </c>
      <c r="AL152" s="1">
        <v>98.191519999999997</v>
      </c>
      <c r="AM152" s="1">
        <v>0.76568000000000003</v>
      </c>
      <c r="AN152" s="1">
        <v>0.64871999999999996</v>
      </c>
      <c r="AO152" s="1">
        <v>0.51627999999999996</v>
      </c>
      <c r="AP152" s="1">
        <v>0.4637</v>
      </c>
      <c r="AQ152" s="1">
        <v>0.42860999999999999</v>
      </c>
      <c r="AR152" s="1">
        <v>0.59233999999999998</v>
      </c>
      <c r="AS152" s="1">
        <v>0.37935999999999998</v>
      </c>
      <c r="AT152" s="1">
        <v>0.70989999999999998</v>
      </c>
      <c r="AU152" s="1">
        <v>0.81906999999999996</v>
      </c>
      <c r="AV152" s="1">
        <v>0.83662000000000003</v>
      </c>
      <c r="AW152" s="1">
        <v>1.3742300000000001</v>
      </c>
      <c r="AX152" s="1">
        <v>1.2191700000000001</v>
      </c>
      <c r="AY152" s="1">
        <v>1.7230099999999999</v>
      </c>
      <c r="AZ152" s="1">
        <v>1.67387</v>
      </c>
      <c r="BA152" s="1">
        <v>1.7456199999999999</v>
      </c>
      <c r="BB152" s="1">
        <v>2.5318499999999999</v>
      </c>
      <c r="BC152" s="1">
        <v>2.7115300000000002</v>
      </c>
      <c r="BD152" s="1">
        <v>3.9671599999999998</v>
      </c>
      <c r="BE152" s="1">
        <v>5.9333499999999999</v>
      </c>
      <c r="BF152" s="1">
        <v>9.5475700000000003</v>
      </c>
      <c r="BG152" s="1">
        <v>14.51173</v>
      </c>
      <c r="BH152" s="1">
        <v>24.187010000000001</v>
      </c>
      <c r="BI152" s="1">
        <v>35.188510000000001</v>
      </c>
      <c r="BJ152" s="1">
        <v>49.958820000000003</v>
      </c>
      <c r="BK152" s="1">
        <v>69.072199999999995</v>
      </c>
      <c r="BL152" s="1">
        <v>87.264080000000007</v>
      </c>
      <c r="BM152" s="1">
        <v>103.85526</v>
      </c>
      <c r="BN152" s="1">
        <v>116.99760000000001</v>
      </c>
      <c r="BO152" s="1">
        <v>124.20762000000001</v>
      </c>
      <c r="BP152" s="1">
        <v>127.02775</v>
      </c>
      <c r="BQ152" s="1">
        <v>123.69991</v>
      </c>
      <c r="BR152" s="1">
        <v>121.51733</v>
      </c>
      <c r="BS152" s="1">
        <v>113.94401999999999</v>
      </c>
      <c r="BT152" s="1">
        <v>105.70399</v>
      </c>
      <c r="BU152" s="1">
        <v>96.028660000000002</v>
      </c>
      <c r="BV152" s="1">
        <v>84.771770000000004</v>
      </c>
      <c r="BW152" s="1">
        <v>76.55386</v>
      </c>
      <c r="BX152" s="1">
        <v>-1.42883</v>
      </c>
      <c r="BY152" s="1">
        <v>-1.45336</v>
      </c>
      <c r="BZ152" s="1">
        <v>-1.5530299999999999</v>
      </c>
      <c r="CA152" s="1">
        <v>-1.66486</v>
      </c>
      <c r="CB152" s="1">
        <v>-1.7562199999999999</v>
      </c>
      <c r="CC152" s="1">
        <v>-1.6605099999999999</v>
      </c>
      <c r="CD152" s="1">
        <v>-1.52921</v>
      </c>
      <c r="CE152" s="1">
        <v>-1.8826400000000001</v>
      </c>
      <c r="CF152" s="1">
        <v>-1.9957199999999999</v>
      </c>
      <c r="CG152" s="1">
        <v>-1.69476</v>
      </c>
      <c r="CH152" s="1">
        <v>-1.77664</v>
      </c>
      <c r="CI152" s="1">
        <v>-1.61721</v>
      </c>
      <c r="CJ152" s="1">
        <v>-1.0632900000000001</v>
      </c>
      <c r="CK152" s="1">
        <v>-2.7200000000000002E-3</v>
      </c>
      <c r="CL152" s="1">
        <v>0.85187999999999997</v>
      </c>
      <c r="CM152" s="1">
        <v>0.34422999999999998</v>
      </c>
      <c r="CN152" s="1">
        <v>0.87043000000000004</v>
      </c>
      <c r="CO152" s="1">
        <v>2.8705099999999999</v>
      </c>
      <c r="CP152" s="1">
        <v>6.2918500000000002</v>
      </c>
      <c r="CQ152" s="1">
        <v>10.829330000000001</v>
      </c>
      <c r="CR152" s="1">
        <v>17.200430000000001</v>
      </c>
      <c r="CS152" s="1">
        <v>22.887499999999999</v>
      </c>
      <c r="CT152" s="1">
        <v>29.52786</v>
      </c>
      <c r="CU152" s="1">
        <v>32.89893</v>
      </c>
      <c r="CV152" s="1">
        <v>36.139400000000002</v>
      </c>
      <c r="CW152" s="1">
        <v>35.774320000000003</v>
      </c>
      <c r="CX152" s="1">
        <v>0</v>
      </c>
    </row>
    <row r="153" spans="1:102">
      <c r="A153" s="2">
        <v>448.92999270000001</v>
      </c>
      <c r="B153" s="1">
        <v>-5.7347200000000003</v>
      </c>
      <c r="C153" s="1">
        <v>-5.6319600000000003</v>
      </c>
      <c r="D153" s="1">
        <v>-5.5728600000000004</v>
      </c>
      <c r="E153" s="1">
        <v>-5.5613999999999999</v>
      </c>
      <c r="F153" s="1">
        <v>-5.64588</v>
      </c>
      <c r="G153" s="1">
        <v>-5.6114800000000002</v>
      </c>
      <c r="H153" s="1">
        <v>-5.4804599999999999</v>
      </c>
      <c r="I153" s="1">
        <v>-5.4894800000000004</v>
      </c>
      <c r="J153" s="1">
        <v>-5.2474499999999997</v>
      </c>
      <c r="K153" s="1">
        <v>-5.15829</v>
      </c>
      <c r="L153" s="1">
        <v>-4.9687200000000002</v>
      </c>
      <c r="M153" s="1">
        <v>-4.5786899999999999</v>
      </c>
      <c r="N153" s="1">
        <v>-4.5277500000000002</v>
      </c>
      <c r="O153" s="1">
        <v>-4.37296</v>
      </c>
      <c r="P153" s="1">
        <v>-4.1245900000000004</v>
      </c>
      <c r="Q153" s="1">
        <v>-3.2171699999999999</v>
      </c>
      <c r="R153" s="1">
        <v>-1.76318</v>
      </c>
      <c r="S153" s="1">
        <v>0.17943000000000001</v>
      </c>
      <c r="T153" s="1">
        <v>4.3205400000000003</v>
      </c>
      <c r="U153" s="1">
        <v>10.484360000000001</v>
      </c>
      <c r="V153" s="1">
        <v>20.262219999999999</v>
      </c>
      <c r="W153" s="1">
        <v>35.14284</v>
      </c>
      <c r="X153" s="1">
        <v>54.758249999999997</v>
      </c>
      <c r="Y153" s="1">
        <v>80.82141</v>
      </c>
      <c r="Z153" s="1">
        <v>103.06065</v>
      </c>
      <c r="AA153" s="1">
        <v>128.29201</v>
      </c>
      <c r="AB153" s="1">
        <v>146.59327999999999</v>
      </c>
      <c r="AC153" s="1">
        <v>162.57508999999999</v>
      </c>
      <c r="AD153" s="1">
        <v>170.27695</v>
      </c>
      <c r="AE153" s="1">
        <v>171.86521999999999</v>
      </c>
      <c r="AF153" s="1">
        <v>167.65960999999999</v>
      </c>
      <c r="AG153" s="1">
        <v>159.19376</v>
      </c>
      <c r="AH153" s="1">
        <v>149.95949999999999</v>
      </c>
      <c r="AI153" s="1">
        <v>133.62064000000001</v>
      </c>
      <c r="AJ153" s="1">
        <v>120.75691</v>
      </c>
      <c r="AK153" s="1">
        <v>106.8493</v>
      </c>
      <c r="AL153" s="1">
        <v>95.63767</v>
      </c>
      <c r="AM153" s="1">
        <v>1.03365</v>
      </c>
      <c r="AN153" s="1">
        <v>0.55530999999999997</v>
      </c>
      <c r="AO153" s="1">
        <v>0.25165999999999999</v>
      </c>
      <c r="AP153" s="1">
        <v>0.72519999999999996</v>
      </c>
      <c r="AQ153" s="1">
        <v>0.39317000000000002</v>
      </c>
      <c r="AR153" s="1">
        <v>0.30498999999999998</v>
      </c>
      <c r="AS153" s="1">
        <v>0.84328999999999998</v>
      </c>
      <c r="AT153" s="1">
        <v>0.55564999999999998</v>
      </c>
      <c r="AU153" s="1">
        <v>0.69928000000000001</v>
      </c>
      <c r="AV153" s="1">
        <v>0.97167999999999999</v>
      </c>
      <c r="AW153" s="1">
        <v>0.83658999999999994</v>
      </c>
      <c r="AX153" s="1">
        <v>1.3224499999999999</v>
      </c>
      <c r="AY153" s="1">
        <v>1.3249899999999999</v>
      </c>
      <c r="AZ153" s="1">
        <v>1.62093</v>
      </c>
      <c r="BA153" s="1">
        <v>1.87896</v>
      </c>
      <c r="BB153" s="1">
        <v>2.4990100000000002</v>
      </c>
      <c r="BC153" s="1">
        <v>2.9680300000000002</v>
      </c>
      <c r="BD153" s="1">
        <v>4.0245499999999996</v>
      </c>
      <c r="BE153" s="1">
        <v>6.0342900000000004</v>
      </c>
      <c r="BF153" s="1">
        <v>10.40086</v>
      </c>
      <c r="BG153" s="1">
        <v>16.392969999999998</v>
      </c>
      <c r="BH153" s="1">
        <v>25.345880000000001</v>
      </c>
      <c r="BI153" s="1">
        <v>37.658569999999997</v>
      </c>
      <c r="BJ153" s="1">
        <v>54.284730000000003</v>
      </c>
      <c r="BK153" s="1">
        <v>72.536659999999998</v>
      </c>
      <c r="BL153" s="1">
        <v>89.687970000000007</v>
      </c>
      <c r="BM153" s="1">
        <v>106.35697</v>
      </c>
      <c r="BN153" s="1">
        <v>118.47144</v>
      </c>
      <c r="BO153" s="1">
        <v>124.56689</v>
      </c>
      <c r="BP153" s="1">
        <v>130.66623000000001</v>
      </c>
      <c r="BQ153" s="1">
        <v>125.66173999999999</v>
      </c>
      <c r="BR153" s="1">
        <v>120.96178</v>
      </c>
      <c r="BS153" s="1">
        <v>112.09142</v>
      </c>
      <c r="BT153" s="1">
        <v>103.89288000000001</v>
      </c>
      <c r="BU153" s="1">
        <v>94.081770000000006</v>
      </c>
      <c r="BV153" s="1">
        <v>83.729749999999996</v>
      </c>
      <c r="BW153" s="1">
        <v>75.892489999999995</v>
      </c>
      <c r="BX153" s="1">
        <v>-1.4664600000000001</v>
      </c>
      <c r="BY153" s="1">
        <v>-1.61859</v>
      </c>
      <c r="BZ153" s="1">
        <v>-1.7702100000000001</v>
      </c>
      <c r="CA153" s="1">
        <v>-1.6018399999999999</v>
      </c>
      <c r="CB153" s="1">
        <v>-1.4733099999999999</v>
      </c>
      <c r="CC153" s="1">
        <v>-1.6568000000000001</v>
      </c>
      <c r="CD153" s="1">
        <v>-1.5578099999999999</v>
      </c>
      <c r="CE153" s="1">
        <v>-1.7379500000000001</v>
      </c>
      <c r="CF153" s="1">
        <v>-1.8231299999999999</v>
      </c>
      <c r="CG153" s="1">
        <v>-1.6023799999999999</v>
      </c>
      <c r="CH153" s="1">
        <v>-1.79887</v>
      </c>
      <c r="CI153" s="1">
        <v>-1.4932099999999999</v>
      </c>
      <c r="CJ153" s="1">
        <v>-0.75456999999999996</v>
      </c>
      <c r="CK153" s="1">
        <v>-7.0180000000000006E-2</v>
      </c>
      <c r="CL153" s="1">
        <v>0.98485</v>
      </c>
      <c r="CM153" s="1">
        <v>0.88704000000000005</v>
      </c>
      <c r="CN153" s="1">
        <v>1.37721</v>
      </c>
      <c r="CO153" s="1">
        <v>4.3641399999999999</v>
      </c>
      <c r="CP153" s="1">
        <v>7.4757999999999996</v>
      </c>
      <c r="CQ153" s="1">
        <v>12.126950000000001</v>
      </c>
      <c r="CR153" s="1">
        <v>18.531040000000001</v>
      </c>
      <c r="CS153" s="1">
        <v>25.243839999999999</v>
      </c>
      <c r="CT153" s="1">
        <v>30.826789999999999</v>
      </c>
      <c r="CU153" s="1">
        <v>35.804859999999998</v>
      </c>
      <c r="CV153" s="1">
        <v>36.366300000000003</v>
      </c>
      <c r="CW153" s="1">
        <v>37.11383</v>
      </c>
      <c r="CX153" s="1">
        <v>0</v>
      </c>
    </row>
    <row r="154" spans="1:102">
      <c r="A154" s="2">
        <v>450</v>
      </c>
      <c r="B154" s="1">
        <v>-5.7961299999999998</v>
      </c>
      <c r="C154" s="1">
        <v>-5.8435699999999997</v>
      </c>
      <c r="D154" s="1">
        <v>-5.9745999999999997</v>
      </c>
      <c r="E154" s="1">
        <v>-5.7638499999999997</v>
      </c>
      <c r="F154" s="1">
        <v>-5.8651</v>
      </c>
      <c r="G154" s="1">
        <v>-5.6243699999999999</v>
      </c>
      <c r="H154" s="1">
        <v>-5.6649399999999996</v>
      </c>
      <c r="I154" s="1">
        <v>-5.3925099999999997</v>
      </c>
      <c r="J154" s="1">
        <v>-5.0443699999999998</v>
      </c>
      <c r="K154" s="1">
        <v>-5.0813699999999997</v>
      </c>
      <c r="L154" s="1">
        <v>-4.82301</v>
      </c>
      <c r="M154" s="1">
        <v>-4.4967600000000001</v>
      </c>
      <c r="N154" s="1">
        <v>-4.4060800000000002</v>
      </c>
      <c r="O154" s="1">
        <v>-3.9616199999999999</v>
      </c>
      <c r="P154" s="1">
        <v>-3.7652899999999998</v>
      </c>
      <c r="Q154" s="1">
        <v>-3.2752500000000002</v>
      </c>
      <c r="R154" s="1">
        <v>-1.5718300000000001</v>
      </c>
      <c r="S154" s="1">
        <v>0.98462000000000005</v>
      </c>
      <c r="T154" s="1">
        <v>5.3821700000000003</v>
      </c>
      <c r="U154" s="1">
        <v>12.105869999999999</v>
      </c>
      <c r="V154" s="1">
        <v>24.020009999999999</v>
      </c>
      <c r="W154" s="1">
        <v>40.692999999999998</v>
      </c>
      <c r="X154" s="1">
        <v>62.325049999999997</v>
      </c>
      <c r="Y154" s="1">
        <v>84.166669999999996</v>
      </c>
      <c r="Z154" s="1">
        <v>108.92283999999999</v>
      </c>
      <c r="AA154" s="1">
        <v>134.41990999999999</v>
      </c>
      <c r="AB154" s="1">
        <v>152.18976000000001</v>
      </c>
      <c r="AC154" s="1">
        <v>165.49661</v>
      </c>
      <c r="AD154" s="1">
        <v>173.00130999999999</v>
      </c>
      <c r="AE154" s="1">
        <v>173.39243999999999</v>
      </c>
      <c r="AF154" s="1">
        <v>166.92939999999999</v>
      </c>
      <c r="AG154" s="1">
        <v>157.47687999999999</v>
      </c>
      <c r="AH154" s="1">
        <v>146.87906000000001</v>
      </c>
      <c r="AI154" s="1">
        <v>131.49137999999999</v>
      </c>
      <c r="AJ154" s="1">
        <v>118.87591</v>
      </c>
      <c r="AK154" s="1">
        <v>104.76324</v>
      </c>
      <c r="AL154" s="1">
        <v>93.030690000000007</v>
      </c>
      <c r="AM154" s="1">
        <v>0.72136999999999996</v>
      </c>
      <c r="AN154" s="1">
        <v>0.47436</v>
      </c>
      <c r="AO154" s="1">
        <v>0.47198000000000001</v>
      </c>
      <c r="AP154" s="1">
        <v>0.26327</v>
      </c>
      <c r="AQ154" s="1">
        <v>0.41050999999999999</v>
      </c>
      <c r="AR154" s="1">
        <v>0.70052999999999999</v>
      </c>
      <c r="AS154" s="1">
        <v>0.55861000000000005</v>
      </c>
      <c r="AT154" s="1">
        <v>0.74714000000000003</v>
      </c>
      <c r="AU154" s="1">
        <v>0.61660000000000004</v>
      </c>
      <c r="AV154" s="1">
        <v>0.71577999999999997</v>
      </c>
      <c r="AW154" s="1">
        <v>0.84248999999999996</v>
      </c>
      <c r="AX154" s="1">
        <v>1.3575900000000001</v>
      </c>
      <c r="AY154" s="1">
        <v>1.5052399999999999</v>
      </c>
      <c r="AZ154" s="1">
        <v>1.7227300000000001</v>
      </c>
      <c r="BA154" s="1">
        <v>2.08684</v>
      </c>
      <c r="BB154" s="1">
        <v>2.2600899999999999</v>
      </c>
      <c r="BC154" s="1">
        <v>3.4619300000000002</v>
      </c>
      <c r="BD154" s="1">
        <v>4.0526</v>
      </c>
      <c r="BE154" s="1">
        <v>6.9053800000000001</v>
      </c>
      <c r="BF154" s="1">
        <v>11.16961</v>
      </c>
      <c r="BG154" s="1">
        <v>17.592949999999998</v>
      </c>
      <c r="BH154" s="1">
        <v>28.12182</v>
      </c>
      <c r="BI154" s="1">
        <v>41.998890000000003</v>
      </c>
      <c r="BJ154" s="1">
        <v>58.666980000000002</v>
      </c>
      <c r="BK154" s="1">
        <v>77.128370000000004</v>
      </c>
      <c r="BL154" s="1">
        <v>93.701490000000007</v>
      </c>
      <c r="BM154" s="1">
        <v>110.08093</v>
      </c>
      <c r="BN154" s="1">
        <v>120.04897</v>
      </c>
      <c r="BO154" s="1">
        <v>127.38721</v>
      </c>
      <c r="BP154" s="1">
        <v>130.73044999999999</v>
      </c>
      <c r="BQ154" s="1">
        <v>126.80685</v>
      </c>
      <c r="BR154" s="1">
        <v>118.22096999999999</v>
      </c>
      <c r="BS154" s="1">
        <v>111.74386</v>
      </c>
      <c r="BT154" s="1">
        <v>101.75085</v>
      </c>
      <c r="BU154" s="1">
        <v>90.276160000000004</v>
      </c>
      <c r="BV154" s="1">
        <v>82.920460000000006</v>
      </c>
      <c r="BW154" s="1">
        <v>74.777500000000003</v>
      </c>
      <c r="BX154" s="1">
        <v>-1.55637</v>
      </c>
      <c r="BY154" s="1">
        <v>-1.6665399999999999</v>
      </c>
      <c r="BZ154" s="1">
        <v>-1.84232</v>
      </c>
      <c r="CA154" s="1">
        <v>-1.84388</v>
      </c>
      <c r="CB154" s="1">
        <v>-1.4882299999999999</v>
      </c>
      <c r="CC154" s="1">
        <v>-1.8180700000000001</v>
      </c>
      <c r="CD154" s="1">
        <v>-1.6953</v>
      </c>
      <c r="CE154" s="1">
        <v>-1.7885</v>
      </c>
      <c r="CF154" s="1">
        <v>-1.7248600000000001</v>
      </c>
      <c r="CG154" s="1">
        <v>-1.7584</v>
      </c>
      <c r="CH154" s="1">
        <v>-1.6088</v>
      </c>
      <c r="CI154" s="1">
        <v>-1.5754699999999999</v>
      </c>
      <c r="CJ154" s="1">
        <v>-0.93811</v>
      </c>
      <c r="CK154" s="1">
        <v>0.49075000000000002</v>
      </c>
      <c r="CL154" s="1">
        <v>0.88666999999999996</v>
      </c>
      <c r="CM154" s="1">
        <v>1.04125</v>
      </c>
      <c r="CN154" s="1">
        <v>1.8329200000000001</v>
      </c>
      <c r="CO154" s="1">
        <v>4.2241</v>
      </c>
      <c r="CP154" s="1">
        <v>8.87683</v>
      </c>
      <c r="CQ154" s="1">
        <v>14.50624</v>
      </c>
      <c r="CR154" s="1">
        <v>20.890129999999999</v>
      </c>
      <c r="CS154" s="1">
        <v>26.66292</v>
      </c>
      <c r="CT154" s="1">
        <v>32.697249999999997</v>
      </c>
      <c r="CU154" s="1">
        <v>36.447670000000002</v>
      </c>
      <c r="CV154" s="1">
        <v>38.386150000000001</v>
      </c>
      <c r="CW154" s="1">
        <v>37.918999999999997</v>
      </c>
      <c r="CX154" s="1">
        <v>0</v>
      </c>
    </row>
    <row r="155" spans="1:102">
      <c r="A155" s="2">
        <v>451.05999759999997</v>
      </c>
      <c r="B155" s="1">
        <v>-5.7335900000000004</v>
      </c>
      <c r="C155" s="1">
        <v>-6.0197000000000003</v>
      </c>
      <c r="D155" s="1">
        <v>-5.5761099999999999</v>
      </c>
      <c r="E155" s="1">
        <v>-5.8570900000000004</v>
      </c>
      <c r="F155" s="1">
        <v>-5.80687</v>
      </c>
      <c r="G155" s="1">
        <v>-5.5861700000000001</v>
      </c>
      <c r="H155" s="1">
        <v>-5.6835399999999998</v>
      </c>
      <c r="I155" s="1">
        <v>-5.4034899999999997</v>
      </c>
      <c r="J155" s="1">
        <v>-5.0560799999999997</v>
      </c>
      <c r="K155" s="1">
        <v>-5.1940400000000002</v>
      </c>
      <c r="L155" s="1">
        <v>-4.8500199999999998</v>
      </c>
      <c r="M155" s="1">
        <v>-5.0045200000000003</v>
      </c>
      <c r="N155" s="1">
        <v>-4.5992300000000004</v>
      </c>
      <c r="O155" s="1">
        <v>-4.11592</v>
      </c>
      <c r="P155" s="1">
        <v>-3.28416</v>
      </c>
      <c r="Q155" s="1">
        <v>-2.7566799999999998</v>
      </c>
      <c r="R155" s="1">
        <v>-1.4346000000000001</v>
      </c>
      <c r="S155" s="1">
        <v>1.42835</v>
      </c>
      <c r="T155" s="1">
        <v>7.0331599999999996</v>
      </c>
      <c r="U155" s="1">
        <v>14.7203</v>
      </c>
      <c r="V155" s="1">
        <v>26.501300000000001</v>
      </c>
      <c r="W155" s="1">
        <v>45.274830000000001</v>
      </c>
      <c r="X155" s="1">
        <v>67.063770000000005</v>
      </c>
      <c r="Y155" s="1">
        <v>89.835999999999999</v>
      </c>
      <c r="Z155" s="1">
        <v>117.60711999999999</v>
      </c>
      <c r="AA155" s="1">
        <v>138.51403999999999</v>
      </c>
      <c r="AB155" s="1">
        <v>155.59036</v>
      </c>
      <c r="AC155" s="1">
        <v>166.4041</v>
      </c>
      <c r="AD155" s="1">
        <v>173.26602</v>
      </c>
      <c r="AE155" s="1">
        <v>173.75604000000001</v>
      </c>
      <c r="AF155" s="1">
        <v>165.78503000000001</v>
      </c>
      <c r="AG155" s="1">
        <v>157.18301</v>
      </c>
      <c r="AH155" s="1">
        <v>144.64769000000001</v>
      </c>
      <c r="AI155" s="1">
        <v>133.0094</v>
      </c>
      <c r="AJ155" s="1">
        <v>118.51102</v>
      </c>
      <c r="AK155" s="1">
        <v>104.60856</v>
      </c>
      <c r="AL155" s="1">
        <v>92.858189999999993</v>
      </c>
      <c r="AM155" s="1">
        <v>0.50826000000000005</v>
      </c>
      <c r="AN155" s="1">
        <v>0.63568999999999998</v>
      </c>
      <c r="AO155" s="1">
        <v>0.54352999999999996</v>
      </c>
      <c r="AP155" s="1">
        <v>0.53000999999999998</v>
      </c>
      <c r="AQ155" s="1">
        <v>0.44145000000000001</v>
      </c>
      <c r="AR155" s="1">
        <v>0.31258999999999998</v>
      </c>
      <c r="AS155" s="1">
        <v>0.37306</v>
      </c>
      <c r="AT155" s="1">
        <v>0.76426000000000005</v>
      </c>
      <c r="AU155" s="1">
        <v>0.70735000000000003</v>
      </c>
      <c r="AV155" s="1">
        <v>0.71691000000000005</v>
      </c>
      <c r="AW155" s="1">
        <v>0.85921999999999998</v>
      </c>
      <c r="AX155" s="1">
        <v>1.3900300000000001</v>
      </c>
      <c r="AY155" s="1">
        <v>1.30515</v>
      </c>
      <c r="AZ155" s="1">
        <v>1.40351</v>
      </c>
      <c r="BA155" s="1">
        <v>2.0325799999999998</v>
      </c>
      <c r="BB155" s="1">
        <v>2.5765099999999999</v>
      </c>
      <c r="BC155" s="1">
        <v>3.5345800000000001</v>
      </c>
      <c r="BD155" s="1">
        <v>4.9423899999999996</v>
      </c>
      <c r="BE155" s="1">
        <v>8.0247899999999994</v>
      </c>
      <c r="BF155" s="1">
        <v>12.639659999999999</v>
      </c>
      <c r="BG155" s="1">
        <v>20.016760000000001</v>
      </c>
      <c r="BH155" s="1">
        <v>31.095939999999999</v>
      </c>
      <c r="BI155" s="1">
        <v>45.579810000000002</v>
      </c>
      <c r="BJ155" s="1">
        <v>61.924979999999998</v>
      </c>
      <c r="BK155" s="1">
        <v>81.478650000000002</v>
      </c>
      <c r="BL155" s="1">
        <v>98.137960000000007</v>
      </c>
      <c r="BM155" s="1">
        <v>113.59925</v>
      </c>
      <c r="BN155" s="1">
        <v>124.96827</v>
      </c>
      <c r="BO155" s="1">
        <v>130.10641000000001</v>
      </c>
      <c r="BP155" s="1">
        <v>130.22597999999999</v>
      </c>
      <c r="BQ155" s="1">
        <v>126.11684</v>
      </c>
      <c r="BR155" s="1">
        <v>119.7948</v>
      </c>
      <c r="BS155" s="1">
        <v>110.95187</v>
      </c>
      <c r="BT155" s="1">
        <v>100.47311000000001</v>
      </c>
      <c r="BU155" s="1">
        <v>90.71848</v>
      </c>
      <c r="BV155" s="1">
        <v>80.948229999999995</v>
      </c>
      <c r="BW155" s="1">
        <v>72.772900000000007</v>
      </c>
      <c r="BX155" s="1">
        <v>-1.70791</v>
      </c>
      <c r="BY155" s="1">
        <v>-1.57684</v>
      </c>
      <c r="BZ155" s="1">
        <v>-1.8326100000000001</v>
      </c>
      <c r="CA155" s="1">
        <v>-2.0550099999999998</v>
      </c>
      <c r="CB155" s="1">
        <v>-1.74132</v>
      </c>
      <c r="CC155" s="1">
        <v>-1.9915499999999999</v>
      </c>
      <c r="CD155" s="1">
        <v>-1.7998799999999999</v>
      </c>
      <c r="CE155" s="1">
        <v>-1.9914799999999999</v>
      </c>
      <c r="CF155" s="1">
        <v>-1.8627100000000001</v>
      </c>
      <c r="CG155" s="1">
        <v>-1.6979</v>
      </c>
      <c r="CH155" s="1">
        <v>-1.7371300000000001</v>
      </c>
      <c r="CI155" s="1">
        <v>-1.55288</v>
      </c>
      <c r="CJ155" s="1">
        <v>-0.94913999999999998</v>
      </c>
      <c r="CK155" s="1">
        <v>0.26250000000000001</v>
      </c>
      <c r="CL155" s="1">
        <v>1.05983</v>
      </c>
      <c r="CM155" s="1">
        <v>1.67058</v>
      </c>
      <c r="CN155" s="1">
        <v>3.20323</v>
      </c>
      <c r="CO155" s="1">
        <v>5.8192300000000001</v>
      </c>
      <c r="CP155" s="1">
        <v>10.56307</v>
      </c>
      <c r="CQ155" s="1">
        <v>15.885999999999999</v>
      </c>
      <c r="CR155" s="1">
        <v>23.825220000000002</v>
      </c>
      <c r="CS155" s="1">
        <v>30.160769999999999</v>
      </c>
      <c r="CT155" s="1">
        <v>35.741709999999998</v>
      </c>
      <c r="CU155" s="1">
        <v>39.540779999999998</v>
      </c>
      <c r="CV155" s="1">
        <v>40.853850000000001</v>
      </c>
      <c r="CW155" s="1">
        <v>39.264229999999998</v>
      </c>
      <c r="CX155" s="1">
        <v>0</v>
      </c>
    </row>
    <row r="156" spans="1:102">
      <c r="A156" s="2">
        <v>451.9599915</v>
      </c>
      <c r="B156" s="1">
        <v>-5.8563299999999998</v>
      </c>
      <c r="C156" s="1">
        <v>-5.8949600000000002</v>
      </c>
      <c r="D156" s="1">
        <v>-6.0943500000000004</v>
      </c>
      <c r="E156" s="1">
        <v>-5.7164599999999997</v>
      </c>
      <c r="F156" s="1">
        <v>-5.5259099999999997</v>
      </c>
      <c r="G156" s="1">
        <v>-5.53972</v>
      </c>
      <c r="H156" s="1">
        <v>-5.6349</v>
      </c>
      <c r="I156" s="1">
        <v>-5.2660400000000003</v>
      </c>
      <c r="J156" s="1">
        <v>-5.0336699999999999</v>
      </c>
      <c r="K156" s="1">
        <v>-5.1798099999999998</v>
      </c>
      <c r="L156" s="1">
        <v>-4.9731399999999999</v>
      </c>
      <c r="M156" s="1">
        <v>-4.7052699999999996</v>
      </c>
      <c r="N156" s="1">
        <v>-3.8073999999999999</v>
      </c>
      <c r="O156" s="1">
        <v>-4.0783899999999997</v>
      </c>
      <c r="P156" s="1">
        <v>-3.5588500000000001</v>
      </c>
      <c r="Q156" s="1">
        <v>-2.7546499999999998</v>
      </c>
      <c r="R156" s="1">
        <v>-0.85951</v>
      </c>
      <c r="S156" s="1">
        <v>2.1843699999999999</v>
      </c>
      <c r="T156" s="1">
        <v>7.7466799999999996</v>
      </c>
      <c r="U156" s="1">
        <v>17.230989999999998</v>
      </c>
      <c r="V156" s="1">
        <v>30.09947</v>
      </c>
      <c r="W156" s="1">
        <v>46.907389999999999</v>
      </c>
      <c r="X156" s="1">
        <v>70.253590000000003</v>
      </c>
      <c r="Y156" s="1">
        <v>95.99042</v>
      </c>
      <c r="Z156" s="1">
        <v>121.66636</v>
      </c>
      <c r="AA156" s="1">
        <v>143.70063999999999</v>
      </c>
      <c r="AB156" s="1">
        <v>162.56581</v>
      </c>
      <c r="AC156" s="1">
        <v>173.00101000000001</v>
      </c>
      <c r="AD156" s="1">
        <v>179.24762999999999</v>
      </c>
      <c r="AE156" s="1">
        <v>174.93279999999999</v>
      </c>
      <c r="AF156" s="1">
        <v>167.37156999999999</v>
      </c>
      <c r="AG156" s="1">
        <v>155.50943000000001</v>
      </c>
      <c r="AH156" s="1">
        <v>142.76694000000001</v>
      </c>
      <c r="AI156" s="1">
        <v>127.50127000000001</v>
      </c>
      <c r="AJ156" s="1">
        <v>114.11633</v>
      </c>
      <c r="AK156" s="1">
        <v>102.10074</v>
      </c>
      <c r="AL156" s="1">
        <v>91.190740000000005</v>
      </c>
      <c r="AM156" s="1">
        <v>0.93840000000000001</v>
      </c>
      <c r="AN156" s="1">
        <v>0.34097</v>
      </c>
      <c r="AO156" s="1">
        <v>0.68186999999999998</v>
      </c>
      <c r="AP156" s="1">
        <v>0.56189</v>
      </c>
      <c r="AQ156" s="1">
        <v>0.68927000000000005</v>
      </c>
      <c r="AR156" s="1">
        <v>0.56313999999999997</v>
      </c>
      <c r="AS156" s="1">
        <v>0.69155999999999995</v>
      </c>
      <c r="AT156" s="1">
        <v>0.67935000000000001</v>
      </c>
      <c r="AU156" s="1">
        <v>0.6401</v>
      </c>
      <c r="AV156" s="1">
        <v>0.86253000000000002</v>
      </c>
      <c r="AW156" s="1">
        <v>1.0036499999999999</v>
      </c>
      <c r="AX156" s="1">
        <v>1.2290700000000001</v>
      </c>
      <c r="AY156" s="1">
        <v>1.2695000000000001</v>
      </c>
      <c r="AZ156" s="1">
        <v>1.3146500000000001</v>
      </c>
      <c r="BA156" s="1">
        <v>2.0994199999999998</v>
      </c>
      <c r="BB156" s="1">
        <v>2.6865700000000001</v>
      </c>
      <c r="BC156" s="1">
        <v>3.5429599999999999</v>
      </c>
      <c r="BD156" s="1">
        <v>5.5071599999999998</v>
      </c>
      <c r="BE156" s="1">
        <v>8.2994500000000002</v>
      </c>
      <c r="BF156" s="1">
        <v>13.35833</v>
      </c>
      <c r="BG156" s="1">
        <v>21.754670000000001</v>
      </c>
      <c r="BH156" s="1">
        <v>33.520659999999999</v>
      </c>
      <c r="BI156" s="1">
        <v>48.148269999999997</v>
      </c>
      <c r="BJ156" s="1">
        <v>67.430790000000002</v>
      </c>
      <c r="BK156" s="1">
        <v>85.959789999999998</v>
      </c>
      <c r="BL156" s="1">
        <v>102.03806</v>
      </c>
      <c r="BM156" s="1">
        <v>118.33906</v>
      </c>
      <c r="BN156" s="1">
        <v>125.71637</v>
      </c>
      <c r="BO156" s="1">
        <v>131.67249000000001</v>
      </c>
      <c r="BP156" s="1">
        <v>127.95563</v>
      </c>
      <c r="BQ156" s="1">
        <v>126.57722</v>
      </c>
      <c r="BR156" s="1">
        <v>119.97696000000001</v>
      </c>
      <c r="BS156" s="1">
        <v>111.36241</v>
      </c>
      <c r="BT156" s="1">
        <v>100.93433</v>
      </c>
      <c r="BU156" s="1">
        <v>89.311520000000002</v>
      </c>
      <c r="BV156" s="1">
        <v>80.725520000000003</v>
      </c>
      <c r="BW156" s="1">
        <v>72.330539999999999</v>
      </c>
      <c r="BX156" s="1">
        <v>-1.4596800000000001</v>
      </c>
      <c r="BY156" s="1">
        <v>-1.6530800000000001</v>
      </c>
      <c r="BZ156" s="1">
        <v>-1.7891600000000001</v>
      </c>
      <c r="CA156" s="1">
        <v>-1.6155900000000001</v>
      </c>
      <c r="CB156" s="1">
        <v>-1.5264800000000001</v>
      </c>
      <c r="CC156" s="1">
        <v>-1.6892199999999999</v>
      </c>
      <c r="CD156" s="1">
        <v>-1.7166399999999999</v>
      </c>
      <c r="CE156" s="1">
        <v>-1.8548100000000001</v>
      </c>
      <c r="CF156" s="1">
        <v>-1.8895999999999999</v>
      </c>
      <c r="CG156" s="1">
        <v>-1.6543699999999999</v>
      </c>
      <c r="CH156" s="1">
        <v>-1.6104700000000001</v>
      </c>
      <c r="CI156" s="1">
        <v>-1.6535299999999999</v>
      </c>
      <c r="CJ156" s="1">
        <v>-1.0246599999999999</v>
      </c>
      <c r="CK156" s="1">
        <v>0.43873000000000001</v>
      </c>
      <c r="CL156" s="1">
        <v>0.96174999999999999</v>
      </c>
      <c r="CM156" s="1">
        <v>2.1441599999999998</v>
      </c>
      <c r="CN156" s="1">
        <v>3.2819400000000001</v>
      </c>
      <c r="CO156" s="1">
        <v>7.0428300000000004</v>
      </c>
      <c r="CP156" s="1">
        <v>12.77909</v>
      </c>
      <c r="CQ156" s="1">
        <v>18.128119999999999</v>
      </c>
      <c r="CR156" s="1">
        <v>26.389589999999998</v>
      </c>
      <c r="CS156" s="1">
        <v>31.02026</v>
      </c>
      <c r="CT156" s="1">
        <v>37.643599999999999</v>
      </c>
      <c r="CU156" s="1">
        <v>41.21555</v>
      </c>
      <c r="CV156" s="1">
        <v>41.668790000000001</v>
      </c>
      <c r="CW156" s="1">
        <v>41.05939</v>
      </c>
      <c r="CX156" s="1">
        <v>0</v>
      </c>
    </row>
    <row r="157" spans="1:102">
      <c r="A157" s="2">
        <v>453.02999879999999</v>
      </c>
      <c r="B157" s="1">
        <v>-5.8949400000000001</v>
      </c>
      <c r="C157" s="1">
        <v>-5.8061800000000003</v>
      </c>
      <c r="D157" s="1">
        <v>-5.80443</v>
      </c>
      <c r="E157" s="1">
        <v>-6.2225099999999998</v>
      </c>
      <c r="F157" s="1">
        <v>-5.8048000000000002</v>
      </c>
      <c r="G157" s="1">
        <v>-5.5275999999999996</v>
      </c>
      <c r="H157" s="1">
        <v>-5.6353200000000001</v>
      </c>
      <c r="I157" s="1">
        <v>-5.5502000000000002</v>
      </c>
      <c r="J157" s="1">
        <v>-5.4409799999999997</v>
      </c>
      <c r="K157" s="1">
        <v>-5.2575099999999999</v>
      </c>
      <c r="L157" s="1">
        <v>-4.7767299999999997</v>
      </c>
      <c r="M157" s="1">
        <v>-4.5179900000000002</v>
      </c>
      <c r="N157" s="1">
        <v>-4.7160500000000001</v>
      </c>
      <c r="O157" s="1">
        <v>-4.3875200000000003</v>
      </c>
      <c r="P157" s="1">
        <v>-3.6107100000000001</v>
      </c>
      <c r="Q157" s="1">
        <v>-2.32206</v>
      </c>
      <c r="R157" s="1">
        <v>-0.27909</v>
      </c>
      <c r="S157" s="1">
        <v>3.3854199999999999</v>
      </c>
      <c r="T157" s="1">
        <v>9.1908799999999999</v>
      </c>
      <c r="U157" s="1">
        <v>17.384049999999998</v>
      </c>
      <c r="V157" s="1">
        <v>33.39622</v>
      </c>
      <c r="W157" s="1">
        <v>53.762210000000003</v>
      </c>
      <c r="X157" s="1">
        <v>74.269959999999998</v>
      </c>
      <c r="Y157" s="1">
        <v>103.63091</v>
      </c>
      <c r="Z157" s="1">
        <v>125.46914</v>
      </c>
      <c r="AA157" s="1">
        <v>150.55116000000001</v>
      </c>
      <c r="AB157" s="1">
        <v>166.01186999999999</v>
      </c>
      <c r="AC157" s="1">
        <v>172.90366</v>
      </c>
      <c r="AD157" s="1">
        <v>177.791</v>
      </c>
      <c r="AE157" s="1">
        <v>175.72415000000001</v>
      </c>
      <c r="AF157" s="1">
        <v>165.07195999999999</v>
      </c>
      <c r="AG157" s="1">
        <v>152.82892000000001</v>
      </c>
      <c r="AH157" s="1">
        <v>141.93619000000001</v>
      </c>
      <c r="AI157" s="1">
        <v>126.52016</v>
      </c>
      <c r="AJ157" s="1">
        <v>113.06278</v>
      </c>
      <c r="AK157" s="1">
        <v>102.21523999999999</v>
      </c>
      <c r="AL157" s="1">
        <v>88.891670000000005</v>
      </c>
      <c r="AM157" s="1">
        <v>0.50055000000000005</v>
      </c>
      <c r="AN157" s="1">
        <v>0.31768000000000002</v>
      </c>
      <c r="AO157" s="1">
        <v>0.46689999999999998</v>
      </c>
      <c r="AP157" s="1">
        <v>0.38791999999999999</v>
      </c>
      <c r="AQ157" s="1">
        <v>0.75775999999999999</v>
      </c>
      <c r="AR157" s="1">
        <v>0.56296000000000002</v>
      </c>
      <c r="AS157" s="1">
        <v>0.27898000000000001</v>
      </c>
      <c r="AT157" s="1">
        <v>0.73987999999999998</v>
      </c>
      <c r="AU157" s="1">
        <v>0.65517000000000003</v>
      </c>
      <c r="AV157" s="1">
        <v>1.11487</v>
      </c>
      <c r="AW157" s="1">
        <v>1.13002</v>
      </c>
      <c r="AX157" s="1">
        <v>1.3178099999999999</v>
      </c>
      <c r="AY157" s="1">
        <v>1.26179</v>
      </c>
      <c r="AZ157" s="1">
        <v>1.9059900000000001</v>
      </c>
      <c r="BA157" s="1">
        <v>2.1299299999999999</v>
      </c>
      <c r="BB157" s="1">
        <v>3.1894</v>
      </c>
      <c r="BC157" s="1">
        <v>3.6543299999999999</v>
      </c>
      <c r="BD157" s="1">
        <v>5.7303600000000001</v>
      </c>
      <c r="BE157" s="1">
        <v>8.9816099999999999</v>
      </c>
      <c r="BF157" s="1">
        <v>14.79659</v>
      </c>
      <c r="BG157" s="1">
        <v>25.061039999999998</v>
      </c>
      <c r="BH157" s="1">
        <v>36.791060000000002</v>
      </c>
      <c r="BI157" s="1">
        <v>52.2742</v>
      </c>
      <c r="BJ157" s="1">
        <v>70.191860000000005</v>
      </c>
      <c r="BK157" s="1">
        <v>89.836410000000001</v>
      </c>
      <c r="BL157" s="1">
        <v>105.88535</v>
      </c>
      <c r="BM157" s="1">
        <v>118.73267</v>
      </c>
      <c r="BN157" s="1">
        <v>129.01862</v>
      </c>
      <c r="BO157" s="1">
        <v>133.74799999999999</v>
      </c>
      <c r="BP157" s="1">
        <v>131.68979999999999</v>
      </c>
      <c r="BQ157" s="1">
        <v>127.17429</v>
      </c>
      <c r="BR157" s="1">
        <v>116.74419</v>
      </c>
      <c r="BS157" s="1">
        <v>111.4144</v>
      </c>
      <c r="BT157" s="1">
        <v>97.275570000000002</v>
      </c>
      <c r="BU157" s="1">
        <v>90.127840000000006</v>
      </c>
      <c r="BV157" s="1">
        <v>80.240790000000004</v>
      </c>
      <c r="BW157" s="1">
        <v>71.688940000000002</v>
      </c>
      <c r="BX157" s="1">
        <v>-1.3200099999999999</v>
      </c>
      <c r="BY157" s="1">
        <v>-1.6980999999999999</v>
      </c>
      <c r="BZ157" s="1">
        <v>-1.6405799999999999</v>
      </c>
      <c r="CA157" s="1">
        <v>-1.60565</v>
      </c>
      <c r="CB157" s="1">
        <v>-1.74325</v>
      </c>
      <c r="CC157" s="1">
        <v>-1.8148599999999999</v>
      </c>
      <c r="CD157" s="1">
        <v>-1.60121</v>
      </c>
      <c r="CE157" s="1">
        <v>-1.8102799999999999</v>
      </c>
      <c r="CF157" s="1">
        <v>-1.7033499999999999</v>
      </c>
      <c r="CG157" s="1">
        <v>-1.5916399999999999</v>
      </c>
      <c r="CH157" s="1">
        <v>-1.66713</v>
      </c>
      <c r="CI157" s="1">
        <v>-1.5344199999999999</v>
      </c>
      <c r="CJ157" s="1">
        <v>-0.80825000000000002</v>
      </c>
      <c r="CK157" s="1">
        <v>0.31662000000000001</v>
      </c>
      <c r="CL157" s="1">
        <v>1.59826</v>
      </c>
      <c r="CM157" s="1">
        <v>3.3389099999999998</v>
      </c>
      <c r="CN157" s="1">
        <v>5.1992000000000003</v>
      </c>
      <c r="CO157" s="1">
        <v>7.8463099999999999</v>
      </c>
      <c r="CP157" s="1">
        <v>14.061529999999999</v>
      </c>
      <c r="CQ157" s="1">
        <v>20.88428</v>
      </c>
      <c r="CR157" s="1">
        <v>28.199729999999999</v>
      </c>
      <c r="CS157" s="1">
        <v>35.489649999999997</v>
      </c>
      <c r="CT157" s="1">
        <v>39.676490000000001</v>
      </c>
      <c r="CU157" s="1">
        <v>44.846609999999998</v>
      </c>
      <c r="CV157" s="1">
        <v>43.858969999999999</v>
      </c>
      <c r="CW157" s="1">
        <v>43.292839999999998</v>
      </c>
      <c r="CX157" s="1">
        <v>0</v>
      </c>
    </row>
    <row r="158" spans="1:102">
      <c r="A158" s="2">
        <v>453.92999270000001</v>
      </c>
      <c r="B158" s="1">
        <v>-5.8919800000000002</v>
      </c>
      <c r="C158" s="1">
        <v>-5.6686899999999998</v>
      </c>
      <c r="D158" s="1">
        <v>-6.0328799999999996</v>
      </c>
      <c r="E158" s="1">
        <v>-5.7832999999999997</v>
      </c>
      <c r="F158" s="1">
        <v>-5.2065000000000001</v>
      </c>
      <c r="G158" s="1">
        <v>-5.7788500000000003</v>
      </c>
      <c r="H158" s="1">
        <v>-5.3030600000000003</v>
      </c>
      <c r="I158" s="1">
        <v>-5.3705999999999996</v>
      </c>
      <c r="J158" s="1">
        <v>-5.08277</v>
      </c>
      <c r="K158" s="1">
        <v>-5.38795</v>
      </c>
      <c r="L158" s="1">
        <v>-4.8178200000000002</v>
      </c>
      <c r="M158" s="1">
        <v>-4.6989700000000001</v>
      </c>
      <c r="N158" s="1">
        <v>-4.1475900000000001</v>
      </c>
      <c r="O158" s="1">
        <v>-4.1881000000000004</v>
      </c>
      <c r="P158" s="1">
        <v>-3.5370400000000002</v>
      </c>
      <c r="Q158" s="1">
        <v>-1.75617</v>
      </c>
      <c r="R158" s="1">
        <v>-0.49507000000000001</v>
      </c>
      <c r="S158" s="1">
        <v>4.3596399999999997</v>
      </c>
      <c r="T158" s="1">
        <v>10.313890000000001</v>
      </c>
      <c r="U158" s="1">
        <v>20.798179999999999</v>
      </c>
      <c r="V158" s="1">
        <v>37.609699999999997</v>
      </c>
      <c r="W158" s="1">
        <v>59.260599999999997</v>
      </c>
      <c r="X158" s="1">
        <v>79.967439999999996</v>
      </c>
      <c r="Y158" s="1">
        <v>107.13</v>
      </c>
      <c r="Z158" s="1">
        <v>132.06163000000001</v>
      </c>
      <c r="AA158" s="1">
        <v>155.49551</v>
      </c>
      <c r="AB158" s="1">
        <v>164.39725000000001</v>
      </c>
      <c r="AC158" s="1">
        <v>175.52327</v>
      </c>
      <c r="AD158" s="1">
        <v>176.75009</v>
      </c>
      <c r="AE158" s="1">
        <v>172.05731</v>
      </c>
      <c r="AF158" s="1">
        <v>161.11443</v>
      </c>
      <c r="AG158" s="1">
        <v>151.16015999999999</v>
      </c>
      <c r="AH158" s="1">
        <v>136.86989</v>
      </c>
      <c r="AI158" s="1">
        <v>126.76439999999999</v>
      </c>
      <c r="AJ158" s="1">
        <v>111.14397</v>
      </c>
      <c r="AK158" s="1">
        <v>99.6173</v>
      </c>
      <c r="AL158" s="1">
        <v>88.412149999999997</v>
      </c>
      <c r="AM158" s="1">
        <v>0.48204999999999998</v>
      </c>
      <c r="AN158" s="1">
        <v>0.22012000000000001</v>
      </c>
      <c r="AO158" s="1">
        <v>0.55181999999999998</v>
      </c>
      <c r="AP158" s="1">
        <v>0.33184999999999998</v>
      </c>
      <c r="AQ158" s="1">
        <v>0.67888999999999999</v>
      </c>
      <c r="AR158" s="1">
        <v>0.46751999999999999</v>
      </c>
      <c r="AS158" s="1">
        <v>0.66007000000000005</v>
      </c>
      <c r="AT158" s="1">
        <v>0.96921000000000002</v>
      </c>
      <c r="AU158" s="1">
        <v>0.87658000000000003</v>
      </c>
      <c r="AV158" s="1">
        <v>0.81445000000000001</v>
      </c>
      <c r="AW158" s="1">
        <v>1.1872499999999999</v>
      </c>
      <c r="AX158" s="1">
        <v>1.2294799999999999</v>
      </c>
      <c r="AY158" s="1">
        <v>1.5357099999999999</v>
      </c>
      <c r="AZ158" s="1">
        <v>1.7570300000000001</v>
      </c>
      <c r="BA158" s="1">
        <v>2.2818399999999999</v>
      </c>
      <c r="BB158" s="1">
        <v>3.0412699999999999</v>
      </c>
      <c r="BC158" s="1">
        <v>4.5657100000000002</v>
      </c>
      <c r="BD158" s="1">
        <v>6.7767999999999997</v>
      </c>
      <c r="BE158" s="1">
        <v>10.75</v>
      </c>
      <c r="BF158" s="1">
        <v>16.709320000000002</v>
      </c>
      <c r="BG158" s="1">
        <v>25.38869</v>
      </c>
      <c r="BH158" s="1">
        <v>38.567189999999997</v>
      </c>
      <c r="BI158" s="1">
        <v>56.763280000000002</v>
      </c>
      <c r="BJ158" s="1">
        <v>76.090040000000002</v>
      </c>
      <c r="BK158" s="1">
        <v>93.481390000000005</v>
      </c>
      <c r="BL158" s="1">
        <v>111.07062000000001</v>
      </c>
      <c r="BM158" s="1">
        <v>123.93532999999999</v>
      </c>
      <c r="BN158" s="1">
        <v>129.37477000000001</v>
      </c>
      <c r="BO158" s="1">
        <v>134.22844000000001</v>
      </c>
      <c r="BP158" s="1">
        <v>132.15669</v>
      </c>
      <c r="BQ158" s="1">
        <v>124.69837</v>
      </c>
      <c r="BR158" s="1">
        <v>118.45923999999999</v>
      </c>
      <c r="BS158" s="1">
        <v>107.30226999999999</v>
      </c>
      <c r="BT158" s="1">
        <v>97.623149999999995</v>
      </c>
      <c r="BU158" s="1">
        <v>89.157690000000002</v>
      </c>
      <c r="BV158" s="1">
        <v>78.326840000000004</v>
      </c>
      <c r="BW158" s="1">
        <v>69.858260000000001</v>
      </c>
      <c r="BX158" s="1">
        <v>-1.5853200000000001</v>
      </c>
      <c r="BY158" s="1">
        <v>-1.7666500000000001</v>
      </c>
      <c r="BZ158" s="1">
        <v>-1.84019</v>
      </c>
      <c r="CA158" s="1">
        <v>-1.7231300000000001</v>
      </c>
      <c r="CB158" s="1">
        <v>-1.84405</v>
      </c>
      <c r="CC158" s="1">
        <v>-1.5466299999999999</v>
      </c>
      <c r="CD158" s="1">
        <v>-1.6508799999999999</v>
      </c>
      <c r="CE158" s="1">
        <v>-1.6188</v>
      </c>
      <c r="CF158" s="1">
        <v>-1.5836399999999999</v>
      </c>
      <c r="CG158" s="1">
        <v>-1.5782499999999999</v>
      </c>
      <c r="CH158" s="1">
        <v>-1.76326</v>
      </c>
      <c r="CI158" s="1">
        <v>-1.58534</v>
      </c>
      <c r="CJ158" s="1">
        <v>-0.75407999999999997</v>
      </c>
      <c r="CK158" s="1">
        <v>0.65449999999999997</v>
      </c>
      <c r="CL158" s="1">
        <v>1.7853399999999999</v>
      </c>
      <c r="CM158" s="1">
        <v>3.35223</v>
      </c>
      <c r="CN158" s="1">
        <v>5.46441</v>
      </c>
      <c r="CO158" s="1">
        <v>10.22673</v>
      </c>
      <c r="CP158" s="1">
        <v>16.631160000000001</v>
      </c>
      <c r="CQ158" s="1">
        <v>23.361920000000001</v>
      </c>
      <c r="CR158" s="1">
        <v>30.14171</v>
      </c>
      <c r="CS158" s="1">
        <v>37.844929999999998</v>
      </c>
      <c r="CT158" s="1">
        <v>43.665709999999997</v>
      </c>
      <c r="CU158" s="1">
        <v>45.399299999999997</v>
      </c>
      <c r="CV158" s="1">
        <v>46.138159999999999</v>
      </c>
      <c r="CW158" s="1">
        <v>43.903790000000001</v>
      </c>
      <c r="CX158" s="1">
        <v>0</v>
      </c>
    </row>
    <row r="159" spans="1:102">
      <c r="A159" s="2">
        <v>455</v>
      </c>
      <c r="B159" s="1">
        <v>-5.7556700000000003</v>
      </c>
      <c r="C159" s="1">
        <v>-5.6046800000000001</v>
      </c>
      <c r="D159" s="1">
        <v>-5.7153099999999997</v>
      </c>
      <c r="E159" s="1">
        <v>-5.94306</v>
      </c>
      <c r="F159" s="1">
        <v>-5.6106600000000002</v>
      </c>
      <c r="G159" s="1">
        <v>-5.6630500000000001</v>
      </c>
      <c r="H159" s="1">
        <v>-5.7632599999999998</v>
      </c>
      <c r="I159" s="1">
        <v>-5.2331000000000003</v>
      </c>
      <c r="J159" s="1">
        <v>-5.4899800000000001</v>
      </c>
      <c r="K159" s="1">
        <v>-5.2033699999999996</v>
      </c>
      <c r="L159" s="1">
        <v>-5.2178399999999998</v>
      </c>
      <c r="M159" s="1">
        <v>-4.6079600000000003</v>
      </c>
      <c r="N159" s="1">
        <v>-4.1956699999999998</v>
      </c>
      <c r="O159" s="1">
        <v>-3.7537600000000002</v>
      </c>
      <c r="P159" s="1">
        <v>-2.6675900000000001</v>
      </c>
      <c r="Q159" s="1">
        <v>-1.1408700000000001</v>
      </c>
      <c r="R159" s="1">
        <v>0.55418000000000001</v>
      </c>
      <c r="S159" s="1">
        <v>5.1919399999999998</v>
      </c>
      <c r="T159" s="1">
        <v>12.846819999999999</v>
      </c>
      <c r="U159" s="1">
        <v>24.52516</v>
      </c>
      <c r="V159" s="1">
        <v>42.520960000000002</v>
      </c>
      <c r="W159" s="1">
        <v>62.069400000000002</v>
      </c>
      <c r="X159" s="1">
        <v>86.440089999999998</v>
      </c>
      <c r="Y159" s="1">
        <v>115.84557</v>
      </c>
      <c r="Z159" s="1">
        <v>138.75382999999999</v>
      </c>
      <c r="AA159" s="1">
        <v>158.97017</v>
      </c>
      <c r="AB159" s="1">
        <v>174.87684999999999</v>
      </c>
      <c r="AC159" s="1">
        <v>176.28057999999999</v>
      </c>
      <c r="AD159" s="1">
        <v>178.39059</v>
      </c>
      <c r="AE159" s="1">
        <v>174.80629999999999</v>
      </c>
      <c r="AF159" s="1">
        <v>162.18091999999999</v>
      </c>
      <c r="AG159" s="1">
        <v>150.03774000000001</v>
      </c>
      <c r="AH159" s="1">
        <v>137.42784</v>
      </c>
      <c r="AI159" s="1">
        <v>122.11227</v>
      </c>
      <c r="AJ159" s="1">
        <v>108.7069</v>
      </c>
      <c r="AK159" s="1">
        <v>95.606800000000007</v>
      </c>
      <c r="AL159" s="1">
        <v>86.546040000000005</v>
      </c>
      <c r="AM159" s="1">
        <v>0.50683999999999996</v>
      </c>
      <c r="AN159" s="1">
        <v>0.61138999999999999</v>
      </c>
      <c r="AO159" s="1">
        <v>0.61848000000000003</v>
      </c>
      <c r="AP159" s="1">
        <v>0.61350000000000005</v>
      </c>
      <c r="AQ159" s="1">
        <v>0.37586999999999998</v>
      </c>
      <c r="AR159" s="1">
        <v>0.59704000000000002</v>
      </c>
      <c r="AS159" s="1">
        <v>0.76010999999999995</v>
      </c>
      <c r="AT159" s="1">
        <v>0.84889999999999999</v>
      </c>
      <c r="AU159" s="1">
        <v>0.87236999999999998</v>
      </c>
      <c r="AV159" s="1">
        <v>0.91213</v>
      </c>
      <c r="AW159" s="1">
        <v>0.99328000000000005</v>
      </c>
      <c r="AX159" s="1">
        <v>1.2051499999999999</v>
      </c>
      <c r="AY159" s="1">
        <v>1.7211000000000001</v>
      </c>
      <c r="AZ159" s="1">
        <v>1.8505199999999999</v>
      </c>
      <c r="BA159" s="1">
        <v>2.7523300000000002</v>
      </c>
      <c r="BB159" s="1">
        <v>3.5689899999999999</v>
      </c>
      <c r="BC159" s="1">
        <v>4.1033900000000001</v>
      </c>
      <c r="BD159" s="1">
        <v>7.0559500000000002</v>
      </c>
      <c r="BE159" s="1">
        <v>11.228579999999999</v>
      </c>
      <c r="BF159" s="1">
        <v>19.089849999999998</v>
      </c>
      <c r="BG159" s="1">
        <v>29.984719999999999</v>
      </c>
      <c r="BH159" s="1">
        <v>43.756959999999999</v>
      </c>
      <c r="BI159" s="1">
        <v>60.734679999999997</v>
      </c>
      <c r="BJ159" s="1">
        <v>79.513140000000007</v>
      </c>
      <c r="BK159" s="1">
        <v>98.526449999999997</v>
      </c>
      <c r="BL159" s="1">
        <v>113.89279000000001</v>
      </c>
      <c r="BM159" s="1">
        <v>125.26466000000001</v>
      </c>
      <c r="BN159" s="1">
        <v>130.88641000000001</v>
      </c>
      <c r="BO159" s="1">
        <v>133.1371</v>
      </c>
      <c r="BP159" s="1">
        <v>130.19401999999999</v>
      </c>
      <c r="BQ159" s="1">
        <v>123.27573</v>
      </c>
      <c r="BR159" s="1">
        <v>115.66256</v>
      </c>
      <c r="BS159" s="1">
        <v>106.64342000000001</v>
      </c>
      <c r="BT159" s="1">
        <v>95.338980000000006</v>
      </c>
      <c r="BU159" s="1">
        <v>88.170550000000006</v>
      </c>
      <c r="BV159" s="1">
        <v>76.781559999999999</v>
      </c>
      <c r="BW159" s="1">
        <v>69.611080000000001</v>
      </c>
      <c r="BX159" s="1">
        <v>-1.4506300000000001</v>
      </c>
      <c r="BY159" s="1">
        <v>-1.6277200000000001</v>
      </c>
      <c r="BZ159" s="1">
        <v>-1.7199</v>
      </c>
      <c r="CA159" s="1">
        <v>-1.9099699999999999</v>
      </c>
      <c r="CB159" s="1">
        <v>-1.8310500000000001</v>
      </c>
      <c r="CC159" s="1">
        <v>-1.98434</v>
      </c>
      <c r="CD159" s="1">
        <v>-1.5998000000000001</v>
      </c>
      <c r="CE159" s="1">
        <v>-1.7554000000000001</v>
      </c>
      <c r="CF159" s="1">
        <v>-1.45601</v>
      </c>
      <c r="CG159" s="1">
        <v>-1.43058</v>
      </c>
      <c r="CH159" s="1">
        <v>-1.71827</v>
      </c>
      <c r="CI159" s="1">
        <v>-1.3849800000000001</v>
      </c>
      <c r="CJ159" s="1">
        <v>-1.0066299999999999</v>
      </c>
      <c r="CK159" s="1">
        <v>0.49548999999999999</v>
      </c>
      <c r="CL159" s="1">
        <v>2.55382</v>
      </c>
      <c r="CM159" s="1">
        <v>3.8037899999999998</v>
      </c>
      <c r="CN159" s="1">
        <v>7.4906499999999996</v>
      </c>
      <c r="CO159" s="1">
        <v>12.060510000000001</v>
      </c>
      <c r="CP159" s="1">
        <v>18.702660000000002</v>
      </c>
      <c r="CQ159" s="1">
        <v>27.248190000000001</v>
      </c>
      <c r="CR159" s="1">
        <v>34.257559999999998</v>
      </c>
      <c r="CS159" s="1">
        <v>41.344520000000003</v>
      </c>
      <c r="CT159" s="1">
        <v>46.589790000000001</v>
      </c>
      <c r="CU159" s="1">
        <v>48.434379999999997</v>
      </c>
      <c r="CV159" s="1">
        <v>46.579650000000001</v>
      </c>
      <c r="CW159" s="1">
        <v>46.615279999999998</v>
      </c>
      <c r="CX159" s="1">
        <v>0</v>
      </c>
    </row>
    <row r="160" spans="1:102">
      <c r="A160" s="2">
        <v>456.05999759999997</v>
      </c>
      <c r="B160" s="1">
        <v>-5.8192399999999997</v>
      </c>
      <c r="C160" s="1">
        <v>-5.8247</v>
      </c>
      <c r="D160" s="1">
        <v>-5.7873299999999999</v>
      </c>
      <c r="E160" s="1">
        <v>-5.8096399999999999</v>
      </c>
      <c r="F160" s="1">
        <v>-5.7429199999999998</v>
      </c>
      <c r="G160" s="1">
        <v>-5.3685200000000002</v>
      </c>
      <c r="H160" s="1">
        <v>-5.4790400000000004</v>
      </c>
      <c r="I160" s="1">
        <v>-5.2343099999999998</v>
      </c>
      <c r="J160" s="1">
        <v>-5.0355600000000003</v>
      </c>
      <c r="K160" s="1">
        <v>-4.9441300000000004</v>
      </c>
      <c r="L160" s="1">
        <v>-4.7132300000000003</v>
      </c>
      <c r="M160" s="1">
        <v>-4.2970600000000001</v>
      </c>
      <c r="N160" s="1">
        <v>-3.94957</v>
      </c>
      <c r="O160" s="1">
        <v>-3.5804200000000002</v>
      </c>
      <c r="P160" s="1">
        <v>-2.6047400000000001</v>
      </c>
      <c r="Q160" s="1">
        <v>-1.58114</v>
      </c>
      <c r="R160" s="1">
        <v>1.95004</v>
      </c>
      <c r="S160" s="1">
        <v>6.1613300000000004</v>
      </c>
      <c r="T160" s="1">
        <v>15.691459999999999</v>
      </c>
      <c r="U160" s="1">
        <v>28.067830000000001</v>
      </c>
      <c r="V160" s="1">
        <v>44.773490000000002</v>
      </c>
      <c r="W160" s="1">
        <v>67.138459999999995</v>
      </c>
      <c r="X160" s="1">
        <v>93.793559999999999</v>
      </c>
      <c r="Y160" s="1">
        <v>119.72198</v>
      </c>
      <c r="Z160" s="1">
        <v>144.41566</v>
      </c>
      <c r="AA160" s="1">
        <v>159.51070999999999</v>
      </c>
      <c r="AB160" s="1">
        <v>172.88516000000001</v>
      </c>
      <c r="AC160" s="1">
        <v>184.67646999999999</v>
      </c>
      <c r="AD160" s="1">
        <v>179.68030999999999</v>
      </c>
      <c r="AE160" s="1">
        <v>171.82126</v>
      </c>
      <c r="AF160" s="1">
        <v>161.26686000000001</v>
      </c>
      <c r="AG160" s="1">
        <v>148.08452</v>
      </c>
      <c r="AH160" s="1">
        <v>135.16506999999999</v>
      </c>
      <c r="AI160" s="1">
        <v>121.91504999999999</v>
      </c>
      <c r="AJ160" s="1">
        <v>107.07315</v>
      </c>
      <c r="AK160" s="1">
        <v>96.179159999999996</v>
      </c>
      <c r="AL160" s="1">
        <v>83.567419999999998</v>
      </c>
      <c r="AM160" s="1">
        <v>0.76712000000000002</v>
      </c>
      <c r="AN160" s="1">
        <v>0.58484000000000003</v>
      </c>
      <c r="AO160" s="1">
        <v>0.58980999999999995</v>
      </c>
      <c r="AP160" s="1">
        <v>0.30287999999999998</v>
      </c>
      <c r="AQ160" s="1">
        <v>0.49473</v>
      </c>
      <c r="AR160" s="1">
        <v>0.61572000000000005</v>
      </c>
      <c r="AS160" s="1">
        <v>0.61633000000000004</v>
      </c>
      <c r="AT160" s="1">
        <v>0.62268999999999997</v>
      </c>
      <c r="AU160" s="1">
        <v>0.47004000000000001</v>
      </c>
      <c r="AV160" s="1">
        <v>1.0537000000000001</v>
      </c>
      <c r="AW160" s="1">
        <v>0.75136999999999998</v>
      </c>
      <c r="AX160" s="1">
        <v>1.2030799999999999</v>
      </c>
      <c r="AY160" s="1">
        <v>1.1930799999999999</v>
      </c>
      <c r="AZ160" s="1">
        <v>1.7165999999999999</v>
      </c>
      <c r="BA160" s="1">
        <v>2.0281600000000002</v>
      </c>
      <c r="BB160" s="1">
        <v>3.6479400000000002</v>
      </c>
      <c r="BC160" s="1">
        <v>5.1467999999999998</v>
      </c>
      <c r="BD160" s="1">
        <v>7.7613599999999998</v>
      </c>
      <c r="BE160" s="1">
        <v>12.762259999999999</v>
      </c>
      <c r="BF160" s="1">
        <v>21.334289999999999</v>
      </c>
      <c r="BG160" s="1">
        <v>30.742260000000002</v>
      </c>
      <c r="BH160" s="1">
        <v>46.385089999999998</v>
      </c>
      <c r="BI160" s="1">
        <v>64.461569999999995</v>
      </c>
      <c r="BJ160" s="1">
        <v>83.645780000000002</v>
      </c>
      <c r="BK160" s="1">
        <v>104.26447</v>
      </c>
      <c r="BL160" s="1">
        <v>117.21854</v>
      </c>
      <c r="BM160" s="1">
        <v>128.89269999999999</v>
      </c>
      <c r="BN160" s="1">
        <v>136.52194</v>
      </c>
      <c r="BO160" s="1">
        <v>138.61847</v>
      </c>
      <c r="BP160" s="1">
        <v>129.95386999999999</v>
      </c>
      <c r="BQ160" s="1">
        <v>123.76467</v>
      </c>
      <c r="BR160" s="1">
        <v>114.00171</v>
      </c>
      <c r="BS160" s="1">
        <v>104.51279</v>
      </c>
      <c r="BT160" s="1">
        <v>94.013199999999998</v>
      </c>
      <c r="BU160" s="1">
        <v>83.942760000000007</v>
      </c>
      <c r="BV160" s="1">
        <v>76.476060000000004</v>
      </c>
      <c r="BW160" s="1">
        <v>68.69144</v>
      </c>
      <c r="BX160" s="1">
        <v>-1.54596</v>
      </c>
      <c r="BY160" s="1">
        <v>-1.7078199999999999</v>
      </c>
      <c r="BZ160" s="1">
        <v>-1.5513999999999999</v>
      </c>
      <c r="CA160" s="1">
        <v>-1.78481</v>
      </c>
      <c r="CB160" s="1">
        <v>-1.8638699999999999</v>
      </c>
      <c r="CC160" s="1">
        <v>-1.7103999999999999</v>
      </c>
      <c r="CD160" s="1">
        <v>-1.67048</v>
      </c>
      <c r="CE160" s="1">
        <v>-1.7417499999999999</v>
      </c>
      <c r="CF160" s="1">
        <v>-1.8269599999999999</v>
      </c>
      <c r="CG160" s="1">
        <v>-1.66658</v>
      </c>
      <c r="CH160" s="1">
        <v>-1.35663</v>
      </c>
      <c r="CI160" s="1">
        <v>-1.0879799999999999</v>
      </c>
      <c r="CJ160" s="1">
        <v>-0.84136</v>
      </c>
      <c r="CK160" s="1">
        <v>0.66859999999999997</v>
      </c>
      <c r="CL160" s="1">
        <v>2.7777699999999999</v>
      </c>
      <c r="CM160" s="1">
        <v>4.8653899999999997</v>
      </c>
      <c r="CN160" s="1">
        <v>8.5853000000000002</v>
      </c>
      <c r="CO160" s="1">
        <v>13.675599999999999</v>
      </c>
      <c r="CP160" s="1">
        <v>20.972850000000001</v>
      </c>
      <c r="CQ160" s="1">
        <v>29.610690000000002</v>
      </c>
      <c r="CR160" s="1">
        <v>37.363950000000003</v>
      </c>
      <c r="CS160" s="1">
        <v>43.881160000000001</v>
      </c>
      <c r="CT160" s="1">
        <v>51.823529999999998</v>
      </c>
      <c r="CU160" s="1">
        <v>49.053190000000001</v>
      </c>
      <c r="CV160" s="1">
        <v>49.009030000000003</v>
      </c>
      <c r="CW160" s="1">
        <v>46.08878</v>
      </c>
      <c r="CX160" s="1">
        <v>0</v>
      </c>
    </row>
    <row r="161" spans="1:102">
      <c r="A161" s="2">
        <v>456.9599915</v>
      </c>
      <c r="B161" s="1">
        <v>-5.66852</v>
      </c>
      <c r="C161" s="1">
        <v>-5.8242900000000004</v>
      </c>
      <c r="D161" s="1">
        <v>-5.8256300000000003</v>
      </c>
      <c r="E161" s="1">
        <v>-5.5176100000000003</v>
      </c>
      <c r="F161" s="1">
        <v>-5.6341900000000003</v>
      </c>
      <c r="G161" s="1">
        <v>-5.2773599999999998</v>
      </c>
      <c r="H161" s="1">
        <v>-5.7355200000000002</v>
      </c>
      <c r="I161" s="1">
        <v>-5.2861599999999997</v>
      </c>
      <c r="J161" s="1">
        <v>-5.2023299999999999</v>
      </c>
      <c r="K161" s="1">
        <v>-4.9936499999999997</v>
      </c>
      <c r="L161" s="1">
        <v>-4.9640599999999999</v>
      </c>
      <c r="M161" s="1">
        <v>-4.5512899999999998</v>
      </c>
      <c r="N161" s="1">
        <v>-4.17971</v>
      </c>
      <c r="O161" s="1">
        <v>-3.4101900000000001</v>
      </c>
      <c r="P161" s="1">
        <v>-2.3342100000000001</v>
      </c>
      <c r="Q161" s="1">
        <v>-0.57667999999999997</v>
      </c>
      <c r="R161" s="1">
        <v>1.5817600000000001</v>
      </c>
      <c r="S161" s="1">
        <v>7.96488</v>
      </c>
      <c r="T161" s="1">
        <v>16.630210000000002</v>
      </c>
      <c r="U161" s="1">
        <v>29.782260000000001</v>
      </c>
      <c r="V161" s="1">
        <v>49.413899999999998</v>
      </c>
      <c r="W161" s="1">
        <v>72.0364</v>
      </c>
      <c r="X161" s="1">
        <v>97.18647</v>
      </c>
      <c r="Y161" s="1">
        <v>125.65555999999999</v>
      </c>
      <c r="Z161" s="1">
        <v>146.46373</v>
      </c>
      <c r="AA161" s="1">
        <v>167.70273</v>
      </c>
      <c r="AB161" s="1">
        <v>175.41193999999999</v>
      </c>
      <c r="AC161" s="1">
        <v>183.39475999999999</v>
      </c>
      <c r="AD161" s="1">
        <v>173.40257</v>
      </c>
      <c r="AE161" s="1">
        <v>171.10883000000001</v>
      </c>
      <c r="AF161" s="1">
        <v>160.02940000000001</v>
      </c>
      <c r="AG161" s="1">
        <v>144.47751</v>
      </c>
      <c r="AH161" s="1">
        <v>133.91578999999999</v>
      </c>
      <c r="AI161" s="1">
        <v>121.39594</v>
      </c>
      <c r="AJ161" s="1">
        <v>105.78867</v>
      </c>
      <c r="AK161" s="1">
        <v>94.623239999999996</v>
      </c>
      <c r="AL161" s="1">
        <v>85.768900000000002</v>
      </c>
      <c r="AM161" s="1">
        <v>0.35791000000000001</v>
      </c>
      <c r="AN161" s="1">
        <v>0.71157000000000004</v>
      </c>
      <c r="AO161" s="1">
        <v>0.79520000000000002</v>
      </c>
      <c r="AP161" s="1">
        <v>0.57215000000000005</v>
      </c>
      <c r="AQ161" s="1">
        <v>0.58167000000000002</v>
      </c>
      <c r="AR161" s="1">
        <v>0.53320999999999996</v>
      </c>
      <c r="AS161" s="1">
        <v>0.67010999999999998</v>
      </c>
      <c r="AT161" s="1">
        <v>0.71808000000000005</v>
      </c>
      <c r="AU161" s="1">
        <v>1.12862</v>
      </c>
      <c r="AV161" s="1">
        <v>0.69703000000000004</v>
      </c>
      <c r="AW161" s="1">
        <v>1.1830099999999999</v>
      </c>
      <c r="AX161" s="1">
        <v>1.3325499999999999</v>
      </c>
      <c r="AY161" s="1">
        <v>1.5678300000000001</v>
      </c>
      <c r="AZ161" s="1">
        <v>2.1198100000000002</v>
      </c>
      <c r="BA161" s="1">
        <v>2.9108700000000001</v>
      </c>
      <c r="BB161" s="1">
        <v>3.3422700000000001</v>
      </c>
      <c r="BC161" s="1">
        <v>5.3585500000000001</v>
      </c>
      <c r="BD161" s="1">
        <v>9.04331</v>
      </c>
      <c r="BE161" s="1">
        <v>13.4688</v>
      </c>
      <c r="BF161" s="1">
        <v>21.79731</v>
      </c>
      <c r="BG161" s="1">
        <v>33.530729999999998</v>
      </c>
      <c r="BH161" s="1">
        <v>49.129179999999998</v>
      </c>
      <c r="BI161" s="1">
        <v>68.618340000000003</v>
      </c>
      <c r="BJ161" s="1">
        <v>89.032210000000006</v>
      </c>
      <c r="BK161" s="1">
        <v>107.5204</v>
      </c>
      <c r="BL161" s="1">
        <v>120.2539</v>
      </c>
      <c r="BM161" s="1">
        <v>130.65733</v>
      </c>
      <c r="BN161" s="1">
        <v>139.19746000000001</v>
      </c>
      <c r="BO161" s="1">
        <v>134.77361999999999</v>
      </c>
      <c r="BP161" s="1">
        <v>130.95519999999999</v>
      </c>
      <c r="BQ161" s="1">
        <v>125.131</v>
      </c>
      <c r="BR161" s="1">
        <v>114.29572</v>
      </c>
      <c r="BS161" s="1">
        <v>105.85733999999999</v>
      </c>
      <c r="BT161" s="1">
        <v>93.861689999999996</v>
      </c>
      <c r="BU161" s="1">
        <v>82.647220000000004</v>
      </c>
      <c r="BV161" s="1">
        <v>75.156329999999997</v>
      </c>
      <c r="BW161" s="1">
        <v>69.194059999999993</v>
      </c>
      <c r="BX161" s="1">
        <v>-1.3182</v>
      </c>
      <c r="BY161" s="1">
        <v>-1.5059499999999999</v>
      </c>
      <c r="BZ161" s="1">
        <v>-1.66862</v>
      </c>
      <c r="CA161" s="1">
        <v>-1.4222999999999999</v>
      </c>
      <c r="CB161" s="1">
        <v>-1.31393</v>
      </c>
      <c r="CC161" s="1">
        <v>-2.1800000000000002</v>
      </c>
      <c r="CD161" s="1">
        <v>-1.90408</v>
      </c>
      <c r="CE161" s="1">
        <v>-1.4768399999999999</v>
      </c>
      <c r="CF161" s="1">
        <v>-1.98386</v>
      </c>
      <c r="CG161" s="1">
        <v>-1.5073799999999999</v>
      </c>
      <c r="CH161" s="1">
        <v>-1.27701</v>
      </c>
      <c r="CI161" s="1">
        <v>-1.4738</v>
      </c>
      <c r="CJ161" s="1">
        <v>-0.58726</v>
      </c>
      <c r="CK161" s="1">
        <v>0.73360999999999998</v>
      </c>
      <c r="CL161" s="1">
        <v>2.72925</v>
      </c>
      <c r="CM161" s="1">
        <v>6.0361500000000001</v>
      </c>
      <c r="CN161" s="1">
        <v>9.9272100000000005</v>
      </c>
      <c r="CO161" s="1">
        <v>15.11417</v>
      </c>
      <c r="CP161" s="1">
        <v>23.34731</v>
      </c>
      <c r="CQ161" s="1">
        <v>32.426200000000001</v>
      </c>
      <c r="CR161" s="1">
        <v>41.784529999999997</v>
      </c>
      <c r="CS161" s="1">
        <v>46.9373</v>
      </c>
      <c r="CT161" s="1">
        <v>53.49145</v>
      </c>
      <c r="CU161" s="1">
        <v>53.135120000000001</v>
      </c>
      <c r="CV161" s="1">
        <v>51.08578</v>
      </c>
      <c r="CW161" s="1">
        <v>48.979869999999998</v>
      </c>
      <c r="CX161" s="1">
        <v>0</v>
      </c>
    </row>
    <row r="162" spans="1:102">
      <c r="A162" s="2">
        <v>458.02999879999999</v>
      </c>
      <c r="B162" s="1">
        <v>-5.7925700000000004</v>
      </c>
      <c r="C162" s="1">
        <v>-5.8656899999999998</v>
      </c>
      <c r="D162" s="1">
        <v>-5.8323600000000004</v>
      </c>
      <c r="E162" s="1">
        <v>-6.2899599999999998</v>
      </c>
      <c r="F162" s="1">
        <v>-5.7580200000000001</v>
      </c>
      <c r="G162" s="1">
        <v>-5.67591</v>
      </c>
      <c r="H162" s="1">
        <v>-5.64499</v>
      </c>
      <c r="I162" s="1">
        <v>-5.5755499999999998</v>
      </c>
      <c r="J162" s="1">
        <v>-5.4459999999999997</v>
      </c>
      <c r="K162" s="1">
        <v>-5.2406600000000001</v>
      </c>
      <c r="L162" s="1">
        <v>-5.1256199999999996</v>
      </c>
      <c r="M162" s="1">
        <v>-4.8305400000000001</v>
      </c>
      <c r="N162" s="1">
        <v>-4.0371100000000002</v>
      </c>
      <c r="O162" s="1">
        <v>-3.22831</v>
      </c>
      <c r="P162" s="1">
        <v>-2.67462</v>
      </c>
      <c r="Q162" s="1">
        <v>-0.28511999999999998</v>
      </c>
      <c r="R162" s="1">
        <v>3.2927399999999998</v>
      </c>
      <c r="S162" s="1">
        <v>10.076599999999999</v>
      </c>
      <c r="T162" s="1">
        <v>18.843689999999999</v>
      </c>
      <c r="U162" s="1">
        <v>35.330680000000001</v>
      </c>
      <c r="V162" s="1">
        <v>54.616549999999997</v>
      </c>
      <c r="W162" s="1">
        <v>80.666229999999999</v>
      </c>
      <c r="X162" s="1">
        <v>107.15899</v>
      </c>
      <c r="Y162" s="1">
        <v>132.78487000000001</v>
      </c>
      <c r="Z162" s="1">
        <v>155.14699999999999</v>
      </c>
      <c r="AA162" s="1">
        <v>172.3278</v>
      </c>
      <c r="AB162" s="1">
        <v>183.51660000000001</v>
      </c>
      <c r="AC162" s="1">
        <v>180.85315</v>
      </c>
      <c r="AD162" s="1">
        <v>179.59495999999999</v>
      </c>
      <c r="AE162" s="1">
        <v>172.68993</v>
      </c>
      <c r="AF162" s="1">
        <v>157.48213000000001</v>
      </c>
      <c r="AG162" s="1">
        <v>144.74095</v>
      </c>
      <c r="AH162" s="1">
        <v>132.22101000000001</v>
      </c>
      <c r="AI162" s="1">
        <v>116.76926</v>
      </c>
      <c r="AJ162" s="1">
        <v>104.79143999999999</v>
      </c>
      <c r="AK162" s="1">
        <v>91.476979999999998</v>
      </c>
      <c r="AL162" s="1">
        <v>80.761570000000006</v>
      </c>
      <c r="AM162" s="1">
        <v>0.27800999999999998</v>
      </c>
      <c r="AN162" s="1">
        <v>0.53117000000000003</v>
      </c>
      <c r="AO162" s="1">
        <v>0.15217</v>
      </c>
      <c r="AP162" s="1">
        <v>0.64595000000000002</v>
      </c>
      <c r="AQ162" s="1">
        <v>0.63222999999999996</v>
      </c>
      <c r="AR162" s="1">
        <v>0.67247000000000001</v>
      </c>
      <c r="AS162" s="1">
        <v>0.77405000000000002</v>
      </c>
      <c r="AT162" s="1">
        <v>0.65520999999999996</v>
      </c>
      <c r="AU162" s="1">
        <v>0.95752000000000004</v>
      </c>
      <c r="AV162" s="1">
        <v>1.3353200000000001</v>
      </c>
      <c r="AW162" s="1">
        <v>1.5008699999999999</v>
      </c>
      <c r="AX162" s="1">
        <v>1.30064</v>
      </c>
      <c r="AY162" s="1">
        <v>1.5583400000000001</v>
      </c>
      <c r="AZ162" s="1">
        <v>2.2752699999999999</v>
      </c>
      <c r="BA162" s="1">
        <v>2.91872</v>
      </c>
      <c r="BB162" s="1">
        <v>3.8648099999999999</v>
      </c>
      <c r="BC162" s="1">
        <v>6.0596300000000003</v>
      </c>
      <c r="BD162" s="1">
        <v>9.6853200000000008</v>
      </c>
      <c r="BE162" s="1">
        <v>16.67482</v>
      </c>
      <c r="BF162" s="1">
        <v>24.361419999999999</v>
      </c>
      <c r="BG162" s="1">
        <v>37.486640000000001</v>
      </c>
      <c r="BH162" s="1">
        <v>55.24841</v>
      </c>
      <c r="BI162" s="1">
        <v>72.411839999999998</v>
      </c>
      <c r="BJ162" s="1">
        <v>92.596950000000007</v>
      </c>
      <c r="BK162" s="1">
        <v>110.01685999999999</v>
      </c>
      <c r="BL162" s="1">
        <v>123.63651</v>
      </c>
      <c r="BM162" s="1">
        <v>132.34903</v>
      </c>
      <c r="BN162" s="1">
        <v>135.81612000000001</v>
      </c>
      <c r="BO162" s="1">
        <v>135.55091999999999</v>
      </c>
      <c r="BP162" s="1">
        <v>129.6763</v>
      </c>
      <c r="BQ162" s="1">
        <v>121.63605</v>
      </c>
      <c r="BR162" s="1">
        <v>111.38267999999999</v>
      </c>
      <c r="BS162" s="1">
        <v>102.36819</v>
      </c>
      <c r="BT162" s="1">
        <v>94.089759999999998</v>
      </c>
      <c r="BU162" s="1">
        <v>82.017510000000001</v>
      </c>
      <c r="BV162" s="1">
        <v>76.727099999999993</v>
      </c>
      <c r="BW162" s="1">
        <v>67.368099999999998</v>
      </c>
      <c r="BX162" s="1">
        <v>-1.31044</v>
      </c>
      <c r="BY162" s="1">
        <v>-1.71496</v>
      </c>
      <c r="BZ162" s="1">
        <v>-1.5593699999999999</v>
      </c>
      <c r="CA162" s="1">
        <v>-1.5621</v>
      </c>
      <c r="CB162" s="1">
        <v>-1.8306899999999999</v>
      </c>
      <c r="CC162" s="1">
        <v>-1.75871</v>
      </c>
      <c r="CD162" s="1">
        <v>-1.75596</v>
      </c>
      <c r="CE162" s="1">
        <v>-1.6047899999999999</v>
      </c>
      <c r="CF162" s="1">
        <v>-1.5975299999999999</v>
      </c>
      <c r="CG162" s="1">
        <v>-1.6713</v>
      </c>
      <c r="CH162" s="1">
        <v>-1.4079200000000001</v>
      </c>
      <c r="CI162" s="1">
        <v>-0.87836999999999998</v>
      </c>
      <c r="CJ162" s="1">
        <v>-0.40828999999999999</v>
      </c>
      <c r="CK162" s="1">
        <v>1.75227</v>
      </c>
      <c r="CL162" s="1">
        <v>3.5257800000000001</v>
      </c>
      <c r="CM162" s="1">
        <v>7.1328399999999998</v>
      </c>
      <c r="CN162" s="1">
        <v>11.78139</v>
      </c>
      <c r="CO162" s="1">
        <v>18.756489999999999</v>
      </c>
      <c r="CP162" s="1">
        <v>28.304500000000001</v>
      </c>
      <c r="CQ162" s="1">
        <v>35.264949999999999</v>
      </c>
      <c r="CR162" s="1">
        <v>43.82694</v>
      </c>
      <c r="CS162" s="1">
        <v>52.081910000000001</v>
      </c>
      <c r="CT162" s="1">
        <v>54.036029999999997</v>
      </c>
      <c r="CU162" s="1">
        <v>55.552109999999999</v>
      </c>
      <c r="CV162" s="1">
        <v>54.394350000000003</v>
      </c>
      <c r="CW162" s="1">
        <v>49.340589999999999</v>
      </c>
      <c r="CX162" s="1">
        <v>0</v>
      </c>
    </row>
    <row r="163" spans="1:102">
      <c r="A163" s="2">
        <v>458.92999270000001</v>
      </c>
      <c r="B163" s="1">
        <v>-5.9592999999999998</v>
      </c>
      <c r="C163" s="1">
        <v>-5.8851899999999997</v>
      </c>
      <c r="D163" s="1">
        <v>-5.5937299999999999</v>
      </c>
      <c r="E163" s="1">
        <v>-5.5819999999999999</v>
      </c>
      <c r="F163" s="1">
        <v>-5.4751799999999999</v>
      </c>
      <c r="G163" s="1">
        <v>-5.58786</v>
      </c>
      <c r="H163" s="1">
        <v>-5.5871199999999996</v>
      </c>
      <c r="I163" s="1">
        <v>-5.24383</v>
      </c>
      <c r="J163" s="1">
        <v>-5.0435299999999996</v>
      </c>
      <c r="K163" s="1">
        <v>-5.3187699999999998</v>
      </c>
      <c r="L163" s="1">
        <v>-4.84178</v>
      </c>
      <c r="M163" s="1">
        <v>-4.19747</v>
      </c>
      <c r="N163" s="1">
        <v>-4.2401200000000001</v>
      </c>
      <c r="O163" s="1">
        <v>-3.2758500000000002</v>
      </c>
      <c r="P163" s="1">
        <v>-2.39636</v>
      </c>
      <c r="Q163" s="1">
        <v>0.59450999999999998</v>
      </c>
      <c r="R163" s="1">
        <v>3.9947699999999999</v>
      </c>
      <c r="S163" s="1">
        <v>10.97847</v>
      </c>
      <c r="T163" s="1">
        <v>21.620139999999999</v>
      </c>
      <c r="U163" s="1">
        <v>36.784680000000002</v>
      </c>
      <c r="V163" s="1">
        <v>60.820129999999999</v>
      </c>
      <c r="W163" s="1">
        <v>84.839160000000007</v>
      </c>
      <c r="X163" s="1">
        <v>113.44624</v>
      </c>
      <c r="Y163" s="1">
        <v>137.63324</v>
      </c>
      <c r="Z163" s="1">
        <v>160.46413999999999</v>
      </c>
      <c r="AA163" s="1">
        <v>173.84483</v>
      </c>
      <c r="AB163" s="1">
        <v>181.62634</v>
      </c>
      <c r="AC163" s="1">
        <v>184.70098999999999</v>
      </c>
      <c r="AD163" s="1">
        <v>178.78787</v>
      </c>
      <c r="AE163" s="1">
        <v>171.01819</v>
      </c>
      <c r="AF163" s="1">
        <v>158.71503000000001</v>
      </c>
      <c r="AG163" s="1">
        <v>145.53908999999999</v>
      </c>
      <c r="AH163" s="1">
        <v>130.37371999999999</v>
      </c>
      <c r="AI163" s="1">
        <v>118.24093999999999</v>
      </c>
      <c r="AJ163" s="1">
        <v>102.40012</v>
      </c>
      <c r="AK163" s="1">
        <v>90.947869999999995</v>
      </c>
      <c r="AL163" s="1">
        <v>79.011889999999994</v>
      </c>
      <c r="AM163" s="1">
        <v>0.40886</v>
      </c>
      <c r="AN163" s="1">
        <v>0.41188000000000002</v>
      </c>
      <c r="AO163" s="1">
        <v>0.66927000000000003</v>
      </c>
      <c r="AP163" s="1">
        <v>0.40437000000000001</v>
      </c>
      <c r="AQ163" s="1">
        <v>0.62141000000000002</v>
      </c>
      <c r="AR163" s="1">
        <v>0.58291999999999999</v>
      </c>
      <c r="AS163" s="1">
        <v>0.63900000000000001</v>
      </c>
      <c r="AT163" s="1">
        <v>0.89988999999999997</v>
      </c>
      <c r="AU163" s="1">
        <v>1.0580000000000001</v>
      </c>
      <c r="AV163" s="1">
        <v>0.73812</v>
      </c>
      <c r="AW163" s="1">
        <v>0.81666000000000005</v>
      </c>
      <c r="AX163" s="1">
        <v>1.42771</v>
      </c>
      <c r="AY163" s="1">
        <v>1.53959</v>
      </c>
      <c r="AZ163" s="1">
        <v>2.1367500000000001</v>
      </c>
      <c r="BA163" s="1">
        <v>2.3037299999999998</v>
      </c>
      <c r="BB163" s="1">
        <v>4.4521899999999999</v>
      </c>
      <c r="BC163" s="1">
        <v>7.0136200000000004</v>
      </c>
      <c r="BD163" s="1">
        <v>10.865919999999999</v>
      </c>
      <c r="BE163" s="1">
        <v>17.01098</v>
      </c>
      <c r="BF163" s="1">
        <v>27.19135</v>
      </c>
      <c r="BG163" s="1">
        <v>41.111690000000003</v>
      </c>
      <c r="BH163" s="1">
        <v>57.975389999999997</v>
      </c>
      <c r="BI163" s="1">
        <v>77.986949999999993</v>
      </c>
      <c r="BJ163" s="1">
        <v>96.768199999999993</v>
      </c>
      <c r="BK163" s="1">
        <v>114.36939</v>
      </c>
      <c r="BL163" s="1">
        <v>128.31792999999999</v>
      </c>
      <c r="BM163" s="1">
        <v>134.37952000000001</v>
      </c>
      <c r="BN163" s="1">
        <v>137.75954999999999</v>
      </c>
      <c r="BO163" s="1">
        <v>135.41591</v>
      </c>
      <c r="BP163" s="1">
        <v>129.71742</v>
      </c>
      <c r="BQ163" s="1">
        <v>121.44468000000001</v>
      </c>
      <c r="BR163" s="1">
        <v>112.16231999999999</v>
      </c>
      <c r="BS163" s="1">
        <v>102.65304</v>
      </c>
      <c r="BT163" s="1">
        <v>92.150790000000001</v>
      </c>
      <c r="BU163" s="1">
        <v>81.493070000000003</v>
      </c>
      <c r="BV163" s="1">
        <v>74.158799999999999</v>
      </c>
      <c r="BW163" s="1">
        <v>64.927229999999994</v>
      </c>
      <c r="BX163" s="1">
        <v>-1.4754</v>
      </c>
      <c r="BY163" s="1">
        <v>-1.5740400000000001</v>
      </c>
      <c r="BZ163" s="1">
        <v>-1.9130400000000001</v>
      </c>
      <c r="CA163" s="1">
        <v>-1.49651</v>
      </c>
      <c r="CB163" s="1">
        <v>-1.8710599999999999</v>
      </c>
      <c r="CC163" s="1">
        <v>-1.8369599999999999</v>
      </c>
      <c r="CD163" s="1">
        <v>-1.4517800000000001</v>
      </c>
      <c r="CE163" s="1">
        <v>-1.8376600000000001</v>
      </c>
      <c r="CF163" s="1">
        <v>-1.76692</v>
      </c>
      <c r="CG163" s="1">
        <v>-1.7223900000000001</v>
      </c>
      <c r="CH163" s="1">
        <v>-1.6152</v>
      </c>
      <c r="CI163" s="1">
        <v>-1.1618299999999999</v>
      </c>
      <c r="CJ163" s="1">
        <v>-0.3543</v>
      </c>
      <c r="CK163" s="1">
        <v>1.23221</v>
      </c>
      <c r="CL163" s="1">
        <v>4.3218300000000003</v>
      </c>
      <c r="CM163" s="1">
        <v>9.1451399999999996</v>
      </c>
      <c r="CN163" s="1">
        <v>12.6922</v>
      </c>
      <c r="CO163" s="1">
        <v>20.130739999999999</v>
      </c>
      <c r="CP163" s="1">
        <v>29.69605</v>
      </c>
      <c r="CQ163" s="1">
        <v>37.503500000000003</v>
      </c>
      <c r="CR163" s="1">
        <v>47.90166</v>
      </c>
      <c r="CS163" s="1">
        <v>54.744500000000002</v>
      </c>
      <c r="CT163" s="1">
        <v>57.257159999999999</v>
      </c>
      <c r="CU163" s="1">
        <v>57.617570000000001</v>
      </c>
      <c r="CV163" s="1">
        <v>55.703240000000001</v>
      </c>
      <c r="CW163" s="1">
        <v>51.13082</v>
      </c>
      <c r="CX163" s="1">
        <v>0</v>
      </c>
    </row>
    <row r="164" spans="1:102">
      <c r="A164" s="2">
        <v>460</v>
      </c>
      <c r="B164" s="1">
        <v>-6.0399099999999999</v>
      </c>
      <c r="C164" s="1">
        <v>-5.8221400000000001</v>
      </c>
      <c r="D164" s="1">
        <v>-5.99716</v>
      </c>
      <c r="E164" s="1">
        <v>-5.45967</v>
      </c>
      <c r="F164" s="1">
        <v>-5.7542400000000002</v>
      </c>
      <c r="G164" s="1">
        <v>-5.5767600000000002</v>
      </c>
      <c r="H164" s="1">
        <v>-5.3285</v>
      </c>
      <c r="I164" s="1">
        <v>-5.2650699999999997</v>
      </c>
      <c r="J164" s="1">
        <v>-5.4611799999999997</v>
      </c>
      <c r="K164" s="1">
        <v>-5.3751199999999999</v>
      </c>
      <c r="L164" s="1">
        <v>-4.8526499999999997</v>
      </c>
      <c r="M164" s="1">
        <v>-4.9340200000000003</v>
      </c>
      <c r="N164" s="1">
        <v>-4.27834</v>
      </c>
      <c r="O164" s="1">
        <v>-2.9025799999999999</v>
      </c>
      <c r="P164" s="1">
        <v>-2.21244</v>
      </c>
      <c r="Q164" s="1">
        <v>1.0622100000000001</v>
      </c>
      <c r="R164" s="1">
        <v>6.1081000000000003</v>
      </c>
      <c r="S164" s="1">
        <v>12.85106</v>
      </c>
      <c r="T164" s="1">
        <v>25.1463</v>
      </c>
      <c r="U164" s="1">
        <v>40.88391</v>
      </c>
      <c r="V164" s="1">
        <v>65.622110000000006</v>
      </c>
      <c r="W164" s="1">
        <v>89.301699999999997</v>
      </c>
      <c r="X164" s="1">
        <v>117.65600999999999</v>
      </c>
      <c r="Y164" s="1">
        <v>140.73933</v>
      </c>
      <c r="Z164" s="1">
        <v>164.52707000000001</v>
      </c>
      <c r="AA164" s="1">
        <v>176.53700000000001</v>
      </c>
      <c r="AB164" s="1">
        <v>184.90853999999999</v>
      </c>
      <c r="AC164" s="1">
        <v>180.89043000000001</v>
      </c>
      <c r="AD164" s="1">
        <v>178.21010000000001</v>
      </c>
      <c r="AE164" s="1">
        <v>169.01936000000001</v>
      </c>
      <c r="AF164" s="1">
        <v>157.95505</v>
      </c>
      <c r="AG164" s="1">
        <v>138.15260000000001</v>
      </c>
      <c r="AH164" s="1">
        <v>126.67735999999999</v>
      </c>
      <c r="AI164" s="1">
        <v>115.10655</v>
      </c>
      <c r="AJ164" s="1">
        <v>103.25002000000001</v>
      </c>
      <c r="AK164" s="1">
        <v>88.40025</v>
      </c>
      <c r="AL164" s="1">
        <v>77.398660000000007</v>
      </c>
      <c r="AM164" s="1">
        <v>0.43447999999999998</v>
      </c>
      <c r="AN164" s="1">
        <v>0.46877000000000002</v>
      </c>
      <c r="AO164" s="1">
        <v>0.22112999999999999</v>
      </c>
      <c r="AP164" s="1">
        <v>0.25187999999999999</v>
      </c>
      <c r="AQ164" s="1">
        <v>7.1919999999999998E-2</v>
      </c>
      <c r="AR164" s="1">
        <v>0.35810999999999998</v>
      </c>
      <c r="AS164" s="1">
        <v>0.93733999999999995</v>
      </c>
      <c r="AT164" s="1">
        <v>0.47089999999999999</v>
      </c>
      <c r="AU164" s="1">
        <v>0.85402999999999996</v>
      </c>
      <c r="AV164" s="1">
        <v>1.1026199999999999</v>
      </c>
      <c r="AW164" s="1">
        <v>1.4491700000000001</v>
      </c>
      <c r="AX164" s="1">
        <v>1.37239</v>
      </c>
      <c r="AY164" s="1">
        <v>1.7482500000000001</v>
      </c>
      <c r="AZ164" s="1">
        <v>1.8744099999999999</v>
      </c>
      <c r="BA164" s="1">
        <v>3.41174</v>
      </c>
      <c r="BB164" s="1">
        <v>4.0578900000000004</v>
      </c>
      <c r="BC164" s="1">
        <v>7.6034600000000001</v>
      </c>
      <c r="BD164" s="1">
        <v>11.09385</v>
      </c>
      <c r="BE164" s="1">
        <v>18.22458</v>
      </c>
      <c r="BF164" s="1">
        <v>29.429780000000001</v>
      </c>
      <c r="BG164" s="1">
        <v>45.268999999999998</v>
      </c>
      <c r="BH164" s="1">
        <v>61.642330000000001</v>
      </c>
      <c r="BI164" s="1">
        <v>82.315060000000003</v>
      </c>
      <c r="BJ164" s="1">
        <v>102.98567</v>
      </c>
      <c r="BK164" s="1">
        <v>117.27055</v>
      </c>
      <c r="BL164" s="1">
        <v>129.09705</v>
      </c>
      <c r="BM164" s="1">
        <v>136.61886999999999</v>
      </c>
      <c r="BN164" s="1">
        <v>138.37504999999999</v>
      </c>
      <c r="BO164" s="1">
        <v>133.56461999999999</v>
      </c>
      <c r="BP164" s="1">
        <v>128.66890000000001</v>
      </c>
      <c r="BQ164" s="1">
        <v>120.52199</v>
      </c>
      <c r="BR164" s="1">
        <v>108.96505999999999</v>
      </c>
      <c r="BS164" s="1">
        <v>100.08265</v>
      </c>
      <c r="BT164" s="1">
        <v>89.649259999999998</v>
      </c>
      <c r="BU164" s="1">
        <v>81.645120000000006</v>
      </c>
      <c r="BV164" s="1">
        <v>73.004729999999995</v>
      </c>
      <c r="BW164" s="1">
        <v>62.773200000000003</v>
      </c>
      <c r="BX164" s="1">
        <v>-1.48631</v>
      </c>
      <c r="BY164" s="1">
        <v>-1.4367799999999999</v>
      </c>
      <c r="BZ164" s="1">
        <v>-1.4037500000000001</v>
      </c>
      <c r="CA164" s="1">
        <v>-1.72638</v>
      </c>
      <c r="CB164" s="1">
        <v>-1.4445399999999999</v>
      </c>
      <c r="CC164" s="1">
        <v>-1.9152499999999999</v>
      </c>
      <c r="CD164" s="1">
        <v>-1.50824</v>
      </c>
      <c r="CE164" s="1">
        <v>-1.66133</v>
      </c>
      <c r="CF164" s="1">
        <v>-1.6580699999999999</v>
      </c>
      <c r="CG164" s="1">
        <v>-1.5151699999999999</v>
      </c>
      <c r="CH164" s="1">
        <v>-1.30969</v>
      </c>
      <c r="CI164" s="1">
        <v>-0.80432999999999999</v>
      </c>
      <c r="CJ164" s="1">
        <v>-0.37813000000000002</v>
      </c>
      <c r="CK164" s="1">
        <v>1.9382600000000001</v>
      </c>
      <c r="CL164" s="1">
        <v>4.8043800000000001</v>
      </c>
      <c r="CM164" s="1">
        <v>9.7404899999999994</v>
      </c>
      <c r="CN164" s="1">
        <v>15.559329999999999</v>
      </c>
      <c r="CO164" s="1">
        <v>23.085999999999999</v>
      </c>
      <c r="CP164" s="1">
        <v>33.238</v>
      </c>
      <c r="CQ164" s="1">
        <v>41.380989999999997</v>
      </c>
      <c r="CR164" s="1">
        <v>50.670279999999998</v>
      </c>
      <c r="CS164" s="1">
        <v>57.283140000000003</v>
      </c>
      <c r="CT164" s="1">
        <v>60.723179999999999</v>
      </c>
      <c r="CU164" s="1">
        <v>58.859929999999999</v>
      </c>
      <c r="CV164" s="1">
        <v>58.515599999999999</v>
      </c>
      <c r="CW164" s="1">
        <v>53.849449999999997</v>
      </c>
      <c r="CX164" s="1">
        <v>0</v>
      </c>
    </row>
    <row r="165" spans="1:102">
      <c r="A165" s="2">
        <v>461.0400085</v>
      </c>
      <c r="B165" s="1">
        <v>-5.9245400000000004</v>
      </c>
      <c r="C165" s="1">
        <v>-5.5936199999999996</v>
      </c>
      <c r="D165" s="1">
        <v>-5.7408200000000003</v>
      </c>
      <c r="E165" s="1">
        <v>-5.6427800000000001</v>
      </c>
      <c r="F165" s="1">
        <v>-5.8624499999999999</v>
      </c>
      <c r="G165" s="1">
        <v>-5.3440700000000003</v>
      </c>
      <c r="H165" s="1">
        <v>-5.4922899999999997</v>
      </c>
      <c r="I165" s="1">
        <v>-5.08718</v>
      </c>
      <c r="J165" s="1">
        <v>-5.1231499999999999</v>
      </c>
      <c r="K165" s="1">
        <v>-5.3166900000000004</v>
      </c>
      <c r="L165" s="1">
        <v>-4.9729900000000002</v>
      </c>
      <c r="M165" s="1">
        <v>-4.2500099999999996</v>
      </c>
      <c r="N165" s="1">
        <v>-3.98102</v>
      </c>
      <c r="O165" s="1">
        <v>-2.6838700000000002</v>
      </c>
      <c r="P165" s="1">
        <v>-1.13398</v>
      </c>
      <c r="Q165" s="1">
        <v>1.4417</v>
      </c>
      <c r="R165" s="1">
        <v>6.5419499999999999</v>
      </c>
      <c r="S165" s="1">
        <v>15.043900000000001</v>
      </c>
      <c r="T165" s="1">
        <v>28.079190000000001</v>
      </c>
      <c r="U165" s="1">
        <v>44.841589999999997</v>
      </c>
      <c r="V165" s="1">
        <v>64.729590000000002</v>
      </c>
      <c r="W165" s="1">
        <v>96.278829999999999</v>
      </c>
      <c r="X165" s="1">
        <v>123.04137</v>
      </c>
      <c r="Y165" s="1">
        <v>144.18172000000001</v>
      </c>
      <c r="Z165" s="1">
        <v>166.39655999999999</v>
      </c>
      <c r="AA165" s="1">
        <v>181.29526000000001</v>
      </c>
      <c r="AB165" s="1">
        <v>182.03595000000001</v>
      </c>
      <c r="AC165" s="1">
        <v>183.06253000000001</v>
      </c>
      <c r="AD165" s="1">
        <v>177.15149</v>
      </c>
      <c r="AE165" s="1">
        <v>165.58833000000001</v>
      </c>
      <c r="AF165" s="1">
        <v>154.82234</v>
      </c>
      <c r="AG165" s="1">
        <v>139.41603000000001</v>
      </c>
      <c r="AH165" s="1">
        <v>124.93326999999999</v>
      </c>
      <c r="AI165" s="1">
        <v>110.69126</v>
      </c>
      <c r="AJ165" s="1">
        <v>97.919849999999997</v>
      </c>
      <c r="AK165" s="1">
        <v>84.59751</v>
      </c>
      <c r="AL165" s="1">
        <v>76.870959999999997</v>
      </c>
      <c r="AM165" s="1">
        <v>0.4032</v>
      </c>
      <c r="AN165" s="1">
        <v>0.54928999999999994</v>
      </c>
      <c r="AO165" s="1">
        <v>0.66076999999999997</v>
      </c>
      <c r="AP165" s="1">
        <v>0.43407000000000001</v>
      </c>
      <c r="AQ165" s="1">
        <v>0.54396999999999995</v>
      </c>
      <c r="AR165" s="1">
        <v>0.50233000000000005</v>
      </c>
      <c r="AS165" s="1">
        <v>0.70474999999999999</v>
      </c>
      <c r="AT165" s="1">
        <v>0.58340999999999998</v>
      </c>
      <c r="AU165" s="1">
        <v>1.0078499999999999</v>
      </c>
      <c r="AV165" s="1">
        <v>1.1260399999999999</v>
      </c>
      <c r="AW165" s="1">
        <v>0.90959000000000001</v>
      </c>
      <c r="AX165" s="1">
        <v>1.0633999999999999</v>
      </c>
      <c r="AY165" s="1">
        <v>1.63849</v>
      </c>
      <c r="AZ165" s="1">
        <v>2.5247999999999999</v>
      </c>
      <c r="BA165" s="1">
        <v>3.3070499999999998</v>
      </c>
      <c r="BB165" s="1">
        <v>5.0567000000000002</v>
      </c>
      <c r="BC165" s="1">
        <v>8.2091499999999993</v>
      </c>
      <c r="BD165" s="1">
        <v>13.01962</v>
      </c>
      <c r="BE165" s="1">
        <v>21.53669</v>
      </c>
      <c r="BF165" s="1">
        <v>32.647649999999999</v>
      </c>
      <c r="BG165" s="1">
        <v>48.651409999999998</v>
      </c>
      <c r="BH165" s="1">
        <v>67.58681</v>
      </c>
      <c r="BI165" s="1">
        <v>86.241259999999997</v>
      </c>
      <c r="BJ165" s="1">
        <v>101.83284999999999</v>
      </c>
      <c r="BK165" s="1">
        <v>120.43932</v>
      </c>
      <c r="BL165" s="1">
        <v>131.60355000000001</v>
      </c>
      <c r="BM165" s="1">
        <v>138.36815000000001</v>
      </c>
      <c r="BN165" s="1">
        <v>138.21759</v>
      </c>
      <c r="BO165" s="1">
        <v>135.60747000000001</v>
      </c>
      <c r="BP165" s="1">
        <v>125.91502</v>
      </c>
      <c r="BQ165" s="1">
        <v>115.60229</v>
      </c>
      <c r="BR165" s="1">
        <v>110.13941</v>
      </c>
      <c r="BS165" s="1">
        <v>97.843469999999996</v>
      </c>
      <c r="BT165" s="1">
        <v>86.965959999999995</v>
      </c>
      <c r="BU165" s="1">
        <v>79.922449999999998</v>
      </c>
      <c r="BV165" s="1">
        <v>70.12912</v>
      </c>
      <c r="BW165" s="1">
        <v>61.711280000000002</v>
      </c>
      <c r="BX165" s="1">
        <v>-1.44581</v>
      </c>
      <c r="BY165" s="1">
        <v>-1.5046999999999999</v>
      </c>
      <c r="BZ165" s="1">
        <v>-1.47963</v>
      </c>
      <c r="CA165" s="1">
        <v>-1.76586</v>
      </c>
      <c r="CB165" s="1">
        <v>-1.8754200000000001</v>
      </c>
      <c r="CC165" s="1">
        <v>-1.6600900000000001</v>
      </c>
      <c r="CD165" s="1">
        <v>-1.7289399999999999</v>
      </c>
      <c r="CE165" s="1">
        <v>-1.58073</v>
      </c>
      <c r="CF165" s="1">
        <v>-1.9854099999999999</v>
      </c>
      <c r="CG165" s="1">
        <v>-1.2983899999999999</v>
      </c>
      <c r="CH165" s="1">
        <v>-1.4068499999999999</v>
      </c>
      <c r="CI165" s="1">
        <v>-0.53471999999999997</v>
      </c>
      <c r="CJ165" s="1">
        <v>-5.3490000000000003E-2</v>
      </c>
      <c r="CK165" s="1">
        <v>2.6452</v>
      </c>
      <c r="CL165" s="1">
        <v>5.7832999999999997</v>
      </c>
      <c r="CM165" s="1">
        <v>11.486649999999999</v>
      </c>
      <c r="CN165" s="1">
        <v>17.18843</v>
      </c>
      <c r="CO165" s="1">
        <v>24.369610000000002</v>
      </c>
      <c r="CP165" s="1">
        <v>35.770960000000002</v>
      </c>
      <c r="CQ165" s="1">
        <v>46.661999999999999</v>
      </c>
      <c r="CR165" s="1">
        <v>54.249760000000002</v>
      </c>
      <c r="CS165" s="1">
        <v>60.722459999999998</v>
      </c>
      <c r="CT165" s="1">
        <v>64.264750000000006</v>
      </c>
      <c r="CU165" s="1">
        <v>60.154359999999997</v>
      </c>
      <c r="CV165" s="1">
        <v>57.121980000000001</v>
      </c>
      <c r="CW165" s="1">
        <v>53.308280000000003</v>
      </c>
      <c r="CX165" s="1">
        <v>0</v>
      </c>
    </row>
    <row r="166" spans="1:102">
      <c r="A166" s="2">
        <v>461.94000240000003</v>
      </c>
      <c r="B166" s="1">
        <v>-5.7291400000000001</v>
      </c>
      <c r="C166" s="1">
        <v>-5.5593199999999996</v>
      </c>
      <c r="D166" s="1">
        <v>-5.8708400000000003</v>
      </c>
      <c r="E166" s="1">
        <v>-5.6544499999999998</v>
      </c>
      <c r="F166" s="1">
        <v>-5.3666700000000001</v>
      </c>
      <c r="G166" s="1">
        <v>-5.6555799999999996</v>
      </c>
      <c r="H166" s="1">
        <v>-5.4536100000000003</v>
      </c>
      <c r="I166" s="1">
        <v>-5.2094899999999997</v>
      </c>
      <c r="J166" s="1">
        <v>-5.2170800000000002</v>
      </c>
      <c r="K166" s="1">
        <v>-4.8061499999999997</v>
      </c>
      <c r="L166" s="1">
        <v>-5.0465999999999998</v>
      </c>
      <c r="M166" s="1">
        <v>-4.5538499999999997</v>
      </c>
      <c r="N166" s="1">
        <v>-4.1365299999999996</v>
      </c>
      <c r="O166" s="1">
        <v>-2.6471200000000001</v>
      </c>
      <c r="P166" s="1">
        <v>-0.39961999999999998</v>
      </c>
      <c r="Q166" s="1">
        <v>1.88226</v>
      </c>
      <c r="R166" s="1">
        <v>6.7068599999999998</v>
      </c>
      <c r="S166" s="1">
        <v>16.44622</v>
      </c>
      <c r="T166" s="1">
        <v>30.215019999999999</v>
      </c>
      <c r="U166" s="1">
        <v>49.519759999999998</v>
      </c>
      <c r="V166" s="1">
        <v>72.798159999999996</v>
      </c>
      <c r="W166" s="1">
        <v>98.950779999999995</v>
      </c>
      <c r="X166" s="1">
        <v>128.20612</v>
      </c>
      <c r="Y166" s="1">
        <v>149.52385000000001</v>
      </c>
      <c r="Z166" s="1">
        <v>171.12956</v>
      </c>
      <c r="AA166" s="1">
        <v>180.58076</v>
      </c>
      <c r="AB166" s="1">
        <v>182.51471000000001</v>
      </c>
      <c r="AC166" s="1">
        <v>181.51053999999999</v>
      </c>
      <c r="AD166" s="1">
        <v>174.56881999999999</v>
      </c>
      <c r="AE166" s="1">
        <v>164.43277</v>
      </c>
      <c r="AF166" s="1">
        <v>151.15486000000001</v>
      </c>
      <c r="AG166" s="1">
        <v>134.74641</v>
      </c>
      <c r="AH166" s="1">
        <v>122.07406</v>
      </c>
      <c r="AI166" s="1">
        <v>108.41370000000001</v>
      </c>
      <c r="AJ166" s="1">
        <v>94.350840000000005</v>
      </c>
      <c r="AK166" s="1">
        <v>86.817970000000003</v>
      </c>
      <c r="AL166" s="1">
        <v>74.355739999999997</v>
      </c>
      <c r="AM166" s="1">
        <v>0.54357999999999995</v>
      </c>
      <c r="AN166" s="1">
        <v>0.39101999999999998</v>
      </c>
      <c r="AO166" s="1">
        <v>0.41830000000000001</v>
      </c>
      <c r="AP166" s="1">
        <v>0.37607000000000002</v>
      </c>
      <c r="AQ166" s="1">
        <v>0.48710999999999999</v>
      </c>
      <c r="AR166" s="1">
        <v>0.53003999999999996</v>
      </c>
      <c r="AS166" s="1">
        <v>0.75358000000000003</v>
      </c>
      <c r="AT166" s="1">
        <v>0.65883999999999998</v>
      </c>
      <c r="AU166" s="1">
        <v>0.82696999999999998</v>
      </c>
      <c r="AV166" s="1">
        <v>1.04159</v>
      </c>
      <c r="AW166" s="1">
        <v>1.19167</v>
      </c>
      <c r="AX166" s="1">
        <v>1.6372199999999999</v>
      </c>
      <c r="AY166" s="1">
        <v>1.5066999999999999</v>
      </c>
      <c r="AZ166" s="1">
        <v>2.2299099999999998</v>
      </c>
      <c r="BA166" s="1">
        <v>3.7084700000000002</v>
      </c>
      <c r="BB166" s="1">
        <v>4.7913699999999997</v>
      </c>
      <c r="BC166" s="1">
        <v>8.4117099999999994</v>
      </c>
      <c r="BD166" s="1">
        <v>14.14531</v>
      </c>
      <c r="BE166" s="1">
        <v>21.721879999999999</v>
      </c>
      <c r="BF166" s="1">
        <v>33.183030000000002</v>
      </c>
      <c r="BG166" s="1">
        <v>51.02628</v>
      </c>
      <c r="BH166" s="1">
        <v>67.507360000000006</v>
      </c>
      <c r="BI166" s="1">
        <v>90.02901</v>
      </c>
      <c r="BJ166" s="1">
        <v>111.36821</v>
      </c>
      <c r="BK166" s="1">
        <v>122.66929</v>
      </c>
      <c r="BL166" s="1">
        <v>134.49718999999999</v>
      </c>
      <c r="BM166" s="1">
        <v>139.12714</v>
      </c>
      <c r="BN166" s="1">
        <v>138.54947999999999</v>
      </c>
      <c r="BO166" s="1">
        <v>134.09583000000001</v>
      </c>
      <c r="BP166" s="1">
        <v>123.96693999999999</v>
      </c>
      <c r="BQ166" s="1">
        <v>116.04977</v>
      </c>
      <c r="BR166" s="1">
        <v>104.23220999999999</v>
      </c>
      <c r="BS166" s="1">
        <v>96.718540000000004</v>
      </c>
      <c r="BT166" s="1">
        <v>85.731309999999993</v>
      </c>
      <c r="BU166" s="1">
        <v>76.744799999999998</v>
      </c>
      <c r="BV166" s="1">
        <v>68.785259999999994</v>
      </c>
      <c r="BW166" s="1">
        <v>59.885550000000002</v>
      </c>
      <c r="BX166" s="1">
        <v>-1.1814</v>
      </c>
      <c r="BY166" s="1">
        <v>-1.4056200000000001</v>
      </c>
      <c r="BZ166" s="1">
        <v>-1.6443300000000001</v>
      </c>
      <c r="CA166" s="1">
        <v>-1.48237</v>
      </c>
      <c r="CB166" s="1">
        <v>-1.75743</v>
      </c>
      <c r="CC166" s="1">
        <v>-1.7565</v>
      </c>
      <c r="CD166" s="1">
        <v>-1.7523200000000001</v>
      </c>
      <c r="CE166" s="1">
        <v>-1.4430799999999999</v>
      </c>
      <c r="CF166" s="1">
        <v>-1.44137</v>
      </c>
      <c r="CG166" s="1">
        <v>-1.4115599999999999</v>
      </c>
      <c r="CH166" s="1">
        <v>-1.04294</v>
      </c>
      <c r="CI166" s="1">
        <v>-0.73285</v>
      </c>
      <c r="CJ166" s="1">
        <v>0.43640000000000001</v>
      </c>
      <c r="CK166" s="1">
        <v>2.7446100000000002</v>
      </c>
      <c r="CL166" s="1">
        <v>6.9186100000000001</v>
      </c>
      <c r="CM166" s="1">
        <v>11.58278</v>
      </c>
      <c r="CN166" s="1">
        <v>19.067170000000001</v>
      </c>
      <c r="CO166" s="1">
        <v>27.759740000000001</v>
      </c>
      <c r="CP166" s="1">
        <v>40.280470000000001</v>
      </c>
      <c r="CQ166" s="1">
        <v>49.033209999999997</v>
      </c>
      <c r="CR166" s="1">
        <v>56.012279999999997</v>
      </c>
      <c r="CS166" s="1">
        <v>60.539369999999998</v>
      </c>
      <c r="CT166" s="1">
        <v>63.7986</v>
      </c>
      <c r="CU166" s="1">
        <v>63.575470000000003</v>
      </c>
      <c r="CV166" s="1">
        <v>59.201560000000001</v>
      </c>
      <c r="CW166" s="1">
        <v>52.828769999999999</v>
      </c>
      <c r="CX166" s="1">
        <v>0</v>
      </c>
    </row>
    <row r="167" spans="1:102">
      <c r="A167" s="2">
        <v>462.98001099999999</v>
      </c>
      <c r="B167" s="1">
        <v>-5.8544999999999998</v>
      </c>
      <c r="C167" s="1">
        <v>-6.0407200000000003</v>
      </c>
      <c r="D167" s="1">
        <v>-6.04589</v>
      </c>
      <c r="E167" s="1">
        <v>-5.7985499999999996</v>
      </c>
      <c r="F167" s="1">
        <v>-5.4072199999999997</v>
      </c>
      <c r="G167" s="1">
        <v>-5.5322399999999998</v>
      </c>
      <c r="H167" s="1">
        <v>-5.6367900000000004</v>
      </c>
      <c r="I167" s="1">
        <v>-5.6052400000000002</v>
      </c>
      <c r="J167" s="1">
        <v>-4.9103000000000003</v>
      </c>
      <c r="K167" s="1">
        <v>-5.1150500000000001</v>
      </c>
      <c r="L167" s="1">
        <v>-5.0233699999999999</v>
      </c>
      <c r="M167" s="1">
        <v>-4.50786</v>
      </c>
      <c r="N167" s="1">
        <v>-3.8235299999999999</v>
      </c>
      <c r="O167" s="1">
        <v>-2.6755399999999998</v>
      </c>
      <c r="P167" s="1">
        <v>-1.0130600000000001</v>
      </c>
      <c r="Q167" s="1">
        <v>2.7520199999999999</v>
      </c>
      <c r="R167" s="1">
        <v>8.4193700000000007</v>
      </c>
      <c r="S167" s="1">
        <v>18.175180000000001</v>
      </c>
      <c r="T167" s="1">
        <v>33.281869999999998</v>
      </c>
      <c r="U167" s="1">
        <v>53.365589999999997</v>
      </c>
      <c r="V167" s="1">
        <v>78.034289999999999</v>
      </c>
      <c r="W167" s="1">
        <v>104.40286</v>
      </c>
      <c r="X167" s="1">
        <v>128.22649000000001</v>
      </c>
      <c r="Y167" s="1">
        <v>151.07624999999999</v>
      </c>
      <c r="Z167" s="1">
        <v>167.51168999999999</v>
      </c>
      <c r="AA167" s="1">
        <v>179.19354000000001</v>
      </c>
      <c r="AB167" s="1">
        <v>183.49632</v>
      </c>
      <c r="AC167" s="1">
        <v>179.09486000000001</v>
      </c>
      <c r="AD167" s="1">
        <v>169.81395000000001</v>
      </c>
      <c r="AE167" s="1">
        <v>160.75298000000001</v>
      </c>
      <c r="AF167" s="1">
        <v>144.41834</v>
      </c>
      <c r="AG167" s="1">
        <v>132.00406000000001</v>
      </c>
      <c r="AH167" s="1">
        <v>117.54286999999999</v>
      </c>
      <c r="AI167" s="1">
        <v>106.98918999999999</v>
      </c>
      <c r="AJ167" s="1">
        <v>91.470420000000004</v>
      </c>
      <c r="AK167" s="1">
        <v>80.224459999999993</v>
      </c>
      <c r="AL167" s="1">
        <v>71.289730000000006</v>
      </c>
      <c r="AM167" s="1">
        <v>0.37452999999999997</v>
      </c>
      <c r="AN167" s="1">
        <v>0.36464999999999997</v>
      </c>
      <c r="AO167" s="1">
        <v>0.48479</v>
      </c>
      <c r="AP167" s="1">
        <v>0.82777999999999996</v>
      </c>
      <c r="AQ167" s="1">
        <v>0.24376</v>
      </c>
      <c r="AR167" s="1">
        <v>0.74824999999999997</v>
      </c>
      <c r="AS167" s="1">
        <v>0.52766000000000002</v>
      </c>
      <c r="AT167" s="1">
        <v>0.85662000000000005</v>
      </c>
      <c r="AU167" s="1">
        <v>0.73565000000000003</v>
      </c>
      <c r="AV167" s="1">
        <v>1.2591399999999999</v>
      </c>
      <c r="AW167" s="1">
        <v>1.11469</v>
      </c>
      <c r="AX167" s="1">
        <v>1.17662</v>
      </c>
      <c r="AY167" s="1">
        <v>1.5401499999999999</v>
      </c>
      <c r="AZ167" s="1">
        <v>2.9826700000000002</v>
      </c>
      <c r="BA167" s="1">
        <v>4.5320900000000002</v>
      </c>
      <c r="BB167" s="1">
        <v>5.4432999999999998</v>
      </c>
      <c r="BC167" s="1">
        <v>9.3677799999999998</v>
      </c>
      <c r="BD167" s="1">
        <v>14.688129999999999</v>
      </c>
      <c r="BE167" s="1">
        <v>24.453130000000002</v>
      </c>
      <c r="BF167" s="1">
        <v>38.712240000000001</v>
      </c>
      <c r="BG167" s="1">
        <v>52.73169</v>
      </c>
      <c r="BH167" s="1">
        <v>74.217960000000005</v>
      </c>
      <c r="BI167" s="1">
        <v>95.332949999999997</v>
      </c>
      <c r="BJ167" s="1">
        <v>110.48575</v>
      </c>
      <c r="BK167" s="1">
        <v>124.62044</v>
      </c>
      <c r="BL167" s="1">
        <v>130.97539</v>
      </c>
      <c r="BM167" s="1">
        <v>136.00323</v>
      </c>
      <c r="BN167" s="1">
        <v>138.62954999999999</v>
      </c>
      <c r="BO167" s="1">
        <v>129.24481</v>
      </c>
      <c r="BP167" s="1">
        <v>123.68719</v>
      </c>
      <c r="BQ167" s="1">
        <v>112.56749000000001</v>
      </c>
      <c r="BR167" s="1">
        <v>103.42984</v>
      </c>
      <c r="BS167" s="1">
        <v>92.745069999999998</v>
      </c>
      <c r="BT167" s="1">
        <v>82.358559999999997</v>
      </c>
      <c r="BU167" s="1">
        <v>76.6755</v>
      </c>
      <c r="BV167" s="1">
        <v>67.888850000000005</v>
      </c>
      <c r="BW167" s="1">
        <v>58.047280000000001</v>
      </c>
      <c r="BX167" s="1">
        <v>-1.5749299999999999</v>
      </c>
      <c r="BY167" s="1">
        <v>-1.3682099999999999</v>
      </c>
      <c r="BZ167" s="1">
        <v>-1.42553</v>
      </c>
      <c r="CA167" s="1">
        <v>-1.4880100000000001</v>
      </c>
      <c r="CB167" s="1">
        <v>-1.4438599999999999</v>
      </c>
      <c r="CC167" s="1">
        <v>-1.6551</v>
      </c>
      <c r="CD167" s="1">
        <v>-1.7371099999999999</v>
      </c>
      <c r="CE167" s="1">
        <v>-1.45119</v>
      </c>
      <c r="CF167" s="1">
        <v>-1.6137600000000001</v>
      </c>
      <c r="CG167" s="1">
        <v>-1.2485900000000001</v>
      </c>
      <c r="CH167" s="1">
        <v>-1.1737599999999999</v>
      </c>
      <c r="CI167" s="1">
        <v>-0.36536000000000002</v>
      </c>
      <c r="CJ167" s="1">
        <v>0.66688999999999998</v>
      </c>
      <c r="CK167" s="1">
        <v>3.3481700000000001</v>
      </c>
      <c r="CL167" s="1">
        <v>8.0368499999999994</v>
      </c>
      <c r="CM167" s="1">
        <v>14.012840000000001</v>
      </c>
      <c r="CN167" s="1">
        <v>21.285769999999999</v>
      </c>
      <c r="CO167" s="1">
        <v>30.33727</v>
      </c>
      <c r="CP167" s="1">
        <v>41.197479999999999</v>
      </c>
      <c r="CQ167" s="1">
        <v>51.79513</v>
      </c>
      <c r="CR167" s="1">
        <v>60.347729999999999</v>
      </c>
      <c r="CS167" s="1">
        <v>66.34554</v>
      </c>
      <c r="CT167" s="1">
        <v>67.424300000000002</v>
      </c>
      <c r="CU167" s="1">
        <v>63.96734</v>
      </c>
      <c r="CV167" s="1">
        <v>59.013030000000001</v>
      </c>
      <c r="CW167" s="1">
        <v>54.375599999999999</v>
      </c>
      <c r="CX167" s="1">
        <v>0</v>
      </c>
    </row>
    <row r="168" spans="1:102">
      <c r="A168" s="2">
        <v>464.01998900000001</v>
      </c>
      <c r="B168" s="1">
        <v>-6.0159799999999999</v>
      </c>
      <c r="C168" s="1">
        <v>-5.8369900000000001</v>
      </c>
      <c r="D168" s="1">
        <v>-6.1554000000000002</v>
      </c>
      <c r="E168" s="1">
        <v>-5.9302400000000004</v>
      </c>
      <c r="F168" s="1">
        <v>-5.2413800000000004</v>
      </c>
      <c r="G168" s="1">
        <v>-5.5138400000000001</v>
      </c>
      <c r="H168" s="1">
        <v>-5.6311200000000001</v>
      </c>
      <c r="I168" s="1">
        <v>-5.2016400000000003</v>
      </c>
      <c r="J168" s="1">
        <v>-5.3915199999999999</v>
      </c>
      <c r="K168" s="1">
        <v>-4.7948300000000001</v>
      </c>
      <c r="L168" s="1">
        <v>-4.5400700000000001</v>
      </c>
      <c r="M168" s="1">
        <v>-4.1727499999999997</v>
      </c>
      <c r="N168" s="1">
        <v>-3.5376500000000002</v>
      </c>
      <c r="O168" s="1">
        <v>-1.7316</v>
      </c>
      <c r="P168" s="1">
        <v>-0.46838000000000002</v>
      </c>
      <c r="Q168" s="1">
        <v>3.5640200000000002</v>
      </c>
      <c r="R168" s="1">
        <v>10.75278</v>
      </c>
      <c r="S168" s="1">
        <v>20.72954</v>
      </c>
      <c r="T168" s="1">
        <v>37.386800000000001</v>
      </c>
      <c r="U168" s="1">
        <v>58.007069999999999</v>
      </c>
      <c r="V168" s="1">
        <v>84.931870000000004</v>
      </c>
      <c r="W168" s="1">
        <v>111.38333</v>
      </c>
      <c r="X168" s="1">
        <v>134.95525000000001</v>
      </c>
      <c r="Y168" s="1">
        <v>156.45427000000001</v>
      </c>
      <c r="Z168" s="1">
        <v>174.01736</v>
      </c>
      <c r="AA168" s="1">
        <v>181.47166000000001</v>
      </c>
      <c r="AB168" s="1">
        <v>183.77283</v>
      </c>
      <c r="AC168" s="1">
        <v>175.34281999999999</v>
      </c>
      <c r="AD168" s="1">
        <v>165.72013999999999</v>
      </c>
      <c r="AE168" s="1">
        <v>154.69775000000001</v>
      </c>
      <c r="AF168" s="1">
        <v>144.26865000000001</v>
      </c>
      <c r="AG168" s="1">
        <v>127.21268000000001</v>
      </c>
      <c r="AH168" s="1">
        <v>114.23078</v>
      </c>
      <c r="AI168" s="1">
        <v>101.73518</v>
      </c>
      <c r="AJ168" s="1">
        <v>88.514259999999993</v>
      </c>
      <c r="AK168" s="1">
        <v>77.302880000000002</v>
      </c>
      <c r="AL168" s="1">
        <v>67.459609999999998</v>
      </c>
      <c r="AM168" s="1">
        <v>0.62570000000000003</v>
      </c>
      <c r="AN168" s="1">
        <v>0.62478</v>
      </c>
      <c r="AO168" s="1">
        <v>0.40512999999999999</v>
      </c>
      <c r="AP168" s="1">
        <v>0.63683000000000001</v>
      </c>
      <c r="AQ168" s="1">
        <v>0.66571999999999998</v>
      </c>
      <c r="AR168" s="1">
        <v>0.69523000000000001</v>
      </c>
      <c r="AS168" s="1">
        <v>0.63385999999999998</v>
      </c>
      <c r="AT168" s="1">
        <v>0.96550999999999998</v>
      </c>
      <c r="AU168" s="1">
        <v>0.79713000000000001</v>
      </c>
      <c r="AV168" s="1">
        <v>0.57645000000000002</v>
      </c>
      <c r="AW168" s="1">
        <v>0.92291000000000001</v>
      </c>
      <c r="AX168" s="1">
        <v>1.4634799999999999</v>
      </c>
      <c r="AY168" s="1">
        <v>2.1031900000000001</v>
      </c>
      <c r="AZ168" s="1">
        <v>2.5138699999999998</v>
      </c>
      <c r="BA168" s="1">
        <v>3.95011</v>
      </c>
      <c r="BB168" s="1">
        <v>5.5015200000000002</v>
      </c>
      <c r="BC168" s="1">
        <v>10.779909999999999</v>
      </c>
      <c r="BD168" s="1">
        <v>16.032060000000001</v>
      </c>
      <c r="BE168" s="1">
        <v>27.23545</v>
      </c>
      <c r="BF168" s="1">
        <v>40.490519999999997</v>
      </c>
      <c r="BG168" s="1">
        <v>58.854649999999999</v>
      </c>
      <c r="BH168" s="1">
        <v>76.860290000000006</v>
      </c>
      <c r="BI168" s="1">
        <v>96.875979999999998</v>
      </c>
      <c r="BJ168" s="1">
        <v>111.37282999999999</v>
      </c>
      <c r="BK168" s="1">
        <v>127.45438</v>
      </c>
      <c r="BL168" s="1">
        <v>131.58242999999999</v>
      </c>
      <c r="BM168" s="1">
        <v>136.61322000000001</v>
      </c>
      <c r="BN168" s="1">
        <v>134.22875999999999</v>
      </c>
      <c r="BO168" s="1">
        <v>129.57570000000001</v>
      </c>
      <c r="BP168" s="1">
        <v>123.39758</v>
      </c>
      <c r="BQ168" s="1">
        <v>108.81295</v>
      </c>
      <c r="BR168" s="1">
        <v>99.047200000000004</v>
      </c>
      <c r="BS168" s="1">
        <v>91.138140000000007</v>
      </c>
      <c r="BT168" s="1">
        <v>82.238990000000001</v>
      </c>
      <c r="BU168" s="1">
        <v>73.760310000000004</v>
      </c>
      <c r="BV168" s="1">
        <v>64.612809999999996</v>
      </c>
      <c r="BW168" s="1">
        <v>56.4221</v>
      </c>
      <c r="BX168" s="1">
        <v>-1.25606</v>
      </c>
      <c r="BY168" s="1">
        <v>-1.8891800000000001</v>
      </c>
      <c r="BZ168" s="1">
        <v>-1.6244000000000001</v>
      </c>
      <c r="CA168" s="1">
        <v>-1.6673100000000001</v>
      </c>
      <c r="CB168" s="1">
        <v>-1.75342</v>
      </c>
      <c r="CC168" s="1">
        <v>-1.53695</v>
      </c>
      <c r="CD168" s="1">
        <v>-1.3154300000000001</v>
      </c>
      <c r="CE168" s="1">
        <v>-1.56945</v>
      </c>
      <c r="CF168" s="1">
        <v>-1.48532</v>
      </c>
      <c r="CG168" s="1">
        <v>-1.34765</v>
      </c>
      <c r="CH168" s="1">
        <v>-1.0481400000000001</v>
      </c>
      <c r="CI168" s="1">
        <v>-0.53685000000000005</v>
      </c>
      <c r="CJ168" s="1">
        <v>1.28877</v>
      </c>
      <c r="CK168" s="1">
        <v>3.7447599999999999</v>
      </c>
      <c r="CL168" s="1">
        <v>9.0901499999999995</v>
      </c>
      <c r="CM168" s="1">
        <v>17.0794</v>
      </c>
      <c r="CN168" s="1">
        <v>24.181159999999998</v>
      </c>
      <c r="CO168" s="1">
        <v>35.381920000000001</v>
      </c>
      <c r="CP168" s="1">
        <v>46.062440000000002</v>
      </c>
      <c r="CQ168" s="1">
        <v>56.677100000000003</v>
      </c>
      <c r="CR168" s="1">
        <v>64.559560000000005</v>
      </c>
      <c r="CS168" s="1">
        <v>68.831320000000005</v>
      </c>
      <c r="CT168" s="1">
        <v>69.010319999999993</v>
      </c>
      <c r="CU168" s="1">
        <v>64.498959999999997</v>
      </c>
      <c r="CV168" s="1">
        <v>59.254840000000002</v>
      </c>
      <c r="CW168" s="1">
        <v>54.485120000000002</v>
      </c>
      <c r="CX168" s="1">
        <v>0</v>
      </c>
    </row>
    <row r="169" spans="1:102">
      <c r="A169" s="2">
        <v>465.07000729999999</v>
      </c>
      <c r="B169" s="1">
        <v>-5.5587299999999997</v>
      </c>
      <c r="C169" s="1">
        <v>-5.6057300000000003</v>
      </c>
      <c r="D169" s="1">
        <v>-5.7095000000000002</v>
      </c>
      <c r="E169" s="1">
        <v>-5.60771</v>
      </c>
      <c r="F169" s="1">
        <v>-5.5756600000000001</v>
      </c>
      <c r="G169" s="1">
        <v>-5.4870599999999996</v>
      </c>
      <c r="H169" s="1">
        <v>-5.3489000000000004</v>
      </c>
      <c r="I169" s="1">
        <v>-5.4409599999999996</v>
      </c>
      <c r="J169" s="1">
        <v>-5.2117100000000001</v>
      </c>
      <c r="K169" s="1">
        <v>-4.6945699999999997</v>
      </c>
      <c r="L169" s="1">
        <v>-4.6562599999999996</v>
      </c>
      <c r="M169" s="1">
        <v>-4.0898000000000003</v>
      </c>
      <c r="N169" s="1">
        <v>-3.8479899999999998</v>
      </c>
      <c r="O169" s="1">
        <v>-1.6049800000000001</v>
      </c>
      <c r="P169" s="1">
        <v>0.90197000000000005</v>
      </c>
      <c r="Q169" s="1">
        <v>5.3788400000000003</v>
      </c>
      <c r="R169" s="1">
        <v>13.02309</v>
      </c>
      <c r="S169" s="1">
        <v>23.512930000000001</v>
      </c>
      <c r="T169" s="1">
        <v>40.783090000000001</v>
      </c>
      <c r="U169" s="1">
        <v>61.998669999999997</v>
      </c>
      <c r="V169" s="1">
        <v>88.415009999999995</v>
      </c>
      <c r="W169" s="1">
        <v>116.03281</v>
      </c>
      <c r="X169" s="1">
        <v>137.80634000000001</v>
      </c>
      <c r="Y169" s="1">
        <v>160.66219000000001</v>
      </c>
      <c r="Z169" s="1">
        <v>175.99936</v>
      </c>
      <c r="AA169" s="1">
        <v>177.36637999999999</v>
      </c>
      <c r="AB169" s="1">
        <v>180.99549999999999</v>
      </c>
      <c r="AC169" s="1">
        <v>175.46063000000001</v>
      </c>
      <c r="AD169" s="1">
        <v>163.88965999999999</v>
      </c>
      <c r="AE169" s="1">
        <v>152.83542</v>
      </c>
      <c r="AF169" s="1">
        <v>140.05276000000001</v>
      </c>
      <c r="AG169" s="1">
        <v>124.11915</v>
      </c>
      <c r="AH169" s="1">
        <v>110.40398</v>
      </c>
      <c r="AI169" s="1">
        <v>97.48151</v>
      </c>
      <c r="AJ169" s="1">
        <v>86.830150000000003</v>
      </c>
      <c r="AK169" s="1">
        <v>75.697710000000001</v>
      </c>
      <c r="AL169" s="1">
        <v>67.943719999999999</v>
      </c>
      <c r="AM169" s="1">
        <v>0.52590999999999999</v>
      </c>
      <c r="AN169" s="1">
        <v>0.43363000000000002</v>
      </c>
      <c r="AO169" s="1">
        <v>0.33349000000000001</v>
      </c>
      <c r="AP169" s="1">
        <v>0.33595999999999998</v>
      </c>
      <c r="AQ169" s="1">
        <v>0.23472999999999999</v>
      </c>
      <c r="AR169" s="1">
        <v>0.33638000000000001</v>
      </c>
      <c r="AS169" s="1">
        <v>0.66508</v>
      </c>
      <c r="AT169" s="1">
        <v>1.02823</v>
      </c>
      <c r="AU169" s="1">
        <v>0.71499999999999997</v>
      </c>
      <c r="AV169" s="1">
        <v>1.18929</v>
      </c>
      <c r="AW169" s="1">
        <v>1.4694400000000001</v>
      </c>
      <c r="AX169" s="1">
        <v>1.2768999999999999</v>
      </c>
      <c r="AY169" s="1">
        <v>1.8026599999999999</v>
      </c>
      <c r="AZ169" s="1">
        <v>2.96679</v>
      </c>
      <c r="BA169" s="1">
        <v>5.0126499999999998</v>
      </c>
      <c r="BB169" s="1">
        <v>6.9212400000000001</v>
      </c>
      <c r="BC169" s="1">
        <v>11.605130000000001</v>
      </c>
      <c r="BD169" s="1">
        <v>19.465540000000001</v>
      </c>
      <c r="BE169" s="1">
        <v>29.139199999999999</v>
      </c>
      <c r="BF169" s="1">
        <v>44.565480000000001</v>
      </c>
      <c r="BG169" s="1">
        <v>60.897739999999999</v>
      </c>
      <c r="BH169" s="1">
        <v>81.871889999999993</v>
      </c>
      <c r="BI169" s="1">
        <v>98.489850000000004</v>
      </c>
      <c r="BJ169" s="1">
        <v>117.35987</v>
      </c>
      <c r="BK169" s="1">
        <v>128.40001000000001</v>
      </c>
      <c r="BL169" s="1">
        <v>136.75612000000001</v>
      </c>
      <c r="BM169" s="1">
        <v>135.15801999999999</v>
      </c>
      <c r="BN169" s="1">
        <v>133.21297999999999</v>
      </c>
      <c r="BO169" s="1">
        <v>124.37645999999999</v>
      </c>
      <c r="BP169" s="1">
        <v>117.58176</v>
      </c>
      <c r="BQ169" s="1">
        <v>110.36597</v>
      </c>
      <c r="BR169" s="1">
        <v>99.312809999999999</v>
      </c>
      <c r="BS169" s="1">
        <v>87.634659999999997</v>
      </c>
      <c r="BT169" s="1">
        <v>77.606340000000003</v>
      </c>
      <c r="BU169" s="1">
        <v>70.985789999999994</v>
      </c>
      <c r="BV169" s="1">
        <v>62.400149999999996</v>
      </c>
      <c r="BW169" s="1">
        <v>56.071710000000003</v>
      </c>
      <c r="BX169" s="1">
        <v>-1.1757899999999999</v>
      </c>
      <c r="BY169" s="1">
        <v>-1.36124</v>
      </c>
      <c r="BZ169" s="1">
        <v>-1.0775699999999999</v>
      </c>
      <c r="CA169" s="1">
        <v>-1.92655</v>
      </c>
      <c r="CB169" s="1">
        <v>-1.8347100000000001</v>
      </c>
      <c r="CC169" s="1">
        <v>-1.83395</v>
      </c>
      <c r="CD169" s="1">
        <v>-1.4030499999999999</v>
      </c>
      <c r="CE169" s="1">
        <v>-1.33897</v>
      </c>
      <c r="CF169" s="1">
        <v>-1.4477500000000001</v>
      </c>
      <c r="CG169" s="1">
        <v>-1.30653</v>
      </c>
      <c r="CH169" s="1">
        <v>-1.17021</v>
      </c>
      <c r="CI169" s="1">
        <v>7.8700000000000003E-3</v>
      </c>
      <c r="CJ169" s="1">
        <v>1.55253</v>
      </c>
      <c r="CK169" s="1">
        <v>5.2798100000000003</v>
      </c>
      <c r="CL169" s="1">
        <v>10.097429999999999</v>
      </c>
      <c r="CM169" s="1">
        <v>18.41769</v>
      </c>
      <c r="CN169" s="1">
        <v>29.22852</v>
      </c>
      <c r="CO169" s="1">
        <v>38.515059999999998</v>
      </c>
      <c r="CP169" s="1">
        <v>48.848419999999997</v>
      </c>
      <c r="CQ169" s="1">
        <v>60.494979999999998</v>
      </c>
      <c r="CR169" s="1">
        <v>67.400229999999993</v>
      </c>
      <c r="CS169" s="1">
        <v>72.015950000000004</v>
      </c>
      <c r="CT169" s="1">
        <v>71.443759999999997</v>
      </c>
      <c r="CU169" s="1">
        <v>64.805809999999994</v>
      </c>
      <c r="CV169" s="1">
        <v>59.19171</v>
      </c>
      <c r="CW169" s="1">
        <v>55.028210000000001</v>
      </c>
      <c r="CX169" s="1">
        <v>0</v>
      </c>
    </row>
    <row r="170" spans="1:102">
      <c r="A170" s="2">
        <v>465.97000120000001</v>
      </c>
      <c r="B170" s="1">
        <v>-5.8102400000000003</v>
      </c>
      <c r="C170" s="1">
        <v>-6.1711</v>
      </c>
      <c r="D170" s="1">
        <v>-6.1792699999999998</v>
      </c>
      <c r="E170" s="1">
        <v>-5.6929999999999996</v>
      </c>
      <c r="F170" s="1">
        <v>-5.6400800000000002</v>
      </c>
      <c r="G170" s="1">
        <v>-5.2759299999999998</v>
      </c>
      <c r="H170" s="1">
        <v>-5.4922300000000002</v>
      </c>
      <c r="I170" s="1">
        <v>-5.2061500000000001</v>
      </c>
      <c r="J170" s="1">
        <v>-5.3749099999999999</v>
      </c>
      <c r="K170" s="1">
        <v>-5.0167900000000003</v>
      </c>
      <c r="L170" s="1">
        <v>-4.8515100000000002</v>
      </c>
      <c r="M170" s="1">
        <v>-4.61904</v>
      </c>
      <c r="N170" s="1">
        <v>-3.1283400000000001</v>
      </c>
      <c r="O170" s="1">
        <v>-1.5199400000000001</v>
      </c>
      <c r="P170" s="1">
        <v>1.5495099999999999</v>
      </c>
      <c r="Q170" s="1">
        <v>6.18431</v>
      </c>
      <c r="R170" s="1">
        <v>15.30259</v>
      </c>
      <c r="S170" s="1">
        <v>26.225259999999999</v>
      </c>
      <c r="T170" s="1">
        <v>43.831090000000003</v>
      </c>
      <c r="U170" s="1">
        <v>66.883449999999996</v>
      </c>
      <c r="V170" s="1">
        <v>96.879710000000003</v>
      </c>
      <c r="W170" s="1">
        <v>121.99755</v>
      </c>
      <c r="X170" s="1">
        <v>147.86869999999999</v>
      </c>
      <c r="Y170" s="1">
        <v>163.03455</v>
      </c>
      <c r="Z170" s="1">
        <v>177.95346000000001</v>
      </c>
      <c r="AA170" s="1">
        <v>179.5179</v>
      </c>
      <c r="AB170" s="1">
        <v>180.09945999999999</v>
      </c>
      <c r="AC170" s="1">
        <v>174.08449999999999</v>
      </c>
      <c r="AD170" s="1">
        <v>166.34096</v>
      </c>
      <c r="AE170" s="1">
        <v>150.65089</v>
      </c>
      <c r="AF170" s="1">
        <v>136.49395999999999</v>
      </c>
      <c r="AG170" s="1">
        <v>122.17646000000001</v>
      </c>
      <c r="AH170" s="1">
        <v>110.55052000000001</v>
      </c>
      <c r="AI170" s="1">
        <v>101.03928000000001</v>
      </c>
      <c r="AJ170" s="1">
        <v>85.12124</v>
      </c>
      <c r="AK170" s="1">
        <v>73.433509999999998</v>
      </c>
      <c r="AL170" s="1">
        <v>65.691190000000006</v>
      </c>
      <c r="AM170" s="1">
        <v>0.35293000000000002</v>
      </c>
      <c r="AN170" s="1">
        <v>5.0819999999999997E-2</v>
      </c>
      <c r="AO170" s="1">
        <v>0.39907999999999999</v>
      </c>
      <c r="AP170" s="1">
        <v>0.15081</v>
      </c>
      <c r="AQ170" s="1">
        <v>0.75248000000000004</v>
      </c>
      <c r="AR170" s="1">
        <v>0.63697000000000004</v>
      </c>
      <c r="AS170" s="1">
        <v>0.69735000000000003</v>
      </c>
      <c r="AT170" s="1">
        <v>0.90451999999999999</v>
      </c>
      <c r="AU170" s="1">
        <v>0.83864000000000005</v>
      </c>
      <c r="AV170" s="1">
        <v>1.03714</v>
      </c>
      <c r="AW170" s="1">
        <v>1.30019</v>
      </c>
      <c r="AX170" s="1">
        <v>1.61812</v>
      </c>
      <c r="AY170" s="1">
        <v>2.3180100000000001</v>
      </c>
      <c r="AZ170" s="1">
        <v>2.81759</v>
      </c>
      <c r="BA170" s="1">
        <v>4.7654500000000004</v>
      </c>
      <c r="BB170" s="1">
        <v>7.6301600000000001</v>
      </c>
      <c r="BC170" s="1">
        <v>14.13639</v>
      </c>
      <c r="BD170" s="1">
        <v>19.45973</v>
      </c>
      <c r="BE170" s="1">
        <v>33.24221</v>
      </c>
      <c r="BF170" s="1">
        <v>46.715479999999999</v>
      </c>
      <c r="BG170" s="1">
        <v>63.483530000000002</v>
      </c>
      <c r="BH170" s="1">
        <v>85.114869999999996</v>
      </c>
      <c r="BI170" s="1">
        <v>105.26316</v>
      </c>
      <c r="BJ170" s="1">
        <v>121.46133</v>
      </c>
      <c r="BK170" s="1">
        <v>132.69844000000001</v>
      </c>
      <c r="BL170" s="1">
        <v>134.87582</v>
      </c>
      <c r="BM170" s="1">
        <v>138.41153</v>
      </c>
      <c r="BN170" s="1">
        <v>133.09990999999999</v>
      </c>
      <c r="BO170" s="1">
        <v>127.31107</v>
      </c>
      <c r="BP170" s="1">
        <v>116.89906000000001</v>
      </c>
      <c r="BQ170" s="1">
        <v>106.8425</v>
      </c>
      <c r="BR170" s="1">
        <v>97.706689999999995</v>
      </c>
      <c r="BS170" s="1">
        <v>85.306640000000002</v>
      </c>
      <c r="BT170" s="1">
        <v>79.071539999999999</v>
      </c>
      <c r="BU170" s="1">
        <v>70.329120000000003</v>
      </c>
      <c r="BV170" s="1">
        <v>59.975149999999999</v>
      </c>
      <c r="BW170" s="1">
        <v>56.555909999999997</v>
      </c>
      <c r="BX170" s="1">
        <v>-1.2345600000000001</v>
      </c>
      <c r="BY170" s="1">
        <v>-1.2762500000000001</v>
      </c>
      <c r="BZ170" s="1">
        <v>-1.3309500000000001</v>
      </c>
      <c r="CA170" s="1">
        <v>-1.97248</v>
      </c>
      <c r="CB170" s="1">
        <v>-1.5763400000000001</v>
      </c>
      <c r="CC170" s="1">
        <v>-1.7742199999999999</v>
      </c>
      <c r="CD170" s="1">
        <v>-1.8239300000000001</v>
      </c>
      <c r="CE170" s="1">
        <v>-1.8775599999999999</v>
      </c>
      <c r="CF170" s="1">
        <v>-1.62154</v>
      </c>
      <c r="CG170" s="1">
        <v>-1.33378</v>
      </c>
      <c r="CH170" s="1">
        <v>-0.52195000000000003</v>
      </c>
      <c r="CI170" s="1">
        <v>-5.1540000000000002E-2</v>
      </c>
      <c r="CJ170" s="1">
        <v>1.9757199999999999</v>
      </c>
      <c r="CK170" s="1">
        <v>6.1667899999999998</v>
      </c>
      <c r="CL170" s="1">
        <v>12.62215</v>
      </c>
      <c r="CM170" s="1">
        <v>19.662389999999998</v>
      </c>
      <c r="CN170" s="1">
        <v>30.270019999999999</v>
      </c>
      <c r="CO170" s="1">
        <v>43.209890000000001</v>
      </c>
      <c r="CP170" s="1">
        <v>54.667650000000002</v>
      </c>
      <c r="CQ170" s="1">
        <v>64.296840000000003</v>
      </c>
      <c r="CR170" s="1">
        <v>71.67165</v>
      </c>
      <c r="CS170" s="1">
        <v>76.487009999999998</v>
      </c>
      <c r="CT170" s="1">
        <v>71.527709999999999</v>
      </c>
      <c r="CU170" s="1">
        <v>65.115579999999994</v>
      </c>
      <c r="CV170" s="1">
        <v>62.392270000000003</v>
      </c>
      <c r="CW170" s="1">
        <v>56.19106</v>
      </c>
      <c r="CX170" s="1">
        <v>0</v>
      </c>
    </row>
    <row r="171" spans="1:102">
      <c r="A171" s="2">
        <v>467.01000979999998</v>
      </c>
      <c r="B171" s="1">
        <v>-6.06386</v>
      </c>
      <c r="C171" s="1">
        <v>-5.6518300000000004</v>
      </c>
      <c r="D171" s="1">
        <v>-5.6919000000000004</v>
      </c>
      <c r="E171" s="1">
        <v>-6.1235299999999997</v>
      </c>
      <c r="F171" s="1">
        <v>-5.4495500000000003</v>
      </c>
      <c r="G171" s="1">
        <v>-5.7782400000000003</v>
      </c>
      <c r="H171" s="1">
        <v>-5.5222600000000002</v>
      </c>
      <c r="I171" s="1">
        <v>-5.7640000000000002</v>
      </c>
      <c r="J171" s="1">
        <v>-5.05532</v>
      </c>
      <c r="K171" s="1">
        <v>-4.6905200000000002</v>
      </c>
      <c r="L171" s="1">
        <v>-4.3479099999999997</v>
      </c>
      <c r="M171" s="1">
        <v>-4.3798899999999996</v>
      </c>
      <c r="N171" s="1">
        <v>-3.4324499999999998</v>
      </c>
      <c r="O171" s="1">
        <v>-1.1672800000000001</v>
      </c>
      <c r="P171" s="1">
        <v>2.2824200000000001</v>
      </c>
      <c r="Q171" s="1">
        <v>8.1587099999999992</v>
      </c>
      <c r="R171" s="1">
        <v>15.67262</v>
      </c>
      <c r="S171" s="1">
        <v>28.846240000000002</v>
      </c>
      <c r="T171" s="1">
        <v>50.073099999999997</v>
      </c>
      <c r="U171" s="1">
        <v>69.213449999999995</v>
      </c>
      <c r="V171" s="1">
        <v>97.95241</v>
      </c>
      <c r="W171" s="1">
        <v>125.35168</v>
      </c>
      <c r="X171" s="1">
        <v>146.70180999999999</v>
      </c>
      <c r="Y171" s="1">
        <v>163.04199</v>
      </c>
      <c r="Z171" s="1">
        <v>179.62907000000001</v>
      </c>
      <c r="AA171" s="1">
        <v>179.04863</v>
      </c>
      <c r="AB171" s="1">
        <v>184.38252</v>
      </c>
      <c r="AC171" s="1">
        <v>170.48287999999999</v>
      </c>
      <c r="AD171" s="1">
        <v>159.66560000000001</v>
      </c>
      <c r="AE171" s="1">
        <v>145.25514000000001</v>
      </c>
      <c r="AF171" s="1">
        <v>132.49506</v>
      </c>
      <c r="AG171" s="1">
        <v>122.90545</v>
      </c>
      <c r="AH171" s="1">
        <v>106.70871</v>
      </c>
      <c r="AI171" s="1">
        <v>93.305340000000001</v>
      </c>
      <c r="AJ171" s="1">
        <v>81.667379999999994</v>
      </c>
      <c r="AK171" s="1">
        <v>71.269679999999994</v>
      </c>
      <c r="AL171" s="1">
        <v>60.725670000000001</v>
      </c>
      <c r="AM171" s="1">
        <v>0.3599</v>
      </c>
      <c r="AN171" s="1">
        <v>0.52585000000000004</v>
      </c>
      <c r="AO171" s="1">
        <v>0.52207999999999999</v>
      </c>
      <c r="AP171" s="1">
        <v>0.78485000000000005</v>
      </c>
      <c r="AQ171" s="1">
        <v>0.97260999999999997</v>
      </c>
      <c r="AR171" s="1">
        <v>0.50297000000000003</v>
      </c>
      <c r="AS171" s="1">
        <v>0.35520000000000002</v>
      </c>
      <c r="AT171" s="1">
        <v>0.62497000000000003</v>
      </c>
      <c r="AU171" s="1">
        <v>0.72213000000000005</v>
      </c>
      <c r="AV171" s="1">
        <v>1.00888</v>
      </c>
      <c r="AW171" s="1">
        <v>0.78091999999999995</v>
      </c>
      <c r="AX171" s="1">
        <v>1.90124</v>
      </c>
      <c r="AY171" s="1">
        <v>1.99132</v>
      </c>
      <c r="AZ171" s="1">
        <v>2.7761</v>
      </c>
      <c r="BA171" s="1">
        <v>5.2415799999999999</v>
      </c>
      <c r="BB171" s="1">
        <v>7.88002</v>
      </c>
      <c r="BC171" s="1">
        <v>13.74484</v>
      </c>
      <c r="BD171" s="1">
        <v>22.896419999999999</v>
      </c>
      <c r="BE171" s="1">
        <v>35.6554</v>
      </c>
      <c r="BF171" s="1">
        <v>50.66572</v>
      </c>
      <c r="BG171" s="1">
        <v>67.628630000000001</v>
      </c>
      <c r="BH171" s="1">
        <v>89.167469999999994</v>
      </c>
      <c r="BI171" s="1">
        <v>108.88506</v>
      </c>
      <c r="BJ171" s="1">
        <v>121.86725</v>
      </c>
      <c r="BK171" s="1">
        <v>133.88817</v>
      </c>
      <c r="BL171" s="1">
        <v>136.98418000000001</v>
      </c>
      <c r="BM171" s="1">
        <v>133.16557</v>
      </c>
      <c r="BN171" s="1">
        <v>132.76188999999999</v>
      </c>
      <c r="BO171" s="1">
        <v>123.54956</v>
      </c>
      <c r="BP171" s="1">
        <v>114.41718</v>
      </c>
      <c r="BQ171" s="1">
        <v>103.74167</v>
      </c>
      <c r="BR171" s="1">
        <v>96.210809999999995</v>
      </c>
      <c r="BS171" s="1">
        <v>86.549459999999996</v>
      </c>
      <c r="BT171" s="1">
        <v>75.963549999999998</v>
      </c>
      <c r="BU171" s="1">
        <v>67.686490000000006</v>
      </c>
      <c r="BV171" s="1">
        <v>61.554189999999998</v>
      </c>
      <c r="BW171" s="1">
        <v>54.0152</v>
      </c>
      <c r="BX171" s="1">
        <v>-1.0669500000000001</v>
      </c>
      <c r="BY171" s="1">
        <v>-1.65995</v>
      </c>
      <c r="BZ171" s="1">
        <v>-1.36239</v>
      </c>
      <c r="CA171" s="1">
        <v>-1.86849</v>
      </c>
      <c r="CB171" s="1">
        <v>-1.24949</v>
      </c>
      <c r="CC171" s="1">
        <v>-1.4538899999999999</v>
      </c>
      <c r="CD171" s="1">
        <v>-1.6084000000000001</v>
      </c>
      <c r="CE171" s="1">
        <v>-1.4607300000000001</v>
      </c>
      <c r="CF171" s="1">
        <v>-1.2132499999999999</v>
      </c>
      <c r="CG171" s="1">
        <v>-0.96845999999999999</v>
      </c>
      <c r="CH171" s="1">
        <v>-0.52041000000000004</v>
      </c>
      <c r="CI171" s="1">
        <v>0.58948</v>
      </c>
      <c r="CJ171" s="1">
        <v>2.6413000000000002</v>
      </c>
      <c r="CK171" s="1">
        <v>6.4945199999999996</v>
      </c>
      <c r="CL171" s="1">
        <v>15.528090000000001</v>
      </c>
      <c r="CM171" s="1">
        <v>24.57583</v>
      </c>
      <c r="CN171" s="1">
        <v>36.072800000000001</v>
      </c>
      <c r="CO171" s="1">
        <v>46.840530000000001</v>
      </c>
      <c r="CP171" s="1">
        <v>59.29663</v>
      </c>
      <c r="CQ171" s="1">
        <v>69.972970000000004</v>
      </c>
      <c r="CR171" s="1">
        <v>76.954059999999998</v>
      </c>
      <c r="CS171" s="1">
        <v>74.959289999999996</v>
      </c>
      <c r="CT171" s="1">
        <v>76.026600000000002</v>
      </c>
      <c r="CU171" s="1">
        <v>71.6905</v>
      </c>
      <c r="CV171" s="1">
        <v>63.282170000000001</v>
      </c>
      <c r="CW171" s="1">
        <v>57.710590000000003</v>
      </c>
      <c r="CX171" s="1">
        <v>0</v>
      </c>
    </row>
    <row r="172" spans="1:102">
      <c r="A172" s="2">
        <v>468.0499878</v>
      </c>
      <c r="B172" s="1">
        <v>-6.0644900000000002</v>
      </c>
      <c r="C172" s="1">
        <v>-6.0569199999999999</v>
      </c>
      <c r="D172" s="1">
        <v>-5.7881200000000002</v>
      </c>
      <c r="E172" s="1">
        <v>-5.5873600000000003</v>
      </c>
      <c r="F172" s="1">
        <v>-5.6432399999999996</v>
      </c>
      <c r="G172" s="1">
        <v>-5.0836100000000002</v>
      </c>
      <c r="H172" s="1">
        <v>-5.96835</v>
      </c>
      <c r="I172" s="1">
        <v>-5.5056900000000004</v>
      </c>
      <c r="J172" s="1">
        <v>-5.5970300000000002</v>
      </c>
      <c r="K172" s="1">
        <v>-4.9827700000000004</v>
      </c>
      <c r="L172" s="1">
        <v>-4.7602099999999998</v>
      </c>
      <c r="M172" s="1">
        <v>-3.6977500000000001</v>
      </c>
      <c r="N172" s="1">
        <v>-2.9339200000000001</v>
      </c>
      <c r="O172" s="1">
        <v>-1.7930699999999999</v>
      </c>
      <c r="P172" s="1">
        <v>2.9730099999999999</v>
      </c>
      <c r="Q172" s="1">
        <v>9.3042999999999996</v>
      </c>
      <c r="R172" s="1">
        <v>17.939630000000001</v>
      </c>
      <c r="S172" s="1">
        <v>32.510429999999999</v>
      </c>
      <c r="T172" s="1">
        <v>53.663539999999998</v>
      </c>
      <c r="U172" s="1">
        <v>76.539050000000003</v>
      </c>
      <c r="V172" s="1">
        <v>101.30521</v>
      </c>
      <c r="W172" s="1">
        <v>128.61874</v>
      </c>
      <c r="X172" s="1">
        <v>152.23079999999999</v>
      </c>
      <c r="Y172" s="1">
        <v>169.85452000000001</v>
      </c>
      <c r="Z172" s="1">
        <v>176.12542999999999</v>
      </c>
      <c r="AA172" s="1">
        <v>180.40163999999999</v>
      </c>
      <c r="AB172" s="1">
        <v>177.44603000000001</v>
      </c>
      <c r="AC172" s="1">
        <v>170.04343</v>
      </c>
      <c r="AD172" s="1">
        <v>155.46906000000001</v>
      </c>
      <c r="AE172" s="1">
        <v>143.42778000000001</v>
      </c>
      <c r="AF172" s="1">
        <v>131.12448000000001</v>
      </c>
      <c r="AG172" s="1">
        <v>111.20157</v>
      </c>
      <c r="AH172" s="1">
        <v>104.3746</v>
      </c>
      <c r="AI172" s="1">
        <v>90.170119999999997</v>
      </c>
      <c r="AJ172" s="1">
        <v>79.390659999999997</v>
      </c>
      <c r="AK172" s="1">
        <v>68.988550000000004</v>
      </c>
      <c r="AL172" s="1">
        <v>62.571719999999999</v>
      </c>
      <c r="AM172" s="1">
        <v>0.81023999999999996</v>
      </c>
      <c r="AN172" s="1">
        <v>0.79871999999999999</v>
      </c>
      <c r="AO172" s="1">
        <v>0.4713</v>
      </c>
      <c r="AP172" s="1">
        <v>0.47843999999999998</v>
      </c>
      <c r="AQ172" s="1">
        <v>0.2656</v>
      </c>
      <c r="AR172" s="1">
        <v>0.41815000000000002</v>
      </c>
      <c r="AS172" s="1">
        <v>0.21365000000000001</v>
      </c>
      <c r="AT172" s="1">
        <v>0.79495000000000005</v>
      </c>
      <c r="AU172" s="1">
        <v>0.47685</v>
      </c>
      <c r="AV172" s="1">
        <v>1.2446200000000001</v>
      </c>
      <c r="AW172" s="1">
        <v>1.0021100000000001</v>
      </c>
      <c r="AX172" s="1">
        <v>0.99522999999999995</v>
      </c>
      <c r="AY172" s="1">
        <v>1.7947599999999999</v>
      </c>
      <c r="AZ172" s="1">
        <v>3.2723900000000001</v>
      </c>
      <c r="BA172" s="1">
        <v>6.3218399999999999</v>
      </c>
      <c r="BB172" s="1">
        <v>9.8254400000000004</v>
      </c>
      <c r="BC172" s="1">
        <v>16.174099999999999</v>
      </c>
      <c r="BD172" s="1">
        <v>24.16386</v>
      </c>
      <c r="BE172" s="1">
        <v>37.62303</v>
      </c>
      <c r="BF172" s="1">
        <v>53.850189999999998</v>
      </c>
      <c r="BG172" s="1">
        <v>69.451779999999999</v>
      </c>
      <c r="BH172" s="1">
        <v>93.170339999999996</v>
      </c>
      <c r="BI172" s="1">
        <v>112.22298000000001</v>
      </c>
      <c r="BJ172" s="1">
        <v>123.72395</v>
      </c>
      <c r="BK172" s="1">
        <v>136.20313999999999</v>
      </c>
      <c r="BL172" s="1">
        <v>139.96288000000001</v>
      </c>
      <c r="BM172" s="1">
        <v>137.20892000000001</v>
      </c>
      <c r="BN172" s="1">
        <v>132.59119999999999</v>
      </c>
      <c r="BO172" s="1">
        <v>122.57172</v>
      </c>
      <c r="BP172" s="1">
        <v>111.62791</v>
      </c>
      <c r="BQ172" s="1">
        <v>104.23316</v>
      </c>
      <c r="BR172" s="1">
        <v>93.384810000000002</v>
      </c>
      <c r="BS172" s="1">
        <v>84.659099999999995</v>
      </c>
      <c r="BT172" s="1">
        <v>73.57911</v>
      </c>
      <c r="BU172" s="1">
        <v>67.943619999999996</v>
      </c>
      <c r="BV172" s="1">
        <v>59.208799999999997</v>
      </c>
      <c r="BW172" s="1">
        <v>51.513570000000001</v>
      </c>
      <c r="BX172" s="1">
        <v>-1.65649</v>
      </c>
      <c r="BY172" s="1">
        <v>-1.86344</v>
      </c>
      <c r="BZ172" s="1">
        <v>-1.8171900000000001</v>
      </c>
      <c r="CA172" s="1">
        <v>-1.75223</v>
      </c>
      <c r="CB172" s="1">
        <v>-1.81582</v>
      </c>
      <c r="CC172" s="1">
        <v>-1.7105699999999999</v>
      </c>
      <c r="CD172" s="1">
        <v>-1.96913</v>
      </c>
      <c r="CE172" s="1">
        <v>-1.18011</v>
      </c>
      <c r="CF172" s="1">
        <v>-1.6447700000000001</v>
      </c>
      <c r="CG172" s="1">
        <v>-0.74883999999999995</v>
      </c>
      <c r="CH172" s="1">
        <v>-0.61902000000000001</v>
      </c>
      <c r="CI172" s="1">
        <v>1.2675799999999999</v>
      </c>
      <c r="CJ172" s="1">
        <v>3.5326300000000002</v>
      </c>
      <c r="CK172" s="1">
        <v>9.1843800000000009</v>
      </c>
      <c r="CL172" s="1">
        <v>17.991779999999999</v>
      </c>
      <c r="CM172" s="1">
        <v>25.877610000000001</v>
      </c>
      <c r="CN172" s="1">
        <v>38.96331</v>
      </c>
      <c r="CO172" s="1">
        <v>51.690570000000001</v>
      </c>
      <c r="CP172" s="1">
        <v>60.659289999999999</v>
      </c>
      <c r="CQ172" s="1">
        <v>70.49145</v>
      </c>
      <c r="CR172" s="1">
        <v>76.993020000000001</v>
      </c>
      <c r="CS172" s="1">
        <v>78.697829999999996</v>
      </c>
      <c r="CT172" s="1">
        <v>76.77055</v>
      </c>
      <c r="CU172" s="1">
        <v>69.660920000000004</v>
      </c>
      <c r="CV172" s="1">
        <v>62.610399999999998</v>
      </c>
      <c r="CW172" s="1">
        <v>56.719619999999999</v>
      </c>
      <c r="CX172" s="1">
        <v>0</v>
      </c>
    </row>
    <row r="173" spans="1:102">
      <c r="A173" s="2">
        <v>468.9500122</v>
      </c>
      <c r="B173" s="1">
        <v>-5.78383</v>
      </c>
      <c r="C173" s="1">
        <v>-5.7761399999999998</v>
      </c>
      <c r="D173" s="1">
        <v>-5.77874</v>
      </c>
      <c r="E173" s="1">
        <v>-6.3281000000000001</v>
      </c>
      <c r="F173" s="1">
        <v>-5.6856400000000002</v>
      </c>
      <c r="G173" s="1">
        <v>-5.58012</v>
      </c>
      <c r="H173" s="1">
        <v>-5.8534499999999996</v>
      </c>
      <c r="I173" s="1">
        <v>-5.5158399999999999</v>
      </c>
      <c r="J173" s="1">
        <v>-5.1358899999999998</v>
      </c>
      <c r="K173" s="1">
        <v>-5.0618100000000004</v>
      </c>
      <c r="L173" s="1">
        <v>-4.6744199999999996</v>
      </c>
      <c r="M173" s="1">
        <v>-3.4245700000000001</v>
      </c>
      <c r="N173" s="1">
        <v>-2.4302000000000001</v>
      </c>
      <c r="O173" s="1">
        <v>-1.2352700000000001</v>
      </c>
      <c r="P173" s="1">
        <v>3.08405</v>
      </c>
      <c r="Q173" s="1">
        <v>11.23277</v>
      </c>
      <c r="R173" s="1">
        <v>20.33287</v>
      </c>
      <c r="S173" s="1">
        <v>34.870600000000003</v>
      </c>
      <c r="T173" s="1">
        <v>57.35774</v>
      </c>
      <c r="U173" s="1">
        <v>80.37988</v>
      </c>
      <c r="V173" s="1">
        <v>107.31677999999999</v>
      </c>
      <c r="W173" s="1">
        <v>132.79021</v>
      </c>
      <c r="X173" s="1">
        <v>153.82899</v>
      </c>
      <c r="Y173" s="1">
        <v>169.33525</v>
      </c>
      <c r="Z173" s="1">
        <v>178.94300999999999</v>
      </c>
      <c r="AA173" s="1">
        <v>181.02139</v>
      </c>
      <c r="AB173" s="1">
        <v>173.14536000000001</v>
      </c>
      <c r="AC173" s="1">
        <v>164.91766000000001</v>
      </c>
      <c r="AD173" s="1">
        <v>151.36069000000001</v>
      </c>
      <c r="AE173" s="1">
        <v>140.97103999999999</v>
      </c>
      <c r="AF173" s="1">
        <v>125.7971</v>
      </c>
      <c r="AG173" s="1">
        <v>110.72645</v>
      </c>
      <c r="AH173" s="1">
        <v>98.788120000000006</v>
      </c>
      <c r="AI173" s="1">
        <v>87.288460000000001</v>
      </c>
      <c r="AJ173" s="1">
        <v>75.967929999999996</v>
      </c>
      <c r="AK173" s="1">
        <v>68.295559999999995</v>
      </c>
      <c r="AL173" s="1">
        <v>59.709130000000002</v>
      </c>
      <c r="AM173" s="1">
        <v>0.54810000000000003</v>
      </c>
      <c r="AN173" s="1">
        <v>0.43770999999999999</v>
      </c>
      <c r="AO173" s="1">
        <v>0.70926</v>
      </c>
      <c r="AP173" s="1">
        <v>0.92754000000000003</v>
      </c>
      <c r="AQ173" s="1">
        <v>0.27013999999999999</v>
      </c>
      <c r="AR173" s="1">
        <v>0.75261</v>
      </c>
      <c r="AS173" s="1">
        <v>0.53781000000000001</v>
      </c>
      <c r="AT173" s="1">
        <v>0.53385000000000005</v>
      </c>
      <c r="AU173" s="1">
        <v>1.01735</v>
      </c>
      <c r="AV173" s="1">
        <v>1.21777</v>
      </c>
      <c r="AW173" s="1">
        <v>1.4578800000000001</v>
      </c>
      <c r="AX173" s="1">
        <v>2.1078800000000002</v>
      </c>
      <c r="AY173" s="1">
        <v>2.11999</v>
      </c>
      <c r="AZ173" s="1">
        <v>3.7152699999999999</v>
      </c>
      <c r="BA173" s="1">
        <v>5.99411</v>
      </c>
      <c r="BB173" s="1">
        <v>9.8508899999999997</v>
      </c>
      <c r="BC173" s="1">
        <v>15.854979999999999</v>
      </c>
      <c r="BD173" s="1">
        <v>26.507439999999999</v>
      </c>
      <c r="BE173" s="1">
        <v>40.394399999999997</v>
      </c>
      <c r="BF173" s="1">
        <v>58.759700000000002</v>
      </c>
      <c r="BG173" s="1">
        <v>74.496110000000002</v>
      </c>
      <c r="BH173" s="1">
        <v>94.849170000000001</v>
      </c>
      <c r="BI173" s="1">
        <v>113.72528</v>
      </c>
      <c r="BJ173" s="1">
        <v>124.58853999999999</v>
      </c>
      <c r="BK173" s="1">
        <v>134.31319999999999</v>
      </c>
      <c r="BL173" s="1">
        <v>135.55579</v>
      </c>
      <c r="BM173" s="1">
        <v>136.98776000000001</v>
      </c>
      <c r="BN173" s="1">
        <v>126.66110999999999</v>
      </c>
      <c r="BO173" s="1">
        <v>121.73959000000001</v>
      </c>
      <c r="BP173" s="1">
        <v>107.97244000000001</v>
      </c>
      <c r="BQ173" s="1">
        <v>100.85814000000001</v>
      </c>
      <c r="BR173" s="1">
        <v>91.841120000000004</v>
      </c>
      <c r="BS173" s="1">
        <v>84.478840000000005</v>
      </c>
      <c r="BT173" s="1">
        <v>71.057379999999995</v>
      </c>
      <c r="BU173" s="1">
        <v>63.498939999999997</v>
      </c>
      <c r="BV173" s="1">
        <v>59.235329999999998</v>
      </c>
      <c r="BW173" s="1">
        <v>48.801279999999998</v>
      </c>
      <c r="BX173" s="1">
        <v>-1.3213999999999999</v>
      </c>
      <c r="BY173" s="1">
        <v>-1.2690600000000001</v>
      </c>
      <c r="BZ173" s="1">
        <v>-1.44285</v>
      </c>
      <c r="CA173" s="1">
        <v>-1.13409</v>
      </c>
      <c r="CB173" s="1">
        <v>-1.7476400000000001</v>
      </c>
      <c r="CC173" s="1">
        <v>-1.4257200000000001</v>
      </c>
      <c r="CD173" s="1">
        <v>-1.38296</v>
      </c>
      <c r="CE173" s="1">
        <v>-1.27214</v>
      </c>
      <c r="CF173" s="1">
        <v>-0.72555999999999998</v>
      </c>
      <c r="CG173" s="1">
        <v>-1.03315</v>
      </c>
      <c r="CH173" s="1">
        <v>-3.1320000000000001E-2</v>
      </c>
      <c r="CI173" s="1">
        <v>1.57053</v>
      </c>
      <c r="CJ173" s="1">
        <v>4.4435399999999996</v>
      </c>
      <c r="CK173" s="1">
        <v>9.4658499999999997</v>
      </c>
      <c r="CL173" s="1">
        <v>17.93103</v>
      </c>
      <c r="CM173" s="1">
        <v>28.077220000000001</v>
      </c>
      <c r="CN173" s="1">
        <v>40.316000000000003</v>
      </c>
      <c r="CO173" s="1">
        <v>53.825220000000002</v>
      </c>
      <c r="CP173" s="1">
        <v>66.677729999999997</v>
      </c>
      <c r="CQ173" s="1">
        <v>77.869979999999998</v>
      </c>
      <c r="CR173" s="1">
        <v>79.540189999999996</v>
      </c>
      <c r="CS173" s="1">
        <v>81.346919999999997</v>
      </c>
      <c r="CT173" s="1">
        <v>75.289789999999996</v>
      </c>
      <c r="CU173" s="1">
        <v>70.524050000000003</v>
      </c>
      <c r="CV173" s="1">
        <v>66.201970000000003</v>
      </c>
      <c r="CW173" s="1">
        <v>57.250399999999999</v>
      </c>
      <c r="CX173" s="1">
        <v>0</v>
      </c>
    </row>
    <row r="174" spans="1:102">
      <c r="A174" s="2">
        <v>470</v>
      </c>
      <c r="B174" s="1">
        <v>-6.1024200000000004</v>
      </c>
      <c r="C174" s="1">
        <v>-5.6976199999999997</v>
      </c>
      <c r="D174" s="1">
        <v>-5.9878299999999998</v>
      </c>
      <c r="E174" s="1">
        <v>-5.7174699999999996</v>
      </c>
      <c r="F174" s="1">
        <v>-5.44937</v>
      </c>
      <c r="G174" s="1">
        <v>-5.1524200000000002</v>
      </c>
      <c r="H174" s="1">
        <v>-5.5557800000000004</v>
      </c>
      <c r="I174" s="1">
        <v>-5.4492700000000003</v>
      </c>
      <c r="J174" s="1">
        <v>-5.1830699999999998</v>
      </c>
      <c r="K174" s="1">
        <v>-5.1705699999999997</v>
      </c>
      <c r="L174" s="1">
        <v>-4.7630699999999999</v>
      </c>
      <c r="M174" s="1">
        <v>-3.43262</v>
      </c>
      <c r="N174" s="1">
        <v>-2.97498</v>
      </c>
      <c r="O174" s="1">
        <v>0.23619999999999999</v>
      </c>
      <c r="P174" s="1">
        <v>4.4514699999999996</v>
      </c>
      <c r="Q174" s="1">
        <v>11.59107</v>
      </c>
      <c r="R174" s="1">
        <v>22.257300000000001</v>
      </c>
      <c r="S174" s="1">
        <v>38.701070000000001</v>
      </c>
      <c r="T174" s="1">
        <v>58.123390000000001</v>
      </c>
      <c r="U174" s="1">
        <v>85.988190000000003</v>
      </c>
      <c r="V174" s="1">
        <v>113.29257</v>
      </c>
      <c r="W174" s="1">
        <v>135.85718</v>
      </c>
      <c r="X174" s="1">
        <v>160.14543</v>
      </c>
      <c r="Y174" s="1">
        <v>171.31040999999999</v>
      </c>
      <c r="Z174" s="1">
        <v>179.3092</v>
      </c>
      <c r="AA174" s="1">
        <v>177.85624999999999</v>
      </c>
      <c r="AB174" s="1">
        <v>172.39834999999999</v>
      </c>
      <c r="AC174" s="1">
        <v>163.69673</v>
      </c>
      <c r="AD174" s="1">
        <v>149.89260999999999</v>
      </c>
      <c r="AE174" s="1">
        <v>134.11117999999999</v>
      </c>
      <c r="AF174" s="1">
        <v>122.30638999999999</v>
      </c>
      <c r="AG174" s="1">
        <v>109.46137</v>
      </c>
      <c r="AH174" s="1">
        <v>102.65334</v>
      </c>
      <c r="AI174" s="1">
        <v>84.202200000000005</v>
      </c>
      <c r="AJ174" s="1">
        <v>76.659450000000007</v>
      </c>
      <c r="AK174" s="1">
        <v>64.679760000000002</v>
      </c>
      <c r="AL174" s="1">
        <v>56.817140000000002</v>
      </c>
      <c r="AM174" s="1">
        <v>0.27861000000000002</v>
      </c>
      <c r="AN174" s="1">
        <v>0.40082000000000001</v>
      </c>
      <c r="AO174" s="1">
        <v>0.16914000000000001</v>
      </c>
      <c r="AP174" s="1">
        <v>0.39240000000000003</v>
      </c>
      <c r="AQ174" s="1">
        <v>0.50119999999999998</v>
      </c>
      <c r="AR174" s="1">
        <v>0.50209000000000004</v>
      </c>
      <c r="AS174" s="1">
        <v>0.50005999999999995</v>
      </c>
      <c r="AT174" s="1">
        <v>0.27927000000000002</v>
      </c>
      <c r="AU174" s="1">
        <v>0.90019000000000005</v>
      </c>
      <c r="AV174" s="1">
        <v>1.1082799999999999</v>
      </c>
      <c r="AW174" s="1">
        <v>1.5929899999999999</v>
      </c>
      <c r="AX174" s="1">
        <v>1.59402</v>
      </c>
      <c r="AY174" s="1">
        <v>2.45947</v>
      </c>
      <c r="AZ174" s="1">
        <v>3.4519199999999999</v>
      </c>
      <c r="BA174" s="1">
        <v>6.2393999999999998</v>
      </c>
      <c r="BB174" s="1">
        <v>10.84465</v>
      </c>
      <c r="BC174" s="1">
        <v>17.999890000000001</v>
      </c>
      <c r="BD174" s="1">
        <v>28.75292</v>
      </c>
      <c r="BE174" s="1">
        <v>41.989879999999999</v>
      </c>
      <c r="BF174" s="1">
        <v>58.503639999999997</v>
      </c>
      <c r="BG174" s="1">
        <v>79.124099999999999</v>
      </c>
      <c r="BH174" s="1">
        <v>99.617279999999994</v>
      </c>
      <c r="BI174" s="1">
        <v>116.35657</v>
      </c>
      <c r="BJ174" s="1">
        <v>125.56103</v>
      </c>
      <c r="BK174" s="1">
        <v>134.84773000000001</v>
      </c>
      <c r="BL174" s="1">
        <v>136.95806999999999</v>
      </c>
      <c r="BM174" s="1">
        <v>129.70595</v>
      </c>
      <c r="BN174" s="1">
        <v>127.15733</v>
      </c>
      <c r="BO174" s="1">
        <v>117.81401</v>
      </c>
      <c r="BP174" s="1">
        <v>108.35724999999999</v>
      </c>
      <c r="BQ174" s="1">
        <v>98.46275</v>
      </c>
      <c r="BR174" s="1">
        <v>87.350700000000003</v>
      </c>
      <c r="BS174" s="1">
        <v>78.039829999999995</v>
      </c>
      <c r="BT174" s="1">
        <v>71.451700000000002</v>
      </c>
      <c r="BU174" s="1">
        <v>61.716810000000002</v>
      </c>
      <c r="BV174" s="1">
        <v>52.962589999999999</v>
      </c>
      <c r="BW174" s="1">
        <v>48.104100000000003</v>
      </c>
      <c r="BX174" s="1">
        <v>-1.4219999999999999</v>
      </c>
      <c r="BY174" s="1">
        <v>-1.8527100000000001</v>
      </c>
      <c r="BZ174" s="1">
        <v>-1.52616</v>
      </c>
      <c r="CA174" s="1">
        <v>-1.51824</v>
      </c>
      <c r="CB174" s="1">
        <v>-1.3476699999999999</v>
      </c>
      <c r="CC174" s="1">
        <v>-1.47248</v>
      </c>
      <c r="CD174" s="1">
        <v>-1.6342099999999999</v>
      </c>
      <c r="CE174" s="1">
        <v>-1.4723599999999999</v>
      </c>
      <c r="CF174" s="1">
        <v>-1.1261699999999999</v>
      </c>
      <c r="CG174" s="1">
        <v>-0.62165999999999999</v>
      </c>
      <c r="CH174" s="1">
        <v>-0.13811999999999999</v>
      </c>
      <c r="CI174" s="1">
        <v>1.4260999999999999</v>
      </c>
      <c r="CJ174" s="1">
        <v>5.2177600000000002</v>
      </c>
      <c r="CK174" s="1">
        <v>10.99691</v>
      </c>
      <c r="CL174" s="1">
        <v>20.13805</v>
      </c>
      <c r="CM174" s="1">
        <v>31.638999999999999</v>
      </c>
      <c r="CN174" s="1">
        <v>44.346679999999999</v>
      </c>
      <c r="CO174" s="1">
        <v>58.498390000000001</v>
      </c>
      <c r="CP174" s="1">
        <v>70.382900000000006</v>
      </c>
      <c r="CQ174" s="1">
        <v>81.599789999999999</v>
      </c>
      <c r="CR174" s="1">
        <v>84.059359999999998</v>
      </c>
      <c r="CS174" s="1">
        <v>82.147720000000007</v>
      </c>
      <c r="CT174" s="1">
        <v>79.129050000000007</v>
      </c>
      <c r="CU174" s="1">
        <v>72.761660000000006</v>
      </c>
      <c r="CV174" s="1">
        <v>64.579030000000003</v>
      </c>
      <c r="CW174" s="1">
        <v>58.41574</v>
      </c>
      <c r="CX174" s="1">
        <v>0</v>
      </c>
    </row>
    <row r="175" spans="1:102">
      <c r="A175" s="2">
        <v>471.05999759999997</v>
      </c>
      <c r="B175" s="1">
        <v>-5.7521699999999996</v>
      </c>
      <c r="C175" s="1">
        <v>-5.5028800000000002</v>
      </c>
      <c r="D175" s="1">
        <v>-5.8704900000000002</v>
      </c>
      <c r="E175" s="1">
        <v>-6.0386699999999998</v>
      </c>
      <c r="F175" s="1">
        <v>-6.2153600000000004</v>
      </c>
      <c r="G175" s="1">
        <v>-5.0754000000000001</v>
      </c>
      <c r="H175" s="1">
        <v>-5.6533800000000003</v>
      </c>
      <c r="I175" s="1">
        <v>-5.2504600000000003</v>
      </c>
      <c r="J175" s="1">
        <v>-5.3606600000000002</v>
      </c>
      <c r="K175" s="1">
        <v>-4.7972299999999999</v>
      </c>
      <c r="L175" s="1">
        <v>-4.8106499999999999</v>
      </c>
      <c r="M175" s="1">
        <v>-3.7425299999999999</v>
      </c>
      <c r="N175" s="1">
        <v>-1.33904</v>
      </c>
      <c r="O175" s="1">
        <v>0.98868999999999996</v>
      </c>
      <c r="P175" s="1">
        <v>5.57735</v>
      </c>
      <c r="Q175" s="1">
        <v>12.842499999999999</v>
      </c>
      <c r="R175" s="1">
        <v>25.083130000000001</v>
      </c>
      <c r="S175" s="1">
        <v>43.265250000000002</v>
      </c>
      <c r="T175" s="1">
        <v>66.189920000000001</v>
      </c>
      <c r="U175" s="1">
        <v>91.398910000000001</v>
      </c>
      <c r="V175" s="1">
        <v>119.44521</v>
      </c>
      <c r="W175" s="1">
        <v>138.02573000000001</v>
      </c>
      <c r="X175" s="1">
        <v>160.09393</v>
      </c>
      <c r="Y175" s="1">
        <v>173.22568000000001</v>
      </c>
      <c r="Z175" s="1">
        <v>174.11458999999999</v>
      </c>
      <c r="AA175" s="1">
        <v>176.34818000000001</v>
      </c>
      <c r="AB175" s="1">
        <v>169.09229999999999</v>
      </c>
      <c r="AC175" s="1">
        <v>157.15044</v>
      </c>
      <c r="AD175" s="1">
        <v>145.45313999999999</v>
      </c>
      <c r="AE175" s="1">
        <v>132.4409</v>
      </c>
      <c r="AF175" s="1">
        <v>118.99709</v>
      </c>
      <c r="AG175" s="1">
        <v>107.36494</v>
      </c>
      <c r="AH175" s="1">
        <v>93.949969999999993</v>
      </c>
      <c r="AI175" s="1">
        <v>82.866020000000006</v>
      </c>
      <c r="AJ175" s="1">
        <v>72.616230000000002</v>
      </c>
      <c r="AK175" s="1">
        <v>66.014499999999998</v>
      </c>
      <c r="AL175" s="1">
        <v>53.509160000000001</v>
      </c>
      <c r="AM175" s="1">
        <v>0.35092000000000001</v>
      </c>
      <c r="AN175" s="1">
        <v>0.46439000000000002</v>
      </c>
      <c r="AO175" s="1">
        <v>0.40157999999999999</v>
      </c>
      <c r="AP175" s="1">
        <v>0.40458</v>
      </c>
      <c r="AQ175" s="1">
        <v>0.52253000000000005</v>
      </c>
      <c r="AR175" s="1">
        <v>0.68481000000000003</v>
      </c>
      <c r="AS175" s="1">
        <v>0.73492000000000002</v>
      </c>
      <c r="AT175" s="1">
        <v>0.91827000000000003</v>
      </c>
      <c r="AU175" s="1">
        <v>0.85189000000000004</v>
      </c>
      <c r="AV175" s="1">
        <v>1.06898</v>
      </c>
      <c r="AW175" s="1">
        <v>1.68713</v>
      </c>
      <c r="AX175" s="1">
        <v>2.12412</v>
      </c>
      <c r="AY175" s="1">
        <v>3.3249300000000002</v>
      </c>
      <c r="AZ175" s="1">
        <v>4.1928700000000001</v>
      </c>
      <c r="BA175" s="1">
        <v>7.5774699999999999</v>
      </c>
      <c r="BB175" s="1">
        <v>11.84038</v>
      </c>
      <c r="BC175" s="1">
        <v>20.736280000000001</v>
      </c>
      <c r="BD175" s="1">
        <v>31.11796</v>
      </c>
      <c r="BE175" s="1">
        <v>45.585009999999997</v>
      </c>
      <c r="BF175" s="1">
        <v>64.64228</v>
      </c>
      <c r="BG175" s="1">
        <v>83.624480000000005</v>
      </c>
      <c r="BH175" s="1">
        <v>97.987660000000005</v>
      </c>
      <c r="BI175" s="1">
        <v>114.63733999999999</v>
      </c>
      <c r="BJ175" s="1">
        <v>129.55301</v>
      </c>
      <c r="BK175" s="1">
        <v>130.36429000000001</v>
      </c>
      <c r="BL175" s="1">
        <v>133.62166999999999</v>
      </c>
      <c r="BM175" s="1">
        <v>130.76146</v>
      </c>
      <c r="BN175" s="1">
        <v>122.37644</v>
      </c>
      <c r="BO175" s="1">
        <v>113.56982000000001</v>
      </c>
      <c r="BP175" s="1">
        <v>106.17059999999999</v>
      </c>
      <c r="BQ175" s="1">
        <v>98.41234</v>
      </c>
      <c r="BR175" s="1">
        <v>86.298429999999996</v>
      </c>
      <c r="BS175" s="1">
        <v>76.704539999999994</v>
      </c>
      <c r="BT175" s="1">
        <v>69.116749999999996</v>
      </c>
      <c r="BU175" s="1">
        <v>61.003520000000002</v>
      </c>
      <c r="BV175" s="1">
        <v>52.057769999999998</v>
      </c>
      <c r="BW175" s="1">
        <v>48.157989999999998</v>
      </c>
      <c r="BX175" s="1">
        <v>-1.2710900000000001</v>
      </c>
      <c r="BY175" s="1">
        <v>-1.3835</v>
      </c>
      <c r="BZ175" s="1">
        <v>-1.7981799999999999</v>
      </c>
      <c r="CA175" s="1">
        <v>-1.84992</v>
      </c>
      <c r="CB175" s="1">
        <v>-1.8500399999999999</v>
      </c>
      <c r="CC175" s="1">
        <v>-1.6154299999999999</v>
      </c>
      <c r="CD175" s="1">
        <v>-1.67574</v>
      </c>
      <c r="CE175" s="1">
        <v>-1.2277899999999999</v>
      </c>
      <c r="CF175" s="1">
        <v>-0.48007</v>
      </c>
      <c r="CG175" s="1">
        <v>-0.73199999999999998</v>
      </c>
      <c r="CH175" s="1">
        <v>1.0138</v>
      </c>
      <c r="CI175" s="1">
        <v>3.1212800000000001</v>
      </c>
      <c r="CJ175" s="1">
        <v>8.0815000000000001</v>
      </c>
      <c r="CK175" s="1">
        <v>13.3704</v>
      </c>
      <c r="CL175" s="1">
        <v>23.26483</v>
      </c>
      <c r="CM175" s="1">
        <v>36.417189999999998</v>
      </c>
      <c r="CN175" s="1">
        <v>50.125549999999997</v>
      </c>
      <c r="CO175" s="1">
        <v>63.783160000000002</v>
      </c>
      <c r="CP175" s="1">
        <v>72.574640000000002</v>
      </c>
      <c r="CQ175" s="1">
        <v>82.328109999999995</v>
      </c>
      <c r="CR175" s="1">
        <v>85.198629999999994</v>
      </c>
      <c r="CS175" s="1">
        <v>83.408580000000001</v>
      </c>
      <c r="CT175" s="1">
        <v>80.965580000000003</v>
      </c>
      <c r="CU175" s="1">
        <v>71.467740000000006</v>
      </c>
      <c r="CV175" s="1">
        <v>66.897819999999996</v>
      </c>
      <c r="CW175" s="1">
        <v>56.766959999999997</v>
      </c>
      <c r="CX175" s="1">
        <v>0</v>
      </c>
    </row>
    <row r="176" spans="1:102">
      <c r="A176" s="2">
        <v>471.9599915</v>
      </c>
      <c r="B176" s="1">
        <v>-6.3281000000000001</v>
      </c>
      <c r="C176" s="1">
        <v>-5.9130900000000004</v>
      </c>
      <c r="D176" s="1">
        <v>-5.8042400000000001</v>
      </c>
      <c r="E176" s="1">
        <v>-5.5141999999999998</v>
      </c>
      <c r="F176" s="1">
        <v>-5.6906100000000004</v>
      </c>
      <c r="G176" s="1">
        <v>-5.6903100000000002</v>
      </c>
      <c r="H176" s="1">
        <v>-5.6449299999999996</v>
      </c>
      <c r="I176" s="1">
        <v>-5.5816600000000003</v>
      </c>
      <c r="J176" s="1">
        <v>-5.0563500000000001</v>
      </c>
      <c r="K176" s="1">
        <v>-4.7330300000000003</v>
      </c>
      <c r="L176" s="1">
        <v>-4.2198799999999999</v>
      </c>
      <c r="M176" s="1">
        <v>-3.8953000000000002</v>
      </c>
      <c r="N176" s="1">
        <v>-1.4201999999999999</v>
      </c>
      <c r="O176" s="1">
        <v>1.5557399999999999</v>
      </c>
      <c r="P176" s="1">
        <v>6.1988399999999997</v>
      </c>
      <c r="Q176" s="1">
        <v>14.20448</v>
      </c>
      <c r="R176" s="1">
        <v>27.16281</v>
      </c>
      <c r="S176" s="1">
        <v>46.27364</v>
      </c>
      <c r="T176" s="1">
        <v>68.329120000000003</v>
      </c>
      <c r="U176" s="1">
        <v>94.739429999999999</v>
      </c>
      <c r="V176" s="1">
        <v>118.56313</v>
      </c>
      <c r="W176" s="1">
        <v>139.02516</v>
      </c>
      <c r="X176" s="1">
        <v>163.82184000000001</v>
      </c>
      <c r="Y176" s="1">
        <v>169.57523</v>
      </c>
      <c r="Z176" s="1">
        <v>172.91175999999999</v>
      </c>
      <c r="AA176" s="1">
        <v>174.2347</v>
      </c>
      <c r="AB176" s="1">
        <v>162.27887000000001</v>
      </c>
      <c r="AC176" s="1">
        <v>154.09689</v>
      </c>
      <c r="AD176" s="1">
        <v>141.47244000000001</v>
      </c>
      <c r="AE176" s="1">
        <v>131.52858000000001</v>
      </c>
      <c r="AF176" s="1">
        <v>114.84911</v>
      </c>
      <c r="AG176" s="1">
        <v>102.44323</v>
      </c>
      <c r="AH176" s="1">
        <v>89.366230000000002</v>
      </c>
      <c r="AI176" s="1">
        <v>78.779499999999999</v>
      </c>
      <c r="AJ176" s="1">
        <v>70.572400000000002</v>
      </c>
      <c r="AK176" s="1">
        <v>61.481400000000001</v>
      </c>
      <c r="AL176" s="1">
        <v>53.314830000000001</v>
      </c>
      <c r="AM176" s="1">
        <v>0.46250999999999998</v>
      </c>
      <c r="AN176" s="1">
        <v>0.17851</v>
      </c>
      <c r="AO176" s="1">
        <v>0.23347000000000001</v>
      </c>
      <c r="AP176" s="1">
        <v>0.46205000000000002</v>
      </c>
      <c r="AQ176" s="1">
        <v>0.70274000000000003</v>
      </c>
      <c r="AR176" s="1">
        <v>0.63983000000000001</v>
      </c>
      <c r="AS176" s="1">
        <v>0.74567000000000005</v>
      </c>
      <c r="AT176" s="1">
        <v>0.81733</v>
      </c>
      <c r="AU176" s="1">
        <v>0.85131000000000001</v>
      </c>
      <c r="AV176" s="1">
        <v>1.2095400000000001</v>
      </c>
      <c r="AW176" s="1">
        <v>1.4091100000000001</v>
      </c>
      <c r="AX176" s="1">
        <v>2.04129</v>
      </c>
      <c r="AY176" s="1">
        <v>3.07674</v>
      </c>
      <c r="AZ176" s="1">
        <v>5.48489</v>
      </c>
      <c r="BA176" s="1">
        <v>8.3319100000000006</v>
      </c>
      <c r="BB176" s="1">
        <v>12.71186</v>
      </c>
      <c r="BC176" s="1">
        <v>20.176169999999999</v>
      </c>
      <c r="BD176" s="1">
        <v>31.327809999999999</v>
      </c>
      <c r="BE176" s="1">
        <v>49.013370000000002</v>
      </c>
      <c r="BF176" s="1">
        <v>64.639009999999999</v>
      </c>
      <c r="BG176" s="1">
        <v>86.001720000000006</v>
      </c>
      <c r="BH176" s="1">
        <v>104.75694</v>
      </c>
      <c r="BI176" s="1">
        <v>120.90376000000001</v>
      </c>
      <c r="BJ176" s="1">
        <v>129.90012999999999</v>
      </c>
      <c r="BK176" s="1">
        <v>135.60392999999999</v>
      </c>
      <c r="BL176" s="1">
        <v>131.30670000000001</v>
      </c>
      <c r="BM176" s="1">
        <v>125.20496</v>
      </c>
      <c r="BN176" s="1">
        <v>121.77016</v>
      </c>
      <c r="BO176" s="1">
        <v>112.91365</v>
      </c>
      <c r="BP176" s="1">
        <v>101.39619999999999</v>
      </c>
      <c r="BQ176" s="1">
        <v>91.875870000000006</v>
      </c>
      <c r="BR176" s="1">
        <v>82.720910000000003</v>
      </c>
      <c r="BS176" s="1">
        <v>72.354330000000004</v>
      </c>
      <c r="BT176" s="1">
        <v>68.97945</v>
      </c>
      <c r="BU176" s="1">
        <v>58.499969999999998</v>
      </c>
      <c r="BV176" s="1">
        <v>50.553460000000001</v>
      </c>
      <c r="BW176" s="1">
        <v>44.857770000000002</v>
      </c>
      <c r="BX176" s="1">
        <v>-1.02843</v>
      </c>
      <c r="BY176" s="1">
        <v>-1.18954</v>
      </c>
      <c r="BZ176" s="1">
        <v>-1.5524500000000001</v>
      </c>
      <c r="CA176" s="1">
        <v>-1.4956499999999999</v>
      </c>
      <c r="CB176" s="1">
        <v>-1.61616</v>
      </c>
      <c r="CC176" s="1">
        <v>-1.1495599999999999</v>
      </c>
      <c r="CD176" s="1">
        <v>-1.49386</v>
      </c>
      <c r="CE176" s="1">
        <v>-1.7895399999999999</v>
      </c>
      <c r="CF176" s="1">
        <v>-1.02098</v>
      </c>
      <c r="CG176" s="1">
        <v>-0.24723999999999999</v>
      </c>
      <c r="CH176" s="1">
        <v>0.89100000000000001</v>
      </c>
      <c r="CI176" s="1">
        <v>3.0135399999999999</v>
      </c>
      <c r="CJ176" s="1">
        <v>7.3964100000000004</v>
      </c>
      <c r="CK176" s="1">
        <v>15.396050000000001</v>
      </c>
      <c r="CL176" s="1">
        <v>25.428519999999999</v>
      </c>
      <c r="CM176" s="1">
        <v>39.852649999999997</v>
      </c>
      <c r="CN176" s="1">
        <v>53.018729999999998</v>
      </c>
      <c r="CO176" s="1">
        <v>67.59008</v>
      </c>
      <c r="CP176" s="1">
        <v>80.878330000000005</v>
      </c>
      <c r="CQ176" s="1">
        <v>84.618610000000004</v>
      </c>
      <c r="CR176" s="1">
        <v>88.860619999999997</v>
      </c>
      <c r="CS176" s="1">
        <v>87.890619999999998</v>
      </c>
      <c r="CT176" s="1">
        <v>79.631180000000001</v>
      </c>
      <c r="CU176" s="1">
        <v>74.310779999999994</v>
      </c>
      <c r="CV176" s="1">
        <v>64.328329999999994</v>
      </c>
      <c r="CW176" s="1">
        <v>56.702489999999997</v>
      </c>
      <c r="CX176" s="1">
        <v>0</v>
      </c>
    </row>
    <row r="177" spans="1:102">
      <c r="A177" s="2">
        <v>473.02999879999999</v>
      </c>
      <c r="B177" s="1">
        <v>-6.0293299999999999</v>
      </c>
      <c r="C177" s="1">
        <v>-5.7349800000000002</v>
      </c>
      <c r="D177" s="1">
        <v>-6.2690000000000001</v>
      </c>
      <c r="E177" s="1">
        <v>-5.9188900000000002</v>
      </c>
      <c r="F177" s="1">
        <v>-6.1543099999999997</v>
      </c>
      <c r="G177" s="1">
        <v>-5.2625700000000002</v>
      </c>
      <c r="H177" s="1">
        <v>-5.2345800000000002</v>
      </c>
      <c r="I177" s="1">
        <v>-5.2762099999999998</v>
      </c>
      <c r="J177" s="1">
        <v>-4.7865399999999996</v>
      </c>
      <c r="K177" s="1">
        <v>-4.8224299999999998</v>
      </c>
      <c r="L177" s="1">
        <v>-4.3199500000000004</v>
      </c>
      <c r="M177" s="1">
        <v>-3.0021599999999999</v>
      </c>
      <c r="N177" s="1">
        <v>-1.84145</v>
      </c>
      <c r="O177" s="1">
        <v>2.4632299999999998</v>
      </c>
      <c r="P177" s="1">
        <v>7.8090599999999997</v>
      </c>
      <c r="Q177" s="1">
        <v>14.523899999999999</v>
      </c>
      <c r="R177" s="1">
        <v>31.559449999999998</v>
      </c>
      <c r="S177" s="1">
        <v>52.11495</v>
      </c>
      <c r="T177" s="1">
        <v>75.929410000000004</v>
      </c>
      <c r="U177" s="1">
        <v>98.938130000000001</v>
      </c>
      <c r="V177" s="1">
        <v>124.76666</v>
      </c>
      <c r="W177" s="1">
        <v>144.32445999999999</v>
      </c>
      <c r="X177" s="1">
        <v>161.28224</v>
      </c>
      <c r="Y177" s="1">
        <v>172.25158999999999</v>
      </c>
      <c r="Z177" s="1">
        <v>169.65932000000001</v>
      </c>
      <c r="AA177" s="1">
        <v>170.45534000000001</v>
      </c>
      <c r="AB177" s="1">
        <v>162.87813</v>
      </c>
      <c r="AC177" s="1">
        <v>148.61060000000001</v>
      </c>
      <c r="AD177" s="1">
        <v>135.47192000000001</v>
      </c>
      <c r="AE177" s="1">
        <v>126.20341999999999</v>
      </c>
      <c r="AF177" s="1">
        <v>112.62492</v>
      </c>
      <c r="AG177" s="1">
        <v>100.09702</v>
      </c>
      <c r="AH177" s="1">
        <v>83.668400000000005</v>
      </c>
      <c r="AI177" s="1">
        <v>76.364859999999993</v>
      </c>
      <c r="AJ177" s="1">
        <v>67.080060000000003</v>
      </c>
      <c r="AK177" s="1">
        <v>58.810690000000001</v>
      </c>
      <c r="AL177" s="1">
        <v>52.178220000000003</v>
      </c>
      <c r="AM177" s="1">
        <v>0.41435</v>
      </c>
      <c r="AN177" s="1">
        <v>0.36294999999999999</v>
      </c>
      <c r="AO177" s="1">
        <v>0.29886000000000001</v>
      </c>
      <c r="AP177" s="1">
        <v>0.35413</v>
      </c>
      <c r="AQ177" s="1">
        <v>0.36197000000000001</v>
      </c>
      <c r="AR177" s="1">
        <v>0.52234000000000003</v>
      </c>
      <c r="AS177" s="1">
        <v>0.88002000000000002</v>
      </c>
      <c r="AT177" s="1">
        <v>0.72119999999999995</v>
      </c>
      <c r="AU177" s="1">
        <v>0.98385</v>
      </c>
      <c r="AV177" s="1">
        <v>1.48254</v>
      </c>
      <c r="AW177" s="1">
        <v>1.19703</v>
      </c>
      <c r="AX177" s="1">
        <v>2.1108199999999999</v>
      </c>
      <c r="AY177" s="1">
        <v>2.9275699999999998</v>
      </c>
      <c r="AZ177" s="1">
        <v>5.5034200000000002</v>
      </c>
      <c r="BA177" s="1">
        <v>8.5628299999999999</v>
      </c>
      <c r="BB177" s="1">
        <v>14.891859999999999</v>
      </c>
      <c r="BC177" s="1">
        <v>22.81728</v>
      </c>
      <c r="BD177" s="1">
        <v>36.260330000000003</v>
      </c>
      <c r="BE177" s="1">
        <v>54.172510000000003</v>
      </c>
      <c r="BF177" s="1">
        <v>70.799509999999998</v>
      </c>
      <c r="BG177" s="1">
        <v>92.289510000000007</v>
      </c>
      <c r="BH177" s="1">
        <v>106.78991000000001</v>
      </c>
      <c r="BI177" s="1">
        <v>121.74120000000001</v>
      </c>
      <c r="BJ177" s="1">
        <v>126.43608</v>
      </c>
      <c r="BK177" s="1">
        <v>132.18089000000001</v>
      </c>
      <c r="BL177" s="1">
        <v>128.39070000000001</v>
      </c>
      <c r="BM177" s="1">
        <v>128.72787</v>
      </c>
      <c r="BN177" s="1">
        <v>116.34792</v>
      </c>
      <c r="BO177" s="1">
        <v>109.88239</v>
      </c>
      <c r="BP177" s="1">
        <v>100.38164</v>
      </c>
      <c r="BQ177" s="1">
        <v>89.810419999999993</v>
      </c>
      <c r="BR177" s="1">
        <v>81.055819999999997</v>
      </c>
      <c r="BS177" s="1">
        <v>72.117859999999993</v>
      </c>
      <c r="BT177" s="1">
        <v>65.16919</v>
      </c>
      <c r="BU177" s="1">
        <v>56.073689999999999</v>
      </c>
      <c r="BV177" s="1">
        <v>49.556899999999999</v>
      </c>
      <c r="BW177" s="1">
        <v>43.839359999999999</v>
      </c>
      <c r="BX177" s="1">
        <v>-1.2718700000000001</v>
      </c>
      <c r="BY177" s="1">
        <v>-1.8423700000000001</v>
      </c>
      <c r="BZ177" s="1">
        <v>-1.42387</v>
      </c>
      <c r="CA177" s="1">
        <v>-1.4262300000000001</v>
      </c>
      <c r="CB177" s="1">
        <v>-1.5582400000000001</v>
      </c>
      <c r="CC177" s="1">
        <v>-1.4294500000000001</v>
      </c>
      <c r="CD177" s="1">
        <v>-1.24685</v>
      </c>
      <c r="CE177" s="1">
        <v>-1.0370200000000001</v>
      </c>
      <c r="CF177" s="1">
        <v>-1.0276099999999999</v>
      </c>
      <c r="CG177" s="1">
        <v>0.53700000000000003</v>
      </c>
      <c r="CH177" s="1">
        <v>0.92944000000000004</v>
      </c>
      <c r="CI177" s="1">
        <v>4.4634400000000003</v>
      </c>
      <c r="CJ177" s="1">
        <v>8.8109900000000003</v>
      </c>
      <c r="CK177" s="1">
        <v>17.718959999999999</v>
      </c>
      <c r="CL177" s="1">
        <v>28.80002</v>
      </c>
      <c r="CM177" s="1">
        <v>42.915660000000003</v>
      </c>
      <c r="CN177" s="1">
        <v>58.387630000000001</v>
      </c>
      <c r="CO177" s="1">
        <v>73.878069999999994</v>
      </c>
      <c r="CP177" s="1">
        <v>80.148629999999997</v>
      </c>
      <c r="CQ177" s="1">
        <v>89.374610000000004</v>
      </c>
      <c r="CR177" s="1">
        <v>91.621769999999998</v>
      </c>
      <c r="CS177" s="1">
        <v>85.525940000000006</v>
      </c>
      <c r="CT177" s="1">
        <v>81.675960000000003</v>
      </c>
      <c r="CU177" s="1">
        <v>72.692670000000007</v>
      </c>
      <c r="CV177" s="1">
        <v>65.529740000000004</v>
      </c>
      <c r="CW177" s="1">
        <v>55.763840000000002</v>
      </c>
      <c r="CX177" s="1">
        <v>0</v>
      </c>
    </row>
    <row r="178" spans="1:102">
      <c r="A178" s="2">
        <v>473.92999270000001</v>
      </c>
      <c r="B178" s="1">
        <v>-5.9125500000000004</v>
      </c>
      <c r="C178" s="1">
        <v>-5.9099199999999996</v>
      </c>
      <c r="D178" s="1">
        <v>-5.0529000000000002</v>
      </c>
      <c r="E178" s="1">
        <v>-5.7897600000000002</v>
      </c>
      <c r="F178" s="1">
        <v>-5.6888699999999996</v>
      </c>
      <c r="G178" s="1">
        <v>-5.6269200000000001</v>
      </c>
      <c r="H178" s="1">
        <v>-5.4559100000000003</v>
      </c>
      <c r="I178" s="1">
        <v>-5.0815200000000003</v>
      </c>
      <c r="J178" s="1">
        <v>-5.1389699999999996</v>
      </c>
      <c r="K178" s="1">
        <v>-4.0701000000000001</v>
      </c>
      <c r="L178" s="1">
        <v>-4.0943399999999999</v>
      </c>
      <c r="M178" s="1">
        <v>-2.7681200000000001</v>
      </c>
      <c r="N178" s="1">
        <v>-1.1008</v>
      </c>
      <c r="O178" s="1">
        <v>3.9927899999999998</v>
      </c>
      <c r="P178" s="1">
        <v>8.9267199999999995</v>
      </c>
      <c r="Q178" s="1">
        <v>19.116</v>
      </c>
      <c r="R178" s="1">
        <v>33.11271</v>
      </c>
      <c r="S178" s="1">
        <v>55.03501</v>
      </c>
      <c r="T178" s="1">
        <v>76.776139999999998</v>
      </c>
      <c r="U178" s="1">
        <v>101.33333</v>
      </c>
      <c r="V178" s="1">
        <v>129.71718000000001</v>
      </c>
      <c r="W178" s="1">
        <v>149.86247</v>
      </c>
      <c r="X178" s="1">
        <v>162.49768</v>
      </c>
      <c r="Y178" s="1">
        <v>172.10532000000001</v>
      </c>
      <c r="Z178" s="1">
        <v>169.00498999999999</v>
      </c>
      <c r="AA178" s="1">
        <v>168.57329999999999</v>
      </c>
      <c r="AB178" s="1">
        <v>159.23401000000001</v>
      </c>
      <c r="AC178" s="1">
        <v>147.92784</v>
      </c>
      <c r="AD178" s="1">
        <v>136.17376999999999</v>
      </c>
      <c r="AE178" s="1">
        <v>120.70066</v>
      </c>
      <c r="AF178" s="1">
        <v>109.74332</v>
      </c>
      <c r="AG178" s="1">
        <v>97.988240000000005</v>
      </c>
      <c r="AH178" s="1">
        <v>87.206329999999994</v>
      </c>
      <c r="AI178" s="1">
        <v>73.017499999999998</v>
      </c>
      <c r="AJ178" s="1">
        <v>66.067459999999997</v>
      </c>
      <c r="AK178" s="1">
        <v>56.327379999999998</v>
      </c>
      <c r="AL178" s="1">
        <v>47.847569999999997</v>
      </c>
      <c r="AM178" s="1">
        <v>0.59301000000000004</v>
      </c>
      <c r="AN178" s="1">
        <v>-5.8779999999999999E-2</v>
      </c>
      <c r="AO178" s="1">
        <v>0.41824</v>
      </c>
      <c r="AP178" s="1">
        <v>0.35833999999999999</v>
      </c>
      <c r="AQ178" s="1">
        <v>0.41225000000000001</v>
      </c>
      <c r="AR178" s="1">
        <v>5.8819999999999997E-2</v>
      </c>
      <c r="AS178" s="1">
        <v>0.57884000000000002</v>
      </c>
      <c r="AT178" s="1">
        <v>0.71538999999999997</v>
      </c>
      <c r="AU178" s="1">
        <v>0.65534999999999999</v>
      </c>
      <c r="AV178" s="1">
        <v>0.93813999999999997</v>
      </c>
      <c r="AW178" s="1">
        <v>1.9356</v>
      </c>
      <c r="AX178" s="1">
        <v>2.36463</v>
      </c>
      <c r="AY178" s="1">
        <v>3.4062399999999999</v>
      </c>
      <c r="AZ178" s="1">
        <v>5.5291300000000003</v>
      </c>
      <c r="BA178" s="1">
        <v>8.8681400000000004</v>
      </c>
      <c r="BB178" s="1">
        <v>16.11374</v>
      </c>
      <c r="BC178" s="1">
        <v>25.914010000000001</v>
      </c>
      <c r="BD178" s="1">
        <v>38.479750000000003</v>
      </c>
      <c r="BE178" s="1">
        <v>57.156300000000002</v>
      </c>
      <c r="BF178" s="1">
        <v>74.623369999999994</v>
      </c>
      <c r="BG178" s="1">
        <v>93.00703</v>
      </c>
      <c r="BH178" s="1">
        <v>106.33193</v>
      </c>
      <c r="BI178" s="1">
        <v>121.0658</v>
      </c>
      <c r="BJ178" s="1">
        <v>134.24124</v>
      </c>
      <c r="BK178" s="1">
        <v>133.95583999999999</v>
      </c>
      <c r="BL178" s="1">
        <v>129.65257</v>
      </c>
      <c r="BM178" s="1">
        <v>124.31646000000001</v>
      </c>
      <c r="BN178" s="1">
        <v>116.0479</v>
      </c>
      <c r="BO178" s="1">
        <v>106.63199</v>
      </c>
      <c r="BP178" s="1">
        <v>100.07538</v>
      </c>
      <c r="BQ178" s="1">
        <v>86.581620000000001</v>
      </c>
      <c r="BR178" s="1">
        <v>77.526129999999995</v>
      </c>
      <c r="BS178" s="1">
        <v>68.558059999999998</v>
      </c>
      <c r="BT178" s="1">
        <v>62.249470000000002</v>
      </c>
      <c r="BU178" s="1">
        <v>56.15551</v>
      </c>
      <c r="BV178" s="1">
        <v>48.649909999999998</v>
      </c>
      <c r="BW178" s="1">
        <v>44.759239999999998</v>
      </c>
      <c r="BX178" s="1">
        <v>-1.31667</v>
      </c>
      <c r="BY178" s="1">
        <v>-1.8414299999999999</v>
      </c>
      <c r="BZ178" s="1">
        <v>-1.7278500000000001</v>
      </c>
      <c r="CA178" s="1">
        <v>-1.77729</v>
      </c>
      <c r="CB178" s="1">
        <v>-1.4898800000000001</v>
      </c>
      <c r="CC178" s="1">
        <v>-1.66113</v>
      </c>
      <c r="CD178" s="1">
        <v>-1.4671000000000001</v>
      </c>
      <c r="CE178" s="1">
        <v>-0.83591000000000004</v>
      </c>
      <c r="CF178" s="1">
        <v>-1.3774200000000001</v>
      </c>
      <c r="CG178" s="1">
        <v>0.54639000000000004</v>
      </c>
      <c r="CH178" s="1">
        <v>1.9272800000000001</v>
      </c>
      <c r="CI178" s="1">
        <v>5.0849700000000002</v>
      </c>
      <c r="CJ178" s="1">
        <v>10.14734</v>
      </c>
      <c r="CK178" s="1">
        <v>18.507190000000001</v>
      </c>
      <c r="CL178" s="1">
        <v>32.09919</v>
      </c>
      <c r="CM178" s="1">
        <v>46.91095</v>
      </c>
      <c r="CN178" s="1">
        <v>63.981499999999997</v>
      </c>
      <c r="CO178" s="1">
        <v>74.846109999999996</v>
      </c>
      <c r="CP178" s="1">
        <v>85.371729999999999</v>
      </c>
      <c r="CQ178" s="1">
        <v>90.681179999999998</v>
      </c>
      <c r="CR178" s="1">
        <v>92.623859999999993</v>
      </c>
      <c r="CS178" s="1">
        <v>86.872489999999999</v>
      </c>
      <c r="CT178" s="1">
        <v>80.095269999999999</v>
      </c>
      <c r="CU178" s="1">
        <v>72.399159999999995</v>
      </c>
      <c r="CV178" s="1">
        <v>69.385319999999993</v>
      </c>
      <c r="CW178" s="1">
        <v>55.912959999999998</v>
      </c>
      <c r="CX178" s="1">
        <v>0</v>
      </c>
    </row>
    <row r="179" spans="1:102">
      <c r="A179" s="2">
        <v>475</v>
      </c>
      <c r="B179" s="1">
        <v>-5.6732300000000002</v>
      </c>
      <c r="C179" s="1">
        <v>-5.6043000000000003</v>
      </c>
      <c r="D179" s="1">
        <v>-6.0905500000000004</v>
      </c>
      <c r="E179" s="1">
        <v>-5.84849</v>
      </c>
      <c r="F179" s="1">
        <v>-5.6847500000000002</v>
      </c>
      <c r="G179" s="1">
        <v>-5.8486900000000004</v>
      </c>
      <c r="H179" s="1">
        <v>-5.8662900000000002</v>
      </c>
      <c r="I179" s="1">
        <v>-4.9064699999999997</v>
      </c>
      <c r="J179" s="1">
        <v>-5.4579300000000002</v>
      </c>
      <c r="K179" s="1">
        <v>-4.5505800000000001</v>
      </c>
      <c r="L179" s="1">
        <v>-4.0037700000000003</v>
      </c>
      <c r="M179" s="1">
        <v>-2.72376</v>
      </c>
      <c r="N179" s="1">
        <v>-0.52029000000000003</v>
      </c>
      <c r="O179" s="1">
        <v>3.1674099999999998</v>
      </c>
      <c r="P179" s="1">
        <v>10.547560000000001</v>
      </c>
      <c r="Q179" s="1">
        <v>20.882380000000001</v>
      </c>
      <c r="R179" s="1">
        <v>37.06212</v>
      </c>
      <c r="S179" s="1">
        <v>56.688789999999997</v>
      </c>
      <c r="T179" s="1">
        <v>82.698099999999997</v>
      </c>
      <c r="U179" s="1">
        <v>107.33828</v>
      </c>
      <c r="V179" s="1">
        <v>128.57529</v>
      </c>
      <c r="W179" s="1">
        <v>148.28787</v>
      </c>
      <c r="X179" s="1">
        <v>165.65737999999999</v>
      </c>
      <c r="Y179" s="1">
        <v>170.03014999999999</v>
      </c>
      <c r="Z179" s="1">
        <v>170.78487000000001</v>
      </c>
      <c r="AA179" s="1">
        <v>165.27296000000001</v>
      </c>
      <c r="AB179" s="1">
        <v>155.11133000000001</v>
      </c>
      <c r="AC179" s="1">
        <v>144.10504</v>
      </c>
      <c r="AD179" s="1">
        <v>124.57821</v>
      </c>
      <c r="AE179" s="1">
        <v>116.82547</v>
      </c>
      <c r="AF179" s="1">
        <v>103.22805</v>
      </c>
      <c r="AG179" s="1">
        <v>90.919079999999994</v>
      </c>
      <c r="AH179" s="1">
        <v>79.908159999999995</v>
      </c>
      <c r="AI179" s="1">
        <v>72.766649999999998</v>
      </c>
      <c r="AJ179" s="1">
        <v>61.180720000000001</v>
      </c>
      <c r="AK179" s="1">
        <v>53.118870000000001</v>
      </c>
      <c r="AL179" s="1">
        <v>47.293230000000001</v>
      </c>
      <c r="AM179" s="1">
        <v>0.41826000000000002</v>
      </c>
      <c r="AN179" s="1">
        <v>0.53222999999999998</v>
      </c>
      <c r="AO179" s="1">
        <v>0.72607999999999995</v>
      </c>
      <c r="AP179" s="1">
        <v>0.23963999999999999</v>
      </c>
      <c r="AQ179" s="1">
        <v>0.58740999999999999</v>
      </c>
      <c r="AR179" s="1">
        <v>0</v>
      </c>
      <c r="AS179" s="1">
        <v>0.98079000000000005</v>
      </c>
      <c r="AT179" s="1">
        <v>0.80257000000000001</v>
      </c>
      <c r="AU179" s="1">
        <v>1.3082</v>
      </c>
      <c r="AV179" s="1">
        <v>0.94735999999999998</v>
      </c>
      <c r="AW179" s="1">
        <v>1.60724</v>
      </c>
      <c r="AX179" s="1">
        <v>2.5967899999999999</v>
      </c>
      <c r="AY179" s="1">
        <v>4.0497899999999998</v>
      </c>
      <c r="AZ179" s="1">
        <v>6.7389400000000004</v>
      </c>
      <c r="BA179" s="1">
        <v>10.74953</v>
      </c>
      <c r="BB179" s="1">
        <v>17.601120000000002</v>
      </c>
      <c r="BC179" s="1">
        <v>26.518599999999999</v>
      </c>
      <c r="BD179" s="1">
        <v>42.931939999999997</v>
      </c>
      <c r="BE179" s="1">
        <v>56.014150000000001</v>
      </c>
      <c r="BF179" s="1">
        <v>75.774569999999997</v>
      </c>
      <c r="BG179" s="1">
        <v>90.510859999999994</v>
      </c>
      <c r="BH179" s="1">
        <v>109.0822</v>
      </c>
      <c r="BI179" s="1">
        <v>124.25895</v>
      </c>
      <c r="BJ179" s="1">
        <v>131.00435999999999</v>
      </c>
      <c r="BK179" s="1">
        <v>130.69962000000001</v>
      </c>
      <c r="BL179" s="1">
        <v>129.13524000000001</v>
      </c>
      <c r="BM179" s="1">
        <v>121.13326000000001</v>
      </c>
      <c r="BN179" s="1">
        <v>111.77303000000001</v>
      </c>
      <c r="BO179" s="1">
        <v>105.97131</v>
      </c>
      <c r="BP179" s="1">
        <v>94.72645</v>
      </c>
      <c r="BQ179" s="1">
        <v>83.79522</v>
      </c>
      <c r="BR179" s="1">
        <v>75.294390000000007</v>
      </c>
      <c r="BS179" s="1">
        <v>67.565209999999993</v>
      </c>
      <c r="BT179" s="1">
        <v>58.64967</v>
      </c>
      <c r="BU179" s="1">
        <v>54.098550000000003</v>
      </c>
      <c r="BV179" s="1">
        <v>47.167589999999997</v>
      </c>
      <c r="BW179" s="1">
        <v>42.508510000000001</v>
      </c>
      <c r="BX179" s="1">
        <v>-1.31488</v>
      </c>
      <c r="BY179" s="1">
        <v>-1.4165000000000001</v>
      </c>
      <c r="BZ179" s="1">
        <v>-1.7315700000000001</v>
      </c>
      <c r="CA179" s="1">
        <v>-1.72143</v>
      </c>
      <c r="CB179" s="1">
        <v>-1.34521</v>
      </c>
      <c r="CC179" s="1">
        <v>-1.60599</v>
      </c>
      <c r="CD179" s="1">
        <v>-1.6637299999999999</v>
      </c>
      <c r="CE179" s="1">
        <v>-1.4278999999999999</v>
      </c>
      <c r="CF179" s="1">
        <v>-0.75649</v>
      </c>
      <c r="CG179" s="1">
        <v>0.63344</v>
      </c>
      <c r="CH179" s="1">
        <v>2.37616</v>
      </c>
      <c r="CI179" s="1">
        <v>6.1170799999999996</v>
      </c>
      <c r="CJ179" s="1">
        <v>12.85243</v>
      </c>
      <c r="CK179" s="1">
        <v>23.401299999999999</v>
      </c>
      <c r="CL179" s="1">
        <v>36.532440000000001</v>
      </c>
      <c r="CM179" s="1">
        <v>50.890270000000001</v>
      </c>
      <c r="CN179" s="1">
        <v>70.136600000000001</v>
      </c>
      <c r="CO179" s="1">
        <v>79.626509999999996</v>
      </c>
      <c r="CP179" s="1">
        <v>87.783619999999999</v>
      </c>
      <c r="CQ179" s="1">
        <v>94.00018</v>
      </c>
      <c r="CR179" s="1">
        <v>91.710329999999999</v>
      </c>
      <c r="CS179" s="1">
        <v>86.280569999999997</v>
      </c>
      <c r="CT179" s="1">
        <v>82.491630000000001</v>
      </c>
      <c r="CU179" s="1">
        <v>72.472679999999997</v>
      </c>
      <c r="CV179" s="1">
        <v>65.673789999999997</v>
      </c>
      <c r="CW179" s="1">
        <v>58.928220000000003</v>
      </c>
      <c r="CX179" s="1">
        <v>0</v>
      </c>
    </row>
    <row r="180" spans="1:102">
      <c r="A180" s="2">
        <v>476.05999759999997</v>
      </c>
      <c r="B180" s="1">
        <v>-6.26851</v>
      </c>
      <c r="C180" s="1">
        <v>-5.9725099999999998</v>
      </c>
      <c r="D180" s="1">
        <v>-6.38666</v>
      </c>
      <c r="E180" s="1">
        <v>-5.8570700000000002</v>
      </c>
      <c r="F180" s="1">
        <v>-5.7486600000000001</v>
      </c>
      <c r="G180" s="1">
        <v>-5.4374200000000004</v>
      </c>
      <c r="H180" s="1">
        <v>-4.8398399999999997</v>
      </c>
      <c r="I180" s="1">
        <v>-5.2374700000000001</v>
      </c>
      <c r="J180" s="1">
        <v>-4.8613099999999996</v>
      </c>
      <c r="K180" s="1">
        <v>-4.6780400000000002</v>
      </c>
      <c r="L180" s="1">
        <v>-3.78403</v>
      </c>
      <c r="M180" s="1">
        <v>-3.0118399999999999</v>
      </c>
      <c r="N180" s="1">
        <v>5.876E-2</v>
      </c>
      <c r="O180" s="1">
        <v>4.2170199999999998</v>
      </c>
      <c r="P180" s="1">
        <v>13.46476</v>
      </c>
      <c r="Q180" s="1">
        <v>26.64668</v>
      </c>
      <c r="R180" s="1">
        <v>41.624169999999999</v>
      </c>
      <c r="S180" s="1">
        <v>63.104239999999997</v>
      </c>
      <c r="T180" s="1">
        <v>84.434299999999993</v>
      </c>
      <c r="U180" s="1">
        <v>110.59904</v>
      </c>
      <c r="V180" s="1">
        <v>132.92918</v>
      </c>
      <c r="W180" s="1">
        <v>152.57756000000001</v>
      </c>
      <c r="X180" s="1">
        <v>161.50124</v>
      </c>
      <c r="Y180" s="1">
        <v>170.14591999999999</v>
      </c>
      <c r="Z180" s="1">
        <v>168.12926999999999</v>
      </c>
      <c r="AA180" s="1">
        <v>159.92471</v>
      </c>
      <c r="AB180" s="1">
        <v>147.00172000000001</v>
      </c>
      <c r="AC180" s="1">
        <v>141.15411</v>
      </c>
      <c r="AD180" s="1">
        <v>126.02911</v>
      </c>
      <c r="AE180" s="1">
        <v>113.66486999999999</v>
      </c>
      <c r="AF180" s="1">
        <v>98.833749999999995</v>
      </c>
      <c r="AG180" s="1">
        <v>90.619730000000004</v>
      </c>
      <c r="AH180" s="1">
        <v>83.117130000000003</v>
      </c>
      <c r="AI180" s="1">
        <v>69.037800000000004</v>
      </c>
      <c r="AJ180" s="1">
        <v>59.536000000000001</v>
      </c>
      <c r="AK180" s="1">
        <v>50.77657</v>
      </c>
      <c r="AL180" s="1">
        <v>44.074649999999998</v>
      </c>
      <c r="AM180" s="1">
        <v>0.81466000000000005</v>
      </c>
      <c r="AN180" s="1">
        <v>0.53069</v>
      </c>
      <c r="AO180" s="1">
        <v>0.12096</v>
      </c>
      <c r="AP180" s="1">
        <v>0.82489000000000001</v>
      </c>
      <c r="AQ180" s="1">
        <v>0.23307</v>
      </c>
      <c r="AR180" s="1">
        <v>1.07918</v>
      </c>
      <c r="AS180" s="1">
        <v>0.70935000000000004</v>
      </c>
      <c r="AT180" s="1">
        <v>0.70377000000000001</v>
      </c>
      <c r="AU180" s="1">
        <v>1.16428</v>
      </c>
      <c r="AV180" s="1">
        <v>1.63829</v>
      </c>
      <c r="AW180" s="1">
        <v>1.88313</v>
      </c>
      <c r="AX180" s="1">
        <v>2.5190399999999999</v>
      </c>
      <c r="AY180" s="1">
        <v>4.2938400000000003</v>
      </c>
      <c r="AZ180" s="1">
        <v>7.1749400000000003</v>
      </c>
      <c r="BA180" s="1">
        <v>12.765459999999999</v>
      </c>
      <c r="BB180" s="1">
        <v>18.63824</v>
      </c>
      <c r="BC180" s="1">
        <v>29.64311</v>
      </c>
      <c r="BD180" s="1">
        <v>43.617809999999999</v>
      </c>
      <c r="BE180" s="1">
        <v>60.74794</v>
      </c>
      <c r="BF180" s="1">
        <v>80.258139999999997</v>
      </c>
      <c r="BG180" s="1">
        <v>96.837260000000001</v>
      </c>
      <c r="BH180" s="1">
        <v>113.0137</v>
      </c>
      <c r="BI180" s="1">
        <v>124.65067000000001</v>
      </c>
      <c r="BJ180" s="1">
        <v>127.681</v>
      </c>
      <c r="BK180" s="1">
        <v>130.66496000000001</v>
      </c>
      <c r="BL180" s="1">
        <v>126.80549999999999</v>
      </c>
      <c r="BM180" s="1">
        <v>119.84013</v>
      </c>
      <c r="BN180" s="1">
        <v>111.87015</v>
      </c>
      <c r="BO180" s="1">
        <v>99.805080000000004</v>
      </c>
      <c r="BP180" s="1">
        <v>92.296220000000005</v>
      </c>
      <c r="BQ180" s="1">
        <v>82.650390000000002</v>
      </c>
      <c r="BR180" s="1">
        <v>74.911500000000004</v>
      </c>
      <c r="BS180" s="1">
        <v>65.83802</v>
      </c>
      <c r="BT180" s="1">
        <v>54.843760000000003</v>
      </c>
      <c r="BU180" s="1">
        <v>49.844050000000003</v>
      </c>
      <c r="BV180" s="1">
        <v>43.558210000000003</v>
      </c>
      <c r="BW180" s="1">
        <v>40.582419999999999</v>
      </c>
      <c r="BX180" s="1">
        <v>-0.87185000000000001</v>
      </c>
      <c r="BY180" s="1">
        <v>-1.36111</v>
      </c>
      <c r="BZ180" s="1">
        <v>-1.4549700000000001</v>
      </c>
      <c r="CA180" s="1">
        <v>-1.7279599999999999</v>
      </c>
      <c r="CB180" s="1">
        <v>-1.78851</v>
      </c>
      <c r="CC180" s="1">
        <v>-1.44798</v>
      </c>
      <c r="CD180" s="1">
        <v>-1.14202</v>
      </c>
      <c r="CE180" s="1">
        <v>-1.1330899999999999</v>
      </c>
      <c r="CF180" s="1">
        <v>-0.50129999999999997</v>
      </c>
      <c r="CG180" s="1">
        <v>1.0374699999999999</v>
      </c>
      <c r="CH180" s="1">
        <v>3.8925299999999998</v>
      </c>
      <c r="CI180" s="1">
        <v>7.8146699999999996</v>
      </c>
      <c r="CJ180" s="1">
        <v>15.37853</v>
      </c>
      <c r="CK180" s="1">
        <v>26.172779999999999</v>
      </c>
      <c r="CL180" s="1">
        <v>39.747140000000002</v>
      </c>
      <c r="CM180" s="1">
        <v>55.920349999999999</v>
      </c>
      <c r="CN180" s="1">
        <v>72.189959999999999</v>
      </c>
      <c r="CO180" s="1">
        <v>83.991709999999998</v>
      </c>
      <c r="CP180" s="1">
        <v>93.929010000000005</v>
      </c>
      <c r="CQ180" s="1">
        <v>94.276799999999994</v>
      </c>
      <c r="CR180" s="1">
        <v>95.913989999999998</v>
      </c>
      <c r="CS180" s="1">
        <v>91.31514</v>
      </c>
      <c r="CT180" s="1">
        <v>81.094719999999995</v>
      </c>
      <c r="CU180" s="1">
        <v>73.434740000000005</v>
      </c>
      <c r="CV180" s="1">
        <v>65.764899999999997</v>
      </c>
      <c r="CW180" s="1">
        <v>57.324779999999997</v>
      </c>
      <c r="CX180" s="1">
        <v>0</v>
      </c>
    </row>
    <row r="181" spans="1:102">
      <c r="A181" s="2">
        <v>476.9599915</v>
      </c>
      <c r="B181" s="1">
        <v>-5.4639499999999996</v>
      </c>
      <c r="C181" s="1">
        <v>-6.1518899999999999</v>
      </c>
      <c r="D181" s="1">
        <v>-6.1557399999999998</v>
      </c>
      <c r="E181" s="1">
        <v>-5.8667199999999999</v>
      </c>
      <c r="F181" s="1">
        <v>-5.5305200000000001</v>
      </c>
      <c r="G181" s="1">
        <v>-5.4465300000000001</v>
      </c>
      <c r="H181" s="1">
        <v>-5.1033999999999997</v>
      </c>
      <c r="I181" s="1">
        <v>-5.1001799999999999</v>
      </c>
      <c r="J181" s="1">
        <v>-5.1221100000000002</v>
      </c>
      <c r="K181" s="1">
        <v>-4.28871</v>
      </c>
      <c r="L181" s="1">
        <v>-3.5937999999999999</v>
      </c>
      <c r="M181" s="1">
        <v>-2.18851</v>
      </c>
      <c r="N181" s="1">
        <v>0.41487000000000002</v>
      </c>
      <c r="O181" s="1">
        <v>4.4425400000000002</v>
      </c>
      <c r="P181" s="1">
        <v>14.299440000000001</v>
      </c>
      <c r="Q181" s="1">
        <v>25.78199</v>
      </c>
      <c r="R181" s="1">
        <v>43.037680000000002</v>
      </c>
      <c r="S181" s="1">
        <v>66.116690000000006</v>
      </c>
      <c r="T181" s="1">
        <v>90.732770000000002</v>
      </c>
      <c r="U181" s="1">
        <v>114.55968</v>
      </c>
      <c r="V181" s="1">
        <v>129.57991000000001</v>
      </c>
      <c r="W181" s="1">
        <v>152.73541</v>
      </c>
      <c r="X181" s="1">
        <v>160.60980000000001</v>
      </c>
      <c r="Y181" s="1">
        <v>166.72461999999999</v>
      </c>
      <c r="Z181" s="1">
        <v>163.45930000000001</v>
      </c>
      <c r="AA181" s="1">
        <v>160.11264</v>
      </c>
      <c r="AB181" s="1">
        <v>145.81326000000001</v>
      </c>
      <c r="AC181" s="1">
        <v>135.49853999999999</v>
      </c>
      <c r="AD181" s="1">
        <v>121.17686999999999</v>
      </c>
      <c r="AE181" s="1">
        <v>111.06072</v>
      </c>
      <c r="AF181" s="1">
        <v>97.706469999999996</v>
      </c>
      <c r="AG181" s="1">
        <v>87.251559999999998</v>
      </c>
      <c r="AH181" s="1">
        <v>76.294110000000003</v>
      </c>
      <c r="AI181" s="1">
        <v>66.473230000000001</v>
      </c>
      <c r="AJ181" s="1">
        <v>59.145339999999997</v>
      </c>
      <c r="AK181" s="1">
        <v>47.843679999999999</v>
      </c>
      <c r="AL181" s="1">
        <v>44.223370000000003</v>
      </c>
      <c r="AM181" s="1">
        <v>0.23064000000000001</v>
      </c>
      <c r="AN181" s="1">
        <v>0.34523999999999999</v>
      </c>
      <c r="AO181" s="1">
        <v>0.29863000000000001</v>
      </c>
      <c r="AP181" s="1">
        <v>0.45982000000000001</v>
      </c>
      <c r="AQ181" s="1">
        <v>0.45907999999999999</v>
      </c>
      <c r="AR181" s="1">
        <v>0.34617999999999999</v>
      </c>
      <c r="AS181" s="1">
        <v>0.85063</v>
      </c>
      <c r="AT181" s="1">
        <v>0.91110999999999998</v>
      </c>
      <c r="AU181" s="1">
        <v>1.1938599999999999</v>
      </c>
      <c r="AV181" s="1">
        <v>1.4281600000000001</v>
      </c>
      <c r="AW181" s="1">
        <v>1.9963500000000001</v>
      </c>
      <c r="AX181" s="1">
        <v>3.0186899999999999</v>
      </c>
      <c r="AY181" s="1">
        <v>4.4916999999999998</v>
      </c>
      <c r="AZ181" s="1">
        <v>7.3333000000000004</v>
      </c>
      <c r="BA181" s="1">
        <v>12.98851</v>
      </c>
      <c r="BB181" s="1">
        <v>21.399650000000001</v>
      </c>
      <c r="BC181" s="1">
        <v>30.93967</v>
      </c>
      <c r="BD181" s="1">
        <v>45.879989999999999</v>
      </c>
      <c r="BE181" s="1">
        <v>63.681930000000001</v>
      </c>
      <c r="BF181" s="1">
        <v>84.033140000000003</v>
      </c>
      <c r="BG181" s="1">
        <v>99.503050000000002</v>
      </c>
      <c r="BH181" s="1">
        <v>113.64028999999999</v>
      </c>
      <c r="BI181" s="1">
        <v>122.28854</v>
      </c>
      <c r="BJ181" s="1">
        <v>130.01801</v>
      </c>
      <c r="BK181" s="1">
        <v>130.14677</v>
      </c>
      <c r="BL181" s="1">
        <v>126.44951</v>
      </c>
      <c r="BM181" s="1">
        <v>116.12641000000001</v>
      </c>
      <c r="BN181" s="1">
        <v>108.96259000000001</v>
      </c>
      <c r="BO181" s="1">
        <v>100.7227</v>
      </c>
      <c r="BP181" s="1">
        <v>88.374210000000005</v>
      </c>
      <c r="BQ181" s="1">
        <v>79.304450000000003</v>
      </c>
      <c r="BR181" s="1">
        <v>72.408150000000006</v>
      </c>
      <c r="BS181" s="1">
        <v>62.77552</v>
      </c>
      <c r="BT181" s="1">
        <v>55.55556</v>
      </c>
      <c r="BU181" s="1">
        <v>50.837859999999999</v>
      </c>
      <c r="BV181" s="1">
        <v>43.028669999999998</v>
      </c>
      <c r="BW181" s="1">
        <v>38.125</v>
      </c>
      <c r="BX181" s="1">
        <v>-1.3970400000000001</v>
      </c>
      <c r="BY181" s="1">
        <v>-1.1276200000000001</v>
      </c>
      <c r="BZ181" s="1">
        <v>-1.51841</v>
      </c>
      <c r="CA181" s="1">
        <v>-1.7932699999999999</v>
      </c>
      <c r="CB181" s="1">
        <v>-1.67441</v>
      </c>
      <c r="CC181" s="1">
        <v>-1.33172</v>
      </c>
      <c r="CD181" s="1">
        <v>-1.14083</v>
      </c>
      <c r="CE181" s="1">
        <v>-0.32128000000000001</v>
      </c>
      <c r="CF181" s="1">
        <v>-0.41104000000000002</v>
      </c>
      <c r="CG181" s="1">
        <v>2.20689</v>
      </c>
      <c r="CH181" s="1">
        <v>3.48482</v>
      </c>
      <c r="CI181" s="1">
        <v>9.1334900000000001</v>
      </c>
      <c r="CJ181" s="1">
        <v>16.03303</v>
      </c>
      <c r="CK181" s="1">
        <v>28.488440000000001</v>
      </c>
      <c r="CL181" s="1">
        <v>41.592970000000001</v>
      </c>
      <c r="CM181" s="1">
        <v>60.033610000000003</v>
      </c>
      <c r="CN181" s="1">
        <v>74.042270000000002</v>
      </c>
      <c r="CO181" s="1">
        <v>88.284679999999994</v>
      </c>
      <c r="CP181" s="1">
        <v>95.567710000000005</v>
      </c>
      <c r="CQ181" s="1">
        <v>97.942660000000004</v>
      </c>
      <c r="CR181" s="1">
        <v>100.76353</v>
      </c>
      <c r="CS181" s="1">
        <v>90.815569999999994</v>
      </c>
      <c r="CT181" s="1">
        <v>79.867199999999997</v>
      </c>
      <c r="CU181" s="1">
        <v>74.765110000000007</v>
      </c>
      <c r="CV181" s="1">
        <v>65.869420000000005</v>
      </c>
      <c r="CW181" s="1">
        <v>59.589530000000003</v>
      </c>
      <c r="CX181" s="1">
        <v>0</v>
      </c>
    </row>
    <row r="182" spans="1:102">
      <c r="A182" s="2">
        <v>478.02999879999999</v>
      </c>
      <c r="B182" s="1">
        <v>-5.9872899999999998</v>
      </c>
      <c r="C182" s="1">
        <v>-6.09246</v>
      </c>
      <c r="D182" s="1">
        <v>-5.9862799999999998</v>
      </c>
      <c r="E182" s="1">
        <v>-5.5979700000000001</v>
      </c>
      <c r="F182" s="1">
        <v>-5.6593200000000001</v>
      </c>
      <c r="G182" s="1">
        <v>-5.8814000000000002</v>
      </c>
      <c r="H182" s="1">
        <v>-5.7740299999999998</v>
      </c>
      <c r="I182" s="1">
        <v>-5.1977099999999998</v>
      </c>
      <c r="J182" s="1">
        <v>-5.0148700000000002</v>
      </c>
      <c r="K182" s="1">
        <v>-4.1563699999999999</v>
      </c>
      <c r="L182" s="1">
        <v>-3.5238399999999999</v>
      </c>
      <c r="M182" s="1">
        <v>-1.33365</v>
      </c>
      <c r="N182" s="1">
        <v>2.2048800000000002</v>
      </c>
      <c r="O182" s="1">
        <v>6.8640600000000003</v>
      </c>
      <c r="P182" s="1">
        <v>16.923719999999999</v>
      </c>
      <c r="Q182" s="1">
        <v>30.393319999999999</v>
      </c>
      <c r="R182" s="1">
        <v>47.891449999999999</v>
      </c>
      <c r="S182" s="1">
        <v>68.755700000000004</v>
      </c>
      <c r="T182" s="1">
        <v>93.594700000000003</v>
      </c>
      <c r="U182" s="1">
        <v>118.88852</v>
      </c>
      <c r="V182" s="1">
        <v>136.18008</v>
      </c>
      <c r="W182" s="1">
        <v>156.33869999999999</v>
      </c>
      <c r="X182" s="1">
        <v>163.17856</v>
      </c>
      <c r="Y182" s="1">
        <v>166.59612999999999</v>
      </c>
      <c r="Z182" s="1">
        <v>159.72725</v>
      </c>
      <c r="AA182" s="1">
        <v>153.33385000000001</v>
      </c>
      <c r="AB182" s="1">
        <v>144.86449999999999</v>
      </c>
      <c r="AC182" s="1">
        <v>130.4375</v>
      </c>
      <c r="AD182" s="1">
        <v>119.08685</v>
      </c>
      <c r="AE182" s="1">
        <v>103.88115999999999</v>
      </c>
      <c r="AF182" s="1">
        <v>98.359660000000005</v>
      </c>
      <c r="AG182" s="1">
        <v>82.878709999999998</v>
      </c>
      <c r="AH182" s="1">
        <v>72.246089999999995</v>
      </c>
      <c r="AI182" s="1">
        <v>62.904879999999999</v>
      </c>
      <c r="AJ182" s="1">
        <v>56.207079999999998</v>
      </c>
      <c r="AK182" s="1">
        <v>47.955849999999998</v>
      </c>
      <c r="AL182" s="1">
        <v>38.101230000000001</v>
      </c>
      <c r="AM182" s="1">
        <v>0.22458</v>
      </c>
      <c r="AN182" s="1">
        <v>0.22711999999999999</v>
      </c>
      <c r="AO182" s="1">
        <v>0</v>
      </c>
      <c r="AP182" s="1">
        <v>-0.11266</v>
      </c>
      <c r="AQ182" s="1">
        <v>0.55374000000000001</v>
      </c>
      <c r="AR182" s="1">
        <v>0.44024000000000002</v>
      </c>
      <c r="AS182" s="1">
        <v>0.39467999999999998</v>
      </c>
      <c r="AT182" s="1">
        <v>0.77476</v>
      </c>
      <c r="AU182" s="1">
        <v>1.4186799999999999</v>
      </c>
      <c r="AV182" s="1">
        <v>1.5828199999999999</v>
      </c>
      <c r="AW182" s="1">
        <v>1.96035</v>
      </c>
      <c r="AX182" s="1">
        <v>2.96902</v>
      </c>
      <c r="AY182" s="1">
        <v>4.3377800000000004</v>
      </c>
      <c r="AZ182" s="1">
        <v>7.9842599999999999</v>
      </c>
      <c r="BA182" s="1">
        <v>13.478009999999999</v>
      </c>
      <c r="BB182" s="1">
        <v>22.223479999999999</v>
      </c>
      <c r="BC182" s="1">
        <v>33.970280000000002</v>
      </c>
      <c r="BD182" s="1">
        <v>51.66592</v>
      </c>
      <c r="BE182" s="1">
        <v>68.167879999999997</v>
      </c>
      <c r="BF182" s="1">
        <v>84.973860000000002</v>
      </c>
      <c r="BG182" s="1">
        <v>101.19047999999999</v>
      </c>
      <c r="BH182" s="1">
        <v>117.1284</v>
      </c>
      <c r="BI182" s="1">
        <v>123.2658</v>
      </c>
      <c r="BJ182" s="1">
        <v>130.64093</v>
      </c>
      <c r="BK182" s="1">
        <v>124.0271</v>
      </c>
      <c r="BL182" s="1">
        <v>122.12569999999999</v>
      </c>
      <c r="BM182" s="1">
        <v>114.32084</v>
      </c>
      <c r="BN182" s="1">
        <v>103.92767000000001</v>
      </c>
      <c r="BO182" s="1">
        <v>92.650679999999994</v>
      </c>
      <c r="BP182" s="1">
        <v>88.520060000000001</v>
      </c>
      <c r="BQ182" s="1">
        <v>77.674260000000004</v>
      </c>
      <c r="BR182" s="1">
        <v>70.782970000000006</v>
      </c>
      <c r="BS182" s="1">
        <v>62.458579999999998</v>
      </c>
      <c r="BT182" s="1">
        <v>54.474040000000002</v>
      </c>
      <c r="BU182" s="1">
        <v>50.245919999999998</v>
      </c>
      <c r="BV182" s="1">
        <v>43.79562</v>
      </c>
      <c r="BW182" s="1">
        <v>37.179000000000002</v>
      </c>
      <c r="BX182" s="1">
        <v>-1.2839100000000001</v>
      </c>
      <c r="BY182" s="1">
        <v>-0.90408999999999995</v>
      </c>
      <c r="BZ182" s="1">
        <v>-1.4674</v>
      </c>
      <c r="CA182" s="1">
        <v>-1.6815500000000001</v>
      </c>
      <c r="CB182" s="1">
        <v>-1.4442200000000001</v>
      </c>
      <c r="CC182" s="1">
        <v>-1.2375100000000001</v>
      </c>
      <c r="CD182" s="1">
        <v>-1.4990000000000001</v>
      </c>
      <c r="CE182" s="1">
        <v>-0.56355999999999995</v>
      </c>
      <c r="CF182" s="1">
        <v>8.1979999999999997E-2</v>
      </c>
      <c r="CG182" s="1">
        <v>0.85290999999999995</v>
      </c>
      <c r="CH182" s="1">
        <v>4.8313899999999999</v>
      </c>
      <c r="CI182" s="1">
        <v>11.507210000000001</v>
      </c>
      <c r="CJ182" s="1">
        <v>19.88363</v>
      </c>
      <c r="CK182" s="1">
        <v>33.880279999999999</v>
      </c>
      <c r="CL182" s="1">
        <v>46.255659999999999</v>
      </c>
      <c r="CM182" s="1">
        <v>63.471209999999999</v>
      </c>
      <c r="CN182" s="1">
        <v>81.796729999999997</v>
      </c>
      <c r="CO182" s="1">
        <v>94.870350000000002</v>
      </c>
      <c r="CP182" s="1">
        <v>98.973600000000005</v>
      </c>
      <c r="CQ182" s="1">
        <v>99.299660000000003</v>
      </c>
      <c r="CR182" s="1">
        <v>96.571010000000001</v>
      </c>
      <c r="CS182" s="1">
        <v>89.520470000000003</v>
      </c>
      <c r="CT182" s="1">
        <v>81.699809999999999</v>
      </c>
      <c r="CU182" s="1">
        <v>72.946100000000001</v>
      </c>
      <c r="CV182" s="1">
        <v>67.416889999999995</v>
      </c>
      <c r="CW182" s="1">
        <v>57.588329999999999</v>
      </c>
      <c r="CX182" s="1">
        <v>0</v>
      </c>
    </row>
    <row r="183" spans="1:102">
      <c r="A183" s="2">
        <v>478.92999270000001</v>
      </c>
      <c r="B183" s="1">
        <v>-5.99472</v>
      </c>
      <c r="C183" s="1">
        <v>-6.2145799999999998</v>
      </c>
      <c r="D183" s="1">
        <v>-5.7841800000000001</v>
      </c>
      <c r="E183" s="1">
        <v>-6.2155199999999997</v>
      </c>
      <c r="F183" s="1">
        <v>-5.4220699999999997</v>
      </c>
      <c r="G183" s="1">
        <v>-5.5047899999999998</v>
      </c>
      <c r="H183" s="1">
        <v>-5.1792400000000001</v>
      </c>
      <c r="I183" s="1">
        <v>-5.5008800000000004</v>
      </c>
      <c r="J183" s="1">
        <v>-5.1832500000000001</v>
      </c>
      <c r="K183" s="1">
        <v>-4.1834499999999997</v>
      </c>
      <c r="L183" s="1">
        <v>-3.0966399999999998</v>
      </c>
      <c r="M183" s="1">
        <v>-1.0803199999999999</v>
      </c>
      <c r="N183" s="1">
        <v>2.1308500000000001</v>
      </c>
      <c r="O183" s="1">
        <v>8.0734899999999996</v>
      </c>
      <c r="P183" s="1">
        <v>17.947279999999999</v>
      </c>
      <c r="Q183" s="1">
        <v>32.788930000000001</v>
      </c>
      <c r="R183" s="1">
        <v>51.704180000000001</v>
      </c>
      <c r="S183" s="1">
        <v>73.003839999999997</v>
      </c>
      <c r="T183" s="1">
        <v>101.27405</v>
      </c>
      <c r="U183" s="1">
        <v>119.50440999999999</v>
      </c>
      <c r="V183" s="1">
        <v>139.51079999999999</v>
      </c>
      <c r="W183" s="1">
        <v>155.74010000000001</v>
      </c>
      <c r="X183" s="1">
        <v>162.709</v>
      </c>
      <c r="Y183" s="1">
        <v>161.233</v>
      </c>
      <c r="Z183" s="1">
        <v>161.10419999999999</v>
      </c>
      <c r="AA183" s="1">
        <v>150.99225000000001</v>
      </c>
      <c r="AB183" s="1">
        <v>143.43959000000001</v>
      </c>
      <c r="AC183" s="1">
        <v>127.88688</v>
      </c>
      <c r="AD183" s="1">
        <v>110.99722</v>
      </c>
      <c r="AE183" s="1">
        <v>100.69625000000001</v>
      </c>
      <c r="AF183" s="1">
        <v>90.939480000000003</v>
      </c>
      <c r="AG183" s="1">
        <v>79.929760000000002</v>
      </c>
      <c r="AH183" s="1">
        <v>70.507009999999994</v>
      </c>
      <c r="AI183" s="1">
        <v>64.756820000000005</v>
      </c>
      <c r="AJ183" s="1">
        <v>55.088439999999999</v>
      </c>
      <c r="AK183" s="1">
        <v>45.70187</v>
      </c>
      <c r="AL183" s="1">
        <v>38.032760000000003</v>
      </c>
      <c r="AM183" s="1">
        <v>0.38201000000000002</v>
      </c>
      <c r="AN183" s="1">
        <v>0.43995000000000001</v>
      </c>
      <c r="AO183" s="1">
        <v>0.40029999999999999</v>
      </c>
      <c r="AP183" s="1">
        <v>0.71396999999999999</v>
      </c>
      <c r="AQ183" s="1">
        <v>0.33343</v>
      </c>
      <c r="AR183" s="1">
        <v>0.81216999999999995</v>
      </c>
      <c r="AS183" s="1">
        <v>0.59838000000000002</v>
      </c>
      <c r="AT183" s="1">
        <v>0.71767999999999998</v>
      </c>
      <c r="AU183" s="1">
        <v>1.2777799999999999</v>
      </c>
      <c r="AV183" s="1">
        <v>1.39981</v>
      </c>
      <c r="AW183" s="1">
        <v>1.8961600000000001</v>
      </c>
      <c r="AX183" s="1">
        <v>3.3346100000000001</v>
      </c>
      <c r="AY183" s="1">
        <v>5.1085599999999998</v>
      </c>
      <c r="AZ183" s="1">
        <v>9.0495300000000007</v>
      </c>
      <c r="BA183" s="1">
        <v>16.021879999999999</v>
      </c>
      <c r="BB183" s="1">
        <v>24.05875</v>
      </c>
      <c r="BC183" s="1">
        <v>38.448920000000001</v>
      </c>
      <c r="BD183" s="1">
        <v>53.074469999999998</v>
      </c>
      <c r="BE183" s="1">
        <v>71.973950000000002</v>
      </c>
      <c r="BF183" s="1">
        <v>90.248500000000007</v>
      </c>
      <c r="BG183" s="1">
        <v>106.28364999999999</v>
      </c>
      <c r="BH183" s="1">
        <v>118.99138000000001</v>
      </c>
      <c r="BI183" s="1">
        <v>124.31353</v>
      </c>
      <c r="BJ183" s="1">
        <v>127.86417</v>
      </c>
      <c r="BK183" s="1">
        <v>123.47787</v>
      </c>
      <c r="BL183" s="1">
        <v>121.1412</v>
      </c>
      <c r="BM183" s="1">
        <v>112.57286000000001</v>
      </c>
      <c r="BN183" s="1">
        <v>101.01736</v>
      </c>
      <c r="BO183" s="1">
        <v>92.481520000000003</v>
      </c>
      <c r="BP183" s="1">
        <v>85.855599999999995</v>
      </c>
      <c r="BQ183" s="1">
        <v>74.5535</v>
      </c>
      <c r="BR183" s="1">
        <v>67.404859999999999</v>
      </c>
      <c r="BS183" s="1">
        <v>57.592469999999999</v>
      </c>
      <c r="BT183" s="1">
        <v>53.385129999999997</v>
      </c>
      <c r="BU183" s="1">
        <v>47.166719999999998</v>
      </c>
      <c r="BV183" s="1">
        <v>41.035899999999998</v>
      </c>
      <c r="BW183" s="1">
        <v>36.764310000000002</v>
      </c>
      <c r="BX183" s="1">
        <v>-0.69813000000000003</v>
      </c>
      <c r="BY183" s="1">
        <v>-0.90939999999999999</v>
      </c>
      <c r="BZ183" s="1">
        <v>-1.4317800000000001</v>
      </c>
      <c r="CA183" s="1">
        <v>-1.3643799999999999</v>
      </c>
      <c r="CB183" s="1">
        <v>-1.3069900000000001</v>
      </c>
      <c r="CC183" s="1">
        <v>-1.6934400000000001</v>
      </c>
      <c r="CD183" s="1">
        <v>-0.66200999999999999</v>
      </c>
      <c r="CE183" s="1">
        <v>-0.85631999999999997</v>
      </c>
      <c r="CF183" s="1">
        <v>0.48129</v>
      </c>
      <c r="CG183" s="1">
        <v>1.9589300000000001</v>
      </c>
      <c r="CH183" s="1">
        <v>5.8364799999999999</v>
      </c>
      <c r="CI183" s="1">
        <v>12.06607</v>
      </c>
      <c r="CJ183" s="1">
        <v>23.078240000000001</v>
      </c>
      <c r="CK183" s="1">
        <v>35.573180000000001</v>
      </c>
      <c r="CL183" s="1">
        <v>52.369450000000001</v>
      </c>
      <c r="CM183" s="1">
        <v>69.045010000000005</v>
      </c>
      <c r="CN183" s="1">
        <v>83.781109999999998</v>
      </c>
      <c r="CO183" s="1">
        <v>98.615880000000004</v>
      </c>
      <c r="CP183" s="1">
        <v>100.02563000000001</v>
      </c>
      <c r="CQ183" s="1">
        <v>102.36427999999999</v>
      </c>
      <c r="CR183" s="1">
        <v>96.643010000000004</v>
      </c>
      <c r="CS183" s="1">
        <v>93.347440000000006</v>
      </c>
      <c r="CT183" s="1">
        <v>81.131550000000004</v>
      </c>
      <c r="CU183" s="1">
        <v>73.392589999999998</v>
      </c>
      <c r="CV183" s="1">
        <v>64.371129999999994</v>
      </c>
      <c r="CW183" s="1">
        <v>57.224910000000001</v>
      </c>
      <c r="CX183" s="1">
        <v>0</v>
      </c>
    </row>
    <row r="184" spans="1:102">
      <c r="A184" s="2">
        <v>480</v>
      </c>
      <c r="B184" s="1">
        <v>-5.8098599999999996</v>
      </c>
      <c r="C184" s="1">
        <v>-5.6485399999999997</v>
      </c>
      <c r="D184" s="1">
        <v>-6.1761100000000004</v>
      </c>
      <c r="E184" s="1">
        <v>-5.5688399999999998</v>
      </c>
      <c r="F184" s="1">
        <v>-5.7206900000000003</v>
      </c>
      <c r="G184" s="1">
        <v>-5.8725899999999998</v>
      </c>
      <c r="H184" s="1">
        <v>-5.7140399999999998</v>
      </c>
      <c r="I184" s="1">
        <v>-5.0537000000000001</v>
      </c>
      <c r="J184" s="1">
        <v>-4.9155300000000004</v>
      </c>
      <c r="K184" s="1">
        <v>-4.1051000000000002</v>
      </c>
      <c r="L184" s="1">
        <v>-2.5045000000000002</v>
      </c>
      <c r="M184" s="1">
        <v>-0.93083000000000005</v>
      </c>
      <c r="N184" s="1">
        <v>3.0651799999999998</v>
      </c>
      <c r="O184" s="1">
        <v>10.166219999999999</v>
      </c>
      <c r="P184" s="1">
        <v>19.675059999999998</v>
      </c>
      <c r="Q184" s="1">
        <v>33.369239999999998</v>
      </c>
      <c r="R184" s="1">
        <v>55.46217</v>
      </c>
      <c r="S184" s="1">
        <v>77.218800000000002</v>
      </c>
      <c r="T184" s="1">
        <v>101.94734</v>
      </c>
      <c r="U184" s="1">
        <v>123.46305</v>
      </c>
      <c r="V184" s="1">
        <v>141.71729999999999</v>
      </c>
      <c r="W184" s="1">
        <v>155.92812000000001</v>
      </c>
      <c r="X184" s="1">
        <v>159.99064999999999</v>
      </c>
      <c r="Y184" s="1">
        <v>162.45909</v>
      </c>
      <c r="Z184" s="1">
        <v>158.11655999999999</v>
      </c>
      <c r="AA184" s="1">
        <v>146.81001000000001</v>
      </c>
      <c r="AB184" s="1">
        <v>135.32306</v>
      </c>
      <c r="AC184" s="1">
        <v>123.10108</v>
      </c>
      <c r="AD184" s="1">
        <v>110.12008</v>
      </c>
      <c r="AE184" s="1">
        <v>97.783299999999997</v>
      </c>
      <c r="AF184" s="1">
        <v>90.286569999999998</v>
      </c>
      <c r="AG184" s="1">
        <v>76.040890000000005</v>
      </c>
      <c r="AH184" s="1">
        <v>67.073800000000006</v>
      </c>
      <c r="AI184" s="1">
        <v>58.168059999999997</v>
      </c>
      <c r="AJ184" s="1">
        <v>51.93385</v>
      </c>
      <c r="AK184" s="1">
        <v>43.490549999999999</v>
      </c>
      <c r="AL184" s="1">
        <v>37.904910000000001</v>
      </c>
      <c r="AM184" s="1">
        <v>0.15137999999999999</v>
      </c>
      <c r="AN184" s="1">
        <v>0.20907000000000001</v>
      </c>
      <c r="AO184" s="1">
        <v>0.30798999999999999</v>
      </c>
      <c r="AP184" s="1">
        <v>0.30536000000000002</v>
      </c>
      <c r="AQ184" s="1">
        <v>0.31128</v>
      </c>
      <c r="AR184" s="1">
        <v>0.60219999999999996</v>
      </c>
      <c r="AS184" s="1">
        <v>0.35692000000000002</v>
      </c>
      <c r="AT184" s="1">
        <v>0.67584999999999995</v>
      </c>
      <c r="AU184" s="1">
        <v>0.76168999999999998</v>
      </c>
      <c r="AV184" s="1">
        <v>1.2562800000000001</v>
      </c>
      <c r="AW184" s="1">
        <v>2.1801200000000001</v>
      </c>
      <c r="AX184" s="1">
        <v>4.5610600000000003</v>
      </c>
      <c r="AY184" s="1">
        <v>6.52163</v>
      </c>
      <c r="AZ184" s="1">
        <v>9.8602299999999996</v>
      </c>
      <c r="BA184" s="1">
        <v>16.34836</v>
      </c>
      <c r="BB184" s="1">
        <v>25.950050000000001</v>
      </c>
      <c r="BC184" s="1">
        <v>39.74747</v>
      </c>
      <c r="BD184" s="1">
        <v>55.982950000000002</v>
      </c>
      <c r="BE184" s="1">
        <v>73.505409999999998</v>
      </c>
      <c r="BF184" s="1">
        <v>92.069760000000002</v>
      </c>
      <c r="BG184" s="1">
        <v>104.87128</v>
      </c>
      <c r="BH184" s="1">
        <v>120.48869999999999</v>
      </c>
      <c r="BI184" s="1">
        <v>124.52676</v>
      </c>
      <c r="BJ184" s="1">
        <v>126.37985999999999</v>
      </c>
      <c r="BK184" s="1">
        <v>121.84723</v>
      </c>
      <c r="BL184" s="1">
        <v>117.12169</v>
      </c>
      <c r="BM184" s="1">
        <v>107.41816</v>
      </c>
      <c r="BN184" s="1">
        <v>99.23124</v>
      </c>
      <c r="BO184" s="1">
        <v>90.102320000000006</v>
      </c>
      <c r="BP184" s="1">
        <v>78.547460000000001</v>
      </c>
      <c r="BQ184" s="1">
        <v>74.499880000000005</v>
      </c>
      <c r="BR184" s="1">
        <v>64.538480000000007</v>
      </c>
      <c r="BS184" s="1">
        <v>55.792059999999999</v>
      </c>
      <c r="BT184" s="1">
        <v>50.224119999999999</v>
      </c>
      <c r="BU184" s="1">
        <v>46.027030000000003</v>
      </c>
      <c r="BV184" s="1">
        <v>39.804070000000003</v>
      </c>
      <c r="BW184" s="1">
        <v>34.603679999999997</v>
      </c>
      <c r="BX184" s="1">
        <v>-1.2392700000000001</v>
      </c>
      <c r="BY184" s="1">
        <v>-1.3957999999999999</v>
      </c>
      <c r="BZ184" s="1">
        <v>-1.1029599999999999</v>
      </c>
      <c r="CA184" s="1">
        <v>-1.81254</v>
      </c>
      <c r="CB184" s="1">
        <v>-1.6681900000000001</v>
      </c>
      <c r="CC184" s="1">
        <v>-1.3569800000000001</v>
      </c>
      <c r="CD184" s="1">
        <v>-0.94650000000000001</v>
      </c>
      <c r="CE184" s="1">
        <v>-2.0049999999999998E-2</v>
      </c>
      <c r="CF184" s="1">
        <v>0.93505000000000005</v>
      </c>
      <c r="CG184" s="1">
        <v>3.2634599999999998</v>
      </c>
      <c r="CH184" s="1">
        <v>8.1008099999999992</v>
      </c>
      <c r="CI184" s="1">
        <v>14.132809999999999</v>
      </c>
      <c r="CJ184" s="1">
        <v>25.558730000000001</v>
      </c>
      <c r="CK184" s="1">
        <v>38.411659999999998</v>
      </c>
      <c r="CL184" s="1">
        <v>55.753279999999997</v>
      </c>
      <c r="CM184" s="1">
        <v>74.450999999999993</v>
      </c>
      <c r="CN184" s="1">
        <v>90.036500000000004</v>
      </c>
      <c r="CO184" s="1">
        <v>99.238320000000002</v>
      </c>
      <c r="CP184" s="1">
        <v>102.94101999999999</v>
      </c>
      <c r="CQ184" s="1">
        <v>102.89527</v>
      </c>
      <c r="CR184" s="1">
        <v>99.326740000000001</v>
      </c>
      <c r="CS184" s="1">
        <v>90.469350000000006</v>
      </c>
      <c r="CT184" s="1">
        <v>82.97251</v>
      </c>
      <c r="CU184" s="1">
        <v>71.74006</v>
      </c>
      <c r="CV184" s="1">
        <v>64.647019999999998</v>
      </c>
      <c r="CW184" s="1">
        <v>57.169490000000003</v>
      </c>
      <c r="CX184" s="1">
        <v>0</v>
      </c>
    </row>
    <row r="185" spans="1:102">
      <c r="A185" s="2">
        <v>481.0400085</v>
      </c>
      <c r="B185" s="1">
        <v>-6.0135399999999999</v>
      </c>
      <c r="C185" s="1">
        <v>-5.7428900000000001</v>
      </c>
      <c r="D185" s="1">
        <v>-6.0191499999999998</v>
      </c>
      <c r="E185" s="1">
        <v>-5.9766899999999996</v>
      </c>
      <c r="F185" s="1">
        <v>-5.4636500000000003</v>
      </c>
      <c r="G185" s="1">
        <v>-5.61097</v>
      </c>
      <c r="H185" s="1">
        <v>-5.6208</v>
      </c>
      <c r="I185" s="1">
        <v>-5.5827200000000001</v>
      </c>
      <c r="J185" s="1">
        <v>-4.8586900000000002</v>
      </c>
      <c r="K185" s="1">
        <v>-4.5836600000000001</v>
      </c>
      <c r="L185" s="1">
        <v>-2.7857099999999999</v>
      </c>
      <c r="M185" s="1">
        <v>-0.93298000000000003</v>
      </c>
      <c r="N185" s="1">
        <v>3.6732300000000002</v>
      </c>
      <c r="O185" s="1">
        <v>11.67957</v>
      </c>
      <c r="P185" s="1">
        <v>22.113810000000001</v>
      </c>
      <c r="Q185" s="1">
        <v>38.692239999999998</v>
      </c>
      <c r="R185" s="1">
        <v>58.19961</v>
      </c>
      <c r="S185" s="1">
        <v>79.904949999999999</v>
      </c>
      <c r="T185" s="1">
        <v>106.24638</v>
      </c>
      <c r="U185" s="1">
        <v>124.24894999999999</v>
      </c>
      <c r="V185" s="1">
        <v>143.13246000000001</v>
      </c>
      <c r="W185" s="1">
        <v>154.68663000000001</v>
      </c>
      <c r="X185" s="1">
        <v>161.67784</v>
      </c>
      <c r="Y185" s="1">
        <v>160.62842000000001</v>
      </c>
      <c r="Z185" s="1">
        <v>153.90544</v>
      </c>
      <c r="AA185" s="1">
        <v>142.36659</v>
      </c>
      <c r="AB185" s="1">
        <v>132.35257999999999</v>
      </c>
      <c r="AC185" s="1">
        <v>120.65394999999999</v>
      </c>
      <c r="AD185" s="1">
        <v>108.03061</v>
      </c>
      <c r="AE185" s="1">
        <v>95.601879999999994</v>
      </c>
      <c r="AF185" s="1">
        <v>84.026319999999998</v>
      </c>
      <c r="AG185" s="1">
        <v>74.305199999999999</v>
      </c>
      <c r="AH185" s="1">
        <v>65.340090000000004</v>
      </c>
      <c r="AI185" s="1">
        <v>57.15269</v>
      </c>
      <c r="AJ185" s="1">
        <v>48.862079999999999</v>
      </c>
      <c r="AK185" s="1">
        <v>40.311190000000003</v>
      </c>
      <c r="AL185" s="1">
        <v>34.834539999999997</v>
      </c>
      <c r="AM185" s="1">
        <v>0.53388000000000002</v>
      </c>
      <c r="AN185" s="1">
        <v>0.35816999999999999</v>
      </c>
      <c r="AO185" s="1">
        <v>0.13522999999999999</v>
      </c>
      <c r="AP185" s="1">
        <v>0.58309</v>
      </c>
      <c r="AQ185" s="1">
        <v>0.40789999999999998</v>
      </c>
      <c r="AR185" s="1">
        <v>0.57460999999999995</v>
      </c>
      <c r="AS185" s="1">
        <v>0.66091</v>
      </c>
      <c r="AT185" s="1">
        <v>0.81399999999999995</v>
      </c>
      <c r="AU185" s="1">
        <v>1.2283900000000001</v>
      </c>
      <c r="AV185" s="1">
        <v>1.56446</v>
      </c>
      <c r="AW185" s="1">
        <v>2.4643999999999999</v>
      </c>
      <c r="AX185" s="1">
        <v>3.53701</v>
      </c>
      <c r="AY185" s="1">
        <v>6.8484100000000003</v>
      </c>
      <c r="AZ185" s="1">
        <v>11.13949</v>
      </c>
      <c r="BA185" s="1">
        <v>19.24775</v>
      </c>
      <c r="BB185" s="1">
        <v>28.94605</v>
      </c>
      <c r="BC185" s="1">
        <v>41.603290000000001</v>
      </c>
      <c r="BD185" s="1">
        <v>58.465339999999998</v>
      </c>
      <c r="BE185" s="1">
        <v>77.438069999999996</v>
      </c>
      <c r="BF185" s="1">
        <v>92.222269999999995</v>
      </c>
      <c r="BG185" s="1">
        <v>107.92431999999999</v>
      </c>
      <c r="BH185" s="1">
        <v>121.13737</v>
      </c>
      <c r="BI185" s="1">
        <v>125.3417</v>
      </c>
      <c r="BJ185" s="1">
        <v>126.12452</v>
      </c>
      <c r="BK185" s="1">
        <v>122.31979</v>
      </c>
      <c r="BL185" s="1">
        <v>114.11251</v>
      </c>
      <c r="BM185" s="1">
        <v>106.10732</v>
      </c>
      <c r="BN185" s="1">
        <v>96.19229</v>
      </c>
      <c r="BO185" s="1">
        <v>86.964230000000001</v>
      </c>
      <c r="BP185" s="1">
        <v>79.325879999999998</v>
      </c>
      <c r="BQ185" s="1">
        <v>72.053250000000006</v>
      </c>
      <c r="BR185" s="1">
        <v>63.148299999999999</v>
      </c>
      <c r="BS185" s="1">
        <v>55.794359999999998</v>
      </c>
      <c r="BT185" s="1">
        <v>49.13308</v>
      </c>
      <c r="BU185" s="1">
        <v>43.279789999999998</v>
      </c>
      <c r="BV185" s="1">
        <v>38.899479999999997</v>
      </c>
      <c r="BW185" s="1">
        <v>32.398090000000003</v>
      </c>
      <c r="BX185" s="1">
        <v>-1.5356000000000001</v>
      </c>
      <c r="BY185" s="1">
        <v>-1.4446300000000001</v>
      </c>
      <c r="BZ185" s="1">
        <v>-1.3003499999999999</v>
      </c>
      <c r="CA185" s="1">
        <v>-2.0229300000000001</v>
      </c>
      <c r="CB185" s="1">
        <v>-1.0426200000000001</v>
      </c>
      <c r="CC185" s="1">
        <v>-1.53104</v>
      </c>
      <c r="CD185" s="1">
        <v>-1.40283</v>
      </c>
      <c r="CE185" s="1">
        <v>-0.16533999999999999</v>
      </c>
      <c r="CF185" s="1">
        <v>1.03179</v>
      </c>
      <c r="CG185" s="1">
        <v>4.0032899999999998</v>
      </c>
      <c r="CH185" s="1">
        <v>9.6892399999999999</v>
      </c>
      <c r="CI185" s="1">
        <v>15.607659999999999</v>
      </c>
      <c r="CJ185" s="1">
        <v>28.242889999999999</v>
      </c>
      <c r="CK185" s="1">
        <v>44.196890000000003</v>
      </c>
      <c r="CL185" s="1">
        <v>61.61947</v>
      </c>
      <c r="CM185" s="1">
        <v>77.853560000000002</v>
      </c>
      <c r="CN185" s="1">
        <v>93.862629999999996</v>
      </c>
      <c r="CO185" s="1">
        <v>105.61749</v>
      </c>
      <c r="CP185" s="1">
        <v>104.95712</v>
      </c>
      <c r="CQ185" s="1">
        <v>106.25426</v>
      </c>
      <c r="CR185" s="1">
        <v>101.55866</v>
      </c>
      <c r="CS185" s="1">
        <v>95.696370000000002</v>
      </c>
      <c r="CT185" s="1">
        <v>82.070689999999999</v>
      </c>
      <c r="CU185" s="1">
        <v>71.512249999999995</v>
      </c>
      <c r="CV185" s="1">
        <v>63.840670000000003</v>
      </c>
      <c r="CW185" s="1">
        <v>57.98854</v>
      </c>
      <c r="CX185" s="1">
        <v>0</v>
      </c>
    </row>
    <row r="186" spans="1:102">
      <c r="A186" s="2">
        <v>481.94000240000003</v>
      </c>
      <c r="B186" s="1">
        <v>-6.1719900000000001</v>
      </c>
      <c r="C186" s="1">
        <v>-5.8161300000000002</v>
      </c>
      <c r="D186" s="1">
        <v>-6.0977300000000003</v>
      </c>
      <c r="E186" s="1">
        <v>-5.7798600000000002</v>
      </c>
      <c r="F186" s="1">
        <v>-5.5943699999999996</v>
      </c>
      <c r="G186" s="1">
        <v>-5.5124399999999998</v>
      </c>
      <c r="H186" s="1">
        <v>-5.6549199999999997</v>
      </c>
      <c r="I186" s="1">
        <v>-5.1739899999999999</v>
      </c>
      <c r="J186" s="1">
        <v>-5.0041200000000003</v>
      </c>
      <c r="K186" s="1">
        <v>-3.9573299999999998</v>
      </c>
      <c r="L186" s="1">
        <v>-2.1027499999999999</v>
      </c>
      <c r="M186" s="1">
        <v>0.40251999999999999</v>
      </c>
      <c r="N186" s="1">
        <v>4.8044799999999999</v>
      </c>
      <c r="O186" s="1">
        <v>12.53105</v>
      </c>
      <c r="P186" s="1">
        <v>25.132480000000001</v>
      </c>
      <c r="Q186" s="1">
        <v>42.222079999999998</v>
      </c>
      <c r="R186" s="1">
        <v>60.005200000000002</v>
      </c>
      <c r="S186" s="1">
        <v>86.209670000000003</v>
      </c>
      <c r="T186" s="1">
        <v>109.34987</v>
      </c>
      <c r="U186" s="1">
        <v>130.70435000000001</v>
      </c>
      <c r="V186" s="1">
        <v>145.20236</v>
      </c>
      <c r="W186" s="1">
        <v>154.09592000000001</v>
      </c>
      <c r="X186" s="1">
        <v>159.79730000000001</v>
      </c>
      <c r="Y186" s="1">
        <v>159.82005000000001</v>
      </c>
      <c r="Z186" s="1">
        <v>149.43132</v>
      </c>
      <c r="AA186" s="1">
        <v>140.40548999999999</v>
      </c>
      <c r="AB186" s="1">
        <v>129.51471000000001</v>
      </c>
      <c r="AC186" s="1">
        <v>116.06265</v>
      </c>
      <c r="AD186" s="1">
        <v>106.14086</v>
      </c>
      <c r="AE186" s="1">
        <v>95.041020000000003</v>
      </c>
      <c r="AF186" s="1">
        <v>82.660690000000002</v>
      </c>
      <c r="AG186" s="1">
        <v>72.36739</v>
      </c>
      <c r="AH186" s="1">
        <v>62.221530000000001</v>
      </c>
      <c r="AI186" s="1">
        <v>54.81288</v>
      </c>
      <c r="AJ186" s="1">
        <v>47.80218</v>
      </c>
      <c r="AK186" s="1">
        <v>39.39011</v>
      </c>
      <c r="AL186" s="1">
        <v>33.567149999999998</v>
      </c>
      <c r="AM186" s="1">
        <v>0.23266000000000001</v>
      </c>
      <c r="AN186" s="1">
        <v>0.46575</v>
      </c>
      <c r="AO186" s="1">
        <v>0.66934000000000005</v>
      </c>
      <c r="AP186" s="1">
        <v>0.54451000000000005</v>
      </c>
      <c r="AQ186" s="1">
        <v>0.61567000000000005</v>
      </c>
      <c r="AR186" s="1">
        <v>0.69094999999999995</v>
      </c>
      <c r="AS186" s="1">
        <v>0.84867000000000004</v>
      </c>
      <c r="AT186" s="1">
        <v>1.12981</v>
      </c>
      <c r="AU186" s="1">
        <v>1.1270899999999999</v>
      </c>
      <c r="AV186" s="1">
        <v>2.0364200000000001</v>
      </c>
      <c r="AW186" s="1">
        <v>2.6316899999999999</v>
      </c>
      <c r="AX186" s="1">
        <v>4.1832799999999999</v>
      </c>
      <c r="AY186" s="1">
        <v>7.2086199999999998</v>
      </c>
      <c r="AZ186" s="1">
        <v>12.34858</v>
      </c>
      <c r="BA186" s="1">
        <v>19.91986</v>
      </c>
      <c r="BB186" s="1">
        <v>29.823039999999999</v>
      </c>
      <c r="BC186" s="1">
        <v>45.879390000000001</v>
      </c>
      <c r="BD186" s="1">
        <v>63.319029999999998</v>
      </c>
      <c r="BE186" s="1">
        <v>82.675659999999993</v>
      </c>
      <c r="BF186" s="1">
        <v>98.328649999999996</v>
      </c>
      <c r="BG186" s="1">
        <v>109.67009</v>
      </c>
      <c r="BH186" s="1">
        <v>121.40362</v>
      </c>
      <c r="BI186" s="1">
        <v>124.90765</v>
      </c>
      <c r="BJ186" s="1">
        <v>123.64960000000001</v>
      </c>
      <c r="BK186" s="1">
        <v>121.68510999999999</v>
      </c>
      <c r="BL186" s="1">
        <v>112.2453</v>
      </c>
      <c r="BM186" s="1">
        <v>103.87951</v>
      </c>
      <c r="BN186" s="1">
        <v>94.198359999999994</v>
      </c>
      <c r="BO186" s="1">
        <v>86.123649999999998</v>
      </c>
      <c r="BP186" s="1">
        <v>78.136989999999997</v>
      </c>
      <c r="BQ186" s="1">
        <v>70.337199999999996</v>
      </c>
      <c r="BR186" s="1">
        <v>62.912129999999998</v>
      </c>
      <c r="BS186" s="1">
        <v>56.105739999999997</v>
      </c>
      <c r="BT186" s="1">
        <v>49.750660000000003</v>
      </c>
      <c r="BU186" s="1">
        <v>43.218060000000001</v>
      </c>
      <c r="BV186" s="1">
        <v>38.554409999999997</v>
      </c>
      <c r="BW186" s="1">
        <v>32.71799</v>
      </c>
      <c r="BX186" s="1">
        <v>-1.20685</v>
      </c>
      <c r="BY186" s="1">
        <v>-1.5923499999999999</v>
      </c>
      <c r="BZ186" s="1">
        <v>-1.4523699999999999</v>
      </c>
      <c r="CA186" s="1">
        <v>-1.35385</v>
      </c>
      <c r="CB186" s="1">
        <v>-1.3950800000000001</v>
      </c>
      <c r="CC186" s="1">
        <v>-0.90371000000000001</v>
      </c>
      <c r="CD186" s="1">
        <v>-0.87939000000000001</v>
      </c>
      <c r="CE186" s="1">
        <v>3.909E-2</v>
      </c>
      <c r="CF186" s="1">
        <v>1.0779700000000001</v>
      </c>
      <c r="CG186" s="1">
        <v>4.8293900000000001</v>
      </c>
      <c r="CH186" s="1">
        <v>10.277340000000001</v>
      </c>
      <c r="CI186" s="1">
        <v>17.97786</v>
      </c>
      <c r="CJ186" s="1">
        <v>32.317149999999998</v>
      </c>
      <c r="CK186" s="1">
        <v>46.004179999999998</v>
      </c>
      <c r="CL186" s="1">
        <v>66.981729999999999</v>
      </c>
      <c r="CM186" s="1">
        <v>83.978840000000005</v>
      </c>
      <c r="CN186" s="1">
        <v>99.260069999999999</v>
      </c>
      <c r="CO186" s="1">
        <v>107.94701000000001</v>
      </c>
      <c r="CP186" s="1">
        <v>111.39094</v>
      </c>
      <c r="CQ186" s="1">
        <v>108.66745</v>
      </c>
      <c r="CR186" s="1">
        <v>101.94392999999999</v>
      </c>
      <c r="CS186" s="1">
        <v>91.970920000000007</v>
      </c>
      <c r="CT186" s="1">
        <v>83.032650000000004</v>
      </c>
      <c r="CU186" s="1">
        <v>73.891239999999996</v>
      </c>
      <c r="CV186" s="1">
        <v>63.486339999999998</v>
      </c>
      <c r="CW186" s="1">
        <v>58.552500000000002</v>
      </c>
      <c r="CX186" s="1">
        <v>0</v>
      </c>
    </row>
    <row r="187" spans="1:102">
      <c r="A187" s="2">
        <v>482.98001099999999</v>
      </c>
      <c r="B187" s="1">
        <v>-5.8557199999999998</v>
      </c>
      <c r="C187" s="1">
        <v>-5.7519499999999999</v>
      </c>
      <c r="D187" s="1">
        <v>-5.9895800000000001</v>
      </c>
      <c r="E187" s="1">
        <v>-6.0900800000000004</v>
      </c>
      <c r="F187" s="1">
        <v>-5.5282099999999996</v>
      </c>
      <c r="G187" s="1">
        <v>-5.5773999999999999</v>
      </c>
      <c r="H187" s="1">
        <v>-5.6727999999999996</v>
      </c>
      <c r="I187" s="1">
        <v>-5.0186299999999999</v>
      </c>
      <c r="J187" s="1">
        <v>-4.8384</v>
      </c>
      <c r="K187" s="1">
        <v>-3.4386100000000002</v>
      </c>
      <c r="L187" s="1">
        <v>-1.42462</v>
      </c>
      <c r="M187" s="1">
        <v>1.1055999999999999</v>
      </c>
      <c r="N187" s="1">
        <v>5.8993500000000001</v>
      </c>
      <c r="O187" s="1">
        <v>13.98002</v>
      </c>
      <c r="P187" s="1">
        <v>27.489599999999999</v>
      </c>
      <c r="Q187" s="1">
        <v>44.33372</v>
      </c>
      <c r="R187" s="1">
        <v>64.125240000000005</v>
      </c>
      <c r="S187" s="1">
        <v>91.007580000000004</v>
      </c>
      <c r="T187" s="1">
        <v>111.45465</v>
      </c>
      <c r="U187" s="1">
        <v>131.43274</v>
      </c>
      <c r="V187" s="1">
        <v>147.56708</v>
      </c>
      <c r="W187" s="1">
        <v>157.26729</v>
      </c>
      <c r="X187" s="1">
        <v>154.91855000000001</v>
      </c>
      <c r="Y187" s="1">
        <v>155.03583</v>
      </c>
      <c r="Z187" s="1">
        <v>148.41909999999999</v>
      </c>
      <c r="AA187" s="1">
        <v>138.50549000000001</v>
      </c>
      <c r="AB187" s="1">
        <v>126.34325</v>
      </c>
      <c r="AC187" s="1">
        <v>112.73477</v>
      </c>
      <c r="AD187" s="1">
        <v>102.4751</v>
      </c>
      <c r="AE187" s="1">
        <v>90.208659999999995</v>
      </c>
      <c r="AF187" s="1">
        <v>79.270470000000003</v>
      </c>
      <c r="AG187" s="1">
        <v>69.164599999999993</v>
      </c>
      <c r="AH187" s="1">
        <v>62.044240000000002</v>
      </c>
      <c r="AI187" s="1">
        <v>52.526730000000001</v>
      </c>
      <c r="AJ187" s="1">
        <v>46.362859999999998</v>
      </c>
      <c r="AK187" s="1">
        <v>37.534770000000002</v>
      </c>
      <c r="AL187" s="1">
        <v>32.343139999999998</v>
      </c>
      <c r="AM187" s="1">
        <v>0.2006</v>
      </c>
      <c r="AN187" s="1">
        <v>0.2397</v>
      </c>
      <c r="AO187" s="1">
        <v>0.40468999999999999</v>
      </c>
      <c r="AP187" s="1">
        <v>0.54476000000000002</v>
      </c>
      <c r="AQ187" s="1">
        <v>0.33756000000000003</v>
      </c>
      <c r="AR187" s="1">
        <v>0.60121999999999998</v>
      </c>
      <c r="AS187" s="1">
        <v>0.42913000000000001</v>
      </c>
      <c r="AT187" s="1">
        <v>0.97113000000000005</v>
      </c>
      <c r="AU187" s="1">
        <v>0.94232000000000005</v>
      </c>
      <c r="AV187" s="1">
        <v>1.7385999999999999</v>
      </c>
      <c r="AW187" s="1">
        <v>2.8568500000000001</v>
      </c>
      <c r="AX187" s="1">
        <v>4.3689</v>
      </c>
      <c r="AY187" s="1">
        <v>8.1936800000000005</v>
      </c>
      <c r="AZ187" s="1">
        <v>13.610200000000001</v>
      </c>
      <c r="BA187" s="1">
        <v>21.27731</v>
      </c>
      <c r="BB187" s="1">
        <v>32.216799999999999</v>
      </c>
      <c r="BC187" s="1">
        <v>49.254179999999998</v>
      </c>
      <c r="BD187" s="1">
        <v>64.172939999999997</v>
      </c>
      <c r="BE187" s="1">
        <v>83.158029999999997</v>
      </c>
      <c r="BF187" s="1">
        <v>102.17941999999999</v>
      </c>
      <c r="BG187" s="1">
        <v>113.78876</v>
      </c>
      <c r="BH187" s="1">
        <v>121.28185000000001</v>
      </c>
      <c r="BI187" s="1">
        <v>124.38674</v>
      </c>
      <c r="BJ187" s="1">
        <v>123.01842000000001</v>
      </c>
      <c r="BK187" s="1">
        <v>116.44544999999999</v>
      </c>
      <c r="BL187" s="1">
        <v>109.92685</v>
      </c>
      <c r="BM187" s="1">
        <v>100.70594</v>
      </c>
      <c r="BN187" s="1">
        <v>92.538409999999999</v>
      </c>
      <c r="BO187" s="1">
        <v>83.685320000000004</v>
      </c>
      <c r="BP187" s="1">
        <v>76.007580000000004</v>
      </c>
      <c r="BQ187" s="1">
        <v>66.483649999999997</v>
      </c>
      <c r="BR187" s="1">
        <v>59.221879999999999</v>
      </c>
      <c r="BS187" s="1">
        <v>53.727849999999997</v>
      </c>
      <c r="BT187" s="1">
        <v>46.991070000000001</v>
      </c>
      <c r="BU187" s="1">
        <v>39.831040000000002</v>
      </c>
      <c r="BV187" s="1">
        <v>35.383519999999997</v>
      </c>
      <c r="BW187" s="1">
        <v>31.154859999999999</v>
      </c>
      <c r="BX187" s="1">
        <v>-1.5589999999999999</v>
      </c>
      <c r="BY187" s="1">
        <v>-1.51142</v>
      </c>
      <c r="BZ187" s="1">
        <v>-1.4476500000000001</v>
      </c>
      <c r="CA187" s="1">
        <v>-1.3050299999999999</v>
      </c>
      <c r="CB187" s="1">
        <v>-1.4738899999999999</v>
      </c>
      <c r="CC187" s="1">
        <v>-0.93994</v>
      </c>
      <c r="CD187" s="1">
        <v>-0.85914000000000001</v>
      </c>
      <c r="CE187" s="1">
        <v>0.42092000000000002</v>
      </c>
      <c r="CF187" s="1">
        <v>2.5113699999999999</v>
      </c>
      <c r="CG187" s="1">
        <v>5.4468500000000004</v>
      </c>
      <c r="CH187" s="1">
        <v>11.337289999999999</v>
      </c>
      <c r="CI187" s="1">
        <v>21.022290000000002</v>
      </c>
      <c r="CJ187" s="1">
        <v>35.777529999999999</v>
      </c>
      <c r="CK187" s="1">
        <v>53.033659999999998</v>
      </c>
      <c r="CL187" s="1">
        <v>71.344840000000005</v>
      </c>
      <c r="CM187" s="1">
        <v>88.138249999999999</v>
      </c>
      <c r="CN187" s="1">
        <v>104.27682</v>
      </c>
      <c r="CO187" s="1">
        <v>113.91217</v>
      </c>
      <c r="CP187" s="1">
        <v>111.82791</v>
      </c>
      <c r="CQ187" s="1">
        <v>108.60906</v>
      </c>
      <c r="CR187" s="1">
        <v>101.68505</v>
      </c>
      <c r="CS187" s="1">
        <v>93.474249999999998</v>
      </c>
      <c r="CT187" s="1">
        <v>83.829030000000003</v>
      </c>
      <c r="CU187" s="1">
        <v>73.716049999999996</v>
      </c>
      <c r="CV187" s="1">
        <v>65.732889999999998</v>
      </c>
      <c r="CW187" s="1">
        <v>59.479340000000001</v>
      </c>
      <c r="CX187" s="1">
        <v>0</v>
      </c>
    </row>
    <row r="188" spans="1:102">
      <c r="A188" s="2">
        <v>484.01998900000001</v>
      </c>
      <c r="B188" s="1">
        <v>-6.1757200000000001</v>
      </c>
      <c r="C188" s="1">
        <v>-5.8178700000000001</v>
      </c>
      <c r="D188" s="1">
        <v>-5.8520799999999999</v>
      </c>
      <c r="E188" s="1">
        <v>-5.6651899999999999</v>
      </c>
      <c r="F188" s="1">
        <v>-5.8034100000000004</v>
      </c>
      <c r="G188" s="1">
        <v>-5.6935500000000001</v>
      </c>
      <c r="H188" s="1">
        <v>-5.2761699999999996</v>
      </c>
      <c r="I188" s="1">
        <v>-5.1135400000000004</v>
      </c>
      <c r="J188" s="1">
        <v>-4.3561199999999998</v>
      </c>
      <c r="K188" s="1">
        <v>-4.0397699999999999</v>
      </c>
      <c r="L188" s="1">
        <v>-1.44465</v>
      </c>
      <c r="M188" s="1">
        <v>1.4212800000000001</v>
      </c>
      <c r="N188" s="1">
        <v>7.5709200000000001</v>
      </c>
      <c r="O188" s="1">
        <v>17.035399999999999</v>
      </c>
      <c r="P188" s="1">
        <v>28.200410000000002</v>
      </c>
      <c r="Q188" s="1">
        <v>47.853319999999997</v>
      </c>
      <c r="R188" s="1">
        <v>68.485309999999998</v>
      </c>
      <c r="S188" s="1">
        <v>92.398480000000006</v>
      </c>
      <c r="T188" s="1">
        <v>114.51347</v>
      </c>
      <c r="U188" s="1">
        <v>135.75629000000001</v>
      </c>
      <c r="V188" s="1">
        <v>145.25763000000001</v>
      </c>
      <c r="W188" s="1">
        <v>155.46558999999999</v>
      </c>
      <c r="X188" s="1">
        <v>155.70409000000001</v>
      </c>
      <c r="Y188" s="1">
        <v>153.78601</v>
      </c>
      <c r="Z188" s="1">
        <v>144.19447</v>
      </c>
      <c r="AA188" s="1">
        <v>132.13023000000001</v>
      </c>
      <c r="AB188" s="1">
        <v>121.26975</v>
      </c>
      <c r="AC188" s="1">
        <v>109.77023</v>
      </c>
      <c r="AD188" s="1">
        <v>98.618470000000002</v>
      </c>
      <c r="AE188" s="1">
        <v>87.773319999999998</v>
      </c>
      <c r="AF188" s="1">
        <v>77.017619999999994</v>
      </c>
      <c r="AG188" s="1">
        <v>68.476460000000003</v>
      </c>
      <c r="AH188" s="1">
        <v>58.72148</v>
      </c>
      <c r="AI188" s="1">
        <v>50.562019999999997</v>
      </c>
      <c r="AJ188" s="1">
        <v>45.08916</v>
      </c>
      <c r="AK188" s="1">
        <v>37.874079999999999</v>
      </c>
      <c r="AL188" s="1">
        <v>32.0595</v>
      </c>
      <c r="AM188" s="1">
        <v>0.1191</v>
      </c>
      <c r="AN188" s="1">
        <v>0.33588000000000001</v>
      </c>
      <c r="AO188" s="1">
        <v>0.21156</v>
      </c>
      <c r="AP188" s="1">
        <v>0.41288999999999998</v>
      </c>
      <c r="AQ188" s="1">
        <v>0.44779000000000002</v>
      </c>
      <c r="AR188" s="1">
        <v>0.77263999999999999</v>
      </c>
      <c r="AS188" s="1">
        <v>0.69147999999999998</v>
      </c>
      <c r="AT188" s="1">
        <v>1.0774900000000001</v>
      </c>
      <c r="AU188" s="1">
        <v>1.6808700000000001</v>
      </c>
      <c r="AV188" s="1">
        <v>1.78348</v>
      </c>
      <c r="AW188" s="1">
        <v>3.2770299999999999</v>
      </c>
      <c r="AX188" s="1">
        <v>4.5158199999999997</v>
      </c>
      <c r="AY188" s="1">
        <v>8.1179900000000007</v>
      </c>
      <c r="AZ188" s="1">
        <v>14.650270000000001</v>
      </c>
      <c r="BA188" s="1">
        <v>21.767520000000001</v>
      </c>
      <c r="BB188" s="1">
        <v>35.636670000000002</v>
      </c>
      <c r="BC188" s="1">
        <v>50.653550000000003</v>
      </c>
      <c r="BD188" s="1">
        <v>68.20899</v>
      </c>
      <c r="BE188" s="1">
        <v>85.831310000000002</v>
      </c>
      <c r="BF188" s="1">
        <v>101.09713000000001</v>
      </c>
      <c r="BG188" s="1">
        <v>114.38115000000001</v>
      </c>
      <c r="BH188" s="1">
        <v>121.90459</v>
      </c>
      <c r="BI188" s="1">
        <v>123.8907</v>
      </c>
      <c r="BJ188" s="1">
        <v>118.68821</v>
      </c>
      <c r="BK188" s="1">
        <v>115.86606999999999</v>
      </c>
      <c r="BL188" s="1">
        <v>107.34429</v>
      </c>
      <c r="BM188" s="1">
        <v>100.98103999999999</v>
      </c>
      <c r="BN188" s="1">
        <v>90.606840000000005</v>
      </c>
      <c r="BO188" s="1">
        <v>81.458979999999997</v>
      </c>
      <c r="BP188" s="1">
        <v>71.726560000000006</v>
      </c>
      <c r="BQ188" s="1">
        <v>65.097239999999999</v>
      </c>
      <c r="BR188" s="1">
        <v>57.562179999999998</v>
      </c>
      <c r="BS188" s="1">
        <v>52.002020000000002</v>
      </c>
      <c r="BT188" s="1">
        <v>46.328960000000002</v>
      </c>
      <c r="BU188" s="1">
        <v>40.84357</v>
      </c>
      <c r="BV188" s="1">
        <v>34.315919999999998</v>
      </c>
      <c r="BW188" s="1">
        <v>30.834399999999999</v>
      </c>
      <c r="BX188" s="1">
        <v>-1.6294999999999999</v>
      </c>
      <c r="BY188" s="1">
        <v>-1.6262700000000001</v>
      </c>
      <c r="BZ188" s="1">
        <v>-1.4315100000000001</v>
      </c>
      <c r="CA188" s="1">
        <v>-1.71424</v>
      </c>
      <c r="CB188" s="1">
        <v>-1.22167</v>
      </c>
      <c r="CC188" s="1">
        <v>-1.11636</v>
      </c>
      <c r="CD188" s="1">
        <v>-0.46244000000000002</v>
      </c>
      <c r="CE188" s="1">
        <v>0.68152000000000001</v>
      </c>
      <c r="CF188" s="1">
        <v>3.0367999999999999</v>
      </c>
      <c r="CG188" s="1">
        <v>7.3817500000000003</v>
      </c>
      <c r="CH188" s="1">
        <v>14.375859999999999</v>
      </c>
      <c r="CI188" s="1">
        <v>24.599820000000001</v>
      </c>
      <c r="CJ188" s="1">
        <v>40.181759999999997</v>
      </c>
      <c r="CK188" s="1">
        <v>58.166710000000002</v>
      </c>
      <c r="CL188" s="1">
        <v>76.646889999999999</v>
      </c>
      <c r="CM188" s="1">
        <v>94.203990000000005</v>
      </c>
      <c r="CN188" s="1">
        <v>110.22964</v>
      </c>
      <c r="CO188" s="1">
        <v>114.31415</v>
      </c>
      <c r="CP188" s="1">
        <v>117.09350999999999</v>
      </c>
      <c r="CQ188" s="1">
        <v>109.64944</v>
      </c>
      <c r="CR188" s="1">
        <v>101.5748</v>
      </c>
      <c r="CS188" s="1">
        <v>93.219459999999998</v>
      </c>
      <c r="CT188" s="1">
        <v>83.093040000000002</v>
      </c>
      <c r="CU188" s="1">
        <v>73.258439999999993</v>
      </c>
      <c r="CV188" s="1">
        <v>64.747349999999997</v>
      </c>
      <c r="CW188" s="1">
        <v>58.666359999999997</v>
      </c>
      <c r="CX188" s="1">
        <v>0</v>
      </c>
    </row>
    <row r="189" spans="1:102">
      <c r="A189" s="2">
        <v>485.07000729999999</v>
      </c>
      <c r="B189" s="1">
        <v>-5.9135799999999996</v>
      </c>
      <c r="C189" s="1">
        <v>-5.8793100000000003</v>
      </c>
      <c r="D189" s="1">
        <v>-6.0490199999999996</v>
      </c>
      <c r="E189" s="1">
        <v>-5.5485300000000004</v>
      </c>
      <c r="F189" s="1">
        <v>-5.8568100000000003</v>
      </c>
      <c r="G189" s="1">
        <v>-5.5506500000000001</v>
      </c>
      <c r="H189" s="1">
        <v>-5.4068800000000001</v>
      </c>
      <c r="I189" s="1">
        <v>-4.9332900000000004</v>
      </c>
      <c r="J189" s="1">
        <v>-4.4588400000000004</v>
      </c>
      <c r="K189" s="1">
        <v>-3.5182600000000002</v>
      </c>
      <c r="L189" s="1">
        <v>-1.1507700000000001</v>
      </c>
      <c r="M189" s="1">
        <v>2.4423900000000001</v>
      </c>
      <c r="N189" s="1">
        <v>9.1764100000000006</v>
      </c>
      <c r="O189" s="1">
        <v>18.126840000000001</v>
      </c>
      <c r="P189" s="1">
        <v>32.343119999999999</v>
      </c>
      <c r="Q189" s="1">
        <v>52.282980000000002</v>
      </c>
      <c r="R189" s="1">
        <v>73.673010000000005</v>
      </c>
      <c r="S189" s="1">
        <v>94.553330000000003</v>
      </c>
      <c r="T189" s="1">
        <v>114.79523</v>
      </c>
      <c r="U189" s="1">
        <v>136.46155999999999</v>
      </c>
      <c r="V189" s="1">
        <v>150.1721</v>
      </c>
      <c r="W189" s="1">
        <v>154.98079000000001</v>
      </c>
      <c r="X189" s="1">
        <v>152.63925</v>
      </c>
      <c r="Y189" s="1">
        <v>149.05171000000001</v>
      </c>
      <c r="Z189" s="1">
        <v>141.59142</v>
      </c>
      <c r="AA189" s="1">
        <v>129.43771000000001</v>
      </c>
      <c r="AB189" s="1">
        <v>117.53286</v>
      </c>
      <c r="AC189" s="1">
        <v>104.26625</v>
      </c>
      <c r="AD189" s="1">
        <v>94.327870000000004</v>
      </c>
      <c r="AE189" s="1">
        <v>82.034940000000006</v>
      </c>
      <c r="AF189" s="1">
        <v>73.685230000000004</v>
      </c>
      <c r="AG189" s="1">
        <v>64.62706</v>
      </c>
      <c r="AH189" s="1">
        <v>55.394840000000002</v>
      </c>
      <c r="AI189" s="1">
        <v>48.703130000000002</v>
      </c>
      <c r="AJ189" s="1">
        <v>42.51408</v>
      </c>
      <c r="AK189" s="1">
        <v>36.622199999999999</v>
      </c>
      <c r="AL189" s="1">
        <v>29.052499999999998</v>
      </c>
      <c r="AM189" s="1">
        <v>0.68647000000000002</v>
      </c>
      <c r="AN189" s="1">
        <v>0.39726</v>
      </c>
      <c r="AO189" s="1">
        <v>0.25464999999999999</v>
      </c>
      <c r="AP189" s="1">
        <v>0.28066999999999998</v>
      </c>
      <c r="AQ189" s="1">
        <v>0.47288999999999998</v>
      </c>
      <c r="AR189" s="1">
        <v>0.47776999999999997</v>
      </c>
      <c r="AS189" s="1">
        <v>0.71111999999999997</v>
      </c>
      <c r="AT189" s="1">
        <v>0.87646999999999997</v>
      </c>
      <c r="AU189" s="1">
        <v>1.39307</v>
      </c>
      <c r="AV189" s="1">
        <v>2.2363200000000001</v>
      </c>
      <c r="AW189" s="1">
        <v>3.5422400000000001</v>
      </c>
      <c r="AX189" s="1">
        <v>6.0374600000000003</v>
      </c>
      <c r="AY189" s="1">
        <v>9.6065799999999992</v>
      </c>
      <c r="AZ189" s="1">
        <v>15.547370000000001</v>
      </c>
      <c r="BA189" s="1">
        <v>26.020659999999999</v>
      </c>
      <c r="BB189" s="1">
        <v>38.129440000000002</v>
      </c>
      <c r="BC189" s="1">
        <v>53.246679999999998</v>
      </c>
      <c r="BD189" s="1">
        <v>71.905090000000001</v>
      </c>
      <c r="BE189" s="1">
        <v>87.403670000000005</v>
      </c>
      <c r="BF189" s="1">
        <v>100.70626</v>
      </c>
      <c r="BG189" s="1">
        <v>113.41674999999999</v>
      </c>
      <c r="BH189" s="1">
        <v>120.51253</v>
      </c>
      <c r="BI189" s="1">
        <v>121.52077</v>
      </c>
      <c r="BJ189" s="1">
        <v>118.12799</v>
      </c>
      <c r="BK189" s="1">
        <v>107.96886000000001</v>
      </c>
      <c r="BL189" s="1">
        <v>104.49332</v>
      </c>
      <c r="BM189" s="1">
        <v>95.128969999999995</v>
      </c>
      <c r="BN189" s="1">
        <v>85.862099999999998</v>
      </c>
      <c r="BO189" s="1">
        <v>77.810680000000005</v>
      </c>
      <c r="BP189" s="1">
        <v>71.040989999999994</v>
      </c>
      <c r="BQ189" s="1">
        <v>62.167740000000002</v>
      </c>
      <c r="BR189" s="1">
        <v>57.378189999999996</v>
      </c>
      <c r="BS189" s="1">
        <v>49.731740000000002</v>
      </c>
      <c r="BT189" s="1">
        <v>42.550249999999998</v>
      </c>
      <c r="BU189" s="1">
        <v>38.344459999999998</v>
      </c>
      <c r="BV189" s="1">
        <v>32.454410000000003</v>
      </c>
      <c r="BW189" s="1">
        <v>28.367429999999999</v>
      </c>
      <c r="BX189" s="1">
        <v>-1.6262099999999999</v>
      </c>
      <c r="BY189" s="1">
        <v>-1.65571</v>
      </c>
      <c r="BZ189" s="1">
        <v>-1.51759</v>
      </c>
      <c r="CA189" s="1">
        <v>-1.26414</v>
      </c>
      <c r="CB189" s="1">
        <v>-1.3010900000000001</v>
      </c>
      <c r="CC189" s="1">
        <v>-1.0546800000000001</v>
      </c>
      <c r="CD189" s="1">
        <v>-5.8619999999999998E-2</v>
      </c>
      <c r="CE189" s="1">
        <v>1.1700999999999999</v>
      </c>
      <c r="CF189" s="1">
        <v>3.6525099999999999</v>
      </c>
      <c r="CG189" s="1">
        <v>8.3051899999999996</v>
      </c>
      <c r="CH189" s="1">
        <v>16.285979999999999</v>
      </c>
      <c r="CI189" s="1">
        <v>28.561540000000001</v>
      </c>
      <c r="CJ189" s="1">
        <v>43.768599999999999</v>
      </c>
      <c r="CK189" s="1">
        <v>63.238480000000003</v>
      </c>
      <c r="CL189" s="1">
        <v>82.171430000000001</v>
      </c>
      <c r="CM189" s="1">
        <v>99.921130000000005</v>
      </c>
      <c r="CN189" s="1">
        <v>111.76998</v>
      </c>
      <c r="CO189" s="1">
        <v>119.58405</v>
      </c>
      <c r="CP189" s="1">
        <v>117.11214</v>
      </c>
      <c r="CQ189" s="1">
        <v>111.02441</v>
      </c>
      <c r="CR189" s="1">
        <v>104.00982999999999</v>
      </c>
      <c r="CS189" s="1">
        <v>92.129589999999993</v>
      </c>
      <c r="CT189" s="1">
        <v>82.075450000000004</v>
      </c>
      <c r="CU189" s="1">
        <v>71.52543</v>
      </c>
      <c r="CV189" s="1">
        <v>64.201509999999999</v>
      </c>
      <c r="CW189" s="1">
        <v>57.087470000000003</v>
      </c>
      <c r="CX189" s="1">
        <v>0</v>
      </c>
    </row>
    <row r="190" spans="1:102">
      <c r="A190" s="2">
        <v>485.97000120000001</v>
      </c>
      <c r="B190" s="1">
        <v>-5.976</v>
      </c>
      <c r="C190" s="1">
        <v>-6.0491099999999998</v>
      </c>
      <c r="D190" s="1">
        <v>-5.9478</v>
      </c>
      <c r="E190" s="1">
        <v>-5.9737099999999996</v>
      </c>
      <c r="F190" s="1">
        <v>-5.7285000000000004</v>
      </c>
      <c r="G190" s="1">
        <v>-5.4864699999999997</v>
      </c>
      <c r="H190" s="1">
        <v>-5.3150199999999996</v>
      </c>
      <c r="I190" s="1">
        <v>-4.9215200000000001</v>
      </c>
      <c r="J190" s="1">
        <v>-3.9225500000000002</v>
      </c>
      <c r="K190" s="1">
        <v>-2.7455400000000001</v>
      </c>
      <c r="L190" s="1">
        <v>-1.1789400000000001</v>
      </c>
      <c r="M190" s="1">
        <v>3.7339600000000002</v>
      </c>
      <c r="N190" s="1">
        <v>10.129</v>
      </c>
      <c r="O190" s="1">
        <v>20.225239999999999</v>
      </c>
      <c r="P190" s="1">
        <v>35.78302</v>
      </c>
      <c r="Q190" s="1">
        <v>54.599440000000001</v>
      </c>
      <c r="R190" s="1">
        <v>75.124160000000003</v>
      </c>
      <c r="S190" s="1">
        <v>100.0305</v>
      </c>
      <c r="T190" s="1">
        <v>118.71656</v>
      </c>
      <c r="U190" s="1">
        <v>137.60486</v>
      </c>
      <c r="V190" s="1">
        <v>147.65799000000001</v>
      </c>
      <c r="W190" s="1">
        <v>151.59438</v>
      </c>
      <c r="X190" s="1">
        <v>150.80382</v>
      </c>
      <c r="Y190" s="1">
        <v>142.74261000000001</v>
      </c>
      <c r="Z190" s="1">
        <v>137.04313999999999</v>
      </c>
      <c r="AA190" s="1">
        <v>124.85894</v>
      </c>
      <c r="AB190" s="1">
        <v>114.58143</v>
      </c>
      <c r="AC190" s="1">
        <v>102.01204</v>
      </c>
      <c r="AD190" s="1">
        <v>91.066860000000005</v>
      </c>
      <c r="AE190" s="1">
        <v>81.706649999999996</v>
      </c>
      <c r="AF190" s="1">
        <v>71.725489999999994</v>
      </c>
      <c r="AG190" s="1">
        <v>61.371670000000002</v>
      </c>
      <c r="AH190" s="1">
        <v>54.36065</v>
      </c>
      <c r="AI190" s="1">
        <v>46.453449999999997</v>
      </c>
      <c r="AJ190" s="1">
        <v>38.873809999999999</v>
      </c>
      <c r="AK190" s="1">
        <v>32.443849999999998</v>
      </c>
      <c r="AL190" s="1">
        <v>27.776879999999998</v>
      </c>
      <c r="AM190" s="1">
        <v>0.29887999999999998</v>
      </c>
      <c r="AN190" s="1">
        <v>0.24832000000000001</v>
      </c>
      <c r="AO190" s="1">
        <v>0.33112000000000003</v>
      </c>
      <c r="AP190" s="1">
        <v>0.21690000000000001</v>
      </c>
      <c r="AQ190" s="1">
        <v>0.43761</v>
      </c>
      <c r="AR190" s="1">
        <v>0.65324000000000004</v>
      </c>
      <c r="AS190" s="1">
        <v>0.76624000000000003</v>
      </c>
      <c r="AT190" s="1">
        <v>0.90539999999999998</v>
      </c>
      <c r="AU190" s="1">
        <v>1.4101699999999999</v>
      </c>
      <c r="AV190" s="1">
        <v>2.1070500000000001</v>
      </c>
      <c r="AW190" s="1">
        <v>3.5345399999999998</v>
      </c>
      <c r="AX190" s="1">
        <v>5.97539</v>
      </c>
      <c r="AY190" s="1">
        <v>10.24991</v>
      </c>
      <c r="AZ190" s="1">
        <v>17.296189999999999</v>
      </c>
      <c r="BA190" s="1">
        <v>27.342169999999999</v>
      </c>
      <c r="BB190" s="1">
        <v>41.16104</v>
      </c>
      <c r="BC190" s="1">
        <v>57.028849999999998</v>
      </c>
      <c r="BD190" s="1">
        <v>74.375259999999997</v>
      </c>
      <c r="BE190" s="1">
        <v>91.318950000000001</v>
      </c>
      <c r="BF190" s="1">
        <v>104.61757</v>
      </c>
      <c r="BG190" s="1">
        <v>115.54049999999999</v>
      </c>
      <c r="BH190" s="1">
        <v>116.77767</v>
      </c>
      <c r="BI190" s="1">
        <v>118.96829</v>
      </c>
      <c r="BJ190" s="1">
        <v>115.95406</v>
      </c>
      <c r="BK190" s="1">
        <v>110.24334</v>
      </c>
      <c r="BL190" s="1">
        <v>102.21892</v>
      </c>
      <c r="BM190" s="1">
        <v>93.233549999999994</v>
      </c>
      <c r="BN190" s="1">
        <v>84.811719999999994</v>
      </c>
      <c r="BO190" s="1">
        <v>74.277060000000006</v>
      </c>
      <c r="BP190" s="1">
        <v>68.202910000000003</v>
      </c>
      <c r="BQ190" s="1">
        <v>59.081200000000003</v>
      </c>
      <c r="BR190" s="1">
        <v>53.868270000000003</v>
      </c>
      <c r="BS190" s="1">
        <v>48.8872</v>
      </c>
      <c r="BT190" s="1">
        <v>42.489899999999999</v>
      </c>
      <c r="BU190" s="1">
        <v>37.511960000000002</v>
      </c>
      <c r="BV190" s="1">
        <v>32.01923</v>
      </c>
      <c r="BW190" s="1">
        <v>26.91253</v>
      </c>
      <c r="BX190" s="1">
        <v>-1.7455000000000001</v>
      </c>
      <c r="BY190" s="1">
        <v>-1.6606099999999999</v>
      </c>
      <c r="BZ190" s="1">
        <v>-1.2105600000000001</v>
      </c>
      <c r="CA190" s="1">
        <v>-1.8294999999999999</v>
      </c>
      <c r="CB190" s="1">
        <v>-1.2232099999999999</v>
      </c>
      <c r="CC190" s="1">
        <v>-0.83845000000000003</v>
      </c>
      <c r="CD190" s="1">
        <v>-0.21153</v>
      </c>
      <c r="CE190" s="1">
        <v>1.2306600000000001</v>
      </c>
      <c r="CF190" s="1">
        <v>4.9082699999999999</v>
      </c>
      <c r="CG190" s="1">
        <v>9.8012999999999995</v>
      </c>
      <c r="CH190" s="1">
        <v>17.794229999999999</v>
      </c>
      <c r="CI190" s="1">
        <v>30.44079</v>
      </c>
      <c r="CJ190" s="1">
        <v>48.559139999999999</v>
      </c>
      <c r="CK190" s="1">
        <v>68.540139999999994</v>
      </c>
      <c r="CL190" s="1">
        <v>86.496830000000003</v>
      </c>
      <c r="CM190" s="1">
        <v>104.16792</v>
      </c>
      <c r="CN190" s="1">
        <v>115.50306999999999</v>
      </c>
      <c r="CO190" s="1">
        <v>120.68574</v>
      </c>
      <c r="CP190" s="1">
        <v>117.96386</v>
      </c>
      <c r="CQ190" s="1">
        <v>110.29501999999999</v>
      </c>
      <c r="CR190" s="1">
        <v>103.21404</v>
      </c>
      <c r="CS190" s="1">
        <v>92.156009999999995</v>
      </c>
      <c r="CT190" s="1">
        <v>82.190489999999997</v>
      </c>
      <c r="CU190" s="1">
        <v>71.699160000000006</v>
      </c>
      <c r="CV190" s="1">
        <v>64.436589999999995</v>
      </c>
      <c r="CW190" s="1">
        <v>57.255780000000001</v>
      </c>
      <c r="CX190" s="1">
        <v>0</v>
      </c>
    </row>
    <row r="191" spans="1:102">
      <c r="A191" s="2">
        <v>487.01000979999998</v>
      </c>
      <c r="B191" s="1">
        <v>-6.05023</v>
      </c>
      <c r="C191" s="1">
        <v>-6.0463199999999997</v>
      </c>
      <c r="D191" s="1">
        <v>-5.9639499999999996</v>
      </c>
      <c r="E191" s="1">
        <v>-6.1343300000000003</v>
      </c>
      <c r="F191" s="1">
        <v>-5.6608400000000003</v>
      </c>
      <c r="G191" s="1">
        <v>-5.5238899999999997</v>
      </c>
      <c r="H191" s="1">
        <v>-5.3868799999999997</v>
      </c>
      <c r="I191" s="1">
        <v>-5.17035</v>
      </c>
      <c r="J191" s="1">
        <v>-4.1581599999999996</v>
      </c>
      <c r="K191" s="1">
        <v>-3.1433900000000001</v>
      </c>
      <c r="L191" s="1">
        <v>-0.23960999999999999</v>
      </c>
      <c r="M191" s="1">
        <v>4.2254800000000001</v>
      </c>
      <c r="N191" s="1">
        <v>11.52411</v>
      </c>
      <c r="O191" s="1">
        <v>22.798380000000002</v>
      </c>
      <c r="P191" s="1">
        <v>38.906680000000001</v>
      </c>
      <c r="Q191" s="1">
        <v>59.085410000000003</v>
      </c>
      <c r="R191" s="1">
        <v>81.72927</v>
      </c>
      <c r="S191" s="1">
        <v>101.41034999999999</v>
      </c>
      <c r="T191" s="1">
        <v>122.09405</v>
      </c>
      <c r="U191" s="1">
        <v>135.72346999999999</v>
      </c>
      <c r="V191" s="1">
        <v>146.50151</v>
      </c>
      <c r="W191" s="1">
        <v>150.55486999999999</v>
      </c>
      <c r="X191" s="1">
        <v>149.63006999999999</v>
      </c>
      <c r="Y191" s="1">
        <v>143.59478999999999</v>
      </c>
      <c r="Z191" s="1">
        <v>133.59108000000001</v>
      </c>
      <c r="AA191" s="1">
        <v>122.51423</v>
      </c>
      <c r="AB191" s="1">
        <v>108.82713</v>
      </c>
      <c r="AC191" s="1">
        <v>97.307460000000006</v>
      </c>
      <c r="AD191" s="1">
        <v>89.923360000000002</v>
      </c>
      <c r="AE191" s="1">
        <v>76.24718</v>
      </c>
      <c r="AF191" s="1">
        <v>69.376900000000006</v>
      </c>
      <c r="AG191" s="1">
        <v>60.197119999999998</v>
      </c>
      <c r="AH191" s="1">
        <v>50.618029999999997</v>
      </c>
      <c r="AI191" s="1">
        <v>43.949010000000001</v>
      </c>
      <c r="AJ191" s="1">
        <v>38.541530000000002</v>
      </c>
      <c r="AK191" s="1">
        <v>32.598559999999999</v>
      </c>
      <c r="AL191" s="1">
        <v>26.64828</v>
      </c>
      <c r="AM191" s="1">
        <v>0.35533999999999999</v>
      </c>
      <c r="AN191" s="1">
        <v>5.6439999999999997E-2</v>
      </c>
      <c r="AO191" s="1">
        <v>0.55888000000000004</v>
      </c>
      <c r="AP191" s="1">
        <v>0.33409</v>
      </c>
      <c r="AQ191" s="1">
        <v>0.33504</v>
      </c>
      <c r="AR191" s="1">
        <v>0.81137000000000004</v>
      </c>
      <c r="AS191" s="1">
        <v>0.67213999999999996</v>
      </c>
      <c r="AT191" s="1">
        <v>1.35036</v>
      </c>
      <c r="AU191" s="1">
        <v>1.80135</v>
      </c>
      <c r="AV191" s="1">
        <v>2.3643900000000002</v>
      </c>
      <c r="AW191" s="1">
        <v>4.0074500000000004</v>
      </c>
      <c r="AX191" s="1">
        <v>6.2475500000000004</v>
      </c>
      <c r="AY191" s="1">
        <v>10.755100000000001</v>
      </c>
      <c r="AZ191" s="1">
        <v>18.14847</v>
      </c>
      <c r="BA191" s="1">
        <v>29.076270000000001</v>
      </c>
      <c r="BB191" s="1">
        <v>42.405949999999997</v>
      </c>
      <c r="BC191" s="1">
        <v>59.428919999999998</v>
      </c>
      <c r="BD191" s="1">
        <v>76.074879999999993</v>
      </c>
      <c r="BE191" s="1">
        <v>92.087549999999993</v>
      </c>
      <c r="BF191" s="1">
        <v>105.75449</v>
      </c>
      <c r="BG191" s="1">
        <v>115.56261000000001</v>
      </c>
      <c r="BH191" s="1">
        <v>119.02428</v>
      </c>
      <c r="BI191" s="1">
        <v>119.09536</v>
      </c>
      <c r="BJ191" s="1">
        <v>113.40642</v>
      </c>
      <c r="BK191" s="1">
        <v>107.51828</v>
      </c>
      <c r="BL191" s="1">
        <v>97.498670000000004</v>
      </c>
      <c r="BM191" s="1">
        <v>89.031580000000005</v>
      </c>
      <c r="BN191" s="1">
        <v>82.012950000000004</v>
      </c>
      <c r="BO191" s="1">
        <v>72.803039999999996</v>
      </c>
      <c r="BP191" s="1">
        <v>63.149349999999998</v>
      </c>
      <c r="BQ191" s="1">
        <v>58.234229999999997</v>
      </c>
      <c r="BR191" s="1">
        <v>52.460850000000001</v>
      </c>
      <c r="BS191" s="1">
        <v>46.292070000000002</v>
      </c>
      <c r="BT191" s="1">
        <v>41.284280000000003</v>
      </c>
      <c r="BU191" s="1">
        <v>35.472969999999997</v>
      </c>
      <c r="BV191" s="1">
        <v>30.608250000000002</v>
      </c>
      <c r="BW191" s="1">
        <v>27.396509999999999</v>
      </c>
      <c r="BX191" s="1">
        <v>-1.42516</v>
      </c>
      <c r="BY191" s="1">
        <v>-1.48458</v>
      </c>
      <c r="BZ191" s="1">
        <v>-1.3749499999999999</v>
      </c>
      <c r="CA191" s="1">
        <v>-1.3467800000000001</v>
      </c>
      <c r="CB191" s="1">
        <v>-1.3227599999999999</v>
      </c>
      <c r="CC191" s="1">
        <v>-0.82904999999999995</v>
      </c>
      <c r="CD191" s="1">
        <v>-0.10815</v>
      </c>
      <c r="CE191" s="1">
        <v>2.0369899999999999</v>
      </c>
      <c r="CF191" s="1">
        <v>5.6401199999999996</v>
      </c>
      <c r="CG191" s="1">
        <v>11.272309999999999</v>
      </c>
      <c r="CH191" s="1">
        <v>21.3932</v>
      </c>
      <c r="CI191" s="1">
        <v>34.881369999999997</v>
      </c>
      <c r="CJ191" s="1">
        <v>53.220230000000001</v>
      </c>
      <c r="CK191" s="1">
        <v>73.125799999999998</v>
      </c>
      <c r="CL191" s="1">
        <v>92.039280000000005</v>
      </c>
      <c r="CM191" s="1">
        <v>106.73772</v>
      </c>
      <c r="CN191" s="1">
        <v>118.1891</v>
      </c>
      <c r="CO191" s="1">
        <v>122.13263999999999</v>
      </c>
      <c r="CP191" s="1">
        <v>118.40134</v>
      </c>
      <c r="CQ191" s="1">
        <v>111.12369</v>
      </c>
      <c r="CR191" s="1">
        <v>101.29401</v>
      </c>
      <c r="CS191" s="1">
        <v>90.640169999999998</v>
      </c>
      <c r="CT191" s="1">
        <v>81.715379999999996</v>
      </c>
      <c r="CU191" s="1">
        <v>71.423400000000001</v>
      </c>
      <c r="CV191" s="1">
        <v>62.235909999999997</v>
      </c>
      <c r="CW191" s="1">
        <v>57.45</v>
      </c>
      <c r="CX191" s="1">
        <v>0</v>
      </c>
    </row>
    <row r="192" spans="1:102">
      <c r="A192" s="2">
        <v>488.0499878</v>
      </c>
      <c r="B192" s="1">
        <v>-5.7778900000000002</v>
      </c>
      <c r="C192" s="1">
        <v>-6.0920500000000004</v>
      </c>
      <c r="D192" s="1">
        <v>-5.9241099999999998</v>
      </c>
      <c r="E192" s="1">
        <v>-5.8893300000000002</v>
      </c>
      <c r="F192" s="1">
        <v>-5.9169299999999998</v>
      </c>
      <c r="G192" s="1">
        <v>-5.4233099999999999</v>
      </c>
      <c r="H192" s="1">
        <v>-5.2050299999999998</v>
      </c>
      <c r="I192" s="1">
        <v>-4.9420200000000003</v>
      </c>
      <c r="J192" s="1">
        <v>-3.8636400000000002</v>
      </c>
      <c r="K192" s="1">
        <v>-2.7679499999999999</v>
      </c>
      <c r="L192" s="1">
        <v>0.59370999999999996</v>
      </c>
      <c r="M192" s="1">
        <v>6.0274599999999996</v>
      </c>
      <c r="N192" s="1">
        <v>13.05523</v>
      </c>
      <c r="O192" s="1">
        <v>24.664580000000001</v>
      </c>
      <c r="P192" s="1">
        <v>41.655549999999998</v>
      </c>
      <c r="Q192" s="1">
        <v>60.017829999999996</v>
      </c>
      <c r="R192" s="1">
        <v>84.048169999999999</v>
      </c>
      <c r="S192" s="1">
        <v>106.47328</v>
      </c>
      <c r="T192" s="1">
        <v>123.73922</v>
      </c>
      <c r="U192" s="1">
        <v>139.30545000000001</v>
      </c>
      <c r="V192" s="1">
        <v>144.93069</v>
      </c>
      <c r="W192" s="1">
        <v>144.54140000000001</v>
      </c>
      <c r="X192" s="1">
        <v>144.68711999999999</v>
      </c>
      <c r="Y192" s="1">
        <v>139.58600000000001</v>
      </c>
      <c r="Z192" s="1">
        <v>128.59800999999999</v>
      </c>
      <c r="AA192" s="1">
        <v>118.744</v>
      </c>
      <c r="AB192" s="1">
        <v>106.24382</v>
      </c>
      <c r="AC192" s="1">
        <v>94.200839999999999</v>
      </c>
      <c r="AD192" s="1">
        <v>83.741910000000004</v>
      </c>
      <c r="AE192" s="1">
        <v>73.263260000000002</v>
      </c>
      <c r="AF192" s="1">
        <v>64.322360000000003</v>
      </c>
      <c r="AG192" s="1">
        <v>56.281390000000002</v>
      </c>
      <c r="AH192" s="1">
        <v>49.967329999999997</v>
      </c>
      <c r="AI192" s="1">
        <v>42.180900000000001</v>
      </c>
      <c r="AJ192" s="1">
        <v>36.633110000000002</v>
      </c>
      <c r="AK192" s="1">
        <v>30.708929999999999</v>
      </c>
      <c r="AL192" s="1">
        <v>24.945620000000002</v>
      </c>
      <c r="AM192" s="1">
        <v>2.913E-2</v>
      </c>
      <c r="AN192" s="1">
        <v>0.1467</v>
      </c>
      <c r="AO192" s="1">
        <v>0.14599000000000001</v>
      </c>
      <c r="AP192" s="1">
        <v>0.43253000000000003</v>
      </c>
      <c r="AQ192" s="1">
        <v>0.46622999999999998</v>
      </c>
      <c r="AR192" s="1">
        <v>0.31683</v>
      </c>
      <c r="AS192" s="1">
        <v>0.76463999999999999</v>
      </c>
      <c r="AT192" s="1">
        <v>1.113</v>
      </c>
      <c r="AU192" s="1">
        <v>1.58826</v>
      </c>
      <c r="AV192" s="1">
        <v>2.8631500000000001</v>
      </c>
      <c r="AW192" s="1">
        <v>4.5656699999999999</v>
      </c>
      <c r="AX192" s="1">
        <v>7.3022400000000003</v>
      </c>
      <c r="AY192" s="1">
        <v>12.32917</v>
      </c>
      <c r="AZ192" s="1">
        <v>19.8782</v>
      </c>
      <c r="BA192" s="1">
        <v>30.422070000000001</v>
      </c>
      <c r="BB192" s="1">
        <v>45.843609999999998</v>
      </c>
      <c r="BC192" s="1">
        <v>62.956980000000001</v>
      </c>
      <c r="BD192" s="1">
        <v>78.738110000000006</v>
      </c>
      <c r="BE192" s="1">
        <v>95.092830000000006</v>
      </c>
      <c r="BF192" s="1">
        <v>106.68447999999999</v>
      </c>
      <c r="BG192" s="1">
        <v>113.51148000000001</v>
      </c>
      <c r="BH192" s="1">
        <v>119.51718</v>
      </c>
      <c r="BI192" s="1">
        <v>115.69553000000001</v>
      </c>
      <c r="BJ192" s="1">
        <v>109.35193</v>
      </c>
      <c r="BK192" s="1">
        <v>104.20564</v>
      </c>
      <c r="BL192" s="1">
        <v>95.834429999999998</v>
      </c>
      <c r="BM192" s="1">
        <v>89.301789999999997</v>
      </c>
      <c r="BN192" s="1">
        <v>79.360979999999998</v>
      </c>
      <c r="BO192" s="1">
        <v>70.350009999999997</v>
      </c>
      <c r="BP192" s="1">
        <v>63.766849999999998</v>
      </c>
      <c r="BQ192" s="1">
        <v>56.192990000000002</v>
      </c>
      <c r="BR192" s="1">
        <v>49.640970000000003</v>
      </c>
      <c r="BS192" s="1">
        <v>43.465760000000003</v>
      </c>
      <c r="BT192" s="1">
        <v>40.01155</v>
      </c>
      <c r="BU192" s="1">
        <v>34.452039999999997</v>
      </c>
      <c r="BV192" s="1">
        <v>29.467230000000001</v>
      </c>
      <c r="BW192" s="1">
        <v>25.014559999999999</v>
      </c>
      <c r="BX192" s="1">
        <v>-1.4951399999999999</v>
      </c>
      <c r="BY192" s="1">
        <v>-1.49133</v>
      </c>
      <c r="BZ192" s="1">
        <v>-1.56003</v>
      </c>
      <c r="CA192" s="1">
        <v>-1.4019699999999999</v>
      </c>
      <c r="CB192" s="1">
        <v>-1.2640199999999999</v>
      </c>
      <c r="CC192" s="1">
        <v>-0.48988999999999999</v>
      </c>
      <c r="CD192" s="1">
        <v>0.73626000000000003</v>
      </c>
      <c r="CE192" s="1">
        <v>2.3104</v>
      </c>
      <c r="CF192" s="1">
        <v>5.7772500000000004</v>
      </c>
      <c r="CG192" s="1">
        <v>13.752610000000001</v>
      </c>
      <c r="CH192" s="1">
        <v>24.931650000000001</v>
      </c>
      <c r="CI192" s="1">
        <v>38.495710000000003</v>
      </c>
      <c r="CJ192" s="1">
        <v>57.534300000000002</v>
      </c>
      <c r="CK192" s="1">
        <v>79.153620000000004</v>
      </c>
      <c r="CL192" s="1">
        <v>96.274860000000004</v>
      </c>
      <c r="CM192" s="1">
        <v>111.07265</v>
      </c>
      <c r="CN192" s="1">
        <v>122.34716</v>
      </c>
      <c r="CO192" s="1">
        <v>122.89982999999999</v>
      </c>
      <c r="CP192" s="1">
        <v>121.25749</v>
      </c>
      <c r="CQ192" s="1">
        <v>111.72671</v>
      </c>
      <c r="CR192" s="1">
        <v>99.586560000000006</v>
      </c>
      <c r="CS192" s="1">
        <v>88.482919999999993</v>
      </c>
      <c r="CT192" s="1">
        <v>80.211780000000005</v>
      </c>
      <c r="CU192" s="1">
        <v>70.426469999999995</v>
      </c>
      <c r="CV192" s="1">
        <v>63.263689999999997</v>
      </c>
      <c r="CW192" s="1">
        <v>56.593449999999997</v>
      </c>
      <c r="CX192" s="1">
        <v>0</v>
      </c>
    </row>
    <row r="193" spans="1:102">
      <c r="A193" s="2">
        <v>488.9500122</v>
      </c>
      <c r="B193" s="1">
        <v>-5.9621199999999996</v>
      </c>
      <c r="C193" s="1">
        <v>-5.9272900000000002</v>
      </c>
      <c r="D193" s="1">
        <v>-5.9421200000000001</v>
      </c>
      <c r="E193" s="1">
        <v>-6.0854900000000001</v>
      </c>
      <c r="F193" s="1">
        <v>-5.6949100000000001</v>
      </c>
      <c r="G193" s="1">
        <v>-5.4474999999999998</v>
      </c>
      <c r="H193" s="1">
        <v>-5.59931</v>
      </c>
      <c r="I193" s="1">
        <v>-5.0211899999999998</v>
      </c>
      <c r="J193" s="1">
        <v>-3.7904200000000001</v>
      </c>
      <c r="K193" s="1">
        <v>-2.0457000000000001</v>
      </c>
      <c r="L193" s="1">
        <v>1.3047899999999999</v>
      </c>
      <c r="M193" s="1">
        <v>6.9025299999999996</v>
      </c>
      <c r="N193" s="1">
        <v>14.192600000000001</v>
      </c>
      <c r="O193" s="1">
        <v>28.01614</v>
      </c>
      <c r="P193" s="1">
        <v>46.423499999999997</v>
      </c>
      <c r="Q193" s="1">
        <v>65.653300000000002</v>
      </c>
      <c r="R193" s="1">
        <v>88.461510000000004</v>
      </c>
      <c r="S193" s="1">
        <v>106.14886</v>
      </c>
      <c r="T193" s="1">
        <v>125.95829000000001</v>
      </c>
      <c r="U193" s="1">
        <v>139.70296999999999</v>
      </c>
      <c r="V193" s="1">
        <v>145.62546</v>
      </c>
      <c r="W193" s="1">
        <v>148.61134000000001</v>
      </c>
      <c r="X193" s="1">
        <v>141.49610999999999</v>
      </c>
      <c r="Y193" s="1">
        <v>137.0538</v>
      </c>
      <c r="Z193" s="1">
        <v>127.41329</v>
      </c>
      <c r="AA193" s="1">
        <v>115.55573</v>
      </c>
      <c r="AB193" s="1">
        <v>101.46207</v>
      </c>
      <c r="AC193" s="1">
        <v>93.225549999999998</v>
      </c>
      <c r="AD193" s="1">
        <v>81.440600000000003</v>
      </c>
      <c r="AE193" s="1">
        <v>72.083340000000007</v>
      </c>
      <c r="AF193" s="1">
        <v>62.311019999999999</v>
      </c>
      <c r="AG193" s="1">
        <v>54.714359999999999</v>
      </c>
      <c r="AH193" s="1">
        <v>47.977130000000002</v>
      </c>
      <c r="AI193" s="1">
        <v>40.959029999999998</v>
      </c>
      <c r="AJ193" s="1">
        <v>35.208759999999998</v>
      </c>
      <c r="AK193" s="1">
        <v>28.93797</v>
      </c>
      <c r="AL193" s="1">
        <v>24.50299</v>
      </c>
      <c r="AM193" s="1">
        <v>0.32928000000000002</v>
      </c>
      <c r="AN193" s="1">
        <v>0.37035000000000001</v>
      </c>
      <c r="AO193" s="1">
        <v>0.21604000000000001</v>
      </c>
      <c r="AP193" s="1">
        <v>0.63297000000000003</v>
      </c>
      <c r="AQ193" s="1">
        <v>0.42204000000000003</v>
      </c>
      <c r="AR193" s="1">
        <v>0.59828000000000003</v>
      </c>
      <c r="AS193" s="1">
        <v>0.78590000000000004</v>
      </c>
      <c r="AT193" s="1">
        <v>1.2090099999999999</v>
      </c>
      <c r="AU193" s="1">
        <v>1.7929200000000001</v>
      </c>
      <c r="AV193" s="1">
        <v>2.83467</v>
      </c>
      <c r="AW193" s="1">
        <v>5.1967299999999996</v>
      </c>
      <c r="AX193" s="1">
        <v>8.09877</v>
      </c>
      <c r="AY193" s="1">
        <v>13.23673</v>
      </c>
      <c r="AZ193" s="1">
        <v>21.432040000000001</v>
      </c>
      <c r="BA193" s="1">
        <v>33.832000000000001</v>
      </c>
      <c r="BB193" s="1">
        <v>46.715600000000002</v>
      </c>
      <c r="BC193" s="1">
        <v>65.514889999999994</v>
      </c>
      <c r="BD193" s="1">
        <v>79.324039999999997</v>
      </c>
      <c r="BE193" s="1">
        <v>94.519970000000001</v>
      </c>
      <c r="BF193" s="1">
        <v>106.16540999999999</v>
      </c>
      <c r="BG193" s="1">
        <v>115.11707</v>
      </c>
      <c r="BH193" s="1">
        <v>117.75423000000001</v>
      </c>
      <c r="BI193" s="1">
        <v>115.78049</v>
      </c>
      <c r="BJ193" s="1">
        <v>110.5926</v>
      </c>
      <c r="BK193" s="1">
        <v>101.35218</v>
      </c>
      <c r="BL193" s="1">
        <v>93.660929999999993</v>
      </c>
      <c r="BM193" s="1">
        <v>85.957859999999997</v>
      </c>
      <c r="BN193" s="1">
        <v>76.066569999999999</v>
      </c>
      <c r="BO193" s="1">
        <v>68.887069999999994</v>
      </c>
      <c r="BP193" s="1">
        <v>60.140070000000001</v>
      </c>
      <c r="BQ193" s="1">
        <v>54.94079</v>
      </c>
      <c r="BR193" s="1">
        <v>47.325479999999999</v>
      </c>
      <c r="BS193" s="1">
        <v>42.28387</v>
      </c>
      <c r="BT193" s="1">
        <v>36.823410000000003</v>
      </c>
      <c r="BU193" s="1">
        <v>33.64134</v>
      </c>
      <c r="BV193" s="1">
        <v>27.899699999999999</v>
      </c>
      <c r="BW193" s="1">
        <v>24.713570000000001</v>
      </c>
      <c r="BX193" s="1">
        <v>-1.6506000000000001</v>
      </c>
      <c r="BY193" s="1">
        <v>-1.6182300000000001</v>
      </c>
      <c r="BZ193" s="1">
        <v>-1.47556</v>
      </c>
      <c r="CA193" s="1">
        <v>-1.1694</v>
      </c>
      <c r="CB193" s="1">
        <v>-0.86565999999999999</v>
      </c>
      <c r="CC193" s="1">
        <v>-0.49299999999999999</v>
      </c>
      <c r="CD193" s="1">
        <v>0.85962000000000005</v>
      </c>
      <c r="CE193" s="1">
        <v>2.7473200000000002</v>
      </c>
      <c r="CF193" s="1">
        <v>7.7486600000000001</v>
      </c>
      <c r="CG193" s="1">
        <v>14.92985</v>
      </c>
      <c r="CH193" s="1">
        <v>26.060770000000002</v>
      </c>
      <c r="CI193" s="1">
        <v>42.097380000000001</v>
      </c>
      <c r="CJ193" s="1">
        <v>62.621749999999999</v>
      </c>
      <c r="CK193" s="1">
        <v>81.417540000000002</v>
      </c>
      <c r="CL193" s="1">
        <v>101.22512999999999</v>
      </c>
      <c r="CM193" s="1">
        <v>116.27522999999999</v>
      </c>
      <c r="CN193" s="1">
        <v>124.44141</v>
      </c>
      <c r="CO193" s="1">
        <v>127.59769</v>
      </c>
      <c r="CP193" s="1">
        <v>120.34824</v>
      </c>
      <c r="CQ193" s="1">
        <v>111.39297000000001</v>
      </c>
      <c r="CR193" s="1">
        <v>101.52852</v>
      </c>
      <c r="CS193" s="1">
        <v>89.685460000000006</v>
      </c>
      <c r="CT193" s="1">
        <v>80.984260000000006</v>
      </c>
      <c r="CU193" s="1">
        <v>71.364620000000002</v>
      </c>
      <c r="CV193" s="1">
        <v>63.969349999999999</v>
      </c>
      <c r="CW193" s="1">
        <v>56.818379999999998</v>
      </c>
      <c r="CX193" s="1">
        <v>0</v>
      </c>
    </row>
    <row r="194" spans="1:102">
      <c r="A194" s="2">
        <v>490</v>
      </c>
      <c r="B194" s="1">
        <v>-6.0058699999999998</v>
      </c>
      <c r="C194" s="1">
        <v>-5.81046</v>
      </c>
      <c r="D194" s="1">
        <v>-5.8837000000000002</v>
      </c>
      <c r="E194" s="1">
        <v>-5.6985599999999996</v>
      </c>
      <c r="F194" s="1">
        <v>-5.9474400000000003</v>
      </c>
      <c r="G194" s="1">
        <v>-5.5332400000000002</v>
      </c>
      <c r="H194" s="1">
        <v>-5.1559200000000001</v>
      </c>
      <c r="I194" s="1">
        <v>-4.5691699999999997</v>
      </c>
      <c r="J194" s="1">
        <v>-3.84924</v>
      </c>
      <c r="K194" s="1">
        <v>-1.1849400000000001</v>
      </c>
      <c r="L194" s="1">
        <v>1.6734500000000001</v>
      </c>
      <c r="M194" s="1">
        <v>8.1664700000000003</v>
      </c>
      <c r="N194" s="1">
        <v>16.795670000000001</v>
      </c>
      <c r="O194" s="1">
        <v>31.096270000000001</v>
      </c>
      <c r="P194" s="1">
        <v>49.635199999999998</v>
      </c>
      <c r="Q194" s="1">
        <v>68.699100000000001</v>
      </c>
      <c r="R194" s="1">
        <v>92.733249999999998</v>
      </c>
      <c r="S194" s="1">
        <v>109.25089</v>
      </c>
      <c r="T194" s="1">
        <v>126.44920999999999</v>
      </c>
      <c r="U194" s="1">
        <v>140.30718999999999</v>
      </c>
      <c r="V194" s="1">
        <v>144.38239999999999</v>
      </c>
      <c r="W194" s="1">
        <v>148.62357</v>
      </c>
      <c r="X194" s="1">
        <v>142.30081000000001</v>
      </c>
      <c r="Y194" s="1">
        <v>132.47935000000001</v>
      </c>
      <c r="Z194" s="1">
        <v>122.70416</v>
      </c>
      <c r="AA194" s="1">
        <v>110.89378000000001</v>
      </c>
      <c r="AB194" s="1">
        <v>98.84299</v>
      </c>
      <c r="AC194" s="1">
        <v>88.749660000000006</v>
      </c>
      <c r="AD194" s="1">
        <v>82.760249999999999</v>
      </c>
      <c r="AE194" s="1">
        <v>69.756780000000006</v>
      </c>
      <c r="AF194" s="1">
        <v>60.558010000000003</v>
      </c>
      <c r="AG194" s="1">
        <v>53.389209999999999</v>
      </c>
      <c r="AH194" s="1">
        <v>45.593989999999998</v>
      </c>
      <c r="AI194" s="1">
        <v>40.170229999999997</v>
      </c>
      <c r="AJ194" s="1">
        <v>32.839939999999999</v>
      </c>
      <c r="AK194" s="1">
        <v>26.840340000000001</v>
      </c>
      <c r="AL194" s="1">
        <v>23.736090000000001</v>
      </c>
      <c r="AM194" s="1">
        <v>0.28425</v>
      </c>
      <c r="AN194" s="1">
        <v>0.35582999999999998</v>
      </c>
      <c r="AO194" s="1">
        <v>0.64605999999999997</v>
      </c>
      <c r="AP194" s="1">
        <v>0.40510000000000002</v>
      </c>
      <c r="AQ194" s="1">
        <v>0.60531000000000001</v>
      </c>
      <c r="AR194" s="1">
        <v>0.66266999999999998</v>
      </c>
      <c r="AS194" s="1">
        <v>0.87102000000000002</v>
      </c>
      <c r="AT194" s="1">
        <v>1.2854699999999999</v>
      </c>
      <c r="AU194" s="1">
        <v>1.778</v>
      </c>
      <c r="AV194" s="1">
        <v>2.7396400000000001</v>
      </c>
      <c r="AW194" s="1">
        <v>4.7594399999999997</v>
      </c>
      <c r="AX194" s="1">
        <v>9.1254299999999997</v>
      </c>
      <c r="AY194" s="1">
        <v>15.451560000000001</v>
      </c>
      <c r="AZ194" s="1">
        <v>23.130330000000001</v>
      </c>
      <c r="BA194" s="1">
        <v>36.500900000000001</v>
      </c>
      <c r="BB194" s="1">
        <v>51.931019999999997</v>
      </c>
      <c r="BC194" s="1">
        <v>67.317480000000003</v>
      </c>
      <c r="BD194" s="1">
        <v>84.427099999999996</v>
      </c>
      <c r="BE194" s="1">
        <v>98.621899999999997</v>
      </c>
      <c r="BF194" s="1">
        <v>110.60357999999999</v>
      </c>
      <c r="BG194" s="1">
        <v>112.54864000000001</v>
      </c>
      <c r="BH194" s="1">
        <v>118.7504</v>
      </c>
      <c r="BI194" s="1">
        <v>113.13339000000001</v>
      </c>
      <c r="BJ194" s="1">
        <v>107.55981</v>
      </c>
      <c r="BK194" s="1">
        <v>99.016779999999997</v>
      </c>
      <c r="BL194" s="1">
        <v>93.650019999999998</v>
      </c>
      <c r="BM194" s="1">
        <v>83.082380000000001</v>
      </c>
      <c r="BN194" s="1">
        <v>73.582369999999997</v>
      </c>
      <c r="BO194" s="1">
        <v>68.062489999999997</v>
      </c>
      <c r="BP194" s="1">
        <v>58.91095</v>
      </c>
      <c r="BQ194" s="1">
        <v>54.03772</v>
      </c>
      <c r="BR194" s="1">
        <v>47.117750000000001</v>
      </c>
      <c r="BS194" s="1">
        <v>41.032510000000002</v>
      </c>
      <c r="BT194" s="1">
        <v>36.053310000000003</v>
      </c>
      <c r="BU194" s="1">
        <v>32.802729999999997</v>
      </c>
      <c r="BV194" s="1">
        <v>27.171810000000001</v>
      </c>
      <c r="BW194" s="1">
        <v>23.756799999999998</v>
      </c>
      <c r="BX194" s="1">
        <v>-1.6388799999999999</v>
      </c>
      <c r="BY194" s="1">
        <v>-1.40686</v>
      </c>
      <c r="BZ194" s="1">
        <v>-1.36093</v>
      </c>
      <c r="CA194" s="1">
        <v>-1.30444</v>
      </c>
      <c r="CB194" s="1">
        <v>-1.06247</v>
      </c>
      <c r="CC194" s="1">
        <v>-0.52568000000000004</v>
      </c>
      <c r="CD194" s="1">
        <v>1.5719099999999999</v>
      </c>
      <c r="CE194" s="1">
        <v>4.4426600000000001</v>
      </c>
      <c r="CF194" s="1">
        <v>9.5403500000000001</v>
      </c>
      <c r="CG194" s="1">
        <v>17.518529999999998</v>
      </c>
      <c r="CH194" s="1">
        <v>31.047229999999999</v>
      </c>
      <c r="CI194" s="1">
        <v>47.344079999999998</v>
      </c>
      <c r="CJ194" s="1">
        <v>67.942279999999997</v>
      </c>
      <c r="CK194" s="1">
        <v>88.117829999999998</v>
      </c>
      <c r="CL194" s="1">
        <v>107.22839999999999</v>
      </c>
      <c r="CM194" s="1">
        <v>120.40058000000001</v>
      </c>
      <c r="CN194" s="1">
        <v>125.56995999999999</v>
      </c>
      <c r="CO194" s="1">
        <v>126.66175</v>
      </c>
      <c r="CP194" s="1">
        <v>122.27776</v>
      </c>
      <c r="CQ194" s="1">
        <v>111.60760999999999</v>
      </c>
      <c r="CR194" s="1">
        <v>100.10986</v>
      </c>
      <c r="CS194" s="1">
        <v>88.208240000000004</v>
      </c>
      <c r="CT194" s="1">
        <v>79.898790000000005</v>
      </c>
      <c r="CU194" s="1">
        <v>70.699110000000005</v>
      </c>
      <c r="CV194" s="1">
        <v>63.838389999999997</v>
      </c>
      <c r="CW194" s="1">
        <v>56.50703</v>
      </c>
      <c r="CX194" s="1">
        <v>0</v>
      </c>
    </row>
    <row r="195" spans="1:102">
      <c r="A195" s="2">
        <v>491.05999759999997</v>
      </c>
      <c r="B195" s="1">
        <v>-6.1271300000000002</v>
      </c>
      <c r="C195" s="1">
        <v>-6.0220900000000004</v>
      </c>
      <c r="D195" s="1">
        <v>-6.0910799999999998</v>
      </c>
      <c r="E195" s="1">
        <v>-6.1259699999999997</v>
      </c>
      <c r="F195" s="1">
        <v>-5.6839300000000001</v>
      </c>
      <c r="G195" s="1">
        <v>-5.9240899999999996</v>
      </c>
      <c r="H195" s="1">
        <v>-5.1247699999999998</v>
      </c>
      <c r="I195" s="1">
        <v>-4.2781799999999999</v>
      </c>
      <c r="J195" s="1">
        <v>-3.0022000000000002</v>
      </c>
      <c r="K195" s="1">
        <v>-0.97409000000000001</v>
      </c>
      <c r="L195" s="1">
        <v>2.6107499999999999</v>
      </c>
      <c r="M195" s="1">
        <v>8.8653099999999991</v>
      </c>
      <c r="N195" s="1">
        <v>19.112269999999999</v>
      </c>
      <c r="O195" s="1">
        <v>32.974359999999997</v>
      </c>
      <c r="P195" s="1">
        <v>51.955649999999999</v>
      </c>
      <c r="Q195" s="1">
        <v>72.216220000000007</v>
      </c>
      <c r="R195" s="1">
        <v>95.131479999999996</v>
      </c>
      <c r="S195" s="1">
        <v>112.66759999999999</v>
      </c>
      <c r="T195" s="1">
        <v>128.30336</v>
      </c>
      <c r="U195" s="1">
        <v>142.30232000000001</v>
      </c>
      <c r="V195" s="1">
        <v>144.84540999999999</v>
      </c>
      <c r="W195" s="1">
        <v>144.64445000000001</v>
      </c>
      <c r="X195" s="1">
        <v>139.56639000000001</v>
      </c>
      <c r="Y195" s="1">
        <v>131.76924</v>
      </c>
      <c r="Z195" s="1">
        <v>120.83744</v>
      </c>
      <c r="AA195" s="1">
        <v>110.54546000000001</v>
      </c>
      <c r="AB195" s="1">
        <v>98.692120000000003</v>
      </c>
      <c r="AC195" s="1">
        <v>84.773520000000005</v>
      </c>
      <c r="AD195" s="1">
        <v>77.096860000000007</v>
      </c>
      <c r="AE195" s="1">
        <v>65.179230000000004</v>
      </c>
      <c r="AF195" s="1">
        <v>58.602539999999998</v>
      </c>
      <c r="AG195" s="1">
        <v>51.047319999999999</v>
      </c>
      <c r="AH195" s="1">
        <v>44.104939999999999</v>
      </c>
      <c r="AI195" s="1">
        <v>36.790030000000002</v>
      </c>
      <c r="AJ195" s="1">
        <v>31.898499999999999</v>
      </c>
      <c r="AK195" s="1">
        <v>24.8003</v>
      </c>
      <c r="AL195" s="1">
        <v>22.000409999999999</v>
      </c>
      <c r="AM195" s="1">
        <v>0.30259999999999998</v>
      </c>
      <c r="AN195" s="1">
        <v>0.24057000000000001</v>
      </c>
      <c r="AO195" s="1">
        <v>0.49719999999999998</v>
      </c>
      <c r="AP195" s="1">
        <v>0.56530999999999998</v>
      </c>
      <c r="AQ195" s="1">
        <v>0.50192000000000003</v>
      </c>
      <c r="AR195" s="1">
        <v>0.75492000000000004</v>
      </c>
      <c r="AS195" s="1">
        <v>0.97406999999999999</v>
      </c>
      <c r="AT195" s="1">
        <v>1.4997</v>
      </c>
      <c r="AU195" s="1">
        <v>2.1771199999999999</v>
      </c>
      <c r="AV195" s="1">
        <v>3.56331</v>
      </c>
      <c r="AW195" s="1">
        <v>5.9056499999999996</v>
      </c>
      <c r="AX195" s="1">
        <v>9.7370000000000001</v>
      </c>
      <c r="AY195" s="1">
        <v>16.484819999999999</v>
      </c>
      <c r="AZ195" s="1">
        <v>24.984069999999999</v>
      </c>
      <c r="BA195" s="1">
        <v>38.616889999999998</v>
      </c>
      <c r="BB195" s="1">
        <v>53.70214</v>
      </c>
      <c r="BC195" s="1">
        <v>72.020480000000006</v>
      </c>
      <c r="BD195" s="1">
        <v>88.248909999999995</v>
      </c>
      <c r="BE195" s="1">
        <v>98.918790000000001</v>
      </c>
      <c r="BF195" s="1">
        <v>109.5172</v>
      </c>
      <c r="BG195" s="1">
        <v>115.27406999999999</v>
      </c>
      <c r="BH195" s="1">
        <v>115.43407000000001</v>
      </c>
      <c r="BI195" s="1">
        <v>112.4896</v>
      </c>
      <c r="BJ195" s="1">
        <v>106.50474</v>
      </c>
      <c r="BK195" s="1">
        <v>98.579809999999995</v>
      </c>
      <c r="BL195" s="1">
        <v>88.434229999999999</v>
      </c>
      <c r="BM195" s="1">
        <v>80.282700000000006</v>
      </c>
      <c r="BN195" s="1">
        <v>71.667540000000002</v>
      </c>
      <c r="BO195" s="1">
        <v>65.109250000000003</v>
      </c>
      <c r="BP195" s="1">
        <v>57.849879999999999</v>
      </c>
      <c r="BQ195" s="1">
        <v>52.449179999999998</v>
      </c>
      <c r="BR195" s="1">
        <v>44.786659999999998</v>
      </c>
      <c r="BS195" s="1">
        <v>40.746110000000002</v>
      </c>
      <c r="BT195" s="1">
        <v>35.576920000000001</v>
      </c>
      <c r="BU195" s="1">
        <v>30.390059999999998</v>
      </c>
      <c r="BV195" s="1">
        <v>26.122150000000001</v>
      </c>
      <c r="BW195" s="1">
        <v>22.824110000000001</v>
      </c>
      <c r="BX195" s="1">
        <v>-1.4755400000000001</v>
      </c>
      <c r="BY195" s="1">
        <v>-1.0828599999999999</v>
      </c>
      <c r="BZ195" s="1">
        <v>-1.5260100000000001</v>
      </c>
      <c r="CA195" s="1">
        <v>-1.2781199999999999</v>
      </c>
      <c r="CB195" s="1">
        <v>-0.55998999999999999</v>
      </c>
      <c r="CC195" s="1">
        <v>6.7919999999999994E-2</v>
      </c>
      <c r="CD195" s="1">
        <v>1.7507900000000001</v>
      </c>
      <c r="CE195" s="1">
        <v>4.3080699999999998</v>
      </c>
      <c r="CF195" s="1">
        <v>11.57465</v>
      </c>
      <c r="CG195" s="1">
        <v>21.309729999999998</v>
      </c>
      <c r="CH195" s="1">
        <v>34.818469999999998</v>
      </c>
      <c r="CI195" s="1">
        <v>52.723840000000003</v>
      </c>
      <c r="CJ195" s="1">
        <v>73.959130000000002</v>
      </c>
      <c r="CK195" s="1">
        <v>94.66489</v>
      </c>
      <c r="CL195" s="1">
        <v>114.90675</v>
      </c>
      <c r="CM195" s="1">
        <v>127.3904</v>
      </c>
      <c r="CN195" s="1">
        <v>131.34119999999999</v>
      </c>
      <c r="CO195" s="1">
        <v>127.34437</v>
      </c>
      <c r="CP195" s="1">
        <v>122.03001</v>
      </c>
      <c r="CQ195" s="1">
        <v>112.32729999999999</v>
      </c>
      <c r="CR195" s="1">
        <v>99.248019999999997</v>
      </c>
      <c r="CS195" s="1">
        <v>91.024590000000003</v>
      </c>
      <c r="CT195" s="1">
        <v>80.190939999999998</v>
      </c>
      <c r="CU195" s="1">
        <v>71.200860000000006</v>
      </c>
      <c r="CV195" s="1">
        <v>65.142719999999997</v>
      </c>
      <c r="CW195" s="1">
        <v>55.536299999999997</v>
      </c>
      <c r="CX195" s="1">
        <v>0</v>
      </c>
    </row>
    <row r="196" spans="1:102">
      <c r="A196" s="2">
        <v>491.9599915</v>
      </c>
      <c r="B196" s="1">
        <v>-6.1878500000000001</v>
      </c>
      <c r="C196" s="1">
        <v>-6.0740100000000004</v>
      </c>
      <c r="D196" s="1">
        <v>-5.8749399999999996</v>
      </c>
      <c r="E196" s="1">
        <v>-5.9397799999999998</v>
      </c>
      <c r="F196" s="1">
        <v>-5.4130599999999998</v>
      </c>
      <c r="G196" s="1">
        <v>-5.4445199999999998</v>
      </c>
      <c r="H196" s="1">
        <v>-5.1168899999999997</v>
      </c>
      <c r="I196" s="1">
        <v>-4.1465899999999998</v>
      </c>
      <c r="J196" s="1">
        <v>-3.2172399999999999</v>
      </c>
      <c r="K196" s="1">
        <v>-0.84596000000000005</v>
      </c>
      <c r="L196" s="1">
        <v>3.2579199999999999</v>
      </c>
      <c r="M196" s="1">
        <v>9.3018400000000003</v>
      </c>
      <c r="N196" s="1">
        <v>22.3292</v>
      </c>
      <c r="O196" s="1">
        <v>35.359180000000002</v>
      </c>
      <c r="P196" s="1">
        <v>55.188249999999996</v>
      </c>
      <c r="Q196" s="1">
        <v>76.337720000000004</v>
      </c>
      <c r="R196" s="1">
        <v>97.102199999999996</v>
      </c>
      <c r="S196" s="1">
        <v>116.18241999999999</v>
      </c>
      <c r="T196" s="1">
        <v>126.78344</v>
      </c>
      <c r="U196" s="1">
        <v>138.62396000000001</v>
      </c>
      <c r="V196" s="1">
        <v>145.32508999999999</v>
      </c>
      <c r="W196" s="1">
        <v>142.84065000000001</v>
      </c>
      <c r="X196" s="1">
        <v>135.88486</v>
      </c>
      <c r="Y196" s="1">
        <v>126.10992</v>
      </c>
      <c r="Z196" s="1">
        <v>116.21850999999999</v>
      </c>
      <c r="AA196" s="1">
        <v>103.05837</v>
      </c>
      <c r="AB196" s="1">
        <v>91.841669999999993</v>
      </c>
      <c r="AC196" s="1">
        <v>84.866200000000006</v>
      </c>
      <c r="AD196" s="1">
        <v>72.970849999999999</v>
      </c>
      <c r="AE196" s="1">
        <v>65.183419999999998</v>
      </c>
      <c r="AF196" s="1">
        <v>55.700710000000001</v>
      </c>
      <c r="AG196" s="1">
        <v>48.1967</v>
      </c>
      <c r="AH196" s="1">
        <v>41.44115</v>
      </c>
      <c r="AI196" s="1">
        <v>37.213050000000003</v>
      </c>
      <c r="AJ196" s="1">
        <v>30.035530000000001</v>
      </c>
      <c r="AK196" s="1">
        <v>24.914010000000001</v>
      </c>
      <c r="AL196" s="1">
        <v>20.874919999999999</v>
      </c>
      <c r="AM196" s="1">
        <v>0.24657999999999999</v>
      </c>
      <c r="AN196" s="1">
        <v>0.21460000000000001</v>
      </c>
      <c r="AO196" s="1">
        <v>0.46501999999999999</v>
      </c>
      <c r="AP196" s="1">
        <v>0.17527999999999999</v>
      </c>
      <c r="AQ196" s="1">
        <v>0.68078000000000005</v>
      </c>
      <c r="AR196" s="1">
        <v>0.94067000000000001</v>
      </c>
      <c r="AS196" s="1">
        <v>0.65949000000000002</v>
      </c>
      <c r="AT196" s="1">
        <v>1.58853</v>
      </c>
      <c r="AU196" s="1">
        <v>2.3551199999999999</v>
      </c>
      <c r="AV196" s="1">
        <v>3.53945</v>
      </c>
      <c r="AW196" s="1">
        <v>6.3546500000000004</v>
      </c>
      <c r="AX196" s="1">
        <v>10.352259999999999</v>
      </c>
      <c r="AY196" s="1">
        <v>17.97025</v>
      </c>
      <c r="AZ196" s="1">
        <v>28.473520000000001</v>
      </c>
      <c r="BA196" s="1">
        <v>41.057270000000003</v>
      </c>
      <c r="BB196" s="1">
        <v>56.390450000000001</v>
      </c>
      <c r="BC196" s="1">
        <v>73.377300000000005</v>
      </c>
      <c r="BD196" s="1">
        <v>87.480289999999997</v>
      </c>
      <c r="BE196" s="1">
        <v>104.59292000000001</v>
      </c>
      <c r="BF196" s="1">
        <v>112.00481000000001</v>
      </c>
      <c r="BG196" s="1">
        <v>113.13311</v>
      </c>
      <c r="BH196" s="1">
        <v>113.64358</v>
      </c>
      <c r="BI196" s="1">
        <v>108.76121999999999</v>
      </c>
      <c r="BJ196" s="1">
        <v>104.13294</v>
      </c>
      <c r="BK196" s="1">
        <v>95.5</v>
      </c>
      <c r="BL196" s="1">
        <v>88.067980000000006</v>
      </c>
      <c r="BM196" s="1">
        <v>77.804730000000006</v>
      </c>
      <c r="BN196" s="1">
        <v>68.728999999999999</v>
      </c>
      <c r="BO196" s="1">
        <v>63.208039999999997</v>
      </c>
      <c r="BP196" s="1">
        <v>55.738959999999999</v>
      </c>
      <c r="BQ196" s="1">
        <v>51.192779999999999</v>
      </c>
      <c r="BR196" s="1">
        <v>43.138629999999999</v>
      </c>
      <c r="BS196" s="1">
        <v>39.916110000000003</v>
      </c>
      <c r="BT196" s="1">
        <v>34.072200000000002</v>
      </c>
      <c r="BU196" s="1">
        <v>29.241409999999998</v>
      </c>
      <c r="BV196" s="1">
        <v>25.939710000000002</v>
      </c>
      <c r="BW196" s="1">
        <v>21.961980000000001</v>
      </c>
      <c r="BX196" s="1">
        <v>-1.5613600000000001</v>
      </c>
      <c r="BY196" s="1">
        <v>-1.19191</v>
      </c>
      <c r="BZ196" s="1">
        <v>-1.06826</v>
      </c>
      <c r="CA196" s="1">
        <v>-1.0973299999999999</v>
      </c>
      <c r="CB196" s="1">
        <v>-0.59445999999999999</v>
      </c>
      <c r="CC196" s="1">
        <v>2.5829999999999999E-2</v>
      </c>
      <c r="CD196" s="1">
        <v>1.9312100000000001</v>
      </c>
      <c r="CE196" s="1">
        <v>6.4245900000000002</v>
      </c>
      <c r="CF196" s="1">
        <v>12.872199999999999</v>
      </c>
      <c r="CG196" s="1">
        <v>22.001740000000002</v>
      </c>
      <c r="CH196" s="1">
        <v>37.798369999999998</v>
      </c>
      <c r="CI196" s="1">
        <v>54.957540000000002</v>
      </c>
      <c r="CJ196" s="1">
        <v>79.055239999999998</v>
      </c>
      <c r="CK196" s="1">
        <v>98.571299999999994</v>
      </c>
      <c r="CL196" s="1">
        <v>116.01425</v>
      </c>
      <c r="CM196" s="1">
        <v>128.94662</v>
      </c>
      <c r="CN196" s="1">
        <v>132.4597</v>
      </c>
      <c r="CO196" s="1">
        <v>130.78595000000001</v>
      </c>
      <c r="CP196" s="1">
        <v>122.32290999999999</v>
      </c>
      <c r="CQ196" s="1">
        <v>110.73778</v>
      </c>
      <c r="CR196" s="1">
        <v>98.513729999999995</v>
      </c>
      <c r="CS196" s="1">
        <v>88.755420000000001</v>
      </c>
      <c r="CT196" s="1">
        <v>78.234690000000001</v>
      </c>
      <c r="CU196" s="1">
        <v>69.842299999999994</v>
      </c>
      <c r="CV196" s="1">
        <v>63.02657</v>
      </c>
      <c r="CW196" s="1">
        <v>54.9679</v>
      </c>
      <c r="CX196" s="1">
        <v>0</v>
      </c>
    </row>
    <row r="197" spans="1:102">
      <c r="A197" s="2">
        <v>493.02999879999999</v>
      </c>
      <c r="B197" s="1">
        <v>-6.1282300000000003</v>
      </c>
      <c r="C197" s="1">
        <v>-6.1313300000000002</v>
      </c>
      <c r="D197" s="1">
        <v>-6.0933400000000004</v>
      </c>
      <c r="E197" s="1">
        <v>-5.9326100000000004</v>
      </c>
      <c r="F197" s="1">
        <v>-5.7137399999999996</v>
      </c>
      <c r="G197" s="1">
        <v>-5.6737500000000001</v>
      </c>
      <c r="H197" s="1">
        <v>-4.8069800000000003</v>
      </c>
      <c r="I197" s="1">
        <v>-4.34239</v>
      </c>
      <c r="J197" s="1">
        <v>-2.5500099999999999</v>
      </c>
      <c r="K197" s="1">
        <v>-0.78129000000000004</v>
      </c>
      <c r="L197" s="1">
        <v>4.3034400000000002</v>
      </c>
      <c r="M197" s="1">
        <v>12.011559999999999</v>
      </c>
      <c r="N197" s="1">
        <v>24.47814</v>
      </c>
      <c r="O197" s="1">
        <v>38.462009999999999</v>
      </c>
      <c r="P197" s="1">
        <v>57.817720000000001</v>
      </c>
      <c r="Q197" s="1">
        <v>79.855310000000003</v>
      </c>
      <c r="R197" s="1">
        <v>101.97375</v>
      </c>
      <c r="S197" s="1">
        <v>118.3232</v>
      </c>
      <c r="T197" s="1">
        <v>133.19701000000001</v>
      </c>
      <c r="U197" s="1">
        <v>139.38264000000001</v>
      </c>
      <c r="V197" s="1">
        <v>141.16566</v>
      </c>
      <c r="W197" s="1">
        <v>140.46266</v>
      </c>
      <c r="X197" s="1">
        <v>134.6936</v>
      </c>
      <c r="Y197" s="1">
        <v>119.90411</v>
      </c>
      <c r="Z197" s="1">
        <v>113.37504</v>
      </c>
      <c r="AA197" s="1">
        <v>100.8802</v>
      </c>
      <c r="AB197" s="1">
        <v>91.473380000000006</v>
      </c>
      <c r="AC197" s="1">
        <v>81.436130000000006</v>
      </c>
      <c r="AD197" s="1">
        <v>72.628360000000001</v>
      </c>
      <c r="AE197" s="1">
        <v>60.942019999999999</v>
      </c>
      <c r="AF197" s="1">
        <v>54.404200000000003</v>
      </c>
      <c r="AG197" s="1">
        <v>47.001620000000003</v>
      </c>
      <c r="AH197" s="1">
        <v>40.5867</v>
      </c>
      <c r="AI197" s="1">
        <v>35.45138</v>
      </c>
      <c r="AJ197" s="1">
        <v>28.631029999999999</v>
      </c>
      <c r="AK197" s="1">
        <v>23.164619999999999</v>
      </c>
      <c r="AL197" s="1">
        <v>19.169599999999999</v>
      </c>
      <c r="AM197" s="1">
        <v>0.26784999999999998</v>
      </c>
      <c r="AN197" s="1">
        <v>0.15504000000000001</v>
      </c>
      <c r="AO197" s="1">
        <v>0.65769</v>
      </c>
      <c r="AP197" s="1">
        <v>0.37744</v>
      </c>
      <c r="AQ197" s="1">
        <v>0.66112000000000004</v>
      </c>
      <c r="AR197" s="1">
        <v>0.73741000000000001</v>
      </c>
      <c r="AS197" s="1">
        <v>1.04392</v>
      </c>
      <c r="AT197" s="1">
        <v>1.6289199999999999</v>
      </c>
      <c r="AU197" s="1">
        <v>2.63883</v>
      </c>
      <c r="AV197" s="1">
        <v>5.0422099999999999</v>
      </c>
      <c r="AW197" s="1">
        <v>7.0227500000000003</v>
      </c>
      <c r="AX197" s="1">
        <v>11.12003</v>
      </c>
      <c r="AY197" s="1">
        <v>19.35632</v>
      </c>
      <c r="AZ197" s="1">
        <v>31.05781</v>
      </c>
      <c r="BA197" s="1">
        <v>43.527259999999998</v>
      </c>
      <c r="BB197" s="1">
        <v>59.723140000000001</v>
      </c>
      <c r="BC197" s="1">
        <v>78.236680000000007</v>
      </c>
      <c r="BD197" s="1">
        <v>93.202010000000001</v>
      </c>
      <c r="BE197" s="1">
        <v>102.81028000000001</v>
      </c>
      <c r="BF197" s="1">
        <v>110.71662999999999</v>
      </c>
      <c r="BG197" s="1">
        <v>113.15401</v>
      </c>
      <c r="BH197" s="1">
        <v>112.97981</v>
      </c>
      <c r="BI197" s="1">
        <v>108.56287</v>
      </c>
      <c r="BJ197" s="1">
        <v>100.78391000000001</v>
      </c>
      <c r="BK197" s="1">
        <v>92.867019999999997</v>
      </c>
      <c r="BL197" s="1">
        <v>84.674809999999994</v>
      </c>
      <c r="BM197" s="1">
        <v>77.394030000000001</v>
      </c>
      <c r="BN197" s="1">
        <v>68.774889999999999</v>
      </c>
      <c r="BO197" s="1">
        <v>62.040730000000003</v>
      </c>
      <c r="BP197" s="1">
        <v>54.77308</v>
      </c>
      <c r="BQ197" s="1">
        <v>50.712009999999999</v>
      </c>
      <c r="BR197" s="1">
        <v>42.72007</v>
      </c>
      <c r="BS197" s="1">
        <v>38.028010000000002</v>
      </c>
      <c r="BT197" s="1">
        <v>32.703139999999998</v>
      </c>
      <c r="BU197" s="1">
        <v>28.74474</v>
      </c>
      <c r="BV197" s="1">
        <v>25.1541</v>
      </c>
      <c r="BW197" s="1">
        <v>20.73555</v>
      </c>
      <c r="BX197" s="1">
        <v>-1.4411499999999999</v>
      </c>
      <c r="BY197" s="1">
        <v>-1.2051400000000001</v>
      </c>
      <c r="BZ197" s="1">
        <v>-1.2757799999999999</v>
      </c>
      <c r="CA197" s="1">
        <v>-0.86672000000000005</v>
      </c>
      <c r="CB197" s="1">
        <v>-0.39147999999999999</v>
      </c>
      <c r="CC197" s="1">
        <v>0.88258999999999999</v>
      </c>
      <c r="CD197" s="1">
        <v>2.9293300000000002</v>
      </c>
      <c r="CE197" s="1">
        <v>7.2545099999999998</v>
      </c>
      <c r="CF197" s="1">
        <v>14.59703</v>
      </c>
      <c r="CG197" s="1">
        <v>26.34065</v>
      </c>
      <c r="CH197" s="1">
        <v>42.302549999999997</v>
      </c>
      <c r="CI197" s="1">
        <v>60.902650000000001</v>
      </c>
      <c r="CJ197" s="1">
        <v>85.442670000000007</v>
      </c>
      <c r="CK197" s="1">
        <v>107.62755</v>
      </c>
      <c r="CL197" s="1">
        <v>123.60384000000001</v>
      </c>
      <c r="CM197" s="1">
        <v>134.22812999999999</v>
      </c>
      <c r="CN197" s="1">
        <v>135.13728</v>
      </c>
      <c r="CO197" s="1">
        <v>132.09573</v>
      </c>
      <c r="CP197" s="1">
        <v>123.62529000000001</v>
      </c>
      <c r="CQ197" s="1">
        <v>110.53654</v>
      </c>
      <c r="CR197" s="1">
        <v>98.697890000000001</v>
      </c>
      <c r="CS197" s="1">
        <v>89.099119999999999</v>
      </c>
      <c r="CT197" s="1">
        <v>77.727329999999995</v>
      </c>
      <c r="CU197" s="1">
        <v>69.512730000000005</v>
      </c>
      <c r="CV197" s="1">
        <v>62.948610000000002</v>
      </c>
      <c r="CW197" s="1">
        <v>56.805109999999999</v>
      </c>
      <c r="CX197" s="1">
        <v>0</v>
      </c>
    </row>
    <row r="198" spans="1:102">
      <c r="A198" s="2">
        <v>493.92999270000001</v>
      </c>
      <c r="B198" s="1">
        <v>-5.9037600000000001</v>
      </c>
      <c r="C198" s="1">
        <v>-5.9434699999999996</v>
      </c>
      <c r="D198" s="1">
        <v>-6.0756199999999998</v>
      </c>
      <c r="E198" s="1">
        <v>-5.4402999999999997</v>
      </c>
      <c r="F198" s="1">
        <v>-5.7440600000000002</v>
      </c>
      <c r="G198" s="1">
        <v>-5.2505600000000001</v>
      </c>
      <c r="H198" s="1">
        <v>-4.9703299999999997</v>
      </c>
      <c r="I198" s="1">
        <v>-3.8510599999999999</v>
      </c>
      <c r="J198" s="1">
        <v>-2.3256000000000001</v>
      </c>
      <c r="K198" s="1">
        <v>0.33659</v>
      </c>
      <c r="L198" s="1">
        <v>5.9364800000000004</v>
      </c>
      <c r="M198" s="1">
        <v>14.844810000000001</v>
      </c>
      <c r="N198" s="1">
        <v>25.237960000000001</v>
      </c>
      <c r="O198" s="1">
        <v>42.864069999999998</v>
      </c>
      <c r="P198" s="1">
        <v>61.73695</v>
      </c>
      <c r="Q198" s="1">
        <v>85.308499999999995</v>
      </c>
      <c r="R198" s="1">
        <v>104.66119</v>
      </c>
      <c r="S198" s="1">
        <v>120.45612</v>
      </c>
      <c r="T198" s="1">
        <v>134.26033000000001</v>
      </c>
      <c r="U198" s="1">
        <v>140.72583</v>
      </c>
      <c r="V198" s="1">
        <v>142.61865</v>
      </c>
      <c r="W198" s="1">
        <v>137.58582000000001</v>
      </c>
      <c r="X198" s="1">
        <v>130.63852</v>
      </c>
      <c r="Y198" s="1">
        <v>119.60836</v>
      </c>
      <c r="Z198" s="1">
        <v>110.48929</v>
      </c>
      <c r="AA198" s="1">
        <v>100.35138999999999</v>
      </c>
      <c r="AB198" s="1">
        <v>91.953599999999994</v>
      </c>
      <c r="AC198" s="1">
        <v>78.683729999999997</v>
      </c>
      <c r="AD198" s="1">
        <v>66.422430000000006</v>
      </c>
      <c r="AE198" s="1">
        <v>61.018590000000003</v>
      </c>
      <c r="AF198" s="1">
        <v>53.792909999999999</v>
      </c>
      <c r="AG198" s="1">
        <v>46.084539999999997</v>
      </c>
      <c r="AH198" s="1">
        <v>39.796970000000002</v>
      </c>
      <c r="AI198" s="1">
        <v>33.102290000000004</v>
      </c>
      <c r="AJ198" s="1">
        <v>27.399979999999999</v>
      </c>
      <c r="AK198" s="1">
        <v>22.617599999999999</v>
      </c>
      <c r="AL198" s="1">
        <v>17.69604</v>
      </c>
      <c r="AM198" s="1">
        <v>0.2092</v>
      </c>
      <c r="AN198" s="1">
        <v>8.4089999999999998E-2</v>
      </c>
      <c r="AO198" s="1">
        <v>0.25442999999999999</v>
      </c>
      <c r="AP198" s="1">
        <v>0.20504</v>
      </c>
      <c r="AQ198" s="1">
        <v>0.76968999999999999</v>
      </c>
      <c r="AR198" s="1">
        <v>0.67066000000000003</v>
      </c>
      <c r="AS198" s="1">
        <v>1.33562</v>
      </c>
      <c r="AT198" s="1">
        <v>1.6837899999999999</v>
      </c>
      <c r="AU198" s="1">
        <v>2.5434700000000001</v>
      </c>
      <c r="AV198" s="1">
        <v>4.2339099999999998</v>
      </c>
      <c r="AW198" s="1">
        <v>7.8796600000000003</v>
      </c>
      <c r="AX198" s="1">
        <v>12.63584</v>
      </c>
      <c r="AY198" s="1">
        <v>21.453859999999999</v>
      </c>
      <c r="AZ198" s="1">
        <v>32.907910000000001</v>
      </c>
      <c r="BA198" s="1">
        <v>47.790379999999999</v>
      </c>
      <c r="BB198" s="1">
        <v>64.69408</v>
      </c>
      <c r="BC198" s="1">
        <v>78.887180000000001</v>
      </c>
      <c r="BD198" s="1">
        <v>92.463620000000006</v>
      </c>
      <c r="BE198" s="1">
        <v>106.53296</v>
      </c>
      <c r="BF198" s="1">
        <v>111.03748</v>
      </c>
      <c r="BG198" s="1">
        <v>112.25371</v>
      </c>
      <c r="BH198" s="1">
        <v>111.65810999999999</v>
      </c>
      <c r="BI198" s="1">
        <v>107.53673000000001</v>
      </c>
      <c r="BJ198" s="1">
        <v>100.34775999999999</v>
      </c>
      <c r="BK198" s="1">
        <v>90.977980000000002</v>
      </c>
      <c r="BL198" s="1">
        <v>82.260069999999999</v>
      </c>
      <c r="BM198" s="1">
        <v>72.703540000000004</v>
      </c>
      <c r="BN198" s="1">
        <v>67.187889999999996</v>
      </c>
      <c r="BO198" s="1">
        <v>60.431660000000001</v>
      </c>
      <c r="BP198" s="1">
        <v>53.639690000000002</v>
      </c>
      <c r="BQ198" s="1">
        <v>46.585009999999997</v>
      </c>
      <c r="BR198" s="1">
        <v>41.460270000000001</v>
      </c>
      <c r="BS198" s="1">
        <v>36.817</v>
      </c>
      <c r="BT198" s="1">
        <v>31.971150000000002</v>
      </c>
      <c r="BU198" s="1">
        <v>28.31495</v>
      </c>
      <c r="BV198" s="1">
        <v>24.291160000000001</v>
      </c>
      <c r="BW198" s="1">
        <v>20.949369999999998</v>
      </c>
      <c r="BX198" s="1">
        <v>-1.5581199999999999</v>
      </c>
      <c r="BY198" s="1">
        <v>-1.93554</v>
      </c>
      <c r="BZ198" s="1">
        <v>-0.98875999999999997</v>
      </c>
      <c r="CA198" s="1">
        <v>-1.17604</v>
      </c>
      <c r="CB198" s="1">
        <v>-0.56676000000000004</v>
      </c>
      <c r="CC198" s="1">
        <v>1.2173499999999999</v>
      </c>
      <c r="CD198" s="1">
        <v>3.8957700000000002</v>
      </c>
      <c r="CE198" s="1">
        <v>8.1884099999999993</v>
      </c>
      <c r="CF198" s="1">
        <v>16.59928</v>
      </c>
      <c r="CG198" s="1">
        <v>28.824860000000001</v>
      </c>
      <c r="CH198" s="1">
        <v>46.80603</v>
      </c>
      <c r="CI198" s="1">
        <v>67.019199999999998</v>
      </c>
      <c r="CJ198" s="1">
        <v>87.400469999999999</v>
      </c>
      <c r="CK198" s="1">
        <v>107.85513</v>
      </c>
      <c r="CL198" s="1">
        <v>129.1799</v>
      </c>
      <c r="CM198" s="1">
        <v>134.26348999999999</v>
      </c>
      <c r="CN198" s="1">
        <v>136.27538999999999</v>
      </c>
      <c r="CO198" s="1">
        <v>130.81200999999999</v>
      </c>
      <c r="CP198" s="1">
        <v>122.57785</v>
      </c>
      <c r="CQ198" s="1">
        <v>108.65832</v>
      </c>
      <c r="CR198" s="1">
        <v>99.282229999999998</v>
      </c>
      <c r="CS198" s="1">
        <v>85.608099999999993</v>
      </c>
      <c r="CT198" s="1">
        <v>76.569220000000001</v>
      </c>
      <c r="CU198" s="1">
        <v>68.333389999999994</v>
      </c>
      <c r="CV198" s="1">
        <v>62.551549999999999</v>
      </c>
      <c r="CW198" s="1">
        <v>56.150919999999999</v>
      </c>
      <c r="CX198" s="1">
        <v>0</v>
      </c>
    </row>
    <row r="199" spans="1:102">
      <c r="A199" s="2">
        <v>495</v>
      </c>
      <c r="B199" s="1">
        <v>-6.0856700000000004</v>
      </c>
      <c r="C199" s="1">
        <v>-6.2805600000000004</v>
      </c>
      <c r="D199" s="1">
        <v>-5.9995399999999997</v>
      </c>
      <c r="E199" s="1">
        <v>-5.8068299999999997</v>
      </c>
      <c r="F199" s="1">
        <v>-5.6696200000000001</v>
      </c>
      <c r="G199" s="1">
        <v>-5.1499699999999997</v>
      </c>
      <c r="H199" s="1">
        <v>-4.4100700000000002</v>
      </c>
      <c r="I199" s="1">
        <v>-3.4201600000000001</v>
      </c>
      <c r="J199" s="1">
        <v>-1.94689</v>
      </c>
      <c r="K199" s="1">
        <v>1.06288</v>
      </c>
      <c r="L199" s="1">
        <v>6.8316299999999996</v>
      </c>
      <c r="M199" s="1">
        <v>15.22762</v>
      </c>
      <c r="N199" s="1">
        <v>29.052710000000001</v>
      </c>
      <c r="O199" s="1">
        <v>44.842640000000003</v>
      </c>
      <c r="P199" s="1">
        <v>64.92116</v>
      </c>
      <c r="Q199" s="1">
        <v>87.834289999999996</v>
      </c>
      <c r="R199" s="1">
        <v>108.48235</v>
      </c>
      <c r="S199" s="1">
        <v>122.11312</v>
      </c>
      <c r="T199" s="1">
        <v>132.68101999999999</v>
      </c>
      <c r="U199" s="1">
        <v>136.81040999999999</v>
      </c>
      <c r="V199" s="1">
        <v>138.22971000000001</v>
      </c>
      <c r="W199" s="1">
        <v>133.29723999999999</v>
      </c>
      <c r="X199" s="1">
        <v>128.62950000000001</v>
      </c>
      <c r="Y199" s="1">
        <v>120.24768</v>
      </c>
      <c r="Z199" s="1">
        <v>106.75893000000001</v>
      </c>
      <c r="AA199" s="1">
        <v>95.859309999999994</v>
      </c>
      <c r="AB199" s="1">
        <v>83.666309999999996</v>
      </c>
      <c r="AC199" s="1">
        <v>76.289770000000004</v>
      </c>
      <c r="AD199" s="1">
        <v>68.463880000000003</v>
      </c>
      <c r="AE199" s="1">
        <v>58.510039999999996</v>
      </c>
      <c r="AF199" s="1">
        <v>50.338099999999997</v>
      </c>
      <c r="AG199" s="1">
        <v>43.199550000000002</v>
      </c>
      <c r="AH199" s="1">
        <v>36.647640000000003</v>
      </c>
      <c r="AI199" s="1">
        <v>32.225450000000002</v>
      </c>
      <c r="AJ199" s="1">
        <v>27.586939999999998</v>
      </c>
      <c r="AK199" s="1">
        <v>21.168679999999998</v>
      </c>
      <c r="AL199" s="1">
        <v>17.424430000000001</v>
      </c>
      <c r="AM199" s="1">
        <v>9.2730000000000007E-2</v>
      </c>
      <c r="AN199" s="1">
        <v>0.42141000000000001</v>
      </c>
      <c r="AO199" s="1">
        <v>0.23324</v>
      </c>
      <c r="AP199" s="1">
        <v>0.46417000000000003</v>
      </c>
      <c r="AQ199" s="1">
        <v>0.55962000000000001</v>
      </c>
      <c r="AR199" s="1">
        <v>0.60795999999999994</v>
      </c>
      <c r="AS199" s="1">
        <v>0.91022000000000003</v>
      </c>
      <c r="AT199" s="1">
        <v>1.8003499999999999</v>
      </c>
      <c r="AU199" s="1">
        <v>3.0466700000000002</v>
      </c>
      <c r="AV199" s="1">
        <v>4.4075300000000004</v>
      </c>
      <c r="AW199" s="1">
        <v>8.7956099999999999</v>
      </c>
      <c r="AX199" s="1">
        <v>15.21</v>
      </c>
      <c r="AY199" s="1">
        <v>23.801760000000002</v>
      </c>
      <c r="AZ199" s="1">
        <v>35.880929999999999</v>
      </c>
      <c r="BA199" s="1">
        <v>49.735210000000002</v>
      </c>
      <c r="BB199" s="1">
        <v>64.979770000000002</v>
      </c>
      <c r="BC199" s="1">
        <v>82.92841</v>
      </c>
      <c r="BD199" s="1">
        <v>94.07011</v>
      </c>
      <c r="BE199" s="1">
        <v>105.10948999999999</v>
      </c>
      <c r="BF199" s="1">
        <v>113.66616999999999</v>
      </c>
      <c r="BG199" s="1">
        <v>112.53209</v>
      </c>
      <c r="BH199" s="1">
        <v>108.29374</v>
      </c>
      <c r="BI199" s="1">
        <v>103.16032</v>
      </c>
      <c r="BJ199" s="1">
        <v>95.842740000000006</v>
      </c>
      <c r="BK199" s="1">
        <v>90.405820000000006</v>
      </c>
      <c r="BL199" s="1">
        <v>80.736149999999995</v>
      </c>
      <c r="BM199" s="1">
        <v>71.365189999999998</v>
      </c>
      <c r="BN199" s="1">
        <v>64.628860000000003</v>
      </c>
      <c r="BO199" s="1">
        <v>56.4636</v>
      </c>
      <c r="BP199" s="1">
        <v>50.558709999999998</v>
      </c>
      <c r="BQ199" s="1">
        <v>45.17304</v>
      </c>
      <c r="BR199" s="1">
        <v>39.621769999999998</v>
      </c>
      <c r="BS199" s="1">
        <v>35.196210000000001</v>
      </c>
      <c r="BT199" s="1">
        <v>30.110939999999999</v>
      </c>
      <c r="BU199" s="1">
        <v>27.585260000000002</v>
      </c>
      <c r="BV199" s="1">
        <v>23.815110000000001</v>
      </c>
      <c r="BW199" s="1">
        <v>20.376460000000002</v>
      </c>
      <c r="BX199" s="1">
        <v>-1.41021</v>
      </c>
      <c r="BY199" s="1">
        <v>-1.50579</v>
      </c>
      <c r="BZ199" s="1">
        <v>-0.65622999999999998</v>
      </c>
      <c r="CA199" s="1">
        <v>-0.68679000000000001</v>
      </c>
      <c r="CB199" s="1">
        <v>4.299E-2</v>
      </c>
      <c r="CC199" s="1">
        <v>1.4871399999999999</v>
      </c>
      <c r="CD199" s="1">
        <v>4.50936</v>
      </c>
      <c r="CE199" s="1">
        <v>9.7401400000000002</v>
      </c>
      <c r="CF199" s="1">
        <v>19.363430000000001</v>
      </c>
      <c r="CG199" s="1">
        <v>32.261969999999998</v>
      </c>
      <c r="CH199" s="1">
        <v>51.10033</v>
      </c>
      <c r="CI199" s="1">
        <v>70.479479999999995</v>
      </c>
      <c r="CJ199" s="1">
        <v>93.563940000000002</v>
      </c>
      <c r="CK199" s="1">
        <v>117.88688999999999</v>
      </c>
      <c r="CL199" s="1">
        <v>129.26747</v>
      </c>
      <c r="CM199" s="1">
        <v>138.10265999999999</v>
      </c>
      <c r="CN199" s="1">
        <v>138.77923999999999</v>
      </c>
      <c r="CO199" s="1">
        <v>129.21887000000001</v>
      </c>
      <c r="CP199" s="1">
        <v>122.73341000000001</v>
      </c>
      <c r="CQ199" s="1">
        <v>108.61597</v>
      </c>
      <c r="CR199" s="1">
        <v>98.314300000000003</v>
      </c>
      <c r="CS199" s="1">
        <v>84.655119999999997</v>
      </c>
      <c r="CT199" s="1">
        <v>76.920720000000003</v>
      </c>
      <c r="CU199" s="1">
        <v>67.827820000000003</v>
      </c>
      <c r="CV199" s="1">
        <v>62.384500000000003</v>
      </c>
      <c r="CW199" s="1">
        <v>55.138339999999999</v>
      </c>
      <c r="CX199" s="1">
        <v>0</v>
      </c>
    </row>
    <row r="200" spans="1:102">
      <c r="A200" s="2">
        <v>496.05999759999997</v>
      </c>
      <c r="B200" s="1">
        <v>-6.2763900000000001</v>
      </c>
      <c r="C200" s="1">
        <v>-6.0167400000000004</v>
      </c>
      <c r="D200" s="1">
        <v>-5.9737099999999996</v>
      </c>
      <c r="E200" s="1">
        <v>-5.5631500000000003</v>
      </c>
      <c r="F200" s="1">
        <v>-5.5108600000000001</v>
      </c>
      <c r="G200" s="1">
        <v>-5.0198</v>
      </c>
      <c r="H200" s="1">
        <v>-4.4194100000000001</v>
      </c>
      <c r="I200" s="1">
        <v>-3.6986500000000002</v>
      </c>
      <c r="J200" s="1">
        <v>-2.1499700000000002</v>
      </c>
      <c r="K200" s="1">
        <v>1.6582300000000001</v>
      </c>
      <c r="L200" s="1">
        <v>8.7648799999999998</v>
      </c>
      <c r="M200" s="1">
        <v>16.801279999999998</v>
      </c>
      <c r="N200" s="1">
        <v>30.991579999999999</v>
      </c>
      <c r="O200" s="1">
        <v>50.021979999999999</v>
      </c>
      <c r="P200" s="1">
        <v>69.964399999999998</v>
      </c>
      <c r="Q200" s="1">
        <v>90.639150000000001</v>
      </c>
      <c r="R200" s="1">
        <v>109.39787</v>
      </c>
      <c r="S200" s="1">
        <v>123.32275</v>
      </c>
      <c r="T200" s="1">
        <v>133.21501000000001</v>
      </c>
      <c r="U200" s="1">
        <v>141.30061000000001</v>
      </c>
      <c r="V200" s="1">
        <v>137.33899</v>
      </c>
      <c r="W200" s="1">
        <v>133.57494</v>
      </c>
      <c r="X200" s="1">
        <v>125.98576</v>
      </c>
      <c r="Y200" s="1">
        <v>116.73276</v>
      </c>
      <c r="Z200" s="1">
        <v>105.75349</v>
      </c>
      <c r="AA200" s="1">
        <v>94.701170000000005</v>
      </c>
      <c r="AB200" s="1">
        <v>81.371219999999994</v>
      </c>
      <c r="AC200" s="1">
        <v>72.946060000000003</v>
      </c>
      <c r="AD200" s="1">
        <v>62.865490000000001</v>
      </c>
      <c r="AE200" s="1">
        <v>56.289639999999999</v>
      </c>
      <c r="AF200" s="1">
        <v>49.56306</v>
      </c>
      <c r="AG200" s="1">
        <v>41.171390000000002</v>
      </c>
      <c r="AH200" s="1">
        <v>36.073320000000002</v>
      </c>
      <c r="AI200" s="1">
        <v>31.248809999999999</v>
      </c>
      <c r="AJ200" s="1">
        <v>26.771190000000001</v>
      </c>
      <c r="AK200" s="1">
        <v>18.373519999999999</v>
      </c>
      <c r="AL200" s="1">
        <v>16.163589999999999</v>
      </c>
      <c r="AM200" s="1">
        <v>0.15048</v>
      </c>
      <c r="AN200" s="1">
        <v>0.40627999999999997</v>
      </c>
      <c r="AO200" s="1">
        <v>0.30132999999999999</v>
      </c>
      <c r="AP200" s="1">
        <v>0.50471999999999995</v>
      </c>
      <c r="AQ200" s="1">
        <v>0.61162000000000005</v>
      </c>
      <c r="AR200" s="1">
        <v>1.0138400000000001</v>
      </c>
      <c r="AS200" s="1">
        <v>1.31121</v>
      </c>
      <c r="AT200" s="1">
        <v>1.7160500000000001</v>
      </c>
      <c r="AU200" s="1">
        <v>3.6479900000000001</v>
      </c>
      <c r="AV200" s="1">
        <v>5.3314199999999996</v>
      </c>
      <c r="AW200" s="1">
        <v>8.9152299999999993</v>
      </c>
      <c r="AX200" s="1">
        <v>15.144679999999999</v>
      </c>
      <c r="AY200" s="1">
        <v>24.643129999999999</v>
      </c>
      <c r="AZ200" s="1">
        <v>37.38552</v>
      </c>
      <c r="BA200" s="1">
        <v>52.335700000000003</v>
      </c>
      <c r="BB200" s="1">
        <v>68.135429999999999</v>
      </c>
      <c r="BC200" s="1">
        <v>84.827370000000002</v>
      </c>
      <c r="BD200" s="1">
        <v>97.864040000000003</v>
      </c>
      <c r="BE200" s="1">
        <v>108.30163</v>
      </c>
      <c r="BF200" s="1">
        <v>112.64722</v>
      </c>
      <c r="BG200" s="1">
        <v>109.33562000000001</v>
      </c>
      <c r="BH200" s="1">
        <v>108.09196</v>
      </c>
      <c r="BI200" s="1">
        <v>103.06864</v>
      </c>
      <c r="BJ200" s="1">
        <v>96.177869999999999</v>
      </c>
      <c r="BK200" s="1">
        <v>87.144649999999999</v>
      </c>
      <c r="BL200" s="1">
        <v>77.284549999999996</v>
      </c>
      <c r="BM200" s="1">
        <v>70.664789999999996</v>
      </c>
      <c r="BN200" s="1">
        <v>64.606459999999998</v>
      </c>
      <c r="BO200" s="1">
        <v>56.277279999999998</v>
      </c>
      <c r="BP200" s="1">
        <v>48.320480000000003</v>
      </c>
      <c r="BQ200" s="1">
        <v>43.167949999999998</v>
      </c>
      <c r="BR200" s="1">
        <v>40.528950000000002</v>
      </c>
      <c r="BS200" s="1">
        <v>33.887949999999996</v>
      </c>
      <c r="BT200" s="1">
        <v>30.617329999999999</v>
      </c>
      <c r="BU200" s="1">
        <v>25.388649999999998</v>
      </c>
      <c r="BV200" s="1">
        <v>22.549610000000001</v>
      </c>
      <c r="BW200" s="1">
        <v>17.77957</v>
      </c>
      <c r="BX200" s="1">
        <v>-1.50871</v>
      </c>
      <c r="BY200" s="1">
        <v>-1.07386</v>
      </c>
      <c r="BZ200" s="1">
        <v>-1.1025400000000001</v>
      </c>
      <c r="CA200" s="1">
        <v>-0.74897999999999998</v>
      </c>
      <c r="CB200" s="1">
        <v>0.16281000000000001</v>
      </c>
      <c r="CC200" s="1">
        <v>1.9700899999999999</v>
      </c>
      <c r="CD200" s="1">
        <v>5.2386900000000001</v>
      </c>
      <c r="CE200" s="1">
        <v>11.644270000000001</v>
      </c>
      <c r="CF200" s="1">
        <v>21.78417</v>
      </c>
      <c r="CG200" s="1">
        <v>37.045479999999998</v>
      </c>
      <c r="CH200" s="1">
        <v>56.906109999999998</v>
      </c>
      <c r="CI200" s="1">
        <v>79.964089999999999</v>
      </c>
      <c r="CJ200" s="1">
        <v>101.75066</v>
      </c>
      <c r="CK200" s="1">
        <v>121.48164</v>
      </c>
      <c r="CL200" s="1">
        <v>135.46007</v>
      </c>
      <c r="CM200" s="1">
        <v>141.67371</v>
      </c>
      <c r="CN200" s="1">
        <v>141.18108000000001</v>
      </c>
      <c r="CO200" s="1">
        <v>132.47458</v>
      </c>
      <c r="CP200" s="1">
        <v>123.79759</v>
      </c>
      <c r="CQ200" s="1">
        <v>105.02222999999999</v>
      </c>
      <c r="CR200" s="1">
        <v>94.699529999999996</v>
      </c>
      <c r="CS200" s="1">
        <v>85.982349999999997</v>
      </c>
      <c r="CT200" s="1">
        <v>78.396829999999994</v>
      </c>
      <c r="CU200" s="1">
        <v>69.604060000000004</v>
      </c>
      <c r="CV200" s="1">
        <v>61.572369999999999</v>
      </c>
      <c r="CW200" s="1">
        <v>55.277349999999998</v>
      </c>
      <c r="CX200" s="1">
        <v>0</v>
      </c>
    </row>
    <row r="201" spans="1:102">
      <c r="A201" s="2">
        <v>496.9599915</v>
      </c>
      <c r="B201" s="1">
        <v>-5.7279299999999997</v>
      </c>
      <c r="C201" s="1">
        <v>-6.1695099999999998</v>
      </c>
      <c r="D201" s="1">
        <v>-5.6892300000000002</v>
      </c>
      <c r="E201" s="1">
        <v>-5.7913399999999999</v>
      </c>
      <c r="F201" s="1">
        <v>-5.4840900000000001</v>
      </c>
      <c r="G201" s="1">
        <v>-5.0270400000000004</v>
      </c>
      <c r="H201" s="1">
        <v>-4.2251700000000003</v>
      </c>
      <c r="I201" s="1">
        <v>-3.5892599999999999</v>
      </c>
      <c r="J201" s="1">
        <v>-0.99931999999999999</v>
      </c>
      <c r="K201" s="1">
        <v>2.72424</v>
      </c>
      <c r="L201" s="1">
        <v>9.7725500000000007</v>
      </c>
      <c r="M201" s="1">
        <v>19.680579999999999</v>
      </c>
      <c r="N201" s="1">
        <v>33.201810000000002</v>
      </c>
      <c r="O201" s="1">
        <v>52.442340000000002</v>
      </c>
      <c r="P201" s="1">
        <v>73.262460000000004</v>
      </c>
      <c r="Q201" s="1">
        <v>92.783860000000004</v>
      </c>
      <c r="R201" s="1">
        <v>111.30038</v>
      </c>
      <c r="S201" s="1">
        <v>128.06027</v>
      </c>
      <c r="T201" s="1">
        <v>135.17276000000001</v>
      </c>
      <c r="U201" s="1">
        <v>137.85721000000001</v>
      </c>
      <c r="V201" s="1">
        <v>138.43430000000001</v>
      </c>
      <c r="W201" s="1">
        <v>135.12724</v>
      </c>
      <c r="X201" s="1">
        <v>122.68046</v>
      </c>
      <c r="Y201" s="1">
        <v>109.57629</v>
      </c>
      <c r="Z201" s="1">
        <v>102.62231</v>
      </c>
      <c r="AA201" s="1">
        <v>92.335070000000002</v>
      </c>
      <c r="AB201" s="1">
        <v>79.40137</v>
      </c>
      <c r="AC201" s="1">
        <v>71.916870000000003</v>
      </c>
      <c r="AD201" s="1">
        <v>64.026300000000006</v>
      </c>
      <c r="AE201" s="1">
        <v>54.502600000000001</v>
      </c>
      <c r="AF201" s="1">
        <v>48.348619999999997</v>
      </c>
      <c r="AG201" s="1">
        <v>42.317700000000002</v>
      </c>
      <c r="AH201" s="1">
        <v>33.734409999999997</v>
      </c>
      <c r="AI201" s="1">
        <v>30.251439999999999</v>
      </c>
      <c r="AJ201" s="1">
        <v>23.641020000000001</v>
      </c>
      <c r="AK201" s="1">
        <v>19.645240000000001</v>
      </c>
      <c r="AL201" s="1">
        <v>15.57666</v>
      </c>
      <c r="AM201" s="1">
        <v>0.47722999999999999</v>
      </c>
      <c r="AN201" s="1">
        <v>0.32229000000000002</v>
      </c>
      <c r="AO201" s="1">
        <v>0.79969999999999997</v>
      </c>
      <c r="AP201" s="1">
        <v>0.36830000000000002</v>
      </c>
      <c r="AQ201" s="1">
        <v>0.63819999999999999</v>
      </c>
      <c r="AR201" s="1">
        <v>0.52764999999999995</v>
      </c>
      <c r="AS201" s="1">
        <v>1.6361399999999999</v>
      </c>
      <c r="AT201" s="1">
        <v>2.0624199999999999</v>
      </c>
      <c r="AU201" s="1">
        <v>3.54115</v>
      </c>
      <c r="AV201" s="1">
        <v>6.5307000000000004</v>
      </c>
      <c r="AW201" s="1">
        <v>9.8758900000000001</v>
      </c>
      <c r="AX201" s="1">
        <v>16.487269999999999</v>
      </c>
      <c r="AY201" s="1">
        <v>27.665890000000001</v>
      </c>
      <c r="AZ201" s="1">
        <v>38.594650000000001</v>
      </c>
      <c r="BA201" s="1">
        <v>55.88205</v>
      </c>
      <c r="BB201" s="1">
        <v>68.67483</v>
      </c>
      <c r="BC201" s="1">
        <v>86.12491</v>
      </c>
      <c r="BD201" s="1">
        <v>99.021810000000002</v>
      </c>
      <c r="BE201" s="1">
        <v>106.84686000000001</v>
      </c>
      <c r="BF201" s="1">
        <v>111.66007999999999</v>
      </c>
      <c r="BG201" s="1">
        <v>111.44643000000001</v>
      </c>
      <c r="BH201" s="1">
        <v>107.09898</v>
      </c>
      <c r="BI201" s="1">
        <v>100.62034</v>
      </c>
      <c r="BJ201" s="1">
        <v>92.647909999999996</v>
      </c>
      <c r="BK201" s="1">
        <v>84.087429999999998</v>
      </c>
      <c r="BL201" s="1">
        <v>77.950289999999995</v>
      </c>
      <c r="BM201" s="1">
        <v>67.706149999999994</v>
      </c>
      <c r="BN201" s="1">
        <v>59.55782</v>
      </c>
      <c r="BO201" s="1">
        <v>54.274859999999997</v>
      </c>
      <c r="BP201" s="1">
        <v>50.603670000000001</v>
      </c>
      <c r="BQ201" s="1">
        <v>44.147469999999998</v>
      </c>
      <c r="BR201" s="1">
        <v>38.923090000000002</v>
      </c>
      <c r="BS201" s="1">
        <v>32.460140000000003</v>
      </c>
      <c r="BT201" s="1">
        <v>27.667159999999999</v>
      </c>
      <c r="BU201" s="1">
        <v>25.847549999999998</v>
      </c>
      <c r="BV201" s="1">
        <v>21.63561</v>
      </c>
      <c r="BW201" s="1">
        <v>17.655740000000002</v>
      </c>
      <c r="BX201" s="1">
        <v>-1.32826</v>
      </c>
      <c r="BY201" s="1">
        <v>-1.3226100000000001</v>
      </c>
      <c r="BZ201" s="1">
        <v>-1.16649</v>
      </c>
      <c r="CA201" s="1">
        <v>-0.40498000000000001</v>
      </c>
      <c r="CB201" s="1">
        <v>0.83279999999999998</v>
      </c>
      <c r="CC201" s="1">
        <v>2.2865000000000002</v>
      </c>
      <c r="CD201" s="1">
        <v>6.6769499999999997</v>
      </c>
      <c r="CE201" s="1">
        <v>14.370520000000001</v>
      </c>
      <c r="CF201" s="1">
        <v>25.07648</v>
      </c>
      <c r="CG201" s="1">
        <v>40.555370000000003</v>
      </c>
      <c r="CH201" s="1">
        <v>60.188690000000001</v>
      </c>
      <c r="CI201" s="1">
        <v>85.917029999999997</v>
      </c>
      <c r="CJ201" s="1">
        <v>106.40689999999999</v>
      </c>
      <c r="CK201" s="1">
        <v>123.27724000000001</v>
      </c>
      <c r="CL201" s="1">
        <v>139.30266</v>
      </c>
      <c r="CM201" s="1">
        <v>140.75841</v>
      </c>
      <c r="CN201" s="1">
        <v>140.86376999999999</v>
      </c>
      <c r="CO201" s="1">
        <v>129.76822999999999</v>
      </c>
      <c r="CP201" s="1">
        <v>119.72717</v>
      </c>
      <c r="CQ201" s="1">
        <v>106.07805</v>
      </c>
      <c r="CR201" s="1">
        <v>94.057329999999993</v>
      </c>
      <c r="CS201" s="1">
        <v>87.772570000000002</v>
      </c>
      <c r="CT201" s="1">
        <v>76.302180000000007</v>
      </c>
      <c r="CU201" s="1">
        <v>69.049189999999996</v>
      </c>
      <c r="CV201" s="1">
        <v>59.81176</v>
      </c>
      <c r="CW201" s="1">
        <v>53.346899999999998</v>
      </c>
      <c r="CX201" s="1">
        <v>0</v>
      </c>
    </row>
    <row r="202" spans="1:102">
      <c r="A202" s="2">
        <v>498.02999879999999</v>
      </c>
      <c r="B202" s="1">
        <v>-6.1004800000000001</v>
      </c>
      <c r="C202" s="1">
        <v>-6.0543699999999996</v>
      </c>
      <c r="D202" s="1">
        <v>-6.0521399999999996</v>
      </c>
      <c r="E202" s="1">
        <v>-5.55633</v>
      </c>
      <c r="F202" s="1">
        <v>-5.6824199999999996</v>
      </c>
      <c r="G202" s="1">
        <v>-4.6381800000000002</v>
      </c>
      <c r="H202" s="1">
        <v>-4.0568499999999998</v>
      </c>
      <c r="I202" s="1">
        <v>-2.5201099999999999</v>
      </c>
      <c r="J202" s="1">
        <v>-0.12243</v>
      </c>
      <c r="K202" s="1">
        <v>5.1354499999999996</v>
      </c>
      <c r="L202" s="1">
        <v>11.64184</v>
      </c>
      <c r="M202" s="1">
        <v>24.903099999999998</v>
      </c>
      <c r="N202" s="1">
        <v>39.749639999999999</v>
      </c>
      <c r="O202" s="1">
        <v>56.364710000000002</v>
      </c>
      <c r="P202" s="1">
        <v>77.670760000000001</v>
      </c>
      <c r="Q202" s="1">
        <v>99.077299999999994</v>
      </c>
      <c r="R202" s="1">
        <v>116.9864</v>
      </c>
      <c r="S202" s="1">
        <v>129.89114000000001</v>
      </c>
      <c r="T202" s="1">
        <v>136.64571000000001</v>
      </c>
      <c r="U202" s="1">
        <v>141.39177000000001</v>
      </c>
      <c r="V202" s="1">
        <v>141.02420000000001</v>
      </c>
      <c r="W202" s="1">
        <v>130.74269000000001</v>
      </c>
      <c r="X202" s="1">
        <v>123.79345000000001</v>
      </c>
      <c r="Y202" s="1">
        <v>115.82603</v>
      </c>
      <c r="Z202" s="1">
        <v>98.889189999999999</v>
      </c>
      <c r="AA202" s="1">
        <v>87.766210000000001</v>
      </c>
      <c r="AB202" s="1">
        <v>78.168840000000003</v>
      </c>
      <c r="AC202" s="1">
        <v>70.044600000000003</v>
      </c>
      <c r="AD202" s="1">
        <v>61.76932</v>
      </c>
      <c r="AE202" s="1">
        <v>52.864519999999999</v>
      </c>
      <c r="AF202" s="1">
        <v>46.00385</v>
      </c>
      <c r="AG202" s="1">
        <v>39.422469999999997</v>
      </c>
      <c r="AH202" s="1">
        <v>33.98265</v>
      </c>
      <c r="AI202" s="1">
        <v>28.101800000000001</v>
      </c>
      <c r="AJ202" s="1">
        <v>24.915120000000002</v>
      </c>
      <c r="AK202" s="1">
        <v>21.146820000000002</v>
      </c>
      <c r="AL202" s="1">
        <v>15.205539999999999</v>
      </c>
      <c r="AM202" s="1">
        <v>0.49491000000000002</v>
      </c>
      <c r="AN202" s="1">
        <v>0.39679999999999999</v>
      </c>
      <c r="AO202" s="1">
        <v>0.38295000000000001</v>
      </c>
      <c r="AP202" s="1">
        <v>0.43308999999999997</v>
      </c>
      <c r="AQ202" s="1">
        <v>1.0577300000000001</v>
      </c>
      <c r="AR202" s="1">
        <v>1.0353699999999999</v>
      </c>
      <c r="AS202" s="1">
        <v>1.5930599999999999</v>
      </c>
      <c r="AT202" s="1">
        <v>2.22037</v>
      </c>
      <c r="AU202" s="1">
        <v>3.59076</v>
      </c>
      <c r="AV202" s="1">
        <v>6.9053100000000001</v>
      </c>
      <c r="AW202" s="1">
        <v>10.847049999999999</v>
      </c>
      <c r="AX202" s="1">
        <v>19.179600000000001</v>
      </c>
      <c r="AY202" s="1">
        <v>29.976680000000002</v>
      </c>
      <c r="AZ202" s="1">
        <v>44.251649999999998</v>
      </c>
      <c r="BA202" s="1">
        <v>58.14526</v>
      </c>
      <c r="BB202" s="1">
        <v>73.636409999999998</v>
      </c>
      <c r="BC202" s="1">
        <v>90.643429999999995</v>
      </c>
      <c r="BD202" s="1">
        <v>102.85714</v>
      </c>
      <c r="BE202" s="1">
        <v>107.28700000000001</v>
      </c>
      <c r="BF202" s="1">
        <v>113.05157</v>
      </c>
      <c r="BG202" s="1">
        <v>111.11111</v>
      </c>
      <c r="BH202" s="1">
        <v>106.68115</v>
      </c>
      <c r="BI202" s="1">
        <v>101.38815</v>
      </c>
      <c r="BJ202" s="1">
        <v>90.676249999999996</v>
      </c>
      <c r="BK202" s="1">
        <v>84.518590000000003</v>
      </c>
      <c r="BL202" s="1">
        <v>73.865520000000004</v>
      </c>
      <c r="BM202" s="1">
        <v>66.529640000000001</v>
      </c>
      <c r="BN202" s="1">
        <v>59.819719999999997</v>
      </c>
      <c r="BO202" s="1">
        <v>53.8416</v>
      </c>
      <c r="BP202" s="1">
        <v>47.369570000000003</v>
      </c>
      <c r="BQ202" s="1">
        <v>42.395769999999999</v>
      </c>
      <c r="BR202" s="1">
        <v>38.343890000000002</v>
      </c>
      <c r="BS202" s="1">
        <v>33.799349999999997</v>
      </c>
      <c r="BT202" s="1">
        <v>28.457260000000002</v>
      </c>
      <c r="BU202" s="1">
        <v>23.553129999999999</v>
      </c>
      <c r="BV202" s="1">
        <v>21.21556</v>
      </c>
      <c r="BW202" s="1">
        <v>18.198609999999999</v>
      </c>
      <c r="BX202" s="1">
        <v>-1.2468300000000001</v>
      </c>
      <c r="BY202" s="1">
        <v>-0.91396999999999995</v>
      </c>
      <c r="BZ202" s="1">
        <v>-0.79879999999999995</v>
      </c>
      <c r="CA202" s="1">
        <v>-0.10495</v>
      </c>
      <c r="CB202" s="1">
        <v>1.1412800000000001</v>
      </c>
      <c r="CC202" s="1">
        <v>3.7063299999999999</v>
      </c>
      <c r="CD202" s="1">
        <v>7.0912199999999999</v>
      </c>
      <c r="CE202" s="1">
        <v>15.88866</v>
      </c>
      <c r="CF202" s="1">
        <v>29.920590000000001</v>
      </c>
      <c r="CG202" s="1">
        <v>45.430399999999999</v>
      </c>
      <c r="CH202" s="1">
        <v>68.046040000000005</v>
      </c>
      <c r="CI202" s="1">
        <v>90.979110000000006</v>
      </c>
      <c r="CJ202" s="1">
        <v>111.27325999999999</v>
      </c>
      <c r="CK202" s="1">
        <v>129.83070000000001</v>
      </c>
      <c r="CL202" s="1">
        <v>143.97695999999999</v>
      </c>
      <c r="CM202" s="1">
        <v>149.36496</v>
      </c>
      <c r="CN202" s="1">
        <v>141.66333</v>
      </c>
      <c r="CO202" s="1">
        <v>132.02987999999999</v>
      </c>
      <c r="CP202" s="1">
        <v>120.46039</v>
      </c>
      <c r="CQ202" s="1">
        <v>106.99816</v>
      </c>
      <c r="CR202" s="1">
        <v>94.849199999999996</v>
      </c>
      <c r="CS202" s="1">
        <v>85.587069999999997</v>
      </c>
      <c r="CT202" s="1">
        <v>74.578739999999996</v>
      </c>
      <c r="CU202" s="1">
        <v>66.881479999999996</v>
      </c>
      <c r="CV202" s="1">
        <v>60.425849999999997</v>
      </c>
      <c r="CW202" s="1">
        <v>52.412669999999999</v>
      </c>
      <c r="CX202" s="1">
        <v>0</v>
      </c>
    </row>
    <row r="203" spans="1:102">
      <c r="A203" s="2">
        <v>498.92999270000001</v>
      </c>
      <c r="B203" s="1">
        <v>-6.1525100000000004</v>
      </c>
      <c r="C203" s="1">
        <v>-5.8162799999999999</v>
      </c>
      <c r="D203" s="1">
        <v>-5.7536199999999997</v>
      </c>
      <c r="E203" s="1">
        <v>-5.4741799999999996</v>
      </c>
      <c r="F203" s="1">
        <v>-5.2288899999999998</v>
      </c>
      <c r="G203" s="1">
        <v>-4.5822200000000004</v>
      </c>
      <c r="H203" s="1">
        <v>-4.0331799999999998</v>
      </c>
      <c r="I203" s="1">
        <v>-2.2994599999999998</v>
      </c>
      <c r="J203" s="1">
        <v>0.25718999999999997</v>
      </c>
      <c r="K203" s="1">
        <v>4.7271700000000001</v>
      </c>
      <c r="L203" s="1">
        <v>12.468220000000001</v>
      </c>
      <c r="M203" s="1">
        <v>24.879180000000002</v>
      </c>
      <c r="N203" s="1">
        <v>41.971550000000001</v>
      </c>
      <c r="O203" s="1">
        <v>60.504300000000001</v>
      </c>
      <c r="P203" s="1">
        <v>83.018780000000007</v>
      </c>
      <c r="Q203" s="1">
        <v>101.89869</v>
      </c>
      <c r="R203" s="1">
        <v>119.01035</v>
      </c>
      <c r="S203" s="1">
        <v>133.65834000000001</v>
      </c>
      <c r="T203" s="1">
        <v>136.95123000000001</v>
      </c>
      <c r="U203" s="1">
        <v>135.92939999999999</v>
      </c>
      <c r="V203" s="1">
        <v>135.02798000000001</v>
      </c>
      <c r="W203" s="1">
        <v>130.50925000000001</v>
      </c>
      <c r="X203" s="1">
        <v>117.13423</v>
      </c>
      <c r="Y203" s="1">
        <v>105.97702</v>
      </c>
      <c r="Z203" s="1">
        <v>97.753649999999993</v>
      </c>
      <c r="AA203" s="1">
        <v>86.92944</v>
      </c>
      <c r="AB203" s="1">
        <v>76.818209999999993</v>
      </c>
      <c r="AC203" s="1">
        <v>68.513890000000004</v>
      </c>
      <c r="AD203" s="1">
        <v>60.038600000000002</v>
      </c>
      <c r="AE203" s="1">
        <v>50.697009999999999</v>
      </c>
      <c r="AF203" s="1">
        <v>44.13447</v>
      </c>
      <c r="AG203" s="1">
        <v>38.976439999999997</v>
      </c>
      <c r="AH203" s="1">
        <v>31.680700000000002</v>
      </c>
      <c r="AI203" s="1">
        <v>28.486830000000001</v>
      </c>
      <c r="AJ203" s="1">
        <v>22.13889</v>
      </c>
      <c r="AK203" s="1">
        <v>17.08858</v>
      </c>
      <c r="AL203" s="1">
        <v>15.08638</v>
      </c>
      <c r="AM203" s="1">
        <v>0.44823000000000002</v>
      </c>
      <c r="AN203" s="1">
        <v>0.17258000000000001</v>
      </c>
      <c r="AO203" s="1">
        <v>0.50670000000000004</v>
      </c>
      <c r="AP203" s="1">
        <v>0.83135000000000003</v>
      </c>
      <c r="AQ203" s="1">
        <v>0.51144999999999996</v>
      </c>
      <c r="AR203" s="1">
        <v>1.07863</v>
      </c>
      <c r="AS203" s="1">
        <v>1.59463</v>
      </c>
      <c r="AT203" s="1">
        <v>2.5263900000000001</v>
      </c>
      <c r="AU203" s="1">
        <v>5.1383400000000004</v>
      </c>
      <c r="AV203" s="1">
        <v>7.6841100000000004</v>
      </c>
      <c r="AW203" s="1">
        <v>11.72353</v>
      </c>
      <c r="AX203" s="1">
        <v>19.238250000000001</v>
      </c>
      <c r="AY203" s="1">
        <v>33.143250000000002</v>
      </c>
      <c r="AZ203" s="1">
        <v>49.25629</v>
      </c>
      <c r="BA203" s="1">
        <v>61.739519999999999</v>
      </c>
      <c r="BB203" s="1">
        <v>79.426220000000001</v>
      </c>
      <c r="BC203" s="1">
        <v>93.332589999999996</v>
      </c>
      <c r="BD203" s="1">
        <v>103.35196000000001</v>
      </c>
      <c r="BE203" s="1">
        <v>111.2432</v>
      </c>
      <c r="BF203" s="1">
        <v>113.61723000000001</v>
      </c>
      <c r="BG203" s="1">
        <v>110.96584</v>
      </c>
      <c r="BH203" s="1">
        <v>103.45979</v>
      </c>
      <c r="BI203" s="1">
        <v>99.912019999999998</v>
      </c>
      <c r="BJ203" s="1">
        <v>90.335660000000004</v>
      </c>
      <c r="BK203" s="1">
        <v>80.86927</v>
      </c>
      <c r="BL203" s="1">
        <v>74.080299999999994</v>
      </c>
      <c r="BM203" s="1">
        <v>63.727710000000002</v>
      </c>
      <c r="BN203" s="1">
        <v>57.853569999999998</v>
      </c>
      <c r="BO203" s="1">
        <v>53.879779999999997</v>
      </c>
      <c r="BP203" s="1">
        <v>46.522080000000003</v>
      </c>
      <c r="BQ203" s="1">
        <v>39.984250000000003</v>
      </c>
      <c r="BR203" s="1">
        <v>36.327910000000003</v>
      </c>
      <c r="BS203" s="1">
        <v>31.328669999999999</v>
      </c>
      <c r="BT203" s="1">
        <v>27.447700000000001</v>
      </c>
      <c r="BU203" s="1">
        <v>23.533950000000001</v>
      </c>
      <c r="BV203" s="1">
        <v>20.23903</v>
      </c>
      <c r="BW203" s="1">
        <v>17.316749999999999</v>
      </c>
      <c r="BX203" s="1">
        <v>-1.5075499999999999</v>
      </c>
      <c r="BY203" s="1">
        <v>-1.27644</v>
      </c>
      <c r="BZ203" s="1">
        <v>-0.76742999999999995</v>
      </c>
      <c r="CA203" s="1">
        <v>-0.40029999999999999</v>
      </c>
      <c r="CB203" s="1">
        <v>0.82867999999999997</v>
      </c>
      <c r="CC203" s="1">
        <v>4.2747900000000003</v>
      </c>
      <c r="CD203" s="1">
        <v>9.6188500000000001</v>
      </c>
      <c r="CE203" s="1">
        <v>17.859459999999999</v>
      </c>
      <c r="CF203" s="1">
        <v>31.765139999999999</v>
      </c>
      <c r="CG203" s="1">
        <v>49.351970000000001</v>
      </c>
      <c r="CH203" s="1">
        <v>72.28501</v>
      </c>
      <c r="CI203" s="1">
        <v>94.31232</v>
      </c>
      <c r="CJ203" s="1">
        <v>120.25968</v>
      </c>
      <c r="CK203" s="1">
        <v>137.60699</v>
      </c>
      <c r="CL203" s="1">
        <v>143.48044999999999</v>
      </c>
      <c r="CM203" s="1">
        <v>147.40689</v>
      </c>
      <c r="CN203" s="1">
        <v>146.99374</v>
      </c>
      <c r="CO203" s="1">
        <v>133.1909</v>
      </c>
      <c r="CP203" s="1">
        <v>119.61268</v>
      </c>
      <c r="CQ203" s="1">
        <v>106.26546999999999</v>
      </c>
      <c r="CR203" s="1">
        <v>95.101169999999996</v>
      </c>
      <c r="CS203" s="1">
        <v>82.743369999999999</v>
      </c>
      <c r="CT203" s="1">
        <v>76.593419999999995</v>
      </c>
      <c r="CU203" s="1">
        <v>68.362340000000003</v>
      </c>
      <c r="CV203" s="1">
        <v>58.108370000000001</v>
      </c>
      <c r="CW203" s="1">
        <v>53.279209999999999</v>
      </c>
      <c r="CX203" s="1">
        <v>0</v>
      </c>
    </row>
    <row r="204" spans="1:102">
      <c r="A204" s="2">
        <v>500</v>
      </c>
      <c r="B204" s="1">
        <v>-5.7245699999999999</v>
      </c>
      <c r="C204" s="1">
        <v>-6.0849900000000003</v>
      </c>
      <c r="D204" s="1">
        <v>-5.8525900000000002</v>
      </c>
      <c r="E204" s="1">
        <v>-6.0291899999999998</v>
      </c>
      <c r="F204" s="1">
        <v>-5.4546900000000003</v>
      </c>
      <c r="G204" s="1">
        <v>-5.1901900000000003</v>
      </c>
      <c r="H204" s="1">
        <v>-3.9622199999999999</v>
      </c>
      <c r="I204" s="1">
        <v>-2.4329200000000002</v>
      </c>
      <c r="J204" s="1">
        <v>1.28582</v>
      </c>
      <c r="K204" s="1">
        <v>5.7832499999999998</v>
      </c>
      <c r="L204" s="1">
        <v>13.473879999999999</v>
      </c>
      <c r="M204" s="1">
        <v>27.887899999999998</v>
      </c>
      <c r="N204" s="1">
        <v>44.024070000000002</v>
      </c>
      <c r="O204" s="1">
        <v>65.755160000000004</v>
      </c>
      <c r="P204" s="1">
        <v>85.572760000000002</v>
      </c>
      <c r="Q204" s="1">
        <v>106.50581</v>
      </c>
      <c r="R204" s="1">
        <v>123.00042999999999</v>
      </c>
      <c r="S204" s="1">
        <v>130.07750999999999</v>
      </c>
      <c r="T204" s="1">
        <v>137.25896</v>
      </c>
      <c r="U204" s="1">
        <v>138.97901999999999</v>
      </c>
      <c r="V204" s="1">
        <v>134.09392</v>
      </c>
      <c r="W204" s="1">
        <v>125.1934</v>
      </c>
      <c r="X204" s="1">
        <v>115.88467</v>
      </c>
      <c r="Y204" s="1">
        <v>105.17704000000001</v>
      </c>
      <c r="Z204" s="1">
        <v>94.976529999999997</v>
      </c>
      <c r="AA204" s="1">
        <v>86.159779999999998</v>
      </c>
      <c r="AB204" s="1">
        <v>73.517589999999998</v>
      </c>
      <c r="AC204" s="1">
        <v>67.223770000000002</v>
      </c>
      <c r="AD204" s="1">
        <v>56.515529999999998</v>
      </c>
      <c r="AE204" s="1">
        <v>49.653039999999997</v>
      </c>
      <c r="AF204" s="1">
        <v>45.10378</v>
      </c>
      <c r="AG204" s="1">
        <v>36.33202</v>
      </c>
      <c r="AH204" s="1">
        <v>31.736879999999999</v>
      </c>
      <c r="AI204" s="1">
        <v>26.805299999999999</v>
      </c>
      <c r="AJ204" s="1">
        <v>21.436789999999998</v>
      </c>
      <c r="AK204" s="1">
        <v>17.522670000000002</v>
      </c>
      <c r="AL204" s="1">
        <v>14.01463</v>
      </c>
      <c r="AM204" s="1">
        <v>0.34883999999999998</v>
      </c>
      <c r="AN204" s="1">
        <v>0.18179999999999999</v>
      </c>
      <c r="AO204" s="1">
        <v>-0.23691999999999999</v>
      </c>
      <c r="AP204" s="1">
        <v>0.58042000000000005</v>
      </c>
      <c r="AQ204" s="1">
        <v>0.53185000000000004</v>
      </c>
      <c r="AR204" s="1">
        <v>1.0021800000000001</v>
      </c>
      <c r="AS204" s="1">
        <v>1.81488</v>
      </c>
      <c r="AT204" s="1">
        <v>3.0869599999999999</v>
      </c>
      <c r="AU204" s="1">
        <v>4.6915699999999996</v>
      </c>
      <c r="AV204" s="1">
        <v>8.7037800000000001</v>
      </c>
      <c r="AW204" s="1">
        <v>13.67107</v>
      </c>
      <c r="AX204" s="1">
        <v>22.226140000000001</v>
      </c>
      <c r="AY204" s="1">
        <v>32.121830000000003</v>
      </c>
      <c r="AZ204" s="1">
        <v>48.575240000000001</v>
      </c>
      <c r="BA204" s="1">
        <v>64.200479999999999</v>
      </c>
      <c r="BB204" s="1">
        <v>80.282740000000004</v>
      </c>
      <c r="BC204" s="1">
        <v>94.000470000000007</v>
      </c>
      <c r="BD204" s="1">
        <v>105.94795999999999</v>
      </c>
      <c r="BE204" s="1">
        <v>112.73217</v>
      </c>
      <c r="BF204" s="1">
        <v>111.68514</v>
      </c>
      <c r="BG204" s="1">
        <v>108.51379</v>
      </c>
      <c r="BH204" s="1">
        <v>104.27903999999999</v>
      </c>
      <c r="BI204" s="1">
        <v>96.296729999999997</v>
      </c>
      <c r="BJ204" s="1">
        <v>86.091520000000003</v>
      </c>
      <c r="BK204" s="1">
        <v>78.529520000000005</v>
      </c>
      <c r="BL204" s="1">
        <v>71.750720000000001</v>
      </c>
      <c r="BM204" s="1">
        <v>63.048540000000003</v>
      </c>
      <c r="BN204" s="1">
        <v>56.10445</v>
      </c>
      <c r="BO204" s="1">
        <v>51.352119999999999</v>
      </c>
      <c r="BP204" s="1">
        <v>43.991289999999999</v>
      </c>
      <c r="BQ204" s="1">
        <v>41.175130000000003</v>
      </c>
      <c r="BR204" s="1">
        <v>35.344580000000001</v>
      </c>
      <c r="BS204" s="1">
        <v>29.170719999999999</v>
      </c>
      <c r="BT204" s="1">
        <v>26.976849999999999</v>
      </c>
      <c r="BU204" s="1">
        <v>23.012910000000002</v>
      </c>
      <c r="BV204" s="1">
        <v>18.957080000000001</v>
      </c>
      <c r="BW204" s="1">
        <v>16.293759999999999</v>
      </c>
      <c r="BX204" s="1">
        <v>-1.05487</v>
      </c>
      <c r="BY204" s="1">
        <v>-0.75702999999999998</v>
      </c>
      <c r="BZ204" s="1">
        <v>-0.91359999999999997</v>
      </c>
      <c r="CA204" s="1">
        <v>0.13599</v>
      </c>
      <c r="CB204" s="1">
        <v>1.37724</v>
      </c>
      <c r="CC204" s="1">
        <v>4.8295700000000004</v>
      </c>
      <c r="CD204" s="1">
        <v>10.35576</v>
      </c>
      <c r="CE204" s="1">
        <v>20.58164</v>
      </c>
      <c r="CF204" s="1">
        <v>35.221789999999999</v>
      </c>
      <c r="CG204" s="1">
        <v>54.161479999999997</v>
      </c>
      <c r="CH204" s="1">
        <v>76.475560000000002</v>
      </c>
      <c r="CI204" s="1">
        <v>103.54977</v>
      </c>
      <c r="CJ204" s="1">
        <v>123.22582</v>
      </c>
      <c r="CK204" s="1">
        <v>142.94644</v>
      </c>
      <c r="CL204" s="1">
        <v>149.70080999999999</v>
      </c>
      <c r="CM204" s="1">
        <v>150.03645</v>
      </c>
      <c r="CN204" s="1">
        <v>145.41557</v>
      </c>
      <c r="CO204" s="1">
        <v>132.84531000000001</v>
      </c>
      <c r="CP204" s="1">
        <v>118.08996</v>
      </c>
      <c r="CQ204" s="1">
        <v>109.50297999999999</v>
      </c>
      <c r="CR204" s="1">
        <v>91.734250000000003</v>
      </c>
      <c r="CS204" s="1">
        <v>83.065929999999994</v>
      </c>
      <c r="CT204" s="1">
        <v>75.407629999999997</v>
      </c>
      <c r="CU204" s="1">
        <v>66.746790000000004</v>
      </c>
      <c r="CV204" s="1">
        <v>59.788139999999999</v>
      </c>
      <c r="CW204" s="1">
        <v>53.34178</v>
      </c>
      <c r="CX204" s="1">
        <v>0</v>
      </c>
    </row>
    <row r="205" spans="1:102">
      <c r="A205" s="2">
        <v>501.0400085</v>
      </c>
      <c r="B205" s="1">
        <v>-5.7564200000000003</v>
      </c>
      <c r="C205" s="1">
        <v>-6.3281000000000001</v>
      </c>
      <c r="D205" s="1">
        <v>-5.8975999999999997</v>
      </c>
      <c r="E205" s="1">
        <v>-5.8362499999999997</v>
      </c>
      <c r="F205" s="1">
        <v>-5.4041199999999998</v>
      </c>
      <c r="G205" s="1">
        <v>-4.0951500000000003</v>
      </c>
      <c r="H205" s="1">
        <v>-3.8369800000000001</v>
      </c>
      <c r="I205" s="1">
        <v>-1.10046</v>
      </c>
      <c r="J205" s="1">
        <v>1.5561799999999999</v>
      </c>
      <c r="K205" s="1">
        <v>7.59673</v>
      </c>
      <c r="L205" s="1">
        <v>17.444759999999999</v>
      </c>
      <c r="M205" s="1">
        <v>29.341950000000001</v>
      </c>
      <c r="N205" s="1">
        <v>49.254240000000003</v>
      </c>
      <c r="O205" s="1">
        <v>68.454189999999997</v>
      </c>
      <c r="P205" s="1">
        <v>87.337000000000003</v>
      </c>
      <c r="Q205" s="1">
        <v>110.72192</v>
      </c>
      <c r="R205" s="1">
        <v>123.38332</v>
      </c>
      <c r="S205" s="1">
        <v>135.54777999999999</v>
      </c>
      <c r="T205" s="1">
        <v>137.53021000000001</v>
      </c>
      <c r="U205" s="1">
        <v>139.101</v>
      </c>
      <c r="V205" s="1">
        <v>133.36242999999999</v>
      </c>
      <c r="W205" s="1">
        <v>124.82642</v>
      </c>
      <c r="X205" s="1">
        <v>112.36662</v>
      </c>
      <c r="Y205" s="1">
        <v>103.23231</v>
      </c>
      <c r="Z205" s="1">
        <v>93.298069999999996</v>
      </c>
      <c r="AA205" s="1">
        <v>82.418850000000006</v>
      </c>
      <c r="AB205" s="1">
        <v>74.887100000000004</v>
      </c>
      <c r="AC205" s="1">
        <v>63.093580000000003</v>
      </c>
      <c r="AD205" s="1">
        <v>58.588769999999997</v>
      </c>
      <c r="AE205" s="1">
        <v>46.34563</v>
      </c>
      <c r="AF205" s="1">
        <v>41.331159999999997</v>
      </c>
      <c r="AG205" s="1">
        <v>34.11703</v>
      </c>
      <c r="AH205" s="1">
        <v>30.11656</v>
      </c>
      <c r="AI205" s="1">
        <v>26.249359999999999</v>
      </c>
      <c r="AJ205" s="1">
        <v>20.89358</v>
      </c>
      <c r="AK205" s="1">
        <v>17.035540000000001</v>
      </c>
      <c r="AL205" s="1">
        <v>13.831490000000001</v>
      </c>
      <c r="AM205" s="1">
        <v>0.36575999999999997</v>
      </c>
      <c r="AN205" s="1">
        <v>0</v>
      </c>
      <c r="AO205" s="1">
        <v>0.12204</v>
      </c>
      <c r="AP205" s="1">
        <v>0.55486999999999997</v>
      </c>
      <c r="AQ205" s="1">
        <v>1.0101</v>
      </c>
      <c r="AR205" s="1">
        <v>0.67688000000000004</v>
      </c>
      <c r="AS205" s="1">
        <v>1.85094</v>
      </c>
      <c r="AT205" s="1">
        <v>2.8167300000000002</v>
      </c>
      <c r="AU205" s="1">
        <v>5.3407</v>
      </c>
      <c r="AV205" s="1">
        <v>8.8218700000000005</v>
      </c>
      <c r="AW205" s="1">
        <v>15.34285</v>
      </c>
      <c r="AX205" s="1">
        <v>23.555499999999999</v>
      </c>
      <c r="AY205" s="1">
        <v>37.541829999999997</v>
      </c>
      <c r="AZ205" s="1">
        <v>53.67266</v>
      </c>
      <c r="BA205" s="1">
        <v>67.829809999999995</v>
      </c>
      <c r="BB205" s="1">
        <v>81.446560000000005</v>
      </c>
      <c r="BC205" s="1">
        <v>96.596469999999997</v>
      </c>
      <c r="BD205" s="1">
        <v>102.91574</v>
      </c>
      <c r="BE205" s="1">
        <v>113.28006000000001</v>
      </c>
      <c r="BF205" s="1">
        <v>112.82239</v>
      </c>
      <c r="BG205" s="1">
        <v>107.46946</v>
      </c>
      <c r="BH205" s="1">
        <v>102.62851999999999</v>
      </c>
      <c r="BI205" s="1">
        <v>94.370959999999997</v>
      </c>
      <c r="BJ205" s="1">
        <v>84.906229999999994</v>
      </c>
      <c r="BK205" s="1">
        <v>77.944760000000002</v>
      </c>
      <c r="BL205" s="1">
        <v>70.359729999999999</v>
      </c>
      <c r="BM205" s="1">
        <v>62.51144</v>
      </c>
      <c r="BN205" s="1">
        <v>54.866500000000002</v>
      </c>
      <c r="BO205" s="1">
        <v>49.558599999999998</v>
      </c>
      <c r="BP205" s="1">
        <v>43.997019999999999</v>
      </c>
      <c r="BQ205" s="1">
        <v>38.579230000000003</v>
      </c>
      <c r="BR205" s="1">
        <v>34.40466</v>
      </c>
      <c r="BS205" s="1">
        <v>29.92107</v>
      </c>
      <c r="BT205" s="1">
        <v>25.935549999999999</v>
      </c>
      <c r="BU205" s="1">
        <v>22.416160000000001</v>
      </c>
      <c r="BV205" s="1">
        <v>19.537310000000002</v>
      </c>
      <c r="BW205" s="1">
        <v>16.94397</v>
      </c>
      <c r="BX205" s="1">
        <v>-0.81672999999999996</v>
      </c>
      <c r="BY205" s="1">
        <v>-1.1990499999999999</v>
      </c>
      <c r="BZ205" s="1">
        <v>8.2470000000000002E-2</v>
      </c>
      <c r="CA205" s="1">
        <v>6.0539999999999997E-2</v>
      </c>
      <c r="CB205" s="1">
        <v>1.64737</v>
      </c>
      <c r="CC205" s="1">
        <v>6.3593500000000001</v>
      </c>
      <c r="CD205" s="1">
        <v>13.244249999999999</v>
      </c>
      <c r="CE205" s="1">
        <v>22.09768</v>
      </c>
      <c r="CF205" s="1">
        <v>40.190669999999997</v>
      </c>
      <c r="CG205" s="1">
        <v>61.435459999999999</v>
      </c>
      <c r="CH205" s="1">
        <v>84.521379999999994</v>
      </c>
      <c r="CI205" s="1">
        <v>107.77858999999999</v>
      </c>
      <c r="CJ205" s="1">
        <v>131.43136999999999</v>
      </c>
      <c r="CK205" s="1">
        <v>144.33816999999999</v>
      </c>
      <c r="CL205" s="1">
        <v>153.62645000000001</v>
      </c>
      <c r="CM205" s="1">
        <v>154.39961</v>
      </c>
      <c r="CN205" s="1">
        <v>143.39832000000001</v>
      </c>
      <c r="CO205" s="1">
        <v>132.83743000000001</v>
      </c>
      <c r="CP205" s="1">
        <v>115.54012</v>
      </c>
      <c r="CQ205" s="1">
        <v>104.68401</v>
      </c>
      <c r="CR205" s="1">
        <v>91.218279999999993</v>
      </c>
      <c r="CS205" s="1">
        <v>80.321330000000003</v>
      </c>
      <c r="CT205" s="1">
        <v>73.685299999999998</v>
      </c>
      <c r="CU205" s="1">
        <v>63.438450000000003</v>
      </c>
      <c r="CV205" s="1">
        <v>57.874499999999998</v>
      </c>
      <c r="CW205" s="1">
        <v>53.048479999999998</v>
      </c>
      <c r="CX205" s="1">
        <v>0</v>
      </c>
    </row>
    <row r="206" spans="1:102">
      <c r="A206" s="2">
        <v>501.94000240000003</v>
      </c>
      <c r="B206" s="1">
        <v>-6.0637499999999998</v>
      </c>
      <c r="C206" s="1">
        <v>-5.8648300000000004</v>
      </c>
      <c r="D206" s="1">
        <v>-6.0095499999999999</v>
      </c>
      <c r="E206" s="1">
        <v>-5.4953000000000003</v>
      </c>
      <c r="F206" s="1">
        <v>-5.57599</v>
      </c>
      <c r="G206" s="1">
        <v>-4.1360799999999998</v>
      </c>
      <c r="H206" s="1">
        <v>-3.22153</v>
      </c>
      <c r="I206" s="1">
        <v>-1.5816600000000001</v>
      </c>
      <c r="J206" s="1">
        <v>3.35697</v>
      </c>
      <c r="K206" s="1">
        <v>8.4432299999999998</v>
      </c>
      <c r="L206" s="1">
        <v>18.766079999999999</v>
      </c>
      <c r="M206" s="1">
        <v>31.613489999999999</v>
      </c>
      <c r="N206" s="1">
        <v>50.960929999999998</v>
      </c>
      <c r="O206" s="1">
        <v>71.603800000000007</v>
      </c>
      <c r="P206" s="1">
        <v>92.478430000000003</v>
      </c>
      <c r="Q206" s="1">
        <v>111.93734000000001</v>
      </c>
      <c r="R206" s="1">
        <v>127.89756</v>
      </c>
      <c r="S206" s="1">
        <v>132.10919000000001</v>
      </c>
      <c r="T206" s="1">
        <v>138.71957</v>
      </c>
      <c r="U206" s="1">
        <v>137.23940999999999</v>
      </c>
      <c r="V206" s="1">
        <v>133.10311999999999</v>
      </c>
      <c r="W206" s="1">
        <v>122.21441</v>
      </c>
      <c r="X206" s="1">
        <v>111.94064</v>
      </c>
      <c r="Y206" s="1">
        <v>102.41804999999999</v>
      </c>
      <c r="Z206" s="1">
        <v>89.797610000000006</v>
      </c>
      <c r="AA206" s="1">
        <v>81.861660000000001</v>
      </c>
      <c r="AB206" s="1">
        <v>69.743210000000005</v>
      </c>
      <c r="AC206" s="1">
        <v>62.89434</v>
      </c>
      <c r="AD206" s="1">
        <v>54.016719999999999</v>
      </c>
      <c r="AE206" s="1">
        <v>44.965330000000002</v>
      </c>
      <c r="AF206" s="1">
        <v>38.739269999999998</v>
      </c>
      <c r="AG206" s="1">
        <v>31.540150000000001</v>
      </c>
      <c r="AH206" s="1">
        <v>28.21724</v>
      </c>
      <c r="AI206" s="1">
        <v>22.905390000000001</v>
      </c>
      <c r="AJ206" s="1">
        <v>18.289000000000001</v>
      </c>
      <c r="AK206" s="1">
        <v>14.74128</v>
      </c>
      <c r="AL206" s="1">
        <v>13.784179999999999</v>
      </c>
      <c r="AM206" s="1">
        <v>0.19152</v>
      </c>
      <c r="AN206" s="1">
        <v>0.38374999999999998</v>
      </c>
      <c r="AO206" s="1">
        <v>0.75758000000000003</v>
      </c>
      <c r="AP206" s="1">
        <v>0.43258000000000002</v>
      </c>
      <c r="AQ206" s="1">
        <v>0.91146000000000005</v>
      </c>
      <c r="AR206" s="1">
        <v>0.95945000000000003</v>
      </c>
      <c r="AS206" s="1">
        <v>1.68771</v>
      </c>
      <c r="AT206" s="1">
        <v>3.2690199999999998</v>
      </c>
      <c r="AU206" s="1">
        <v>5.8464999999999998</v>
      </c>
      <c r="AV206" s="1">
        <v>8.9554100000000005</v>
      </c>
      <c r="AW206" s="1">
        <v>17.468630000000001</v>
      </c>
      <c r="AX206" s="1">
        <v>26.001010000000001</v>
      </c>
      <c r="AY206" s="1">
        <v>39.166139999999999</v>
      </c>
      <c r="AZ206" s="1">
        <v>54.177340000000001</v>
      </c>
      <c r="BA206" s="1">
        <v>70.575130000000001</v>
      </c>
      <c r="BB206" s="1">
        <v>88.472849999999994</v>
      </c>
      <c r="BC206" s="1">
        <v>98.76388</v>
      </c>
      <c r="BD206" s="1">
        <v>108.33121</v>
      </c>
      <c r="BE206" s="1">
        <v>115.31874999999999</v>
      </c>
      <c r="BF206" s="1">
        <v>110.98434</v>
      </c>
      <c r="BG206" s="1">
        <v>105.78816999999999</v>
      </c>
      <c r="BH206" s="1">
        <v>99.640079999999998</v>
      </c>
      <c r="BI206" s="1">
        <v>90.477699999999999</v>
      </c>
      <c r="BJ206" s="1">
        <v>82.072469999999996</v>
      </c>
      <c r="BK206" s="1">
        <v>77.384709999999998</v>
      </c>
      <c r="BL206" s="1">
        <v>67.893129999999999</v>
      </c>
      <c r="BM206" s="1">
        <v>60.509349999999998</v>
      </c>
      <c r="BN206" s="1">
        <v>51.666249999999998</v>
      </c>
      <c r="BO206" s="1">
        <v>47.305579999999999</v>
      </c>
      <c r="BP206" s="1">
        <v>42.509990000000002</v>
      </c>
      <c r="BQ206" s="1">
        <v>37.271050000000002</v>
      </c>
      <c r="BR206" s="1">
        <v>33.343820000000001</v>
      </c>
      <c r="BS206" s="1">
        <v>29.320889999999999</v>
      </c>
      <c r="BT206" s="1">
        <v>23.225239999999999</v>
      </c>
      <c r="BU206" s="1">
        <v>19.543769999999999</v>
      </c>
      <c r="BV206" s="1">
        <v>18.74766</v>
      </c>
      <c r="BW206" s="1">
        <v>16.905899999999999</v>
      </c>
      <c r="BX206" s="1">
        <v>-0.77317000000000002</v>
      </c>
      <c r="BY206" s="1">
        <v>-0.70609999999999995</v>
      </c>
      <c r="BZ206" s="1">
        <v>-0.40260000000000001</v>
      </c>
      <c r="CA206" s="1">
        <v>7.0449999999999999E-2</v>
      </c>
      <c r="CB206" s="1">
        <v>2.55199</v>
      </c>
      <c r="CC206" s="1">
        <v>6.9465300000000001</v>
      </c>
      <c r="CD206" s="1">
        <v>13.697150000000001</v>
      </c>
      <c r="CE206" s="1">
        <v>26.18806</v>
      </c>
      <c r="CF206" s="1">
        <v>41.82</v>
      </c>
      <c r="CG206" s="1">
        <v>65.550799999999995</v>
      </c>
      <c r="CH206" s="1">
        <v>88.857889999999998</v>
      </c>
      <c r="CI206" s="1">
        <v>115.80788</v>
      </c>
      <c r="CJ206" s="1">
        <v>129.93648999999999</v>
      </c>
      <c r="CK206" s="1">
        <v>146.39124000000001</v>
      </c>
      <c r="CL206" s="1">
        <v>150.42856</v>
      </c>
      <c r="CM206" s="1">
        <v>148.81362999999999</v>
      </c>
      <c r="CN206" s="1">
        <v>144.24515</v>
      </c>
      <c r="CO206" s="1">
        <v>128.29118</v>
      </c>
      <c r="CP206" s="1">
        <v>114.91051</v>
      </c>
      <c r="CQ206" s="1">
        <v>103.50156</v>
      </c>
      <c r="CR206" s="1">
        <v>90.578069999999997</v>
      </c>
      <c r="CS206" s="1">
        <v>79.174440000000004</v>
      </c>
      <c r="CT206" s="1">
        <v>72.421239999999997</v>
      </c>
      <c r="CU206" s="1">
        <v>66.557720000000003</v>
      </c>
      <c r="CV206" s="1">
        <v>59.982349999999997</v>
      </c>
      <c r="CW206" s="1">
        <v>50.281640000000003</v>
      </c>
      <c r="CX206" s="1">
        <v>0</v>
      </c>
    </row>
    <row r="207" spans="1:102">
      <c r="A207" s="2">
        <v>502.98001099999999</v>
      </c>
      <c r="B207" s="1">
        <v>-5.5278400000000003</v>
      </c>
      <c r="C207" s="1">
        <v>-5.9318600000000004</v>
      </c>
      <c r="D207" s="1">
        <v>-5.8149499999999996</v>
      </c>
      <c r="E207" s="1">
        <v>-5.1959799999999996</v>
      </c>
      <c r="F207" s="1">
        <v>-4.5116899999999998</v>
      </c>
      <c r="G207" s="1">
        <v>-3.9420799999999998</v>
      </c>
      <c r="H207" s="1">
        <v>-2.6655899999999999</v>
      </c>
      <c r="I207" s="1">
        <v>-8.5830000000000004E-2</v>
      </c>
      <c r="J207" s="1">
        <v>2.6360999999999999</v>
      </c>
      <c r="K207" s="1">
        <v>12.27323</v>
      </c>
      <c r="L207" s="1">
        <v>21.59647</v>
      </c>
      <c r="M207" s="1">
        <v>35.311199999999999</v>
      </c>
      <c r="N207" s="1">
        <v>56.86965</v>
      </c>
      <c r="O207" s="1">
        <v>76.363079999999997</v>
      </c>
      <c r="P207" s="1">
        <v>96.850089999999994</v>
      </c>
      <c r="Q207" s="1">
        <v>115.68798</v>
      </c>
      <c r="R207" s="1">
        <v>126.08694</v>
      </c>
      <c r="S207" s="1">
        <v>135.46001999999999</v>
      </c>
      <c r="T207" s="1">
        <v>140.53636</v>
      </c>
      <c r="U207" s="1">
        <v>134.24779000000001</v>
      </c>
      <c r="V207" s="1">
        <v>126.55798</v>
      </c>
      <c r="W207" s="1">
        <v>120.80045</v>
      </c>
      <c r="X207" s="1">
        <v>109.48423</v>
      </c>
      <c r="Y207" s="1">
        <v>98.006280000000004</v>
      </c>
      <c r="Z207" s="1">
        <v>90.686819999999997</v>
      </c>
      <c r="AA207" s="1">
        <v>79.888949999999994</v>
      </c>
      <c r="AB207" s="1">
        <v>69.114649999999997</v>
      </c>
      <c r="AC207" s="1">
        <v>60.886629999999997</v>
      </c>
      <c r="AD207" s="1">
        <v>55.723010000000002</v>
      </c>
      <c r="AE207" s="1">
        <v>45.945950000000003</v>
      </c>
      <c r="AF207" s="1">
        <v>38.853000000000002</v>
      </c>
      <c r="AG207" s="1">
        <v>34.347009999999997</v>
      </c>
      <c r="AH207" s="1">
        <v>27.842680000000001</v>
      </c>
      <c r="AI207" s="1">
        <v>23.140309999999999</v>
      </c>
      <c r="AJ207" s="1">
        <v>19.68271</v>
      </c>
      <c r="AK207" s="1">
        <v>14.086779999999999</v>
      </c>
      <c r="AL207" s="1">
        <v>13.947380000000001</v>
      </c>
      <c r="AM207" s="1">
        <v>0.78059000000000001</v>
      </c>
      <c r="AN207" s="1">
        <v>6.472E-2</v>
      </c>
      <c r="AO207" s="1">
        <v>0.45039000000000001</v>
      </c>
      <c r="AP207" s="1">
        <v>1.07656</v>
      </c>
      <c r="AQ207" s="1">
        <v>0.85189999999999999</v>
      </c>
      <c r="AR207" s="1">
        <v>1.43913</v>
      </c>
      <c r="AS207" s="1">
        <v>1.83378</v>
      </c>
      <c r="AT207" s="1">
        <v>3.5975899999999998</v>
      </c>
      <c r="AU207" s="1">
        <v>7.3836300000000001</v>
      </c>
      <c r="AV207" s="1">
        <v>10.87171</v>
      </c>
      <c r="AW207" s="1">
        <v>17.96331</v>
      </c>
      <c r="AX207" s="1">
        <v>29.310120000000001</v>
      </c>
      <c r="AY207" s="1">
        <v>43.097290000000001</v>
      </c>
      <c r="AZ207" s="1">
        <v>59.981859999999998</v>
      </c>
      <c r="BA207" s="1">
        <v>76.42277</v>
      </c>
      <c r="BB207" s="1">
        <v>92.570279999999997</v>
      </c>
      <c r="BC207" s="1">
        <v>101.72893999999999</v>
      </c>
      <c r="BD207" s="1">
        <v>106.63461</v>
      </c>
      <c r="BE207" s="1">
        <v>108.52158</v>
      </c>
      <c r="BF207" s="1">
        <v>110.20142</v>
      </c>
      <c r="BG207" s="1">
        <v>104.75391999999999</v>
      </c>
      <c r="BH207" s="1">
        <v>99.993560000000002</v>
      </c>
      <c r="BI207" s="1">
        <v>91.261250000000004</v>
      </c>
      <c r="BJ207" s="1">
        <v>83.440799999999996</v>
      </c>
      <c r="BK207" s="1">
        <v>75.508480000000006</v>
      </c>
      <c r="BL207" s="1">
        <v>66.079580000000007</v>
      </c>
      <c r="BM207" s="1">
        <v>61.043059999999997</v>
      </c>
      <c r="BN207" s="1">
        <v>52.926810000000003</v>
      </c>
      <c r="BO207" s="1">
        <v>46.474049999999998</v>
      </c>
      <c r="BP207" s="1">
        <v>40.822949999999999</v>
      </c>
      <c r="BQ207" s="1">
        <v>37.172289999999997</v>
      </c>
      <c r="BR207" s="1">
        <v>31.364830000000001</v>
      </c>
      <c r="BS207" s="1">
        <v>28.560400000000001</v>
      </c>
      <c r="BT207" s="1">
        <v>23.872340000000001</v>
      </c>
      <c r="BU207" s="1">
        <v>21.367249999999999</v>
      </c>
      <c r="BV207" s="1">
        <v>17.511220000000002</v>
      </c>
      <c r="BW207" s="1">
        <v>15.461930000000001</v>
      </c>
      <c r="BX207" s="1">
        <v>-0.75600999999999996</v>
      </c>
      <c r="BY207" s="1">
        <v>-0.49945000000000001</v>
      </c>
      <c r="BZ207" s="1">
        <v>-0.19316</v>
      </c>
      <c r="CA207" s="1">
        <v>1.91168</v>
      </c>
      <c r="CB207" s="1">
        <v>3.8636599999999999</v>
      </c>
      <c r="CC207" s="1">
        <v>8.01919</v>
      </c>
      <c r="CD207" s="1">
        <v>15.79196</v>
      </c>
      <c r="CE207" s="1">
        <v>30.069579999999998</v>
      </c>
      <c r="CF207" s="1">
        <v>46.336199999999998</v>
      </c>
      <c r="CG207" s="1">
        <v>69.625110000000006</v>
      </c>
      <c r="CH207" s="1">
        <v>97.084450000000004</v>
      </c>
      <c r="CI207" s="1">
        <v>121.90787</v>
      </c>
      <c r="CJ207" s="1">
        <v>140.01237</v>
      </c>
      <c r="CK207" s="1">
        <v>152.50967</v>
      </c>
      <c r="CL207" s="1">
        <v>156.34431000000001</v>
      </c>
      <c r="CM207" s="1">
        <v>151.81336999999999</v>
      </c>
      <c r="CN207" s="1">
        <v>140.16093000000001</v>
      </c>
      <c r="CO207" s="1">
        <v>127.21896</v>
      </c>
      <c r="CP207" s="1">
        <v>113.90221</v>
      </c>
      <c r="CQ207" s="1">
        <v>100.36991</v>
      </c>
      <c r="CR207" s="1">
        <v>88.179950000000005</v>
      </c>
      <c r="CS207" s="1">
        <v>78.698819999999998</v>
      </c>
      <c r="CT207" s="1">
        <v>73.460949999999997</v>
      </c>
      <c r="CU207" s="1">
        <v>64.677980000000005</v>
      </c>
      <c r="CV207" s="1">
        <v>55.433579999999999</v>
      </c>
      <c r="CW207" s="1">
        <v>51.413159999999998</v>
      </c>
      <c r="CX207" s="1">
        <v>0</v>
      </c>
    </row>
    <row r="208" spans="1:102">
      <c r="A208" s="2">
        <v>504.01998900000001</v>
      </c>
      <c r="B208" s="1">
        <v>-5.8580199999999998</v>
      </c>
      <c r="C208" s="1">
        <v>-6.3281000000000001</v>
      </c>
      <c r="D208" s="1">
        <v>-5.6665099999999997</v>
      </c>
      <c r="E208" s="1">
        <v>-5.6586299999999996</v>
      </c>
      <c r="F208" s="1">
        <v>-5.3927100000000001</v>
      </c>
      <c r="G208" s="1">
        <v>-4.3604000000000003</v>
      </c>
      <c r="H208" s="1">
        <v>-2.1195200000000001</v>
      </c>
      <c r="I208" s="1">
        <v>-0.37302999999999997</v>
      </c>
      <c r="J208" s="1">
        <v>4.1080800000000002</v>
      </c>
      <c r="K208" s="1">
        <v>13.31034</v>
      </c>
      <c r="L208" s="1">
        <v>25.014880000000002</v>
      </c>
      <c r="M208" s="1">
        <v>39.532519999999998</v>
      </c>
      <c r="N208" s="1">
        <v>61.67606</v>
      </c>
      <c r="O208" s="1">
        <v>80.242009999999993</v>
      </c>
      <c r="P208" s="1">
        <v>99.206180000000003</v>
      </c>
      <c r="Q208" s="1">
        <v>113.64525999999999</v>
      </c>
      <c r="R208" s="1">
        <v>129.33385000000001</v>
      </c>
      <c r="S208" s="1">
        <v>137.43343999999999</v>
      </c>
      <c r="T208" s="1">
        <v>137.46445</v>
      </c>
      <c r="U208" s="1">
        <v>133.32773</v>
      </c>
      <c r="V208" s="1">
        <v>131.48982000000001</v>
      </c>
      <c r="W208" s="1">
        <v>117.25257000000001</v>
      </c>
      <c r="X208" s="1">
        <v>109.44689</v>
      </c>
      <c r="Y208" s="1">
        <v>98.402529999999999</v>
      </c>
      <c r="Z208" s="1">
        <v>87.707250000000002</v>
      </c>
      <c r="AA208" s="1">
        <v>76.05883</v>
      </c>
      <c r="AB208" s="1">
        <v>67.736310000000003</v>
      </c>
      <c r="AC208" s="1">
        <v>58.125019999999999</v>
      </c>
      <c r="AD208" s="1">
        <v>50.33616</v>
      </c>
      <c r="AE208" s="1">
        <v>40.904029999999999</v>
      </c>
      <c r="AF208" s="1">
        <v>37.788589999999999</v>
      </c>
      <c r="AG208" s="1">
        <v>29.803879999999999</v>
      </c>
      <c r="AH208" s="1">
        <v>27.954979999999999</v>
      </c>
      <c r="AI208" s="1">
        <v>23.729019999999998</v>
      </c>
      <c r="AJ208" s="1">
        <v>17.630500000000001</v>
      </c>
      <c r="AK208" s="1">
        <v>14.39387</v>
      </c>
      <c r="AL208" s="1">
        <v>12.272600000000001</v>
      </c>
      <c r="AM208" s="1">
        <v>0.33154</v>
      </c>
      <c r="AN208" s="1">
        <v>0.71142000000000005</v>
      </c>
      <c r="AO208" s="1">
        <v>0.45644000000000001</v>
      </c>
      <c r="AP208" s="1">
        <v>0.5887</v>
      </c>
      <c r="AQ208" s="1">
        <v>1.05125</v>
      </c>
      <c r="AR208" s="1">
        <v>1.5992500000000001</v>
      </c>
      <c r="AS208" s="1">
        <v>3.30863</v>
      </c>
      <c r="AT208" s="1">
        <v>5.0747999999999998</v>
      </c>
      <c r="AU208" s="1">
        <v>6.8696700000000002</v>
      </c>
      <c r="AV208" s="1">
        <v>11.59515</v>
      </c>
      <c r="AW208" s="1">
        <v>21.171669999999999</v>
      </c>
      <c r="AX208" s="1">
        <v>33.47531</v>
      </c>
      <c r="AY208" s="1">
        <v>46.083539999999999</v>
      </c>
      <c r="AZ208" s="1">
        <v>61.447809999999997</v>
      </c>
      <c r="BA208" s="1">
        <v>78.721440000000001</v>
      </c>
      <c r="BB208" s="1">
        <v>90.784310000000005</v>
      </c>
      <c r="BC208" s="1">
        <v>102.8312</v>
      </c>
      <c r="BD208" s="1">
        <v>109.47948</v>
      </c>
      <c r="BE208" s="1">
        <v>112.60071000000001</v>
      </c>
      <c r="BF208" s="1">
        <v>110.52839</v>
      </c>
      <c r="BG208" s="1">
        <v>106.00543</v>
      </c>
      <c r="BH208" s="1">
        <v>94.968760000000003</v>
      </c>
      <c r="BI208" s="1">
        <v>88.11354</v>
      </c>
      <c r="BJ208" s="1">
        <v>81.003399999999999</v>
      </c>
      <c r="BK208" s="1">
        <v>73.046689999999998</v>
      </c>
      <c r="BL208" s="1">
        <v>65.759339999999995</v>
      </c>
      <c r="BM208" s="1">
        <v>60.051189999999998</v>
      </c>
      <c r="BN208" s="1">
        <v>52.457940000000001</v>
      </c>
      <c r="BO208" s="1">
        <v>45.407769999999999</v>
      </c>
      <c r="BP208" s="1">
        <v>41.161909999999999</v>
      </c>
      <c r="BQ208" s="1">
        <v>37.13984</v>
      </c>
      <c r="BR208" s="1">
        <v>32.062280000000001</v>
      </c>
      <c r="BS208" s="1">
        <v>27.05536</v>
      </c>
      <c r="BT208" s="1">
        <v>22.736080000000001</v>
      </c>
      <c r="BU208" s="1">
        <v>20.815550000000002</v>
      </c>
      <c r="BV208" s="1">
        <v>17.372</v>
      </c>
      <c r="BW208" s="1">
        <v>15.738960000000001</v>
      </c>
      <c r="BX208" s="1">
        <v>-1.0827599999999999</v>
      </c>
      <c r="BY208" s="1">
        <v>-0.40577999999999997</v>
      </c>
      <c r="BZ208" s="1">
        <v>-0.15762999999999999</v>
      </c>
      <c r="CA208" s="1">
        <v>0.95387</v>
      </c>
      <c r="CB208" s="1">
        <v>3.7242000000000002</v>
      </c>
      <c r="CC208" s="1">
        <v>9.0388699999999993</v>
      </c>
      <c r="CD208" s="1">
        <v>18.043299999999999</v>
      </c>
      <c r="CE208" s="1">
        <v>33.155250000000002</v>
      </c>
      <c r="CF208" s="1">
        <v>54.161290000000001</v>
      </c>
      <c r="CG208" s="1">
        <v>76.236239999999995</v>
      </c>
      <c r="CH208" s="1">
        <v>96.8369</v>
      </c>
      <c r="CI208" s="1">
        <v>128.43183999999999</v>
      </c>
      <c r="CJ208" s="1">
        <v>142.24845999999999</v>
      </c>
      <c r="CK208" s="1">
        <v>153.12581</v>
      </c>
      <c r="CL208" s="1">
        <v>156.57639</v>
      </c>
      <c r="CM208" s="1">
        <v>153.22971000000001</v>
      </c>
      <c r="CN208" s="1">
        <v>139.69204999999999</v>
      </c>
      <c r="CO208" s="1">
        <v>127.30212</v>
      </c>
      <c r="CP208" s="1">
        <v>117.60091</v>
      </c>
      <c r="CQ208" s="1">
        <v>98.923029999999997</v>
      </c>
      <c r="CR208" s="1">
        <v>90.547030000000007</v>
      </c>
      <c r="CS208" s="1">
        <v>82.936660000000003</v>
      </c>
      <c r="CT208" s="1">
        <v>70.268649999999994</v>
      </c>
      <c r="CU208" s="1">
        <v>62.493200000000002</v>
      </c>
      <c r="CV208" s="1">
        <v>57.84375</v>
      </c>
      <c r="CW208" s="1">
        <v>49.640479999999997</v>
      </c>
      <c r="CX208" s="1">
        <v>0</v>
      </c>
    </row>
    <row r="209" spans="1:102">
      <c r="A209" s="2">
        <v>505.07000729999999</v>
      </c>
      <c r="B209" s="1">
        <v>-5.8582099999999997</v>
      </c>
      <c r="C209" s="1">
        <v>-6.5329699999999997</v>
      </c>
      <c r="D209" s="1">
        <v>-5.4552100000000001</v>
      </c>
      <c r="E209" s="1">
        <v>-5.2466600000000003</v>
      </c>
      <c r="F209" s="1">
        <v>-5.2443099999999996</v>
      </c>
      <c r="G209" s="1">
        <v>-4.0761500000000002</v>
      </c>
      <c r="H209" s="1">
        <v>-2.3742299999999998</v>
      </c>
      <c r="I209" s="1">
        <v>1.75956</v>
      </c>
      <c r="J209" s="1">
        <v>7.10886</v>
      </c>
      <c r="K209" s="1">
        <v>15.14709</v>
      </c>
      <c r="L209" s="1">
        <v>27.25028</v>
      </c>
      <c r="M209" s="1">
        <v>45.492159999999998</v>
      </c>
      <c r="N209" s="1">
        <v>63.795259999999999</v>
      </c>
      <c r="O209" s="1">
        <v>83.333789999999993</v>
      </c>
      <c r="P209" s="1">
        <v>101.7906</v>
      </c>
      <c r="Q209" s="1">
        <v>121.93219999999999</v>
      </c>
      <c r="R209" s="1">
        <v>133.31709000000001</v>
      </c>
      <c r="S209" s="1">
        <v>137.34408999999999</v>
      </c>
      <c r="T209" s="1">
        <v>138.71007</v>
      </c>
      <c r="U209" s="1">
        <v>133.00294</v>
      </c>
      <c r="V209" s="1">
        <v>127.9667</v>
      </c>
      <c r="W209" s="1">
        <v>117.89345</v>
      </c>
      <c r="X209" s="1">
        <v>106.47248999999999</v>
      </c>
      <c r="Y209" s="1">
        <v>93.449439999999996</v>
      </c>
      <c r="Z209" s="1">
        <v>87.440330000000003</v>
      </c>
      <c r="AA209" s="1">
        <v>75.850239999999999</v>
      </c>
      <c r="AB209" s="1">
        <v>67.495639999999995</v>
      </c>
      <c r="AC209" s="1">
        <v>56.44894</v>
      </c>
      <c r="AD209" s="1">
        <v>47.985199999999999</v>
      </c>
      <c r="AE209" s="1">
        <v>42.881149999999998</v>
      </c>
      <c r="AF209" s="1">
        <v>35.388469999999998</v>
      </c>
      <c r="AG209" s="1">
        <v>31.955190000000002</v>
      </c>
      <c r="AH209" s="1">
        <v>25.262740000000001</v>
      </c>
      <c r="AI209" s="1">
        <v>21.1617</v>
      </c>
      <c r="AJ209" s="1">
        <v>18.761040000000001</v>
      </c>
      <c r="AK209" s="1">
        <v>13.476459999999999</v>
      </c>
      <c r="AL209" s="1">
        <v>12.674580000000001</v>
      </c>
      <c r="AM209" s="1">
        <v>6.5850000000000006E-2</v>
      </c>
      <c r="AN209" s="1">
        <v>0.51783000000000001</v>
      </c>
      <c r="AO209" s="1">
        <v>1.2499199999999999</v>
      </c>
      <c r="AP209" s="1">
        <v>1.1856100000000001</v>
      </c>
      <c r="AQ209" s="1">
        <v>1.39832</v>
      </c>
      <c r="AR209" s="1">
        <v>1.96489</v>
      </c>
      <c r="AS209" s="1">
        <v>2.4651900000000002</v>
      </c>
      <c r="AT209" s="1">
        <v>4.2717900000000002</v>
      </c>
      <c r="AU209" s="1">
        <v>8.8303100000000008</v>
      </c>
      <c r="AV209" s="1">
        <v>14.405049999999999</v>
      </c>
      <c r="AW209" s="1">
        <v>23.097460000000002</v>
      </c>
      <c r="AX209" s="1">
        <v>34.102969999999999</v>
      </c>
      <c r="AY209" s="1">
        <v>50.594650000000001</v>
      </c>
      <c r="AZ209" s="1">
        <v>66.103149999999999</v>
      </c>
      <c r="BA209" s="1">
        <v>81.127350000000007</v>
      </c>
      <c r="BB209" s="1">
        <v>95.164330000000007</v>
      </c>
      <c r="BC209" s="1">
        <v>104.43291000000001</v>
      </c>
      <c r="BD209" s="1">
        <v>110.40904</v>
      </c>
      <c r="BE209" s="1">
        <v>112.62981000000001</v>
      </c>
      <c r="BF209" s="1">
        <v>111.19119000000001</v>
      </c>
      <c r="BG209" s="1">
        <v>105.34653</v>
      </c>
      <c r="BH209" s="1">
        <v>97.138360000000006</v>
      </c>
      <c r="BI209" s="1">
        <v>89.699039999999997</v>
      </c>
      <c r="BJ209" s="1">
        <v>77.197860000000006</v>
      </c>
      <c r="BK209" s="1">
        <v>70.660619999999994</v>
      </c>
      <c r="BL209" s="1">
        <v>64.154589999999999</v>
      </c>
      <c r="BM209" s="1">
        <v>58.40437</v>
      </c>
      <c r="BN209" s="1">
        <v>49.19744</v>
      </c>
      <c r="BO209" s="1">
        <v>44.896059999999999</v>
      </c>
      <c r="BP209" s="1">
        <v>42.381689999999999</v>
      </c>
      <c r="BQ209" s="1">
        <v>34.230150000000002</v>
      </c>
      <c r="BR209" s="1">
        <v>30.26539</v>
      </c>
      <c r="BS209" s="1">
        <v>26.940729999999999</v>
      </c>
      <c r="BT209" s="1">
        <v>22.545359999999999</v>
      </c>
      <c r="BU209" s="1">
        <v>18.774450000000002</v>
      </c>
      <c r="BV209" s="1">
        <v>16.328980000000001</v>
      </c>
      <c r="BW209" s="1">
        <v>15.355460000000001</v>
      </c>
      <c r="BX209" s="1">
        <v>-0.94381000000000004</v>
      </c>
      <c r="BY209" s="1">
        <v>-0.59552000000000005</v>
      </c>
      <c r="BZ209" s="1">
        <v>0.11197</v>
      </c>
      <c r="CA209" s="1">
        <v>2.38089</v>
      </c>
      <c r="CB209" s="1">
        <v>4.5507799999999996</v>
      </c>
      <c r="CC209" s="1">
        <v>11.887729999999999</v>
      </c>
      <c r="CD209" s="1">
        <v>21.601759999999999</v>
      </c>
      <c r="CE209" s="1">
        <v>36.835279999999997</v>
      </c>
      <c r="CF209" s="1">
        <v>58.962429999999998</v>
      </c>
      <c r="CG209" s="1">
        <v>83.529290000000003</v>
      </c>
      <c r="CH209" s="1">
        <v>110.48869000000001</v>
      </c>
      <c r="CI209" s="1">
        <v>129.22910999999999</v>
      </c>
      <c r="CJ209" s="1">
        <v>151.01758000000001</v>
      </c>
      <c r="CK209" s="1">
        <v>159.32516000000001</v>
      </c>
      <c r="CL209" s="1">
        <v>155.47232</v>
      </c>
      <c r="CM209" s="1">
        <v>153.21360999999999</v>
      </c>
      <c r="CN209" s="1">
        <v>138.06009</v>
      </c>
      <c r="CO209" s="1">
        <v>125.19071</v>
      </c>
      <c r="CP209" s="1">
        <v>113.74527</v>
      </c>
      <c r="CQ209" s="1">
        <v>99.053349999999995</v>
      </c>
      <c r="CR209" s="1">
        <v>86.368350000000007</v>
      </c>
      <c r="CS209" s="1">
        <v>78.856049999999996</v>
      </c>
      <c r="CT209" s="1">
        <v>72.507130000000004</v>
      </c>
      <c r="CU209" s="1">
        <v>62.365780000000001</v>
      </c>
      <c r="CV209" s="1">
        <v>56.924030000000002</v>
      </c>
      <c r="CW209" s="1">
        <v>49.413710000000002</v>
      </c>
      <c r="CX209" s="1">
        <v>0</v>
      </c>
    </row>
    <row r="210" spans="1:102">
      <c r="A210" s="2">
        <v>505.97000120000001</v>
      </c>
      <c r="B210" s="1">
        <v>-6.1235099999999996</v>
      </c>
      <c r="C210" s="1">
        <v>-5.7171900000000004</v>
      </c>
      <c r="D210" s="1">
        <v>-5.8649899999999997</v>
      </c>
      <c r="E210" s="1">
        <v>-5.3201799999999997</v>
      </c>
      <c r="F210" s="1">
        <v>-4.0663900000000002</v>
      </c>
      <c r="G210" s="1">
        <v>-3.4766400000000002</v>
      </c>
      <c r="H210" s="1">
        <v>-1.31789</v>
      </c>
      <c r="I210" s="1">
        <v>1.0822400000000001</v>
      </c>
      <c r="J210" s="1">
        <v>7.8743999999999996</v>
      </c>
      <c r="K210" s="1">
        <v>17.160959999999999</v>
      </c>
      <c r="L210" s="1">
        <v>30.973490000000002</v>
      </c>
      <c r="M210" s="1">
        <v>48.368139999999997</v>
      </c>
      <c r="N210" s="1">
        <v>68.300709999999995</v>
      </c>
      <c r="O210" s="1">
        <v>86.39667</v>
      </c>
      <c r="P210" s="1">
        <v>108.01784000000001</v>
      </c>
      <c r="Q210" s="1">
        <v>121.95818</v>
      </c>
      <c r="R210" s="1">
        <v>128.0643</v>
      </c>
      <c r="S210" s="1">
        <v>136.26953</v>
      </c>
      <c r="T210" s="1">
        <v>136.49222</v>
      </c>
      <c r="U210" s="1">
        <v>133.63158000000001</v>
      </c>
      <c r="V210" s="1">
        <v>119.69136</v>
      </c>
      <c r="W210" s="1">
        <v>111.76875</v>
      </c>
      <c r="X210" s="1">
        <v>105.42643</v>
      </c>
      <c r="Y210" s="1">
        <v>91.865139999999997</v>
      </c>
      <c r="Z210" s="1">
        <v>78.574420000000003</v>
      </c>
      <c r="AA210" s="1">
        <v>73.246279999999999</v>
      </c>
      <c r="AB210" s="1">
        <v>62.027630000000002</v>
      </c>
      <c r="AC210" s="1">
        <v>56.907380000000003</v>
      </c>
      <c r="AD210" s="1">
        <v>48.183549999999997</v>
      </c>
      <c r="AE210" s="1">
        <v>43.2286</v>
      </c>
      <c r="AF210" s="1">
        <v>34.96407</v>
      </c>
      <c r="AG210" s="1">
        <v>29.58785</v>
      </c>
      <c r="AH210" s="1">
        <v>24.366669999999999</v>
      </c>
      <c r="AI210" s="1">
        <v>20.50704</v>
      </c>
      <c r="AJ210" s="1">
        <v>16.189409999999999</v>
      </c>
      <c r="AK210" s="1">
        <v>13.75986</v>
      </c>
      <c r="AL210" s="1">
        <v>11.51276</v>
      </c>
      <c r="AM210" s="1">
        <v>0.26511000000000001</v>
      </c>
      <c r="AN210" s="1">
        <v>0.32786999999999999</v>
      </c>
      <c r="AO210" s="1">
        <v>0.59304000000000001</v>
      </c>
      <c r="AP210" s="1">
        <v>1.00227</v>
      </c>
      <c r="AQ210" s="1">
        <v>1.1397200000000001</v>
      </c>
      <c r="AR210" s="1">
        <v>2.34972</v>
      </c>
      <c r="AS210" s="1">
        <v>3.4624700000000002</v>
      </c>
      <c r="AT210" s="1">
        <v>4.8556800000000004</v>
      </c>
      <c r="AU210" s="1">
        <v>10.65601</v>
      </c>
      <c r="AV210" s="1">
        <v>14.73587</v>
      </c>
      <c r="AW210" s="1">
        <v>23.617319999999999</v>
      </c>
      <c r="AX210" s="1">
        <v>36.798099999999998</v>
      </c>
      <c r="AY210" s="1">
        <v>52.641800000000003</v>
      </c>
      <c r="AZ210" s="1">
        <v>66.73254</v>
      </c>
      <c r="BA210" s="1">
        <v>81.090069999999997</v>
      </c>
      <c r="BB210" s="1">
        <v>99.59872</v>
      </c>
      <c r="BC210" s="1">
        <v>108.14964000000001</v>
      </c>
      <c r="BD210" s="1">
        <v>111.9457</v>
      </c>
      <c r="BE210" s="1">
        <v>110.18684</v>
      </c>
      <c r="BF210" s="1">
        <v>111.79102</v>
      </c>
      <c r="BG210" s="1">
        <v>100.01966</v>
      </c>
      <c r="BH210" s="1">
        <v>95.428460000000001</v>
      </c>
      <c r="BI210" s="1">
        <v>85.245679999999993</v>
      </c>
      <c r="BJ210" s="1">
        <v>77.105099999999993</v>
      </c>
      <c r="BK210" s="1">
        <v>68.954160000000002</v>
      </c>
      <c r="BL210" s="1">
        <v>60.719200000000001</v>
      </c>
      <c r="BM210" s="1">
        <v>55.066949999999999</v>
      </c>
      <c r="BN210" s="1">
        <v>49.439079999999997</v>
      </c>
      <c r="BO210" s="1">
        <v>43.01717</v>
      </c>
      <c r="BP210" s="1">
        <v>37.630519999999997</v>
      </c>
      <c r="BQ210" s="1">
        <v>33.229840000000003</v>
      </c>
      <c r="BR210" s="1">
        <v>29.15795</v>
      </c>
      <c r="BS210" s="1">
        <v>26.620149999999999</v>
      </c>
      <c r="BT210" s="1">
        <v>22.409700000000001</v>
      </c>
      <c r="BU210" s="1">
        <v>19.69004</v>
      </c>
      <c r="BV210" s="1">
        <v>16.403079999999999</v>
      </c>
      <c r="BW210" s="1">
        <v>15.95567</v>
      </c>
      <c r="BX210" s="1">
        <v>-1.0823199999999999</v>
      </c>
      <c r="BY210" s="1">
        <v>-0.68252999999999997</v>
      </c>
      <c r="BZ210" s="1">
        <v>4.6640000000000001E-2</v>
      </c>
      <c r="CA210" s="1">
        <v>2.1090200000000001</v>
      </c>
      <c r="CB210" s="1">
        <v>6.8389199999999999</v>
      </c>
      <c r="CC210" s="1">
        <v>11.54041</v>
      </c>
      <c r="CD210" s="1">
        <v>22.753679999999999</v>
      </c>
      <c r="CE210" s="1">
        <v>41.101080000000003</v>
      </c>
      <c r="CF210" s="1">
        <v>62.669620000000002</v>
      </c>
      <c r="CG210" s="1">
        <v>87.152439999999999</v>
      </c>
      <c r="CH210" s="1">
        <v>114.98033</v>
      </c>
      <c r="CI210" s="1">
        <v>138.17966000000001</v>
      </c>
      <c r="CJ210" s="1">
        <v>153.37217999999999</v>
      </c>
      <c r="CK210" s="1">
        <v>155.16290000000001</v>
      </c>
      <c r="CL210" s="1">
        <v>158.10973999999999</v>
      </c>
      <c r="CM210" s="1">
        <v>148.00394</v>
      </c>
      <c r="CN210" s="1">
        <v>138.13206</v>
      </c>
      <c r="CO210" s="1">
        <v>126.02504999999999</v>
      </c>
      <c r="CP210" s="1">
        <v>112.98966</v>
      </c>
      <c r="CQ210" s="1">
        <v>98.087729999999993</v>
      </c>
      <c r="CR210" s="1">
        <v>88.044300000000007</v>
      </c>
      <c r="CS210" s="1">
        <v>77.300529999999995</v>
      </c>
      <c r="CT210" s="1">
        <v>69.878010000000003</v>
      </c>
      <c r="CU210" s="1">
        <v>61.450670000000002</v>
      </c>
      <c r="CV210" s="1">
        <v>53.034939999999999</v>
      </c>
      <c r="CW210" s="1">
        <v>46.442970000000003</v>
      </c>
      <c r="CX210" s="1">
        <v>0</v>
      </c>
    </row>
    <row r="211" spans="1:102">
      <c r="A211" s="2">
        <v>507.01000979999998</v>
      </c>
      <c r="B211" s="1">
        <v>-5.8571</v>
      </c>
      <c r="C211" s="1">
        <v>-6.1958700000000002</v>
      </c>
      <c r="D211" s="1">
        <v>-5.54338</v>
      </c>
      <c r="E211" s="1">
        <v>-5.5381600000000004</v>
      </c>
      <c r="F211" s="1">
        <v>-4.8185200000000004</v>
      </c>
      <c r="G211" s="1">
        <v>-3.62201</v>
      </c>
      <c r="H211" s="1">
        <v>-0.63563000000000003</v>
      </c>
      <c r="I211" s="1">
        <v>2.3157299999999998</v>
      </c>
      <c r="J211" s="1">
        <v>9.0058900000000008</v>
      </c>
      <c r="K211" s="1">
        <v>19.718710000000002</v>
      </c>
      <c r="L211" s="1">
        <v>34.295879999999997</v>
      </c>
      <c r="M211" s="1">
        <v>53.67971</v>
      </c>
      <c r="N211" s="1">
        <v>72.73075</v>
      </c>
      <c r="O211" s="1">
        <v>91.344800000000006</v>
      </c>
      <c r="P211" s="1">
        <v>110.8185</v>
      </c>
      <c r="Q211" s="1">
        <v>127.51536</v>
      </c>
      <c r="R211" s="1">
        <v>133.43884</v>
      </c>
      <c r="S211" s="1">
        <v>139.60909000000001</v>
      </c>
      <c r="T211" s="1">
        <v>138.32799</v>
      </c>
      <c r="U211" s="1">
        <v>128.18277</v>
      </c>
      <c r="V211" s="1">
        <v>125.74615</v>
      </c>
      <c r="W211" s="1">
        <v>112.02939000000001</v>
      </c>
      <c r="X211" s="1">
        <v>102.51803</v>
      </c>
      <c r="Y211" s="1">
        <v>90.693619999999996</v>
      </c>
      <c r="Z211" s="1">
        <v>81.211119999999994</v>
      </c>
      <c r="AA211" s="1">
        <v>72.798140000000004</v>
      </c>
      <c r="AB211" s="1">
        <v>63.543729999999996</v>
      </c>
      <c r="AC211" s="1">
        <v>55.667369999999998</v>
      </c>
      <c r="AD211" s="1">
        <v>46.78593</v>
      </c>
      <c r="AE211" s="1">
        <v>41.474020000000003</v>
      </c>
      <c r="AF211" s="1">
        <v>33.656080000000003</v>
      </c>
      <c r="AG211" s="1">
        <v>29.171019999999999</v>
      </c>
      <c r="AH211" s="1">
        <v>23.318200000000001</v>
      </c>
      <c r="AI211" s="1">
        <v>20.3462</v>
      </c>
      <c r="AJ211" s="1">
        <v>16.42436</v>
      </c>
      <c r="AK211" s="1">
        <v>14.32086</v>
      </c>
      <c r="AL211" s="1">
        <v>12.683059999999999</v>
      </c>
      <c r="AM211" s="1">
        <v>0.52076999999999996</v>
      </c>
      <c r="AN211" s="1">
        <v>0.12795999999999999</v>
      </c>
      <c r="AO211" s="1">
        <v>0.32353999999999999</v>
      </c>
      <c r="AP211" s="1">
        <v>0.96382000000000001</v>
      </c>
      <c r="AQ211" s="1">
        <v>1.4955499999999999</v>
      </c>
      <c r="AR211" s="1">
        <v>1.68974</v>
      </c>
      <c r="AS211" s="1">
        <v>3.9098099999999998</v>
      </c>
      <c r="AT211" s="1">
        <v>5.2864599999999999</v>
      </c>
      <c r="AU211" s="1">
        <v>10.727919999999999</v>
      </c>
      <c r="AV211" s="1">
        <v>16.675319999999999</v>
      </c>
      <c r="AW211" s="1">
        <v>26.477789999999999</v>
      </c>
      <c r="AX211" s="1">
        <v>41.556429999999999</v>
      </c>
      <c r="AY211" s="1">
        <v>56.65945</v>
      </c>
      <c r="AZ211" s="1">
        <v>75.059139999999999</v>
      </c>
      <c r="BA211" s="1">
        <v>87.350769999999997</v>
      </c>
      <c r="BB211" s="1">
        <v>99.195530000000005</v>
      </c>
      <c r="BC211" s="1">
        <v>109.77406000000001</v>
      </c>
      <c r="BD211" s="1">
        <v>113.97655</v>
      </c>
      <c r="BE211" s="1">
        <v>114.30049</v>
      </c>
      <c r="BF211" s="1">
        <v>109.49518999999999</v>
      </c>
      <c r="BG211" s="1">
        <v>103.67283</v>
      </c>
      <c r="BH211" s="1">
        <v>92.622370000000004</v>
      </c>
      <c r="BI211" s="1">
        <v>84.785290000000003</v>
      </c>
      <c r="BJ211" s="1">
        <v>71.514099999999999</v>
      </c>
      <c r="BK211" s="1">
        <v>67.061009999999996</v>
      </c>
      <c r="BL211" s="1">
        <v>63.015270000000001</v>
      </c>
      <c r="BM211" s="1">
        <v>55.058450000000001</v>
      </c>
      <c r="BN211" s="1">
        <v>48.230289999999997</v>
      </c>
      <c r="BO211" s="1">
        <v>43.235610000000001</v>
      </c>
      <c r="BP211" s="1">
        <v>37.008629999999997</v>
      </c>
      <c r="BQ211" s="1">
        <v>33.144179999999999</v>
      </c>
      <c r="BR211" s="1">
        <v>30.2348</v>
      </c>
      <c r="BS211" s="1">
        <v>24.879100000000001</v>
      </c>
      <c r="BT211" s="1">
        <v>21.384139999999999</v>
      </c>
      <c r="BU211" s="1">
        <v>18.43554</v>
      </c>
      <c r="BV211" s="1">
        <v>17.168209999999998</v>
      </c>
      <c r="BW211" s="1">
        <v>14.88402</v>
      </c>
      <c r="BX211" s="1">
        <v>-0.40545999999999999</v>
      </c>
      <c r="BY211" s="1">
        <v>-0.63219999999999998</v>
      </c>
      <c r="BZ211" s="1">
        <v>0.48037000000000002</v>
      </c>
      <c r="CA211" s="1">
        <v>2.7408700000000001</v>
      </c>
      <c r="CB211" s="1">
        <v>6.8260500000000004</v>
      </c>
      <c r="CC211" s="1">
        <v>14.36942</v>
      </c>
      <c r="CD211" s="1">
        <v>26.533460000000002</v>
      </c>
      <c r="CE211" s="1">
        <v>42.284649999999999</v>
      </c>
      <c r="CF211" s="1">
        <v>66.822879999999998</v>
      </c>
      <c r="CG211" s="1">
        <v>93.561520000000002</v>
      </c>
      <c r="CH211" s="1">
        <v>118.95618</v>
      </c>
      <c r="CI211" s="1">
        <v>140.21587</v>
      </c>
      <c r="CJ211" s="1">
        <v>155.73464999999999</v>
      </c>
      <c r="CK211" s="1">
        <v>158.17471</v>
      </c>
      <c r="CL211" s="1">
        <v>156.89869999999999</v>
      </c>
      <c r="CM211" s="1">
        <v>148.78174999999999</v>
      </c>
      <c r="CN211" s="1">
        <v>135.52525</v>
      </c>
      <c r="CO211" s="1">
        <v>123.11507</v>
      </c>
      <c r="CP211" s="1">
        <v>110.96178</v>
      </c>
      <c r="CQ211" s="1">
        <v>97.342280000000002</v>
      </c>
      <c r="CR211" s="1">
        <v>85.670370000000005</v>
      </c>
      <c r="CS211" s="1">
        <v>75.151060000000001</v>
      </c>
      <c r="CT211" s="1">
        <v>69.337440000000001</v>
      </c>
      <c r="CU211" s="1">
        <v>61.698129999999999</v>
      </c>
      <c r="CV211" s="1">
        <v>56.709290000000003</v>
      </c>
      <c r="CW211" s="1">
        <v>46.533250000000002</v>
      </c>
      <c r="CX211" s="1">
        <v>0</v>
      </c>
    </row>
    <row r="212" spans="1:102">
      <c r="A212" s="2">
        <v>508.0499878</v>
      </c>
      <c r="B212" s="1">
        <v>-5.9240399999999998</v>
      </c>
      <c r="C212" s="1">
        <v>-6.26335</v>
      </c>
      <c r="D212" s="1">
        <v>-5.4998100000000001</v>
      </c>
      <c r="E212" s="1">
        <v>-4.9888199999999996</v>
      </c>
      <c r="F212" s="1">
        <v>-4.3990900000000002</v>
      </c>
      <c r="G212" s="1">
        <v>-2.2043900000000001</v>
      </c>
      <c r="H212" s="1">
        <v>-0.48353000000000002</v>
      </c>
      <c r="I212" s="1">
        <v>4.0462800000000003</v>
      </c>
      <c r="J212" s="1">
        <v>12.63808</v>
      </c>
      <c r="K212" s="1">
        <v>22.212029999999999</v>
      </c>
      <c r="L212" s="1">
        <v>36.117800000000003</v>
      </c>
      <c r="M212" s="1">
        <v>57.865450000000003</v>
      </c>
      <c r="N212" s="1">
        <v>78.547380000000004</v>
      </c>
      <c r="O212" s="1">
        <v>97.429760000000002</v>
      </c>
      <c r="P212" s="1">
        <v>116.59063999999999</v>
      </c>
      <c r="Q212" s="1">
        <v>127.81121</v>
      </c>
      <c r="R212" s="1">
        <v>139.78353999999999</v>
      </c>
      <c r="S212" s="1">
        <v>137.15152</v>
      </c>
      <c r="T212" s="1">
        <v>138.02654000000001</v>
      </c>
      <c r="U212" s="1">
        <v>129.10417000000001</v>
      </c>
      <c r="V212" s="1">
        <v>121.85439</v>
      </c>
      <c r="W212" s="1">
        <v>113.6926</v>
      </c>
      <c r="X212" s="1">
        <v>99.983770000000007</v>
      </c>
      <c r="Y212" s="1">
        <v>89.691540000000003</v>
      </c>
      <c r="Z212" s="1">
        <v>77.93656</v>
      </c>
      <c r="AA212" s="1">
        <v>70.776790000000005</v>
      </c>
      <c r="AB212" s="1">
        <v>61.149569999999997</v>
      </c>
      <c r="AC212" s="1">
        <v>52.160870000000003</v>
      </c>
      <c r="AD212" s="1">
        <v>47.04609</v>
      </c>
      <c r="AE212" s="1">
        <v>38.06561</v>
      </c>
      <c r="AF212" s="1">
        <v>33.260680000000001</v>
      </c>
      <c r="AG212" s="1">
        <v>29.624379999999999</v>
      </c>
      <c r="AH212" s="1">
        <v>22.015059999999998</v>
      </c>
      <c r="AI212" s="1">
        <v>17.772819999999999</v>
      </c>
      <c r="AJ212" s="1">
        <v>14.957929999999999</v>
      </c>
      <c r="AK212" s="1">
        <v>12.062110000000001</v>
      </c>
      <c r="AL212" s="1">
        <v>11.017250000000001</v>
      </c>
      <c r="AM212" s="1">
        <v>-0.12872</v>
      </c>
      <c r="AN212" s="1">
        <v>0.57240999999999997</v>
      </c>
      <c r="AO212" s="1">
        <v>0.44811000000000001</v>
      </c>
      <c r="AP212" s="1">
        <v>0.83531</v>
      </c>
      <c r="AQ212" s="1">
        <v>1.5744899999999999</v>
      </c>
      <c r="AR212" s="1">
        <v>2.43574</v>
      </c>
      <c r="AS212" s="1">
        <v>3.62066</v>
      </c>
      <c r="AT212" s="1">
        <v>7.2318699999999998</v>
      </c>
      <c r="AU212" s="1">
        <v>11.780609999999999</v>
      </c>
      <c r="AV212" s="1">
        <v>20.10528</v>
      </c>
      <c r="AW212" s="1">
        <v>28.75461</v>
      </c>
      <c r="AX212" s="1">
        <v>40.215699999999998</v>
      </c>
      <c r="AY212" s="1">
        <v>57.77176</v>
      </c>
      <c r="AZ212" s="1">
        <v>76.588340000000002</v>
      </c>
      <c r="BA212" s="1">
        <v>89.922870000000003</v>
      </c>
      <c r="BB212" s="1">
        <v>102.78413</v>
      </c>
      <c r="BC212" s="1">
        <v>107.86948</v>
      </c>
      <c r="BD212" s="1">
        <v>113.03013</v>
      </c>
      <c r="BE212" s="1">
        <v>112.2633</v>
      </c>
      <c r="BF212" s="1">
        <v>107.47101000000001</v>
      </c>
      <c r="BG212" s="1">
        <v>98.806719999999999</v>
      </c>
      <c r="BH212" s="1">
        <v>90.06447</v>
      </c>
      <c r="BI212" s="1">
        <v>84.593869999999995</v>
      </c>
      <c r="BJ212" s="1">
        <v>74.641270000000006</v>
      </c>
      <c r="BK212" s="1">
        <v>68.304150000000007</v>
      </c>
      <c r="BL212" s="1">
        <v>59.92698</v>
      </c>
      <c r="BM212" s="1">
        <v>52.528930000000003</v>
      </c>
      <c r="BN212" s="1">
        <v>46.02778</v>
      </c>
      <c r="BO212" s="1">
        <v>42.644190000000002</v>
      </c>
      <c r="BP212" s="1">
        <v>37.129959999999997</v>
      </c>
      <c r="BQ212" s="1">
        <v>32.173259999999999</v>
      </c>
      <c r="BR212" s="1">
        <v>27.157910000000001</v>
      </c>
      <c r="BS212" s="1">
        <v>24.985510000000001</v>
      </c>
      <c r="BT212" s="1">
        <v>21.368069999999999</v>
      </c>
      <c r="BU212" s="1">
        <v>18.351510000000001</v>
      </c>
      <c r="BV212" s="1">
        <v>15.35102</v>
      </c>
      <c r="BW212" s="1">
        <v>14.73109</v>
      </c>
      <c r="BX212" s="1">
        <v>-0.52415999999999996</v>
      </c>
      <c r="BY212" s="1">
        <v>-0.12948000000000001</v>
      </c>
      <c r="BZ212" s="1">
        <v>1.2678199999999999</v>
      </c>
      <c r="CA212" s="1">
        <v>3.8995700000000002</v>
      </c>
      <c r="CB212" s="1">
        <v>9.1088000000000005</v>
      </c>
      <c r="CC212" s="1">
        <v>17.211510000000001</v>
      </c>
      <c r="CD212" s="1">
        <v>31.40344</v>
      </c>
      <c r="CE212" s="1">
        <v>51.114660000000001</v>
      </c>
      <c r="CF212" s="1">
        <v>75.075460000000007</v>
      </c>
      <c r="CG212" s="1">
        <v>99.212109999999996</v>
      </c>
      <c r="CH212" s="1">
        <v>128.70482999999999</v>
      </c>
      <c r="CI212" s="1">
        <v>145.74718999999999</v>
      </c>
      <c r="CJ212" s="1">
        <v>158.54471000000001</v>
      </c>
      <c r="CK212" s="1">
        <v>165.55542</v>
      </c>
      <c r="CL212" s="1">
        <v>160.36645999999999</v>
      </c>
      <c r="CM212" s="1">
        <v>147.45445000000001</v>
      </c>
      <c r="CN212" s="1">
        <v>134.42116999999999</v>
      </c>
      <c r="CO212" s="1">
        <v>121.72183</v>
      </c>
      <c r="CP212" s="1">
        <v>106.96031000000001</v>
      </c>
      <c r="CQ212" s="1">
        <v>96.739369999999994</v>
      </c>
      <c r="CR212" s="1">
        <v>85.021870000000007</v>
      </c>
      <c r="CS212" s="1">
        <v>75.955460000000002</v>
      </c>
      <c r="CT212" s="1">
        <v>69.279439999999994</v>
      </c>
      <c r="CU212" s="1">
        <v>59.116579999999999</v>
      </c>
      <c r="CV212" s="1">
        <v>53.22813</v>
      </c>
      <c r="CW212" s="1">
        <v>45.403149999999997</v>
      </c>
      <c r="CX212" s="1">
        <v>0</v>
      </c>
    </row>
    <row r="213" spans="1:102">
      <c r="A213" s="2">
        <v>508.9500122</v>
      </c>
      <c r="B213" s="1">
        <v>-5.6201600000000003</v>
      </c>
      <c r="C213" s="1">
        <v>-5.8857100000000004</v>
      </c>
      <c r="D213" s="1">
        <v>-5.62446</v>
      </c>
      <c r="E213" s="1">
        <v>-5.2514700000000003</v>
      </c>
      <c r="F213" s="1">
        <v>-4.8320299999999996</v>
      </c>
      <c r="G213" s="1">
        <v>-2.4550900000000002</v>
      </c>
      <c r="H213" s="1">
        <v>0.67850999999999995</v>
      </c>
      <c r="I213" s="1">
        <v>4.3943899999999996</v>
      </c>
      <c r="J213" s="1">
        <v>12.40652</v>
      </c>
      <c r="K213" s="1">
        <v>26.269690000000001</v>
      </c>
      <c r="L213" s="1">
        <v>42.911940000000001</v>
      </c>
      <c r="M213" s="1">
        <v>59.74071</v>
      </c>
      <c r="N213" s="1">
        <v>84.438230000000004</v>
      </c>
      <c r="O213" s="1">
        <v>99.239329999999995</v>
      </c>
      <c r="P213" s="1">
        <v>116.64041</v>
      </c>
      <c r="Q213" s="1">
        <v>128.34343999999999</v>
      </c>
      <c r="R213" s="1">
        <v>136.19818000000001</v>
      </c>
      <c r="S213" s="1">
        <v>142.54002</v>
      </c>
      <c r="T213" s="1">
        <v>136.46626000000001</v>
      </c>
      <c r="U213" s="1">
        <v>129.53503000000001</v>
      </c>
      <c r="V213" s="1">
        <v>118.31374</v>
      </c>
      <c r="W213" s="1">
        <v>110.48385</v>
      </c>
      <c r="X213" s="1">
        <v>98.150440000000003</v>
      </c>
      <c r="Y213" s="1">
        <v>87.015190000000004</v>
      </c>
      <c r="Z213" s="1">
        <v>78.103480000000005</v>
      </c>
      <c r="AA213" s="1">
        <v>68.387039999999999</v>
      </c>
      <c r="AB213" s="1">
        <v>56.325530000000001</v>
      </c>
      <c r="AC213" s="1">
        <v>53.450769999999999</v>
      </c>
      <c r="AD213" s="1">
        <v>44.758989999999997</v>
      </c>
      <c r="AE213" s="1">
        <v>38.024160000000002</v>
      </c>
      <c r="AF213" s="1">
        <v>30.72748</v>
      </c>
      <c r="AG213" s="1">
        <v>26.00216</v>
      </c>
      <c r="AH213" s="1">
        <v>22.63664</v>
      </c>
      <c r="AI213" s="1">
        <v>17.20355</v>
      </c>
      <c r="AJ213" s="1">
        <v>13.370480000000001</v>
      </c>
      <c r="AK213" s="1">
        <v>12.97545</v>
      </c>
      <c r="AL213" s="1">
        <v>10.545</v>
      </c>
      <c r="AM213" s="1">
        <v>0.56754000000000004</v>
      </c>
      <c r="AN213" s="1">
        <v>0.62794000000000005</v>
      </c>
      <c r="AO213" s="1">
        <v>0.37456</v>
      </c>
      <c r="AP213" s="1">
        <v>0.63792000000000004</v>
      </c>
      <c r="AQ213" s="1">
        <v>1.37853</v>
      </c>
      <c r="AR213" s="1">
        <v>2.52765</v>
      </c>
      <c r="AS213" s="1">
        <v>3.9620099999999998</v>
      </c>
      <c r="AT213" s="1">
        <v>7.8223599999999998</v>
      </c>
      <c r="AU213" s="1">
        <v>13.161210000000001</v>
      </c>
      <c r="AV213" s="1">
        <v>19.990069999999999</v>
      </c>
      <c r="AW213" s="1">
        <v>32.336300000000001</v>
      </c>
      <c r="AX213" s="1">
        <v>47.231169999999999</v>
      </c>
      <c r="AY213" s="1">
        <v>61.074039999999997</v>
      </c>
      <c r="AZ213" s="1">
        <v>79.286240000000006</v>
      </c>
      <c r="BA213" s="1">
        <v>95.606579999999994</v>
      </c>
      <c r="BB213" s="1">
        <v>104.41992</v>
      </c>
      <c r="BC213" s="1">
        <v>113.42252000000001</v>
      </c>
      <c r="BD213" s="1">
        <v>114.28394</v>
      </c>
      <c r="BE213" s="1">
        <v>109.58732999999999</v>
      </c>
      <c r="BF213" s="1">
        <v>106.13651</v>
      </c>
      <c r="BG213" s="1">
        <v>96.678830000000005</v>
      </c>
      <c r="BH213" s="1">
        <v>90.833920000000006</v>
      </c>
      <c r="BI213" s="1">
        <v>82.302220000000005</v>
      </c>
      <c r="BJ213" s="1">
        <v>73.974490000000003</v>
      </c>
      <c r="BK213" s="1">
        <v>64.915660000000003</v>
      </c>
      <c r="BL213" s="1">
        <v>58.856259999999999</v>
      </c>
      <c r="BM213" s="1">
        <v>52.33184</v>
      </c>
      <c r="BN213" s="1">
        <v>47.1982</v>
      </c>
      <c r="BO213" s="1">
        <v>42.712159999999997</v>
      </c>
      <c r="BP213" s="1">
        <v>35.700980000000001</v>
      </c>
      <c r="BQ213" s="1">
        <v>30.77017</v>
      </c>
      <c r="BR213" s="1">
        <v>26.555289999999999</v>
      </c>
      <c r="BS213" s="1">
        <v>22.585999999999999</v>
      </c>
      <c r="BT213" s="1">
        <v>20.59751</v>
      </c>
      <c r="BU213" s="1">
        <v>17.013590000000001</v>
      </c>
      <c r="BV213" s="1">
        <v>14.976889999999999</v>
      </c>
      <c r="BW213" s="1">
        <v>14.88372</v>
      </c>
      <c r="BX213" s="1">
        <v>-0.14030000000000001</v>
      </c>
      <c r="BY213" s="1">
        <v>-0.68501000000000001</v>
      </c>
      <c r="BZ213" s="1">
        <v>1.63039</v>
      </c>
      <c r="CA213" s="1">
        <v>3.9790999999999999</v>
      </c>
      <c r="CB213" s="1">
        <v>10.08112</v>
      </c>
      <c r="CC213" s="1">
        <v>18.582519999999999</v>
      </c>
      <c r="CD213" s="1">
        <v>33.756149999999998</v>
      </c>
      <c r="CE213" s="1">
        <v>53.313789999999997</v>
      </c>
      <c r="CF213" s="1">
        <v>79.085909999999998</v>
      </c>
      <c r="CG213" s="1">
        <v>103.06502</v>
      </c>
      <c r="CH213" s="1">
        <v>129.79413</v>
      </c>
      <c r="CI213" s="1">
        <v>151.22398000000001</v>
      </c>
      <c r="CJ213" s="1">
        <v>157.52734000000001</v>
      </c>
      <c r="CK213" s="1">
        <v>160.4442</v>
      </c>
      <c r="CL213" s="1">
        <v>160.00081</v>
      </c>
      <c r="CM213" s="1">
        <v>148.37334000000001</v>
      </c>
      <c r="CN213" s="1">
        <v>132.66202999999999</v>
      </c>
      <c r="CO213" s="1">
        <v>120.71601</v>
      </c>
      <c r="CP213" s="1">
        <v>108.56428</v>
      </c>
      <c r="CQ213" s="1">
        <v>93.005859999999998</v>
      </c>
      <c r="CR213" s="1">
        <v>82.572010000000006</v>
      </c>
      <c r="CS213" s="1">
        <v>77.548320000000004</v>
      </c>
      <c r="CT213" s="1">
        <v>64.41086</v>
      </c>
      <c r="CU213" s="1">
        <v>60.271140000000003</v>
      </c>
      <c r="CV213" s="1">
        <v>53.106659999999998</v>
      </c>
      <c r="CW213" s="1">
        <v>45.549289999999999</v>
      </c>
      <c r="CX213" s="1">
        <v>0</v>
      </c>
    </row>
    <row r="214" spans="1:102">
      <c r="A214" s="2">
        <v>510</v>
      </c>
      <c r="B214" s="1">
        <v>-5.51173</v>
      </c>
      <c r="C214" s="1">
        <v>-5.2083500000000003</v>
      </c>
      <c r="D214" s="1">
        <v>-5.0947500000000003</v>
      </c>
      <c r="E214" s="1">
        <v>-4.3575400000000002</v>
      </c>
      <c r="F214" s="1">
        <v>-4.2501199999999999</v>
      </c>
      <c r="G214" s="1">
        <v>-2.5668799999999998</v>
      </c>
      <c r="H214" s="1">
        <v>0.96611999999999998</v>
      </c>
      <c r="I214" s="1">
        <v>7.3206100000000003</v>
      </c>
      <c r="J214" s="1">
        <v>14.655110000000001</v>
      </c>
      <c r="K214" s="1">
        <v>27.358540000000001</v>
      </c>
      <c r="L214" s="1">
        <v>45.935200000000002</v>
      </c>
      <c r="M214" s="1">
        <v>63.994599999999998</v>
      </c>
      <c r="N214" s="1">
        <v>87.952830000000006</v>
      </c>
      <c r="O214" s="1">
        <v>104.07101</v>
      </c>
      <c r="P214" s="1">
        <v>122.59461</v>
      </c>
      <c r="Q214" s="1">
        <v>134.80091999999999</v>
      </c>
      <c r="R214" s="1">
        <v>141.17493999999999</v>
      </c>
      <c r="S214" s="1">
        <v>138.03198</v>
      </c>
      <c r="T214" s="1">
        <v>134.84047000000001</v>
      </c>
      <c r="U214" s="1">
        <v>126.98521</v>
      </c>
      <c r="V214" s="1">
        <v>118.55013</v>
      </c>
      <c r="W214" s="1">
        <v>106.45201</v>
      </c>
      <c r="X214" s="1">
        <v>95.416790000000006</v>
      </c>
      <c r="Y214" s="1">
        <v>84.080699999999993</v>
      </c>
      <c r="Z214" s="1">
        <v>77.529079999999993</v>
      </c>
      <c r="AA214" s="1">
        <v>65.609039999999993</v>
      </c>
      <c r="AB214" s="1">
        <v>57.165860000000002</v>
      </c>
      <c r="AC214" s="1">
        <v>50.03398</v>
      </c>
      <c r="AD214" s="1">
        <v>43.718119999999999</v>
      </c>
      <c r="AE214" s="1">
        <v>37.171520000000001</v>
      </c>
      <c r="AF214" s="1">
        <v>31.848120000000002</v>
      </c>
      <c r="AG214" s="1">
        <v>26.631609999999998</v>
      </c>
      <c r="AH214" s="1">
        <v>22.213509999999999</v>
      </c>
      <c r="AI214" s="1">
        <v>17.043469999999999</v>
      </c>
      <c r="AJ214" s="1">
        <v>14.888389999999999</v>
      </c>
      <c r="AK214" s="1">
        <v>13.09113</v>
      </c>
      <c r="AL214" s="1">
        <v>10.566509999999999</v>
      </c>
      <c r="AM214" s="1">
        <v>0.44058000000000003</v>
      </c>
      <c r="AN214" s="1">
        <v>0.48670999999999998</v>
      </c>
      <c r="AO214" s="1">
        <v>0.98141</v>
      </c>
      <c r="AP214" s="1">
        <v>0.93784999999999996</v>
      </c>
      <c r="AQ214" s="1">
        <v>1.54112</v>
      </c>
      <c r="AR214" s="1">
        <v>3.0697399999999999</v>
      </c>
      <c r="AS214" s="1">
        <v>5.0097800000000001</v>
      </c>
      <c r="AT214" s="1">
        <v>8.9499200000000005</v>
      </c>
      <c r="AU214" s="1">
        <v>13.488770000000001</v>
      </c>
      <c r="AV214" s="1">
        <v>22.380040000000001</v>
      </c>
      <c r="AW214" s="1">
        <v>34.615389999999998</v>
      </c>
      <c r="AX214" s="1">
        <v>51.313609999999997</v>
      </c>
      <c r="AY214" s="1">
        <v>65.304150000000007</v>
      </c>
      <c r="AZ214" s="1">
        <v>81.600300000000004</v>
      </c>
      <c r="BA214" s="1">
        <v>95.651120000000006</v>
      </c>
      <c r="BB214" s="1">
        <v>106.77516</v>
      </c>
      <c r="BC214" s="1">
        <v>112.28371</v>
      </c>
      <c r="BD214" s="1">
        <v>115.16492</v>
      </c>
      <c r="BE214" s="1">
        <v>109.50937999999999</v>
      </c>
      <c r="BF214" s="1">
        <v>105.43577999999999</v>
      </c>
      <c r="BG214" s="1">
        <v>95.580929999999995</v>
      </c>
      <c r="BH214" s="1">
        <v>88.37209</v>
      </c>
      <c r="BI214" s="1">
        <v>80.186109999999999</v>
      </c>
      <c r="BJ214" s="1">
        <v>73.16319</v>
      </c>
      <c r="BK214" s="1">
        <v>62.826909999999998</v>
      </c>
      <c r="BL214" s="1">
        <v>60.471530000000001</v>
      </c>
      <c r="BM214" s="1">
        <v>50.800829999999998</v>
      </c>
      <c r="BN214" s="1">
        <v>46.504440000000002</v>
      </c>
      <c r="BO214" s="1">
        <v>39.82141</v>
      </c>
      <c r="BP214" s="1">
        <v>35.036670000000001</v>
      </c>
      <c r="BQ214" s="1">
        <v>31.475840000000002</v>
      </c>
      <c r="BR214" s="1">
        <v>27.512180000000001</v>
      </c>
      <c r="BS214" s="1">
        <v>22.9557</v>
      </c>
      <c r="BT214" s="1">
        <v>20.0867</v>
      </c>
      <c r="BU214" s="1">
        <v>18.225709999999999</v>
      </c>
      <c r="BV214" s="1">
        <v>14.2294</v>
      </c>
      <c r="BW214" s="1">
        <v>14.66348</v>
      </c>
      <c r="BX214" s="1">
        <v>-0.24278</v>
      </c>
      <c r="BY214" s="1">
        <v>0.40486</v>
      </c>
      <c r="BZ214" s="1">
        <v>1.52383</v>
      </c>
      <c r="CA214" s="1">
        <v>5.1093000000000002</v>
      </c>
      <c r="CB214" s="1">
        <v>10.247400000000001</v>
      </c>
      <c r="CC214" s="1">
        <v>22.197030000000002</v>
      </c>
      <c r="CD214" s="1">
        <v>37.869219999999999</v>
      </c>
      <c r="CE214" s="1">
        <v>59.689610000000002</v>
      </c>
      <c r="CF214" s="1">
        <v>85.400959999999998</v>
      </c>
      <c r="CG214" s="1">
        <v>112.88203</v>
      </c>
      <c r="CH214" s="1">
        <v>135.40414000000001</v>
      </c>
      <c r="CI214" s="1">
        <v>151.33421000000001</v>
      </c>
      <c r="CJ214" s="1">
        <v>166.52246</v>
      </c>
      <c r="CK214" s="1">
        <v>167.64508000000001</v>
      </c>
      <c r="CL214" s="1">
        <v>155.68819999999999</v>
      </c>
      <c r="CM214" s="1">
        <v>145.74611999999999</v>
      </c>
      <c r="CN214" s="1">
        <v>129.92151000000001</v>
      </c>
      <c r="CO214" s="1">
        <v>118.30902</v>
      </c>
      <c r="CP214" s="1">
        <v>102.52856</v>
      </c>
      <c r="CQ214" s="1">
        <v>94.437299999999993</v>
      </c>
      <c r="CR214" s="1">
        <v>81.847660000000005</v>
      </c>
      <c r="CS214" s="1">
        <v>74.961110000000005</v>
      </c>
      <c r="CT214" s="1">
        <v>65.964519999999993</v>
      </c>
      <c r="CU214" s="1">
        <v>57.444049999999997</v>
      </c>
      <c r="CV214" s="1">
        <v>51.117170000000002</v>
      </c>
      <c r="CW214" s="1">
        <v>42.811140000000002</v>
      </c>
      <c r="CX214" s="1">
        <v>0</v>
      </c>
    </row>
    <row r="215" spans="1:102">
      <c r="A215" s="2">
        <v>511.0400085</v>
      </c>
      <c r="B215" s="1">
        <v>-6.3281000000000001</v>
      </c>
      <c r="C215" s="1">
        <v>-5.3340699999999996</v>
      </c>
      <c r="D215" s="1">
        <v>-5.4256900000000003</v>
      </c>
      <c r="E215" s="1">
        <v>-4.9954200000000002</v>
      </c>
      <c r="F215" s="1">
        <v>-3.3404799999999999</v>
      </c>
      <c r="G215" s="1">
        <v>-1.0937600000000001</v>
      </c>
      <c r="H215" s="1">
        <v>2.4731800000000002</v>
      </c>
      <c r="I215" s="1">
        <v>9.4544200000000007</v>
      </c>
      <c r="J215" s="1">
        <v>18.193110000000001</v>
      </c>
      <c r="K215" s="1">
        <v>31.067440000000001</v>
      </c>
      <c r="L215" s="1">
        <v>49.297539999999998</v>
      </c>
      <c r="M215" s="1">
        <v>66.237210000000005</v>
      </c>
      <c r="N215" s="1">
        <v>94.025729999999996</v>
      </c>
      <c r="O215" s="1">
        <v>110.29254</v>
      </c>
      <c r="P215" s="1">
        <v>121.31489999999999</v>
      </c>
      <c r="Q215" s="1">
        <v>133.83170999999999</v>
      </c>
      <c r="R215" s="1">
        <v>141.42832999999999</v>
      </c>
      <c r="S215" s="1">
        <v>138.34673000000001</v>
      </c>
      <c r="T215" s="1">
        <v>132.01227</v>
      </c>
      <c r="U215" s="1">
        <v>124.24017000000001</v>
      </c>
      <c r="V215" s="1">
        <v>116.33141000000001</v>
      </c>
      <c r="W215" s="1">
        <v>105.97675</v>
      </c>
      <c r="X215" s="1">
        <v>97.269360000000006</v>
      </c>
      <c r="Y215" s="1">
        <v>81.772580000000005</v>
      </c>
      <c r="Z215" s="1">
        <v>71.982640000000004</v>
      </c>
      <c r="AA215" s="1">
        <v>65.267790000000005</v>
      </c>
      <c r="AB215" s="1">
        <v>55.321939999999998</v>
      </c>
      <c r="AC215" s="1">
        <v>48.722160000000002</v>
      </c>
      <c r="AD215" s="1">
        <v>42.769550000000002</v>
      </c>
      <c r="AE215" s="1">
        <v>35.916989999999998</v>
      </c>
      <c r="AF215" s="1">
        <v>29.00759</v>
      </c>
      <c r="AG215" s="1">
        <v>25.37463</v>
      </c>
      <c r="AH215" s="1">
        <v>20.80715</v>
      </c>
      <c r="AI215" s="1">
        <v>17.215440000000001</v>
      </c>
      <c r="AJ215" s="1">
        <v>15.49051</v>
      </c>
      <c r="AK215" s="1">
        <v>11.18782</v>
      </c>
      <c r="AL215" s="1">
        <v>9.5716800000000006</v>
      </c>
      <c r="AM215" s="1">
        <v>0.24637999999999999</v>
      </c>
      <c r="AN215" s="1">
        <v>0.30241000000000001</v>
      </c>
      <c r="AO215" s="1">
        <v>0.24329000000000001</v>
      </c>
      <c r="AP215" s="1">
        <v>0.80396000000000001</v>
      </c>
      <c r="AQ215" s="1">
        <v>1.8368800000000001</v>
      </c>
      <c r="AR215" s="1">
        <v>3.8679999999999999</v>
      </c>
      <c r="AS215" s="1">
        <v>5.9072699999999996</v>
      </c>
      <c r="AT215" s="1">
        <v>9.8310300000000002</v>
      </c>
      <c r="AU215" s="1">
        <v>14.888339999999999</v>
      </c>
      <c r="AV215" s="1">
        <v>24.00667</v>
      </c>
      <c r="AW215" s="1">
        <v>38.386670000000002</v>
      </c>
      <c r="AX215" s="1">
        <v>53.85313</v>
      </c>
      <c r="AY215" s="1">
        <v>69.505520000000004</v>
      </c>
      <c r="AZ215" s="1">
        <v>85.557680000000005</v>
      </c>
      <c r="BA215" s="1">
        <v>97.787639999999996</v>
      </c>
      <c r="BB215" s="1">
        <v>105.65304999999999</v>
      </c>
      <c r="BC215" s="1">
        <v>115.05370000000001</v>
      </c>
      <c r="BD215" s="1">
        <v>115.66625999999999</v>
      </c>
      <c r="BE215" s="1">
        <v>108.8399</v>
      </c>
      <c r="BF215" s="1">
        <v>102.71687</v>
      </c>
      <c r="BG215" s="1">
        <v>95.311850000000007</v>
      </c>
      <c r="BH215" s="1">
        <v>87.750600000000006</v>
      </c>
      <c r="BI215" s="1">
        <v>78.613690000000005</v>
      </c>
      <c r="BJ215" s="1">
        <v>71.351680000000002</v>
      </c>
      <c r="BK215" s="1">
        <v>64.145930000000007</v>
      </c>
      <c r="BL215" s="1">
        <v>56.654200000000003</v>
      </c>
      <c r="BM215" s="1">
        <v>48.382260000000002</v>
      </c>
      <c r="BN215" s="1">
        <v>44.992060000000002</v>
      </c>
      <c r="BO215" s="1">
        <v>39.789070000000002</v>
      </c>
      <c r="BP215" s="1">
        <v>33.189030000000002</v>
      </c>
      <c r="BQ215" s="1">
        <v>31.011839999999999</v>
      </c>
      <c r="BR215" s="1">
        <v>26.80836</v>
      </c>
      <c r="BS215" s="1">
        <v>21.57676</v>
      </c>
      <c r="BT215" s="1">
        <v>18.543130000000001</v>
      </c>
      <c r="BU215" s="1">
        <v>16.202590000000001</v>
      </c>
      <c r="BV215" s="1">
        <v>15.699540000000001</v>
      </c>
      <c r="BW215" s="1">
        <v>13.23663</v>
      </c>
      <c r="BX215" s="1">
        <v>-0.42764000000000002</v>
      </c>
      <c r="BY215" s="1">
        <v>0.79127999999999998</v>
      </c>
      <c r="BZ215" s="1">
        <v>2.92848</v>
      </c>
      <c r="CA215" s="1">
        <v>6.4059499999999998</v>
      </c>
      <c r="CB215" s="1">
        <v>12.43609</v>
      </c>
      <c r="CC215" s="1">
        <v>24.615290000000002</v>
      </c>
      <c r="CD215" s="1">
        <v>41.925069999999998</v>
      </c>
      <c r="CE215" s="1">
        <v>64.22954</v>
      </c>
      <c r="CF215" s="1">
        <v>87.702190000000002</v>
      </c>
      <c r="CG215" s="1">
        <v>119.57774000000001</v>
      </c>
      <c r="CH215" s="1">
        <v>142.10443000000001</v>
      </c>
      <c r="CI215" s="1">
        <v>154.92878999999999</v>
      </c>
      <c r="CJ215" s="1">
        <v>169.51644999999999</v>
      </c>
      <c r="CK215" s="1">
        <v>166.01403999999999</v>
      </c>
      <c r="CL215" s="1">
        <v>158.18566999999999</v>
      </c>
      <c r="CM215" s="1">
        <v>143.02637999999999</v>
      </c>
      <c r="CN215" s="1">
        <v>130.94577000000001</v>
      </c>
      <c r="CO215" s="1">
        <v>112.09172</v>
      </c>
      <c r="CP215" s="1">
        <v>103.44092999999999</v>
      </c>
      <c r="CQ215" s="1">
        <v>91.111980000000003</v>
      </c>
      <c r="CR215" s="1">
        <v>81.665099999999995</v>
      </c>
      <c r="CS215" s="1">
        <v>73.506659999999997</v>
      </c>
      <c r="CT215" s="1">
        <v>64.114170000000001</v>
      </c>
      <c r="CU215" s="1">
        <v>57.145519999999998</v>
      </c>
      <c r="CV215" s="1">
        <v>48.60154</v>
      </c>
      <c r="CW215" s="1">
        <v>43.124070000000003</v>
      </c>
      <c r="CX215" s="1">
        <v>0</v>
      </c>
    </row>
    <row r="216" spans="1:102">
      <c r="A216" s="2">
        <v>511.94000240000003</v>
      </c>
      <c r="B216" s="1">
        <v>-5.7187900000000003</v>
      </c>
      <c r="C216" s="1">
        <v>-5.7184999999999997</v>
      </c>
      <c r="D216" s="1">
        <v>-4.8679800000000002</v>
      </c>
      <c r="E216" s="1">
        <v>-4.36972</v>
      </c>
      <c r="F216" s="1">
        <v>-3.2476500000000001</v>
      </c>
      <c r="G216" s="1">
        <v>-2.08182</v>
      </c>
      <c r="H216" s="1">
        <v>2.00875</v>
      </c>
      <c r="I216" s="1">
        <v>9.1150099999999998</v>
      </c>
      <c r="J216" s="1">
        <v>21.038540000000001</v>
      </c>
      <c r="K216" s="1">
        <v>34.077739999999999</v>
      </c>
      <c r="L216" s="1">
        <v>53.191400000000002</v>
      </c>
      <c r="M216" s="1">
        <v>72.493510000000001</v>
      </c>
      <c r="N216" s="1">
        <v>96.109780000000001</v>
      </c>
      <c r="O216" s="1">
        <v>111.64909</v>
      </c>
      <c r="P216" s="1">
        <v>130.53027</v>
      </c>
      <c r="Q216" s="1">
        <v>133.25009</v>
      </c>
      <c r="R216" s="1">
        <v>142.48177000000001</v>
      </c>
      <c r="S216" s="1">
        <v>139.84564</v>
      </c>
      <c r="T216" s="1">
        <v>136.79138</v>
      </c>
      <c r="U216" s="1">
        <v>125.02189</v>
      </c>
      <c r="V216" s="1">
        <v>113.06421</v>
      </c>
      <c r="W216" s="1">
        <v>103.85138999999999</v>
      </c>
      <c r="X216" s="1">
        <v>92.531890000000004</v>
      </c>
      <c r="Y216" s="1">
        <v>80.179789999999997</v>
      </c>
      <c r="Z216" s="1">
        <v>72.232929999999996</v>
      </c>
      <c r="AA216" s="1">
        <v>62.28886</v>
      </c>
      <c r="AB216" s="1">
        <v>53.807160000000003</v>
      </c>
      <c r="AC216" s="1">
        <v>50.872149999999998</v>
      </c>
      <c r="AD216" s="1">
        <v>39.77055</v>
      </c>
      <c r="AE216" s="1">
        <v>34.803310000000003</v>
      </c>
      <c r="AF216" s="1">
        <v>28.473289999999999</v>
      </c>
      <c r="AG216" s="1">
        <v>24.932960000000001</v>
      </c>
      <c r="AH216" s="1">
        <v>19.887339999999998</v>
      </c>
      <c r="AI216" s="1">
        <v>17.274229999999999</v>
      </c>
      <c r="AJ216" s="1">
        <v>13.26319</v>
      </c>
      <c r="AK216" s="1">
        <v>10.975809999999999</v>
      </c>
      <c r="AL216" s="1">
        <v>9.4939400000000003</v>
      </c>
      <c r="AM216" s="1">
        <v>0.60857000000000006</v>
      </c>
      <c r="AN216" s="1">
        <v>0.78446000000000005</v>
      </c>
      <c r="AO216" s="1">
        <v>0.91263000000000005</v>
      </c>
      <c r="AP216" s="1">
        <v>1.4094</v>
      </c>
      <c r="AQ216" s="1">
        <v>1.9428099999999999</v>
      </c>
      <c r="AR216" s="1">
        <v>2.9643099999999998</v>
      </c>
      <c r="AS216" s="1">
        <v>5.3437799999999998</v>
      </c>
      <c r="AT216" s="1">
        <v>10.056950000000001</v>
      </c>
      <c r="AU216" s="1">
        <v>17.29195</v>
      </c>
      <c r="AV216" s="1">
        <v>28.140339999999998</v>
      </c>
      <c r="AW216" s="1">
        <v>40.433039999999998</v>
      </c>
      <c r="AX216" s="1">
        <v>57.573230000000002</v>
      </c>
      <c r="AY216" s="1">
        <v>73.863630000000001</v>
      </c>
      <c r="AZ216" s="1">
        <v>90.267560000000003</v>
      </c>
      <c r="BA216" s="1">
        <v>102.69785</v>
      </c>
      <c r="BB216" s="1">
        <v>113.58335</v>
      </c>
      <c r="BC216" s="1">
        <v>114.91370000000001</v>
      </c>
      <c r="BD216" s="1">
        <v>115.26232</v>
      </c>
      <c r="BE216" s="1">
        <v>108.30949</v>
      </c>
      <c r="BF216" s="1">
        <v>107.97084</v>
      </c>
      <c r="BG216" s="1">
        <v>95.608170000000001</v>
      </c>
      <c r="BH216" s="1">
        <v>86.543589999999995</v>
      </c>
      <c r="BI216" s="1">
        <v>75.951629999999994</v>
      </c>
      <c r="BJ216" s="1">
        <v>70.517489999999995</v>
      </c>
      <c r="BK216" s="1">
        <v>61.934249999999999</v>
      </c>
      <c r="BL216" s="1">
        <v>56.385829999999999</v>
      </c>
      <c r="BM216" s="1">
        <v>49.441119999999998</v>
      </c>
      <c r="BN216" s="1">
        <v>43.962589999999999</v>
      </c>
      <c r="BO216" s="1">
        <v>37.40634</v>
      </c>
      <c r="BP216" s="1">
        <v>32.68685</v>
      </c>
      <c r="BQ216" s="1">
        <v>30.230899999999998</v>
      </c>
      <c r="BR216" s="1">
        <v>25.62294</v>
      </c>
      <c r="BS216" s="1">
        <v>22.715209999999999</v>
      </c>
      <c r="BT216" s="1">
        <v>18.622420000000002</v>
      </c>
      <c r="BU216" s="1">
        <v>16.059439999999999</v>
      </c>
      <c r="BV216" s="1">
        <v>15.598649999999999</v>
      </c>
      <c r="BW216" s="1">
        <v>14.445169999999999</v>
      </c>
      <c r="BX216" s="1">
        <v>-0.68047999999999997</v>
      </c>
      <c r="BY216" s="1">
        <v>0.69020000000000004</v>
      </c>
      <c r="BZ216" s="1">
        <v>3.1276000000000002</v>
      </c>
      <c r="CA216" s="1">
        <v>8.6353399999999993</v>
      </c>
      <c r="CB216" s="1">
        <v>15.79935</v>
      </c>
      <c r="CC216" s="1">
        <v>25.672129999999999</v>
      </c>
      <c r="CD216" s="1">
        <v>43.39631</v>
      </c>
      <c r="CE216" s="1">
        <v>68.4876</v>
      </c>
      <c r="CF216" s="1">
        <v>95.072720000000004</v>
      </c>
      <c r="CG216" s="1">
        <v>124.58193</v>
      </c>
      <c r="CH216" s="1">
        <v>144.92938000000001</v>
      </c>
      <c r="CI216" s="1">
        <v>160.01602</v>
      </c>
      <c r="CJ216" s="1">
        <v>166.44116</v>
      </c>
      <c r="CK216" s="1">
        <v>165.95948999999999</v>
      </c>
      <c r="CL216" s="1">
        <v>156.13242</v>
      </c>
      <c r="CM216" s="1">
        <v>142.11957000000001</v>
      </c>
      <c r="CN216" s="1">
        <v>127.37969</v>
      </c>
      <c r="CO216" s="1">
        <v>112.95923999999999</v>
      </c>
      <c r="CP216" s="1">
        <v>100.52587</v>
      </c>
      <c r="CQ216" s="1">
        <v>90.577449999999999</v>
      </c>
      <c r="CR216" s="1">
        <v>81.370009999999994</v>
      </c>
      <c r="CS216" s="1">
        <v>69.924580000000006</v>
      </c>
      <c r="CT216" s="1">
        <v>63.666110000000003</v>
      </c>
      <c r="CU216" s="1">
        <v>56.536679999999997</v>
      </c>
      <c r="CV216" s="1">
        <v>50.73603</v>
      </c>
      <c r="CW216" s="1">
        <v>40.728549999999998</v>
      </c>
      <c r="CX216" s="1">
        <v>0</v>
      </c>
    </row>
    <row r="217" spans="1:102">
      <c r="A217" s="2">
        <v>512.97998050000001</v>
      </c>
      <c r="B217" s="1">
        <v>-5.8208799999999998</v>
      </c>
      <c r="C217" s="1">
        <v>-5.6490099999999996</v>
      </c>
      <c r="D217" s="1">
        <v>-5.29366</v>
      </c>
      <c r="E217" s="1">
        <v>-4.5979999999999999</v>
      </c>
      <c r="F217" s="1">
        <v>-3.5825300000000002</v>
      </c>
      <c r="G217" s="1">
        <v>-0.27343000000000001</v>
      </c>
      <c r="H217" s="1">
        <v>2.8076500000000002</v>
      </c>
      <c r="I217" s="1">
        <v>10.751060000000001</v>
      </c>
      <c r="J217" s="1">
        <v>22.032920000000001</v>
      </c>
      <c r="K217" s="1">
        <v>37.181429999999999</v>
      </c>
      <c r="L217" s="1">
        <v>56.691249999999997</v>
      </c>
      <c r="M217" s="1">
        <v>76.183920000000001</v>
      </c>
      <c r="N217" s="1">
        <v>98.441199999999995</v>
      </c>
      <c r="O217" s="1">
        <v>115.91602</v>
      </c>
      <c r="P217" s="1">
        <v>132.80125000000001</v>
      </c>
      <c r="Q217" s="1">
        <v>139.06303</v>
      </c>
      <c r="R217" s="1">
        <v>140.57142999999999</v>
      </c>
      <c r="S217" s="1">
        <v>140.95639</v>
      </c>
      <c r="T217" s="1">
        <v>133.64673999999999</v>
      </c>
      <c r="U217" s="1">
        <v>120.3493</v>
      </c>
      <c r="V217" s="1">
        <v>112.33911999999999</v>
      </c>
      <c r="W217" s="1">
        <v>101.53534000000001</v>
      </c>
      <c r="X217" s="1">
        <v>91.310929999999999</v>
      </c>
      <c r="Y217" s="1">
        <v>81.482200000000006</v>
      </c>
      <c r="Z217" s="1">
        <v>72.246759999999995</v>
      </c>
      <c r="AA217" s="1">
        <v>61.970950000000002</v>
      </c>
      <c r="AB217" s="1">
        <v>51.515569999999997</v>
      </c>
      <c r="AC217" s="1">
        <v>46.395760000000003</v>
      </c>
      <c r="AD217" s="1">
        <v>39.60004</v>
      </c>
      <c r="AE217" s="1">
        <v>34.224609999999998</v>
      </c>
      <c r="AF217" s="1">
        <v>28.820869999999999</v>
      </c>
      <c r="AG217" s="1">
        <v>25.60284</v>
      </c>
      <c r="AH217" s="1">
        <v>19.38101</v>
      </c>
      <c r="AI217" s="1">
        <v>14.79949</v>
      </c>
      <c r="AJ217" s="1">
        <v>12.517099999999999</v>
      </c>
      <c r="AK217" s="1">
        <v>10.3063</v>
      </c>
      <c r="AL217" s="1">
        <v>10.122780000000001</v>
      </c>
      <c r="AM217" s="1">
        <v>0.66796</v>
      </c>
      <c r="AN217" s="1">
        <v>0.73682999999999998</v>
      </c>
      <c r="AO217" s="1">
        <v>0.54764999999999997</v>
      </c>
      <c r="AP217" s="1">
        <v>1.3067</v>
      </c>
      <c r="AQ217" s="1">
        <v>2.6351300000000002</v>
      </c>
      <c r="AR217" s="1">
        <v>4.5640200000000002</v>
      </c>
      <c r="AS217" s="1">
        <v>6.7472200000000004</v>
      </c>
      <c r="AT217" s="1">
        <v>11.32987</v>
      </c>
      <c r="AU217" s="1">
        <v>19.014379999999999</v>
      </c>
      <c r="AV217" s="1">
        <v>30.879729999999999</v>
      </c>
      <c r="AW217" s="1">
        <v>40.372280000000003</v>
      </c>
      <c r="AX217" s="1">
        <v>59.244669999999999</v>
      </c>
      <c r="AY217" s="1">
        <v>77.739149999999995</v>
      </c>
      <c r="AZ217" s="1">
        <v>92.716030000000003</v>
      </c>
      <c r="BA217" s="1">
        <v>104.56927</v>
      </c>
      <c r="BB217" s="1">
        <v>113.39583</v>
      </c>
      <c r="BC217" s="1">
        <v>118.22749</v>
      </c>
      <c r="BD217" s="1">
        <v>115.64952</v>
      </c>
      <c r="BE217" s="1">
        <v>109.20122000000001</v>
      </c>
      <c r="BF217" s="1">
        <v>101.50465</v>
      </c>
      <c r="BG217" s="1">
        <v>94.389279999999999</v>
      </c>
      <c r="BH217" s="1">
        <v>85.421409999999995</v>
      </c>
      <c r="BI217" s="1">
        <v>74.496690000000001</v>
      </c>
      <c r="BJ217" s="1">
        <v>69.146640000000005</v>
      </c>
      <c r="BK217" s="1">
        <v>60.931690000000003</v>
      </c>
      <c r="BL217" s="1">
        <v>54.224760000000003</v>
      </c>
      <c r="BM217" s="1">
        <v>48.431510000000003</v>
      </c>
      <c r="BN217" s="1">
        <v>43.91892</v>
      </c>
      <c r="BO217" s="1">
        <v>37.999290000000002</v>
      </c>
      <c r="BP217" s="1">
        <v>33.172750000000001</v>
      </c>
      <c r="BQ217" s="1">
        <v>27.568180000000002</v>
      </c>
      <c r="BR217" s="1">
        <v>25.090689999999999</v>
      </c>
      <c r="BS217" s="1">
        <v>21.374410000000001</v>
      </c>
      <c r="BT217" s="1">
        <v>18.747029999999999</v>
      </c>
      <c r="BU217" s="1">
        <v>17.37463</v>
      </c>
      <c r="BV217" s="1">
        <v>15.06132</v>
      </c>
      <c r="BW217" s="1">
        <v>14.017300000000001</v>
      </c>
      <c r="BX217" s="1">
        <v>7.467E-2</v>
      </c>
      <c r="BY217" s="1">
        <v>1.4063399999999999</v>
      </c>
      <c r="BZ217" s="1">
        <v>3.0691700000000002</v>
      </c>
      <c r="CA217" s="1">
        <v>8.2951599999999992</v>
      </c>
      <c r="CB217" s="1">
        <v>16.15889</v>
      </c>
      <c r="CC217" s="1">
        <v>30.77881</v>
      </c>
      <c r="CD217" s="1">
        <v>50.503430000000002</v>
      </c>
      <c r="CE217" s="1">
        <v>71.574569999999994</v>
      </c>
      <c r="CF217" s="1">
        <v>100.42142</v>
      </c>
      <c r="CG217" s="1">
        <v>129.96593999999999</v>
      </c>
      <c r="CH217" s="1">
        <v>150.42857000000001</v>
      </c>
      <c r="CI217" s="1">
        <v>165.13480000000001</v>
      </c>
      <c r="CJ217" s="1">
        <v>171.07361</v>
      </c>
      <c r="CK217" s="1">
        <v>167.43033</v>
      </c>
      <c r="CL217" s="1">
        <v>152.9126</v>
      </c>
      <c r="CM217" s="1">
        <v>141.02455</v>
      </c>
      <c r="CN217" s="1">
        <v>125.18079</v>
      </c>
      <c r="CO217" s="1">
        <v>109.04741</v>
      </c>
      <c r="CP217" s="1">
        <v>98.85136</v>
      </c>
      <c r="CQ217" s="1">
        <v>85.021969999999996</v>
      </c>
      <c r="CR217" s="1">
        <v>81.629379999999998</v>
      </c>
      <c r="CS217" s="1">
        <v>71.28143</v>
      </c>
      <c r="CT217" s="1">
        <v>62.919119999999999</v>
      </c>
      <c r="CU217" s="1">
        <v>55.735799999999998</v>
      </c>
      <c r="CV217" s="1">
        <v>47.529089999999997</v>
      </c>
      <c r="CW217" s="1">
        <v>38.439160000000001</v>
      </c>
      <c r="CX217" s="1">
        <v>0</v>
      </c>
    </row>
    <row r="218" spans="1:102">
      <c r="A218" s="2">
        <v>514.02001949999999</v>
      </c>
      <c r="B218" s="1">
        <v>-5.2569699999999999</v>
      </c>
      <c r="C218" s="1">
        <v>-5.8290100000000002</v>
      </c>
      <c r="D218" s="1">
        <v>-5.2942900000000002</v>
      </c>
      <c r="E218" s="1">
        <v>-4.28362</v>
      </c>
      <c r="F218" s="1">
        <v>-2.35344</v>
      </c>
      <c r="G218" s="1">
        <v>-0.22641</v>
      </c>
      <c r="H218" s="1">
        <v>5.4983599999999999</v>
      </c>
      <c r="I218" s="1">
        <v>14.35243</v>
      </c>
      <c r="J218" s="1">
        <v>24.63908</v>
      </c>
      <c r="K218" s="1">
        <v>41.907690000000002</v>
      </c>
      <c r="L218" s="1">
        <v>61.913690000000003</v>
      </c>
      <c r="M218" s="1">
        <v>81.948729999999998</v>
      </c>
      <c r="N218" s="1">
        <v>105.28476000000001</v>
      </c>
      <c r="O218" s="1">
        <v>121.04626</v>
      </c>
      <c r="P218" s="1">
        <v>134.06433000000001</v>
      </c>
      <c r="Q218" s="1">
        <v>141.56516999999999</v>
      </c>
      <c r="R218" s="1">
        <v>143.79820000000001</v>
      </c>
      <c r="S218" s="1">
        <v>138.58606</v>
      </c>
      <c r="T218" s="1">
        <v>134.04094000000001</v>
      </c>
      <c r="U218" s="1">
        <v>119.12982</v>
      </c>
      <c r="V218" s="1">
        <v>108.23652</v>
      </c>
      <c r="W218" s="1">
        <v>97.503569999999996</v>
      </c>
      <c r="X218" s="1">
        <v>87.793090000000007</v>
      </c>
      <c r="Y218" s="1">
        <v>80.173029999999997</v>
      </c>
      <c r="Z218" s="1">
        <v>69.457040000000006</v>
      </c>
      <c r="AA218" s="1">
        <v>60.126820000000002</v>
      </c>
      <c r="AB218" s="1">
        <v>52.24315</v>
      </c>
      <c r="AC218" s="1">
        <v>44.517270000000003</v>
      </c>
      <c r="AD218" s="1">
        <v>39.198560000000001</v>
      </c>
      <c r="AE218" s="1">
        <v>34.085039999999999</v>
      </c>
      <c r="AF218" s="1">
        <v>27.773949999999999</v>
      </c>
      <c r="AG218" s="1">
        <v>24.100079999999998</v>
      </c>
      <c r="AH218" s="1">
        <v>18.777509999999999</v>
      </c>
      <c r="AI218" s="1">
        <v>15.19408</v>
      </c>
      <c r="AJ218" s="1">
        <v>12.143000000000001</v>
      </c>
      <c r="AK218" s="1">
        <v>10.91535</v>
      </c>
      <c r="AL218" s="1">
        <v>9.9739599999999999</v>
      </c>
      <c r="AM218" s="1">
        <v>0.79098999999999997</v>
      </c>
      <c r="AN218" s="1">
        <v>0.86702999999999997</v>
      </c>
      <c r="AO218" s="1">
        <v>0.68484999999999996</v>
      </c>
      <c r="AP218" s="1">
        <v>1.34771</v>
      </c>
      <c r="AQ218" s="1">
        <v>2.4807700000000001</v>
      </c>
      <c r="AR218" s="1">
        <v>4.1596799999999998</v>
      </c>
      <c r="AS218" s="1">
        <v>7.0130499999999998</v>
      </c>
      <c r="AT218" s="1">
        <v>14.108700000000001</v>
      </c>
      <c r="AU218" s="1">
        <v>19.881689999999999</v>
      </c>
      <c r="AV218" s="1">
        <v>32.728830000000002</v>
      </c>
      <c r="AW218" s="1">
        <v>47.267180000000003</v>
      </c>
      <c r="AX218" s="1">
        <v>63.055540000000001</v>
      </c>
      <c r="AY218" s="1">
        <v>80.193600000000004</v>
      </c>
      <c r="AZ218" s="1">
        <v>98.449939999999998</v>
      </c>
      <c r="BA218" s="1">
        <v>106.07516</v>
      </c>
      <c r="BB218" s="1">
        <v>112.87018</v>
      </c>
      <c r="BC218" s="1">
        <v>119.00836</v>
      </c>
      <c r="BD218" s="1">
        <v>113.6559</v>
      </c>
      <c r="BE218" s="1">
        <v>105.83032</v>
      </c>
      <c r="BF218" s="1">
        <v>99.226240000000004</v>
      </c>
      <c r="BG218" s="1">
        <v>91.536389999999997</v>
      </c>
      <c r="BH218" s="1">
        <v>83.059259999999995</v>
      </c>
      <c r="BI218" s="1">
        <v>74.101070000000007</v>
      </c>
      <c r="BJ218" s="1">
        <v>65.412670000000006</v>
      </c>
      <c r="BK218" s="1">
        <v>58.439540000000001</v>
      </c>
      <c r="BL218" s="1">
        <v>51.967059999999996</v>
      </c>
      <c r="BM218" s="1">
        <v>44.393090000000001</v>
      </c>
      <c r="BN218" s="1">
        <v>40.877670000000002</v>
      </c>
      <c r="BO218" s="1">
        <v>35.384529999999998</v>
      </c>
      <c r="BP218" s="1">
        <v>31.713899999999999</v>
      </c>
      <c r="BQ218" s="1">
        <v>28.826560000000001</v>
      </c>
      <c r="BR218" s="1">
        <v>24.836210000000001</v>
      </c>
      <c r="BS218" s="1">
        <v>20.728190000000001</v>
      </c>
      <c r="BT218" s="1">
        <v>17.303750000000001</v>
      </c>
      <c r="BU218" s="1">
        <v>16.69481</v>
      </c>
      <c r="BV218" s="1">
        <v>15.06352</v>
      </c>
      <c r="BW218" s="1">
        <v>12.85238</v>
      </c>
      <c r="BX218" s="1">
        <v>2.7650000000000001E-2</v>
      </c>
      <c r="BY218" s="1">
        <v>1.1493100000000001</v>
      </c>
      <c r="BZ218" s="1">
        <v>4.3984100000000002</v>
      </c>
      <c r="CA218" s="1">
        <v>9.4607399999999995</v>
      </c>
      <c r="CB218" s="1">
        <v>19.469799999999999</v>
      </c>
      <c r="CC218" s="1">
        <v>34.617260000000002</v>
      </c>
      <c r="CD218" s="1">
        <v>54.473219999999998</v>
      </c>
      <c r="CE218" s="1">
        <v>80.829890000000006</v>
      </c>
      <c r="CF218" s="1">
        <v>105.86166</v>
      </c>
      <c r="CG218" s="1">
        <v>135.51742999999999</v>
      </c>
      <c r="CH218" s="1">
        <v>156.47228999999999</v>
      </c>
      <c r="CI218" s="1">
        <v>165.32104000000001</v>
      </c>
      <c r="CJ218" s="1">
        <v>169.49790999999999</v>
      </c>
      <c r="CK218" s="1">
        <v>160.59782000000001</v>
      </c>
      <c r="CL218" s="1">
        <v>153.27440999999999</v>
      </c>
      <c r="CM218" s="1">
        <v>135.82426000000001</v>
      </c>
      <c r="CN218" s="1">
        <v>124.4491</v>
      </c>
      <c r="CO218" s="1">
        <v>108.72626</v>
      </c>
      <c r="CP218" s="1">
        <v>95.950869999999995</v>
      </c>
      <c r="CQ218" s="1">
        <v>86.350300000000004</v>
      </c>
      <c r="CR218" s="1">
        <v>77.325630000000004</v>
      </c>
      <c r="CS218" s="1">
        <v>70.348659999999995</v>
      </c>
      <c r="CT218" s="1">
        <v>59.316139999999997</v>
      </c>
      <c r="CU218" s="1">
        <v>53.875019999999999</v>
      </c>
      <c r="CV218" s="1">
        <v>45.826639999999998</v>
      </c>
      <c r="CW218" s="1">
        <v>37.858719999999998</v>
      </c>
      <c r="CX218" s="1">
        <v>0</v>
      </c>
    </row>
    <row r="219" spans="1:102">
      <c r="A219" s="2">
        <v>515.07000730000004</v>
      </c>
      <c r="B219" s="1">
        <v>-5.8871900000000004</v>
      </c>
      <c r="C219" s="1">
        <v>-6.0114900000000002</v>
      </c>
      <c r="D219" s="1">
        <v>-4.9933100000000001</v>
      </c>
      <c r="E219" s="1">
        <v>-4.2523999999999997</v>
      </c>
      <c r="F219" s="1">
        <v>-2.1437499999999998</v>
      </c>
      <c r="G219" s="1">
        <v>0.81564999999999999</v>
      </c>
      <c r="H219" s="1">
        <v>6.4458399999999996</v>
      </c>
      <c r="I219" s="1">
        <v>14.7277</v>
      </c>
      <c r="J219" s="1">
        <v>28.831240000000001</v>
      </c>
      <c r="K219" s="1">
        <v>45.51229</v>
      </c>
      <c r="L219" s="1">
        <v>64.938100000000006</v>
      </c>
      <c r="M219" s="1">
        <v>85.082599999999999</v>
      </c>
      <c r="N219" s="1">
        <v>106.19238</v>
      </c>
      <c r="O219" s="1">
        <v>124.66311</v>
      </c>
      <c r="P219" s="1">
        <v>135.43317999999999</v>
      </c>
      <c r="Q219" s="1">
        <v>139.94703999999999</v>
      </c>
      <c r="R219" s="1">
        <v>145.17613</v>
      </c>
      <c r="S219" s="1">
        <v>141.42868000000001</v>
      </c>
      <c r="T219" s="1">
        <v>133.46457000000001</v>
      </c>
      <c r="U219" s="1">
        <v>120.02876999999999</v>
      </c>
      <c r="V219" s="1">
        <v>110.82923</v>
      </c>
      <c r="W219" s="1">
        <v>95.00282</v>
      </c>
      <c r="X219" s="1">
        <v>86.737700000000004</v>
      </c>
      <c r="Y219" s="1">
        <v>77.934449999999998</v>
      </c>
      <c r="Z219" s="1">
        <v>66.468829999999997</v>
      </c>
      <c r="AA219" s="1">
        <v>60.387889999999999</v>
      </c>
      <c r="AB219" s="1">
        <v>50.618119999999998</v>
      </c>
      <c r="AC219" s="1">
        <v>43.584699999999998</v>
      </c>
      <c r="AD219" s="1">
        <v>37.070210000000003</v>
      </c>
      <c r="AE219" s="1">
        <v>32.488779999999998</v>
      </c>
      <c r="AF219" s="1">
        <v>26.811119999999999</v>
      </c>
      <c r="AG219" s="1">
        <v>22.316269999999999</v>
      </c>
      <c r="AH219" s="1">
        <v>16.75581</v>
      </c>
      <c r="AI219" s="1">
        <v>14.49898</v>
      </c>
      <c r="AJ219" s="1">
        <v>12.824999999999999</v>
      </c>
      <c r="AK219" s="1">
        <v>11.232810000000001</v>
      </c>
      <c r="AL219" s="1">
        <v>8.6848700000000001</v>
      </c>
      <c r="AM219" s="1">
        <v>0.92557999999999996</v>
      </c>
      <c r="AN219" s="1">
        <v>0.60879000000000005</v>
      </c>
      <c r="AO219" s="1">
        <v>0.93913999999999997</v>
      </c>
      <c r="AP219" s="1">
        <v>1.6792100000000001</v>
      </c>
      <c r="AQ219" s="1">
        <v>2.7241200000000001</v>
      </c>
      <c r="AR219" s="1">
        <v>4.9923000000000002</v>
      </c>
      <c r="AS219" s="1">
        <v>8.7249499999999998</v>
      </c>
      <c r="AT219" s="1">
        <v>14.74156</v>
      </c>
      <c r="AU219" s="1">
        <v>22.357970000000002</v>
      </c>
      <c r="AV219" s="1">
        <v>34.930799999999998</v>
      </c>
      <c r="AW219" s="1">
        <v>53.005980000000001</v>
      </c>
      <c r="AX219" s="1">
        <v>68.037589999999994</v>
      </c>
      <c r="AY219" s="1">
        <v>84.432559999999995</v>
      </c>
      <c r="AZ219" s="1">
        <v>100.07165999999999</v>
      </c>
      <c r="BA219" s="1">
        <v>110.17712</v>
      </c>
      <c r="BB219" s="1">
        <v>117.36555</v>
      </c>
      <c r="BC219" s="1">
        <v>117.62557</v>
      </c>
      <c r="BD219" s="1">
        <v>116.87838000000001</v>
      </c>
      <c r="BE219" s="1">
        <v>107.94309</v>
      </c>
      <c r="BF219" s="1">
        <v>100.10981</v>
      </c>
      <c r="BG219" s="1">
        <v>93.051879999999997</v>
      </c>
      <c r="BH219" s="1">
        <v>81.922989999999999</v>
      </c>
      <c r="BI219" s="1">
        <v>76.11994</v>
      </c>
      <c r="BJ219" s="1">
        <v>68.40231</v>
      </c>
      <c r="BK219" s="1">
        <v>58.61251</v>
      </c>
      <c r="BL219" s="1">
        <v>53.484409999999997</v>
      </c>
      <c r="BM219" s="1">
        <v>47.222389999999997</v>
      </c>
      <c r="BN219" s="1">
        <v>42.348590000000002</v>
      </c>
      <c r="BO219" s="1">
        <v>35.356619999999999</v>
      </c>
      <c r="BP219" s="1">
        <v>31.514130000000002</v>
      </c>
      <c r="BQ219" s="1">
        <v>27.70505</v>
      </c>
      <c r="BR219" s="1">
        <v>24.754259999999999</v>
      </c>
      <c r="BS219" s="1">
        <v>20.65436</v>
      </c>
      <c r="BT219" s="1">
        <v>17.184000000000001</v>
      </c>
      <c r="BU219" s="1">
        <v>16.31531</v>
      </c>
      <c r="BV219" s="1">
        <v>14.95383</v>
      </c>
      <c r="BW219" s="1">
        <v>12.252079999999999</v>
      </c>
      <c r="BX219" s="1">
        <v>0.17171</v>
      </c>
      <c r="BY219" s="1">
        <v>2.0902500000000002</v>
      </c>
      <c r="BZ219" s="1">
        <v>4.5235200000000004</v>
      </c>
      <c r="CA219" s="1">
        <v>10.992789999999999</v>
      </c>
      <c r="CB219" s="1">
        <v>22.840669999999999</v>
      </c>
      <c r="CC219" s="1">
        <v>37.519539999999999</v>
      </c>
      <c r="CD219" s="1">
        <v>60.548729999999999</v>
      </c>
      <c r="CE219" s="1">
        <v>83.314350000000005</v>
      </c>
      <c r="CF219" s="1">
        <v>110.91103</v>
      </c>
      <c r="CG219" s="1">
        <v>138.30965</v>
      </c>
      <c r="CH219" s="1">
        <v>158.47314</v>
      </c>
      <c r="CI219" s="1">
        <v>168.15733</v>
      </c>
      <c r="CJ219" s="1">
        <v>167.33743000000001</v>
      </c>
      <c r="CK219" s="1">
        <v>159.96718000000001</v>
      </c>
      <c r="CL219" s="1">
        <v>151.64355</v>
      </c>
      <c r="CM219" s="1">
        <v>134.09632999999999</v>
      </c>
      <c r="CN219" s="1">
        <v>117.55354</v>
      </c>
      <c r="CO219" s="1">
        <v>106.52476</v>
      </c>
      <c r="CP219" s="1">
        <v>93.603859999999997</v>
      </c>
      <c r="CQ219" s="1">
        <v>83.645709999999994</v>
      </c>
      <c r="CR219" s="1">
        <v>77.580600000000004</v>
      </c>
      <c r="CS219" s="1">
        <v>66.447839999999999</v>
      </c>
      <c r="CT219" s="1">
        <v>58.204410000000003</v>
      </c>
      <c r="CU219" s="1">
        <v>51.72692</v>
      </c>
      <c r="CV219" s="1">
        <v>43.959620000000001</v>
      </c>
      <c r="CW219" s="1">
        <v>36.760300000000001</v>
      </c>
      <c r="CX219" s="1">
        <v>0</v>
      </c>
    </row>
    <row r="220" spans="1:102">
      <c r="A220" s="2">
        <v>515.96997069999998</v>
      </c>
      <c r="B220" s="1">
        <v>-5.2636099999999999</v>
      </c>
      <c r="C220" s="1">
        <v>-5.2996699999999999</v>
      </c>
      <c r="D220" s="1">
        <v>-4.6990499999999997</v>
      </c>
      <c r="E220" s="1">
        <v>-3.8480699999999999</v>
      </c>
      <c r="F220" s="1">
        <v>-1.6554899999999999</v>
      </c>
      <c r="G220" s="1">
        <v>2.4201700000000002</v>
      </c>
      <c r="H220" s="1">
        <v>8.0483200000000004</v>
      </c>
      <c r="I220" s="1">
        <v>17.93919</v>
      </c>
      <c r="J220" s="1">
        <v>30.94163</v>
      </c>
      <c r="K220" s="1">
        <v>49.434199999999997</v>
      </c>
      <c r="L220" s="1">
        <v>67.560590000000005</v>
      </c>
      <c r="M220" s="1">
        <v>97.05968</v>
      </c>
      <c r="N220" s="1">
        <v>114.98791</v>
      </c>
      <c r="O220" s="1">
        <v>128.37945999999999</v>
      </c>
      <c r="P220" s="1">
        <v>142.47528</v>
      </c>
      <c r="Q220" s="1">
        <v>144.06218000000001</v>
      </c>
      <c r="R220" s="1">
        <v>141.43656999999999</v>
      </c>
      <c r="S220" s="1">
        <v>137.94138000000001</v>
      </c>
      <c r="T220" s="1">
        <v>131.42822000000001</v>
      </c>
      <c r="U220" s="1">
        <v>120.05996</v>
      </c>
      <c r="V220" s="1">
        <v>108.53918</v>
      </c>
      <c r="W220" s="1">
        <v>96.575050000000005</v>
      </c>
      <c r="X220" s="1">
        <v>87.887370000000004</v>
      </c>
      <c r="Y220" s="1">
        <v>74.24203</v>
      </c>
      <c r="Z220" s="1">
        <v>66.739680000000007</v>
      </c>
      <c r="AA220" s="1">
        <v>58.608519999999999</v>
      </c>
      <c r="AB220" s="1">
        <v>50.189450000000001</v>
      </c>
      <c r="AC220" s="1">
        <v>44.76943</v>
      </c>
      <c r="AD220" s="1">
        <v>34.903440000000003</v>
      </c>
      <c r="AE220" s="1">
        <v>31.912929999999999</v>
      </c>
      <c r="AF220" s="1">
        <v>25.98959</v>
      </c>
      <c r="AG220" s="1">
        <v>19.261369999999999</v>
      </c>
      <c r="AH220" s="1">
        <v>18.276260000000001</v>
      </c>
      <c r="AI220" s="1">
        <v>13.95073</v>
      </c>
      <c r="AJ220" s="1">
        <v>11.688269999999999</v>
      </c>
      <c r="AK220" s="1">
        <v>10.0349</v>
      </c>
      <c r="AL220" s="1">
        <v>8.8507899999999999</v>
      </c>
      <c r="AM220" s="1">
        <v>0.42169000000000001</v>
      </c>
      <c r="AN220" s="1">
        <v>0.77676999999999996</v>
      </c>
      <c r="AO220" s="1">
        <v>0.84494999999999998</v>
      </c>
      <c r="AP220" s="1">
        <v>1.6316200000000001</v>
      </c>
      <c r="AQ220" s="1">
        <v>3.0617800000000002</v>
      </c>
      <c r="AR220" s="1">
        <v>4.5686799999999996</v>
      </c>
      <c r="AS220" s="1">
        <v>10.15503</v>
      </c>
      <c r="AT220" s="1">
        <v>15.968299999999999</v>
      </c>
      <c r="AU220" s="1">
        <v>26.210280000000001</v>
      </c>
      <c r="AV220" s="1">
        <v>37.88438</v>
      </c>
      <c r="AW220" s="1">
        <v>54.866300000000003</v>
      </c>
      <c r="AX220" s="1">
        <v>72.406450000000007</v>
      </c>
      <c r="AY220" s="1">
        <v>85.807990000000004</v>
      </c>
      <c r="AZ220" s="1">
        <v>104.49162</v>
      </c>
      <c r="BA220" s="1">
        <v>114.96449</v>
      </c>
      <c r="BB220" s="1">
        <v>118.61063</v>
      </c>
      <c r="BC220" s="1">
        <v>117.38484</v>
      </c>
      <c r="BD220" s="1">
        <v>113.70613</v>
      </c>
      <c r="BE220" s="1">
        <v>106.77507</v>
      </c>
      <c r="BF220" s="1">
        <v>102.36978000000001</v>
      </c>
      <c r="BG220" s="1">
        <v>92.110020000000006</v>
      </c>
      <c r="BH220" s="1">
        <v>81.523070000000004</v>
      </c>
      <c r="BI220" s="1">
        <v>72.409639999999996</v>
      </c>
      <c r="BJ220" s="1">
        <v>64.490880000000004</v>
      </c>
      <c r="BK220" s="1">
        <v>56.322740000000003</v>
      </c>
      <c r="BL220" s="1">
        <v>52.185760000000002</v>
      </c>
      <c r="BM220" s="1">
        <v>46.455800000000004</v>
      </c>
      <c r="BN220" s="1">
        <v>39.553280000000001</v>
      </c>
      <c r="BO220" s="1">
        <v>36.359290000000001</v>
      </c>
      <c r="BP220" s="1">
        <v>31.948689999999999</v>
      </c>
      <c r="BQ220" s="1">
        <v>26.9712</v>
      </c>
      <c r="BR220" s="1">
        <v>22.373370000000001</v>
      </c>
      <c r="BS220" s="1">
        <v>19.406320000000001</v>
      </c>
      <c r="BT220" s="1">
        <v>17.0624</v>
      </c>
      <c r="BU220" s="1">
        <v>15.227819999999999</v>
      </c>
      <c r="BV220" s="1">
        <v>14.9245</v>
      </c>
      <c r="BW220" s="1">
        <v>13.018319999999999</v>
      </c>
      <c r="BX220" s="1">
        <v>0.86068999999999996</v>
      </c>
      <c r="BY220" s="1">
        <v>2.36625</v>
      </c>
      <c r="BZ220" s="1">
        <v>7.0824299999999996</v>
      </c>
      <c r="CA220" s="1">
        <v>12.951599999999999</v>
      </c>
      <c r="CB220" s="1">
        <v>24.262370000000001</v>
      </c>
      <c r="CC220" s="1">
        <v>41.992750000000001</v>
      </c>
      <c r="CD220" s="1">
        <v>63.968440000000001</v>
      </c>
      <c r="CE220" s="1">
        <v>89.769660000000002</v>
      </c>
      <c r="CF220" s="1">
        <v>118.9473</v>
      </c>
      <c r="CG220" s="1">
        <v>142.75246000000001</v>
      </c>
      <c r="CH220" s="1">
        <v>160.69381999999999</v>
      </c>
      <c r="CI220" s="1">
        <v>167.47765999999999</v>
      </c>
      <c r="CJ220" s="1">
        <v>164.63371000000001</v>
      </c>
      <c r="CK220" s="1">
        <v>160.32666</v>
      </c>
      <c r="CL220" s="1">
        <v>146.56155000000001</v>
      </c>
      <c r="CM220" s="1">
        <v>131.26634000000001</v>
      </c>
      <c r="CN220" s="1">
        <v>117.16435</v>
      </c>
      <c r="CO220" s="1">
        <v>106.43773</v>
      </c>
      <c r="CP220" s="1">
        <v>90.712500000000006</v>
      </c>
      <c r="CQ220" s="1">
        <v>83.083449999999999</v>
      </c>
      <c r="CR220" s="1">
        <v>74.854129999999998</v>
      </c>
      <c r="CS220" s="1">
        <v>66.199269999999999</v>
      </c>
      <c r="CT220" s="1">
        <v>58.098260000000003</v>
      </c>
      <c r="CU220" s="1">
        <v>51.340789999999998</v>
      </c>
      <c r="CV220" s="1">
        <v>43.993929999999999</v>
      </c>
      <c r="CW220" s="1">
        <v>35.33511</v>
      </c>
      <c r="CX220" s="1">
        <v>0</v>
      </c>
    </row>
    <row r="221" spans="1:102">
      <c r="A221" s="2">
        <v>517.01000980000003</v>
      </c>
      <c r="B221" s="1">
        <v>-5.3253300000000001</v>
      </c>
      <c r="C221" s="1">
        <v>-4.79833</v>
      </c>
      <c r="D221" s="1">
        <v>-4.5010300000000001</v>
      </c>
      <c r="E221" s="1">
        <v>-3.2963900000000002</v>
      </c>
      <c r="F221" s="1">
        <v>-1.1419299999999999</v>
      </c>
      <c r="G221" s="1">
        <v>3.3637899999999998</v>
      </c>
      <c r="H221" s="1">
        <v>9.8758800000000004</v>
      </c>
      <c r="I221" s="1">
        <v>20.095120000000001</v>
      </c>
      <c r="J221" s="1">
        <v>36.182960000000001</v>
      </c>
      <c r="K221" s="1">
        <v>54.263809999999999</v>
      </c>
      <c r="L221" s="1">
        <v>77.010130000000004</v>
      </c>
      <c r="M221" s="1">
        <v>101.12715</v>
      </c>
      <c r="N221" s="1">
        <v>119.65524000000001</v>
      </c>
      <c r="O221" s="1">
        <v>134.93715</v>
      </c>
      <c r="P221" s="1">
        <v>144.91743</v>
      </c>
      <c r="Q221" s="1">
        <v>145.29372000000001</v>
      </c>
      <c r="R221" s="1">
        <v>144.20142999999999</v>
      </c>
      <c r="S221" s="1">
        <v>134.47798</v>
      </c>
      <c r="T221" s="1">
        <v>129.14618999999999</v>
      </c>
      <c r="U221" s="1">
        <v>119.32604000000001</v>
      </c>
      <c r="V221" s="1">
        <v>107.76703000000001</v>
      </c>
      <c r="W221" s="1">
        <v>93.169499999999999</v>
      </c>
      <c r="X221" s="1">
        <v>85.329319999999996</v>
      </c>
      <c r="Y221" s="1">
        <v>72.799009999999996</v>
      </c>
      <c r="Z221" s="1">
        <v>66.561549999999997</v>
      </c>
      <c r="AA221" s="1">
        <v>57.259039999999999</v>
      </c>
      <c r="AB221" s="1">
        <v>49.984279999999998</v>
      </c>
      <c r="AC221" s="1">
        <v>43.229320000000001</v>
      </c>
      <c r="AD221" s="1">
        <v>35.88794</v>
      </c>
      <c r="AE221" s="1">
        <v>30.226179999999999</v>
      </c>
      <c r="AF221" s="1">
        <v>24.685420000000001</v>
      </c>
      <c r="AG221" s="1">
        <v>19.781400000000001</v>
      </c>
      <c r="AH221" s="1">
        <v>16.369990000000001</v>
      </c>
      <c r="AI221" s="1">
        <v>15.28506</v>
      </c>
      <c r="AJ221" s="1">
        <v>13.60333</v>
      </c>
      <c r="AK221" s="1">
        <v>9.6150099999999998</v>
      </c>
      <c r="AL221" s="1">
        <v>8.2077799999999996</v>
      </c>
      <c r="AM221" s="1">
        <v>0.58011000000000001</v>
      </c>
      <c r="AN221" s="1">
        <v>1.0224899999999999</v>
      </c>
      <c r="AO221" s="1">
        <v>0.82542000000000004</v>
      </c>
      <c r="AP221" s="1">
        <v>1.7333099999999999</v>
      </c>
      <c r="AQ221" s="1">
        <v>3.8142900000000002</v>
      </c>
      <c r="AR221" s="1">
        <v>5.7851699999999999</v>
      </c>
      <c r="AS221" s="1">
        <v>11.3247</v>
      </c>
      <c r="AT221" s="1">
        <v>17.714220000000001</v>
      </c>
      <c r="AU221" s="1">
        <v>28.883410000000001</v>
      </c>
      <c r="AV221" s="1">
        <v>42.210239999999999</v>
      </c>
      <c r="AW221" s="1">
        <v>60.058480000000003</v>
      </c>
      <c r="AX221" s="1">
        <v>73.905860000000004</v>
      </c>
      <c r="AY221" s="1">
        <v>92.664789999999996</v>
      </c>
      <c r="AZ221" s="1">
        <v>109.39413</v>
      </c>
      <c r="BA221" s="1">
        <v>114.93510000000001</v>
      </c>
      <c r="BB221" s="1">
        <v>117.44671</v>
      </c>
      <c r="BC221" s="1">
        <v>120.12873</v>
      </c>
      <c r="BD221" s="1">
        <v>110.89314</v>
      </c>
      <c r="BE221" s="1">
        <v>108.25861</v>
      </c>
      <c r="BF221" s="1">
        <v>98.193200000000004</v>
      </c>
      <c r="BG221" s="1">
        <v>88.194280000000006</v>
      </c>
      <c r="BH221" s="1">
        <v>80.787589999999994</v>
      </c>
      <c r="BI221" s="1">
        <v>73.219179999999994</v>
      </c>
      <c r="BJ221" s="1">
        <v>65.704009999999997</v>
      </c>
      <c r="BK221" s="1">
        <v>57.553959999999996</v>
      </c>
      <c r="BL221" s="1">
        <v>49.2149</v>
      </c>
      <c r="BM221" s="1">
        <v>43.2196</v>
      </c>
      <c r="BN221" s="1">
        <v>39.169080000000001</v>
      </c>
      <c r="BO221" s="1">
        <v>35.596220000000002</v>
      </c>
      <c r="BP221" s="1">
        <v>31.046040000000001</v>
      </c>
      <c r="BQ221" s="1">
        <v>26.050709999999999</v>
      </c>
      <c r="BR221" s="1">
        <v>22.655760000000001</v>
      </c>
      <c r="BS221" s="1">
        <v>19.350380000000001</v>
      </c>
      <c r="BT221" s="1">
        <v>18.722280000000001</v>
      </c>
      <c r="BU221" s="1">
        <v>16.093419999999998</v>
      </c>
      <c r="BV221" s="1">
        <v>14.1976</v>
      </c>
      <c r="BW221" s="1">
        <v>12.278549999999999</v>
      </c>
      <c r="BX221" s="1">
        <v>1.2180899999999999</v>
      </c>
      <c r="BY221" s="1">
        <v>2.9366300000000001</v>
      </c>
      <c r="BZ221" s="1">
        <v>6.8282100000000003</v>
      </c>
      <c r="CA221" s="1">
        <v>15.278729999999999</v>
      </c>
      <c r="CB221" s="1">
        <v>27.392320000000002</v>
      </c>
      <c r="CC221" s="1">
        <v>46.535499999999999</v>
      </c>
      <c r="CD221" s="1">
        <v>68.054360000000003</v>
      </c>
      <c r="CE221" s="1">
        <v>96.008319999999998</v>
      </c>
      <c r="CF221" s="1">
        <v>123.91692</v>
      </c>
      <c r="CG221" s="1">
        <v>145.17526000000001</v>
      </c>
      <c r="CH221" s="1">
        <v>163.78570999999999</v>
      </c>
      <c r="CI221" s="1">
        <v>168.69725</v>
      </c>
      <c r="CJ221" s="1">
        <v>168.89883</v>
      </c>
      <c r="CK221" s="1">
        <v>157.60396</v>
      </c>
      <c r="CL221" s="1">
        <v>146.97556</v>
      </c>
      <c r="CM221" s="1">
        <v>131.73804999999999</v>
      </c>
      <c r="CN221" s="1">
        <v>113.63534</v>
      </c>
      <c r="CO221" s="1">
        <v>100.9675</v>
      </c>
      <c r="CP221" s="1">
        <v>90.66</v>
      </c>
      <c r="CQ221" s="1">
        <v>81.39264</v>
      </c>
      <c r="CR221" s="1">
        <v>73.346329999999995</v>
      </c>
      <c r="CS221" s="1">
        <v>64.999510000000001</v>
      </c>
      <c r="CT221" s="1">
        <v>57.261760000000002</v>
      </c>
      <c r="CU221" s="1">
        <v>48.605649999999997</v>
      </c>
      <c r="CV221" s="1">
        <v>40.829239999999999</v>
      </c>
      <c r="CW221" s="1">
        <v>33.664149999999999</v>
      </c>
      <c r="CX221" s="1">
        <v>0</v>
      </c>
    </row>
    <row r="222" spans="1:102">
      <c r="A222" s="2">
        <v>518.04998780000005</v>
      </c>
      <c r="B222" s="1">
        <v>-5.5168900000000001</v>
      </c>
      <c r="C222" s="1">
        <v>-5.3949400000000001</v>
      </c>
      <c r="D222" s="1">
        <v>-4.0088400000000002</v>
      </c>
      <c r="E222" s="1">
        <v>-2.7877800000000001</v>
      </c>
      <c r="F222" s="1">
        <v>0.79335999999999995</v>
      </c>
      <c r="G222" s="1">
        <v>3.8933599999999999</v>
      </c>
      <c r="H222" s="1">
        <v>13.060879999999999</v>
      </c>
      <c r="I222" s="1">
        <v>23.35887</v>
      </c>
      <c r="J222" s="1">
        <v>38.747590000000002</v>
      </c>
      <c r="K222" s="1">
        <v>60.147190000000002</v>
      </c>
      <c r="L222" s="1">
        <v>82.182879999999997</v>
      </c>
      <c r="M222" s="1">
        <v>103.63169000000001</v>
      </c>
      <c r="N222" s="1">
        <v>122.80052999999999</v>
      </c>
      <c r="O222" s="1">
        <v>137.59220999999999</v>
      </c>
      <c r="P222" s="1">
        <v>145.31962999999999</v>
      </c>
      <c r="Q222" s="1">
        <v>144.57267999999999</v>
      </c>
      <c r="R222" s="1">
        <v>141.00662</v>
      </c>
      <c r="S222" s="1">
        <v>139.41998000000001</v>
      </c>
      <c r="T222" s="1">
        <v>129.65033</v>
      </c>
      <c r="U222" s="1">
        <v>113.87271</v>
      </c>
      <c r="V222" s="1">
        <v>103.45023999999999</v>
      </c>
      <c r="W222" s="1">
        <v>90.986949999999993</v>
      </c>
      <c r="X222" s="1">
        <v>85.564089999999993</v>
      </c>
      <c r="Y222" s="1">
        <v>72.696010000000001</v>
      </c>
      <c r="Z222" s="1">
        <v>65.10445</v>
      </c>
      <c r="AA222" s="1">
        <v>56.324550000000002</v>
      </c>
      <c r="AB222" s="1">
        <v>48.103119999999997</v>
      </c>
      <c r="AC222" s="1">
        <v>42.305660000000003</v>
      </c>
      <c r="AD222" s="1">
        <v>34.860239999999997</v>
      </c>
      <c r="AE222" s="1">
        <v>30.733740000000001</v>
      </c>
      <c r="AF222" s="1">
        <v>25.707249999999998</v>
      </c>
      <c r="AG222" s="1">
        <v>20.35108</v>
      </c>
      <c r="AH222" s="1">
        <v>16.832039999999999</v>
      </c>
      <c r="AI222" s="1">
        <v>13.78556</v>
      </c>
      <c r="AJ222" s="1">
        <v>12.591760000000001</v>
      </c>
      <c r="AK222" s="1">
        <v>9.9102800000000002</v>
      </c>
      <c r="AL222" s="1">
        <v>8.5989500000000003</v>
      </c>
      <c r="AM222" s="1">
        <v>0.68039000000000005</v>
      </c>
      <c r="AN222" s="1">
        <v>0.71887000000000001</v>
      </c>
      <c r="AO222" s="1">
        <v>1.5201800000000001</v>
      </c>
      <c r="AP222" s="1">
        <v>2.7995199999999998</v>
      </c>
      <c r="AQ222" s="1">
        <v>4.1404300000000003</v>
      </c>
      <c r="AR222" s="1">
        <v>6.3658400000000004</v>
      </c>
      <c r="AS222" s="1">
        <v>10.724320000000001</v>
      </c>
      <c r="AT222" s="1">
        <v>19.725010000000001</v>
      </c>
      <c r="AU222" s="1">
        <v>31.63306</v>
      </c>
      <c r="AV222" s="1">
        <v>47.003520000000002</v>
      </c>
      <c r="AW222" s="1">
        <v>63.919980000000002</v>
      </c>
      <c r="AX222" s="1">
        <v>80.865610000000004</v>
      </c>
      <c r="AY222" s="1">
        <v>98.681269999999998</v>
      </c>
      <c r="AZ222" s="1">
        <v>111.93526</v>
      </c>
      <c r="BA222" s="1">
        <v>116.18164</v>
      </c>
      <c r="BB222" s="1">
        <v>119.82133</v>
      </c>
      <c r="BC222" s="1">
        <v>119.61723000000001</v>
      </c>
      <c r="BD222" s="1">
        <v>114.91131</v>
      </c>
      <c r="BE222" s="1">
        <v>106.86127</v>
      </c>
      <c r="BF222" s="1">
        <v>97.337209999999999</v>
      </c>
      <c r="BG222" s="1">
        <v>88.639979999999994</v>
      </c>
      <c r="BH222" s="1">
        <v>80.284949999999995</v>
      </c>
      <c r="BI222" s="1">
        <v>72.214650000000006</v>
      </c>
      <c r="BJ222" s="1">
        <v>63.019539999999999</v>
      </c>
      <c r="BK222" s="1">
        <v>55.898510000000002</v>
      </c>
      <c r="BL222" s="1">
        <v>51.164380000000001</v>
      </c>
      <c r="BM222" s="1">
        <v>42.797620000000002</v>
      </c>
      <c r="BN222" s="1">
        <v>38.587530000000001</v>
      </c>
      <c r="BO222" s="1">
        <v>34.248469999999998</v>
      </c>
      <c r="BP222" s="1">
        <v>29.11421</v>
      </c>
      <c r="BQ222" s="1">
        <v>26.051210000000001</v>
      </c>
      <c r="BR222" s="1">
        <v>22.696400000000001</v>
      </c>
      <c r="BS222" s="1">
        <v>18.023</v>
      </c>
      <c r="BT222" s="1">
        <v>16.79787</v>
      </c>
      <c r="BU222" s="1">
        <v>15.856</v>
      </c>
      <c r="BV222" s="1">
        <v>14.553129999999999</v>
      </c>
      <c r="BW222" s="1">
        <v>12.560779999999999</v>
      </c>
      <c r="BX222" s="1">
        <v>1.28085</v>
      </c>
      <c r="BY222" s="1">
        <v>3.8246899999999999</v>
      </c>
      <c r="BZ222" s="1">
        <v>8.5838300000000007</v>
      </c>
      <c r="CA222" s="1">
        <v>17.067150000000002</v>
      </c>
      <c r="CB222" s="1">
        <v>31.720829999999999</v>
      </c>
      <c r="CC222" s="1">
        <v>49.050690000000003</v>
      </c>
      <c r="CD222" s="1">
        <v>76.149090000000001</v>
      </c>
      <c r="CE222" s="1">
        <v>104.72596</v>
      </c>
      <c r="CF222" s="1">
        <v>130.28967</v>
      </c>
      <c r="CG222" s="1">
        <v>151.51587000000001</v>
      </c>
      <c r="CH222" s="1">
        <v>165.00502</v>
      </c>
      <c r="CI222" s="1">
        <v>172.98688000000001</v>
      </c>
      <c r="CJ222" s="1">
        <v>166.10968</v>
      </c>
      <c r="CK222" s="1">
        <v>159.18529000000001</v>
      </c>
      <c r="CL222" s="1">
        <v>142.44044</v>
      </c>
      <c r="CM222" s="1">
        <v>126.95396</v>
      </c>
      <c r="CN222" s="1">
        <v>112.82465000000001</v>
      </c>
      <c r="CO222" s="1">
        <v>99.199309999999997</v>
      </c>
      <c r="CP222" s="1">
        <v>88.113910000000004</v>
      </c>
      <c r="CQ222" s="1">
        <v>81.226029999999994</v>
      </c>
      <c r="CR222" s="1">
        <v>72.314170000000004</v>
      </c>
      <c r="CS222" s="1">
        <v>63.431019999999997</v>
      </c>
      <c r="CT222" s="1">
        <v>57.427439999999997</v>
      </c>
      <c r="CU222" s="1">
        <v>47.59131</v>
      </c>
      <c r="CV222" s="1">
        <v>40.680709999999998</v>
      </c>
      <c r="CW222" s="1">
        <v>34.028190000000002</v>
      </c>
      <c r="CX222" s="1">
        <v>0</v>
      </c>
    </row>
    <row r="223" spans="1:102">
      <c r="A223" s="2">
        <v>518.95001219999995</v>
      </c>
      <c r="B223" s="1">
        <v>-5.6458599999999999</v>
      </c>
      <c r="C223" s="1">
        <v>-4.9672499999999999</v>
      </c>
      <c r="D223" s="1">
        <v>-3.91899</v>
      </c>
      <c r="E223" s="1">
        <v>-3.05552</v>
      </c>
      <c r="F223" s="1">
        <v>1.09253</v>
      </c>
      <c r="G223" s="1">
        <v>5.2506700000000004</v>
      </c>
      <c r="H223" s="1">
        <v>13.26693</v>
      </c>
      <c r="I223" s="1">
        <v>26.781929999999999</v>
      </c>
      <c r="J223" s="1">
        <v>43.734139999999996</v>
      </c>
      <c r="K223" s="1">
        <v>64.209699999999998</v>
      </c>
      <c r="L223" s="1">
        <v>89.245220000000003</v>
      </c>
      <c r="M223" s="1">
        <v>105.78731999999999</v>
      </c>
      <c r="N223" s="1">
        <v>123.81149000000001</v>
      </c>
      <c r="O223" s="1">
        <v>140.70802</v>
      </c>
      <c r="P223" s="1">
        <v>148.84528</v>
      </c>
      <c r="Q223" s="1">
        <v>150.4872</v>
      </c>
      <c r="R223" s="1">
        <v>144.00438</v>
      </c>
      <c r="S223" s="1">
        <v>140.16007999999999</v>
      </c>
      <c r="T223" s="1">
        <v>127.00158999999999</v>
      </c>
      <c r="U223" s="1">
        <v>117.98036999999999</v>
      </c>
      <c r="V223" s="1">
        <v>102.28449000000001</v>
      </c>
      <c r="W223" s="1">
        <v>91.159509999999997</v>
      </c>
      <c r="X223" s="1">
        <v>79.932659999999998</v>
      </c>
      <c r="Y223" s="1">
        <v>73.19144</v>
      </c>
      <c r="Z223" s="1">
        <v>64.109930000000006</v>
      </c>
      <c r="AA223" s="1">
        <v>54.718730000000001</v>
      </c>
      <c r="AB223" s="1">
        <v>47.319499999999998</v>
      </c>
      <c r="AC223" s="1">
        <v>40.450360000000003</v>
      </c>
      <c r="AD223" s="1">
        <v>34.151989999999998</v>
      </c>
      <c r="AE223" s="1">
        <v>30.057790000000001</v>
      </c>
      <c r="AF223" s="1">
        <v>23.434460000000001</v>
      </c>
      <c r="AG223" s="1">
        <v>18.993220000000001</v>
      </c>
      <c r="AH223" s="1">
        <v>15.17609</v>
      </c>
      <c r="AI223" s="1">
        <v>12.37527</v>
      </c>
      <c r="AJ223" s="1">
        <v>12.10308</v>
      </c>
      <c r="AK223" s="1">
        <v>10.69131</v>
      </c>
      <c r="AL223" s="1">
        <v>7.8849200000000002</v>
      </c>
      <c r="AM223" s="1">
        <v>1.23291</v>
      </c>
      <c r="AN223" s="1">
        <v>1.0901000000000001</v>
      </c>
      <c r="AO223" s="1">
        <v>1.1722699999999999</v>
      </c>
      <c r="AP223" s="1">
        <v>2.5357799999999999</v>
      </c>
      <c r="AQ223" s="1">
        <v>4.6710799999999999</v>
      </c>
      <c r="AR223" s="1">
        <v>7.5714800000000002</v>
      </c>
      <c r="AS223" s="1">
        <v>14.44407</v>
      </c>
      <c r="AT223" s="1">
        <v>22.822489999999998</v>
      </c>
      <c r="AU223" s="1">
        <v>33.864429999999999</v>
      </c>
      <c r="AV223" s="1">
        <v>47.732700000000001</v>
      </c>
      <c r="AW223" s="1">
        <v>67.838909999999998</v>
      </c>
      <c r="AX223" s="1">
        <v>84.451589999999996</v>
      </c>
      <c r="AY223" s="1">
        <v>100.62407</v>
      </c>
      <c r="AZ223" s="1">
        <v>109.02194</v>
      </c>
      <c r="BA223" s="1">
        <v>121.36189</v>
      </c>
      <c r="BB223" s="1">
        <v>124.53653</v>
      </c>
      <c r="BC223" s="1">
        <v>118.54642</v>
      </c>
      <c r="BD223" s="1">
        <v>115.03888000000001</v>
      </c>
      <c r="BE223" s="1">
        <v>105.60126</v>
      </c>
      <c r="BF223" s="1">
        <v>97.514340000000004</v>
      </c>
      <c r="BG223" s="1">
        <v>88.834010000000006</v>
      </c>
      <c r="BH223" s="1">
        <v>79.578239999999994</v>
      </c>
      <c r="BI223" s="1">
        <v>68.878389999999996</v>
      </c>
      <c r="BJ223" s="1">
        <v>61.873190000000001</v>
      </c>
      <c r="BK223" s="1">
        <v>56.583910000000003</v>
      </c>
      <c r="BL223" s="1">
        <v>49.231110000000001</v>
      </c>
      <c r="BM223" s="1">
        <v>41.602629999999998</v>
      </c>
      <c r="BN223" s="1">
        <v>39.432270000000003</v>
      </c>
      <c r="BO223" s="1">
        <v>32.182789999999997</v>
      </c>
      <c r="BP223" s="1">
        <v>28.547899999999998</v>
      </c>
      <c r="BQ223" s="1">
        <v>25.737300000000001</v>
      </c>
      <c r="BR223" s="1">
        <v>21.347639999999998</v>
      </c>
      <c r="BS223" s="1">
        <v>18.366119999999999</v>
      </c>
      <c r="BT223" s="1">
        <v>16.002220000000001</v>
      </c>
      <c r="BU223" s="1">
        <v>14.98353</v>
      </c>
      <c r="BV223" s="1">
        <v>12.603669999999999</v>
      </c>
      <c r="BW223" s="1">
        <v>12.0174</v>
      </c>
      <c r="BX223" s="1">
        <v>1.45286</v>
      </c>
      <c r="BY223" s="1">
        <v>4.3083200000000001</v>
      </c>
      <c r="BZ223" s="1">
        <v>9.4043600000000005</v>
      </c>
      <c r="CA223" s="1">
        <v>19.43486</v>
      </c>
      <c r="CB223" s="1">
        <v>35.17315</v>
      </c>
      <c r="CC223" s="1">
        <v>55.72936</v>
      </c>
      <c r="CD223" s="1">
        <v>80.215389999999999</v>
      </c>
      <c r="CE223" s="1">
        <v>105.29496</v>
      </c>
      <c r="CF223" s="1">
        <v>137.96154999999999</v>
      </c>
      <c r="CG223" s="1">
        <v>159.44826</v>
      </c>
      <c r="CH223" s="1">
        <v>169.05176</v>
      </c>
      <c r="CI223" s="1">
        <v>170.87058999999999</v>
      </c>
      <c r="CJ223" s="1">
        <v>165.06665000000001</v>
      </c>
      <c r="CK223" s="1">
        <v>154.89909</v>
      </c>
      <c r="CL223" s="1">
        <v>143.85655</v>
      </c>
      <c r="CM223" s="1">
        <v>124.14556</v>
      </c>
      <c r="CN223" s="1">
        <v>109.19880000000001</v>
      </c>
      <c r="CO223" s="1">
        <v>97.926929999999999</v>
      </c>
      <c r="CP223" s="1">
        <v>88.031139999999994</v>
      </c>
      <c r="CQ223" s="1">
        <v>79.025549999999996</v>
      </c>
      <c r="CR223" s="1">
        <v>67.994330000000005</v>
      </c>
      <c r="CS223" s="1">
        <v>63.349069999999998</v>
      </c>
      <c r="CT223" s="1">
        <v>54.516919999999999</v>
      </c>
      <c r="CU223" s="1">
        <v>48.041530000000002</v>
      </c>
      <c r="CV223" s="1">
        <v>40.503410000000002</v>
      </c>
      <c r="CW223" s="1">
        <v>32.949449999999999</v>
      </c>
      <c r="CX223" s="1">
        <v>0</v>
      </c>
    </row>
    <row r="224" spans="1:102">
      <c r="A224" s="2">
        <v>520</v>
      </c>
      <c r="B224" s="1">
        <v>-5.59152</v>
      </c>
      <c r="C224" s="1">
        <v>-4.83697</v>
      </c>
      <c r="D224" s="1">
        <v>-4.34354</v>
      </c>
      <c r="E224" s="1">
        <v>-1.8630599999999999</v>
      </c>
      <c r="F224" s="1">
        <v>0.65947</v>
      </c>
      <c r="G224" s="1">
        <v>7.4221700000000004</v>
      </c>
      <c r="H224" s="1">
        <v>17.416689999999999</v>
      </c>
      <c r="I224" s="1">
        <v>31.580539999999999</v>
      </c>
      <c r="J224" s="1">
        <v>47.048139999999997</v>
      </c>
      <c r="K224" s="1">
        <v>70.023030000000006</v>
      </c>
      <c r="L224" s="1">
        <v>89.811970000000002</v>
      </c>
      <c r="M224" s="1">
        <v>113.34313</v>
      </c>
      <c r="N224" s="1">
        <v>127.47239</v>
      </c>
      <c r="O224" s="1">
        <v>141.08731</v>
      </c>
      <c r="P224" s="1">
        <v>150.99167</v>
      </c>
      <c r="Q224" s="1">
        <v>147.75459000000001</v>
      </c>
      <c r="R224" s="1">
        <v>140.65051</v>
      </c>
      <c r="S224" s="1">
        <v>135.23387</v>
      </c>
      <c r="T224" s="1">
        <v>122.94061000000001</v>
      </c>
      <c r="U224" s="1">
        <v>113.11062</v>
      </c>
      <c r="V224" s="1">
        <v>102.26749</v>
      </c>
      <c r="W224" s="1">
        <v>90.339669999999998</v>
      </c>
      <c r="X224" s="1">
        <v>77.274410000000003</v>
      </c>
      <c r="Y224" s="1">
        <v>70.629589999999993</v>
      </c>
      <c r="Z224" s="1">
        <v>61.434269999999998</v>
      </c>
      <c r="AA224" s="1">
        <v>50.88364</v>
      </c>
      <c r="AB224" s="1">
        <v>45.244500000000002</v>
      </c>
      <c r="AC224" s="1">
        <v>38.476260000000003</v>
      </c>
      <c r="AD224" s="1">
        <v>34.233089999999997</v>
      </c>
      <c r="AE224" s="1">
        <v>28.271509999999999</v>
      </c>
      <c r="AF224" s="1">
        <v>21.987269999999999</v>
      </c>
      <c r="AG224" s="1">
        <v>19.057359999999999</v>
      </c>
      <c r="AH224" s="1">
        <v>14.008620000000001</v>
      </c>
      <c r="AI224" s="1">
        <v>13.07381</v>
      </c>
      <c r="AJ224" s="1">
        <v>11.3812</v>
      </c>
      <c r="AK224" s="1">
        <v>9.2742000000000004</v>
      </c>
      <c r="AL224" s="1">
        <v>6.95526</v>
      </c>
      <c r="AM224" s="1">
        <v>1.16086</v>
      </c>
      <c r="AN224" s="1">
        <v>1.10687</v>
      </c>
      <c r="AO224" s="1">
        <v>1.5568500000000001</v>
      </c>
      <c r="AP224" s="1">
        <v>2.6455000000000002</v>
      </c>
      <c r="AQ224" s="1">
        <v>4.7127499999999998</v>
      </c>
      <c r="AR224" s="1">
        <v>8.7380300000000002</v>
      </c>
      <c r="AS224" s="1">
        <v>15.51972</v>
      </c>
      <c r="AT224" s="1">
        <v>25.47664</v>
      </c>
      <c r="AU224" s="1">
        <v>36.32694</v>
      </c>
      <c r="AV224" s="1">
        <v>51.373950000000001</v>
      </c>
      <c r="AW224" s="1">
        <v>69.195679999999996</v>
      </c>
      <c r="AX224" s="1">
        <v>89.374380000000002</v>
      </c>
      <c r="AY224" s="1">
        <v>103.65622</v>
      </c>
      <c r="AZ224" s="1">
        <v>113.05202</v>
      </c>
      <c r="BA224" s="1">
        <v>120.60496000000001</v>
      </c>
      <c r="BB224" s="1">
        <v>124.00556</v>
      </c>
      <c r="BC224" s="1">
        <v>119.03843999999999</v>
      </c>
      <c r="BD224" s="1">
        <v>114.17366</v>
      </c>
      <c r="BE224" s="1">
        <v>104.52802</v>
      </c>
      <c r="BF224" s="1">
        <v>96.199910000000003</v>
      </c>
      <c r="BG224" s="1">
        <v>86.881879999999995</v>
      </c>
      <c r="BH224" s="1">
        <v>76.552379999999999</v>
      </c>
      <c r="BI224" s="1">
        <v>70.968459999999993</v>
      </c>
      <c r="BJ224" s="1">
        <v>63.386429999999997</v>
      </c>
      <c r="BK224" s="1">
        <v>52.865609999999997</v>
      </c>
      <c r="BL224" s="1">
        <v>48.464010000000002</v>
      </c>
      <c r="BM224" s="1">
        <v>42.619030000000002</v>
      </c>
      <c r="BN224" s="1">
        <v>38.286029999999997</v>
      </c>
      <c r="BO224" s="1">
        <v>32.228259999999999</v>
      </c>
      <c r="BP224" s="1">
        <v>26.972239999999999</v>
      </c>
      <c r="BQ224" s="1">
        <v>24.335560000000001</v>
      </c>
      <c r="BR224" s="1">
        <v>21.335239999999999</v>
      </c>
      <c r="BS224" s="1">
        <v>18.266639999999999</v>
      </c>
      <c r="BT224" s="1">
        <v>15.77909</v>
      </c>
      <c r="BU224" s="1">
        <v>14.76427</v>
      </c>
      <c r="BV224" s="1">
        <v>14.233700000000001</v>
      </c>
      <c r="BW224" s="1">
        <v>11.7393</v>
      </c>
      <c r="BX224" s="1">
        <v>1.7457800000000001</v>
      </c>
      <c r="BY224" s="1">
        <v>4.9053500000000003</v>
      </c>
      <c r="BZ224" s="1">
        <v>11.219469999999999</v>
      </c>
      <c r="CA224" s="1">
        <v>21.896170000000001</v>
      </c>
      <c r="CB224" s="1">
        <v>37.738619999999997</v>
      </c>
      <c r="CC224" s="1">
        <v>60.887509999999999</v>
      </c>
      <c r="CD224" s="1">
        <v>87.856639999999999</v>
      </c>
      <c r="CE224" s="1">
        <v>117.24984000000001</v>
      </c>
      <c r="CF224" s="1">
        <v>145.01116999999999</v>
      </c>
      <c r="CG224" s="1">
        <v>157.67609999999999</v>
      </c>
      <c r="CH224" s="1">
        <v>170.85561000000001</v>
      </c>
      <c r="CI224" s="1">
        <v>171.53397000000001</v>
      </c>
      <c r="CJ224" s="1">
        <v>164.40350000000001</v>
      </c>
      <c r="CK224" s="1">
        <v>152.40759</v>
      </c>
      <c r="CL224" s="1">
        <v>137.77913000000001</v>
      </c>
      <c r="CM224" s="1">
        <v>121.51864</v>
      </c>
      <c r="CN224" s="1">
        <v>105.69819</v>
      </c>
      <c r="CO224" s="1">
        <v>97.377009999999999</v>
      </c>
      <c r="CP224" s="1">
        <v>88.042630000000003</v>
      </c>
      <c r="CQ224" s="1">
        <v>78.622230000000002</v>
      </c>
      <c r="CR224" s="1">
        <v>70.206010000000006</v>
      </c>
      <c r="CS224" s="1">
        <v>60.74485</v>
      </c>
      <c r="CT224" s="1">
        <v>52.209150000000001</v>
      </c>
      <c r="CU224" s="1">
        <v>45.134030000000003</v>
      </c>
      <c r="CV224" s="1">
        <v>39.557000000000002</v>
      </c>
      <c r="CW224" s="1">
        <v>32.585160000000002</v>
      </c>
      <c r="CX224" s="1">
        <v>0</v>
      </c>
    </row>
    <row r="225" spans="1:102">
      <c r="A225" s="2">
        <v>521.02001949999999</v>
      </c>
      <c r="B225" s="1">
        <v>-5.2846299999999999</v>
      </c>
      <c r="C225" s="1">
        <v>-4.1584099999999999</v>
      </c>
      <c r="D225" s="1">
        <v>-3.7503500000000001</v>
      </c>
      <c r="E225" s="1">
        <v>-1.5608599999999999</v>
      </c>
      <c r="F225" s="1">
        <v>3.0785900000000002</v>
      </c>
      <c r="G225" s="1">
        <v>8.1167099999999994</v>
      </c>
      <c r="H225" s="1">
        <v>16.731480000000001</v>
      </c>
      <c r="I225" s="1">
        <v>32.648339999999997</v>
      </c>
      <c r="J225" s="1">
        <v>51.018949999999997</v>
      </c>
      <c r="K225" s="1">
        <v>76.429349999999999</v>
      </c>
      <c r="L225" s="1">
        <v>94.81223</v>
      </c>
      <c r="M225" s="1">
        <v>116.22342999999999</v>
      </c>
      <c r="N225" s="1">
        <v>134.46187</v>
      </c>
      <c r="O225" s="1">
        <v>146.28438</v>
      </c>
      <c r="P225" s="1">
        <v>147.60397</v>
      </c>
      <c r="Q225" s="1">
        <v>151.15398999999999</v>
      </c>
      <c r="R225" s="1">
        <v>140.43584000000001</v>
      </c>
      <c r="S225" s="1">
        <v>134.83113</v>
      </c>
      <c r="T225" s="1">
        <v>123.25842</v>
      </c>
      <c r="U225" s="1">
        <v>111.69206</v>
      </c>
      <c r="V225" s="1">
        <v>100.72611999999999</v>
      </c>
      <c r="W225" s="1">
        <v>88.639570000000006</v>
      </c>
      <c r="X225" s="1">
        <v>75.978260000000006</v>
      </c>
      <c r="Y225" s="1">
        <v>71.178820000000002</v>
      </c>
      <c r="Z225" s="1">
        <v>61.449680000000001</v>
      </c>
      <c r="AA225" s="1">
        <v>50.74747</v>
      </c>
      <c r="AB225" s="1">
        <v>44.946750000000002</v>
      </c>
      <c r="AC225" s="1">
        <v>37.94361</v>
      </c>
      <c r="AD225" s="1">
        <v>32.380119999999998</v>
      </c>
      <c r="AE225" s="1">
        <v>28.467490000000002</v>
      </c>
      <c r="AF225" s="1">
        <v>22.992619999999999</v>
      </c>
      <c r="AG225" s="1">
        <v>17.767600000000002</v>
      </c>
      <c r="AH225" s="1">
        <v>15.00568</v>
      </c>
      <c r="AI225" s="1">
        <v>13.54992</v>
      </c>
      <c r="AJ225" s="1">
        <v>10.768800000000001</v>
      </c>
      <c r="AK225" s="1">
        <v>9.3573000000000004</v>
      </c>
      <c r="AL225" s="1">
        <v>7.3404800000000003</v>
      </c>
      <c r="AM225" s="1">
        <v>0.90349999999999997</v>
      </c>
      <c r="AN225" s="1">
        <v>1.11303</v>
      </c>
      <c r="AO225" s="1">
        <v>2.1295000000000002</v>
      </c>
      <c r="AP225" s="1">
        <v>3.3435299999999999</v>
      </c>
      <c r="AQ225" s="1">
        <v>5.8799799999999998</v>
      </c>
      <c r="AR225" s="1">
        <v>10.36328</v>
      </c>
      <c r="AS225" s="1">
        <v>16.83117</v>
      </c>
      <c r="AT225" s="1">
        <v>26.485900000000001</v>
      </c>
      <c r="AU225" s="1">
        <v>40.844430000000003</v>
      </c>
      <c r="AV225" s="1">
        <v>57.526850000000003</v>
      </c>
      <c r="AW225" s="1">
        <v>76.647729999999996</v>
      </c>
      <c r="AX225" s="1">
        <v>92.248019999999997</v>
      </c>
      <c r="AY225" s="1">
        <v>105.48</v>
      </c>
      <c r="AZ225" s="1">
        <v>115.39111</v>
      </c>
      <c r="BA225" s="1">
        <v>121.92050999999999</v>
      </c>
      <c r="BB225" s="1">
        <v>124.62976</v>
      </c>
      <c r="BC225" s="1">
        <v>118.32513</v>
      </c>
      <c r="BD225" s="1">
        <v>114.27921000000001</v>
      </c>
      <c r="BE225" s="1">
        <v>101.92868</v>
      </c>
      <c r="BF225" s="1">
        <v>96.077640000000002</v>
      </c>
      <c r="BG225" s="1">
        <v>83.645520000000005</v>
      </c>
      <c r="BH225" s="1">
        <v>74.394459999999995</v>
      </c>
      <c r="BI225" s="1">
        <v>68.05198</v>
      </c>
      <c r="BJ225" s="1">
        <v>60.823099999999997</v>
      </c>
      <c r="BK225" s="1">
        <v>55.173580000000001</v>
      </c>
      <c r="BL225" s="1">
        <v>46.451610000000002</v>
      </c>
      <c r="BM225" s="1">
        <v>41.277479999999997</v>
      </c>
      <c r="BN225" s="1">
        <v>36.873069999999998</v>
      </c>
      <c r="BO225" s="1">
        <v>31.21875</v>
      </c>
      <c r="BP225" s="1">
        <v>27.710640000000001</v>
      </c>
      <c r="BQ225" s="1">
        <v>24.12088</v>
      </c>
      <c r="BR225" s="1">
        <v>20.491340000000001</v>
      </c>
      <c r="BS225" s="1">
        <v>18.19923</v>
      </c>
      <c r="BT225" s="1">
        <v>15.31148</v>
      </c>
      <c r="BU225" s="1">
        <v>14.848470000000001</v>
      </c>
      <c r="BV225" s="1">
        <v>13.23061</v>
      </c>
      <c r="BW225" s="1">
        <v>11.96959</v>
      </c>
      <c r="BX225" s="1">
        <v>2.7042600000000001</v>
      </c>
      <c r="BY225" s="1">
        <v>5.9587000000000003</v>
      </c>
      <c r="BZ225" s="1">
        <v>13.02793</v>
      </c>
      <c r="CA225" s="1">
        <v>25.931760000000001</v>
      </c>
      <c r="CB225" s="1">
        <v>40.505740000000003</v>
      </c>
      <c r="CC225" s="1">
        <v>63.849339999999998</v>
      </c>
      <c r="CD225" s="1">
        <v>92.946330000000003</v>
      </c>
      <c r="CE225" s="1">
        <v>120.18145</v>
      </c>
      <c r="CF225" s="1">
        <v>144.98521</v>
      </c>
      <c r="CG225" s="1">
        <v>161.36256</v>
      </c>
      <c r="CH225" s="1">
        <v>171.11919</v>
      </c>
      <c r="CI225" s="1">
        <v>172.65877</v>
      </c>
      <c r="CJ225" s="1">
        <v>161.90132</v>
      </c>
      <c r="CK225" s="1">
        <v>154.74245999999999</v>
      </c>
      <c r="CL225" s="1">
        <v>136.29221000000001</v>
      </c>
      <c r="CM225" s="1">
        <v>120.20864</v>
      </c>
      <c r="CN225" s="1">
        <v>104.20792</v>
      </c>
      <c r="CO225" s="1">
        <v>92.92165</v>
      </c>
      <c r="CP225" s="1">
        <v>85.059479999999994</v>
      </c>
      <c r="CQ225" s="1">
        <v>74.717309999999998</v>
      </c>
      <c r="CR225" s="1">
        <v>66.660259999999994</v>
      </c>
      <c r="CS225" s="1">
        <v>59.143349999999998</v>
      </c>
      <c r="CT225" s="1">
        <v>52.83663</v>
      </c>
      <c r="CU225" s="1">
        <v>43.413789999999999</v>
      </c>
      <c r="CV225" s="1">
        <v>39.187710000000003</v>
      </c>
      <c r="CW225" s="1">
        <v>31.600639999999999</v>
      </c>
      <c r="CX225" s="1">
        <v>0</v>
      </c>
    </row>
    <row r="226" spans="1:102">
      <c r="A226" s="2">
        <v>522.04998780000005</v>
      </c>
      <c r="B226" s="1">
        <v>-5.50136</v>
      </c>
      <c r="C226" s="1">
        <v>-4.15151</v>
      </c>
      <c r="D226" s="1">
        <v>-3.8472900000000001</v>
      </c>
      <c r="E226" s="1">
        <v>-0.94313999999999998</v>
      </c>
      <c r="F226" s="1">
        <v>3.5346299999999999</v>
      </c>
      <c r="G226" s="1">
        <v>10.984680000000001</v>
      </c>
      <c r="H226" s="1">
        <v>22.069929999999999</v>
      </c>
      <c r="I226" s="1">
        <v>37.463169999999998</v>
      </c>
      <c r="J226" s="1">
        <v>57.100560000000002</v>
      </c>
      <c r="K226" s="1">
        <v>80.289699999999996</v>
      </c>
      <c r="L226" s="1">
        <v>102.87092</v>
      </c>
      <c r="M226" s="1">
        <v>120.43812</v>
      </c>
      <c r="N226" s="1">
        <v>140.38139000000001</v>
      </c>
      <c r="O226" s="1">
        <v>147.53577999999999</v>
      </c>
      <c r="P226" s="1">
        <v>155.36680999999999</v>
      </c>
      <c r="Q226" s="1">
        <v>151.30932999999999</v>
      </c>
      <c r="R226" s="1">
        <v>144.02374</v>
      </c>
      <c r="S226" s="1">
        <v>132.13077000000001</v>
      </c>
      <c r="T226" s="1">
        <v>120.26721999999999</v>
      </c>
      <c r="U226" s="1">
        <v>109.20522</v>
      </c>
      <c r="V226" s="1">
        <v>100.54601</v>
      </c>
      <c r="W226" s="1">
        <v>90.388990000000007</v>
      </c>
      <c r="X226" s="1">
        <v>79.538510000000002</v>
      </c>
      <c r="Y226" s="1">
        <v>68.25909</v>
      </c>
      <c r="Z226" s="1">
        <v>59.680950000000003</v>
      </c>
      <c r="AA226" s="1">
        <v>50.949910000000003</v>
      </c>
      <c r="AB226" s="1">
        <v>43.16825</v>
      </c>
      <c r="AC226" s="1">
        <v>37.024990000000003</v>
      </c>
      <c r="AD226" s="1">
        <v>32.86524</v>
      </c>
      <c r="AE226" s="1">
        <v>27.892430000000001</v>
      </c>
      <c r="AF226" s="1">
        <v>23.012730000000001</v>
      </c>
      <c r="AG226" s="1">
        <v>17.84055</v>
      </c>
      <c r="AH226" s="1">
        <v>14.829190000000001</v>
      </c>
      <c r="AI226" s="1">
        <v>12.947100000000001</v>
      </c>
      <c r="AJ226" s="1">
        <v>10.50235</v>
      </c>
      <c r="AK226" s="1">
        <v>8.8935999999999993</v>
      </c>
      <c r="AL226" s="1">
        <v>7.6468800000000003</v>
      </c>
      <c r="AM226" s="1">
        <v>0.69388000000000005</v>
      </c>
      <c r="AN226" s="1">
        <v>0.92091999999999996</v>
      </c>
      <c r="AO226" s="1">
        <v>2.4731100000000001</v>
      </c>
      <c r="AP226" s="1">
        <v>3.2503299999999999</v>
      </c>
      <c r="AQ226" s="1">
        <v>6.51736</v>
      </c>
      <c r="AR226" s="1">
        <v>11.35561</v>
      </c>
      <c r="AS226" s="1">
        <v>20.364049999999999</v>
      </c>
      <c r="AT226" s="1">
        <v>28.79898</v>
      </c>
      <c r="AU226" s="1">
        <v>42.598820000000003</v>
      </c>
      <c r="AV226" s="1">
        <v>59.493519999999997</v>
      </c>
      <c r="AW226" s="1">
        <v>80.924850000000006</v>
      </c>
      <c r="AX226" s="1">
        <v>96.065610000000007</v>
      </c>
      <c r="AY226" s="1">
        <v>110.23891999999999</v>
      </c>
      <c r="AZ226" s="1">
        <v>119.61919</v>
      </c>
      <c r="BA226" s="1">
        <v>123.98468</v>
      </c>
      <c r="BB226" s="1">
        <v>122.90308</v>
      </c>
      <c r="BC226" s="1">
        <v>119.19398</v>
      </c>
      <c r="BD226" s="1">
        <v>112.16557</v>
      </c>
      <c r="BE226" s="1">
        <v>101.84327</v>
      </c>
      <c r="BF226" s="1">
        <v>94.89555</v>
      </c>
      <c r="BG226" s="1">
        <v>85.279979999999995</v>
      </c>
      <c r="BH226" s="1">
        <v>76.345070000000007</v>
      </c>
      <c r="BI226" s="1">
        <v>67.919979999999995</v>
      </c>
      <c r="BJ226" s="1">
        <v>58.431480000000001</v>
      </c>
      <c r="BK226" s="1">
        <v>50.635779999999997</v>
      </c>
      <c r="BL226" s="1">
        <v>45.698009999999996</v>
      </c>
      <c r="BM226" s="1">
        <v>40.231850000000001</v>
      </c>
      <c r="BN226" s="1">
        <v>34.153080000000003</v>
      </c>
      <c r="BO226" s="1">
        <v>32.381160000000001</v>
      </c>
      <c r="BP226" s="1">
        <v>26.089469999999999</v>
      </c>
      <c r="BQ226" s="1">
        <v>25.61138</v>
      </c>
      <c r="BR226" s="1">
        <v>19.372800000000002</v>
      </c>
      <c r="BS226" s="1">
        <v>16.999600000000001</v>
      </c>
      <c r="BT226" s="1">
        <v>15.89263</v>
      </c>
      <c r="BU226" s="1">
        <v>15.38461</v>
      </c>
      <c r="BV226" s="1">
        <v>13.01397</v>
      </c>
      <c r="BW226" s="1">
        <v>11.026</v>
      </c>
      <c r="BX226" s="1">
        <v>3.43546</v>
      </c>
      <c r="BY226" s="1">
        <v>7.5857400000000004</v>
      </c>
      <c r="BZ226" s="1">
        <v>16.302299999999999</v>
      </c>
      <c r="CA226" s="1">
        <v>26.828949999999999</v>
      </c>
      <c r="CB226" s="1">
        <v>45.543509999999998</v>
      </c>
      <c r="CC226" s="1">
        <v>71.538830000000004</v>
      </c>
      <c r="CD226" s="1">
        <v>99.675899999999999</v>
      </c>
      <c r="CE226" s="1">
        <v>127.70022</v>
      </c>
      <c r="CF226" s="1">
        <v>151.03829999999999</v>
      </c>
      <c r="CG226" s="1">
        <v>161.14483999999999</v>
      </c>
      <c r="CH226" s="1">
        <v>170.99121</v>
      </c>
      <c r="CI226" s="1">
        <v>172.13405</v>
      </c>
      <c r="CJ226" s="1">
        <v>163.45374000000001</v>
      </c>
      <c r="CK226" s="1">
        <v>145.56064000000001</v>
      </c>
      <c r="CL226" s="1">
        <v>130.04813999999999</v>
      </c>
      <c r="CM226" s="1">
        <v>112.86201</v>
      </c>
      <c r="CN226" s="1">
        <v>102.79092</v>
      </c>
      <c r="CO226" s="1">
        <v>91.235950000000003</v>
      </c>
      <c r="CP226" s="1">
        <v>84.723110000000005</v>
      </c>
      <c r="CQ226" s="1">
        <v>76.07884</v>
      </c>
      <c r="CR226" s="1">
        <v>66.821010000000001</v>
      </c>
      <c r="CS226" s="1">
        <v>56.840060000000001</v>
      </c>
      <c r="CT226" s="1">
        <v>49.702190000000002</v>
      </c>
      <c r="CU226" s="1">
        <v>42.363500000000002</v>
      </c>
      <c r="CV226" s="1">
        <v>36.49089</v>
      </c>
      <c r="CW226" s="1">
        <v>29.032620000000001</v>
      </c>
      <c r="CX226" s="1">
        <v>0</v>
      </c>
    </row>
    <row r="227" spans="1:102">
      <c r="A227" s="2">
        <v>522.94000240000003</v>
      </c>
      <c r="B227" s="1">
        <v>-5.2720099999999999</v>
      </c>
      <c r="C227" s="1">
        <v>-4.2762799999999999</v>
      </c>
      <c r="D227" s="1">
        <v>-2.6860599999999999</v>
      </c>
      <c r="E227" s="1">
        <v>-0.59562000000000004</v>
      </c>
      <c r="F227" s="1">
        <v>5.4115500000000001</v>
      </c>
      <c r="G227" s="1">
        <v>12.2021</v>
      </c>
      <c r="H227" s="1">
        <v>25.308450000000001</v>
      </c>
      <c r="I227" s="1">
        <v>39.766570000000002</v>
      </c>
      <c r="J227" s="1">
        <v>61.737110000000001</v>
      </c>
      <c r="K227" s="1">
        <v>84.211889999999997</v>
      </c>
      <c r="L227" s="1">
        <v>110.48052</v>
      </c>
      <c r="M227" s="1">
        <v>126.78024000000001</v>
      </c>
      <c r="N227" s="1">
        <v>141.97502</v>
      </c>
      <c r="O227" s="1">
        <v>151.28027</v>
      </c>
      <c r="P227" s="1">
        <v>153.54469</v>
      </c>
      <c r="Q227" s="1">
        <v>151.49796000000001</v>
      </c>
      <c r="R227" s="1">
        <v>147.35031000000001</v>
      </c>
      <c r="S227" s="1">
        <v>134.91452000000001</v>
      </c>
      <c r="T227" s="1">
        <v>123.75367</v>
      </c>
      <c r="U227" s="1">
        <v>109.49544</v>
      </c>
      <c r="V227" s="1">
        <v>95.498699999999999</v>
      </c>
      <c r="W227" s="1">
        <v>85.940089999999998</v>
      </c>
      <c r="X227" s="1">
        <v>79.136690000000002</v>
      </c>
      <c r="Y227" s="1">
        <v>67.471350000000001</v>
      </c>
      <c r="Z227" s="1">
        <v>57.70823</v>
      </c>
      <c r="AA227" s="1">
        <v>48.52637</v>
      </c>
      <c r="AB227" s="1">
        <v>43.805169999999997</v>
      </c>
      <c r="AC227" s="1">
        <v>35.883009999999999</v>
      </c>
      <c r="AD227" s="1">
        <v>31.51878</v>
      </c>
      <c r="AE227" s="1">
        <v>25.799479999999999</v>
      </c>
      <c r="AF227" s="1">
        <v>20.296749999999999</v>
      </c>
      <c r="AG227" s="1">
        <v>16.665659999999999</v>
      </c>
      <c r="AH227" s="1">
        <v>16.242709999999999</v>
      </c>
      <c r="AI227" s="1">
        <v>13.22658</v>
      </c>
      <c r="AJ227" s="1">
        <v>10.487209999999999</v>
      </c>
      <c r="AK227" s="1">
        <v>9.6953700000000005</v>
      </c>
      <c r="AL227" s="1">
        <v>6.5806699999999996</v>
      </c>
      <c r="AM227" s="1">
        <v>1.0418499999999999</v>
      </c>
      <c r="AN227" s="1">
        <v>1.4691799999999999</v>
      </c>
      <c r="AO227" s="1">
        <v>2.3896199999999999</v>
      </c>
      <c r="AP227" s="1">
        <v>4.0204500000000003</v>
      </c>
      <c r="AQ227" s="1">
        <v>7.1541699999999997</v>
      </c>
      <c r="AR227" s="1">
        <v>12.548209999999999</v>
      </c>
      <c r="AS227" s="1">
        <v>22.324210000000001</v>
      </c>
      <c r="AT227" s="1">
        <v>31.295190000000002</v>
      </c>
      <c r="AU227" s="1">
        <v>49.312390000000001</v>
      </c>
      <c r="AV227" s="1">
        <v>63.452669999999998</v>
      </c>
      <c r="AW227" s="1">
        <v>84.575670000000002</v>
      </c>
      <c r="AX227" s="1">
        <v>102.67729</v>
      </c>
      <c r="AY227" s="1">
        <v>111.0414</v>
      </c>
      <c r="AZ227" s="1">
        <v>123.24817</v>
      </c>
      <c r="BA227" s="1">
        <v>126.03543999999999</v>
      </c>
      <c r="BB227" s="1">
        <v>125.03572</v>
      </c>
      <c r="BC227" s="1">
        <v>120.11702</v>
      </c>
      <c r="BD227" s="1">
        <v>113.12792</v>
      </c>
      <c r="BE227" s="1">
        <v>102.20520999999999</v>
      </c>
      <c r="BF227" s="1">
        <v>93.140090000000001</v>
      </c>
      <c r="BG227" s="1">
        <v>83.913669999999996</v>
      </c>
      <c r="BH227" s="1">
        <v>75.024280000000005</v>
      </c>
      <c r="BI227" s="1">
        <v>67.45487</v>
      </c>
      <c r="BJ227" s="1">
        <v>57.769390000000001</v>
      </c>
      <c r="BK227" s="1">
        <v>52.409570000000002</v>
      </c>
      <c r="BL227" s="1">
        <v>46.373980000000003</v>
      </c>
      <c r="BM227" s="1">
        <v>42.109450000000002</v>
      </c>
      <c r="BN227" s="1">
        <v>34.369599999999998</v>
      </c>
      <c r="BO227" s="1">
        <v>30.554929999999999</v>
      </c>
      <c r="BP227" s="1">
        <v>26.57807</v>
      </c>
      <c r="BQ227" s="1">
        <v>23.42465</v>
      </c>
      <c r="BR227" s="1">
        <v>19.81345</v>
      </c>
      <c r="BS227" s="1">
        <v>18.647480000000002</v>
      </c>
      <c r="BT227" s="1">
        <v>15.62058</v>
      </c>
      <c r="BU227" s="1">
        <v>15.136799999999999</v>
      </c>
      <c r="BV227" s="1">
        <v>13.134259999999999</v>
      </c>
      <c r="BW227" s="1">
        <v>12.03778</v>
      </c>
      <c r="BX227" s="1">
        <v>3.1997499999999999</v>
      </c>
      <c r="BY227" s="1">
        <v>8.2067999999999994</v>
      </c>
      <c r="BZ227" s="1">
        <v>18.776879999999998</v>
      </c>
      <c r="CA227" s="1">
        <v>30.910340000000001</v>
      </c>
      <c r="CB227" s="1">
        <v>50.441020000000002</v>
      </c>
      <c r="CC227" s="1">
        <v>76.430999999999997</v>
      </c>
      <c r="CD227" s="1">
        <v>104.44584</v>
      </c>
      <c r="CE227" s="1">
        <v>129.00223</v>
      </c>
      <c r="CF227" s="1">
        <v>154.62792999999999</v>
      </c>
      <c r="CG227" s="1">
        <v>170.19166999999999</v>
      </c>
      <c r="CH227" s="1">
        <v>170.19125</v>
      </c>
      <c r="CI227" s="1">
        <v>167.69868</v>
      </c>
      <c r="CJ227" s="1">
        <v>154.58716000000001</v>
      </c>
      <c r="CK227" s="1">
        <v>142.58711</v>
      </c>
      <c r="CL227" s="1">
        <v>129.48312000000001</v>
      </c>
      <c r="CM227" s="1">
        <v>114.58463999999999</v>
      </c>
      <c r="CN227" s="1">
        <v>101.01402</v>
      </c>
      <c r="CO227" s="1">
        <v>89.775760000000005</v>
      </c>
      <c r="CP227" s="1">
        <v>80.399379999999994</v>
      </c>
      <c r="CQ227" s="1">
        <v>72.636570000000006</v>
      </c>
      <c r="CR227" s="1">
        <v>62.311549999999997</v>
      </c>
      <c r="CS227" s="1">
        <v>55.296550000000003</v>
      </c>
      <c r="CT227" s="1">
        <v>49.633830000000003</v>
      </c>
      <c r="CU227" s="1">
        <v>40.108849999999997</v>
      </c>
      <c r="CV227" s="1">
        <v>31.28736</v>
      </c>
      <c r="CW227" s="1">
        <v>28.474209999999999</v>
      </c>
      <c r="CX227" s="1">
        <v>0</v>
      </c>
    </row>
    <row r="228" spans="1:102">
      <c r="A228" s="2">
        <v>523.96997069999998</v>
      </c>
      <c r="B228" s="1">
        <v>-4.6882999999999999</v>
      </c>
      <c r="C228" s="1">
        <v>-4.1064999999999996</v>
      </c>
      <c r="D228" s="1">
        <v>-1.8544499999999999</v>
      </c>
      <c r="E228" s="1">
        <v>0.61672000000000005</v>
      </c>
      <c r="F228" s="1">
        <v>6.0196399999999999</v>
      </c>
      <c r="G228" s="1">
        <v>15.086600000000001</v>
      </c>
      <c r="H228" s="1">
        <v>28.26379</v>
      </c>
      <c r="I228" s="1">
        <v>48.235059999999997</v>
      </c>
      <c r="J228" s="1">
        <v>68.062870000000004</v>
      </c>
      <c r="K228" s="1">
        <v>90.96799</v>
      </c>
      <c r="L228" s="1">
        <v>114.23076</v>
      </c>
      <c r="M228" s="1">
        <v>136.52904000000001</v>
      </c>
      <c r="N228" s="1">
        <v>148.70593</v>
      </c>
      <c r="O228" s="1">
        <v>156.88989000000001</v>
      </c>
      <c r="P228" s="1">
        <v>160.89355</v>
      </c>
      <c r="Q228" s="1">
        <v>153.03270000000001</v>
      </c>
      <c r="R228" s="1">
        <v>145.24243000000001</v>
      </c>
      <c r="S228" s="1">
        <v>133.90816000000001</v>
      </c>
      <c r="T228" s="1">
        <v>124.98224999999999</v>
      </c>
      <c r="U228" s="1">
        <v>109.21915</v>
      </c>
      <c r="V228" s="1">
        <v>97.17953</v>
      </c>
      <c r="W228" s="1">
        <v>85.543719999999993</v>
      </c>
      <c r="X228" s="1">
        <v>78.240340000000003</v>
      </c>
      <c r="Y228" s="1">
        <v>66.414860000000004</v>
      </c>
      <c r="Z228" s="1">
        <v>59.951529999999998</v>
      </c>
      <c r="AA228" s="1">
        <v>49.323970000000003</v>
      </c>
      <c r="AB228" s="1">
        <v>43.510950000000001</v>
      </c>
      <c r="AC228" s="1">
        <v>36.564390000000003</v>
      </c>
      <c r="AD228" s="1">
        <v>29.833770000000001</v>
      </c>
      <c r="AE228" s="1">
        <v>26.660789999999999</v>
      </c>
      <c r="AF228" s="1">
        <v>20.946619999999999</v>
      </c>
      <c r="AG228" s="1">
        <v>17.307359999999999</v>
      </c>
      <c r="AH228" s="1">
        <v>14.137320000000001</v>
      </c>
      <c r="AI228" s="1">
        <v>13.027089999999999</v>
      </c>
      <c r="AJ228" s="1">
        <v>9.4302700000000002</v>
      </c>
      <c r="AK228" s="1">
        <v>8.7132500000000004</v>
      </c>
      <c r="AL228" s="1">
        <v>6.6828399999999997</v>
      </c>
      <c r="AM228" s="1">
        <v>1.32751</v>
      </c>
      <c r="AN228" s="1">
        <v>1.64303</v>
      </c>
      <c r="AO228" s="1">
        <v>2.5087799999999998</v>
      </c>
      <c r="AP228" s="1">
        <v>4.1993600000000004</v>
      </c>
      <c r="AQ228" s="1">
        <v>8.1634899999999995</v>
      </c>
      <c r="AR228" s="1">
        <v>13.83311</v>
      </c>
      <c r="AS228" s="1">
        <v>23.829360000000001</v>
      </c>
      <c r="AT228" s="1">
        <v>34.169960000000003</v>
      </c>
      <c r="AU228" s="1">
        <v>53.796439999999997</v>
      </c>
      <c r="AV228" s="1">
        <v>70.127009999999999</v>
      </c>
      <c r="AW228" s="1">
        <v>89.003749999999997</v>
      </c>
      <c r="AX228" s="1">
        <v>105.50006</v>
      </c>
      <c r="AY228" s="1">
        <v>120.73090999999999</v>
      </c>
      <c r="AZ228" s="1">
        <v>129.46892</v>
      </c>
      <c r="BA228" s="1">
        <v>128.27812</v>
      </c>
      <c r="BB228" s="1">
        <v>128.99284</v>
      </c>
      <c r="BC228" s="1">
        <v>124.26730000000001</v>
      </c>
      <c r="BD228" s="1">
        <v>116.46294</v>
      </c>
      <c r="BE228" s="1">
        <v>104.77811</v>
      </c>
      <c r="BF228" s="1">
        <v>91.21302</v>
      </c>
      <c r="BG228" s="1">
        <v>84.937579999999997</v>
      </c>
      <c r="BH228" s="1">
        <v>75.646469999999994</v>
      </c>
      <c r="BI228" s="1">
        <v>65.509739999999994</v>
      </c>
      <c r="BJ228" s="1">
        <v>58.849119999999999</v>
      </c>
      <c r="BK228" s="1">
        <v>51.407380000000003</v>
      </c>
      <c r="BL228" s="1">
        <v>45.534529999999997</v>
      </c>
      <c r="BM228" s="1">
        <v>39.953580000000002</v>
      </c>
      <c r="BN228" s="1">
        <v>35.097340000000003</v>
      </c>
      <c r="BO228" s="1">
        <v>30.746860000000002</v>
      </c>
      <c r="BP228" s="1">
        <v>25.871200000000002</v>
      </c>
      <c r="BQ228" s="1">
        <v>23.605029999999999</v>
      </c>
      <c r="BR228" s="1">
        <v>20.281849999999999</v>
      </c>
      <c r="BS228" s="1">
        <v>17.80592</v>
      </c>
      <c r="BT228" s="1">
        <v>15.526759999999999</v>
      </c>
      <c r="BU228" s="1">
        <v>15.70134</v>
      </c>
      <c r="BV228" s="1">
        <v>12.50417</v>
      </c>
      <c r="BW228" s="1">
        <v>11.10378</v>
      </c>
      <c r="BX228" s="1">
        <v>4.2919099999999997</v>
      </c>
      <c r="BY228" s="1">
        <v>10.41433</v>
      </c>
      <c r="BZ228" s="1">
        <v>20.224270000000001</v>
      </c>
      <c r="CA228" s="1">
        <v>33.968209999999999</v>
      </c>
      <c r="CB228" s="1">
        <v>55.129460000000002</v>
      </c>
      <c r="CC228" s="1">
        <v>79.152879999999996</v>
      </c>
      <c r="CD228" s="1">
        <v>108.02248</v>
      </c>
      <c r="CE228" s="1">
        <v>137.28899000000001</v>
      </c>
      <c r="CF228" s="1">
        <v>155.95586</v>
      </c>
      <c r="CG228" s="1">
        <v>168.51407</v>
      </c>
      <c r="CH228" s="1">
        <v>176.54256000000001</v>
      </c>
      <c r="CI228" s="1">
        <v>165.70878999999999</v>
      </c>
      <c r="CJ228" s="1">
        <v>154.26339999999999</v>
      </c>
      <c r="CK228" s="1">
        <v>139.87450000000001</v>
      </c>
      <c r="CL228" s="1">
        <v>128.00664</v>
      </c>
      <c r="CM228" s="1">
        <v>111.32442</v>
      </c>
      <c r="CN228" s="1">
        <v>101.02966000000001</v>
      </c>
      <c r="CO228" s="1">
        <v>90.503169999999997</v>
      </c>
      <c r="CP228" s="1">
        <v>79.344089999999994</v>
      </c>
      <c r="CQ228" s="1">
        <v>71.514769999999999</v>
      </c>
      <c r="CR228" s="1">
        <v>61.903509999999997</v>
      </c>
      <c r="CS228" s="1">
        <v>55.11374</v>
      </c>
      <c r="CT228" s="1">
        <v>48.42942</v>
      </c>
      <c r="CU228" s="1">
        <v>40.070799999999998</v>
      </c>
      <c r="CV228" s="1">
        <v>32.829619999999998</v>
      </c>
      <c r="CW228" s="1">
        <v>26.92531</v>
      </c>
      <c r="CX228" s="1">
        <v>0</v>
      </c>
    </row>
    <row r="229" spans="1:102">
      <c r="A229" s="2">
        <v>525</v>
      </c>
      <c r="B229" s="1">
        <v>-5.0174899999999996</v>
      </c>
      <c r="C229" s="1">
        <v>-4.0223000000000004</v>
      </c>
      <c r="D229" s="1">
        <v>-1.9107400000000001</v>
      </c>
      <c r="E229" s="1">
        <v>2.0981700000000001</v>
      </c>
      <c r="F229" s="1">
        <v>8.4063300000000005</v>
      </c>
      <c r="G229" s="1">
        <v>17.018000000000001</v>
      </c>
      <c r="H229" s="1">
        <v>32.050669999999997</v>
      </c>
      <c r="I229" s="1">
        <v>51.305529999999997</v>
      </c>
      <c r="J229" s="1">
        <v>78.712370000000007</v>
      </c>
      <c r="K229" s="1">
        <v>98.277990000000003</v>
      </c>
      <c r="L229" s="1">
        <v>124.74552</v>
      </c>
      <c r="M229" s="1">
        <v>138.65200999999999</v>
      </c>
      <c r="N229" s="1">
        <v>154.52707000000001</v>
      </c>
      <c r="O229" s="1">
        <v>163.43439000000001</v>
      </c>
      <c r="P229" s="1">
        <v>159.64114000000001</v>
      </c>
      <c r="Q229" s="1">
        <v>158.40076999999999</v>
      </c>
      <c r="R229" s="1">
        <v>147.42648</v>
      </c>
      <c r="S229" s="1">
        <v>137.52538000000001</v>
      </c>
      <c r="T229" s="1">
        <v>122.14324000000001</v>
      </c>
      <c r="U229" s="1">
        <v>107.91228</v>
      </c>
      <c r="V229" s="1">
        <v>98.945899999999995</v>
      </c>
      <c r="W229" s="1">
        <v>88.924379999999999</v>
      </c>
      <c r="X229" s="1">
        <v>74.859219999999993</v>
      </c>
      <c r="Y229" s="1">
        <v>66.871250000000003</v>
      </c>
      <c r="Z229" s="1">
        <v>60.06756</v>
      </c>
      <c r="AA229" s="1">
        <v>50.259740000000001</v>
      </c>
      <c r="AB229" s="1">
        <v>42.286740000000002</v>
      </c>
      <c r="AC229" s="1">
        <v>36.65343</v>
      </c>
      <c r="AD229" s="1">
        <v>32.38805</v>
      </c>
      <c r="AE229" s="1">
        <v>26.137149999999998</v>
      </c>
      <c r="AF229" s="1">
        <v>20.218769999999999</v>
      </c>
      <c r="AG229" s="1">
        <v>17.30406</v>
      </c>
      <c r="AH229" s="1">
        <v>15.43169</v>
      </c>
      <c r="AI229" s="1">
        <v>12.544560000000001</v>
      </c>
      <c r="AJ229" s="1">
        <v>11.117279999999999</v>
      </c>
      <c r="AK229" s="1">
        <v>9.3595299999999995</v>
      </c>
      <c r="AL229" s="1">
        <v>6.0293599999999996</v>
      </c>
      <c r="AM229" s="1">
        <v>0.86211000000000004</v>
      </c>
      <c r="AN229" s="1">
        <v>1.40612</v>
      </c>
      <c r="AO229" s="1">
        <v>3.22437</v>
      </c>
      <c r="AP229" s="1">
        <v>4.6038699999999997</v>
      </c>
      <c r="AQ229" s="1">
        <v>8.8975200000000001</v>
      </c>
      <c r="AR229" s="1">
        <v>15.276149999999999</v>
      </c>
      <c r="AS229" s="1">
        <v>27.040610000000001</v>
      </c>
      <c r="AT229" s="1">
        <v>40.167839999999998</v>
      </c>
      <c r="AU229" s="1">
        <v>56.091549999999998</v>
      </c>
      <c r="AV229" s="1">
        <v>76.876760000000004</v>
      </c>
      <c r="AW229" s="1">
        <v>95.853309999999993</v>
      </c>
      <c r="AX229" s="1">
        <v>112.21733</v>
      </c>
      <c r="AY229" s="1">
        <v>124.39845</v>
      </c>
      <c r="AZ229" s="1">
        <v>131.18517</v>
      </c>
      <c r="BA229" s="1">
        <v>133.18512000000001</v>
      </c>
      <c r="BB229" s="1">
        <v>131.15003999999999</v>
      </c>
      <c r="BC229" s="1">
        <v>121.28227</v>
      </c>
      <c r="BD229" s="1">
        <v>111.90331999999999</v>
      </c>
      <c r="BE229" s="1">
        <v>104.56292999999999</v>
      </c>
      <c r="BF229" s="1">
        <v>93.195189999999997</v>
      </c>
      <c r="BG229" s="1">
        <v>83.847920000000002</v>
      </c>
      <c r="BH229" s="1">
        <v>74.392840000000007</v>
      </c>
      <c r="BI229" s="1">
        <v>66.244159999999994</v>
      </c>
      <c r="BJ229" s="1">
        <v>57.620170000000002</v>
      </c>
      <c r="BK229" s="1">
        <v>50.42268</v>
      </c>
      <c r="BL229" s="1">
        <v>46.681950000000001</v>
      </c>
      <c r="BM229" s="1">
        <v>37.705329999999996</v>
      </c>
      <c r="BN229" s="1">
        <v>34.367899999999999</v>
      </c>
      <c r="BO229" s="1">
        <v>30.080449999999999</v>
      </c>
      <c r="BP229" s="1">
        <v>26.342400000000001</v>
      </c>
      <c r="BQ229" s="1">
        <v>22.40316</v>
      </c>
      <c r="BR229" s="1">
        <v>19.301279999999998</v>
      </c>
      <c r="BS229" s="1">
        <v>17.532399999999999</v>
      </c>
      <c r="BT229" s="1">
        <v>15.981619999999999</v>
      </c>
      <c r="BU229" s="1">
        <v>14.874370000000001</v>
      </c>
      <c r="BV229" s="1">
        <v>12.21658</v>
      </c>
      <c r="BW229" s="1">
        <v>11.294879999999999</v>
      </c>
      <c r="BX229" s="1">
        <v>5.1163400000000001</v>
      </c>
      <c r="BY229" s="1">
        <v>11.235720000000001</v>
      </c>
      <c r="BZ229" s="1">
        <v>22.248190000000001</v>
      </c>
      <c r="CA229" s="1">
        <v>38.559750000000001</v>
      </c>
      <c r="CB229" s="1">
        <v>58.939480000000003</v>
      </c>
      <c r="CC229" s="1">
        <v>87.733170000000001</v>
      </c>
      <c r="CD229" s="1">
        <v>114.35727</v>
      </c>
      <c r="CE229" s="1">
        <v>141.53382999999999</v>
      </c>
      <c r="CF229" s="1">
        <v>161.76536999999999</v>
      </c>
      <c r="CG229" s="1">
        <v>175.04558</v>
      </c>
      <c r="CH229" s="1">
        <v>172.8278</v>
      </c>
      <c r="CI229" s="1">
        <v>167.35281000000001</v>
      </c>
      <c r="CJ229" s="1">
        <v>152.16367</v>
      </c>
      <c r="CK229" s="1">
        <v>136.86597</v>
      </c>
      <c r="CL229" s="1">
        <v>122.2085</v>
      </c>
      <c r="CM229" s="1">
        <v>109.30441</v>
      </c>
      <c r="CN229" s="1">
        <v>96.686260000000004</v>
      </c>
      <c r="CO229" s="1">
        <v>89.162800000000004</v>
      </c>
      <c r="CP229" s="1">
        <v>75.788160000000005</v>
      </c>
      <c r="CQ229" s="1">
        <v>68.890540000000001</v>
      </c>
      <c r="CR229" s="1">
        <v>61.650129999999997</v>
      </c>
      <c r="CS229" s="1">
        <v>53.392940000000003</v>
      </c>
      <c r="CT229" s="1">
        <v>46.264609999999998</v>
      </c>
      <c r="CU229" s="1">
        <v>39.063319999999997</v>
      </c>
      <c r="CV229" s="1">
        <v>32.641849999999998</v>
      </c>
      <c r="CW229" s="1">
        <v>26.255089999999999</v>
      </c>
      <c r="CX229" s="1">
        <v>0</v>
      </c>
    </row>
    <row r="230" spans="1:102">
      <c r="A230" s="2">
        <v>526.02001949999999</v>
      </c>
      <c r="B230" s="1">
        <v>-4.8748100000000001</v>
      </c>
      <c r="C230" s="1">
        <v>-3.1654100000000001</v>
      </c>
      <c r="D230" s="1">
        <v>-1.4757</v>
      </c>
      <c r="E230" s="1">
        <v>3.1509900000000002</v>
      </c>
      <c r="F230" s="1">
        <v>11.394539999999999</v>
      </c>
      <c r="G230" s="1">
        <v>21.36544</v>
      </c>
      <c r="H230" s="1">
        <v>36.288220000000003</v>
      </c>
      <c r="I230" s="1">
        <v>58.576799999999999</v>
      </c>
      <c r="J230" s="1">
        <v>83.017899999999997</v>
      </c>
      <c r="K230" s="1">
        <v>105.79558</v>
      </c>
      <c r="L230" s="1">
        <v>131.81836999999999</v>
      </c>
      <c r="M230" s="1">
        <v>148.87097</v>
      </c>
      <c r="N230" s="1">
        <v>160.94165000000001</v>
      </c>
      <c r="O230" s="1">
        <v>165.82512</v>
      </c>
      <c r="P230" s="1">
        <v>167.26922999999999</v>
      </c>
      <c r="Q230" s="1">
        <v>158.11832000000001</v>
      </c>
      <c r="R230" s="1">
        <v>148.36313000000001</v>
      </c>
      <c r="S230" s="1">
        <v>136.85352</v>
      </c>
      <c r="T230" s="1">
        <v>125.30547</v>
      </c>
      <c r="U230" s="1">
        <v>109.58718</v>
      </c>
      <c r="V230" s="1">
        <v>99.711929999999995</v>
      </c>
      <c r="W230" s="1">
        <v>87.192629999999994</v>
      </c>
      <c r="X230" s="1">
        <v>76.16722</v>
      </c>
      <c r="Y230" s="1">
        <v>67.110439999999997</v>
      </c>
      <c r="Z230" s="1">
        <v>58.221969999999999</v>
      </c>
      <c r="AA230" s="1">
        <v>50.566139999999997</v>
      </c>
      <c r="AB230" s="1">
        <v>42.394329999999997</v>
      </c>
      <c r="AC230" s="1">
        <v>34.75356</v>
      </c>
      <c r="AD230" s="1">
        <v>30.536989999999999</v>
      </c>
      <c r="AE230" s="1">
        <v>25.113019999999999</v>
      </c>
      <c r="AF230" s="1">
        <v>21.447240000000001</v>
      </c>
      <c r="AG230" s="1">
        <v>17.539100000000001</v>
      </c>
      <c r="AH230" s="1">
        <v>15.03312</v>
      </c>
      <c r="AI230" s="1">
        <v>13.53234</v>
      </c>
      <c r="AJ230" s="1">
        <v>10.97045</v>
      </c>
      <c r="AK230" s="1">
        <v>8.2467900000000007</v>
      </c>
      <c r="AL230" s="1">
        <v>6.7909100000000002</v>
      </c>
      <c r="AM230" s="1">
        <v>1.4856799999999999</v>
      </c>
      <c r="AN230" s="1">
        <v>2.0756100000000002</v>
      </c>
      <c r="AO230" s="1">
        <v>3.6342400000000001</v>
      </c>
      <c r="AP230" s="1">
        <v>6.3111699999999997</v>
      </c>
      <c r="AQ230" s="1">
        <v>10.56466</v>
      </c>
      <c r="AR230" s="1">
        <v>17.861149999999999</v>
      </c>
      <c r="AS230" s="1">
        <v>27.718830000000001</v>
      </c>
      <c r="AT230" s="1">
        <v>43.454740000000001</v>
      </c>
      <c r="AU230" s="1">
        <v>60.4846</v>
      </c>
      <c r="AV230" s="1">
        <v>81.223960000000005</v>
      </c>
      <c r="AW230" s="1">
        <v>100.21698000000001</v>
      </c>
      <c r="AX230" s="1">
        <v>117.04903</v>
      </c>
      <c r="AY230" s="1">
        <v>126.46753</v>
      </c>
      <c r="AZ230" s="1">
        <v>135.68888999999999</v>
      </c>
      <c r="BA230" s="1">
        <v>132.45093</v>
      </c>
      <c r="BB230" s="1">
        <v>131.03169</v>
      </c>
      <c r="BC230" s="1">
        <v>122.75503999999999</v>
      </c>
      <c r="BD230" s="1">
        <v>114.98992</v>
      </c>
      <c r="BE230" s="1">
        <v>100.27392999999999</v>
      </c>
      <c r="BF230" s="1">
        <v>96.991169999999997</v>
      </c>
      <c r="BG230" s="1">
        <v>81.355930000000001</v>
      </c>
      <c r="BH230" s="1">
        <v>75.49633</v>
      </c>
      <c r="BI230" s="1">
        <v>64.785740000000004</v>
      </c>
      <c r="BJ230" s="1">
        <v>58.208359999999999</v>
      </c>
      <c r="BK230" s="1">
        <v>51.895049999999998</v>
      </c>
      <c r="BL230" s="1">
        <v>44.570650000000001</v>
      </c>
      <c r="BM230" s="1">
        <v>39.871560000000002</v>
      </c>
      <c r="BN230" s="1">
        <v>35.09863</v>
      </c>
      <c r="BO230" s="1">
        <v>29.918119999999998</v>
      </c>
      <c r="BP230" s="1">
        <v>25.693919999999999</v>
      </c>
      <c r="BQ230" s="1">
        <v>22.000810000000001</v>
      </c>
      <c r="BR230" s="1">
        <v>19.153849999999998</v>
      </c>
      <c r="BS230" s="1">
        <v>16.582650000000001</v>
      </c>
      <c r="BT230" s="1">
        <v>15.535019999999999</v>
      </c>
      <c r="BU230" s="1">
        <v>14.380380000000001</v>
      </c>
      <c r="BV230" s="1">
        <v>12.86103</v>
      </c>
      <c r="BW230" s="1">
        <v>11.740080000000001</v>
      </c>
      <c r="BX230" s="1">
        <v>7.07667</v>
      </c>
      <c r="BY230" s="1">
        <v>13.45332</v>
      </c>
      <c r="BZ230" s="1">
        <v>24.309709999999999</v>
      </c>
      <c r="CA230" s="1">
        <v>42.989910000000002</v>
      </c>
      <c r="CB230" s="1">
        <v>67.505600000000001</v>
      </c>
      <c r="CC230" s="1">
        <v>93.803190000000001</v>
      </c>
      <c r="CD230" s="1">
        <v>120.07572999999999</v>
      </c>
      <c r="CE230" s="1">
        <v>144.22354000000001</v>
      </c>
      <c r="CF230" s="1">
        <v>165.75536</v>
      </c>
      <c r="CG230" s="1">
        <v>173.98061000000001</v>
      </c>
      <c r="CH230" s="1">
        <v>172.22255999999999</v>
      </c>
      <c r="CI230" s="1">
        <v>164.24021999999999</v>
      </c>
      <c r="CJ230" s="1">
        <v>149.30742000000001</v>
      </c>
      <c r="CK230" s="1">
        <v>137.29065</v>
      </c>
      <c r="CL230" s="1">
        <v>121.18765999999999</v>
      </c>
      <c r="CM230" s="1">
        <v>106.78182</v>
      </c>
      <c r="CN230" s="1">
        <v>96.428449999999998</v>
      </c>
      <c r="CO230" s="1">
        <v>86.160730000000001</v>
      </c>
      <c r="CP230" s="1">
        <v>75.202029999999993</v>
      </c>
      <c r="CQ230" s="1">
        <v>67.352689999999996</v>
      </c>
      <c r="CR230" s="1">
        <v>58.831609999999998</v>
      </c>
      <c r="CS230" s="1">
        <v>51.820140000000002</v>
      </c>
      <c r="CT230" s="1">
        <v>45.530209999999997</v>
      </c>
      <c r="CU230" s="1">
        <v>36.326770000000003</v>
      </c>
      <c r="CV230" s="1">
        <v>30.163630000000001</v>
      </c>
      <c r="CW230" s="1">
        <v>25.089110000000002</v>
      </c>
      <c r="CX230" s="1">
        <v>0</v>
      </c>
    </row>
    <row r="231" spans="1:102">
      <c r="A231" s="2">
        <v>527.04998780000005</v>
      </c>
      <c r="B231" s="1">
        <v>-4.4359900000000003</v>
      </c>
      <c r="C231" s="1">
        <v>-3.1838299999999999</v>
      </c>
      <c r="D231" s="1">
        <v>-0.69959000000000005</v>
      </c>
      <c r="E231" s="1">
        <v>3.6099800000000002</v>
      </c>
      <c r="F231" s="1">
        <v>12.27951</v>
      </c>
      <c r="G231" s="1">
        <v>24.165209999999998</v>
      </c>
      <c r="H231" s="1">
        <v>41.533650000000002</v>
      </c>
      <c r="I231" s="1">
        <v>64.094440000000006</v>
      </c>
      <c r="J231" s="1">
        <v>87.600560000000002</v>
      </c>
      <c r="K231" s="1">
        <v>112.11008</v>
      </c>
      <c r="L231" s="1">
        <v>134.19713999999999</v>
      </c>
      <c r="M231" s="1">
        <v>153.54335</v>
      </c>
      <c r="N231" s="1">
        <v>165.8313</v>
      </c>
      <c r="O231" s="1">
        <v>172.17567</v>
      </c>
      <c r="P231" s="1">
        <v>164.74297999999999</v>
      </c>
      <c r="Q231" s="1">
        <v>160.31891999999999</v>
      </c>
      <c r="R231" s="1">
        <v>148.10989000000001</v>
      </c>
      <c r="S231" s="1">
        <v>133.14725000000001</v>
      </c>
      <c r="T231" s="1">
        <v>122.8905</v>
      </c>
      <c r="U231" s="1">
        <v>110.84641000000001</v>
      </c>
      <c r="V231" s="1">
        <v>97.235680000000002</v>
      </c>
      <c r="W231" s="1">
        <v>86.823359999999994</v>
      </c>
      <c r="X231" s="1">
        <v>77.078530000000001</v>
      </c>
      <c r="Y231" s="1">
        <v>66.650989999999993</v>
      </c>
      <c r="Z231" s="1">
        <v>56.68336</v>
      </c>
      <c r="AA231" s="1">
        <v>50.599719999999998</v>
      </c>
      <c r="AB231" s="1">
        <v>41.193390000000001</v>
      </c>
      <c r="AC231" s="1">
        <v>35.691699999999997</v>
      </c>
      <c r="AD231" s="1">
        <v>27.564789999999999</v>
      </c>
      <c r="AE231" s="1">
        <v>24.98226</v>
      </c>
      <c r="AF231" s="1">
        <v>19.816469999999999</v>
      </c>
      <c r="AG231" s="1">
        <v>17.75525</v>
      </c>
      <c r="AH231" s="1">
        <v>14.89907</v>
      </c>
      <c r="AI231" s="1">
        <v>12.53002</v>
      </c>
      <c r="AJ231" s="1">
        <v>9.9255200000000006</v>
      </c>
      <c r="AK231" s="1">
        <v>8.5996299999999994</v>
      </c>
      <c r="AL231" s="1">
        <v>6.5482800000000001</v>
      </c>
      <c r="AM231" s="1">
        <v>1.5303500000000001</v>
      </c>
      <c r="AN231" s="1">
        <v>2.1777000000000002</v>
      </c>
      <c r="AO231" s="1">
        <v>3.9971199999999998</v>
      </c>
      <c r="AP231" s="1">
        <v>7.1391099999999996</v>
      </c>
      <c r="AQ231" s="1">
        <v>11.943580000000001</v>
      </c>
      <c r="AR231" s="1">
        <v>19.828230000000001</v>
      </c>
      <c r="AS231" s="1">
        <v>33.870449999999998</v>
      </c>
      <c r="AT231" s="1">
        <v>48.864420000000003</v>
      </c>
      <c r="AU231" s="1">
        <v>66.584670000000003</v>
      </c>
      <c r="AV231" s="1">
        <v>87.064179999999993</v>
      </c>
      <c r="AW231" s="1">
        <v>103.7043</v>
      </c>
      <c r="AX231" s="1">
        <v>120.24757</v>
      </c>
      <c r="AY231" s="1">
        <v>132.20015000000001</v>
      </c>
      <c r="AZ231" s="1">
        <v>136.09351000000001</v>
      </c>
      <c r="BA231" s="1">
        <v>133.12126000000001</v>
      </c>
      <c r="BB231" s="1">
        <v>131.13435000000001</v>
      </c>
      <c r="BC231" s="1">
        <v>122.20609</v>
      </c>
      <c r="BD231" s="1">
        <v>112.75726</v>
      </c>
      <c r="BE231" s="1">
        <v>100.70858</v>
      </c>
      <c r="BF231" s="1">
        <v>91.2654</v>
      </c>
      <c r="BG231" s="1">
        <v>80.614890000000003</v>
      </c>
      <c r="BH231" s="1">
        <v>73.941800000000001</v>
      </c>
      <c r="BI231" s="1">
        <v>64.079390000000004</v>
      </c>
      <c r="BJ231" s="1">
        <v>58.707470000000001</v>
      </c>
      <c r="BK231" s="1">
        <v>50.661929999999998</v>
      </c>
      <c r="BL231" s="1">
        <v>45.272320000000001</v>
      </c>
      <c r="BM231" s="1">
        <v>38.320140000000002</v>
      </c>
      <c r="BN231" s="1">
        <v>34.040849999999999</v>
      </c>
      <c r="BO231" s="1">
        <v>30.435130000000001</v>
      </c>
      <c r="BP231" s="1">
        <v>24.396000000000001</v>
      </c>
      <c r="BQ231" s="1">
        <v>22.09657</v>
      </c>
      <c r="BR231" s="1">
        <v>19.678139999999999</v>
      </c>
      <c r="BS231" s="1">
        <v>17.5564</v>
      </c>
      <c r="BT231" s="1">
        <v>16.955269999999999</v>
      </c>
      <c r="BU231" s="1">
        <v>13.78351</v>
      </c>
      <c r="BV231" s="1">
        <v>12.660740000000001</v>
      </c>
      <c r="BW231" s="1">
        <v>11.24447</v>
      </c>
      <c r="BX231" s="1">
        <v>7.9576000000000002</v>
      </c>
      <c r="BY231" s="1">
        <v>15.311500000000001</v>
      </c>
      <c r="BZ231" s="1">
        <v>27.845109999999998</v>
      </c>
      <c r="CA231" s="1">
        <v>45.95861</v>
      </c>
      <c r="CB231" s="1">
        <v>71.500510000000006</v>
      </c>
      <c r="CC231" s="1">
        <v>98.61318</v>
      </c>
      <c r="CD231" s="1">
        <v>130.20276000000001</v>
      </c>
      <c r="CE231" s="1">
        <v>152.42899</v>
      </c>
      <c r="CF231" s="1">
        <v>169.09180000000001</v>
      </c>
      <c r="CG231" s="1">
        <v>175.67135999999999</v>
      </c>
      <c r="CH231" s="1">
        <v>172.88722000000001</v>
      </c>
      <c r="CI231" s="1">
        <v>165.41153</v>
      </c>
      <c r="CJ231" s="1">
        <v>147.965</v>
      </c>
      <c r="CK231" s="1">
        <v>133.10457</v>
      </c>
      <c r="CL231" s="1">
        <v>118.52288</v>
      </c>
      <c r="CM231" s="1">
        <v>104.20025</v>
      </c>
      <c r="CN231" s="1">
        <v>93.400130000000004</v>
      </c>
      <c r="CO231" s="1">
        <v>82.156580000000005</v>
      </c>
      <c r="CP231" s="1">
        <v>75.657380000000003</v>
      </c>
      <c r="CQ231" s="1">
        <v>66.619069999999994</v>
      </c>
      <c r="CR231" s="1">
        <v>59.189219999999999</v>
      </c>
      <c r="CS231" s="1">
        <v>52.042879999999997</v>
      </c>
      <c r="CT231" s="1">
        <v>43.994489999999999</v>
      </c>
      <c r="CU231" s="1">
        <v>36.486640000000001</v>
      </c>
      <c r="CV231" s="1">
        <v>31.143650000000001</v>
      </c>
      <c r="CW231" s="1">
        <v>23.808949999999999</v>
      </c>
      <c r="CX231" s="1">
        <v>0</v>
      </c>
    </row>
    <row r="232" spans="1:102">
      <c r="A232" s="2">
        <v>527.94000240000003</v>
      </c>
      <c r="B232" s="1">
        <v>-4.4975100000000001</v>
      </c>
      <c r="C232" s="1">
        <v>-2.78254</v>
      </c>
      <c r="D232" s="1">
        <v>0.28155000000000002</v>
      </c>
      <c r="E232" s="1">
        <v>5.7931100000000004</v>
      </c>
      <c r="F232" s="1">
        <v>14.517659999999999</v>
      </c>
      <c r="G232" s="1">
        <v>27.052119999999999</v>
      </c>
      <c r="H232" s="1">
        <v>46.085790000000003</v>
      </c>
      <c r="I232" s="1">
        <v>68.729039999999998</v>
      </c>
      <c r="J232" s="1">
        <v>93.102459999999994</v>
      </c>
      <c r="K232" s="1">
        <v>119.35290999999999</v>
      </c>
      <c r="L232" s="1">
        <v>141.61751000000001</v>
      </c>
      <c r="M232" s="1">
        <v>156.83233999999999</v>
      </c>
      <c r="N232" s="1">
        <v>169.94256999999999</v>
      </c>
      <c r="O232" s="1">
        <v>173.41202999999999</v>
      </c>
      <c r="P232" s="1">
        <v>165.82964000000001</v>
      </c>
      <c r="Q232" s="1">
        <v>160.91651999999999</v>
      </c>
      <c r="R232" s="1">
        <v>148.48392000000001</v>
      </c>
      <c r="S232" s="1">
        <v>134.86940000000001</v>
      </c>
      <c r="T232" s="1">
        <v>122.53555</v>
      </c>
      <c r="U232" s="1">
        <v>109.71044000000001</v>
      </c>
      <c r="V232" s="1">
        <v>95.969120000000004</v>
      </c>
      <c r="W232" s="1">
        <v>83.369910000000004</v>
      </c>
      <c r="X232" s="1">
        <v>74.195049999999995</v>
      </c>
      <c r="Y232" s="1">
        <v>66.365210000000005</v>
      </c>
      <c r="Z232" s="1">
        <v>55.021590000000003</v>
      </c>
      <c r="AA232" s="1">
        <v>50.265970000000003</v>
      </c>
      <c r="AB232" s="1">
        <v>40.698329999999999</v>
      </c>
      <c r="AC232" s="1">
        <v>35.083730000000003</v>
      </c>
      <c r="AD232" s="1">
        <v>28.075900000000001</v>
      </c>
      <c r="AE232" s="1">
        <v>23.42464</v>
      </c>
      <c r="AF232" s="1">
        <v>20.405840000000001</v>
      </c>
      <c r="AG232" s="1">
        <v>17.038820000000001</v>
      </c>
      <c r="AH232" s="1">
        <v>13.59192</v>
      </c>
      <c r="AI232" s="1">
        <v>12.791069999999999</v>
      </c>
      <c r="AJ232" s="1">
        <v>9.4352900000000002</v>
      </c>
      <c r="AK232" s="1">
        <v>8.0997800000000009</v>
      </c>
      <c r="AL232" s="1">
        <v>6.2080200000000003</v>
      </c>
      <c r="AM232" s="1">
        <v>1.66534</v>
      </c>
      <c r="AN232" s="1">
        <v>2.29053</v>
      </c>
      <c r="AO232" s="1">
        <v>3.8920699999999999</v>
      </c>
      <c r="AP232" s="1">
        <v>8.0132499999999993</v>
      </c>
      <c r="AQ232" s="1">
        <v>12.940110000000001</v>
      </c>
      <c r="AR232" s="1">
        <v>22.20815</v>
      </c>
      <c r="AS232" s="1">
        <v>35.32264</v>
      </c>
      <c r="AT232" s="1">
        <v>51.090699999999998</v>
      </c>
      <c r="AU232" s="1">
        <v>70.821740000000005</v>
      </c>
      <c r="AV232" s="1">
        <v>90.029110000000003</v>
      </c>
      <c r="AW232" s="1">
        <v>110.63011</v>
      </c>
      <c r="AX232" s="1">
        <v>124.05148</v>
      </c>
      <c r="AY232" s="1">
        <v>135.59258</v>
      </c>
      <c r="AZ232" s="1">
        <v>137.34875</v>
      </c>
      <c r="BA232" s="1">
        <v>138.64261999999999</v>
      </c>
      <c r="BB232" s="1">
        <v>131.06236000000001</v>
      </c>
      <c r="BC232" s="1">
        <v>122.8857</v>
      </c>
      <c r="BD232" s="1">
        <v>113.34477</v>
      </c>
      <c r="BE232" s="1">
        <v>100.75351000000001</v>
      </c>
      <c r="BF232" s="1">
        <v>90.534520000000001</v>
      </c>
      <c r="BG232" s="1">
        <v>81.736429999999999</v>
      </c>
      <c r="BH232" s="1">
        <v>73.839820000000003</v>
      </c>
      <c r="BI232" s="1">
        <v>63.302959999999999</v>
      </c>
      <c r="BJ232" s="1">
        <v>55.957419999999999</v>
      </c>
      <c r="BK232" s="1">
        <v>50.836069999999999</v>
      </c>
      <c r="BL232" s="1">
        <v>45.736170000000001</v>
      </c>
      <c r="BM232" s="1">
        <v>38.414520000000003</v>
      </c>
      <c r="BN232" s="1">
        <v>33.056930000000001</v>
      </c>
      <c r="BO232" s="1">
        <v>28.42137</v>
      </c>
      <c r="BP232" s="1">
        <v>24.250910000000001</v>
      </c>
      <c r="BQ232" s="1">
        <v>21.592140000000001</v>
      </c>
      <c r="BR232" s="1">
        <v>19.566500000000001</v>
      </c>
      <c r="BS232" s="1">
        <v>17.71442</v>
      </c>
      <c r="BT232" s="1">
        <v>16.181840000000001</v>
      </c>
      <c r="BU232" s="1">
        <v>14.72606</v>
      </c>
      <c r="BV232" s="1">
        <v>12.045970000000001</v>
      </c>
      <c r="BW232" s="1">
        <v>11.668089999999999</v>
      </c>
      <c r="BX232" s="1">
        <v>8.6643299999999996</v>
      </c>
      <c r="BY232" s="1">
        <v>18.12284</v>
      </c>
      <c r="BZ232" s="1">
        <v>31.97813</v>
      </c>
      <c r="CA232" s="1">
        <v>51.555390000000003</v>
      </c>
      <c r="CB232" s="1">
        <v>77.736289999999997</v>
      </c>
      <c r="CC232" s="1">
        <v>104.48683</v>
      </c>
      <c r="CD232" s="1">
        <v>133.30563000000001</v>
      </c>
      <c r="CE232" s="1">
        <v>157.06966</v>
      </c>
      <c r="CF232" s="1">
        <v>170.22658999999999</v>
      </c>
      <c r="CG232" s="1">
        <v>173.62276</v>
      </c>
      <c r="CH232" s="1">
        <v>173.65944999999999</v>
      </c>
      <c r="CI232" s="1">
        <v>160.78364999999999</v>
      </c>
      <c r="CJ232" s="1">
        <v>147.06906000000001</v>
      </c>
      <c r="CK232" s="1">
        <v>132.57744</v>
      </c>
      <c r="CL232" s="1">
        <v>117.65582000000001</v>
      </c>
      <c r="CM232" s="1">
        <v>102.99733999999999</v>
      </c>
      <c r="CN232" s="1">
        <v>93.71696</v>
      </c>
      <c r="CO232" s="1">
        <v>82.851489999999998</v>
      </c>
      <c r="CP232" s="1">
        <v>74.053380000000004</v>
      </c>
      <c r="CQ232" s="1">
        <v>65.523309999999995</v>
      </c>
      <c r="CR232" s="1">
        <v>58.769500000000001</v>
      </c>
      <c r="CS232" s="1">
        <v>49.505549999999999</v>
      </c>
      <c r="CT232" s="1">
        <v>42.008209999999998</v>
      </c>
      <c r="CU232" s="1">
        <v>35.058549999999997</v>
      </c>
      <c r="CV232" s="1">
        <v>28.707100000000001</v>
      </c>
      <c r="CW232" s="1">
        <v>23.827310000000001</v>
      </c>
      <c r="CX232" s="1">
        <v>0</v>
      </c>
    </row>
    <row r="233" spans="1:102">
      <c r="A233" s="2">
        <v>528.96997069999998</v>
      </c>
      <c r="B233" s="1">
        <v>-4.5006199999999996</v>
      </c>
      <c r="C233" s="1">
        <v>-2.4914700000000001</v>
      </c>
      <c r="D233" s="1">
        <v>1.0882400000000001</v>
      </c>
      <c r="E233" s="1">
        <v>6.6285699999999999</v>
      </c>
      <c r="F233" s="1">
        <v>16.298590000000001</v>
      </c>
      <c r="G233" s="1">
        <v>30.265920000000001</v>
      </c>
      <c r="H233" s="1">
        <v>49.760379999999998</v>
      </c>
      <c r="I233" s="1">
        <v>73.984819999999999</v>
      </c>
      <c r="J233" s="1">
        <v>100.42595</v>
      </c>
      <c r="K233" s="1">
        <v>124.89059</v>
      </c>
      <c r="L233" s="1">
        <v>148.70302000000001</v>
      </c>
      <c r="M233" s="1">
        <v>158.96321</v>
      </c>
      <c r="N233" s="1">
        <v>169.21843000000001</v>
      </c>
      <c r="O233" s="1">
        <v>172.41568000000001</v>
      </c>
      <c r="P233" s="1">
        <v>168.33878999999999</v>
      </c>
      <c r="Q233" s="1">
        <v>156.68567999999999</v>
      </c>
      <c r="R233" s="1">
        <v>147.14743000000001</v>
      </c>
      <c r="S233" s="1">
        <v>132.80385000000001</v>
      </c>
      <c r="T233" s="1">
        <v>122.15411</v>
      </c>
      <c r="U233" s="1">
        <v>107.7042</v>
      </c>
      <c r="V233" s="1">
        <v>94.326480000000004</v>
      </c>
      <c r="W233" s="1">
        <v>84.496570000000006</v>
      </c>
      <c r="X233" s="1">
        <v>74.071950000000001</v>
      </c>
      <c r="Y233" s="1">
        <v>64.633449999999996</v>
      </c>
      <c r="Z233" s="1">
        <v>55.789409999999997</v>
      </c>
      <c r="AA233" s="1">
        <v>46.214390000000002</v>
      </c>
      <c r="AB233" s="1">
        <v>40.44211</v>
      </c>
      <c r="AC233" s="1">
        <v>32.893169999999998</v>
      </c>
      <c r="AD233" s="1">
        <v>28.578230000000001</v>
      </c>
      <c r="AE233" s="1">
        <v>22.79073</v>
      </c>
      <c r="AF233" s="1">
        <v>19.26868</v>
      </c>
      <c r="AG233" s="1">
        <v>15.3911</v>
      </c>
      <c r="AH233" s="1">
        <v>14.55664</v>
      </c>
      <c r="AI233" s="1">
        <v>12.644450000000001</v>
      </c>
      <c r="AJ233" s="1">
        <v>10.018610000000001</v>
      </c>
      <c r="AK233" s="1">
        <v>7.6492100000000001</v>
      </c>
      <c r="AL233" s="1">
        <v>6.48048</v>
      </c>
      <c r="AM233" s="1">
        <v>1.6579600000000001</v>
      </c>
      <c r="AN233" s="1">
        <v>2.55728</v>
      </c>
      <c r="AO233" s="1">
        <v>5.0007200000000003</v>
      </c>
      <c r="AP233" s="1">
        <v>8.7123100000000004</v>
      </c>
      <c r="AQ233" s="1">
        <v>14.17215</v>
      </c>
      <c r="AR233" s="1">
        <v>24.082280000000001</v>
      </c>
      <c r="AS233" s="1">
        <v>38.535789999999999</v>
      </c>
      <c r="AT233" s="1">
        <v>55.146270000000001</v>
      </c>
      <c r="AU233" s="1">
        <v>76.020039999999995</v>
      </c>
      <c r="AV233" s="1">
        <v>96.815110000000004</v>
      </c>
      <c r="AW233" s="1">
        <v>112.75467999999999</v>
      </c>
      <c r="AX233" s="1">
        <v>129.25412</v>
      </c>
      <c r="AY233" s="1">
        <v>136.63195999999999</v>
      </c>
      <c r="AZ233" s="1">
        <v>138.40916000000001</v>
      </c>
      <c r="BA233" s="1">
        <v>136.30569</v>
      </c>
      <c r="BB233" s="1">
        <v>130.37461999999999</v>
      </c>
      <c r="BC233" s="1">
        <v>124.95094</v>
      </c>
      <c r="BD233" s="1">
        <v>110.59008</v>
      </c>
      <c r="BE233" s="1">
        <v>100.35223999999999</v>
      </c>
      <c r="BF233" s="1">
        <v>90.033749999999998</v>
      </c>
      <c r="BG233" s="1">
        <v>79.153170000000003</v>
      </c>
      <c r="BH233" s="1">
        <v>71.808980000000005</v>
      </c>
      <c r="BI233" s="1">
        <v>63.458190000000002</v>
      </c>
      <c r="BJ233" s="1">
        <v>55.761299999999999</v>
      </c>
      <c r="BK233" s="1">
        <v>50.368110000000001</v>
      </c>
      <c r="BL233" s="1">
        <v>43.033949999999997</v>
      </c>
      <c r="BM233" s="1">
        <v>38.081949999999999</v>
      </c>
      <c r="BN233" s="1">
        <v>33.462490000000003</v>
      </c>
      <c r="BO233" s="1">
        <v>28.36018</v>
      </c>
      <c r="BP233" s="1">
        <v>25.913129999999999</v>
      </c>
      <c r="BQ233" s="1">
        <v>21.797029999999999</v>
      </c>
      <c r="BR233" s="1">
        <v>18.542660000000001</v>
      </c>
      <c r="BS233" s="1">
        <v>17.48705</v>
      </c>
      <c r="BT233" s="1">
        <v>16.137080000000001</v>
      </c>
      <c r="BU233" s="1">
        <v>13.81649</v>
      </c>
      <c r="BV233" s="1">
        <v>12.276</v>
      </c>
      <c r="BW233" s="1">
        <v>10.51146</v>
      </c>
      <c r="BX233" s="1">
        <v>9.3764199999999995</v>
      </c>
      <c r="BY233" s="1">
        <v>20.114059999999998</v>
      </c>
      <c r="BZ233" s="1">
        <v>36.033410000000003</v>
      </c>
      <c r="CA233" s="1">
        <v>57.084429999999998</v>
      </c>
      <c r="CB233" s="1">
        <v>82.114710000000002</v>
      </c>
      <c r="CC233" s="1">
        <v>111.79649000000001</v>
      </c>
      <c r="CD233" s="1">
        <v>138.91692</v>
      </c>
      <c r="CE233" s="1">
        <v>159.2045</v>
      </c>
      <c r="CF233" s="1">
        <v>174.96169</v>
      </c>
      <c r="CG233" s="1">
        <v>179.10015999999999</v>
      </c>
      <c r="CH233" s="1">
        <v>170.41072</v>
      </c>
      <c r="CI233" s="1">
        <v>159.72519</v>
      </c>
      <c r="CJ233" s="1">
        <v>143.75018</v>
      </c>
      <c r="CK233" s="1">
        <v>129.23912000000001</v>
      </c>
      <c r="CL233" s="1">
        <v>112.0954</v>
      </c>
      <c r="CM233" s="1">
        <v>101.4229</v>
      </c>
      <c r="CN233" s="1">
        <v>91.169740000000004</v>
      </c>
      <c r="CO233" s="1">
        <v>84.208340000000007</v>
      </c>
      <c r="CP233" s="1">
        <v>70.554569999999998</v>
      </c>
      <c r="CQ233" s="1">
        <v>64.894499999999994</v>
      </c>
      <c r="CR233" s="1">
        <v>55.350949999999997</v>
      </c>
      <c r="CS233" s="1">
        <v>48.159230000000001</v>
      </c>
      <c r="CT233" s="1">
        <v>40.63194</v>
      </c>
      <c r="CU233" s="1">
        <v>33.760649999999998</v>
      </c>
      <c r="CV233" s="1">
        <v>28.348320000000001</v>
      </c>
      <c r="CW233" s="1">
        <v>23.395620000000001</v>
      </c>
      <c r="CX233" s="1">
        <v>0</v>
      </c>
    </row>
    <row r="234" spans="1:102">
      <c r="A234" s="2">
        <v>530</v>
      </c>
      <c r="B234" s="1">
        <v>-3.9492400000000001</v>
      </c>
      <c r="C234" s="1">
        <v>-1.7075199999999999</v>
      </c>
      <c r="D234" s="1">
        <v>2.5841099999999999</v>
      </c>
      <c r="E234" s="1">
        <v>8.7774199999999993</v>
      </c>
      <c r="F234" s="1">
        <v>18.77215</v>
      </c>
      <c r="G234" s="1">
        <v>35.000390000000003</v>
      </c>
      <c r="H234" s="1">
        <v>55.662399999999998</v>
      </c>
      <c r="I234" s="1">
        <v>81.133669999999995</v>
      </c>
      <c r="J234" s="1">
        <v>105.65163</v>
      </c>
      <c r="K234" s="1">
        <v>129.91444000000001</v>
      </c>
      <c r="L234" s="1">
        <v>151.47381999999999</v>
      </c>
      <c r="M234" s="1">
        <v>168.06036</v>
      </c>
      <c r="N234" s="1">
        <v>171.82753</v>
      </c>
      <c r="O234" s="1">
        <v>172.69156000000001</v>
      </c>
      <c r="P234" s="1">
        <v>168.18702999999999</v>
      </c>
      <c r="Q234" s="1">
        <v>158.64241000000001</v>
      </c>
      <c r="R234" s="1">
        <v>145.85269</v>
      </c>
      <c r="S234" s="1">
        <v>129.54535000000001</v>
      </c>
      <c r="T234" s="1">
        <v>117.24678</v>
      </c>
      <c r="U234" s="1">
        <v>104.56263</v>
      </c>
      <c r="V234" s="1">
        <v>94.691320000000005</v>
      </c>
      <c r="W234" s="1">
        <v>83.294880000000006</v>
      </c>
      <c r="X234" s="1">
        <v>73.242859999999993</v>
      </c>
      <c r="Y234" s="1">
        <v>62.789760000000001</v>
      </c>
      <c r="Z234" s="1">
        <v>52.670850000000002</v>
      </c>
      <c r="AA234" s="1">
        <v>45.867660000000001</v>
      </c>
      <c r="AB234" s="1">
        <v>39.316540000000003</v>
      </c>
      <c r="AC234" s="1">
        <v>32.72419</v>
      </c>
      <c r="AD234" s="1">
        <v>28.649629999999998</v>
      </c>
      <c r="AE234" s="1">
        <v>22.941389999999998</v>
      </c>
      <c r="AF234" s="1">
        <v>18.600090000000002</v>
      </c>
      <c r="AG234" s="1">
        <v>15.70049</v>
      </c>
      <c r="AH234" s="1">
        <v>13.46176</v>
      </c>
      <c r="AI234" s="1">
        <v>12.262269999999999</v>
      </c>
      <c r="AJ234" s="1">
        <v>10.39574</v>
      </c>
      <c r="AK234" s="1">
        <v>8.0652399999999993</v>
      </c>
      <c r="AL234" s="1">
        <v>5.7476399999999996</v>
      </c>
      <c r="AM234" s="1">
        <v>2.19503</v>
      </c>
      <c r="AN234" s="1">
        <v>3.0444599999999999</v>
      </c>
      <c r="AO234" s="1">
        <v>6.42814</v>
      </c>
      <c r="AP234" s="1">
        <v>9.3854199999999999</v>
      </c>
      <c r="AQ234" s="1">
        <v>16.221509999999999</v>
      </c>
      <c r="AR234" s="1">
        <v>27.63306</v>
      </c>
      <c r="AS234" s="1">
        <v>40.72748</v>
      </c>
      <c r="AT234" s="1">
        <v>60.422960000000003</v>
      </c>
      <c r="AU234" s="1">
        <v>80.650829999999999</v>
      </c>
      <c r="AV234" s="1">
        <v>101.39534999999999</v>
      </c>
      <c r="AW234" s="1">
        <v>119.64816</v>
      </c>
      <c r="AX234" s="1">
        <v>132.16095999999999</v>
      </c>
      <c r="AY234" s="1">
        <v>139.12888000000001</v>
      </c>
      <c r="AZ234" s="1">
        <v>140.28957</v>
      </c>
      <c r="BA234" s="1">
        <v>136.84816000000001</v>
      </c>
      <c r="BB234" s="1">
        <v>130.53987000000001</v>
      </c>
      <c r="BC234" s="1">
        <v>122.70222</v>
      </c>
      <c r="BD234" s="1">
        <v>110.44431</v>
      </c>
      <c r="BE234" s="1">
        <v>98.792460000000005</v>
      </c>
      <c r="BF234" s="1">
        <v>89.466759999999994</v>
      </c>
      <c r="BG234" s="1">
        <v>80.058120000000002</v>
      </c>
      <c r="BH234" s="1">
        <v>69.371319999999997</v>
      </c>
      <c r="BI234" s="1">
        <v>61.709769999999999</v>
      </c>
      <c r="BJ234" s="1">
        <v>53.349290000000003</v>
      </c>
      <c r="BK234" s="1">
        <v>46.65795</v>
      </c>
      <c r="BL234" s="1">
        <v>43.821019999999997</v>
      </c>
      <c r="BM234" s="1">
        <v>36.780709999999999</v>
      </c>
      <c r="BN234" s="1">
        <v>32.9619</v>
      </c>
      <c r="BO234" s="1">
        <v>28.66845</v>
      </c>
      <c r="BP234" s="1">
        <v>24.06521</v>
      </c>
      <c r="BQ234" s="1">
        <v>21.161940000000001</v>
      </c>
      <c r="BR234" s="1">
        <v>18.743500000000001</v>
      </c>
      <c r="BS234" s="1">
        <v>17.138570000000001</v>
      </c>
      <c r="BT234" s="1">
        <v>15.195259999999999</v>
      </c>
      <c r="BU234" s="1">
        <v>13.69088</v>
      </c>
      <c r="BV234" s="1">
        <v>12.15296</v>
      </c>
      <c r="BW234" s="1">
        <v>10.52632</v>
      </c>
      <c r="BX234" s="1">
        <v>12.51782</v>
      </c>
      <c r="BY234" s="1">
        <v>22.712569999999999</v>
      </c>
      <c r="BZ234" s="1">
        <v>39.876010000000001</v>
      </c>
      <c r="CA234" s="1">
        <v>60.577910000000003</v>
      </c>
      <c r="CB234" s="1">
        <v>87.237579999999994</v>
      </c>
      <c r="CC234" s="1">
        <v>119.03364999999999</v>
      </c>
      <c r="CD234" s="1">
        <v>142.79725999999999</v>
      </c>
      <c r="CE234" s="1">
        <v>162.32875000000001</v>
      </c>
      <c r="CF234" s="1">
        <v>174.51749000000001</v>
      </c>
      <c r="CG234" s="1">
        <v>176.13548</v>
      </c>
      <c r="CH234" s="1">
        <v>168.42513</v>
      </c>
      <c r="CI234" s="1">
        <v>154.83911000000001</v>
      </c>
      <c r="CJ234" s="1">
        <v>142.18459999999999</v>
      </c>
      <c r="CK234" s="1">
        <v>125.92792</v>
      </c>
      <c r="CL234" s="1">
        <v>108.52294999999999</v>
      </c>
      <c r="CM234" s="1">
        <v>100.76502000000001</v>
      </c>
      <c r="CN234" s="1">
        <v>87.960759999999993</v>
      </c>
      <c r="CO234" s="1">
        <v>80.191410000000005</v>
      </c>
      <c r="CP234" s="1">
        <v>70.828289999999996</v>
      </c>
      <c r="CQ234" s="1">
        <v>64.103930000000005</v>
      </c>
      <c r="CR234" s="1">
        <v>54.619160000000001</v>
      </c>
      <c r="CS234" s="1">
        <v>46.185169999999999</v>
      </c>
      <c r="CT234" s="1">
        <v>40.95834</v>
      </c>
      <c r="CU234" s="1">
        <v>33.886710000000001</v>
      </c>
      <c r="CV234" s="1">
        <v>26.689550000000001</v>
      </c>
      <c r="CW234" s="1">
        <v>22.451599999999999</v>
      </c>
      <c r="CX234" s="1">
        <v>0</v>
      </c>
    </row>
    <row r="235" spans="1:102">
      <c r="A235" s="2">
        <v>531.03997800000002</v>
      </c>
      <c r="B235" s="1">
        <v>-3.7326600000000001</v>
      </c>
      <c r="C235" s="1">
        <v>-1.1220600000000001</v>
      </c>
      <c r="D235" s="1">
        <v>3.11043</v>
      </c>
      <c r="E235" s="1">
        <v>11.287929999999999</v>
      </c>
      <c r="F235" s="1">
        <v>21.943539999999999</v>
      </c>
      <c r="G235" s="1">
        <v>38.435189999999999</v>
      </c>
      <c r="H235" s="1">
        <v>59.241399999999999</v>
      </c>
      <c r="I235" s="1">
        <v>84.774760000000001</v>
      </c>
      <c r="J235" s="1">
        <v>113.0474</v>
      </c>
      <c r="K235" s="1">
        <v>135.8065</v>
      </c>
      <c r="L235" s="1">
        <v>157.55359999999999</v>
      </c>
      <c r="M235" s="1">
        <v>171.76167000000001</v>
      </c>
      <c r="N235" s="1">
        <v>176.32230999999999</v>
      </c>
      <c r="O235" s="1">
        <v>175.61882</v>
      </c>
      <c r="P235" s="1">
        <v>168.80350000000001</v>
      </c>
      <c r="Q235" s="1">
        <v>157.86100999999999</v>
      </c>
      <c r="R235" s="1">
        <v>144.28426999999999</v>
      </c>
      <c r="S235" s="1">
        <v>131.62827999999999</v>
      </c>
      <c r="T235" s="1">
        <v>118.46538</v>
      </c>
      <c r="U235" s="1">
        <v>105.00945</v>
      </c>
      <c r="V235" s="1">
        <v>93.349159999999998</v>
      </c>
      <c r="W235" s="1">
        <v>83.017570000000006</v>
      </c>
      <c r="X235" s="1">
        <v>70.500579999999999</v>
      </c>
      <c r="Y235" s="1">
        <v>62.108060000000002</v>
      </c>
      <c r="Z235" s="1">
        <v>54.903919999999999</v>
      </c>
      <c r="AA235" s="1">
        <v>45.248249999999999</v>
      </c>
      <c r="AB235" s="1">
        <v>39.625109999999999</v>
      </c>
      <c r="AC235" s="1">
        <v>31.608840000000001</v>
      </c>
      <c r="AD235" s="1">
        <v>27.536069999999999</v>
      </c>
      <c r="AE235" s="1">
        <v>22.071269999999998</v>
      </c>
      <c r="AF235" s="1">
        <v>17.869610000000002</v>
      </c>
      <c r="AG235" s="1">
        <v>16.48939</v>
      </c>
      <c r="AH235" s="1">
        <v>13.66005</v>
      </c>
      <c r="AI235" s="1">
        <v>11.03992</v>
      </c>
      <c r="AJ235" s="1">
        <v>9.5449099999999998</v>
      </c>
      <c r="AK235" s="1">
        <v>7.7758000000000003</v>
      </c>
      <c r="AL235" s="1">
        <v>6.3639999999999999</v>
      </c>
      <c r="AM235" s="1">
        <v>1.88165</v>
      </c>
      <c r="AN235" s="1">
        <v>3.3927100000000001</v>
      </c>
      <c r="AO235" s="1">
        <v>5.9306200000000002</v>
      </c>
      <c r="AP235" s="1">
        <v>10.35919</v>
      </c>
      <c r="AQ235" s="1">
        <v>19.16921</v>
      </c>
      <c r="AR235" s="1">
        <v>29.623010000000001</v>
      </c>
      <c r="AS235" s="1">
        <v>43.871639999999999</v>
      </c>
      <c r="AT235" s="1">
        <v>65.587260000000001</v>
      </c>
      <c r="AU235" s="1">
        <v>85.978250000000003</v>
      </c>
      <c r="AV235" s="1">
        <v>105.41597</v>
      </c>
      <c r="AW235" s="1">
        <v>122.15707</v>
      </c>
      <c r="AX235" s="1">
        <v>135.20464999999999</v>
      </c>
      <c r="AY235" s="1">
        <v>140.75378000000001</v>
      </c>
      <c r="AZ235" s="1">
        <v>141.51778999999999</v>
      </c>
      <c r="BA235" s="1">
        <v>135.39389</v>
      </c>
      <c r="BB235" s="1">
        <v>129.10561000000001</v>
      </c>
      <c r="BC235" s="1">
        <v>119.57364</v>
      </c>
      <c r="BD235" s="1">
        <v>109.84219</v>
      </c>
      <c r="BE235" s="1">
        <v>98.417559999999995</v>
      </c>
      <c r="BF235" s="1">
        <v>89.301069999999996</v>
      </c>
      <c r="BG235" s="1">
        <v>78.193989999999999</v>
      </c>
      <c r="BH235" s="1">
        <v>67.782830000000004</v>
      </c>
      <c r="BI235" s="1">
        <v>62.02684</v>
      </c>
      <c r="BJ235" s="1">
        <v>54.213970000000003</v>
      </c>
      <c r="BK235" s="1">
        <v>47.315339999999999</v>
      </c>
      <c r="BL235" s="1">
        <v>41.387349999999998</v>
      </c>
      <c r="BM235" s="1">
        <v>35.010779999999997</v>
      </c>
      <c r="BN235" s="1">
        <v>31.550470000000001</v>
      </c>
      <c r="BO235" s="1">
        <v>25.972110000000001</v>
      </c>
      <c r="BP235" s="1">
        <v>22.838139999999999</v>
      </c>
      <c r="BQ235" s="1">
        <v>21.111560000000001</v>
      </c>
      <c r="BR235" s="1">
        <v>18.2852</v>
      </c>
      <c r="BS235" s="1">
        <v>17.06635</v>
      </c>
      <c r="BT235" s="1">
        <v>14.707509999999999</v>
      </c>
      <c r="BU235" s="1">
        <v>13.30064</v>
      </c>
      <c r="BV235" s="1">
        <v>11.827920000000001</v>
      </c>
      <c r="BW235" s="1">
        <v>9.8859600000000007</v>
      </c>
      <c r="BX235" s="1">
        <v>13.39265</v>
      </c>
      <c r="BY235" s="1">
        <v>25.770189999999999</v>
      </c>
      <c r="BZ235" s="1">
        <v>43.448569999999997</v>
      </c>
      <c r="CA235" s="1">
        <v>64.112350000000006</v>
      </c>
      <c r="CB235" s="1">
        <v>95.527860000000004</v>
      </c>
      <c r="CC235" s="1">
        <v>120.97293000000001</v>
      </c>
      <c r="CD235" s="1">
        <v>145.55383</v>
      </c>
      <c r="CE235" s="1">
        <v>167.10817</v>
      </c>
      <c r="CF235" s="1">
        <v>174.63298</v>
      </c>
      <c r="CG235" s="1">
        <v>173.94467</v>
      </c>
      <c r="CH235" s="1">
        <v>164.53237999999999</v>
      </c>
      <c r="CI235" s="1">
        <v>150.39909</v>
      </c>
      <c r="CJ235" s="1">
        <v>134.86598000000001</v>
      </c>
      <c r="CK235" s="1">
        <v>119.27676</v>
      </c>
      <c r="CL235" s="1">
        <v>108.62838000000001</v>
      </c>
      <c r="CM235" s="1">
        <v>97.543530000000004</v>
      </c>
      <c r="CN235" s="1">
        <v>87.105090000000004</v>
      </c>
      <c r="CO235" s="1">
        <v>79.192459999999997</v>
      </c>
      <c r="CP235" s="1">
        <v>68.662459999999996</v>
      </c>
      <c r="CQ235" s="1">
        <v>60.506920000000001</v>
      </c>
      <c r="CR235" s="1">
        <v>53.764980000000001</v>
      </c>
      <c r="CS235" s="1">
        <v>44.930680000000002</v>
      </c>
      <c r="CT235" s="1">
        <v>37.748750000000001</v>
      </c>
      <c r="CU235" s="1">
        <v>31.216449999999998</v>
      </c>
      <c r="CV235" s="1">
        <v>26.580100000000002</v>
      </c>
      <c r="CW235" s="1">
        <v>20.777159999999999</v>
      </c>
      <c r="CX235" s="1">
        <v>0</v>
      </c>
    </row>
    <row r="236" spans="1:102">
      <c r="A236" s="2">
        <v>531.94000240000003</v>
      </c>
      <c r="B236" s="1">
        <v>-3.1347499999999999</v>
      </c>
      <c r="C236" s="1">
        <v>-0.23480000000000001</v>
      </c>
      <c r="D236" s="1">
        <v>4.8476600000000003</v>
      </c>
      <c r="E236" s="1">
        <v>11.60877</v>
      </c>
      <c r="F236" s="1">
        <v>24.332270000000001</v>
      </c>
      <c r="G236" s="1">
        <v>43.685400000000001</v>
      </c>
      <c r="H236" s="1">
        <v>64.791849999999997</v>
      </c>
      <c r="I236" s="1">
        <v>91.867130000000003</v>
      </c>
      <c r="J236" s="1">
        <v>118.70586</v>
      </c>
      <c r="K236" s="1">
        <v>145.93799000000001</v>
      </c>
      <c r="L236" s="1">
        <v>159.65654000000001</v>
      </c>
      <c r="M236" s="1">
        <v>173.60837000000001</v>
      </c>
      <c r="N236" s="1">
        <v>178.18231</v>
      </c>
      <c r="O236" s="1">
        <v>175.50417999999999</v>
      </c>
      <c r="P236" s="1">
        <v>167.71686</v>
      </c>
      <c r="Q236" s="1">
        <v>158.33192</v>
      </c>
      <c r="R236" s="1">
        <v>143.16513</v>
      </c>
      <c r="S236" s="1">
        <v>131.25282000000001</v>
      </c>
      <c r="T236" s="1">
        <v>117.5341</v>
      </c>
      <c r="U236" s="1">
        <v>103.47268</v>
      </c>
      <c r="V236" s="1">
        <v>93.333669999999998</v>
      </c>
      <c r="W236" s="1">
        <v>83.560829999999996</v>
      </c>
      <c r="X236" s="1">
        <v>69.424229999999994</v>
      </c>
      <c r="Y236" s="1">
        <v>61.288789999999999</v>
      </c>
      <c r="Z236" s="1">
        <v>54.519579999999998</v>
      </c>
      <c r="AA236" s="1">
        <v>46.671469999999999</v>
      </c>
      <c r="AB236" s="1">
        <v>38.162770000000002</v>
      </c>
      <c r="AC236" s="1">
        <v>32.374099999999999</v>
      </c>
      <c r="AD236" s="1">
        <v>26.407340000000001</v>
      </c>
      <c r="AE236" s="1">
        <v>22.102820000000001</v>
      </c>
      <c r="AF236" s="1">
        <v>19.37265</v>
      </c>
      <c r="AG236" s="1">
        <v>15.815110000000001</v>
      </c>
      <c r="AH236" s="1">
        <v>14.73969</v>
      </c>
      <c r="AI236" s="1">
        <v>12.045199999999999</v>
      </c>
      <c r="AJ236" s="1">
        <v>8.9614799999999999</v>
      </c>
      <c r="AK236" s="1">
        <v>6.7843600000000004</v>
      </c>
      <c r="AL236" s="1">
        <v>5.6529699999999998</v>
      </c>
      <c r="AM236" s="1">
        <v>2.6731799999999999</v>
      </c>
      <c r="AN236" s="1">
        <v>4.2757899999999998</v>
      </c>
      <c r="AO236" s="1">
        <v>6.8450800000000003</v>
      </c>
      <c r="AP236" s="1">
        <v>12.616070000000001</v>
      </c>
      <c r="AQ236" s="1">
        <v>21.00807</v>
      </c>
      <c r="AR236" s="1">
        <v>31.670839999999998</v>
      </c>
      <c r="AS236" s="1">
        <v>48.848680000000002</v>
      </c>
      <c r="AT236" s="1">
        <v>68.89452</v>
      </c>
      <c r="AU236" s="1">
        <v>91.046099999999996</v>
      </c>
      <c r="AV236" s="1">
        <v>111.17962</v>
      </c>
      <c r="AW236" s="1">
        <v>125.72114000000001</v>
      </c>
      <c r="AX236" s="1">
        <v>139.56924000000001</v>
      </c>
      <c r="AY236" s="1">
        <v>143.47336000000001</v>
      </c>
      <c r="AZ236" s="1">
        <v>142.71737999999999</v>
      </c>
      <c r="BA236" s="1">
        <v>136.78301999999999</v>
      </c>
      <c r="BB236" s="1">
        <v>131.01160999999999</v>
      </c>
      <c r="BC236" s="1">
        <v>120.00467</v>
      </c>
      <c r="BD236" s="1">
        <v>108.92622</v>
      </c>
      <c r="BE236" s="1">
        <v>98.335740000000001</v>
      </c>
      <c r="BF236" s="1">
        <v>89.264830000000003</v>
      </c>
      <c r="BG236" s="1">
        <v>77.429649999999995</v>
      </c>
      <c r="BH236" s="1">
        <v>68.063029999999998</v>
      </c>
      <c r="BI236" s="1">
        <v>60.913110000000003</v>
      </c>
      <c r="BJ236" s="1">
        <v>53.043280000000003</v>
      </c>
      <c r="BK236" s="1">
        <v>47.11486</v>
      </c>
      <c r="BL236" s="1">
        <v>39.770539999999997</v>
      </c>
      <c r="BM236" s="1">
        <v>36.339320000000001</v>
      </c>
      <c r="BN236" s="1">
        <v>31.105460000000001</v>
      </c>
      <c r="BO236" s="1">
        <v>25.976500000000001</v>
      </c>
      <c r="BP236" s="1">
        <v>22.962769999999999</v>
      </c>
      <c r="BQ236" s="1">
        <v>20.684840000000001</v>
      </c>
      <c r="BR236" s="1">
        <v>17.94651</v>
      </c>
      <c r="BS236" s="1">
        <v>16.04421</v>
      </c>
      <c r="BT236" s="1">
        <v>14.41738</v>
      </c>
      <c r="BU236" s="1">
        <v>13.795249999999999</v>
      </c>
      <c r="BV236" s="1">
        <v>12.199859999999999</v>
      </c>
      <c r="BW236" s="1">
        <v>10.768039999999999</v>
      </c>
      <c r="BX236" s="1">
        <v>15.877179999999999</v>
      </c>
      <c r="BY236" s="1">
        <v>27.90747</v>
      </c>
      <c r="BZ236" s="1">
        <v>45.978630000000003</v>
      </c>
      <c r="CA236" s="1">
        <v>70.744309999999999</v>
      </c>
      <c r="CB236" s="1">
        <v>100.90282000000001</v>
      </c>
      <c r="CC236" s="1">
        <v>124.79783999999999</v>
      </c>
      <c r="CD236" s="1">
        <v>150.84807000000001</v>
      </c>
      <c r="CE236" s="1">
        <v>168.23025999999999</v>
      </c>
      <c r="CF236" s="1">
        <v>174.73318</v>
      </c>
      <c r="CG236" s="1">
        <v>174.47748999999999</v>
      </c>
      <c r="CH236" s="1">
        <v>163.17674</v>
      </c>
      <c r="CI236" s="1">
        <v>151.03513000000001</v>
      </c>
      <c r="CJ236" s="1">
        <v>135.51920999999999</v>
      </c>
      <c r="CK236" s="1">
        <v>119.64032</v>
      </c>
      <c r="CL236" s="1">
        <v>107.41148</v>
      </c>
      <c r="CM236" s="1">
        <v>93.801869999999994</v>
      </c>
      <c r="CN236" s="1">
        <v>83.233310000000003</v>
      </c>
      <c r="CO236" s="1">
        <v>76.679169999999999</v>
      </c>
      <c r="CP236" s="1">
        <v>66.331019999999995</v>
      </c>
      <c r="CQ236" s="1">
        <v>58.667760000000001</v>
      </c>
      <c r="CR236" s="1">
        <v>51.539580000000001</v>
      </c>
      <c r="CS236" s="1">
        <v>42.639510000000001</v>
      </c>
      <c r="CT236" s="1">
        <v>37.114150000000002</v>
      </c>
      <c r="CU236" s="1">
        <v>31.44407</v>
      </c>
      <c r="CV236" s="1">
        <v>24.96931</v>
      </c>
      <c r="CW236" s="1">
        <v>20.006260000000001</v>
      </c>
      <c r="CX236" s="1">
        <v>0</v>
      </c>
    </row>
    <row r="237" spans="1:102">
      <c r="A237" s="2">
        <v>532.97998050000001</v>
      </c>
      <c r="B237" s="1">
        <v>-2.7872599999999998</v>
      </c>
      <c r="C237" s="1">
        <v>0.42423</v>
      </c>
      <c r="D237" s="1">
        <v>6.7355999999999998</v>
      </c>
      <c r="E237" s="1">
        <v>14.466699999999999</v>
      </c>
      <c r="F237" s="1">
        <v>29.01915</v>
      </c>
      <c r="G237" s="1">
        <v>48.66865</v>
      </c>
      <c r="H237" s="1">
        <v>73.882009999999994</v>
      </c>
      <c r="I237" s="1">
        <v>101.36359</v>
      </c>
      <c r="J237" s="1">
        <v>128.00209000000001</v>
      </c>
      <c r="K237" s="1">
        <v>149.12935999999999</v>
      </c>
      <c r="L237" s="1">
        <v>170.12079</v>
      </c>
      <c r="M237" s="1">
        <v>179.41154</v>
      </c>
      <c r="N237" s="1">
        <v>183.39973000000001</v>
      </c>
      <c r="O237" s="1">
        <v>180.98956000000001</v>
      </c>
      <c r="P237" s="1">
        <v>171.2569</v>
      </c>
      <c r="Q237" s="1">
        <v>160.01957999999999</v>
      </c>
      <c r="R237" s="1">
        <v>145.76832999999999</v>
      </c>
      <c r="S237" s="1">
        <v>132.02473000000001</v>
      </c>
      <c r="T237" s="1">
        <v>116.35709</v>
      </c>
      <c r="U237" s="1">
        <v>107.72134</v>
      </c>
      <c r="V237" s="1">
        <v>88.469499999999996</v>
      </c>
      <c r="W237" s="1">
        <v>81.547759999999997</v>
      </c>
      <c r="X237" s="1">
        <v>69.469399999999993</v>
      </c>
      <c r="Y237" s="1">
        <v>59.935499999999998</v>
      </c>
      <c r="Z237" s="1">
        <v>52.808599999999998</v>
      </c>
      <c r="AA237" s="1">
        <v>45.303100000000001</v>
      </c>
      <c r="AB237" s="1">
        <v>37.673540000000003</v>
      </c>
      <c r="AC237" s="1">
        <v>31.30565</v>
      </c>
      <c r="AD237" s="1">
        <v>25.421119999999998</v>
      </c>
      <c r="AE237" s="1">
        <v>21.165839999999999</v>
      </c>
      <c r="AF237" s="1">
        <v>18.114629999999998</v>
      </c>
      <c r="AG237" s="1">
        <v>16.803930000000001</v>
      </c>
      <c r="AH237" s="1">
        <v>13.730370000000001</v>
      </c>
      <c r="AI237" s="1">
        <v>11.973839999999999</v>
      </c>
      <c r="AJ237" s="1">
        <v>10.012840000000001</v>
      </c>
      <c r="AK237" s="1">
        <v>7.3597999999999999</v>
      </c>
      <c r="AL237" s="1">
        <v>5.1591500000000003</v>
      </c>
      <c r="AM237" s="1">
        <v>2.51736</v>
      </c>
      <c r="AN237" s="1">
        <v>4.2822199999999997</v>
      </c>
      <c r="AO237" s="1">
        <v>8.0387199999999996</v>
      </c>
      <c r="AP237" s="1">
        <v>13.505699999999999</v>
      </c>
      <c r="AQ237" s="1">
        <v>22.993259999999999</v>
      </c>
      <c r="AR237" s="1">
        <v>36.952559999999998</v>
      </c>
      <c r="AS237" s="1">
        <v>53.99877</v>
      </c>
      <c r="AT237" s="1">
        <v>76.800259999999994</v>
      </c>
      <c r="AU237" s="1">
        <v>96.971170000000001</v>
      </c>
      <c r="AV237" s="1">
        <v>118.96923</v>
      </c>
      <c r="AW237" s="1">
        <v>130.68783999999999</v>
      </c>
      <c r="AX237" s="1">
        <v>140.29567</v>
      </c>
      <c r="AY237" s="1">
        <v>145.44136</v>
      </c>
      <c r="AZ237" s="1">
        <v>143.22282000000001</v>
      </c>
      <c r="BA237" s="1">
        <v>137.87567000000001</v>
      </c>
      <c r="BB237" s="1">
        <v>130.40326999999999</v>
      </c>
      <c r="BC237" s="1">
        <v>120.31086000000001</v>
      </c>
      <c r="BD237" s="1">
        <v>108.82499</v>
      </c>
      <c r="BE237" s="1">
        <v>96.243660000000006</v>
      </c>
      <c r="BF237" s="1">
        <v>86.472390000000004</v>
      </c>
      <c r="BG237" s="1">
        <v>74.503309999999999</v>
      </c>
      <c r="BH237" s="1">
        <v>68.381249999999994</v>
      </c>
      <c r="BI237" s="1">
        <v>59.473239999999997</v>
      </c>
      <c r="BJ237" s="1">
        <v>53.749200000000002</v>
      </c>
      <c r="BK237" s="1">
        <v>45.873449999999998</v>
      </c>
      <c r="BL237" s="1">
        <v>41.222810000000003</v>
      </c>
      <c r="BM237" s="1">
        <v>36.252809999999997</v>
      </c>
      <c r="BN237" s="1">
        <v>29.782630000000001</v>
      </c>
      <c r="BO237" s="1">
        <v>25.53004</v>
      </c>
      <c r="BP237" s="1">
        <v>22.554860000000001</v>
      </c>
      <c r="BQ237" s="1">
        <v>20.092860000000002</v>
      </c>
      <c r="BR237" s="1">
        <v>19.288679999999999</v>
      </c>
      <c r="BS237" s="1">
        <v>16.963629999999998</v>
      </c>
      <c r="BT237" s="1">
        <v>14.898260000000001</v>
      </c>
      <c r="BU237" s="1">
        <v>12.79909</v>
      </c>
      <c r="BV237" s="1">
        <v>11.41262</v>
      </c>
      <c r="BW237" s="1">
        <v>9.9268800000000006</v>
      </c>
      <c r="BX237" s="1">
        <v>17.352519999999998</v>
      </c>
      <c r="BY237" s="1">
        <v>31.196090000000002</v>
      </c>
      <c r="BZ237" s="1">
        <v>51.758940000000003</v>
      </c>
      <c r="CA237" s="1">
        <v>76.084559999999996</v>
      </c>
      <c r="CB237" s="1">
        <v>105.13330000000001</v>
      </c>
      <c r="CC237" s="1">
        <v>132.40477000000001</v>
      </c>
      <c r="CD237" s="1">
        <v>155.07828000000001</v>
      </c>
      <c r="CE237" s="1">
        <v>168.25301999999999</v>
      </c>
      <c r="CF237" s="1">
        <v>177.62001000000001</v>
      </c>
      <c r="CG237" s="1">
        <v>174.95868999999999</v>
      </c>
      <c r="CH237" s="1">
        <v>163.49402000000001</v>
      </c>
      <c r="CI237" s="1">
        <v>147.24611999999999</v>
      </c>
      <c r="CJ237" s="1">
        <v>130.88302999999999</v>
      </c>
      <c r="CK237" s="1">
        <v>116.30673</v>
      </c>
      <c r="CL237" s="1">
        <v>103.57929</v>
      </c>
      <c r="CM237" s="1">
        <v>91.111890000000002</v>
      </c>
      <c r="CN237" s="1">
        <v>81.344759999999994</v>
      </c>
      <c r="CO237" s="1">
        <v>73.210650000000001</v>
      </c>
      <c r="CP237" s="1">
        <v>64.966809999999995</v>
      </c>
      <c r="CQ237" s="1">
        <v>57.186250000000001</v>
      </c>
      <c r="CR237" s="1">
        <v>48.897089999999999</v>
      </c>
      <c r="CS237" s="1">
        <v>41.215310000000002</v>
      </c>
      <c r="CT237" s="1">
        <v>34.152250000000002</v>
      </c>
      <c r="CU237" s="1">
        <v>27.852900000000002</v>
      </c>
      <c r="CV237" s="1">
        <v>24.139510000000001</v>
      </c>
      <c r="CW237" s="1">
        <v>19.79898</v>
      </c>
      <c r="CX237" s="1">
        <v>0</v>
      </c>
    </row>
    <row r="238" spans="1:102">
      <c r="A238" s="2">
        <v>534.02001949999999</v>
      </c>
      <c r="B238" s="1">
        <v>-2.4191099999999999</v>
      </c>
      <c r="C238" s="1">
        <v>1.87948</v>
      </c>
      <c r="D238" s="1">
        <v>8.4562200000000001</v>
      </c>
      <c r="E238" s="1">
        <v>17.281310000000001</v>
      </c>
      <c r="F238" s="1">
        <v>32.143360000000001</v>
      </c>
      <c r="G238" s="1">
        <v>55.006279999999997</v>
      </c>
      <c r="H238" s="1">
        <v>81.584450000000004</v>
      </c>
      <c r="I238" s="1">
        <v>109.3193</v>
      </c>
      <c r="J238" s="1">
        <v>135.42089999999999</v>
      </c>
      <c r="K238" s="1">
        <v>161.50406000000001</v>
      </c>
      <c r="L238" s="1">
        <v>177.21832000000001</v>
      </c>
      <c r="M238" s="1">
        <v>189.39662000000001</v>
      </c>
      <c r="N238" s="1">
        <v>188.36365000000001</v>
      </c>
      <c r="O238" s="1">
        <v>187.67827</v>
      </c>
      <c r="P238" s="1">
        <v>173.44954999999999</v>
      </c>
      <c r="Q238" s="1">
        <v>162.77571</v>
      </c>
      <c r="R238" s="1">
        <v>148.32776000000001</v>
      </c>
      <c r="S238" s="1">
        <v>129.71854999999999</v>
      </c>
      <c r="T238" s="1">
        <v>120.63207</v>
      </c>
      <c r="U238" s="1">
        <v>103.84686000000001</v>
      </c>
      <c r="V238" s="1">
        <v>90.437759999999997</v>
      </c>
      <c r="W238" s="1">
        <v>81.017970000000005</v>
      </c>
      <c r="X238" s="1">
        <v>70.378380000000007</v>
      </c>
      <c r="Y238" s="1">
        <v>60.467599999999997</v>
      </c>
      <c r="Z238" s="1">
        <v>52.525860000000002</v>
      </c>
      <c r="AA238" s="1">
        <v>45.63747</v>
      </c>
      <c r="AB238" s="1">
        <v>38.040059999999997</v>
      </c>
      <c r="AC238" s="1">
        <v>32.135100000000001</v>
      </c>
      <c r="AD238" s="1">
        <v>25.73029</v>
      </c>
      <c r="AE238" s="1">
        <v>22.403890000000001</v>
      </c>
      <c r="AF238" s="1">
        <v>17.8154</v>
      </c>
      <c r="AG238" s="1">
        <v>16.54083</v>
      </c>
      <c r="AH238" s="1">
        <v>13.127969999999999</v>
      </c>
      <c r="AI238" s="1">
        <v>11.742900000000001</v>
      </c>
      <c r="AJ238" s="1">
        <v>9.1902299999999997</v>
      </c>
      <c r="AK238" s="1">
        <v>6.1713699999999996</v>
      </c>
      <c r="AL238" s="1">
        <v>5.45763</v>
      </c>
      <c r="AM238" s="1">
        <v>3.2040500000000001</v>
      </c>
      <c r="AN238" s="1">
        <v>5.2555100000000001</v>
      </c>
      <c r="AO238" s="1">
        <v>9.2415199999999995</v>
      </c>
      <c r="AP238" s="1">
        <v>15.43989</v>
      </c>
      <c r="AQ238" s="1">
        <v>26.310199999999998</v>
      </c>
      <c r="AR238" s="1">
        <v>40.003399999999999</v>
      </c>
      <c r="AS238" s="1">
        <v>59.48254</v>
      </c>
      <c r="AT238" s="1">
        <v>81.682749999999999</v>
      </c>
      <c r="AU238" s="1">
        <v>104.40532</v>
      </c>
      <c r="AV238" s="1">
        <v>123.39989</v>
      </c>
      <c r="AW238" s="1">
        <v>138.47754</v>
      </c>
      <c r="AX238" s="1">
        <v>145.66333</v>
      </c>
      <c r="AY238" s="1">
        <v>149.08423999999999</v>
      </c>
      <c r="AZ238" s="1">
        <v>149.89952</v>
      </c>
      <c r="BA238" s="1">
        <v>140.2937</v>
      </c>
      <c r="BB238" s="1">
        <v>132.0779</v>
      </c>
      <c r="BC238" s="1">
        <v>119.12157999999999</v>
      </c>
      <c r="BD238" s="1">
        <v>110.07015</v>
      </c>
      <c r="BE238" s="1">
        <v>95.838650000000001</v>
      </c>
      <c r="BF238" s="1">
        <v>86.506960000000007</v>
      </c>
      <c r="BG238" s="1">
        <v>75.614040000000003</v>
      </c>
      <c r="BH238" s="1">
        <v>67.964039999999997</v>
      </c>
      <c r="BI238" s="1">
        <v>61.15605</v>
      </c>
      <c r="BJ238" s="1">
        <v>54.638080000000002</v>
      </c>
      <c r="BK238" s="1">
        <v>44.687449999999998</v>
      </c>
      <c r="BL238" s="1">
        <v>40.227670000000003</v>
      </c>
      <c r="BM238" s="1">
        <v>36.012839999999997</v>
      </c>
      <c r="BN238" s="1">
        <v>30.589729999999999</v>
      </c>
      <c r="BO238" s="1">
        <v>25.74166</v>
      </c>
      <c r="BP238" s="1">
        <v>22.68929</v>
      </c>
      <c r="BQ238" s="1">
        <v>21.16469</v>
      </c>
      <c r="BR238" s="1">
        <v>18.780329999999999</v>
      </c>
      <c r="BS238" s="1">
        <v>17.753720000000001</v>
      </c>
      <c r="BT238" s="1">
        <v>14.3949</v>
      </c>
      <c r="BU238" s="1">
        <v>14.2943</v>
      </c>
      <c r="BV238" s="1">
        <v>11.79185</v>
      </c>
      <c r="BW238" s="1">
        <v>9.8284300000000009</v>
      </c>
      <c r="BX238" s="1">
        <v>19.266580000000001</v>
      </c>
      <c r="BY238" s="1">
        <v>36.156790000000001</v>
      </c>
      <c r="BZ238" s="1">
        <v>56.770510000000002</v>
      </c>
      <c r="CA238" s="1">
        <v>80.993470000000002</v>
      </c>
      <c r="CB238" s="1">
        <v>111.41467</v>
      </c>
      <c r="CC238" s="1">
        <v>138.00191000000001</v>
      </c>
      <c r="CD238" s="1">
        <v>156.81117</v>
      </c>
      <c r="CE238" s="1">
        <v>174.44521</v>
      </c>
      <c r="CF238" s="1">
        <v>171.52968999999999</v>
      </c>
      <c r="CG238" s="1">
        <v>168.03371000000001</v>
      </c>
      <c r="CH238" s="1">
        <v>157.80963</v>
      </c>
      <c r="CI238" s="1">
        <v>145.4187</v>
      </c>
      <c r="CJ238" s="1">
        <v>127.56939</v>
      </c>
      <c r="CK238" s="1">
        <v>113.58279</v>
      </c>
      <c r="CL238" s="1">
        <v>101.03197</v>
      </c>
      <c r="CM238" s="1">
        <v>91.329689999999999</v>
      </c>
      <c r="CN238" s="1">
        <v>81.000780000000006</v>
      </c>
      <c r="CO238" s="1">
        <v>71.927670000000006</v>
      </c>
      <c r="CP238" s="1">
        <v>63.693559999999998</v>
      </c>
      <c r="CQ238" s="1">
        <v>55.906109999999998</v>
      </c>
      <c r="CR238" s="1">
        <v>46.309989999999999</v>
      </c>
      <c r="CS238" s="1">
        <v>41.72627</v>
      </c>
      <c r="CT238" s="1">
        <v>33.077640000000002</v>
      </c>
      <c r="CU238" s="1">
        <v>28.52862</v>
      </c>
      <c r="CV238" s="1">
        <v>23.88381</v>
      </c>
      <c r="CW238" s="1">
        <v>18.641030000000001</v>
      </c>
      <c r="CX238" s="1">
        <v>0</v>
      </c>
    </row>
    <row r="239" spans="1:102">
      <c r="A239" s="2">
        <v>535.07000730000004</v>
      </c>
      <c r="B239" s="1">
        <v>-1.62127</v>
      </c>
      <c r="C239" s="1">
        <v>1.6773499999999999</v>
      </c>
      <c r="D239" s="1">
        <v>9.7085500000000007</v>
      </c>
      <c r="E239" s="1">
        <v>21.603390000000001</v>
      </c>
      <c r="F239" s="1">
        <v>36.41189</v>
      </c>
      <c r="G239" s="1">
        <v>61.559829999999998</v>
      </c>
      <c r="H239" s="1">
        <v>90.325839999999999</v>
      </c>
      <c r="I239" s="1">
        <v>117.01573</v>
      </c>
      <c r="J239" s="1">
        <v>143.92026000000001</v>
      </c>
      <c r="K239" s="1">
        <v>167.44443999999999</v>
      </c>
      <c r="L239" s="1">
        <v>184.61440999999999</v>
      </c>
      <c r="M239" s="1">
        <v>192.00711000000001</v>
      </c>
      <c r="N239" s="1">
        <v>192.65102999999999</v>
      </c>
      <c r="O239" s="1">
        <v>186.69189</v>
      </c>
      <c r="P239" s="1">
        <v>176.77047999999999</v>
      </c>
      <c r="Q239" s="1">
        <v>161.16579999999999</v>
      </c>
      <c r="R239" s="1">
        <v>146.05199999999999</v>
      </c>
      <c r="S239" s="1">
        <v>129.31066999999999</v>
      </c>
      <c r="T239" s="1">
        <v>119.53992</v>
      </c>
      <c r="U239" s="1">
        <v>103.14173</v>
      </c>
      <c r="V239" s="1">
        <v>94.945449999999994</v>
      </c>
      <c r="W239" s="1">
        <v>80.308409999999995</v>
      </c>
      <c r="X239" s="1">
        <v>70.779489999999996</v>
      </c>
      <c r="Y239" s="1">
        <v>59.750419999999998</v>
      </c>
      <c r="Z239" s="1">
        <v>52.075899999999997</v>
      </c>
      <c r="AA239" s="1">
        <v>43.535080000000001</v>
      </c>
      <c r="AB239" s="1">
        <v>36.326129999999999</v>
      </c>
      <c r="AC239" s="1">
        <v>30.455850000000002</v>
      </c>
      <c r="AD239" s="1">
        <v>24.56729</v>
      </c>
      <c r="AE239" s="1">
        <v>22.13147</v>
      </c>
      <c r="AF239" s="1">
        <v>18.501709999999999</v>
      </c>
      <c r="AG239" s="1">
        <v>16.166060000000002</v>
      </c>
      <c r="AH239" s="1">
        <v>15.010949999999999</v>
      </c>
      <c r="AI239" s="1">
        <v>11.818820000000001</v>
      </c>
      <c r="AJ239" s="1">
        <v>9.5616299999999992</v>
      </c>
      <c r="AK239" s="1">
        <v>6.9145899999999996</v>
      </c>
      <c r="AL239" s="1">
        <v>4.8941800000000004</v>
      </c>
      <c r="AM239" s="1">
        <v>3.7290000000000001</v>
      </c>
      <c r="AN239" s="1">
        <v>5.7367299999999997</v>
      </c>
      <c r="AO239" s="1">
        <v>10.379239999999999</v>
      </c>
      <c r="AP239" s="1">
        <v>18.41544</v>
      </c>
      <c r="AQ239" s="1">
        <v>27.88862</v>
      </c>
      <c r="AR239" s="1">
        <v>46.576320000000003</v>
      </c>
      <c r="AS239" s="1">
        <v>66.51679</v>
      </c>
      <c r="AT239" s="1">
        <v>89.020099999999999</v>
      </c>
      <c r="AU239" s="1">
        <v>107.02211</v>
      </c>
      <c r="AV239" s="1">
        <v>130.28438</v>
      </c>
      <c r="AW239" s="1">
        <v>145.27100999999999</v>
      </c>
      <c r="AX239" s="1">
        <v>149.02788000000001</v>
      </c>
      <c r="AY239" s="1">
        <v>153.08349999999999</v>
      </c>
      <c r="AZ239" s="1">
        <v>149.68239</v>
      </c>
      <c r="BA239" s="1">
        <v>142.72556</v>
      </c>
      <c r="BB239" s="1">
        <v>134.23618999999999</v>
      </c>
      <c r="BC239" s="1">
        <v>122.08711</v>
      </c>
      <c r="BD239" s="1">
        <v>106.58114999999999</v>
      </c>
      <c r="BE239" s="1">
        <v>97.249080000000006</v>
      </c>
      <c r="BF239" s="1">
        <v>86.918909999999997</v>
      </c>
      <c r="BG239" s="1">
        <v>77.110389999999995</v>
      </c>
      <c r="BH239" s="1">
        <v>68.369029999999995</v>
      </c>
      <c r="BI239" s="1">
        <v>59.718310000000002</v>
      </c>
      <c r="BJ239" s="1">
        <v>52.306609999999999</v>
      </c>
      <c r="BK239" s="1">
        <v>47.011879999999998</v>
      </c>
      <c r="BL239" s="1">
        <v>41.153149999999997</v>
      </c>
      <c r="BM239" s="1">
        <v>34.194429999999997</v>
      </c>
      <c r="BN239" s="1">
        <v>29.336680000000001</v>
      </c>
      <c r="BO239" s="1">
        <v>25.440750000000001</v>
      </c>
      <c r="BP239" s="1">
        <v>21.549849999999999</v>
      </c>
      <c r="BQ239" s="1">
        <v>19.758800000000001</v>
      </c>
      <c r="BR239" s="1">
        <v>18.25855</v>
      </c>
      <c r="BS239" s="1">
        <v>15.461220000000001</v>
      </c>
      <c r="BT239" s="1">
        <v>14.4</v>
      </c>
      <c r="BU239" s="1">
        <v>12.86659</v>
      </c>
      <c r="BV239" s="1">
        <v>12.584709999999999</v>
      </c>
      <c r="BW239" s="1">
        <v>9.9598999999999993</v>
      </c>
      <c r="BX239" s="1">
        <v>21.863710000000001</v>
      </c>
      <c r="BY239" s="1">
        <v>37.828870000000002</v>
      </c>
      <c r="BZ239" s="1">
        <v>61.843530000000001</v>
      </c>
      <c r="CA239" s="1">
        <v>90.075810000000004</v>
      </c>
      <c r="CB239" s="1">
        <v>114.92798000000001</v>
      </c>
      <c r="CC239" s="1">
        <v>143.88376</v>
      </c>
      <c r="CD239" s="1">
        <v>164.37327999999999</v>
      </c>
      <c r="CE239" s="1">
        <v>175.74888999999999</v>
      </c>
      <c r="CF239" s="1">
        <v>175.65218999999999</v>
      </c>
      <c r="CG239" s="1">
        <v>169.02319</v>
      </c>
      <c r="CH239" s="1">
        <v>155.58170999999999</v>
      </c>
      <c r="CI239" s="1">
        <v>140.82172</v>
      </c>
      <c r="CJ239" s="1">
        <v>122.88332</v>
      </c>
      <c r="CK239" s="1">
        <v>112.69923</v>
      </c>
      <c r="CL239" s="1">
        <v>99.816590000000005</v>
      </c>
      <c r="CM239" s="1">
        <v>89.578440000000001</v>
      </c>
      <c r="CN239" s="1">
        <v>79.832400000000007</v>
      </c>
      <c r="CO239" s="1">
        <v>68.957999999999998</v>
      </c>
      <c r="CP239" s="1">
        <v>62.582700000000003</v>
      </c>
      <c r="CQ239" s="1">
        <v>54.837730000000001</v>
      </c>
      <c r="CR239" s="1">
        <v>46.229689999999998</v>
      </c>
      <c r="CS239" s="1">
        <v>39.276440000000001</v>
      </c>
      <c r="CT239" s="1">
        <v>32.717849999999999</v>
      </c>
      <c r="CU239" s="1">
        <v>27.58943</v>
      </c>
      <c r="CV239" s="1">
        <v>22.45524</v>
      </c>
      <c r="CW239" s="1">
        <v>17.934090000000001</v>
      </c>
      <c r="CX239" s="1">
        <v>0</v>
      </c>
    </row>
    <row r="240" spans="1:102">
      <c r="A240" s="2">
        <v>535.96997069999998</v>
      </c>
      <c r="B240" s="1">
        <v>-0.37852999999999998</v>
      </c>
      <c r="C240" s="1">
        <v>3.4395099999999998</v>
      </c>
      <c r="D240" s="1">
        <v>12.63851</v>
      </c>
      <c r="E240" s="1">
        <v>24.82169</v>
      </c>
      <c r="F240" s="1">
        <v>43.217219999999998</v>
      </c>
      <c r="G240" s="1">
        <v>70.347719999999995</v>
      </c>
      <c r="H240" s="1">
        <v>96.145899999999997</v>
      </c>
      <c r="I240" s="1">
        <v>124.09254</v>
      </c>
      <c r="J240" s="1">
        <v>150.59637000000001</v>
      </c>
      <c r="K240" s="1">
        <v>176.64431999999999</v>
      </c>
      <c r="L240" s="1">
        <v>188.9975</v>
      </c>
      <c r="M240" s="1">
        <v>197.26889</v>
      </c>
      <c r="N240" s="1">
        <v>195.25528</v>
      </c>
      <c r="O240" s="1">
        <v>186.83250000000001</v>
      </c>
      <c r="P240" s="1">
        <v>175.04263</v>
      </c>
      <c r="Q240" s="1">
        <v>162.64264</v>
      </c>
      <c r="R240" s="1">
        <v>148.62218999999999</v>
      </c>
      <c r="S240" s="1">
        <v>131.87093999999999</v>
      </c>
      <c r="T240" s="1">
        <v>119.54215000000001</v>
      </c>
      <c r="U240" s="1">
        <v>103.23291</v>
      </c>
      <c r="V240" s="1">
        <v>92.397419999999997</v>
      </c>
      <c r="W240" s="1">
        <v>79.275009999999995</v>
      </c>
      <c r="X240" s="1">
        <v>69.466740000000001</v>
      </c>
      <c r="Y240" s="1">
        <v>61.058459999999997</v>
      </c>
      <c r="Z240" s="1">
        <v>49.898260000000001</v>
      </c>
      <c r="AA240" s="1">
        <v>45.394449999999999</v>
      </c>
      <c r="AB240" s="1">
        <v>37.08784</v>
      </c>
      <c r="AC240" s="1">
        <v>31.046890000000001</v>
      </c>
      <c r="AD240" s="1">
        <v>25.345479999999998</v>
      </c>
      <c r="AE240" s="1">
        <v>22.02477</v>
      </c>
      <c r="AF240" s="1">
        <v>18.551359999999999</v>
      </c>
      <c r="AG240" s="1">
        <v>16.694189999999999</v>
      </c>
      <c r="AH240" s="1">
        <v>13.43402</v>
      </c>
      <c r="AI240" s="1">
        <v>11.49377</v>
      </c>
      <c r="AJ240" s="1">
        <v>9.7267299999999999</v>
      </c>
      <c r="AK240" s="1">
        <v>6.63056</v>
      </c>
      <c r="AL240" s="1">
        <v>4.9637799999999999</v>
      </c>
      <c r="AM240" s="1">
        <v>3.8379699999999999</v>
      </c>
      <c r="AN240" s="1">
        <v>6.8046199999999999</v>
      </c>
      <c r="AO240" s="1">
        <v>12.02322</v>
      </c>
      <c r="AP240" s="1">
        <v>19.748650000000001</v>
      </c>
      <c r="AQ240" s="1">
        <v>32.505310000000001</v>
      </c>
      <c r="AR240" s="1">
        <v>49.461359999999999</v>
      </c>
      <c r="AS240" s="1">
        <v>71.326279999999997</v>
      </c>
      <c r="AT240" s="1">
        <v>92.977429999999998</v>
      </c>
      <c r="AU240" s="1">
        <v>117.34996</v>
      </c>
      <c r="AV240" s="1">
        <v>134.82057</v>
      </c>
      <c r="AW240" s="1">
        <v>148.13782</v>
      </c>
      <c r="AX240" s="1">
        <v>156.01701</v>
      </c>
      <c r="AY240" s="1">
        <v>158.78725</v>
      </c>
      <c r="AZ240" s="1">
        <v>151.05994000000001</v>
      </c>
      <c r="BA240" s="1">
        <v>142.00605999999999</v>
      </c>
      <c r="BB240" s="1">
        <v>132.22910999999999</v>
      </c>
      <c r="BC240" s="1">
        <v>120.47233</v>
      </c>
      <c r="BD240" s="1">
        <v>108.42484</v>
      </c>
      <c r="BE240" s="1">
        <v>97.745769999999993</v>
      </c>
      <c r="BF240" s="1">
        <v>85.722309999999993</v>
      </c>
      <c r="BG240" s="1">
        <v>75.381500000000003</v>
      </c>
      <c r="BH240" s="1">
        <v>66.614419999999996</v>
      </c>
      <c r="BI240" s="1">
        <v>59.302329999999998</v>
      </c>
      <c r="BJ240" s="1">
        <v>52.440809999999999</v>
      </c>
      <c r="BK240" s="1">
        <v>44.689120000000003</v>
      </c>
      <c r="BL240" s="1">
        <v>41.613370000000003</v>
      </c>
      <c r="BM240" s="1">
        <v>34.77196</v>
      </c>
      <c r="BN240" s="1">
        <v>29.673860000000001</v>
      </c>
      <c r="BO240" s="1">
        <v>25.41902</v>
      </c>
      <c r="BP240" s="1">
        <v>22.638159999999999</v>
      </c>
      <c r="BQ240" s="1">
        <v>18.37997</v>
      </c>
      <c r="BR240" s="1">
        <v>18.292400000000001</v>
      </c>
      <c r="BS240" s="1">
        <v>16.16893</v>
      </c>
      <c r="BT240" s="1">
        <v>14.1516</v>
      </c>
      <c r="BU240" s="1">
        <v>13.20147</v>
      </c>
      <c r="BV240" s="1">
        <v>10.813829999999999</v>
      </c>
      <c r="BW240" s="1">
        <v>10.53021</v>
      </c>
      <c r="BX240" s="1">
        <v>25.273409999999998</v>
      </c>
      <c r="BY240" s="1">
        <v>42.830460000000002</v>
      </c>
      <c r="BZ240" s="1">
        <v>65.302030000000002</v>
      </c>
      <c r="CA240" s="1">
        <v>93.565309999999997</v>
      </c>
      <c r="CB240" s="1">
        <v>121.93671000000001</v>
      </c>
      <c r="CC240" s="1">
        <v>148.76924</v>
      </c>
      <c r="CD240" s="1">
        <v>164.85844</v>
      </c>
      <c r="CE240" s="1">
        <v>177.22059999999999</v>
      </c>
      <c r="CF240" s="1">
        <v>177.5343</v>
      </c>
      <c r="CG240" s="1">
        <v>168.71561</v>
      </c>
      <c r="CH240" s="1">
        <v>155.41891000000001</v>
      </c>
      <c r="CI240" s="1">
        <v>139.4494</v>
      </c>
      <c r="CJ240" s="1">
        <v>124.25317</v>
      </c>
      <c r="CK240" s="1">
        <v>108.47788</v>
      </c>
      <c r="CL240" s="1">
        <v>98.907070000000004</v>
      </c>
      <c r="CM240" s="1">
        <v>84.366079999999997</v>
      </c>
      <c r="CN240" s="1">
        <v>76.31617</v>
      </c>
      <c r="CO240" s="1">
        <v>68.46575</v>
      </c>
      <c r="CP240" s="1">
        <v>61.203539999999997</v>
      </c>
      <c r="CQ240" s="1">
        <v>51.698</v>
      </c>
      <c r="CR240" s="1">
        <v>43.974539999999998</v>
      </c>
      <c r="CS240" s="1">
        <v>38.17924</v>
      </c>
      <c r="CT240" s="1">
        <v>32.501049999999999</v>
      </c>
      <c r="CU240" s="1">
        <v>26.05442</v>
      </c>
      <c r="CV240" s="1">
        <v>21.066099999999999</v>
      </c>
      <c r="CW240" s="1">
        <v>17.78267</v>
      </c>
      <c r="CX240" s="1">
        <v>0</v>
      </c>
    </row>
    <row r="241" spans="1:102">
      <c r="A241" s="2">
        <v>537.01000980000003</v>
      </c>
      <c r="B241" s="1">
        <v>-0.23053999999999999</v>
      </c>
      <c r="C241" s="1">
        <v>5.2583500000000001</v>
      </c>
      <c r="D241" s="1">
        <v>14.978300000000001</v>
      </c>
      <c r="E241" s="1">
        <v>28.142969999999998</v>
      </c>
      <c r="F241" s="1">
        <v>49.451700000000002</v>
      </c>
      <c r="G241" s="1">
        <v>73.035449999999997</v>
      </c>
      <c r="H241" s="1">
        <v>103.22219</v>
      </c>
      <c r="I241" s="1">
        <v>135.37190000000001</v>
      </c>
      <c r="J241" s="1">
        <v>160.85335000000001</v>
      </c>
      <c r="K241" s="1">
        <v>181.13225</v>
      </c>
      <c r="L241" s="1">
        <v>197.35574</v>
      </c>
      <c r="M241" s="1">
        <v>198.35419999999999</v>
      </c>
      <c r="N241" s="1">
        <v>202.49373</v>
      </c>
      <c r="O241" s="1">
        <v>190.51920000000001</v>
      </c>
      <c r="P241" s="1">
        <v>178.44919999999999</v>
      </c>
      <c r="Q241" s="1">
        <v>165.99923999999999</v>
      </c>
      <c r="R241" s="1">
        <v>147.76143999999999</v>
      </c>
      <c r="S241" s="1">
        <v>132.04427000000001</v>
      </c>
      <c r="T241" s="1">
        <v>119.33801</v>
      </c>
      <c r="U241" s="1">
        <v>105.29373</v>
      </c>
      <c r="V241" s="1">
        <v>91.78913</v>
      </c>
      <c r="W241" s="1">
        <v>80.404150000000001</v>
      </c>
      <c r="X241" s="1">
        <v>69.115390000000005</v>
      </c>
      <c r="Y241" s="1">
        <v>59.14752</v>
      </c>
      <c r="Z241" s="1">
        <v>53.711129999999997</v>
      </c>
      <c r="AA241" s="1">
        <v>44.397579999999998</v>
      </c>
      <c r="AB241" s="1">
        <v>37.099460000000001</v>
      </c>
      <c r="AC241" s="1">
        <v>30.11092</v>
      </c>
      <c r="AD241" s="1">
        <v>24.985520000000001</v>
      </c>
      <c r="AE241" s="1">
        <v>20.751110000000001</v>
      </c>
      <c r="AF241" s="1">
        <v>18.735880000000002</v>
      </c>
      <c r="AG241" s="1">
        <v>16.591370000000001</v>
      </c>
      <c r="AH241" s="1">
        <v>14.05049</v>
      </c>
      <c r="AI241" s="1">
        <v>11.343959999999999</v>
      </c>
      <c r="AJ241" s="1">
        <v>9.1195500000000003</v>
      </c>
      <c r="AK241" s="1">
        <v>6.6759899999999996</v>
      </c>
      <c r="AL241" s="1">
        <v>5.6357100000000004</v>
      </c>
      <c r="AM241" s="1">
        <v>4.0015599999999996</v>
      </c>
      <c r="AN241" s="1">
        <v>7.62765</v>
      </c>
      <c r="AO241" s="1">
        <v>13.42478</v>
      </c>
      <c r="AP241" s="1">
        <v>23.44868</v>
      </c>
      <c r="AQ241" s="1">
        <v>36.91554</v>
      </c>
      <c r="AR241" s="1">
        <v>55.050359999999998</v>
      </c>
      <c r="AS241" s="1">
        <v>78.155249999999995</v>
      </c>
      <c r="AT241" s="1">
        <v>98.165809999999993</v>
      </c>
      <c r="AU241" s="1">
        <v>122.17569</v>
      </c>
      <c r="AV241" s="1">
        <v>140.75682</v>
      </c>
      <c r="AW241" s="1">
        <v>152.33786000000001</v>
      </c>
      <c r="AX241" s="1">
        <v>158.37683000000001</v>
      </c>
      <c r="AY241" s="1">
        <v>159.53038000000001</v>
      </c>
      <c r="AZ241" s="1">
        <v>150.88714999999999</v>
      </c>
      <c r="BA241" s="1">
        <v>144.94841</v>
      </c>
      <c r="BB241" s="1">
        <v>132.71799999999999</v>
      </c>
      <c r="BC241" s="1">
        <v>119.52132</v>
      </c>
      <c r="BD241" s="1">
        <v>106.95908</v>
      </c>
      <c r="BE241" s="1">
        <v>96.872870000000006</v>
      </c>
      <c r="BF241" s="1">
        <v>83.702830000000006</v>
      </c>
      <c r="BG241" s="1">
        <v>75.849369999999993</v>
      </c>
      <c r="BH241" s="1">
        <v>65.358220000000003</v>
      </c>
      <c r="BI241" s="1">
        <v>60.392229999999998</v>
      </c>
      <c r="BJ241" s="1">
        <v>52.185699999999997</v>
      </c>
      <c r="BK241" s="1">
        <v>45.366230000000002</v>
      </c>
      <c r="BL241" s="1">
        <v>39.269449999999999</v>
      </c>
      <c r="BM241" s="1">
        <v>32.832279999999997</v>
      </c>
      <c r="BN241" s="1">
        <v>29.8826</v>
      </c>
      <c r="BO241" s="1">
        <v>24.928329999999999</v>
      </c>
      <c r="BP241" s="1">
        <v>22.075690000000002</v>
      </c>
      <c r="BQ241" s="1">
        <v>20.60868</v>
      </c>
      <c r="BR241" s="1">
        <v>17.336600000000001</v>
      </c>
      <c r="BS241" s="1">
        <v>17.021699999999999</v>
      </c>
      <c r="BT241" s="1">
        <v>14.74628</v>
      </c>
      <c r="BU241" s="1">
        <v>12.62293</v>
      </c>
      <c r="BV241" s="1">
        <v>11.155889999999999</v>
      </c>
      <c r="BW241" s="1">
        <v>9.6177299999999999</v>
      </c>
      <c r="BX241" s="1">
        <v>27.599139999999998</v>
      </c>
      <c r="BY241" s="1">
        <v>44.935130000000001</v>
      </c>
      <c r="BZ241" s="1">
        <v>71.414569999999998</v>
      </c>
      <c r="CA241" s="1">
        <v>96.879810000000006</v>
      </c>
      <c r="CB241" s="1">
        <v>127.20589</v>
      </c>
      <c r="CC241" s="1">
        <v>152.19019</v>
      </c>
      <c r="CD241" s="1">
        <v>165.87963999999999</v>
      </c>
      <c r="CE241" s="1">
        <v>171.51992999999999</v>
      </c>
      <c r="CF241" s="1">
        <v>171.85169999999999</v>
      </c>
      <c r="CG241" s="1">
        <v>159.66824</v>
      </c>
      <c r="CH241" s="1">
        <v>145.18445</v>
      </c>
      <c r="CI241" s="1">
        <v>135.73605000000001</v>
      </c>
      <c r="CJ241" s="1">
        <v>118.36292</v>
      </c>
      <c r="CK241" s="1">
        <v>105.32088</v>
      </c>
      <c r="CL241" s="1">
        <v>93.520660000000007</v>
      </c>
      <c r="CM241" s="1">
        <v>83.54374</v>
      </c>
      <c r="CN241" s="1">
        <v>75.22345</v>
      </c>
      <c r="CO241" s="1">
        <v>67.715130000000002</v>
      </c>
      <c r="CP241" s="1">
        <v>60.677410000000002</v>
      </c>
      <c r="CQ241" s="1">
        <v>52.659970000000001</v>
      </c>
      <c r="CR241" s="1">
        <v>46.058169999999997</v>
      </c>
      <c r="CS241" s="1">
        <v>35.460009999999997</v>
      </c>
      <c r="CT241" s="1">
        <v>31.19049</v>
      </c>
      <c r="CU241" s="1">
        <v>24.469100000000001</v>
      </c>
      <c r="CV241" s="1">
        <v>20.75742</v>
      </c>
      <c r="CW241" s="1">
        <v>16.491150000000001</v>
      </c>
      <c r="CX241" s="1">
        <v>0</v>
      </c>
    </row>
    <row r="242" spans="1:102">
      <c r="A242" s="2">
        <v>538.04998780000005</v>
      </c>
      <c r="B242" s="1">
        <v>0.36581999999999998</v>
      </c>
      <c r="C242" s="1">
        <v>5.8571099999999996</v>
      </c>
      <c r="D242" s="1">
        <v>17.281500000000001</v>
      </c>
      <c r="E242" s="1">
        <v>34.456409999999998</v>
      </c>
      <c r="F242" s="1">
        <v>54.301180000000002</v>
      </c>
      <c r="G242" s="1">
        <v>83.510649999999998</v>
      </c>
      <c r="H242" s="1">
        <v>114.89169</v>
      </c>
      <c r="I242" s="1">
        <v>147.17265</v>
      </c>
      <c r="J242" s="1">
        <v>173.49365</v>
      </c>
      <c r="K242" s="1">
        <v>195.89367999999999</v>
      </c>
      <c r="L242" s="1">
        <v>208.09439</v>
      </c>
      <c r="M242" s="1">
        <v>211.55232000000001</v>
      </c>
      <c r="N242" s="1">
        <v>205.32622000000001</v>
      </c>
      <c r="O242" s="1">
        <v>196.76173</v>
      </c>
      <c r="P242" s="1">
        <v>184.49458000000001</v>
      </c>
      <c r="Q242" s="1">
        <v>167.04061999999999</v>
      </c>
      <c r="R242" s="1">
        <v>149.81049999999999</v>
      </c>
      <c r="S242" s="1">
        <v>132.72908000000001</v>
      </c>
      <c r="T242" s="1">
        <v>118.90137</v>
      </c>
      <c r="U242" s="1">
        <v>104.54546000000001</v>
      </c>
      <c r="V242" s="1">
        <v>91.066469999999995</v>
      </c>
      <c r="W242" s="1">
        <v>79.121089999999995</v>
      </c>
      <c r="X242" s="1">
        <v>70.14161</v>
      </c>
      <c r="Y242" s="1">
        <v>59.324179999999998</v>
      </c>
      <c r="Z242" s="1">
        <v>53.354970000000002</v>
      </c>
      <c r="AA242" s="1">
        <v>43.898139999999998</v>
      </c>
      <c r="AB242" s="1">
        <v>36.982819999999997</v>
      </c>
      <c r="AC242" s="1">
        <v>29.197479999999999</v>
      </c>
      <c r="AD242" s="1">
        <v>25.286200000000001</v>
      </c>
      <c r="AE242" s="1">
        <v>22.60106</v>
      </c>
      <c r="AF242" s="1">
        <v>19.804130000000001</v>
      </c>
      <c r="AG242" s="1">
        <v>16.345510000000001</v>
      </c>
      <c r="AH242" s="1">
        <v>13.6896</v>
      </c>
      <c r="AI242" s="1">
        <v>11.68716</v>
      </c>
      <c r="AJ242" s="1">
        <v>9.6584099999999999</v>
      </c>
      <c r="AK242" s="1">
        <v>6.8773</v>
      </c>
      <c r="AL242" s="1">
        <v>5.7507599999999996</v>
      </c>
      <c r="AM242" s="1">
        <v>4.6817000000000002</v>
      </c>
      <c r="AN242" s="1">
        <v>8.1576500000000003</v>
      </c>
      <c r="AO242" s="1">
        <v>15.675380000000001</v>
      </c>
      <c r="AP242" s="1">
        <v>25.27534</v>
      </c>
      <c r="AQ242" s="1">
        <v>41.40672</v>
      </c>
      <c r="AR242" s="1">
        <v>60.313330000000001</v>
      </c>
      <c r="AS242" s="1">
        <v>82.782960000000003</v>
      </c>
      <c r="AT242" s="1">
        <v>105.86336</v>
      </c>
      <c r="AU242" s="1">
        <v>131.15478999999999</v>
      </c>
      <c r="AV242" s="1">
        <v>148.12720999999999</v>
      </c>
      <c r="AW242" s="1">
        <v>155.63864000000001</v>
      </c>
      <c r="AX242" s="1">
        <v>165.03349</v>
      </c>
      <c r="AY242" s="1">
        <v>161.60461000000001</v>
      </c>
      <c r="AZ242" s="1">
        <v>156.67166</v>
      </c>
      <c r="BA242" s="1">
        <v>148.85418999999999</v>
      </c>
      <c r="BB242" s="1">
        <v>131.78371000000001</v>
      </c>
      <c r="BC242" s="1">
        <v>123.60345</v>
      </c>
      <c r="BD242" s="1">
        <v>107.96567</v>
      </c>
      <c r="BE242" s="1">
        <v>93.741969999999995</v>
      </c>
      <c r="BF242" s="1">
        <v>85.571399999999997</v>
      </c>
      <c r="BG242" s="1">
        <v>77.264750000000006</v>
      </c>
      <c r="BH242" s="1">
        <v>66.993470000000002</v>
      </c>
      <c r="BI242" s="1">
        <v>59.525010000000002</v>
      </c>
      <c r="BJ242" s="1">
        <v>53.686540000000001</v>
      </c>
      <c r="BK242" s="1">
        <v>46.945270000000001</v>
      </c>
      <c r="BL242" s="1">
        <v>40.437919999999998</v>
      </c>
      <c r="BM242" s="1">
        <v>34.217489999999998</v>
      </c>
      <c r="BN242" s="1">
        <v>29.397179999999999</v>
      </c>
      <c r="BO242" s="1">
        <v>25.310749999999999</v>
      </c>
      <c r="BP242" s="1">
        <v>24.03941</v>
      </c>
      <c r="BQ242" s="1">
        <v>19.924659999999999</v>
      </c>
      <c r="BR242" s="1">
        <v>18.327719999999999</v>
      </c>
      <c r="BS242" s="1">
        <v>16.286650000000002</v>
      </c>
      <c r="BT242" s="1">
        <v>14.837389999999999</v>
      </c>
      <c r="BU242" s="1">
        <v>13.40509</v>
      </c>
      <c r="BV242" s="1">
        <v>11.745050000000001</v>
      </c>
      <c r="BW242" s="1">
        <v>10.36734</v>
      </c>
      <c r="BX242" s="1">
        <v>30.093640000000001</v>
      </c>
      <c r="BY242" s="1">
        <v>49.387860000000003</v>
      </c>
      <c r="BZ242" s="1">
        <v>73.361310000000003</v>
      </c>
      <c r="CA242" s="1">
        <v>104.78649</v>
      </c>
      <c r="CB242" s="1">
        <v>127.04322000000001</v>
      </c>
      <c r="CC242" s="1">
        <v>155.03322</v>
      </c>
      <c r="CD242" s="1">
        <v>169.02507</v>
      </c>
      <c r="CE242" s="1">
        <v>172.95580000000001</v>
      </c>
      <c r="CF242" s="1">
        <v>166.68796</v>
      </c>
      <c r="CG242" s="1">
        <v>157.66605999999999</v>
      </c>
      <c r="CH242" s="1">
        <v>146.89648</v>
      </c>
      <c r="CI242" s="1">
        <v>128.91195999999999</v>
      </c>
      <c r="CJ242" s="1">
        <v>115.6153</v>
      </c>
      <c r="CK242" s="1">
        <v>103.18738999999999</v>
      </c>
      <c r="CL242" s="1">
        <v>91.124979999999994</v>
      </c>
      <c r="CM242" s="1">
        <v>81.883610000000004</v>
      </c>
      <c r="CN242" s="1">
        <v>74.89246</v>
      </c>
      <c r="CO242" s="1">
        <v>65.289569999999998</v>
      </c>
      <c r="CP242" s="1">
        <v>55.871009999999998</v>
      </c>
      <c r="CQ242" s="1">
        <v>49.59254</v>
      </c>
      <c r="CR242" s="1">
        <v>43.250250000000001</v>
      </c>
      <c r="CS242" s="1">
        <v>34.683860000000003</v>
      </c>
      <c r="CT242" s="1">
        <v>28.392869999999998</v>
      </c>
      <c r="CU242" s="1">
        <v>23.464099999999998</v>
      </c>
      <c r="CV242" s="1">
        <v>19.342870000000001</v>
      </c>
      <c r="CW242" s="1">
        <v>15.19688</v>
      </c>
      <c r="CX242" s="1">
        <v>0</v>
      </c>
    </row>
    <row r="243" spans="1:102">
      <c r="A243" s="2">
        <v>538.95001219999995</v>
      </c>
      <c r="B243" s="1">
        <v>2.6795200000000001</v>
      </c>
      <c r="C243" s="1">
        <v>9.0930099999999996</v>
      </c>
      <c r="D243" s="1">
        <v>21.30837</v>
      </c>
      <c r="E243" s="1">
        <v>39.57582</v>
      </c>
      <c r="F243" s="1">
        <v>64.800139999999999</v>
      </c>
      <c r="G243" s="1">
        <v>91.90146</v>
      </c>
      <c r="H243" s="1">
        <v>127.65997</v>
      </c>
      <c r="I243" s="1">
        <v>156.07718</v>
      </c>
      <c r="J243" s="1">
        <v>181.54521</v>
      </c>
      <c r="K243" s="1">
        <v>202.18783999999999</v>
      </c>
      <c r="L243" s="1">
        <v>210.17080999999999</v>
      </c>
      <c r="M243" s="1">
        <v>214.76250999999999</v>
      </c>
      <c r="N243" s="1">
        <v>210.94565</v>
      </c>
      <c r="O243" s="1">
        <v>198.13341</v>
      </c>
      <c r="P243" s="1">
        <v>188.07839999999999</v>
      </c>
      <c r="Q243" s="1">
        <v>167.39924999999999</v>
      </c>
      <c r="R243" s="1">
        <v>153.66397000000001</v>
      </c>
      <c r="S243" s="1">
        <v>137.43489</v>
      </c>
      <c r="T243" s="1">
        <v>121.72761</v>
      </c>
      <c r="U243" s="1">
        <v>105.98334</v>
      </c>
      <c r="V243" s="1">
        <v>94.627549999999999</v>
      </c>
      <c r="W243" s="1">
        <v>80.951239999999999</v>
      </c>
      <c r="X243" s="1">
        <v>71.377529999999993</v>
      </c>
      <c r="Y243" s="1">
        <v>61.817210000000003</v>
      </c>
      <c r="Z243" s="1">
        <v>53.350960000000001</v>
      </c>
      <c r="AA243" s="1">
        <v>44.29128</v>
      </c>
      <c r="AB243" s="1">
        <v>36.718899999999998</v>
      </c>
      <c r="AC243" s="1">
        <v>30.160319999999999</v>
      </c>
      <c r="AD243" s="1">
        <v>25.50226</v>
      </c>
      <c r="AE243" s="1">
        <v>22.672540000000001</v>
      </c>
      <c r="AF243" s="1">
        <v>19.069510000000001</v>
      </c>
      <c r="AG243" s="1">
        <v>17.196539999999999</v>
      </c>
      <c r="AH243" s="1">
        <v>14.01742</v>
      </c>
      <c r="AI243" s="1">
        <v>11.001099999999999</v>
      </c>
      <c r="AJ243" s="1">
        <v>8.6830400000000001</v>
      </c>
      <c r="AK243" s="1">
        <v>7.3793100000000003</v>
      </c>
      <c r="AL243" s="1">
        <v>4.6414499999999999</v>
      </c>
      <c r="AM243" s="1">
        <v>5.8748399999999998</v>
      </c>
      <c r="AN243" s="1">
        <v>9.7284699999999997</v>
      </c>
      <c r="AO243" s="1">
        <v>16.719750000000001</v>
      </c>
      <c r="AP243" s="1">
        <v>27.83747</v>
      </c>
      <c r="AQ243" s="1">
        <v>44.616419999999998</v>
      </c>
      <c r="AR243" s="1">
        <v>68.267070000000004</v>
      </c>
      <c r="AS243" s="1">
        <v>90.108599999999996</v>
      </c>
      <c r="AT243" s="1">
        <v>116.02045</v>
      </c>
      <c r="AU243" s="1">
        <v>137.62601000000001</v>
      </c>
      <c r="AV243" s="1">
        <v>154.15723</v>
      </c>
      <c r="AW243" s="1">
        <v>168.24597</v>
      </c>
      <c r="AX243" s="1">
        <v>166.88176999999999</v>
      </c>
      <c r="AY243" s="1">
        <v>167.22837999999999</v>
      </c>
      <c r="AZ243" s="1">
        <v>154.73295999999999</v>
      </c>
      <c r="BA243" s="1">
        <v>146.81021000000001</v>
      </c>
      <c r="BB243" s="1">
        <v>136.45409000000001</v>
      </c>
      <c r="BC243" s="1">
        <v>118.39249</v>
      </c>
      <c r="BD243" s="1">
        <v>108.59887000000001</v>
      </c>
      <c r="BE243" s="1">
        <v>97.861469999999997</v>
      </c>
      <c r="BF243" s="1">
        <v>87.487949999999998</v>
      </c>
      <c r="BG243" s="1">
        <v>75.752399999999994</v>
      </c>
      <c r="BH243" s="1">
        <v>66.919929999999994</v>
      </c>
      <c r="BI243" s="1">
        <v>58.800080000000001</v>
      </c>
      <c r="BJ243" s="1">
        <v>52.381889999999999</v>
      </c>
      <c r="BK243" s="1">
        <v>46.366540000000001</v>
      </c>
      <c r="BL243" s="1">
        <v>39.102029999999999</v>
      </c>
      <c r="BM243" s="1">
        <v>33.839089999999999</v>
      </c>
      <c r="BN243" s="1">
        <v>28.113440000000001</v>
      </c>
      <c r="BO243" s="1">
        <v>23.726939999999999</v>
      </c>
      <c r="BP243" s="1">
        <v>23.662849999999999</v>
      </c>
      <c r="BQ243" s="1">
        <v>20.3721</v>
      </c>
      <c r="BR243" s="1">
        <v>18.267330000000001</v>
      </c>
      <c r="BS243" s="1">
        <v>16.054819999999999</v>
      </c>
      <c r="BT243" s="1">
        <v>14.65366</v>
      </c>
      <c r="BU243" s="1">
        <v>13.18529</v>
      </c>
      <c r="BV243" s="1">
        <v>11.36867</v>
      </c>
      <c r="BW243" s="1">
        <v>9.2410200000000007</v>
      </c>
      <c r="BX243" s="1">
        <v>34.286070000000002</v>
      </c>
      <c r="BY243" s="1">
        <v>54.110660000000003</v>
      </c>
      <c r="BZ243" s="1">
        <v>77.782619999999994</v>
      </c>
      <c r="CA243" s="1">
        <v>107.36951000000001</v>
      </c>
      <c r="CB243" s="1">
        <v>136.01033000000001</v>
      </c>
      <c r="CC243" s="1">
        <v>157.74446</v>
      </c>
      <c r="CD243" s="1">
        <v>170.82831999999999</v>
      </c>
      <c r="CE243" s="1">
        <v>172.31967</v>
      </c>
      <c r="CF243" s="1">
        <v>166.85547</v>
      </c>
      <c r="CG243" s="1">
        <v>157.80448999999999</v>
      </c>
      <c r="CH243" s="1">
        <v>142.37155000000001</v>
      </c>
      <c r="CI243" s="1">
        <v>127.51278000000001</v>
      </c>
      <c r="CJ243" s="1">
        <v>113.36745999999999</v>
      </c>
      <c r="CK243" s="1">
        <v>99.796509999999998</v>
      </c>
      <c r="CL243" s="1">
        <v>86.924390000000002</v>
      </c>
      <c r="CM243" s="1">
        <v>79.265720000000002</v>
      </c>
      <c r="CN243" s="1">
        <v>73.195679999999996</v>
      </c>
      <c r="CO243" s="1">
        <v>61.958109999999998</v>
      </c>
      <c r="CP243" s="1">
        <v>53.142879999999998</v>
      </c>
      <c r="CQ243" s="1">
        <v>48.32159</v>
      </c>
      <c r="CR243" s="1">
        <v>39.315460000000002</v>
      </c>
      <c r="CS243" s="1">
        <v>34.465159999999997</v>
      </c>
      <c r="CT243" s="1">
        <v>26.94041</v>
      </c>
      <c r="CU243" s="1">
        <v>23.625800000000002</v>
      </c>
      <c r="CV243" s="1">
        <v>18.934419999999999</v>
      </c>
      <c r="CW243" s="1">
        <v>16.26173</v>
      </c>
      <c r="CX243" s="1">
        <v>0</v>
      </c>
    </row>
    <row r="244" spans="1:102">
      <c r="A244" s="2">
        <v>540</v>
      </c>
      <c r="B244" s="1">
        <v>3.69164</v>
      </c>
      <c r="C244" s="1">
        <v>11.8918</v>
      </c>
      <c r="D244" s="1">
        <v>24.639019999999999</v>
      </c>
      <c r="E244" s="1">
        <v>44.325879999999998</v>
      </c>
      <c r="F244" s="1">
        <v>70.693969999999993</v>
      </c>
      <c r="G244" s="1">
        <v>99.893889999999999</v>
      </c>
      <c r="H244" s="1">
        <v>134.41692</v>
      </c>
      <c r="I244" s="1">
        <v>162.51299</v>
      </c>
      <c r="J244" s="1">
        <v>193.62401</v>
      </c>
      <c r="K244" s="1">
        <v>214.57825</v>
      </c>
      <c r="L244" s="1">
        <v>226.16594000000001</v>
      </c>
      <c r="M244" s="1">
        <v>226.45398</v>
      </c>
      <c r="N244" s="1">
        <v>216.62728999999999</v>
      </c>
      <c r="O244" s="1">
        <v>205.06825000000001</v>
      </c>
      <c r="P244" s="1">
        <v>191.70867999999999</v>
      </c>
      <c r="Q244" s="1">
        <v>170.29375999999999</v>
      </c>
      <c r="R244" s="1">
        <v>154.66171</v>
      </c>
      <c r="S244" s="1">
        <v>136.90341000000001</v>
      </c>
      <c r="T244" s="1">
        <v>121.75897999999999</v>
      </c>
      <c r="U244" s="1">
        <v>104.25749999999999</v>
      </c>
      <c r="V244" s="1">
        <v>94.748500000000007</v>
      </c>
      <c r="W244" s="1">
        <v>82.089609999999993</v>
      </c>
      <c r="X244" s="1">
        <v>70.405510000000007</v>
      </c>
      <c r="Y244" s="1">
        <v>62.196370000000002</v>
      </c>
      <c r="Z244" s="1">
        <v>52.862369999999999</v>
      </c>
      <c r="AA244" s="1">
        <v>45.503369999999997</v>
      </c>
      <c r="AB244" s="1">
        <v>36.368960000000001</v>
      </c>
      <c r="AC244" s="1">
        <v>31.264779999999998</v>
      </c>
      <c r="AD244" s="1">
        <v>26.271180000000001</v>
      </c>
      <c r="AE244" s="1">
        <v>21.939769999999999</v>
      </c>
      <c r="AF244" s="1">
        <v>18.985289999999999</v>
      </c>
      <c r="AG244" s="1">
        <v>17.003810000000001</v>
      </c>
      <c r="AH244" s="1">
        <v>13.89672</v>
      </c>
      <c r="AI244" s="1">
        <v>11.718500000000001</v>
      </c>
      <c r="AJ244" s="1">
        <v>8.6064699999999998</v>
      </c>
      <c r="AK244" s="1">
        <v>7.1241700000000003</v>
      </c>
      <c r="AL244" s="1">
        <v>4.3944799999999997</v>
      </c>
      <c r="AM244" s="1">
        <v>6.3840199999999996</v>
      </c>
      <c r="AN244" s="1">
        <v>11.943440000000001</v>
      </c>
      <c r="AO244" s="1">
        <v>18.881699999999999</v>
      </c>
      <c r="AP244" s="1">
        <v>32.361379999999997</v>
      </c>
      <c r="AQ244" s="1">
        <v>50.189860000000003</v>
      </c>
      <c r="AR244" s="1">
        <v>73.892099999999999</v>
      </c>
      <c r="AS244" s="1">
        <v>94.695620000000005</v>
      </c>
      <c r="AT244" s="1">
        <v>124.26667</v>
      </c>
      <c r="AU244" s="1">
        <v>145.95271</v>
      </c>
      <c r="AV244" s="1">
        <v>162.93960999999999</v>
      </c>
      <c r="AW244" s="1">
        <v>171.06673000000001</v>
      </c>
      <c r="AX244" s="1">
        <v>177.37164000000001</v>
      </c>
      <c r="AY244" s="1">
        <v>168.31778</v>
      </c>
      <c r="AZ244" s="1">
        <v>158.78873999999999</v>
      </c>
      <c r="BA244" s="1">
        <v>146.80850000000001</v>
      </c>
      <c r="BB244" s="1">
        <v>134.77991</v>
      </c>
      <c r="BC244" s="1">
        <v>125.49800999999999</v>
      </c>
      <c r="BD244" s="1">
        <v>109.30618</v>
      </c>
      <c r="BE244" s="1">
        <v>98.551410000000004</v>
      </c>
      <c r="BF244" s="1">
        <v>87.295389999999998</v>
      </c>
      <c r="BG244" s="1">
        <v>77.929379999999995</v>
      </c>
      <c r="BH244" s="1">
        <v>65.621889999999993</v>
      </c>
      <c r="BI244" s="1">
        <v>60.061500000000002</v>
      </c>
      <c r="BJ244" s="1">
        <v>52.962040000000002</v>
      </c>
      <c r="BK244" s="1">
        <v>45.633470000000003</v>
      </c>
      <c r="BL244" s="1">
        <v>38.291609999999999</v>
      </c>
      <c r="BM244" s="1">
        <v>32.363700000000001</v>
      </c>
      <c r="BN244" s="1">
        <v>29.576720000000002</v>
      </c>
      <c r="BO244" s="1">
        <v>25.658149999999999</v>
      </c>
      <c r="BP244" s="1">
        <v>22.150700000000001</v>
      </c>
      <c r="BQ244" s="1">
        <v>20.60069</v>
      </c>
      <c r="BR244" s="1">
        <v>17.737500000000001</v>
      </c>
      <c r="BS244" s="1">
        <v>17.39546</v>
      </c>
      <c r="BT244" s="1">
        <v>14.694509999999999</v>
      </c>
      <c r="BU244" s="1">
        <v>12.47411</v>
      </c>
      <c r="BV244" s="1">
        <v>12.45764</v>
      </c>
      <c r="BW244" s="1">
        <v>10.304270000000001</v>
      </c>
      <c r="BX244" s="1">
        <v>37.99091</v>
      </c>
      <c r="BY244" s="1">
        <v>57.68515</v>
      </c>
      <c r="BZ244" s="1">
        <v>85.057980000000001</v>
      </c>
      <c r="CA244" s="1">
        <v>112.95311</v>
      </c>
      <c r="CB244" s="1">
        <v>138.97406000000001</v>
      </c>
      <c r="CC244" s="1">
        <v>162.37714</v>
      </c>
      <c r="CD244" s="1">
        <v>165.71118000000001</v>
      </c>
      <c r="CE244" s="1">
        <v>171.70853</v>
      </c>
      <c r="CF244" s="1">
        <v>165.0752</v>
      </c>
      <c r="CG244" s="1">
        <v>152.49352999999999</v>
      </c>
      <c r="CH244" s="1">
        <v>138.18558999999999</v>
      </c>
      <c r="CI244" s="1">
        <v>125.36439</v>
      </c>
      <c r="CJ244" s="1">
        <v>108.82796999999999</v>
      </c>
      <c r="CK244" s="1">
        <v>96.457949999999997</v>
      </c>
      <c r="CL244" s="1">
        <v>87.811589999999995</v>
      </c>
      <c r="CM244" s="1">
        <v>75.543390000000002</v>
      </c>
      <c r="CN244" s="1">
        <v>70.953289999999996</v>
      </c>
      <c r="CO244" s="1">
        <v>61.722479999999997</v>
      </c>
      <c r="CP244" s="1">
        <v>54.778779999999998</v>
      </c>
      <c r="CQ244" s="1">
        <v>46.064660000000003</v>
      </c>
      <c r="CR244" s="1">
        <v>39.49774</v>
      </c>
      <c r="CS244" s="1">
        <v>32.343519999999998</v>
      </c>
      <c r="CT244" s="1">
        <v>26.021080000000001</v>
      </c>
      <c r="CU244" s="1">
        <v>21.85924</v>
      </c>
      <c r="CV244" s="1">
        <v>18.490870000000001</v>
      </c>
      <c r="CW244" s="1">
        <v>14.912280000000001</v>
      </c>
      <c r="CX244" s="1">
        <v>0</v>
      </c>
    </row>
    <row r="245" spans="1:102">
      <c r="A245" s="2">
        <v>541.02001949999999</v>
      </c>
      <c r="B245" s="1">
        <v>5.1229899999999997</v>
      </c>
      <c r="C245" s="1">
        <v>14.866149999999999</v>
      </c>
      <c r="D245" s="1">
        <v>29.252079999999999</v>
      </c>
      <c r="E245" s="1">
        <v>50.532049999999998</v>
      </c>
      <c r="F245" s="1">
        <v>76.839669999999998</v>
      </c>
      <c r="G245" s="1">
        <v>111.69582</v>
      </c>
      <c r="H245" s="1">
        <v>147.67685</v>
      </c>
      <c r="I245" s="1">
        <v>176.85713000000001</v>
      </c>
      <c r="J245" s="1">
        <v>204.38568000000001</v>
      </c>
      <c r="K245" s="1">
        <v>223.01053999999999</v>
      </c>
      <c r="L245" s="1">
        <v>228.83139</v>
      </c>
      <c r="M245" s="1">
        <v>226.93630999999999</v>
      </c>
      <c r="N245" s="1">
        <v>221.70029</v>
      </c>
      <c r="O245" s="1">
        <v>204.61684</v>
      </c>
      <c r="P245" s="1">
        <v>190.72704999999999</v>
      </c>
      <c r="Q245" s="1">
        <v>172.02080000000001</v>
      </c>
      <c r="R245" s="1">
        <v>152.61139</v>
      </c>
      <c r="S245" s="1">
        <v>137.14398</v>
      </c>
      <c r="T245" s="1">
        <v>123.83064</v>
      </c>
      <c r="U245" s="1">
        <v>107.65407999999999</v>
      </c>
      <c r="V245" s="1">
        <v>92.974170000000001</v>
      </c>
      <c r="W245" s="1">
        <v>80.560100000000006</v>
      </c>
      <c r="X245" s="1">
        <v>73.137500000000003</v>
      </c>
      <c r="Y245" s="1">
        <v>62.166939999999997</v>
      </c>
      <c r="Z245" s="1">
        <v>51.701030000000003</v>
      </c>
      <c r="AA245" s="1">
        <v>45.409559999999999</v>
      </c>
      <c r="AB245" s="1">
        <v>36.205829999999999</v>
      </c>
      <c r="AC245" s="1">
        <v>29.26567</v>
      </c>
      <c r="AD245" s="1">
        <v>24.63222</v>
      </c>
      <c r="AE245" s="1">
        <v>21.621919999999999</v>
      </c>
      <c r="AF245" s="1">
        <v>18.98893</v>
      </c>
      <c r="AG245" s="1">
        <v>16.018260000000001</v>
      </c>
      <c r="AH245" s="1">
        <v>14.041410000000001</v>
      </c>
      <c r="AI245" s="1">
        <v>11.376250000000001</v>
      </c>
      <c r="AJ245" s="1">
        <v>10.31781</v>
      </c>
      <c r="AK245" s="1">
        <v>6.5105000000000004</v>
      </c>
      <c r="AL245" s="1">
        <v>5.0282799999999996</v>
      </c>
      <c r="AM245" s="1">
        <v>7.4588400000000004</v>
      </c>
      <c r="AN245" s="1">
        <v>12.85896</v>
      </c>
      <c r="AO245" s="1">
        <v>22.087520000000001</v>
      </c>
      <c r="AP245" s="1">
        <v>37.028469999999999</v>
      </c>
      <c r="AQ245" s="1">
        <v>53.980350000000001</v>
      </c>
      <c r="AR245" s="1">
        <v>81.193430000000006</v>
      </c>
      <c r="AS245" s="1">
        <v>108.36387999999999</v>
      </c>
      <c r="AT245" s="1">
        <v>130.48488</v>
      </c>
      <c r="AU245" s="1">
        <v>149.31863000000001</v>
      </c>
      <c r="AV245" s="1">
        <v>167.91316</v>
      </c>
      <c r="AW245" s="1">
        <v>176.18163999999999</v>
      </c>
      <c r="AX245" s="1">
        <v>180.25304</v>
      </c>
      <c r="AY245" s="1">
        <v>173.0239</v>
      </c>
      <c r="AZ245" s="1">
        <v>158.86179999999999</v>
      </c>
      <c r="BA245" s="1">
        <v>145.83143999999999</v>
      </c>
      <c r="BB245" s="1">
        <v>135.75244000000001</v>
      </c>
      <c r="BC245" s="1">
        <v>121.88861</v>
      </c>
      <c r="BD245" s="1">
        <v>108.03798999999999</v>
      </c>
      <c r="BE245" s="1">
        <v>97.663269999999997</v>
      </c>
      <c r="BF245" s="1">
        <v>85.983450000000005</v>
      </c>
      <c r="BG245" s="1">
        <v>76.669759999999997</v>
      </c>
      <c r="BH245" s="1">
        <v>68.719939999999994</v>
      </c>
      <c r="BI245" s="1">
        <v>58.28687</v>
      </c>
      <c r="BJ245" s="1">
        <v>52.770449999999997</v>
      </c>
      <c r="BK245" s="1">
        <v>44.558109999999999</v>
      </c>
      <c r="BL245" s="1">
        <v>38.411020000000001</v>
      </c>
      <c r="BM245" s="1">
        <v>32.24492</v>
      </c>
      <c r="BN245" s="1">
        <v>29.580939999999998</v>
      </c>
      <c r="BO245" s="1">
        <v>25.68572</v>
      </c>
      <c r="BP245" s="1">
        <v>22.36186</v>
      </c>
      <c r="BQ245" s="1">
        <v>19.174040000000002</v>
      </c>
      <c r="BR245" s="1">
        <v>19.23077</v>
      </c>
      <c r="BS245" s="1">
        <v>16.61816</v>
      </c>
      <c r="BT245" s="1">
        <v>14.33098</v>
      </c>
      <c r="BU245" s="1">
        <v>12.409560000000001</v>
      </c>
      <c r="BV245" s="1">
        <v>11.82207</v>
      </c>
      <c r="BW245" s="1">
        <v>9.6841100000000004</v>
      </c>
      <c r="BX245" s="1">
        <v>40.650069999999999</v>
      </c>
      <c r="BY245" s="1">
        <v>62.966099999999997</v>
      </c>
      <c r="BZ245" s="1">
        <v>87.619720000000001</v>
      </c>
      <c r="CA245" s="1">
        <v>118.20617</v>
      </c>
      <c r="CB245" s="1">
        <v>146.59435999999999</v>
      </c>
      <c r="CC245" s="1">
        <v>160.32554999999999</v>
      </c>
      <c r="CD245" s="1">
        <v>171.05042</v>
      </c>
      <c r="CE245" s="1">
        <v>170.43222</v>
      </c>
      <c r="CF245" s="1">
        <v>163.96561</v>
      </c>
      <c r="CG245" s="1">
        <v>152.8466</v>
      </c>
      <c r="CH245" s="1">
        <v>131.69586000000001</v>
      </c>
      <c r="CI245" s="1">
        <v>117.74738000000001</v>
      </c>
      <c r="CJ245" s="1">
        <v>103.03328</v>
      </c>
      <c r="CK245" s="1">
        <v>91.744569999999996</v>
      </c>
      <c r="CL245" s="1">
        <v>86.147540000000006</v>
      </c>
      <c r="CM245" s="1">
        <v>73.021439999999998</v>
      </c>
      <c r="CN245" s="1">
        <v>65.869450000000001</v>
      </c>
      <c r="CO245" s="1">
        <v>58.886330000000001</v>
      </c>
      <c r="CP245" s="1">
        <v>51.614109999999997</v>
      </c>
      <c r="CQ245" s="1">
        <v>43.667960000000001</v>
      </c>
      <c r="CR245" s="1">
        <v>34.8917</v>
      </c>
      <c r="CS245" s="1">
        <v>31.651769999999999</v>
      </c>
      <c r="CT245" s="1">
        <v>26.822790000000001</v>
      </c>
      <c r="CU245" s="1">
        <v>21.688800000000001</v>
      </c>
      <c r="CV245" s="1">
        <v>17.079450000000001</v>
      </c>
      <c r="CW245" s="1">
        <v>13.56161</v>
      </c>
      <c r="CX245" s="1">
        <v>0</v>
      </c>
    </row>
    <row r="246" spans="1:102">
      <c r="A246" s="2">
        <v>542.04998780000005</v>
      </c>
      <c r="B246" s="1">
        <v>7.2708000000000004</v>
      </c>
      <c r="C246" s="1">
        <v>16.534320000000001</v>
      </c>
      <c r="D246" s="1">
        <v>33.249609999999997</v>
      </c>
      <c r="E246" s="1">
        <v>55.903950000000002</v>
      </c>
      <c r="F246" s="1">
        <v>87.221310000000003</v>
      </c>
      <c r="G246" s="1">
        <v>118.37419</v>
      </c>
      <c r="H246" s="1">
        <v>155.73802000000001</v>
      </c>
      <c r="I246" s="1">
        <v>188.52187000000001</v>
      </c>
      <c r="J246" s="1">
        <v>213.60929999999999</v>
      </c>
      <c r="K246" s="1">
        <v>230.50113999999999</v>
      </c>
      <c r="L246" s="1">
        <v>235.80538999999999</v>
      </c>
      <c r="M246" s="1">
        <v>233.74441999999999</v>
      </c>
      <c r="N246" s="1">
        <v>226.05783</v>
      </c>
      <c r="O246" s="1">
        <v>209.83205000000001</v>
      </c>
      <c r="P246" s="1">
        <v>191.95276999999999</v>
      </c>
      <c r="Q246" s="1">
        <v>171.64493999999999</v>
      </c>
      <c r="R246" s="1">
        <v>154.59818000000001</v>
      </c>
      <c r="S246" s="1">
        <v>136.06831</v>
      </c>
      <c r="T246" s="1">
        <v>123.78747</v>
      </c>
      <c r="U246" s="1">
        <v>110.00620000000001</v>
      </c>
      <c r="V246" s="1">
        <v>94.961029999999994</v>
      </c>
      <c r="W246" s="1">
        <v>81.824449999999999</v>
      </c>
      <c r="X246" s="1">
        <v>71.107110000000006</v>
      </c>
      <c r="Y246" s="1">
        <v>60.798789999999997</v>
      </c>
      <c r="Z246" s="1">
        <v>52.17257</v>
      </c>
      <c r="AA246" s="1">
        <v>41.49024</v>
      </c>
      <c r="AB246" s="1">
        <v>35.713799999999999</v>
      </c>
      <c r="AC246" s="1">
        <v>30.235299999999999</v>
      </c>
      <c r="AD246" s="1">
        <v>27.103110000000001</v>
      </c>
      <c r="AE246" s="1">
        <v>22.997669999999999</v>
      </c>
      <c r="AF246" s="1">
        <v>20.055800000000001</v>
      </c>
      <c r="AG246" s="1">
        <v>16.877700000000001</v>
      </c>
      <c r="AH246" s="1">
        <v>15.37698</v>
      </c>
      <c r="AI246" s="1">
        <v>11.31442</v>
      </c>
      <c r="AJ246" s="1">
        <v>9.3550400000000007</v>
      </c>
      <c r="AK246" s="1">
        <v>7.1841699999999999</v>
      </c>
      <c r="AL246" s="1">
        <v>5.0005600000000001</v>
      </c>
      <c r="AM246" s="1">
        <v>8.3352400000000006</v>
      </c>
      <c r="AN246" s="1">
        <v>14.13617</v>
      </c>
      <c r="AO246" s="1">
        <v>25.418749999999999</v>
      </c>
      <c r="AP246" s="1">
        <v>40.16798</v>
      </c>
      <c r="AQ246" s="1">
        <v>59.854680000000002</v>
      </c>
      <c r="AR246" s="1">
        <v>84.801460000000006</v>
      </c>
      <c r="AS246" s="1">
        <v>113.39242</v>
      </c>
      <c r="AT246" s="1">
        <v>137.08734000000001</v>
      </c>
      <c r="AU246" s="1">
        <v>159.19907000000001</v>
      </c>
      <c r="AV246" s="1">
        <v>172.17788999999999</v>
      </c>
      <c r="AW246" s="1">
        <v>177.61803</v>
      </c>
      <c r="AX246" s="1">
        <v>178.26288</v>
      </c>
      <c r="AY246" s="1">
        <v>172.78539000000001</v>
      </c>
      <c r="AZ246" s="1">
        <v>165.45412999999999</v>
      </c>
      <c r="BA246" s="1">
        <v>150.58019999999999</v>
      </c>
      <c r="BB246" s="1">
        <v>137.00539000000001</v>
      </c>
      <c r="BC246" s="1">
        <v>122.46199</v>
      </c>
      <c r="BD246" s="1">
        <v>109.39603</v>
      </c>
      <c r="BE246" s="1">
        <v>97.549949999999995</v>
      </c>
      <c r="BF246" s="1">
        <v>86.752430000000004</v>
      </c>
      <c r="BG246" s="1">
        <v>77.390119999999996</v>
      </c>
      <c r="BH246" s="1">
        <v>66.200360000000003</v>
      </c>
      <c r="BI246" s="1">
        <v>59.12997</v>
      </c>
      <c r="BJ246" s="1">
        <v>52.233519999999999</v>
      </c>
      <c r="BK246" s="1">
        <v>44.8658</v>
      </c>
      <c r="BL246" s="1">
        <v>40.108499999999999</v>
      </c>
      <c r="BM246" s="1">
        <v>32.843089999999997</v>
      </c>
      <c r="BN246" s="1">
        <v>28.32977</v>
      </c>
      <c r="BO246" s="1">
        <v>25.806740000000001</v>
      </c>
      <c r="BP246" s="1">
        <v>21.97071</v>
      </c>
      <c r="BQ246" s="1">
        <v>20.697120000000002</v>
      </c>
      <c r="BR246" s="1">
        <v>18.357710000000001</v>
      </c>
      <c r="BS246" s="1">
        <v>17.056719999999999</v>
      </c>
      <c r="BT246" s="1">
        <v>13.844900000000001</v>
      </c>
      <c r="BU246" s="1">
        <v>12.71527</v>
      </c>
      <c r="BV246" s="1">
        <v>10.927490000000001</v>
      </c>
      <c r="BW246" s="1">
        <v>9.2900100000000005</v>
      </c>
      <c r="BX246" s="1">
        <v>43.265770000000003</v>
      </c>
      <c r="BY246" s="1">
        <v>69.156930000000003</v>
      </c>
      <c r="BZ246" s="1">
        <v>94.374210000000005</v>
      </c>
      <c r="CA246" s="1">
        <v>120.95397</v>
      </c>
      <c r="CB246" s="1">
        <v>143.62003999999999</v>
      </c>
      <c r="CC246" s="1">
        <v>161.84130999999999</v>
      </c>
      <c r="CD246" s="1">
        <v>169.04781</v>
      </c>
      <c r="CE246" s="1">
        <v>171.82456999999999</v>
      </c>
      <c r="CF246" s="1">
        <v>160.87912</v>
      </c>
      <c r="CG246" s="1">
        <v>144.58340000000001</v>
      </c>
      <c r="CH246" s="1">
        <v>131.29839999999999</v>
      </c>
      <c r="CI246" s="1">
        <v>115.76302</v>
      </c>
      <c r="CJ246" s="1">
        <v>103.52985</v>
      </c>
      <c r="CK246" s="1">
        <v>93.256159999999994</v>
      </c>
      <c r="CL246" s="1">
        <v>82.174310000000006</v>
      </c>
      <c r="CM246" s="1">
        <v>74.819559999999996</v>
      </c>
      <c r="CN246" s="1">
        <v>65.947819999999993</v>
      </c>
      <c r="CO246" s="1">
        <v>55.800350000000002</v>
      </c>
      <c r="CP246" s="1">
        <v>51.533259999999999</v>
      </c>
      <c r="CQ246" s="1">
        <v>42.293239999999997</v>
      </c>
      <c r="CR246" s="1">
        <v>35.947189999999999</v>
      </c>
      <c r="CS246" s="1">
        <v>30.82281</v>
      </c>
      <c r="CT246" s="1">
        <v>24.68317</v>
      </c>
      <c r="CU246" s="1">
        <v>19.224170000000001</v>
      </c>
      <c r="CV246" s="1">
        <v>15.94791</v>
      </c>
      <c r="CW246" s="1">
        <v>13.01399</v>
      </c>
      <c r="CX246" s="1">
        <v>0</v>
      </c>
    </row>
    <row r="247" spans="1:102">
      <c r="A247" s="2">
        <v>542.94000240000003</v>
      </c>
      <c r="B247" s="1">
        <v>8.6772100000000005</v>
      </c>
      <c r="C247" s="1">
        <v>20.66816</v>
      </c>
      <c r="D247" s="1">
        <v>36.718409999999999</v>
      </c>
      <c r="E247" s="1">
        <v>61.873249999999999</v>
      </c>
      <c r="F247" s="1">
        <v>95.311999999999998</v>
      </c>
      <c r="G247" s="1">
        <v>129.91749999999999</v>
      </c>
      <c r="H247" s="1">
        <v>166.84483</v>
      </c>
      <c r="I247" s="1">
        <v>198.44290000000001</v>
      </c>
      <c r="J247" s="1">
        <v>221.88914</v>
      </c>
      <c r="K247" s="1">
        <v>236.45166</v>
      </c>
      <c r="L247" s="1">
        <v>238.85625999999999</v>
      </c>
      <c r="M247" s="1">
        <v>233.95409000000001</v>
      </c>
      <c r="N247" s="1">
        <v>224.48334</v>
      </c>
      <c r="O247" s="1">
        <v>210.56327999999999</v>
      </c>
      <c r="P247" s="1">
        <v>191.94263000000001</v>
      </c>
      <c r="Q247" s="1">
        <v>174.82764</v>
      </c>
      <c r="R247" s="1">
        <v>155.69412</v>
      </c>
      <c r="S247" s="1">
        <v>139.10024999999999</v>
      </c>
      <c r="T247" s="1">
        <v>120.29749</v>
      </c>
      <c r="U247" s="1">
        <v>107.60704</v>
      </c>
      <c r="V247" s="1">
        <v>93.238</v>
      </c>
      <c r="W247" s="1">
        <v>82.447969999999998</v>
      </c>
      <c r="X247" s="1">
        <v>68.854079999999996</v>
      </c>
      <c r="Y247" s="1">
        <v>59.935870000000001</v>
      </c>
      <c r="Z247" s="1">
        <v>52.47139</v>
      </c>
      <c r="AA247" s="1">
        <v>42.674199999999999</v>
      </c>
      <c r="AB247" s="1">
        <v>34.904789999999998</v>
      </c>
      <c r="AC247" s="1">
        <v>31.242830000000001</v>
      </c>
      <c r="AD247" s="1">
        <v>25.395340000000001</v>
      </c>
      <c r="AE247" s="1">
        <v>22.29533</v>
      </c>
      <c r="AF247" s="1">
        <v>18.573540000000001</v>
      </c>
      <c r="AG247" s="1">
        <v>16.532170000000001</v>
      </c>
      <c r="AH247" s="1">
        <v>13.33886</v>
      </c>
      <c r="AI247" s="1">
        <v>11.20457</v>
      </c>
      <c r="AJ247" s="1">
        <v>8.7564299999999999</v>
      </c>
      <c r="AK247" s="1">
        <v>6.7310800000000004</v>
      </c>
      <c r="AL247" s="1">
        <v>6.1053699999999997</v>
      </c>
      <c r="AM247" s="1">
        <v>8.6227199999999993</v>
      </c>
      <c r="AN247" s="1">
        <v>14.971159999999999</v>
      </c>
      <c r="AO247" s="1">
        <v>27.516690000000001</v>
      </c>
      <c r="AP247" s="1">
        <v>43.709769999999999</v>
      </c>
      <c r="AQ247" s="1">
        <v>67.032409999999999</v>
      </c>
      <c r="AR247" s="1">
        <v>91.562349999999995</v>
      </c>
      <c r="AS247" s="1">
        <v>120.17715</v>
      </c>
      <c r="AT247" s="1">
        <v>143.10401999999999</v>
      </c>
      <c r="AU247" s="1">
        <v>163.399</v>
      </c>
      <c r="AV247" s="1">
        <v>176.76837</v>
      </c>
      <c r="AW247" s="1">
        <v>180.98131000000001</v>
      </c>
      <c r="AX247" s="1">
        <v>183.04979</v>
      </c>
      <c r="AY247" s="1">
        <v>176.95096000000001</v>
      </c>
      <c r="AZ247" s="1">
        <v>163.43389999999999</v>
      </c>
      <c r="BA247" s="1">
        <v>149.03227000000001</v>
      </c>
      <c r="BB247" s="1">
        <v>135.36481000000001</v>
      </c>
      <c r="BC247" s="1">
        <v>118.75029000000001</v>
      </c>
      <c r="BD247" s="1">
        <v>109.63274</v>
      </c>
      <c r="BE247" s="1">
        <v>97.112979999999993</v>
      </c>
      <c r="BF247" s="1">
        <v>84.990960000000001</v>
      </c>
      <c r="BG247" s="1">
        <v>75.641660000000002</v>
      </c>
      <c r="BH247" s="1">
        <v>66.669709999999995</v>
      </c>
      <c r="BI247" s="1">
        <v>57.76755</v>
      </c>
      <c r="BJ247" s="1">
        <v>49.018259999999998</v>
      </c>
      <c r="BK247" s="1">
        <v>43.570810000000002</v>
      </c>
      <c r="BL247" s="1">
        <v>38.716320000000003</v>
      </c>
      <c r="BM247" s="1">
        <v>32.314450000000001</v>
      </c>
      <c r="BN247" s="1">
        <v>27.967569999999998</v>
      </c>
      <c r="BO247" s="1">
        <v>24.447980000000001</v>
      </c>
      <c r="BP247" s="1">
        <v>23.946929999999998</v>
      </c>
      <c r="BQ247" s="1">
        <v>19.14798</v>
      </c>
      <c r="BR247" s="1">
        <v>17.31147</v>
      </c>
      <c r="BS247" s="1">
        <v>16.21191</v>
      </c>
      <c r="BT247" s="1">
        <v>14.74324</v>
      </c>
      <c r="BU247" s="1">
        <v>12.64898</v>
      </c>
      <c r="BV247" s="1">
        <v>10.697649999999999</v>
      </c>
      <c r="BW247" s="1">
        <v>10.098179999999999</v>
      </c>
      <c r="BX247" s="1">
        <v>47.568069999999999</v>
      </c>
      <c r="BY247" s="1">
        <v>71.210909999999998</v>
      </c>
      <c r="BZ247" s="1">
        <v>98.665629999999993</v>
      </c>
      <c r="CA247" s="1">
        <v>129.78683000000001</v>
      </c>
      <c r="CB247" s="1">
        <v>150.35579999999999</v>
      </c>
      <c r="CC247" s="1">
        <v>164.48322999999999</v>
      </c>
      <c r="CD247" s="1">
        <v>170.14667</v>
      </c>
      <c r="CE247" s="1">
        <v>166.68915000000001</v>
      </c>
      <c r="CF247" s="1">
        <v>157.72649000000001</v>
      </c>
      <c r="CG247" s="1">
        <v>142.91592</v>
      </c>
      <c r="CH247" s="1">
        <v>129.30646999999999</v>
      </c>
      <c r="CI247" s="1">
        <v>110.81574999999999</v>
      </c>
      <c r="CJ247" s="1">
        <v>98.353129999999993</v>
      </c>
      <c r="CK247" s="1">
        <v>88.541730000000001</v>
      </c>
      <c r="CL247" s="1">
        <v>80.541309999999996</v>
      </c>
      <c r="CM247" s="1">
        <v>69.507570000000001</v>
      </c>
      <c r="CN247" s="1">
        <v>65.450800000000001</v>
      </c>
      <c r="CO247" s="1">
        <v>56.61703</v>
      </c>
      <c r="CP247" s="1">
        <v>48.125639999999997</v>
      </c>
      <c r="CQ247" s="1">
        <v>42.374339999999997</v>
      </c>
      <c r="CR247" s="1">
        <v>33.425350000000002</v>
      </c>
      <c r="CS247" s="1">
        <v>29.73479</v>
      </c>
      <c r="CT247" s="1">
        <v>23.148389999999999</v>
      </c>
      <c r="CU247" s="1">
        <v>18.692620000000002</v>
      </c>
      <c r="CV247" s="1">
        <v>16.810580000000002</v>
      </c>
      <c r="CW247" s="1">
        <v>12.25292</v>
      </c>
      <c r="CX247" s="1">
        <v>0</v>
      </c>
    </row>
    <row r="248" spans="1:102">
      <c r="A248" s="2">
        <v>543.96997069999998</v>
      </c>
      <c r="B248" s="1">
        <v>10.12365</v>
      </c>
      <c r="C248" s="1">
        <v>23.05386</v>
      </c>
      <c r="D248" s="1">
        <v>40.365070000000003</v>
      </c>
      <c r="E248" s="1">
        <v>70.852140000000006</v>
      </c>
      <c r="F248" s="1">
        <v>102.97432999999999</v>
      </c>
      <c r="G248" s="1">
        <v>140.19807</v>
      </c>
      <c r="H248" s="1">
        <v>175.02359000000001</v>
      </c>
      <c r="I248" s="1">
        <v>204.86237</v>
      </c>
      <c r="J248" s="1">
        <v>223.99529999999999</v>
      </c>
      <c r="K248" s="1">
        <v>232.35086000000001</v>
      </c>
      <c r="L248" s="1">
        <v>245.35057</v>
      </c>
      <c r="M248" s="1">
        <v>235.00185999999999</v>
      </c>
      <c r="N248" s="1">
        <v>228.78252000000001</v>
      </c>
      <c r="O248" s="1">
        <v>207.30760000000001</v>
      </c>
      <c r="P248" s="1">
        <v>196.74069</v>
      </c>
      <c r="Q248" s="1">
        <v>174.27997999999999</v>
      </c>
      <c r="R248" s="1">
        <v>153.67188999999999</v>
      </c>
      <c r="S248" s="1">
        <v>137.19995</v>
      </c>
      <c r="T248" s="1">
        <v>119.48097</v>
      </c>
      <c r="U248" s="1">
        <v>102.35004000000001</v>
      </c>
      <c r="V248" s="1">
        <v>94.692120000000003</v>
      </c>
      <c r="W248" s="1">
        <v>79.881259999999997</v>
      </c>
      <c r="X248" s="1">
        <v>69.984889999999993</v>
      </c>
      <c r="Y248" s="1">
        <v>60.476239999999997</v>
      </c>
      <c r="Z248" s="1">
        <v>50.514899999999997</v>
      </c>
      <c r="AA248" s="1">
        <v>42.612729999999999</v>
      </c>
      <c r="AB248" s="1">
        <v>34.932639999999999</v>
      </c>
      <c r="AC248" s="1">
        <v>31.573049999999999</v>
      </c>
      <c r="AD248" s="1">
        <v>25.97486</v>
      </c>
      <c r="AE248" s="1">
        <v>23.09929</v>
      </c>
      <c r="AF248" s="1">
        <v>20.175460000000001</v>
      </c>
      <c r="AG248" s="1">
        <v>16.694669999999999</v>
      </c>
      <c r="AH248" s="1">
        <v>13.39386</v>
      </c>
      <c r="AI248" s="1">
        <v>10.13044</v>
      </c>
      <c r="AJ248" s="1">
        <v>8.5362399999999994</v>
      </c>
      <c r="AK248" s="1">
        <v>7.0649699999999998</v>
      </c>
      <c r="AL248" s="1">
        <v>5.3291300000000001</v>
      </c>
      <c r="AM248" s="1">
        <v>10.55134</v>
      </c>
      <c r="AN248" s="1">
        <v>17.377490000000002</v>
      </c>
      <c r="AO248" s="1">
        <v>29.525580000000001</v>
      </c>
      <c r="AP248" s="1">
        <v>50.86806</v>
      </c>
      <c r="AQ248" s="1">
        <v>72.131150000000005</v>
      </c>
      <c r="AR248" s="1">
        <v>99.246600000000001</v>
      </c>
      <c r="AS248" s="1">
        <v>125.32344999999999</v>
      </c>
      <c r="AT248" s="1">
        <v>149.7594</v>
      </c>
      <c r="AU248" s="1">
        <v>167.41338999999999</v>
      </c>
      <c r="AV248" s="1">
        <v>182.83382</v>
      </c>
      <c r="AW248" s="1">
        <v>187.25693000000001</v>
      </c>
      <c r="AX248" s="1">
        <v>184.49376000000001</v>
      </c>
      <c r="AY248" s="1">
        <v>176.39764</v>
      </c>
      <c r="AZ248" s="1">
        <v>161.75403</v>
      </c>
      <c r="BA248" s="1">
        <v>149.12621999999999</v>
      </c>
      <c r="BB248" s="1">
        <v>133.60730000000001</v>
      </c>
      <c r="BC248" s="1">
        <v>123.59119</v>
      </c>
      <c r="BD248" s="1">
        <v>108.08713</v>
      </c>
      <c r="BE248" s="1">
        <v>95.226709999999997</v>
      </c>
      <c r="BF248" s="1">
        <v>86.919269999999997</v>
      </c>
      <c r="BG248" s="1">
        <v>75.806139999999999</v>
      </c>
      <c r="BH248" s="1">
        <v>65.831760000000003</v>
      </c>
      <c r="BI248" s="1">
        <v>57.188850000000002</v>
      </c>
      <c r="BJ248" s="1">
        <v>49.251040000000003</v>
      </c>
      <c r="BK248" s="1">
        <v>44.057969999999997</v>
      </c>
      <c r="BL248" s="1">
        <v>38.622729999999997</v>
      </c>
      <c r="BM248" s="1">
        <v>33.04007</v>
      </c>
      <c r="BN248" s="1">
        <v>28.123940000000001</v>
      </c>
      <c r="BO248" s="1">
        <v>25.41647</v>
      </c>
      <c r="BP248" s="1">
        <v>21.69135</v>
      </c>
      <c r="BQ248" s="1">
        <v>19.724049999999998</v>
      </c>
      <c r="BR248" s="1">
        <v>18.768049999999999</v>
      </c>
      <c r="BS248" s="1">
        <v>15.986219999999999</v>
      </c>
      <c r="BT248" s="1">
        <v>15.081939999999999</v>
      </c>
      <c r="BU248" s="1">
        <v>11.69957</v>
      </c>
      <c r="BV248" s="1">
        <v>10.01431</v>
      </c>
      <c r="BW248" s="1">
        <v>9.6121499999999997</v>
      </c>
      <c r="BX248" s="1">
        <v>51.72213</v>
      </c>
      <c r="BY248" s="1">
        <v>73.263649999999998</v>
      </c>
      <c r="BZ248" s="1">
        <v>102.30768999999999</v>
      </c>
      <c r="CA248" s="1">
        <v>129.49712</v>
      </c>
      <c r="CB248" s="1">
        <v>149.52151000000001</v>
      </c>
      <c r="CC248" s="1">
        <v>163.13686000000001</v>
      </c>
      <c r="CD248" s="1">
        <v>168.42998</v>
      </c>
      <c r="CE248" s="1">
        <v>162.99180999999999</v>
      </c>
      <c r="CF248" s="1">
        <v>153.96674999999999</v>
      </c>
      <c r="CG248" s="1">
        <v>136.17245</v>
      </c>
      <c r="CH248" s="1">
        <v>123.25539000000001</v>
      </c>
      <c r="CI248" s="1">
        <v>110.72481000000001</v>
      </c>
      <c r="CJ248" s="1">
        <v>95.466769999999997</v>
      </c>
      <c r="CK248" s="1">
        <v>84.605260000000001</v>
      </c>
      <c r="CL248" s="1">
        <v>78.019499999999994</v>
      </c>
      <c r="CM248" s="1">
        <v>68.05283</v>
      </c>
      <c r="CN248" s="1">
        <v>63.429490000000001</v>
      </c>
      <c r="CO248" s="1">
        <v>52.361849999999997</v>
      </c>
      <c r="CP248" s="1">
        <v>45.396680000000003</v>
      </c>
      <c r="CQ248" s="1">
        <v>40.50291</v>
      </c>
      <c r="CR248" s="1">
        <v>33.047890000000002</v>
      </c>
      <c r="CS248" s="1">
        <v>27.15314</v>
      </c>
      <c r="CT248" s="1">
        <v>22.624790000000001</v>
      </c>
      <c r="CU248" s="1">
        <v>18.274640000000002</v>
      </c>
      <c r="CV248" s="1">
        <v>13.97359</v>
      </c>
      <c r="CW248" s="1">
        <v>11.905189999999999</v>
      </c>
      <c r="CX248" s="1">
        <v>0</v>
      </c>
    </row>
    <row r="249" spans="1:102">
      <c r="A249" s="2">
        <v>545</v>
      </c>
      <c r="B249" s="1">
        <v>12.83667</v>
      </c>
      <c r="C249" s="1">
        <v>27.666229999999999</v>
      </c>
      <c r="D249" s="1">
        <v>48.299959999999999</v>
      </c>
      <c r="E249" s="1">
        <v>77.996170000000006</v>
      </c>
      <c r="F249" s="1">
        <v>112.44022</v>
      </c>
      <c r="G249" s="1">
        <v>149.85989000000001</v>
      </c>
      <c r="H249" s="1">
        <v>187.59021000000001</v>
      </c>
      <c r="I249" s="1">
        <v>211.99218999999999</v>
      </c>
      <c r="J249" s="1">
        <v>239.40514999999999</v>
      </c>
      <c r="K249" s="1">
        <v>248.74889999999999</v>
      </c>
      <c r="L249" s="1">
        <v>249.41399000000001</v>
      </c>
      <c r="M249" s="1">
        <v>242.56193999999999</v>
      </c>
      <c r="N249" s="1">
        <v>232.77757</v>
      </c>
      <c r="O249" s="1">
        <v>212.00505000000001</v>
      </c>
      <c r="P249" s="1">
        <v>189.76256000000001</v>
      </c>
      <c r="Q249" s="1">
        <v>172.18089000000001</v>
      </c>
      <c r="R249" s="1">
        <v>149.83598000000001</v>
      </c>
      <c r="S249" s="1">
        <v>136.79615999999999</v>
      </c>
      <c r="T249" s="1">
        <v>122.37506999999999</v>
      </c>
      <c r="U249" s="1">
        <v>106.33628</v>
      </c>
      <c r="V249" s="1">
        <v>92.869</v>
      </c>
      <c r="W249" s="1">
        <v>80.092290000000006</v>
      </c>
      <c r="X249" s="1">
        <v>70.363630000000001</v>
      </c>
      <c r="Y249" s="1">
        <v>57.140030000000003</v>
      </c>
      <c r="Z249" s="1">
        <v>51.523130000000002</v>
      </c>
      <c r="AA249" s="1">
        <v>42.062309999999997</v>
      </c>
      <c r="AB249" s="1">
        <v>35.648879999999998</v>
      </c>
      <c r="AC249" s="1">
        <v>30.330079999999999</v>
      </c>
      <c r="AD249" s="1">
        <v>25.309190000000001</v>
      </c>
      <c r="AE249" s="1">
        <v>21.874500000000001</v>
      </c>
      <c r="AF249" s="1">
        <v>20.256969999999999</v>
      </c>
      <c r="AG249" s="1">
        <v>16.550429999999999</v>
      </c>
      <c r="AH249" s="1">
        <v>13.195220000000001</v>
      </c>
      <c r="AI249" s="1">
        <v>10.913270000000001</v>
      </c>
      <c r="AJ249" s="1">
        <v>8.5324799999999996</v>
      </c>
      <c r="AK249" s="1">
        <v>7.4107500000000002</v>
      </c>
      <c r="AL249" s="1">
        <v>4.2705900000000003</v>
      </c>
      <c r="AM249" s="1">
        <v>11.81081</v>
      </c>
      <c r="AN249" s="1">
        <v>21.018630000000002</v>
      </c>
      <c r="AO249" s="1">
        <v>34.34975</v>
      </c>
      <c r="AP249" s="1">
        <v>55.755580000000002</v>
      </c>
      <c r="AQ249" s="1">
        <v>80.018789999999996</v>
      </c>
      <c r="AR249" s="1">
        <v>107.36342</v>
      </c>
      <c r="AS249" s="1">
        <v>132.20977999999999</v>
      </c>
      <c r="AT249" s="1">
        <v>158.69553999999999</v>
      </c>
      <c r="AU249" s="1">
        <v>175.16434000000001</v>
      </c>
      <c r="AV249" s="1">
        <v>189.29504</v>
      </c>
      <c r="AW249" s="1">
        <v>189.03137000000001</v>
      </c>
      <c r="AX249" s="1">
        <v>183.27318</v>
      </c>
      <c r="AY249" s="1">
        <v>174.74203</v>
      </c>
      <c r="AZ249" s="1">
        <v>164.09084999999999</v>
      </c>
      <c r="BA249" s="1">
        <v>148.18707000000001</v>
      </c>
      <c r="BB249" s="1">
        <v>130.99059</v>
      </c>
      <c r="BC249" s="1">
        <v>120.64989</v>
      </c>
      <c r="BD249" s="1">
        <v>105.81712</v>
      </c>
      <c r="BE249" s="1">
        <v>95.749070000000003</v>
      </c>
      <c r="BF249" s="1">
        <v>83.220209999999994</v>
      </c>
      <c r="BG249" s="1">
        <v>73.958979999999997</v>
      </c>
      <c r="BH249" s="1">
        <v>66.631900000000002</v>
      </c>
      <c r="BI249" s="1">
        <v>57.458559999999999</v>
      </c>
      <c r="BJ249" s="1">
        <v>51.160879999999999</v>
      </c>
      <c r="BK249" s="1">
        <v>42.360289999999999</v>
      </c>
      <c r="BL249" s="1">
        <v>37.647179999999999</v>
      </c>
      <c r="BM249" s="1">
        <v>30.51238</v>
      </c>
      <c r="BN249" s="1">
        <v>28.455919999999999</v>
      </c>
      <c r="BO249" s="1">
        <v>24.701070000000001</v>
      </c>
      <c r="BP249" s="1">
        <v>23.508700000000001</v>
      </c>
      <c r="BQ249" s="1">
        <v>18.63514</v>
      </c>
      <c r="BR249" s="1">
        <v>18.831710000000001</v>
      </c>
      <c r="BS249" s="1">
        <v>15.4055</v>
      </c>
      <c r="BT249" s="1">
        <v>13.044600000000001</v>
      </c>
      <c r="BU249" s="1">
        <v>11.14221</v>
      </c>
      <c r="BV249" s="1">
        <v>9.8160799999999995</v>
      </c>
      <c r="BW249" s="1">
        <v>9.2393000000000001</v>
      </c>
      <c r="BX249" s="1">
        <v>52.738979999999998</v>
      </c>
      <c r="BY249" s="1">
        <v>80.267910000000001</v>
      </c>
      <c r="BZ249" s="1">
        <v>106.30643999999999</v>
      </c>
      <c r="CA249" s="1">
        <v>130.21333000000001</v>
      </c>
      <c r="CB249" s="1">
        <v>152.19166999999999</v>
      </c>
      <c r="CC249" s="1">
        <v>161.87956</v>
      </c>
      <c r="CD249" s="1">
        <v>163.9485</v>
      </c>
      <c r="CE249" s="1">
        <v>159.43674999999999</v>
      </c>
      <c r="CF249" s="1">
        <v>147.24933999999999</v>
      </c>
      <c r="CG249" s="1">
        <v>132.10201000000001</v>
      </c>
      <c r="CH249" s="1">
        <v>118.45396</v>
      </c>
      <c r="CI249" s="1">
        <v>103.70902</v>
      </c>
      <c r="CJ249" s="1">
        <v>90.63203</v>
      </c>
      <c r="CK249" s="1">
        <v>81.16919</v>
      </c>
      <c r="CL249" s="1">
        <v>75.373869999999997</v>
      </c>
      <c r="CM249" s="1">
        <v>64.326070000000001</v>
      </c>
      <c r="CN249" s="1">
        <v>58.801279999999998</v>
      </c>
      <c r="CO249" s="1">
        <v>52.740839999999999</v>
      </c>
      <c r="CP249" s="1">
        <v>44.826079999999997</v>
      </c>
      <c r="CQ249" s="1">
        <v>36.272060000000003</v>
      </c>
      <c r="CR249" s="1">
        <v>31.057919999999999</v>
      </c>
      <c r="CS249" s="1">
        <v>25.807759999999998</v>
      </c>
      <c r="CT249" s="1">
        <v>20.862490000000001</v>
      </c>
      <c r="CU249" s="1">
        <v>18.263649999999998</v>
      </c>
      <c r="CV249" s="1">
        <v>13.682790000000001</v>
      </c>
      <c r="CW249" s="1">
        <v>11.284039999999999</v>
      </c>
      <c r="CX249" s="1">
        <v>0</v>
      </c>
    </row>
    <row r="250" spans="1:102">
      <c r="A250" s="2">
        <v>546.02001949999999</v>
      </c>
      <c r="B250" s="1">
        <v>15.99175</v>
      </c>
      <c r="C250" s="1">
        <v>29.240480000000002</v>
      </c>
      <c r="D250" s="1">
        <v>54.706609999999998</v>
      </c>
      <c r="E250" s="1">
        <v>88.005070000000003</v>
      </c>
      <c r="F250" s="1">
        <v>123.83320999999999</v>
      </c>
      <c r="G250" s="1">
        <v>164.57576</v>
      </c>
      <c r="H250" s="1">
        <v>197.56046000000001</v>
      </c>
      <c r="I250" s="1">
        <v>224.75375</v>
      </c>
      <c r="J250" s="1">
        <v>246.71062000000001</v>
      </c>
      <c r="K250" s="1">
        <v>255.28345999999999</v>
      </c>
      <c r="L250" s="1">
        <v>254.70868999999999</v>
      </c>
      <c r="M250" s="1">
        <v>240.73883000000001</v>
      </c>
      <c r="N250" s="1">
        <v>234.48961</v>
      </c>
      <c r="O250" s="1">
        <v>209.94424000000001</v>
      </c>
      <c r="P250" s="1">
        <v>192.97748000000001</v>
      </c>
      <c r="Q250" s="1">
        <v>172.05635000000001</v>
      </c>
      <c r="R250" s="1">
        <v>152.40651</v>
      </c>
      <c r="S250" s="1">
        <v>135.69436999999999</v>
      </c>
      <c r="T250" s="1">
        <v>123.32458</v>
      </c>
      <c r="U250" s="1">
        <v>106.31699999999999</v>
      </c>
      <c r="V250" s="1">
        <v>91.362949999999998</v>
      </c>
      <c r="W250" s="1">
        <v>81.530789999999996</v>
      </c>
      <c r="X250" s="1">
        <v>67.144310000000004</v>
      </c>
      <c r="Y250" s="1">
        <v>57.66957</v>
      </c>
      <c r="Z250" s="1">
        <v>49.874969999999998</v>
      </c>
      <c r="AA250" s="1">
        <v>42.18618</v>
      </c>
      <c r="AB250" s="1">
        <v>36.757559999999998</v>
      </c>
      <c r="AC250" s="1">
        <v>27.221309999999999</v>
      </c>
      <c r="AD250" s="1">
        <v>25.698309999999999</v>
      </c>
      <c r="AE250" s="1">
        <v>22.927520000000001</v>
      </c>
      <c r="AF250" s="1">
        <v>21.283619999999999</v>
      </c>
      <c r="AG250" s="1">
        <v>15.823259999999999</v>
      </c>
      <c r="AH250" s="1">
        <v>13.812250000000001</v>
      </c>
      <c r="AI250" s="1">
        <v>9.9765499999999996</v>
      </c>
      <c r="AJ250" s="1">
        <v>7.9404199999999996</v>
      </c>
      <c r="AK250" s="1">
        <v>5.4313099999999999</v>
      </c>
      <c r="AL250" s="1">
        <v>5.0202099999999996</v>
      </c>
      <c r="AM250" s="1">
        <v>13.71942</v>
      </c>
      <c r="AN250" s="1">
        <v>25.001439999999999</v>
      </c>
      <c r="AO250" s="1">
        <v>36.883090000000003</v>
      </c>
      <c r="AP250" s="1">
        <v>60.986910000000002</v>
      </c>
      <c r="AQ250" s="1">
        <v>86.014629999999997</v>
      </c>
      <c r="AR250" s="1">
        <v>114.35259000000001</v>
      </c>
      <c r="AS250" s="1">
        <v>140.41405</v>
      </c>
      <c r="AT250" s="1">
        <v>163.42368999999999</v>
      </c>
      <c r="AU250" s="1">
        <v>181.98425</v>
      </c>
      <c r="AV250" s="1">
        <v>190.87090000000001</v>
      </c>
      <c r="AW250" s="1">
        <v>195.31889000000001</v>
      </c>
      <c r="AX250" s="1">
        <v>186.56163000000001</v>
      </c>
      <c r="AY250" s="1">
        <v>177.96174999999999</v>
      </c>
      <c r="AZ250" s="1">
        <v>165.74996999999999</v>
      </c>
      <c r="BA250" s="1">
        <v>148.21967000000001</v>
      </c>
      <c r="BB250" s="1">
        <v>134.40862000000001</v>
      </c>
      <c r="BC250" s="1">
        <v>118.95513</v>
      </c>
      <c r="BD250" s="1">
        <v>105.95322</v>
      </c>
      <c r="BE250" s="1">
        <v>95.102339999999998</v>
      </c>
      <c r="BF250" s="1">
        <v>82.793130000000005</v>
      </c>
      <c r="BG250" s="1">
        <v>75.268199999999993</v>
      </c>
      <c r="BH250" s="1">
        <v>65.71217</v>
      </c>
      <c r="BI250" s="1">
        <v>57.226489999999998</v>
      </c>
      <c r="BJ250" s="1">
        <v>50.421129999999998</v>
      </c>
      <c r="BK250" s="1">
        <v>42.117049999999999</v>
      </c>
      <c r="BL250" s="1">
        <v>38.33361</v>
      </c>
      <c r="BM250" s="1">
        <v>30.56671</v>
      </c>
      <c r="BN250" s="1">
        <v>25.93384</v>
      </c>
      <c r="BO250" s="1">
        <v>24.25985</v>
      </c>
      <c r="BP250" s="1">
        <v>21.711590000000001</v>
      </c>
      <c r="BQ250" s="1">
        <v>19.129549999999998</v>
      </c>
      <c r="BR250" s="1">
        <v>18.17146</v>
      </c>
      <c r="BS250" s="1">
        <v>16.64292</v>
      </c>
      <c r="BT250" s="1">
        <v>13.6853</v>
      </c>
      <c r="BU250" s="1">
        <v>11.499459999999999</v>
      </c>
      <c r="BV250" s="1">
        <v>8.8329199999999997</v>
      </c>
      <c r="BW250" s="1">
        <v>8.90869</v>
      </c>
      <c r="BX250" s="1">
        <v>57.807130000000001</v>
      </c>
      <c r="BY250" s="1">
        <v>83.553330000000003</v>
      </c>
      <c r="BZ250" s="1">
        <v>106.89775</v>
      </c>
      <c r="CA250" s="1">
        <v>133.41295</v>
      </c>
      <c r="CB250" s="1">
        <v>149.96422999999999</v>
      </c>
      <c r="CC250" s="1">
        <v>159.37456</v>
      </c>
      <c r="CD250" s="1">
        <v>160.16354000000001</v>
      </c>
      <c r="CE250" s="1">
        <v>154.16953000000001</v>
      </c>
      <c r="CF250" s="1">
        <v>143.7886</v>
      </c>
      <c r="CG250" s="1">
        <v>128.17064999999999</v>
      </c>
      <c r="CH250" s="1">
        <v>113.38567999999999</v>
      </c>
      <c r="CI250" s="1">
        <v>101.59417000000001</v>
      </c>
      <c r="CJ250" s="1">
        <v>87.731620000000007</v>
      </c>
      <c r="CK250" s="1">
        <v>79.095709999999997</v>
      </c>
      <c r="CL250" s="1">
        <v>71.699579999999997</v>
      </c>
      <c r="CM250" s="1">
        <v>61.78519</v>
      </c>
      <c r="CN250" s="1">
        <v>58.171700000000001</v>
      </c>
      <c r="CO250" s="1">
        <v>49.139600000000002</v>
      </c>
      <c r="CP250" s="1">
        <v>42.162849999999999</v>
      </c>
      <c r="CQ250" s="1">
        <v>34.931989999999999</v>
      </c>
      <c r="CR250" s="1">
        <v>29.64584</v>
      </c>
      <c r="CS250" s="1">
        <v>24.040330000000001</v>
      </c>
      <c r="CT250" s="1">
        <v>19.46123</v>
      </c>
      <c r="CU250" s="1">
        <v>15.75048</v>
      </c>
      <c r="CV250" s="1">
        <v>12.164300000000001</v>
      </c>
      <c r="CW250" s="1">
        <v>10.1205</v>
      </c>
      <c r="CX250" s="1">
        <v>0</v>
      </c>
    </row>
    <row r="251" spans="1:102">
      <c r="A251" s="2">
        <v>547.04998780000005</v>
      </c>
      <c r="B251" s="1">
        <v>20.306899999999999</v>
      </c>
      <c r="C251" s="1">
        <v>35.8127</v>
      </c>
      <c r="D251" s="1">
        <v>64.967849999999999</v>
      </c>
      <c r="E251" s="1">
        <v>94.434489999999997</v>
      </c>
      <c r="F251" s="1">
        <v>136.79537999999999</v>
      </c>
      <c r="G251" s="1">
        <v>178.08194</v>
      </c>
      <c r="H251" s="1">
        <v>210.49292</v>
      </c>
      <c r="I251" s="1">
        <v>233.48184000000001</v>
      </c>
      <c r="J251" s="1">
        <v>258.30324999999999</v>
      </c>
      <c r="K251" s="1">
        <v>263.95062000000001</v>
      </c>
      <c r="L251" s="1">
        <v>264.43621999999999</v>
      </c>
      <c r="M251" s="1">
        <v>243.85944000000001</v>
      </c>
      <c r="N251" s="1">
        <v>235.28557000000001</v>
      </c>
      <c r="O251" s="1">
        <v>214.38325</v>
      </c>
      <c r="P251" s="1">
        <v>193.52260999999999</v>
      </c>
      <c r="Q251" s="1">
        <v>176.27158</v>
      </c>
      <c r="R251" s="1">
        <v>155.26626999999999</v>
      </c>
      <c r="S251" s="1">
        <v>136.8998</v>
      </c>
      <c r="T251" s="1">
        <v>118.70245</v>
      </c>
      <c r="U251" s="1">
        <v>102.15170000000001</v>
      </c>
      <c r="V251" s="1">
        <v>91.852360000000004</v>
      </c>
      <c r="W251" s="1">
        <v>79.335489999999993</v>
      </c>
      <c r="X251" s="1">
        <v>68.33081</v>
      </c>
      <c r="Y251" s="1">
        <v>58.338030000000003</v>
      </c>
      <c r="Z251" s="1">
        <v>50.110930000000003</v>
      </c>
      <c r="AA251" s="1">
        <v>40.166269999999997</v>
      </c>
      <c r="AB251" s="1">
        <v>33.598529999999997</v>
      </c>
      <c r="AC251" s="1">
        <v>29.41489</v>
      </c>
      <c r="AD251" s="1">
        <v>26.16555</v>
      </c>
      <c r="AE251" s="1">
        <v>22.01098</v>
      </c>
      <c r="AF251" s="1">
        <v>19.39087</v>
      </c>
      <c r="AG251" s="1">
        <v>16.522279999999999</v>
      </c>
      <c r="AH251" s="1">
        <v>15.14504</v>
      </c>
      <c r="AI251" s="1">
        <v>10.267670000000001</v>
      </c>
      <c r="AJ251" s="1">
        <v>7.7180299999999997</v>
      </c>
      <c r="AK251" s="1">
        <v>6.83141</v>
      </c>
      <c r="AL251" s="1">
        <v>3.06358</v>
      </c>
      <c r="AM251" s="1">
        <v>15.847759999999999</v>
      </c>
      <c r="AN251" s="1">
        <v>27.151579999999999</v>
      </c>
      <c r="AO251" s="1">
        <v>43.867179999999998</v>
      </c>
      <c r="AP251" s="1">
        <v>65.773520000000005</v>
      </c>
      <c r="AQ251" s="1">
        <v>92.367710000000002</v>
      </c>
      <c r="AR251" s="1">
        <v>120.45412</v>
      </c>
      <c r="AS251" s="1">
        <v>148.95549</v>
      </c>
      <c r="AT251" s="1">
        <v>170.04819000000001</v>
      </c>
      <c r="AU251" s="1">
        <v>191.28833</v>
      </c>
      <c r="AV251" s="1">
        <v>199.78592</v>
      </c>
      <c r="AW251" s="1">
        <v>196.27214000000001</v>
      </c>
      <c r="AX251" s="1">
        <v>190.65421000000001</v>
      </c>
      <c r="AY251" s="1">
        <v>178.18835000000001</v>
      </c>
      <c r="AZ251" s="1">
        <v>160.69542999999999</v>
      </c>
      <c r="BA251" s="1">
        <v>149.14517000000001</v>
      </c>
      <c r="BB251" s="1">
        <v>135.22389000000001</v>
      </c>
      <c r="BC251" s="1">
        <v>122.0146</v>
      </c>
      <c r="BD251" s="1">
        <v>106.74122</v>
      </c>
      <c r="BE251" s="1">
        <v>93.367469999999997</v>
      </c>
      <c r="BF251" s="1">
        <v>84.601939999999999</v>
      </c>
      <c r="BG251" s="1">
        <v>72.513059999999996</v>
      </c>
      <c r="BH251" s="1">
        <v>64.061620000000005</v>
      </c>
      <c r="BI251" s="1">
        <v>55.744599999999998</v>
      </c>
      <c r="BJ251" s="1">
        <v>47.826079999999997</v>
      </c>
      <c r="BK251" s="1">
        <v>41.925080000000001</v>
      </c>
      <c r="BL251" s="1">
        <v>37.273299999999999</v>
      </c>
      <c r="BM251" s="1">
        <v>31.80987</v>
      </c>
      <c r="BN251" s="1">
        <v>28.51069</v>
      </c>
      <c r="BO251" s="1">
        <v>25.063279999999999</v>
      </c>
      <c r="BP251" s="1">
        <v>21.997140000000002</v>
      </c>
      <c r="BQ251" s="1">
        <v>19.203800000000001</v>
      </c>
      <c r="BR251" s="1">
        <v>16.951250000000002</v>
      </c>
      <c r="BS251" s="1">
        <v>15.023059999999999</v>
      </c>
      <c r="BT251" s="1">
        <v>13.627090000000001</v>
      </c>
      <c r="BU251" s="1">
        <v>11.36852</v>
      </c>
      <c r="BV251" s="1">
        <v>9.5687800000000003</v>
      </c>
      <c r="BW251" s="1">
        <v>9.2465299999999999</v>
      </c>
      <c r="BX251" s="1">
        <v>59.052959999999999</v>
      </c>
      <c r="BY251" s="1">
        <v>87.225809999999996</v>
      </c>
      <c r="BZ251" s="1">
        <v>111.59492</v>
      </c>
      <c r="CA251" s="1">
        <v>133.88173</v>
      </c>
      <c r="CB251" s="1">
        <v>150.43566999999999</v>
      </c>
      <c r="CC251" s="1">
        <v>160.66594000000001</v>
      </c>
      <c r="CD251" s="1">
        <v>155.64725000000001</v>
      </c>
      <c r="CE251" s="1">
        <v>149.90989999999999</v>
      </c>
      <c r="CF251" s="1">
        <v>136.33391</v>
      </c>
      <c r="CG251" s="1">
        <v>121.63397999999999</v>
      </c>
      <c r="CH251" s="1">
        <v>106.40107999999999</v>
      </c>
      <c r="CI251" s="1">
        <v>95.814679999999996</v>
      </c>
      <c r="CJ251" s="1">
        <v>84.418270000000007</v>
      </c>
      <c r="CK251" s="1">
        <v>77.67004</v>
      </c>
      <c r="CL251" s="1">
        <v>70.418310000000005</v>
      </c>
      <c r="CM251" s="1">
        <v>61.51144</v>
      </c>
      <c r="CN251" s="1">
        <v>54.286900000000003</v>
      </c>
      <c r="CO251" s="1">
        <v>46.787550000000003</v>
      </c>
      <c r="CP251" s="1">
        <v>40.951149999999998</v>
      </c>
      <c r="CQ251" s="1">
        <v>33.088740000000001</v>
      </c>
      <c r="CR251" s="1">
        <v>27.798269999999999</v>
      </c>
      <c r="CS251" s="1">
        <v>23.29036</v>
      </c>
      <c r="CT251" s="1">
        <v>17.987020000000001</v>
      </c>
      <c r="CU251" s="1">
        <v>15.86204</v>
      </c>
      <c r="CV251" s="1">
        <v>12.5387</v>
      </c>
      <c r="CW251" s="1">
        <v>9.9739100000000001</v>
      </c>
      <c r="CX251" s="1">
        <v>0</v>
      </c>
    </row>
    <row r="252" spans="1:102">
      <c r="A252" s="2">
        <v>547.94000240000003</v>
      </c>
      <c r="B252" s="1">
        <v>20.997679999999999</v>
      </c>
      <c r="C252" s="1">
        <v>41.88006</v>
      </c>
      <c r="D252" s="1">
        <v>71.892750000000007</v>
      </c>
      <c r="E252" s="1">
        <v>106.07035</v>
      </c>
      <c r="F252" s="1">
        <v>140.80203</v>
      </c>
      <c r="G252" s="1">
        <v>188.91772</v>
      </c>
      <c r="H252" s="1">
        <v>215.81934999999999</v>
      </c>
      <c r="I252" s="1">
        <v>246.37040999999999</v>
      </c>
      <c r="J252" s="1">
        <v>266.08105</v>
      </c>
      <c r="K252" s="1">
        <v>267.3381</v>
      </c>
      <c r="L252" s="1">
        <v>261.78491000000002</v>
      </c>
      <c r="M252" s="1">
        <v>255.61415</v>
      </c>
      <c r="N252" s="1">
        <v>236.18869000000001</v>
      </c>
      <c r="O252" s="1">
        <v>217.28728000000001</v>
      </c>
      <c r="P252" s="1">
        <v>194.00667999999999</v>
      </c>
      <c r="Q252" s="1">
        <v>174.86072999999999</v>
      </c>
      <c r="R252" s="1">
        <v>157.54515000000001</v>
      </c>
      <c r="S252" s="1">
        <v>135.97273000000001</v>
      </c>
      <c r="T252" s="1">
        <v>118.72960999999999</v>
      </c>
      <c r="U252" s="1">
        <v>106.72753</v>
      </c>
      <c r="V252" s="1">
        <v>92.396100000000004</v>
      </c>
      <c r="W252" s="1">
        <v>78.9298</v>
      </c>
      <c r="X252" s="1">
        <v>70.946759999999998</v>
      </c>
      <c r="Y252" s="1">
        <v>59.962449999999997</v>
      </c>
      <c r="Z252" s="1">
        <v>50.324420000000003</v>
      </c>
      <c r="AA252" s="1">
        <v>42.169530000000002</v>
      </c>
      <c r="AB252" s="1">
        <v>34.399169999999998</v>
      </c>
      <c r="AC252" s="1">
        <v>30.49794</v>
      </c>
      <c r="AD252" s="1">
        <v>24.71284</v>
      </c>
      <c r="AE252" s="1">
        <v>23.5853</v>
      </c>
      <c r="AF252" s="1">
        <v>19.066179999999999</v>
      </c>
      <c r="AG252" s="1">
        <v>15.244059999999999</v>
      </c>
      <c r="AH252" s="1">
        <v>12.29139</v>
      </c>
      <c r="AI252" s="1">
        <v>11.51953</v>
      </c>
      <c r="AJ252" s="1">
        <v>8.0441099999999999</v>
      </c>
      <c r="AK252" s="1">
        <v>6.8446699999999998</v>
      </c>
      <c r="AL252" s="1">
        <v>3.8302100000000001</v>
      </c>
      <c r="AM252" s="1">
        <v>17.130179999999999</v>
      </c>
      <c r="AN252" s="1">
        <v>28.936050000000002</v>
      </c>
      <c r="AO252" s="1">
        <v>48.064880000000002</v>
      </c>
      <c r="AP252" s="1">
        <v>73.978380000000001</v>
      </c>
      <c r="AQ252" s="1">
        <v>100.68074</v>
      </c>
      <c r="AR252" s="1">
        <v>129.81465</v>
      </c>
      <c r="AS252" s="1">
        <v>156.44193000000001</v>
      </c>
      <c r="AT252" s="1">
        <v>178.88382999999999</v>
      </c>
      <c r="AU252" s="1">
        <v>189.87853999999999</v>
      </c>
      <c r="AV252" s="1">
        <v>198.35989000000001</v>
      </c>
      <c r="AW252" s="1">
        <v>197.16718</v>
      </c>
      <c r="AX252" s="1">
        <v>190.01526000000001</v>
      </c>
      <c r="AY252" s="1">
        <v>176.85297</v>
      </c>
      <c r="AZ252" s="1">
        <v>165.96822</v>
      </c>
      <c r="BA252" s="1">
        <v>148.10847000000001</v>
      </c>
      <c r="BB252" s="1">
        <v>134.54813999999999</v>
      </c>
      <c r="BC252" s="1">
        <v>116.32143000000001</v>
      </c>
      <c r="BD252" s="1">
        <v>106.68016</v>
      </c>
      <c r="BE252" s="1">
        <v>95.080669999999998</v>
      </c>
      <c r="BF252" s="1">
        <v>83.15128</v>
      </c>
      <c r="BG252" s="1">
        <v>76.569569999999999</v>
      </c>
      <c r="BH252" s="1">
        <v>63.113979999999998</v>
      </c>
      <c r="BI252" s="1">
        <v>54.545459999999999</v>
      </c>
      <c r="BJ252" s="1">
        <v>50.431890000000003</v>
      </c>
      <c r="BK252" s="1">
        <v>42.370609999999999</v>
      </c>
      <c r="BL252" s="1">
        <v>34.37397</v>
      </c>
      <c r="BM252" s="1">
        <v>30.288779999999999</v>
      </c>
      <c r="BN252" s="1">
        <v>27.257580000000001</v>
      </c>
      <c r="BO252" s="1">
        <v>24.750800000000002</v>
      </c>
      <c r="BP252" s="1">
        <v>21.469000000000001</v>
      </c>
      <c r="BQ252" s="1">
        <v>20.321929999999998</v>
      </c>
      <c r="BR252" s="1">
        <v>17.866700000000002</v>
      </c>
      <c r="BS252" s="1">
        <v>15.64598</v>
      </c>
      <c r="BT252" s="1">
        <v>13.787570000000001</v>
      </c>
      <c r="BU252" s="1">
        <v>11.19228</v>
      </c>
      <c r="BV252" s="1">
        <v>10.06104</v>
      </c>
      <c r="BW252" s="1">
        <v>9.0018499999999992</v>
      </c>
      <c r="BX252" s="1">
        <v>62.583820000000003</v>
      </c>
      <c r="BY252" s="1">
        <v>88.314480000000003</v>
      </c>
      <c r="BZ252" s="1">
        <v>110.85379</v>
      </c>
      <c r="CA252" s="1">
        <v>134.24583000000001</v>
      </c>
      <c r="CB252" s="1">
        <v>149.18239</v>
      </c>
      <c r="CC252" s="1">
        <v>155.22136</v>
      </c>
      <c r="CD252" s="1">
        <v>152.74056999999999</v>
      </c>
      <c r="CE252" s="1">
        <v>146.37378000000001</v>
      </c>
      <c r="CF252" s="1">
        <v>133.37885</v>
      </c>
      <c r="CG252" s="1">
        <v>117.83803</v>
      </c>
      <c r="CH252" s="1">
        <v>99.995990000000006</v>
      </c>
      <c r="CI252" s="1">
        <v>91.606539999999995</v>
      </c>
      <c r="CJ252" s="1">
        <v>81.582769999999996</v>
      </c>
      <c r="CK252" s="1">
        <v>77.168369999999996</v>
      </c>
      <c r="CL252" s="1">
        <v>65.703450000000004</v>
      </c>
      <c r="CM252" s="1">
        <v>58.436</v>
      </c>
      <c r="CN252" s="1">
        <v>49.953650000000003</v>
      </c>
      <c r="CO252" s="1">
        <v>44.976399999999998</v>
      </c>
      <c r="CP252" s="1">
        <v>38.412849999999999</v>
      </c>
      <c r="CQ252" s="1">
        <v>31.528739999999999</v>
      </c>
      <c r="CR252" s="1">
        <v>27.360700000000001</v>
      </c>
      <c r="CS252" s="1">
        <v>21.040230000000001</v>
      </c>
      <c r="CT252" s="1">
        <v>17.408069999999999</v>
      </c>
      <c r="CU252" s="1">
        <v>15.0603</v>
      </c>
      <c r="CV252" s="1">
        <v>12.22742</v>
      </c>
      <c r="CW252" s="1">
        <v>10.13388</v>
      </c>
      <c r="CX252" s="1">
        <v>0</v>
      </c>
    </row>
    <row r="253" spans="1:102">
      <c r="A253" s="2">
        <v>548.96997069999998</v>
      </c>
      <c r="B253" s="1">
        <v>26.458780000000001</v>
      </c>
      <c r="C253" s="1">
        <v>46.125500000000002</v>
      </c>
      <c r="D253" s="1">
        <v>75.610950000000003</v>
      </c>
      <c r="E253" s="1">
        <v>111.69701999999999</v>
      </c>
      <c r="F253" s="1">
        <v>154.97163</v>
      </c>
      <c r="G253" s="1">
        <v>197.16324</v>
      </c>
      <c r="H253" s="1">
        <v>230.5822</v>
      </c>
      <c r="I253" s="1">
        <v>258.01306</v>
      </c>
      <c r="J253" s="1">
        <v>270.92867999999999</v>
      </c>
      <c r="K253" s="1">
        <v>278.7998</v>
      </c>
      <c r="L253" s="1">
        <v>270.11459000000002</v>
      </c>
      <c r="M253" s="1">
        <v>257.34264999999999</v>
      </c>
      <c r="N253" s="1">
        <v>239.49634</v>
      </c>
      <c r="O253" s="1">
        <v>217.95782</v>
      </c>
      <c r="P253" s="1">
        <v>198.59053</v>
      </c>
      <c r="Q253" s="1">
        <v>180.35924</v>
      </c>
      <c r="R253" s="1">
        <v>152.8493</v>
      </c>
      <c r="S253" s="1">
        <v>135.39957000000001</v>
      </c>
      <c r="T253" s="1">
        <v>122.18247</v>
      </c>
      <c r="U253" s="1">
        <v>104.58411</v>
      </c>
      <c r="V253" s="1">
        <v>93.101050000000001</v>
      </c>
      <c r="W253" s="1">
        <v>80.68092</v>
      </c>
      <c r="X253" s="1">
        <v>68.110910000000004</v>
      </c>
      <c r="Y253" s="1">
        <v>58.971209999999999</v>
      </c>
      <c r="Z253" s="1">
        <v>50.475439999999999</v>
      </c>
      <c r="AA253" s="1">
        <v>42.327559999999998</v>
      </c>
      <c r="AB253" s="1">
        <v>34.044339999999998</v>
      </c>
      <c r="AC253" s="1">
        <v>29.40953</v>
      </c>
      <c r="AD253" s="1">
        <v>25.064959999999999</v>
      </c>
      <c r="AE253" s="1">
        <v>23.254300000000001</v>
      </c>
      <c r="AF253" s="1">
        <v>21.00216</v>
      </c>
      <c r="AG253" s="1">
        <v>15.57874</v>
      </c>
      <c r="AH253" s="1">
        <v>13.624359999999999</v>
      </c>
      <c r="AI253" s="1">
        <v>9.4515600000000006</v>
      </c>
      <c r="AJ253" s="1">
        <v>7.5177199999999997</v>
      </c>
      <c r="AK253" s="1">
        <v>5.7666500000000003</v>
      </c>
      <c r="AL253" s="1">
        <v>4.2454799999999997</v>
      </c>
      <c r="AM253" s="1">
        <v>18.92887</v>
      </c>
      <c r="AN253" s="1">
        <v>34.005040000000001</v>
      </c>
      <c r="AO253" s="1">
        <v>53.053489999999996</v>
      </c>
      <c r="AP253" s="1">
        <v>79.552109999999999</v>
      </c>
      <c r="AQ253" s="1">
        <v>108.61093</v>
      </c>
      <c r="AR253" s="1">
        <v>136.54885999999999</v>
      </c>
      <c r="AS253" s="1">
        <v>166.79945000000001</v>
      </c>
      <c r="AT253" s="1">
        <v>185.11449999999999</v>
      </c>
      <c r="AU253" s="1">
        <v>203.36492999999999</v>
      </c>
      <c r="AV253" s="1">
        <v>204.74869000000001</v>
      </c>
      <c r="AW253" s="1">
        <v>199.14301</v>
      </c>
      <c r="AX253" s="1">
        <v>189.7132</v>
      </c>
      <c r="AY253" s="1">
        <v>180.14435</v>
      </c>
      <c r="AZ253" s="1">
        <v>164.3586</v>
      </c>
      <c r="BA253" s="1">
        <v>146.76671999999999</v>
      </c>
      <c r="BB253" s="1">
        <v>135.91298</v>
      </c>
      <c r="BC253" s="1">
        <v>119.52540999999999</v>
      </c>
      <c r="BD253" s="1">
        <v>105.60081</v>
      </c>
      <c r="BE253" s="1">
        <v>92.291709999999995</v>
      </c>
      <c r="BF253" s="1">
        <v>81.882800000000003</v>
      </c>
      <c r="BG253" s="1">
        <v>71.968310000000002</v>
      </c>
      <c r="BH253" s="1">
        <v>63.999409999999997</v>
      </c>
      <c r="BI253" s="1">
        <v>56.965760000000003</v>
      </c>
      <c r="BJ253" s="1">
        <v>48.648650000000004</v>
      </c>
      <c r="BK253" s="1">
        <v>40.412100000000002</v>
      </c>
      <c r="BL253" s="1">
        <v>33.91404</v>
      </c>
      <c r="BM253" s="1">
        <v>30.101299999999998</v>
      </c>
      <c r="BN253" s="1">
        <v>27.45327</v>
      </c>
      <c r="BO253" s="1">
        <v>25.605589999999999</v>
      </c>
      <c r="BP253" s="1">
        <v>23.607309999999998</v>
      </c>
      <c r="BQ253" s="1">
        <v>20.097930000000002</v>
      </c>
      <c r="BR253" s="1">
        <v>18.15795</v>
      </c>
      <c r="BS253" s="1">
        <v>15.786009999999999</v>
      </c>
      <c r="BT253" s="1">
        <v>13.097239999999999</v>
      </c>
      <c r="BU253" s="1">
        <v>12.049939999999999</v>
      </c>
      <c r="BV253" s="1">
        <v>9.6728900000000007</v>
      </c>
      <c r="BW253" s="1">
        <v>9.4096899999999994</v>
      </c>
      <c r="BX253" s="1">
        <v>64.968729999999994</v>
      </c>
      <c r="BY253" s="1">
        <v>88.739419999999996</v>
      </c>
      <c r="BZ253" s="1">
        <v>117.2944</v>
      </c>
      <c r="CA253" s="1">
        <v>137.30887999999999</v>
      </c>
      <c r="CB253" s="1">
        <v>150.53057999999999</v>
      </c>
      <c r="CC253" s="1">
        <v>153.78572</v>
      </c>
      <c r="CD253" s="1">
        <v>149.01874000000001</v>
      </c>
      <c r="CE253" s="1">
        <v>139.17345</v>
      </c>
      <c r="CF253" s="1">
        <v>130.91238000000001</v>
      </c>
      <c r="CG253" s="1">
        <v>114.70569999999999</v>
      </c>
      <c r="CH253" s="1">
        <v>100.21232999999999</v>
      </c>
      <c r="CI253" s="1">
        <v>89.403139999999993</v>
      </c>
      <c r="CJ253" s="1">
        <v>78.167150000000007</v>
      </c>
      <c r="CK253" s="1">
        <v>70.465199999999996</v>
      </c>
      <c r="CL253" s="1">
        <v>65.561549999999997</v>
      </c>
      <c r="CM253" s="1">
        <v>56.133620000000001</v>
      </c>
      <c r="CN253" s="1">
        <v>49.192799999999998</v>
      </c>
      <c r="CO253" s="1">
        <v>42.801850000000002</v>
      </c>
      <c r="CP253" s="1">
        <v>37.218699999999998</v>
      </c>
      <c r="CQ253" s="1">
        <v>30.595220000000001</v>
      </c>
      <c r="CR253" s="1">
        <v>23.523969999999998</v>
      </c>
      <c r="CS253" s="1">
        <v>21.300270000000001</v>
      </c>
      <c r="CT253" s="1">
        <v>16.579650000000001</v>
      </c>
      <c r="CU253" s="1">
        <v>12.847239999999999</v>
      </c>
      <c r="CV253" s="1">
        <v>11.454549999999999</v>
      </c>
      <c r="CW253" s="1">
        <v>10.026149999999999</v>
      </c>
      <c r="CX253" s="1">
        <v>0</v>
      </c>
    </row>
    <row r="254" spans="1:102">
      <c r="A254" s="2">
        <v>550</v>
      </c>
      <c r="B254" s="1">
        <v>33.368819999999999</v>
      </c>
      <c r="C254" s="1">
        <v>52.205329999999996</v>
      </c>
      <c r="D254" s="1">
        <v>85.339889999999997</v>
      </c>
      <c r="E254" s="1">
        <v>126.06716</v>
      </c>
      <c r="F254" s="1">
        <v>166.25355999999999</v>
      </c>
      <c r="G254" s="1">
        <v>204.75708</v>
      </c>
      <c r="H254" s="1">
        <v>244.97746000000001</v>
      </c>
      <c r="I254" s="1">
        <v>267.91122000000001</v>
      </c>
      <c r="J254" s="1">
        <v>277.22237999999999</v>
      </c>
      <c r="K254" s="1">
        <v>286.13062000000002</v>
      </c>
      <c r="L254" s="1">
        <v>274.75601</v>
      </c>
      <c r="M254" s="1">
        <v>261.11099000000002</v>
      </c>
      <c r="N254" s="1">
        <v>240.86823000000001</v>
      </c>
      <c r="O254" s="1">
        <v>221.22436999999999</v>
      </c>
      <c r="P254" s="1">
        <v>194.34371999999999</v>
      </c>
      <c r="Q254" s="1">
        <v>176.92125999999999</v>
      </c>
      <c r="R254" s="1">
        <v>153.88</v>
      </c>
      <c r="S254" s="1">
        <v>137.01257000000001</v>
      </c>
      <c r="T254" s="1">
        <v>121.64192</v>
      </c>
      <c r="U254" s="1">
        <v>107.08682</v>
      </c>
      <c r="V254" s="1">
        <v>89.905879999999996</v>
      </c>
      <c r="W254" s="1">
        <v>80.954089999999994</v>
      </c>
      <c r="X254" s="1">
        <v>68.057259999999999</v>
      </c>
      <c r="Y254" s="1">
        <v>55.257550000000002</v>
      </c>
      <c r="Z254" s="1">
        <v>49.485120000000002</v>
      </c>
      <c r="AA254" s="1">
        <v>37.832000000000001</v>
      </c>
      <c r="AB254" s="1">
        <v>35.955530000000003</v>
      </c>
      <c r="AC254" s="1">
        <v>30.313829999999999</v>
      </c>
      <c r="AD254" s="1">
        <v>25.937619999999999</v>
      </c>
      <c r="AE254" s="1">
        <v>22.953099999999999</v>
      </c>
      <c r="AF254" s="1">
        <v>20.281880000000001</v>
      </c>
      <c r="AG254" s="1">
        <v>16.789670000000001</v>
      </c>
      <c r="AH254" s="1">
        <v>13.65936</v>
      </c>
      <c r="AI254" s="1">
        <v>11.140840000000001</v>
      </c>
      <c r="AJ254" s="1">
        <v>8.3916699999999995</v>
      </c>
      <c r="AK254" s="1">
        <v>5.3573899999999997</v>
      </c>
      <c r="AL254" s="1">
        <v>4.3933799999999996</v>
      </c>
      <c r="AM254" s="1">
        <v>24.447310000000002</v>
      </c>
      <c r="AN254" s="1">
        <v>35.94097</v>
      </c>
      <c r="AO254" s="1">
        <v>58.211069999999999</v>
      </c>
      <c r="AP254" s="1">
        <v>87.493030000000005</v>
      </c>
      <c r="AQ254" s="1">
        <v>119.59081</v>
      </c>
      <c r="AR254" s="1">
        <v>147.25861</v>
      </c>
      <c r="AS254" s="1">
        <v>175.91936999999999</v>
      </c>
      <c r="AT254" s="1">
        <v>194.83100999999999</v>
      </c>
      <c r="AU254" s="1">
        <v>207.36645999999999</v>
      </c>
      <c r="AV254" s="1">
        <v>206.66197</v>
      </c>
      <c r="AW254" s="1">
        <v>204.30618000000001</v>
      </c>
      <c r="AX254" s="1">
        <v>193.09907999999999</v>
      </c>
      <c r="AY254" s="1">
        <v>182.43137999999999</v>
      </c>
      <c r="AZ254" s="1">
        <v>161.01232999999999</v>
      </c>
      <c r="BA254" s="1">
        <v>147.23828</v>
      </c>
      <c r="BB254" s="1">
        <v>135.40511000000001</v>
      </c>
      <c r="BC254" s="1">
        <v>120.64046</v>
      </c>
      <c r="BD254" s="1">
        <v>101.81245</v>
      </c>
      <c r="BE254" s="1">
        <v>91.919589999999999</v>
      </c>
      <c r="BF254" s="1">
        <v>84.38852</v>
      </c>
      <c r="BG254" s="1">
        <v>75.136830000000003</v>
      </c>
      <c r="BH254" s="1">
        <v>65.855009999999993</v>
      </c>
      <c r="BI254" s="1">
        <v>55.433929999999997</v>
      </c>
      <c r="BJ254" s="1">
        <v>49.103969999999997</v>
      </c>
      <c r="BK254" s="1">
        <v>42.454680000000003</v>
      </c>
      <c r="BL254" s="1">
        <v>34.680309999999999</v>
      </c>
      <c r="BM254" s="1">
        <v>30.770430000000001</v>
      </c>
      <c r="BN254" s="1">
        <v>27.746949999999998</v>
      </c>
      <c r="BO254" s="1">
        <v>25.082039999999999</v>
      </c>
      <c r="BP254" s="1">
        <v>22.803070000000002</v>
      </c>
      <c r="BQ254" s="1">
        <v>20.41141</v>
      </c>
      <c r="BR254" s="1">
        <v>17.2013</v>
      </c>
      <c r="BS254" s="1">
        <v>14.853059999999999</v>
      </c>
      <c r="BT254" s="1">
        <v>13.349130000000001</v>
      </c>
      <c r="BU254" s="1">
        <v>11.685879999999999</v>
      </c>
      <c r="BV254" s="1">
        <v>10.180910000000001</v>
      </c>
      <c r="BW254" s="1">
        <v>8.1036000000000001</v>
      </c>
      <c r="BX254" s="1">
        <v>68.360919999999993</v>
      </c>
      <c r="BY254" s="1">
        <v>97.18468</v>
      </c>
      <c r="BZ254" s="1">
        <v>116.67547999999999</v>
      </c>
      <c r="CA254" s="1">
        <v>132.20686000000001</v>
      </c>
      <c r="CB254" s="1">
        <v>146.36466999999999</v>
      </c>
      <c r="CC254" s="1">
        <v>151.57525999999999</v>
      </c>
      <c r="CD254" s="1">
        <v>142.78169</v>
      </c>
      <c r="CE254" s="1">
        <v>132.77354</v>
      </c>
      <c r="CF254" s="1">
        <v>119.50152</v>
      </c>
      <c r="CG254" s="1">
        <v>103.63126</v>
      </c>
      <c r="CH254" s="1">
        <v>94.160640000000001</v>
      </c>
      <c r="CI254" s="1">
        <v>83.017070000000004</v>
      </c>
      <c r="CJ254" s="1">
        <v>74.242850000000004</v>
      </c>
      <c r="CK254" s="1">
        <v>67.134910000000005</v>
      </c>
      <c r="CL254" s="1">
        <v>59.50835</v>
      </c>
      <c r="CM254" s="1">
        <v>54.597149999999999</v>
      </c>
      <c r="CN254" s="1">
        <v>47.145600000000002</v>
      </c>
      <c r="CO254" s="1">
        <v>40.36253</v>
      </c>
      <c r="CP254" s="1">
        <v>34.618780000000001</v>
      </c>
      <c r="CQ254" s="1">
        <v>27.312090000000001</v>
      </c>
      <c r="CR254" s="1">
        <v>23.095559999999999</v>
      </c>
      <c r="CS254" s="1">
        <v>18.836349999999999</v>
      </c>
      <c r="CT254" s="1">
        <v>16.360589999999998</v>
      </c>
      <c r="CU254" s="1">
        <v>11.934570000000001</v>
      </c>
      <c r="CV254" s="1">
        <v>10.301159999999999</v>
      </c>
      <c r="CW254" s="1">
        <v>8.8629300000000004</v>
      </c>
      <c r="CX254" s="1">
        <v>0</v>
      </c>
    </row>
    <row r="255" spans="1:102">
      <c r="A255" s="2">
        <v>551.03997800000002</v>
      </c>
      <c r="B255" s="1">
        <v>34.970599999999997</v>
      </c>
      <c r="C255" s="1">
        <v>61.545589999999997</v>
      </c>
      <c r="D255" s="1">
        <v>98.889740000000003</v>
      </c>
      <c r="E255" s="1">
        <v>138.58835999999999</v>
      </c>
      <c r="F255" s="1">
        <v>184.92505</v>
      </c>
      <c r="G255" s="1">
        <v>223.82111</v>
      </c>
      <c r="H255" s="1">
        <v>254.58223000000001</v>
      </c>
      <c r="I255" s="1">
        <v>279.00774999999999</v>
      </c>
      <c r="J255" s="1">
        <v>286.19063999999997</v>
      </c>
      <c r="K255" s="1">
        <v>289.59444999999999</v>
      </c>
      <c r="L255" s="1">
        <v>280.30637000000002</v>
      </c>
      <c r="M255" s="1">
        <v>260.64789000000002</v>
      </c>
      <c r="N255" s="1">
        <v>243.10327000000001</v>
      </c>
      <c r="O255" s="1">
        <v>218.83744999999999</v>
      </c>
      <c r="P255" s="1">
        <v>196.67878999999999</v>
      </c>
      <c r="Q255" s="1">
        <v>176.66372999999999</v>
      </c>
      <c r="R255" s="1">
        <v>156.41331</v>
      </c>
      <c r="S255" s="1">
        <v>136.30304000000001</v>
      </c>
      <c r="T255" s="1">
        <v>121.51633</v>
      </c>
      <c r="U255" s="1">
        <v>102.81253</v>
      </c>
      <c r="V255" s="1">
        <v>94.130009999999999</v>
      </c>
      <c r="W255" s="1">
        <v>81.067409999999995</v>
      </c>
      <c r="X255" s="1">
        <v>67.524690000000007</v>
      </c>
      <c r="Y255" s="1">
        <v>57.71172</v>
      </c>
      <c r="Z255" s="1">
        <v>48.130200000000002</v>
      </c>
      <c r="AA255" s="1">
        <v>40.363860000000003</v>
      </c>
      <c r="AB255" s="1">
        <v>32.223689999999998</v>
      </c>
      <c r="AC255" s="1">
        <v>30.736640000000001</v>
      </c>
      <c r="AD255" s="1">
        <v>27.813330000000001</v>
      </c>
      <c r="AE255" s="1">
        <v>22.37847</v>
      </c>
      <c r="AF255" s="1">
        <v>18.63382</v>
      </c>
      <c r="AG255" s="1">
        <v>16.758469999999999</v>
      </c>
      <c r="AH255" s="1">
        <v>15.16272</v>
      </c>
      <c r="AI255" s="1">
        <v>9.60426</v>
      </c>
      <c r="AJ255" s="1">
        <v>7.8801699999999997</v>
      </c>
      <c r="AK255" s="1">
        <v>5.9191900000000004</v>
      </c>
      <c r="AL255" s="1">
        <v>3.31365</v>
      </c>
      <c r="AM255" s="1">
        <v>24.544119999999999</v>
      </c>
      <c r="AN255" s="1">
        <v>43.793770000000002</v>
      </c>
      <c r="AO255" s="1">
        <v>68.015789999999996</v>
      </c>
      <c r="AP255" s="1">
        <v>95.483429999999998</v>
      </c>
      <c r="AQ255" s="1">
        <v>126.88847</v>
      </c>
      <c r="AR255" s="1">
        <v>159.51285999999999</v>
      </c>
      <c r="AS255" s="1">
        <v>181.59966</v>
      </c>
      <c r="AT255" s="1">
        <v>203.14734999999999</v>
      </c>
      <c r="AU255" s="1">
        <v>215.05905000000001</v>
      </c>
      <c r="AV255" s="1">
        <v>209.89269999999999</v>
      </c>
      <c r="AW255" s="1">
        <v>206.05494999999999</v>
      </c>
      <c r="AX255" s="1">
        <v>196.84511000000001</v>
      </c>
      <c r="AY255" s="1">
        <v>187.44734</v>
      </c>
      <c r="AZ255" s="1">
        <v>162.93436</v>
      </c>
      <c r="BA255" s="1">
        <v>144.88828000000001</v>
      </c>
      <c r="BB255" s="1">
        <v>133.91643999999999</v>
      </c>
      <c r="BC255" s="1">
        <v>118.485</v>
      </c>
      <c r="BD255" s="1">
        <v>104.80674</v>
      </c>
      <c r="BE255" s="1">
        <v>89.374790000000004</v>
      </c>
      <c r="BF255" s="1">
        <v>80.711579999999998</v>
      </c>
      <c r="BG255" s="1">
        <v>71.374780000000001</v>
      </c>
      <c r="BH255" s="1">
        <v>62.91722</v>
      </c>
      <c r="BI255" s="1">
        <v>56.389690000000002</v>
      </c>
      <c r="BJ255" s="1">
        <v>48.548549999999999</v>
      </c>
      <c r="BK255" s="1">
        <v>41.538080000000001</v>
      </c>
      <c r="BL255" s="1">
        <v>33.269570000000002</v>
      </c>
      <c r="BM255" s="1">
        <v>29.073139999999999</v>
      </c>
      <c r="BN255" s="1">
        <v>29.25975</v>
      </c>
      <c r="BO255" s="1">
        <v>26.191459999999999</v>
      </c>
      <c r="BP255" s="1">
        <v>23.198219999999999</v>
      </c>
      <c r="BQ255" s="1">
        <v>18.930589999999999</v>
      </c>
      <c r="BR255" s="1">
        <v>15.837289999999999</v>
      </c>
      <c r="BS255" s="1">
        <v>15.46006</v>
      </c>
      <c r="BT255" s="1">
        <v>12.94553</v>
      </c>
      <c r="BU255" s="1">
        <v>11.62791</v>
      </c>
      <c r="BV255" s="1">
        <v>9.0855599999999992</v>
      </c>
      <c r="BW255" s="1">
        <v>7.9743500000000003</v>
      </c>
      <c r="BX255" s="1">
        <v>71.271450000000002</v>
      </c>
      <c r="BY255" s="1">
        <v>90.831190000000007</v>
      </c>
      <c r="BZ255" s="1">
        <v>117.17610999999999</v>
      </c>
      <c r="CA255" s="1">
        <v>132.71979999999999</v>
      </c>
      <c r="CB255" s="1">
        <v>141.37102999999999</v>
      </c>
      <c r="CC255" s="1">
        <v>143.15075999999999</v>
      </c>
      <c r="CD255" s="1">
        <v>136.88211000000001</v>
      </c>
      <c r="CE255" s="1">
        <v>129.85829000000001</v>
      </c>
      <c r="CF255" s="1">
        <v>115.89091000000001</v>
      </c>
      <c r="CG255" s="1">
        <v>98.333370000000002</v>
      </c>
      <c r="CH255" s="1">
        <v>90.868229999999997</v>
      </c>
      <c r="CI255" s="1">
        <v>79.655320000000003</v>
      </c>
      <c r="CJ255" s="1">
        <v>72.156819999999996</v>
      </c>
      <c r="CK255" s="1">
        <v>63.399209999999997</v>
      </c>
      <c r="CL255" s="1">
        <v>60.047820000000002</v>
      </c>
      <c r="CM255" s="1">
        <v>50.639400000000002</v>
      </c>
      <c r="CN255" s="1">
        <v>45.249490000000002</v>
      </c>
      <c r="CO255" s="1">
        <v>35.489579999999997</v>
      </c>
      <c r="CP255" s="1">
        <v>33.594439999999999</v>
      </c>
      <c r="CQ255" s="1">
        <v>24.57592</v>
      </c>
      <c r="CR255" s="1">
        <v>22.544029999999999</v>
      </c>
      <c r="CS255" s="1">
        <v>16.923739999999999</v>
      </c>
      <c r="CT255" s="1">
        <v>14.77458</v>
      </c>
      <c r="CU255" s="1">
        <v>12.114599999999999</v>
      </c>
      <c r="CV255" s="1">
        <v>9.8978300000000008</v>
      </c>
      <c r="CW255" s="1">
        <v>7.2248599999999996</v>
      </c>
      <c r="CX255" s="1">
        <v>0</v>
      </c>
    </row>
    <row r="256" spans="1:102">
      <c r="A256" s="2">
        <v>551.94000240000003</v>
      </c>
      <c r="B256" s="1">
        <v>41.604140000000001</v>
      </c>
      <c r="C256" s="1">
        <v>71.506230000000002</v>
      </c>
      <c r="D256" s="1">
        <v>105.05445</v>
      </c>
      <c r="E256" s="1">
        <v>146.67734999999999</v>
      </c>
      <c r="F256" s="1">
        <v>196.68661</v>
      </c>
      <c r="G256" s="1">
        <v>236.13068000000001</v>
      </c>
      <c r="H256" s="1">
        <v>266.92415999999997</v>
      </c>
      <c r="I256" s="1">
        <v>286.86153999999999</v>
      </c>
      <c r="J256" s="1">
        <v>300.02728000000002</v>
      </c>
      <c r="K256" s="1">
        <v>295.98935</v>
      </c>
      <c r="L256" s="1">
        <v>279.73147999999998</v>
      </c>
      <c r="M256" s="1">
        <v>267.34598</v>
      </c>
      <c r="N256" s="1">
        <v>249.80196000000001</v>
      </c>
      <c r="O256" s="1">
        <v>222.95267999999999</v>
      </c>
      <c r="P256" s="1">
        <v>196.47823</v>
      </c>
      <c r="Q256" s="1">
        <v>174.11135999999999</v>
      </c>
      <c r="R256" s="1">
        <v>159.03702999999999</v>
      </c>
      <c r="S256" s="1">
        <v>139.06044</v>
      </c>
      <c r="T256" s="1">
        <v>121.4066</v>
      </c>
      <c r="U256" s="1">
        <v>104.87835</v>
      </c>
      <c r="V256" s="1">
        <v>93.895960000000002</v>
      </c>
      <c r="W256" s="1">
        <v>77.779219999999995</v>
      </c>
      <c r="X256" s="1">
        <v>67.525069999999999</v>
      </c>
      <c r="Y256" s="1">
        <v>55.559199999999997</v>
      </c>
      <c r="Z256" s="1">
        <v>45.986829999999998</v>
      </c>
      <c r="AA256" s="1">
        <v>40.223619999999997</v>
      </c>
      <c r="AB256" s="1">
        <v>37.797130000000003</v>
      </c>
      <c r="AC256" s="1">
        <v>30.400929999999999</v>
      </c>
      <c r="AD256" s="1">
        <v>25.013639999999999</v>
      </c>
      <c r="AE256" s="1">
        <v>21.244309999999999</v>
      </c>
      <c r="AF256" s="1">
        <v>20.545280000000002</v>
      </c>
      <c r="AG256" s="1">
        <v>16.31212</v>
      </c>
      <c r="AH256" s="1">
        <v>12.185589999999999</v>
      </c>
      <c r="AI256" s="1">
        <v>10.475</v>
      </c>
      <c r="AJ256" s="1">
        <v>7.7891399999999997</v>
      </c>
      <c r="AK256" s="1">
        <v>6.8703900000000004</v>
      </c>
      <c r="AL256" s="1">
        <v>5.1837900000000001</v>
      </c>
      <c r="AM256" s="1">
        <v>28.605260000000001</v>
      </c>
      <c r="AN256" s="1">
        <v>47.434310000000004</v>
      </c>
      <c r="AO256" s="1">
        <v>73.140960000000007</v>
      </c>
      <c r="AP256" s="1">
        <v>99.955500000000001</v>
      </c>
      <c r="AQ256" s="1">
        <v>130.40012999999999</v>
      </c>
      <c r="AR256" s="1">
        <v>162.98660000000001</v>
      </c>
      <c r="AS256" s="1">
        <v>194.38</v>
      </c>
      <c r="AT256" s="1">
        <v>207.31386000000001</v>
      </c>
      <c r="AU256" s="1">
        <v>215.46347</v>
      </c>
      <c r="AV256" s="1">
        <v>213.69239999999999</v>
      </c>
      <c r="AW256" s="1">
        <v>207.97595000000001</v>
      </c>
      <c r="AX256" s="1">
        <v>197.76867999999999</v>
      </c>
      <c r="AY256" s="1">
        <v>182.29660000000001</v>
      </c>
      <c r="AZ256" s="1">
        <v>169.13998000000001</v>
      </c>
      <c r="BA256" s="1">
        <v>151.24464</v>
      </c>
      <c r="BB256" s="1">
        <v>135.67662000000001</v>
      </c>
      <c r="BC256" s="1">
        <v>118.74618</v>
      </c>
      <c r="BD256" s="1">
        <v>103.25565</v>
      </c>
      <c r="BE256" s="1">
        <v>94.230770000000007</v>
      </c>
      <c r="BF256" s="1">
        <v>82.880200000000002</v>
      </c>
      <c r="BG256" s="1">
        <v>75.323759999999993</v>
      </c>
      <c r="BH256" s="1">
        <v>65.889780000000002</v>
      </c>
      <c r="BI256" s="1">
        <v>56.522880000000001</v>
      </c>
      <c r="BJ256" s="1">
        <v>45.906790000000001</v>
      </c>
      <c r="BK256" s="1">
        <v>42.87086</v>
      </c>
      <c r="BL256" s="1">
        <v>34.503579999999999</v>
      </c>
      <c r="BM256" s="1">
        <v>32.923960000000001</v>
      </c>
      <c r="BN256" s="1">
        <v>27.113379999999999</v>
      </c>
      <c r="BO256" s="1">
        <v>23.795210000000001</v>
      </c>
      <c r="BP256" s="1">
        <v>22.053100000000001</v>
      </c>
      <c r="BQ256" s="1">
        <v>19.923169999999999</v>
      </c>
      <c r="BR256" s="1">
        <v>16.727329999999998</v>
      </c>
      <c r="BS256" s="1">
        <v>15.820819999999999</v>
      </c>
      <c r="BT256" s="1">
        <v>12.998189999999999</v>
      </c>
      <c r="BU256" s="1">
        <v>11.765750000000001</v>
      </c>
      <c r="BV256" s="1">
        <v>10.285019999999999</v>
      </c>
      <c r="BW256" s="1">
        <v>8.7184000000000008</v>
      </c>
      <c r="BX256" s="1">
        <v>73.865549999999999</v>
      </c>
      <c r="BY256" s="1">
        <v>97.570210000000003</v>
      </c>
      <c r="BZ256" s="1">
        <v>113.5979</v>
      </c>
      <c r="CA256" s="1">
        <v>130.34302</v>
      </c>
      <c r="CB256" s="1">
        <v>141.36429000000001</v>
      </c>
      <c r="CC256" s="1">
        <v>141.36070000000001</v>
      </c>
      <c r="CD256" s="1">
        <v>133.99188000000001</v>
      </c>
      <c r="CE256" s="1">
        <v>127.35262</v>
      </c>
      <c r="CF256" s="1">
        <v>108.53028</v>
      </c>
      <c r="CG256" s="1">
        <v>96.341989999999996</v>
      </c>
      <c r="CH256" s="1">
        <v>84.130120000000005</v>
      </c>
      <c r="CI256" s="1">
        <v>74.747540000000001</v>
      </c>
      <c r="CJ256" s="1">
        <v>70.462159999999997</v>
      </c>
      <c r="CK256" s="1">
        <v>60.99342</v>
      </c>
      <c r="CL256" s="1">
        <v>54.63279</v>
      </c>
      <c r="CM256" s="1">
        <v>48.442</v>
      </c>
      <c r="CN256" s="1">
        <v>41.82743</v>
      </c>
      <c r="CO256" s="1">
        <v>35.837229999999998</v>
      </c>
      <c r="CP256" s="1">
        <v>30.639500000000002</v>
      </c>
      <c r="CQ256" s="1">
        <v>26.457529999999998</v>
      </c>
      <c r="CR256" s="1">
        <v>20.822970000000002</v>
      </c>
      <c r="CS256" s="1">
        <v>16.19089</v>
      </c>
      <c r="CT256" s="1">
        <v>13.192769999999999</v>
      </c>
      <c r="CU256" s="1">
        <v>10.73283</v>
      </c>
      <c r="CV256" s="1">
        <v>9.1783400000000004</v>
      </c>
      <c r="CW256" s="1">
        <v>7.1708499999999997</v>
      </c>
      <c r="CX256" s="1">
        <v>0</v>
      </c>
    </row>
    <row r="257" spans="1:102">
      <c r="A257" s="2">
        <v>552.97998050000001</v>
      </c>
      <c r="B257" s="1">
        <v>46.727139999999999</v>
      </c>
      <c r="C257" s="1">
        <v>76.752219999999994</v>
      </c>
      <c r="D257" s="1">
        <v>118.49776</v>
      </c>
      <c r="E257" s="1">
        <v>160.56605999999999</v>
      </c>
      <c r="F257" s="1">
        <v>207.53292999999999</v>
      </c>
      <c r="G257" s="1">
        <v>250.46919</v>
      </c>
      <c r="H257" s="1">
        <v>278.41403000000003</v>
      </c>
      <c r="I257" s="1">
        <v>300.63839999999999</v>
      </c>
      <c r="J257" s="1">
        <v>300.01648</v>
      </c>
      <c r="K257" s="1">
        <v>297.80576000000002</v>
      </c>
      <c r="L257" s="1">
        <v>290.05919999999998</v>
      </c>
      <c r="M257" s="1">
        <v>271.02515</v>
      </c>
      <c r="N257" s="1">
        <v>248.73584</v>
      </c>
      <c r="O257" s="1">
        <v>223.29301000000001</v>
      </c>
      <c r="P257" s="1">
        <v>194.02902</v>
      </c>
      <c r="Q257" s="1">
        <v>179.85993999999999</v>
      </c>
      <c r="R257" s="1">
        <v>154.25452000000001</v>
      </c>
      <c r="S257" s="1">
        <v>136.77148</v>
      </c>
      <c r="T257" s="1">
        <v>119.71861</v>
      </c>
      <c r="U257" s="1">
        <v>107.28617</v>
      </c>
      <c r="V257" s="1">
        <v>90.599680000000006</v>
      </c>
      <c r="W257" s="1">
        <v>78.660759999999996</v>
      </c>
      <c r="X257" s="1">
        <v>66.638729999999995</v>
      </c>
      <c r="Y257" s="1">
        <v>56.931370000000001</v>
      </c>
      <c r="Z257" s="1">
        <v>47.309060000000002</v>
      </c>
      <c r="AA257" s="1">
        <v>39.625500000000002</v>
      </c>
      <c r="AB257" s="1">
        <v>33.970799999999997</v>
      </c>
      <c r="AC257" s="1">
        <v>29.954070000000002</v>
      </c>
      <c r="AD257" s="1">
        <v>26.777329999999999</v>
      </c>
      <c r="AE257" s="1">
        <v>22.773129999999998</v>
      </c>
      <c r="AF257" s="1">
        <v>17.843229999999998</v>
      </c>
      <c r="AG257" s="1">
        <v>16.401129999999998</v>
      </c>
      <c r="AH257" s="1">
        <v>13.07999</v>
      </c>
      <c r="AI257" s="1">
        <v>10.34886</v>
      </c>
      <c r="AJ257" s="1">
        <v>8.6617599999999992</v>
      </c>
      <c r="AK257" s="1">
        <v>5.7255099999999999</v>
      </c>
      <c r="AL257" s="1">
        <v>5.0860300000000001</v>
      </c>
      <c r="AM257" s="1">
        <v>32.711570000000002</v>
      </c>
      <c r="AN257" s="1">
        <v>51.379460000000002</v>
      </c>
      <c r="AO257" s="1">
        <v>79.783450000000002</v>
      </c>
      <c r="AP257" s="1">
        <v>111.91670999999999</v>
      </c>
      <c r="AQ257" s="1">
        <v>142.52205000000001</v>
      </c>
      <c r="AR257" s="1">
        <v>174.31191999999999</v>
      </c>
      <c r="AS257" s="1">
        <v>199.64252999999999</v>
      </c>
      <c r="AT257" s="1">
        <v>215.77448999999999</v>
      </c>
      <c r="AU257" s="1">
        <v>221.31792999999999</v>
      </c>
      <c r="AV257" s="1">
        <v>224.75219999999999</v>
      </c>
      <c r="AW257" s="1">
        <v>214.88650999999999</v>
      </c>
      <c r="AX257" s="1">
        <v>197.18059</v>
      </c>
      <c r="AY257" s="1">
        <v>178.47604000000001</v>
      </c>
      <c r="AZ257" s="1">
        <v>167.8167</v>
      </c>
      <c r="BA257" s="1">
        <v>150.25861</v>
      </c>
      <c r="BB257" s="1">
        <v>134.59958</v>
      </c>
      <c r="BC257" s="1">
        <v>114.3629</v>
      </c>
      <c r="BD257" s="1">
        <v>106.49213</v>
      </c>
      <c r="BE257" s="1">
        <v>93.248729999999995</v>
      </c>
      <c r="BF257" s="1">
        <v>83.147670000000005</v>
      </c>
      <c r="BG257" s="1">
        <v>70.326679999999996</v>
      </c>
      <c r="BH257" s="1">
        <v>61.286940000000001</v>
      </c>
      <c r="BI257" s="1">
        <v>55.756500000000003</v>
      </c>
      <c r="BJ257" s="1">
        <v>46.01979</v>
      </c>
      <c r="BK257" s="1">
        <v>39.957659999999997</v>
      </c>
      <c r="BL257" s="1">
        <v>33.548160000000003</v>
      </c>
      <c r="BM257" s="1">
        <v>30.961970000000001</v>
      </c>
      <c r="BN257" s="1">
        <v>27.691490000000002</v>
      </c>
      <c r="BO257" s="1">
        <v>25.480509999999999</v>
      </c>
      <c r="BP257" s="1">
        <v>21.31439</v>
      </c>
      <c r="BQ257" s="1">
        <v>20.236830000000001</v>
      </c>
      <c r="BR257" s="1">
        <v>17.225989999999999</v>
      </c>
      <c r="BS257" s="1">
        <v>13.385339999999999</v>
      </c>
      <c r="BT257" s="1">
        <v>13.577439999999999</v>
      </c>
      <c r="BU257" s="1">
        <v>10.74696</v>
      </c>
      <c r="BV257" s="1">
        <v>9.1166599999999995</v>
      </c>
      <c r="BW257" s="1">
        <v>9.2948400000000007</v>
      </c>
      <c r="BX257" s="1">
        <v>75.780069999999995</v>
      </c>
      <c r="BY257" s="1">
        <v>94.887820000000005</v>
      </c>
      <c r="BZ257" s="1">
        <v>116.31435</v>
      </c>
      <c r="CA257" s="1">
        <v>127.72709999999999</v>
      </c>
      <c r="CB257" s="1">
        <v>134.18849</v>
      </c>
      <c r="CC257" s="1">
        <v>135.11834999999999</v>
      </c>
      <c r="CD257" s="1">
        <v>128.27715000000001</v>
      </c>
      <c r="CE257" s="1">
        <v>114.74381</v>
      </c>
      <c r="CF257" s="1">
        <v>105.89654</v>
      </c>
      <c r="CG257" s="1">
        <v>90.054349999999999</v>
      </c>
      <c r="CH257" s="1">
        <v>79.795249999999996</v>
      </c>
      <c r="CI257" s="1">
        <v>70.989270000000005</v>
      </c>
      <c r="CJ257" s="1">
        <v>65.103189999999998</v>
      </c>
      <c r="CK257" s="1">
        <v>56.868740000000003</v>
      </c>
      <c r="CL257" s="1">
        <v>50.300559999999997</v>
      </c>
      <c r="CM257" s="1">
        <v>47.504959999999997</v>
      </c>
      <c r="CN257" s="1">
        <v>38.540970000000002</v>
      </c>
      <c r="CO257" s="1">
        <v>32.966079999999998</v>
      </c>
      <c r="CP257" s="1">
        <v>26.358609999999999</v>
      </c>
      <c r="CQ257" s="1">
        <v>23.02101</v>
      </c>
      <c r="CR257" s="1">
        <v>19.964919999999999</v>
      </c>
      <c r="CS257" s="1">
        <v>15.375360000000001</v>
      </c>
      <c r="CT257" s="1">
        <v>13.32992</v>
      </c>
      <c r="CU257" s="1">
        <v>11.07868</v>
      </c>
      <c r="CV257" s="1">
        <v>9.2528799999999993</v>
      </c>
      <c r="CW257" s="1">
        <v>7.50258</v>
      </c>
      <c r="CX257" s="1">
        <v>0</v>
      </c>
    </row>
    <row r="258" spans="1:102">
      <c r="A258" s="2">
        <v>554.02001949999999</v>
      </c>
      <c r="B258" s="1">
        <v>54.07837</v>
      </c>
      <c r="C258" s="1">
        <v>87.218149999999994</v>
      </c>
      <c r="D258" s="1">
        <v>127.55714</v>
      </c>
      <c r="E258" s="1">
        <v>173.11586</v>
      </c>
      <c r="F258" s="1">
        <v>227.85738000000001</v>
      </c>
      <c r="G258" s="1">
        <v>257.36831999999998</v>
      </c>
      <c r="H258" s="1">
        <v>296.65521000000001</v>
      </c>
      <c r="I258" s="1">
        <v>308.31765999999999</v>
      </c>
      <c r="J258" s="1">
        <v>310.06851</v>
      </c>
      <c r="K258" s="1">
        <v>307.94445999999999</v>
      </c>
      <c r="L258" s="1">
        <v>292.04021999999998</v>
      </c>
      <c r="M258" s="1">
        <v>270.68810999999999</v>
      </c>
      <c r="N258" s="1">
        <v>244.40369000000001</v>
      </c>
      <c r="O258" s="1">
        <v>223.59689</v>
      </c>
      <c r="P258" s="1">
        <v>198.97815</v>
      </c>
      <c r="Q258" s="1">
        <v>179.76952</v>
      </c>
      <c r="R258" s="1">
        <v>153.81616</v>
      </c>
      <c r="S258" s="1">
        <v>135.35585</v>
      </c>
      <c r="T258" s="1">
        <v>119.03187</v>
      </c>
      <c r="U258" s="1">
        <v>103.70367</v>
      </c>
      <c r="V258" s="1">
        <v>95.290850000000006</v>
      </c>
      <c r="W258" s="1">
        <v>77.139709999999994</v>
      </c>
      <c r="X258" s="1">
        <v>66.54419</v>
      </c>
      <c r="Y258" s="1">
        <v>54.794780000000003</v>
      </c>
      <c r="Z258" s="1">
        <v>47.264200000000002</v>
      </c>
      <c r="AA258" s="1">
        <v>37.249659999999999</v>
      </c>
      <c r="AB258" s="1">
        <v>34.994959999999999</v>
      </c>
      <c r="AC258" s="1">
        <v>28.62933</v>
      </c>
      <c r="AD258" s="1">
        <v>25.70851</v>
      </c>
      <c r="AE258" s="1">
        <v>23.33671</v>
      </c>
      <c r="AF258" s="1">
        <v>17.73753</v>
      </c>
      <c r="AG258" s="1">
        <v>14.29326</v>
      </c>
      <c r="AH258" s="1">
        <v>14.28145</v>
      </c>
      <c r="AI258" s="1">
        <v>10.860239999999999</v>
      </c>
      <c r="AJ258" s="1">
        <v>7.9301899999999996</v>
      </c>
      <c r="AK258" s="1">
        <v>5.0223300000000002</v>
      </c>
      <c r="AL258" s="1">
        <v>2.8204500000000001</v>
      </c>
      <c r="AM258" s="1">
        <v>37.418149999999997</v>
      </c>
      <c r="AN258" s="1">
        <v>60.14329</v>
      </c>
      <c r="AO258" s="1">
        <v>92.978949999999998</v>
      </c>
      <c r="AP258" s="1">
        <v>118.91131</v>
      </c>
      <c r="AQ258" s="1">
        <v>148.01510999999999</v>
      </c>
      <c r="AR258" s="1">
        <v>179.61972</v>
      </c>
      <c r="AS258" s="1">
        <v>209.00027</v>
      </c>
      <c r="AT258" s="1">
        <v>221.86671000000001</v>
      </c>
      <c r="AU258" s="1">
        <v>226.70274000000001</v>
      </c>
      <c r="AV258" s="1">
        <v>223.50480999999999</v>
      </c>
      <c r="AW258" s="1">
        <v>216.08860999999999</v>
      </c>
      <c r="AX258" s="1">
        <v>197.72934000000001</v>
      </c>
      <c r="AY258" s="1">
        <v>181.06882999999999</v>
      </c>
      <c r="AZ258" s="1">
        <v>161.32628</v>
      </c>
      <c r="BA258" s="1">
        <v>147.14688000000001</v>
      </c>
      <c r="BB258" s="1">
        <v>131.26317</v>
      </c>
      <c r="BC258" s="1">
        <v>116.59721</v>
      </c>
      <c r="BD258" s="1">
        <v>104.70438</v>
      </c>
      <c r="BE258" s="1">
        <v>91.443330000000003</v>
      </c>
      <c r="BF258" s="1">
        <v>79.908680000000004</v>
      </c>
      <c r="BG258" s="1">
        <v>70.758970000000005</v>
      </c>
      <c r="BH258" s="1">
        <v>57.12988</v>
      </c>
      <c r="BI258" s="1">
        <v>54.506010000000003</v>
      </c>
      <c r="BJ258" s="1">
        <v>45.38496</v>
      </c>
      <c r="BK258" s="1">
        <v>38.528260000000003</v>
      </c>
      <c r="BL258" s="1">
        <v>33.63776</v>
      </c>
      <c r="BM258" s="1">
        <v>29.968019999999999</v>
      </c>
      <c r="BN258" s="1">
        <v>28.950220000000002</v>
      </c>
      <c r="BO258" s="1">
        <v>23.585760000000001</v>
      </c>
      <c r="BP258" s="1">
        <v>22.312919999999998</v>
      </c>
      <c r="BQ258" s="1">
        <v>20.863569999999999</v>
      </c>
      <c r="BR258" s="1">
        <v>16.73678</v>
      </c>
      <c r="BS258" s="1">
        <v>15.19374</v>
      </c>
      <c r="BT258" s="1">
        <v>12.26158</v>
      </c>
      <c r="BU258" s="1">
        <v>11.430110000000001</v>
      </c>
      <c r="BV258" s="1">
        <v>8.6015499999999996</v>
      </c>
      <c r="BW258" s="1">
        <v>9.9171999999999993</v>
      </c>
      <c r="BX258" s="1">
        <v>76.534710000000004</v>
      </c>
      <c r="BY258" s="1">
        <v>98.243589999999998</v>
      </c>
      <c r="BZ258" s="1">
        <v>117.50679</v>
      </c>
      <c r="CA258" s="1">
        <v>128.10515000000001</v>
      </c>
      <c r="CB258" s="1">
        <v>134.18877000000001</v>
      </c>
      <c r="CC258" s="1">
        <v>128.7175</v>
      </c>
      <c r="CD258" s="1">
        <v>121.84744999999999</v>
      </c>
      <c r="CE258" s="1">
        <v>111.44110000000001</v>
      </c>
      <c r="CF258" s="1">
        <v>96.215490000000003</v>
      </c>
      <c r="CG258" s="1">
        <v>87.663169999999994</v>
      </c>
      <c r="CH258" s="1">
        <v>77.608029999999999</v>
      </c>
      <c r="CI258" s="1">
        <v>71.763310000000004</v>
      </c>
      <c r="CJ258" s="1">
        <v>61.756320000000002</v>
      </c>
      <c r="CK258" s="1">
        <v>53.796550000000003</v>
      </c>
      <c r="CL258" s="1">
        <v>48.910229999999999</v>
      </c>
      <c r="CM258" s="1">
        <v>41.479179999999999</v>
      </c>
      <c r="CN258" s="1">
        <v>37.438630000000003</v>
      </c>
      <c r="CO258" s="1">
        <v>31.820170000000001</v>
      </c>
      <c r="CP258" s="1">
        <v>24.565100000000001</v>
      </c>
      <c r="CQ258" s="1">
        <v>20.584669999999999</v>
      </c>
      <c r="CR258" s="1">
        <v>18.30264</v>
      </c>
      <c r="CS258" s="1">
        <v>14.00712</v>
      </c>
      <c r="CT258" s="1">
        <v>10.6645</v>
      </c>
      <c r="CU258" s="1">
        <v>8.6493300000000009</v>
      </c>
      <c r="CV258" s="1">
        <v>7.3772500000000001</v>
      </c>
      <c r="CW258" s="1">
        <v>6.8925200000000002</v>
      </c>
      <c r="CX258" s="1">
        <v>0</v>
      </c>
    </row>
    <row r="259" spans="1:102">
      <c r="A259" s="2">
        <v>555.07000730000004</v>
      </c>
      <c r="B259" s="1">
        <v>59.658760000000001</v>
      </c>
      <c r="C259" s="1">
        <v>97.382639999999995</v>
      </c>
      <c r="D259" s="1">
        <v>136.66686999999999</v>
      </c>
      <c r="E259" s="1">
        <v>186.36482000000001</v>
      </c>
      <c r="F259" s="1">
        <v>238.99275</v>
      </c>
      <c r="G259" s="1">
        <v>282.05383</v>
      </c>
      <c r="H259" s="1">
        <v>299.24838</v>
      </c>
      <c r="I259" s="1">
        <v>312.36252000000002</v>
      </c>
      <c r="J259" s="1">
        <v>312.59591999999998</v>
      </c>
      <c r="K259" s="1">
        <v>311.89755000000002</v>
      </c>
      <c r="L259" s="1">
        <v>296.31335000000001</v>
      </c>
      <c r="M259" s="1">
        <v>273.53958</v>
      </c>
      <c r="N259" s="1">
        <v>246.86497</v>
      </c>
      <c r="O259" s="1">
        <v>218.21547000000001</v>
      </c>
      <c r="P259" s="1">
        <v>198.09021000000001</v>
      </c>
      <c r="Q259" s="1">
        <v>176.32158000000001</v>
      </c>
      <c r="R259" s="1">
        <v>151.31328999999999</v>
      </c>
      <c r="S259" s="1">
        <v>136.38063</v>
      </c>
      <c r="T259" s="1">
        <v>117.3669</v>
      </c>
      <c r="U259" s="1">
        <v>105.66509000000001</v>
      </c>
      <c r="V259" s="1">
        <v>94.534599999999998</v>
      </c>
      <c r="W259" s="1">
        <v>73.283730000000006</v>
      </c>
      <c r="X259" s="1">
        <v>68.363079999999997</v>
      </c>
      <c r="Y259" s="1">
        <v>55.860469999999999</v>
      </c>
      <c r="Z259" s="1">
        <v>46.795729999999999</v>
      </c>
      <c r="AA259" s="1">
        <v>38.716099999999997</v>
      </c>
      <c r="AB259" s="1">
        <v>36.333379999999998</v>
      </c>
      <c r="AC259" s="1">
        <v>29.2469</v>
      </c>
      <c r="AD259" s="1">
        <v>26.980139999999999</v>
      </c>
      <c r="AE259" s="1">
        <v>22.881039999999999</v>
      </c>
      <c r="AF259" s="1">
        <v>18.28584</v>
      </c>
      <c r="AG259" s="1">
        <v>16.934200000000001</v>
      </c>
      <c r="AH259" s="1">
        <v>12.590809999999999</v>
      </c>
      <c r="AI259" s="1">
        <v>7.6988399999999997</v>
      </c>
      <c r="AJ259" s="1">
        <v>7.3872600000000004</v>
      </c>
      <c r="AK259" s="1">
        <v>5.2847999999999997</v>
      </c>
      <c r="AL259" s="1">
        <v>3.9268900000000002</v>
      </c>
      <c r="AM259" s="1">
        <v>38.878140000000002</v>
      </c>
      <c r="AN259" s="1">
        <v>66.12518</v>
      </c>
      <c r="AO259" s="1">
        <v>93.672330000000002</v>
      </c>
      <c r="AP259" s="1">
        <v>131.17284000000001</v>
      </c>
      <c r="AQ259" s="1">
        <v>161.10039</v>
      </c>
      <c r="AR259" s="1">
        <v>188.19746000000001</v>
      </c>
      <c r="AS259" s="1">
        <v>213.45641000000001</v>
      </c>
      <c r="AT259" s="1">
        <v>224.94452999999999</v>
      </c>
      <c r="AU259" s="1">
        <v>233.00880000000001</v>
      </c>
      <c r="AV259" s="1">
        <v>224.85035999999999</v>
      </c>
      <c r="AW259" s="1">
        <v>217.84134</v>
      </c>
      <c r="AX259" s="1">
        <v>202.43068</v>
      </c>
      <c r="AY259" s="1">
        <v>184.07262</v>
      </c>
      <c r="AZ259" s="1">
        <v>162.14178000000001</v>
      </c>
      <c r="BA259" s="1">
        <v>147.52058</v>
      </c>
      <c r="BB259" s="1">
        <v>131.26605000000001</v>
      </c>
      <c r="BC259" s="1">
        <v>115.97103</v>
      </c>
      <c r="BD259" s="1">
        <v>105.66038</v>
      </c>
      <c r="BE259" s="1">
        <v>88.797300000000007</v>
      </c>
      <c r="BF259" s="1">
        <v>80.003770000000003</v>
      </c>
      <c r="BG259" s="1">
        <v>69.481250000000003</v>
      </c>
      <c r="BH259" s="1">
        <v>60.257719999999999</v>
      </c>
      <c r="BI259" s="1">
        <v>53.28481</v>
      </c>
      <c r="BJ259" s="1">
        <v>45.52769</v>
      </c>
      <c r="BK259" s="1">
        <v>38.108609999999999</v>
      </c>
      <c r="BL259" s="1">
        <v>34.351509999999998</v>
      </c>
      <c r="BM259" s="1">
        <v>30.808969999999999</v>
      </c>
      <c r="BN259" s="1">
        <v>26.562059999999999</v>
      </c>
      <c r="BO259" s="1">
        <v>23.078340000000001</v>
      </c>
      <c r="BP259" s="1">
        <v>21.641369999999998</v>
      </c>
      <c r="BQ259" s="1">
        <v>19.74297</v>
      </c>
      <c r="BR259" s="1">
        <v>16.674469999999999</v>
      </c>
      <c r="BS259" s="1">
        <v>13.65944</v>
      </c>
      <c r="BT259" s="1">
        <v>13.50844</v>
      </c>
      <c r="BU259" s="1">
        <v>11.158390000000001</v>
      </c>
      <c r="BV259" s="1">
        <v>8.7364999999999995</v>
      </c>
      <c r="BW259" s="1">
        <v>8.04087</v>
      </c>
      <c r="BX259" s="1">
        <v>77.004720000000006</v>
      </c>
      <c r="BY259" s="1">
        <v>99.777500000000003</v>
      </c>
      <c r="BZ259" s="1">
        <v>109.87863</v>
      </c>
      <c r="CA259" s="1">
        <v>126.23202000000001</v>
      </c>
      <c r="CB259" s="1">
        <v>127.70733</v>
      </c>
      <c r="CC259" s="1">
        <v>127.20756</v>
      </c>
      <c r="CD259" s="1">
        <v>118.22431</v>
      </c>
      <c r="CE259" s="1">
        <v>105.72593999999999</v>
      </c>
      <c r="CF259" s="1">
        <v>91.804469999999995</v>
      </c>
      <c r="CG259" s="1">
        <v>82.737189999999998</v>
      </c>
      <c r="CH259" s="1">
        <v>73.420590000000004</v>
      </c>
      <c r="CI259" s="1">
        <v>66.450680000000006</v>
      </c>
      <c r="CJ259" s="1">
        <v>59.070010000000003</v>
      </c>
      <c r="CK259" s="1">
        <v>53.245429999999999</v>
      </c>
      <c r="CL259" s="1">
        <v>45.111919999999998</v>
      </c>
      <c r="CM259" s="1">
        <v>41.278190000000002</v>
      </c>
      <c r="CN259" s="1">
        <v>35.539760000000001</v>
      </c>
      <c r="CO259" s="1">
        <v>28.036819999999999</v>
      </c>
      <c r="CP259" s="1">
        <v>22.462969999999999</v>
      </c>
      <c r="CQ259" s="1">
        <v>18.791129999999999</v>
      </c>
      <c r="CR259" s="1">
        <v>17.638670000000001</v>
      </c>
      <c r="CS259" s="1">
        <v>11.476459999999999</v>
      </c>
      <c r="CT259" s="1">
        <v>11.073079999999999</v>
      </c>
      <c r="CU259" s="1">
        <v>8.44876</v>
      </c>
      <c r="CV259" s="1">
        <v>7.7457599999999998</v>
      </c>
      <c r="CW259" s="1">
        <v>6.2446400000000004</v>
      </c>
      <c r="CX259" s="1">
        <v>0</v>
      </c>
    </row>
    <row r="260" spans="1:102">
      <c r="A260" s="2">
        <v>555.96997069999998</v>
      </c>
      <c r="B260" s="1">
        <v>69.476569999999995</v>
      </c>
      <c r="C260" s="1">
        <v>102.56834000000001</v>
      </c>
      <c r="D260" s="1">
        <v>153.33492000000001</v>
      </c>
      <c r="E260" s="1">
        <v>200.30127999999999</v>
      </c>
      <c r="F260" s="1">
        <v>245.03474</v>
      </c>
      <c r="G260" s="1">
        <v>286.60120000000001</v>
      </c>
      <c r="H260" s="1">
        <v>310.49869000000001</v>
      </c>
      <c r="I260" s="1">
        <v>317.48419000000001</v>
      </c>
      <c r="J260" s="1">
        <v>326.64562999999998</v>
      </c>
      <c r="K260" s="1">
        <v>307.73856000000001</v>
      </c>
      <c r="L260" s="1">
        <v>293.26233000000002</v>
      </c>
      <c r="M260" s="1">
        <v>271.99371000000002</v>
      </c>
      <c r="N260" s="1">
        <v>250.19234</v>
      </c>
      <c r="O260" s="1">
        <v>211.82181</v>
      </c>
      <c r="P260" s="1">
        <v>196.63930999999999</v>
      </c>
      <c r="Q260" s="1">
        <v>171.06303</v>
      </c>
      <c r="R260" s="1">
        <v>153.78862000000001</v>
      </c>
      <c r="S260" s="1">
        <v>135.91368</v>
      </c>
      <c r="T260" s="1">
        <v>112.60789</v>
      </c>
      <c r="U260" s="1">
        <v>104.241</v>
      </c>
      <c r="V260" s="1">
        <v>86.435190000000006</v>
      </c>
      <c r="W260" s="1">
        <v>75.687420000000003</v>
      </c>
      <c r="X260" s="1">
        <v>64.354020000000006</v>
      </c>
      <c r="Y260" s="1">
        <v>54.410899999999998</v>
      </c>
      <c r="Z260" s="1">
        <v>44.217669999999998</v>
      </c>
      <c r="AA260" s="1">
        <v>40.792830000000002</v>
      </c>
      <c r="AB260" s="1">
        <v>34.480220000000003</v>
      </c>
      <c r="AC260" s="1">
        <v>31.06869</v>
      </c>
      <c r="AD260" s="1">
        <v>26.2088</v>
      </c>
      <c r="AE260" s="1">
        <v>21.883870000000002</v>
      </c>
      <c r="AF260" s="1">
        <v>19.01641</v>
      </c>
      <c r="AG260" s="1">
        <v>13.72695</v>
      </c>
      <c r="AH260" s="1">
        <v>12.992279999999999</v>
      </c>
      <c r="AI260" s="1">
        <v>9.8938199999999998</v>
      </c>
      <c r="AJ260" s="1">
        <v>7.57294</v>
      </c>
      <c r="AK260" s="1">
        <v>3.9821900000000001</v>
      </c>
      <c r="AL260" s="1">
        <v>2.5702400000000001</v>
      </c>
      <c r="AM260" s="1">
        <v>47.917099999999998</v>
      </c>
      <c r="AN260" s="1">
        <v>71.542760000000001</v>
      </c>
      <c r="AO260" s="1">
        <v>101.26831</v>
      </c>
      <c r="AP260" s="1">
        <v>133.56889000000001</v>
      </c>
      <c r="AQ260" s="1">
        <v>172.47542999999999</v>
      </c>
      <c r="AR260" s="1">
        <v>201.80959999999999</v>
      </c>
      <c r="AS260" s="1">
        <v>216.46707000000001</v>
      </c>
      <c r="AT260" s="1">
        <v>229.91139000000001</v>
      </c>
      <c r="AU260" s="1">
        <v>232.24606</v>
      </c>
      <c r="AV260" s="1">
        <v>226.04373000000001</v>
      </c>
      <c r="AW260" s="1">
        <v>211.83801</v>
      </c>
      <c r="AX260" s="1">
        <v>197.90441999999999</v>
      </c>
      <c r="AY260" s="1">
        <v>180.3819</v>
      </c>
      <c r="AZ260" s="1">
        <v>163.55278000000001</v>
      </c>
      <c r="BA260" s="1">
        <v>146.38616999999999</v>
      </c>
      <c r="BB260" s="1">
        <v>130.25377</v>
      </c>
      <c r="BC260" s="1">
        <v>118.04666</v>
      </c>
      <c r="BD260" s="1">
        <v>99.882840000000002</v>
      </c>
      <c r="BE260" s="1">
        <v>88.329920000000001</v>
      </c>
      <c r="BF260" s="1">
        <v>75.800610000000006</v>
      </c>
      <c r="BG260" s="1">
        <v>67.423289999999994</v>
      </c>
      <c r="BH260" s="1">
        <v>60.483069999999998</v>
      </c>
      <c r="BI260" s="1">
        <v>50.242019999999997</v>
      </c>
      <c r="BJ260" s="1">
        <v>44.749580000000002</v>
      </c>
      <c r="BK260" s="1">
        <v>40.14705</v>
      </c>
      <c r="BL260" s="1">
        <v>31.97504</v>
      </c>
      <c r="BM260" s="1">
        <v>29.155909999999999</v>
      </c>
      <c r="BN260" s="1">
        <v>26.401019999999999</v>
      </c>
      <c r="BO260" s="1">
        <v>24.749099999999999</v>
      </c>
      <c r="BP260" s="1">
        <v>22.288689999999999</v>
      </c>
      <c r="BQ260" s="1">
        <v>18.63233</v>
      </c>
      <c r="BR260" s="1">
        <v>16.305959999999999</v>
      </c>
      <c r="BS260" s="1">
        <v>13.58774</v>
      </c>
      <c r="BT260" s="1">
        <v>11.696479999999999</v>
      </c>
      <c r="BU260" s="1">
        <v>10.12067</v>
      </c>
      <c r="BV260" s="1">
        <v>9.9127700000000001</v>
      </c>
      <c r="BW260" s="1">
        <v>7.5801699999999999</v>
      </c>
      <c r="BX260" s="1">
        <v>78.001080000000002</v>
      </c>
      <c r="BY260" s="1">
        <v>93.089740000000006</v>
      </c>
      <c r="BZ260" s="1">
        <v>115.41048000000001</v>
      </c>
      <c r="CA260" s="1">
        <v>123.66727</v>
      </c>
      <c r="CB260" s="1">
        <v>125.57943</v>
      </c>
      <c r="CC260" s="1">
        <v>122.11775</v>
      </c>
      <c r="CD260" s="1">
        <v>109.18565</v>
      </c>
      <c r="CE260" s="1">
        <v>97.339510000000004</v>
      </c>
      <c r="CF260" s="1">
        <v>88.302840000000003</v>
      </c>
      <c r="CG260" s="1">
        <v>76.837119999999999</v>
      </c>
      <c r="CH260" s="1">
        <v>68.709980000000002</v>
      </c>
      <c r="CI260" s="1">
        <v>62.207839999999997</v>
      </c>
      <c r="CJ260" s="1">
        <v>57.626890000000003</v>
      </c>
      <c r="CK260" s="1">
        <v>50.355739999999997</v>
      </c>
      <c r="CL260" s="1">
        <v>44.633980000000001</v>
      </c>
      <c r="CM260" s="1">
        <v>39.920760000000001</v>
      </c>
      <c r="CN260" s="1">
        <v>32.133980000000001</v>
      </c>
      <c r="CO260" s="1">
        <v>27.58896</v>
      </c>
      <c r="CP260" s="1">
        <v>20.580960000000001</v>
      </c>
      <c r="CQ260" s="1">
        <v>18.220379999999999</v>
      </c>
      <c r="CR260" s="1">
        <v>15.418369999999999</v>
      </c>
      <c r="CS260" s="1">
        <v>13.37074</v>
      </c>
      <c r="CT260" s="1">
        <v>9.1976800000000001</v>
      </c>
      <c r="CU260" s="1">
        <v>8.0741200000000006</v>
      </c>
      <c r="CV260" s="1">
        <v>6.1143299999999998</v>
      </c>
      <c r="CW260" s="1">
        <v>4.9714600000000004</v>
      </c>
      <c r="CX260" s="1">
        <v>0</v>
      </c>
    </row>
    <row r="261" spans="1:102">
      <c r="A261" s="2">
        <v>557.01000980000003</v>
      </c>
      <c r="B261" s="1">
        <v>72.449520000000007</v>
      </c>
      <c r="C261" s="1">
        <v>114.33476</v>
      </c>
      <c r="D261" s="1">
        <v>163.02334999999999</v>
      </c>
      <c r="E261" s="1">
        <v>209.54132000000001</v>
      </c>
      <c r="F261" s="1">
        <v>251.67313999999999</v>
      </c>
      <c r="G261" s="1">
        <v>284.04831000000001</v>
      </c>
      <c r="H261" s="1">
        <v>319.46517999999998</v>
      </c>
      <c r="I261" s="1">
        <v>324.91048999999998</v>
      </c>
      <c r="J261" s="1">
        <v>324.66768999999999</v>
      </c>
      <c r="K261" s="1">
        <v>310.18662</v>
      </c>
      <c r="L261" s="1">
        <v>288.98018999999999</v>
      </c>
      <c r="M261" s="1">
        <v>268.84240999999997</v>
      </c>
      <c r="N261" s="1">
        <v>245.10968</v>
      </c>
      <c r="O261" s="1">
        <v>219.67743999999999</v>
      </c>
      <c r="P261" s="1">
        <v>189.91951</v>
      </c>
      <c r="Q261" s="1">
        <v>172.34537</v>
      </c>
      <c r="R261" s="1">
        <v>148.11475999999999</v>
      </c>
      <c r="S261" s="1">
        <v>133.72848999999999</v>
      </c>
      <c r="T261" s="1">
        <v>115.88511</v>
      </c>
      <c r="U261" s="1">
        <v>103.13233</v>
      </c>
      <c r="V261" s="1">
        <v>82.917209999999997</v>
      </c>
      <c r="W261" s="1">
        <v>73.747879999999995</v>
      </c>
      <c r="X261" s="1">
        <v>65.983590000000007</v>
      </c>
      <c r="Y261" s="1">
        <v>53.043729999999996</v>
      </c>
      <c r="Z261" s="1">
        <v>44.20975</v>
      </c>
      <c r="AA261" s="1">
        <v>39.921770000000002</v>
      </c>
      <c r="AB261" s="1">
        <v>35.636989999999997</v>
      </c>
      <c r="AC261" s="1">
        <v>30.16377</v>
      </c>
      <c r="AD261" s="1">
        <v>26.266020000000001</v>
      </c>
      <c r="AE261" s="1">
        <v>21.623460000000001</v>
      </c>
      <c r="AF261" s="1">
        <v>19.49136</v>
      </c>
      <c r="AG261" s="1">
        <v>14.41249</v>
      </c>
      <c r="AH261" s="1">
        <v>13.120520000000001</v>
      </c>
      <c r="AI261" s="1">
        <v>9.4681300000000004</v>
      </c>
      <c r="AJ261" s="1">
        <v>8.2827699999999993</v>
      </c>
      <c r="AK261" s="1">
        <v>4.8595899999999999</v>
      </c>
      <c r="AL261" s="1">
        <v>3.83243</v>
      </c>
      <c r="AM261" s="1">
        <v>49.758879999999998</v>
      </c>
      <c r="AN261" s="1">
        <v>77.585310000000007</v>
      </c>
      <c r="AO261" s="1">
        <v>109.04497000000001</v>
      </c>
      <c r="AP261" s="1">
        <v>138.89479</v>
      </c>
      <c r="AQ261" s="1">
        <v>177.08985999999999</v>
      </c>
      <c r="AR261" s="1">
        <v>203.82953000000001</v>
      </c>
      <c r="AS261" s="1">
        <v>218.98331999999999</v>
      </c>
      <c r="AT261" s="1">
        <v>230.61267000000001</v>
      </c>
      <c r="AU261" s="1">
        <v>233.88155</v>
      </c>
      <c r="AV261" s="1">
        <v>228.56554</v>
      </c>
      <c r="AW261" s="1">
        <v>216.08247</v>
      </c>
      <c r="AX261" s="1">
        <v>191.77377000000001</v>
      </c>
      <c r="AY261" s="1">
        <v>177.32526999999999</v>
      </c>
      <c r="AZ261" s="1">
        <v>162.18673999999999</v>
      </c>
      <c r="BA261" s="1">
        <v>144.63371000000001</v>
      </c>
      <c r="BB261" s="1">
        <v>124.00372</v>
      </c>
      <c r="BC261" s="1">
        <v>113.20755</v>
      </c>
      <c r="BD261" s="1">
        <v>103.63768</v>
      </c>
      <c r="BE261" s="1">
        <v>89.482439999999997</v>
      </c>
      <c r="BF261" s="1">
        <v>78.774389999999997</v>
      </c>
      <c r="BG261" s="1">
        <v>73.574489999999997</v>
      </c>
      <c r="BH261" s="1">
        <v>61.251260000000002</v>
      </c>
      <c r="BI261" s="1">
        <v>52.621029999999998</v>
      </c>
      <c r="BJ261" s="1">
        <v>43.099020000000003</v>
      </c>
      <c r="BK261" s="1">
        <v>38.787520000000001</v>
      </c>
      <c r="BL261" s="1">
        <v>32.466200000000001</v>
      </c>
      <c r="BM261" s="1">
        <v>30.239730000000002</v>
      </c>
      <c r="BN261" s="1">
        <v>28.130109999999998</v>
      </c>
      <c r="BO261" s="1">
        <v>23.470330000000001</v>
      </c>
      <c r="BP261" s="1">
        <v>20.250029999999999</v>
      </c>
      <c r="BQ261" s="1">
        <v>16.990539999999999</v>
      </c>
      <c r="BR261" s="1">
        <v>16.26765</v>
      </c>
      <c r="BS261" s="1">
        <v>13.560359999999999</v>
      </c>
      <c r="BT261" s="1">
        <v>12.201269999999999</v>
      </c>
      <c r="BU261" s="1">
        <v>11.08512</v>
      </c>
      <c r="BV261" s="1">
        <v>9.6761099999999995</v>
      </c>
      <c r="BW261" s="1">
        <v>7.9836200000000002</v>
      </c>
      <c r="BX261" s="1">
        <v>75.690889999999996</v>
      </c>
      <c r="BY261" s="1">
        <v>95.026529999999994</v>
      </c>
      <c r="BZ261" s="1">
        <v>110.58875</v>
      </c>
      <c r="CA261" s="1">
        <v>117.48114</v>
      </c>
      <c r="CB261" s="1">
        <v>119.99464999999999</v>
      </c>
      <c r="CC261" s="1">
        <v>112.63911</v>
      </c>
      <c r="CD261" s="1">
        <v>104.02194</v>
      </c>
      <c r="CE261" s="1">
        <v>90.698490000000007</v>
      </c>
      <c r="CF261" s="1">
        <v>82.816839999999999</v>
      </c>
      <c r="CG261" s="1">
        <v>74.405649999999994</v>
      </c>
      <c r="CH261" s="1">
        <v>64.860259999999997</v>
      </c>
      <c r="CI261" s="1">
        <v>55.244019999999999</v>
      </c>
      <c r="CJ261" s="1">
        <v>52.996569999999998</v>
      </c>
      <c r="CK261" s="1">
        <v>46.673630000000003</v>
      </c>
      <c r="CL261" s="1">
        <v>40.188540000000003</v>
      </c>
      <c r="CM261" s="1">
        <v>33.903379999999999</v>
      </c>
      <c r="CN261" s="1">
        <v>31.146100000000001</v>
      </c>
      <c r="CO261" s="1">
        <v>25.962720000000001</v>
      </c>
      <c r="CP261" s="1">
        <v>20.003050000000002</v>
      </c>
      <c r="CQ261" s="1">
        <v>16.53903</v>
      </c>
      <c r="CR261" s="1">
        <v>14.081289999999999</v>
      </c>
      <c r="CS261" s="1">
        <v>12.22838</v>
      </c>
      <c r="CT261" s="1">
        <v>8.8125199999999992</v>
      </c>
      <c r="CU261" s="1">
        <v>7.1745700000000001</v>
      </c>
      <c r="CV261" s="1">
        <v>5.3480800000000004</v>
      </c>
      <c r="CW261" s="1">
        <v>5.0453000000000001</v>
      </c>
      <c r="CX261" s="1">
        <v>0</v>
      </c>
    </row>
    <row r="262" spans="1:102">
      <c r="A262" s="2">
        <v>558.04998780000005</v>
      </c>
      <c r="B262" s="1">
        <v>82.137619999999998</v>
      </c>
      <c r="C262" s="1">
        <v>126.68953999999999</v>
      </c>
      <c r="D262" s="1">
        <v>173.50635</v>
      </c>
      <c r="E262" s="1">
        <v>224.26891000000001</v>
      </c>
      <c r="F262" s="1">
        <v>265.25040000000001</v>
      </c>
      <c r="G262" s="1">
        <v>300.61322000000001</v>
      </c>
      <c r="H262" s="1">
        <v>320.19159000000002</v>
      </c>
      <c r="I262" s="1">
        <v>329.05556999999999</v>
      </c>
      <c r="J262" s="1">
        <v>324.75085000000001</v>
      </c>
      <c r="K262" s="1">
        <v>309.89346</v>
      </c>
      <c r="L262" s="1">
        <v>294.35718000000003</v>
      </c>
      <c r="M262" s="1">
        <v>260.01575000000003</v>
      </c>
      <c r="N262" s="1">
        <v>248.05974000000001</v>
      </c>
      <c r="O262" s="1">
        <v>218.61598000000001</v>
      </c>
      <c r="P262" s="1">
        <v>190.71931000000001</v>
      </c>
      <c r="Q262" s="1">
        <v>174.65413000000001</v>
      </c>
      <c r="R262" s="1">
        <v>147.52602999999999</v>
      </c>
      <c r="S262" s="1">
        <v>134.47859</v>
      </c>
      <c r="T262" s="1">
        <v>110.1268</v>
      </c>
      <c r="U262" s="1">
        <v>101.1186</v>
      </c>
      <c r="V262" s="1">
        <v>87.071520000000007</v>
      </c>
      <c r="W262" s="1">
        <v>72.591719999999995</v>
      </c>
      <c r="X262" s="1">
        <v>59.827219999999997</v>
      </c>
      <c r="Y262" s="1">
        <v>49.736699999999999</v>
      </c>
      <c r="Z262" s="1">
        <v>43.539830000000002</v>
      </c>
      <c r="AA262" s="1">
        <v>40.387070000000001</v>
      </c>
      <c r="AB262" s="1">
        <v>34.232219999999998</v>
      </c>
      <c r="AC262" s="1">
        <v>28.392669999999999</v>
      </c>
      <c r="AD262" s="1">
        <v>24.85323</v>
      </c>
      <c r="AE262" s="1">
        <v>21.918150000000001</v>
      </c>
      <c r="AF262" s="1">
        <v>16.89106</v>
      </c>
      <c r="AG262" s="1">
        <v>13.271470000000001</v>
      </c>
      <c r="AH262" s="1">
        <v>9.7959300000000002</v>
      </c>
      <c r="AI262" s="1">
        <v>9.3278800000000004</v>
      </c>
      <c r="AJ262" s="1">
        <v>6.3984300000000003</v>
      </c>
      <c r="AK262" s="1">
        <v>3.9618899999999999</v>
      </c>
      <c r="AL262" s="1">
        <v>3.1490900000000002</v>
      </c>
      <c r="AM262" s="1">
        <v>57.746789999999997</v>
      </c>
      <c r="AN262" s="1">
        <v>80.641710000000003</v>
      </c>
      <c r="AO262" s="1">
        <v>114.24646</v>
      </c>
      <c r="AP262" s="1">
        <v>152.11117999999999</v>
      </c>
      <c r="AQ262" s="1">
        <v>182.79915</v>
      </c>
      <c r="AR262" s="1">
        <v>207.60297</v>
      </c>
      <c r="AS262" s="1">
        <v>230.31313</v>
      </c>
      <c r="AT262" s="1">
        <v>236.95583999999999</v>
      </c>
      <c r="AU262" s="1">
        <v>232.45659000000001</v>
      </c>
      <c r="AV262" s="1">
        <v>223.64688000000001</v>
      </c>
      <c r="AW262" s="1">
        <v>212.11152999999999</v>
      </c>
      <c r="AX262" s="1">
        <v>192.58788999999999</v>
      </c>
      <c r="AY262" s="1">
        <v>180.04017999999999</v>
      </c>
      <c r="AZ262" s="1">
        <v>159.22495000000001</v>
      </c>
      <c r="BA262" s="1">
        <v>146.06623999999999</v>
      </c>
      <c r="BB262" s="1">
        <v>130.79223999999999</v>
      </c>
      <c r="BC262" s="1">
        <v>111.56635</v>
      </c>
      <c r="BD262" s="1">
        <v>99.3887</v>
      </c>
      <c r="BE262" s="1">
        <v>83.606380000000001</v>
      </c>
      <c r="BF262" s="1">
        <v>78.334209999999999</v>
      </c>
      <c r="BG262" s="1">
        <v>67.546170000000004</v>
      </c>
      <c r="BH262" s="1">
        <v>56.180929999999996</v>
      </c>
      <c r="BI262" s="1">
        <v>49.461919999999999</v>
      </c>
      <c r="BJ262" s="1">
        <v>41.756880000000002</v>
      </c>
      <c r="BK262" s="1">
        <v>35.976509999999998</v>
      </c>
      <c r="BL262" s="1">
        <v>31.754349999999999</v>
      </c>
      <c r="BM262" s="1">
        <v>29.27741</v>
      </c>
      <c r="BN262" s="1">
        <v>27.65663</v>
      </c>
      <c r="BO262" s="1">
        <v>22.362870000000001</v>
      </c>
      <c r="BP262" s="1">
        <v>20.705030000000001</v>
      </c>
      <c r="BQ262" s="1">
        <v>18.412700000000001</v>
      </c>
      <c r="BR262" s="1">
        <v>15.722950000000001</v>
      </c>
      <c r="BS262" s="1">
        <v>14.01234</v>
      </c>
      <c r="BT262" s="1">
        <v>12.62574</v>
      </c>
      <c r="BU262" s="1">
        <v>10.546099999999999</v>
      </c>
      <c r="BV262" s="1">
        <v>8.0428999999999995</v>
      </c>
      <c r="BW262" s="1">
        <v>6.8943599999999998</v>
      </c>
      <c r="BX262" s="1">
        <v>76.517989999999998</v>
      </c>
      <c r="BY262" s="1">
        <v>91.627870000000001</v>
      </c>
      <c r="BZ262" s="1">
        <v>108.02179</v>
      </c>
      <c r="CA262" s="1">
        <v>111.04593</v>
      </c>
      <c r="CB262" s="1">
        <v>109.68262</v>
      </c>
      <c r="CC262" s="1">
        <v>107.24754</v>
      </c>
      <c r="CD262" s="1">
        <v>98.082560000000001</v>
      </c>
      <c r="CE262" s="1">
        <v>87.264669999999995</v>
      </c>
      <c r="CF262" s="1">
        <v>75.596320000000006</v>
      </c>
      <c r="CG262" s="1">
        <v>68.559200000000004</v>
      </c>
      <c r="CH262" s="1">
        <v>57.462940000000003</v>
      </c>
      <c r="CI262" s="1">
        <v>54.608969999999999</v>
      </c>
      <c r="CJ262" s="1">
        <v>49.253729999999997</v>
      </c>
      <c r="CK262" s="1">
        <v>43.907859999999999</v>
      </c>
      <c r="CL262" s="1">
        <v>35.379069999999999</v>
      </c>
      <c r="CM262" s="1">
        <v>31.16103</v>
      </c>
      <c r="CN262" s="1">
        <v>27.578510000000001</v>
      </c>
      <c r="CO262" s="1">
        <v>24.944769999999998</v>
      </c>
      <c r="CP262" s="1">
        <v>20.278860000000002</v>
      </c>
      <c r="CQ262" s="1">
        <v>15.16785</v>
      </c>
      <c r="CR262" s="1">
        <v>12.34277</v>
      </c>
      <c r="CS262" s="1">
        <v>10.375080000000001</v>
      </c>
      <c r="CT262" s="1">
        <v>7.7487199999999996</v>
      </c>
      <c r="CU262" s="1">
        <v>6.41364</v>
      </c>
      <c r="CV262" s="1">
        <v>5.5053000000000001</v>
      </c>
      <c r="CW262" s="1">
        <v>5.0259999999999998</v>
      </c>
      <c r="CX262" s="1">
        <v>0</v>
      </c>
    </row>
    <row r="263" spans="1:102">
      <c r="A263" s="2">
        <v>558.95001219999995</v>
      </c>
      <c r="B263" s="1">
        <v>90.367130000000003</v>
      </c>
      <c r="C263" s="1">
        <v>135.69712999999999</v>
      </c>
      <c r="D263" s="1">
        <v>184.12741</v>
      </c>
      <c r="E263" s="1">
        <v>233.23209</v>
      </c>
      <c r="F263" s="1">
        <v>270.30025999999998</v>
      </c>
      <c r="G263" s="1">
        <v>307.88610999999997</v>
      </c>
      <c r="H263" s="1">
        <v>323.54288000000003</v>
      </c>
      <c r="I263" s="1">
        <v>328.47275000000002</v>
      </c>
      <c r="J263" s="1">
        <v>324.78017999999997</v>
      </c>
      <c r="K263" s="1">
        <v>314.32465000000002</v>
      </c>
      <c r="L263" s="1">
        <v>287.54172</v>
      </c>
      <c r="M263" s="1">
        <v>267.45913999999999</v>
      </c>
      <c r="N263" s="1">
        <v>239.81088</v>
      </c>
      <c r="O263" s="1">
        <v>213.12379000000001</v>
      </c>
      <c r="P263" s="1">
        <v>187.43340000000001</v>
      </c>
      <c r="Q263" s="1">
        <v>166.00962999999999</v>
      </c>
      <c r="R263" s="1">
        <v>152.00434999999999</v>
      </c>
      <c r="S263" s="1">
        <v>128.05882</v>
      </c>
      <c r="T263" s="1">
        <v>107.42348</v>
      </c>
      <c r="U263" s="1">
        <v>99.910830000000004</v>
      </c>
      <c r="V263" s="1">
        <v>83.804230000000004</v>
      </c>
      <c r="W263" s="1">
        <v>73.984160000000003</v>
      </c>
      <c r="X263" s="1">
        <v>60.756540000000001</v>
      </c>
      <c r="Y263" s="1">
        <v>50.647179999999999</v>
      </c>
      <c r="Z263" s="1">
        <v>42.388779999999997</v>
      </c>
      <c r="AA263" s="1">
        <v>39.184310000000004</v>
      </c>
      <c r="AB263" s="1">
        <v>32.475270000000002</v>
      </c>
      <c r="AC263" s="1">
        <v>29.66432</v>
      </c>
      <c r="AD263" s="1">
        <v>22.498830000000002</v>
      </c>
      <c r="AE263" s="1">
        <v>21.179300000000001</v>
      </c>
      <c r="AF263" s="1">
        <v>15.28725</v>
      </c>
      <c r="AG263" s="1">
        <v>14.69228</v>
      </c>
      <c r="AH263" s="1">
        <v>9.9536899999999999</v>
      </c>
      <c r="AI263" s="1">
        <v>8.2421299999999995</v>
      </c>
      <c r="AJ263" s="1">
        <v>6.4225399999999997</v>
      </c>
      <c r="AK263" s="1">
        <v>5.5804499999999999</v>
      </c>
      <c r="AL263" s="1">
        <v>2.34483</v>
      </c>
      <c r="AM263" s="1">
        <v>63.326300000000003</v>
      </c>
      <c r="AN263" s="1">
        <v>89.944800000000001</v>
      </c>
      <c r="AO263" s="1">
        <v>126.64597000000001</v>
      </c>
      <c r="AP263" s="1">
        <v>161.77126000000001</v>
      </c>
      <c r="AQ263" s="1">
        <v>191.96770000000001</v>
      </c>
      <c r="AR263" s="1">
        <v>216.28853000000001</v>
      </c>
      <c r="AS263" s="1">
        <v>231.7739</v>
      </c>
      <c r="AT263" s="1">
        <v>234.63686999999999</v>
      </c>
      <c r="AU263" s="1">
        <v>236.92896999999999</v>
      </c>
      <c r="AV263" s="1">
        <v>225.98747</v>
      </c>
      <c r="AW263" s="1">
        <v>211.16817</v>
      </c>
      <c r="AX263" s="1">
        <v>188.26768000000001</v>
      </c>
      <c r="AY263" s="1">
        <v>172.31667999999999</v>
      </c>
      <c r="AZ263" s="1">
        <v>153.64026000000001</v>
      </c>
      <c r="BA263" s="1">
        <v>141.53880000000001</v>
      </c>
      <c r="BB263" s="1">
        <v>126.22915</v>
      </c>
      <c r="BC263" s="1">
        <v>109.5107</v>
      </c>
      <c r="BD263" s="1">
        <v>92.355320000000006</v>
      </c>
      <c r="BE263" s="1">
        <v>85.187539999999998</v>
      </c>
      <c r="BF263" s="1">
        <v>74.633309999999994</v>
      </c>
      <c r="BG263" s="1">
        <v>65.550910000000002</v>
      </c>
      <c r="BH263" s="1">
        <v>55.696739999999998</v>
      </c>
      <c r="BI263" s="1">
        <v>48.147759999999998</v>
      </c>
      <c r="BJ263" s="1">
        <v>39.854320000000001</v>
      </c>
      <c r="BK263" s="1">
        <v>37.00526</v>
      </c>
      <c r="BL263" s="1">
        <v>31.449210000000001</v>
      </c>
      <c r="BM263" s="1">
        <v>28.875540000000001</v>
      </c>
      <c r="BN263" s="1">
        <v>27.7163</v>
      </c>
      <c r="BO263" s="1">
        <v>23.501760000000001</v>
      </c>
      <c r="BP263" s="1">
        <v>19.849779999999999</v>
      </c>
      <c r="BQ263" s="1">
        <v>16.971139999999998</v>
      </c>
      <c r="BR263" s="1">
        <v>15.085979999999999</v>
      </c>
      <c r="BS263" s="1">
        <v>13.9758</v>
      </c>
      <c r="BT263" s="1">
        <v>11.83882</v>
      </c>
      <c r="BU263" s="1">
        <v>9.6316699999999997</v>
      </c>
      <c r="BV263" s="1">
        <v>8.4401700000000002</v>
      </c>
      <c r="BW263" s="1">
        <v>8.1083999999999996</v>
      </c>
      <c r="BX263" s="1">
        <v>78.553259999999995</v>
      </c>
      <c r="BY263" s="1">
        <v>94.775450000000006</v>
      </c>
      <c r="BZ263" s="1">
        <v>107.2702</v>
      </c>
      <c r="CA263" s="1">
        <v>110.21187999999999</v>
      </c>
      <c r="CB263" s="1">
        <v>111.85184</v>
      </c>
      <c r="CC263" s="1">
        <v>100.54674</v>
      </c>
      <c r="CD263" s="1">
        <v>91.01258</v>
      </c>
      <c r="CE263" s="1">
        <v>83.771730000000005</v>
      </c>
      <c r="CF263" s="1">
        <v>70.930620000000005</v>
      </c>
      <c r="CG263" s="1">
        <v>63.409709999999997</v>
      </c>
      <c r="CH263" s="1">
        <v>55.604930000000003</v>
      </c>
      <c r="CI263" s="1">
        <v>51.26361</v>
      </c>
      <c r="CJ263" s="1">
        <v>44.426900000000003</v>
      </c>
      <c r="CK263" s="1">
        <v>39.926940000000002</v>
      </c>
      <c r="CL263" s="1">
        <v>35.965310000000002</v>
      </c>
      <c r="CM263" s="1">
        <v>32.332250000000002</v>
      </c>
      <c r="CN263" s="1">
        <v>26.34282</v>
      </c>
      <c r="CO263" s="1">
        <v>22.832630000000002</v>
      </c>
      <c r="CP263" s="1">
        <v>17.660879999999999</v>
      </c>
      <c r="CQ263" s="1">
        <v>15.828519999999999</v>
      </c>
      <c r="CR263" s="1">
        <v>11.46687</v>
      </c>
      <c r="CS263" s="1">
        <v>9.63551</v>
      </c>
      <c r="CT263" s="1">
        <v>6.6964800000000002</v>
      </c>
      <c r="CU263" s="1">
        <v>5.4950700000000001</v>
      </c>
      <c r="CV263" s="1">
        <v>4.8249199999999997</v>
      </c>
      <c r="CW263" s="1">
        <v>4.0765599999999997</v>
      </c>
      <c r="CX263" s="1">
        <v>0</v>
      </c>
    </row>
    <row r="264" spans="1:102">
      <c r="A264" s="2">
        <v>560</v>
      </c>
      <c r="B264" s="1">
        <v>101.66254000000001</v>
      </c>
      <c r="C264" s="1">
        <v>144.15083000000001</v>
      </c>
      <c r="D264" s="1">
        <v>197.51250999999999</v>
      </c>
      <c r="E264" s="1">
        <v>242.61061000000001</v>
      </c>
      <c r="F264" s="1">
        <v>287.17252000000002</v>
      </c>
      <c r="G264" s="1">
        <v>314.98766999999998</v>
      </c>
      <c r="H264" s="1">
        <v>332.84741000000002</v>
      </c>
      <c r="I264" s="1">
        <v>331.86493000000002</v>
      </c>
      <c r="J264" s="1">
        <v>323.56995000000001</v>
      </c>
      <c r="K264" s="1">
        <v>320.22899999999998</v>
      </c>
      <c r="L264" s="1">
        <v>287.26080000000002</v>
      </c>
      <c r="M264" s="1">
        <v>266.23257000000001</v>
      </c>
      <c r="N264" s="1">
        <v>235.82191</v>
      </c>
      <c r="O264" s="1">
        <v>206.94565</v>
      </c>
      <c r="P264" s="1">
        <v>188.34976</v>
      </c>
      <c r="Q264" s="1">
        <v>163.96976000000001</v>
      </c>
      <c r="R264" s="1">
        <v>144.8409</v>
      </c>
      <c r="S264" s="1">
        <v>128.32597000000001</v>
      </c>
      <c r="T264" s="1">
        <v>113.61655</v>
      </c>
      <c r="U264" s="1">
        <v>99.943860000000001</v>
      </c>
      <c r="V264" s="1">
        <v>78.537670000000006</v>
      </c>
      <c r="W264" s="1">
        <v>69.297640000000001</v>
      </c>
      <c r="X264" s="1">
        <v>59.955550000000002</v>
      </c>
      <c r="Y264" s="1">
        <v>49.191800000000001</v>
      </c>
      <c r="Z264" s="1">
        <v>40.163310000000003</v>
      </c>
      <c r="AA264" s="1">
        <v>35.827480000000001</v>
      </c>
      <c r="AB264" s="1">
        <v>31.711320000000001</v>
      </c>
      <c r="AC264" s="1">
        <v>29.009910000000001</v>
      </c>
      <c r="AD264" s="1">
        <v>24.062169999999998</v>
      </c>
      <c r="AE264" s="1">
        <v>20.44623</v>
      </c>
      <c r="AF264" s="1">
        <v>15.368790000000001</v>
      </c>
      <c r="AG264" s="1">
        <v>13.99492</v>
      </c>
      <c r="AH264" s="1">
        <v>11.197010000000001</v>
      </c>
      <c r="AI264" s="1">
        <v>7.8755199999999999</v>
      </c>
      <c r="AJ264" s="1">
        <v>6.1519000000000004</v>
      </c>
      <c r="AK264" s="1">
        <v>5.3998900000000001</v>
      </c>
      <c r="AL264" s="1">
        <v>2.47079</v>
      </c>
      <c r="AM264" s="1">
        <v>67.113349999999997</v>
      </c>
      <c r="AN264" s="1">
        <v>99.141720000000007</v>
      </c>
      <c r="AO264" s="1">
        <v>133.16637</v>
      </c>
      <c r="AP264" s="1">
        <v>168.53684999999999</v>
      </c>
      <c r="AQ264" s="1">
        <v>192.21119999999999</v>
      </c>
      <c r="AR264" s="1">
        <v>226.61713</v>
      </c>
      <c r="AS264" s="1">
        <v>239.73850999999999</v>
      </c>
      <c r="AT264" s="1">
        <v>243.43259</v>
      </c>
      <c r="AU264" s="1">
        <v>236.50828999999999</v>
      </c>
      <c r="AV264" s="1">
        <v>223.44041000000001</v>
      </c>
      <c r="AW264" s="1">
        <v>207.36581000000001</v>
      </c>
      <c r="AX264" s="1">
        <v>194.63677999999999</v>
      </c>
      <c r="AY264" s="1">
        <v>170.86984000000001</v>
      </c>
      <c r="AZ264" s="1">
        <v>154.44347999999999</v>
      </c>
      <c r="BA264" s="1">
        <v>137.01105000000001</v>
      </c>
      <c r="BB264" s="1">
        <v>122.58833</v>
      </c>
      <c r="BC264" s="1">
        <v>107.94844999999999</v>
      </c>
      <c r="BD264" s="1">
        <v>98.611260000000001</v>
      </c>
      <c r="BE264" s="1">
        <v>83.63991</v>
      </c>
      <c r="BF264" s="1">
        <v>74.784480000000002</v>
      </c>
      <c r="BG264" s="1">
        <v>64.93647</v>
      </c>
      <c r="BH264" s="1">
        <v>56.405349999999999</v>
      </c>
      <c r="BI264" s="1">
        <v>47.070230000000002</v>
      </c>
      <c r="BJ264" s="1">
        <v>41.649140000000003</v>
      </c>
      <c r="BK264" s="1">
        <v>35.903080000000003</v>
      </c>
      <c r="BL264" s="1">
        <v>30.931190000000001</v>
      </c>
      <c r="BM264" s="1">
        <v>28.333880000000001</v>
      </c>
      <c r="BN264" s="1">
        <v>27.000959999999999</v>
      </c>
      <c r="BO264" s="1">
        <v>21.640339999999998</v>
      </c>
      <c r="BP264" s="1">
        <v>19.937149999999999</v>
      </c>
      <c r="BQ264" s="1">
        <v>18.959859999999999</v>
      </c>
      <c r="BR264" s="1">
        <v>15.49311</v>
      </c>
      <c r="BS264" s="1">
        <v>12.529450000000001</v>
      </c>
      <c r="BT264" s="1">
        <v>10.36041</v>
      </c>
      <c r="BU264" s="1">
        <v>9.5704200000000004</v>
      </c>
      <c r="BV264" s="1">
        <v>9.3743200000000009</v>
      </c>
      <c r="BW264" s="1">
        <v>8.2449899999999996</v>
      </c>
      <c r="BX264" s="1">
        <v>79.088310000000007</v>
      </c>
      <c r="BY264" s="1">
        <v>89.863150000000005</v>
      </c>
      <c r="BZ264" s="1">
        <v>101.22901</v>
      </c>
      <c r="CA264" s="1">
        <v>104.46111000000001</v>
      </c>
      <c r="CB264" s="1">
        <v>97.491640000000004</v>
      </c>
      <c r="CC264" s="1">
        <v>94.442539999999994</v>
      </c>
      <c r="CD264" s="1">
        <v>90.180319999999995</v>
      </c>
      <c r="CE264" s="1">
        <v>78.033709999999999</v>
      </c>
      <c r="CF264" s="1">
        <v>63.845979999999997</v>
      </c>
      <c r="CG264" s="1">
        <v>59.799550000000004</v>
      </c>
      <c r="CH264" s="1">
        <v>52.10078</v>
      </c>
      <c r="CI264" s="1">
        <v>48.951909999999998</v>
      </c>
      <c r="CJ264" s="1">
        <v>41.723019999999998</v>
      </c>
      <c r="CK264" s="1">
        <v>37.813859999999998</v>
      </c>
      <c r="CL264" s="1">
        <v>34.24259</v>
      </c>
      <c r="CM264" s="1">
        <v>29.02017</v>
      </c>
      <c r="CN264" s="1">
        <v>23.482320000000001</v>
      </c>
      <c r="CO264" s="1">
        <v>18.86814</v>
      </c>
      <c r="CP264" s="1">
        <v>16.431149999999999</v>
      </c>
      <c r="CQ264" s="1">
        <v>12.30588</v>
      </c>
      <c r="CR264" s="1">
        <v>10.873250000000001</v>
      </c>
      <c r="CS264" s="1">
        <v>8.9778199999999995</v>
      </c>
      <c r="CT264" s="1">
        <v>6.6670600000000002</v>
      </c>
      <c r="CU264" s="1">
        <v>4.2344900000000001</v>
      </c>
      <c r="CV264" s="1">
        <v>4.4776199999999999</v>
      </c>
      <c r="CW264" s="1">
        <v>4.1191899999999997</v>
      </c>
      <c r="CX264" s="1">
        <v>0</v>
      </c>
    </row>
    <row r="265" spans="1:102">
      <c r="A265" s="2">
        <v>561.02001949999999</v>
      </c>
      <c r="B265" s="1">
        <v>106.81796</v>
      </c>
      <c r="C265" s="1">
        <v>152.44228000000001</v>
      </c>
      <c r="D265" s="1">
        <v>203.72873999999999</v>
      </c>
      <c r="E265" s="1">
        <v>254.27068</v>
      </c>
      <c r="F265" s="1">
        <v>292.82378999999997</v>
      </c>
      <c r="G265" s="1">
        <v>320.65566999999999</v>
      </c>
      <c r="H265" s="1">
        <v>335.28958</v>
      </c>
      <c r="I265" s="1">
        <v>335.62621999999999</v>
      </c>
      <c r="J265" s="1">
        <v>329.89749</v>
      </c>
      <c r="K265" s="1">
        <v>306.33593999999999</v>
      </c>
      <c r="L265" s="1">
        <v>281.94533999999999</v>
      </c>
      <c r="M265" s="1">
        <v>259.86362000000003</v>
      </c>
      <c r="N265" s="1">
        <v>231.84377000000001</v>
      </c>
      <c r="O265" s="1">
        <v>208.75931</v>
      </c>
      <c r="P265" s="1">
        <v>185.35731999999999</v>
      </c>
      <c r="Q265" s="1">
        <v>164.26140000000001</v>
      </c>
      <c r="R265" s="1">
        <v>141.24968000000001</v>
      </c>
      <c r="S265" s="1">
        <v>121.78617</v>
      </c>
      <c r="T265" s="1">
        <v>111.42572</v>
      </c>
      <c r="U265" s="1">
        <v>96.435280000000006</v>
      </c>
      <c r="V265" s="1">
        <v>83.548810000000003</v>
      </c>
      <c r="W265" s="1">
        <v>69.903630000000007</v>
      </c>
      <c r="X265" s="1">
        <v>57.603290000000001</v>
      </c>
      <c r="Y265" s="1">
        <v>47.206699999999998</v>
      </c>
      <c r="Z265" s="1">
        <v>41.763339999999999</v>
      </c>
      <c r="AA265" s="1">
        <v>37.046950000000002</v>
      </c>
      <c r="AB265" s="1">
        <v>32.690010000000001</v>
      </c>
      <c r="AC265" s="1">
        <v>30.760539999999999</v>
      </c>
      <c r="AD265" s="1">
        <v>22.197189999999999</v>
      </c>
      <c r="AE265" s="1">
        <v>20.365939999999998</v>
      </c>
      <c r="AF265" s="1">
        <v>16.462389999999999</v>
      </c>
      <c r="AG265" s="1">
        <v>12.488250000000001</v>
      </c>
      <c r="AH265" s="1">
        <v>10.120649999999999</v>
      </c>
      <c r="AI265" s="1">
        <v>10.40875</v>
      </c>
      <c r="AJ265" s="1">
        <v>5.78226</v>
      </c>
      <c r="AK265" s="1">
        <v>3.1631999999999998</v>
      </c>
      <c r="AL265" s="1">
        <v>2.5495100000000002</v>
      </c>
      <c r="AM265" s="1">
        <v>68.812920000000005</v>
      </c>
      <c r="AN265" s="1">
        <v>105.1469</v>
      </c>
      <c r="AO265" s="1">
        <v>142.62187</v>
      </c>
      <c r="AP265" s="1">
        <v>173.21623</v>
      </c>
      <c r="AQ265" s="1">
        <v>205.33362</v>
      </c>
      <c r="AR265" s="1">
        <v>225.90527</v>
      </c>
      <c r="AS265" s="1">
        <v>240.34012000000001</v>
      </c>
      <c r="AT265" s="1">
        <v>243.45898</v>
      </c>
      <c r="AU265" s="1">
        <v>235.61113</v>
      </c>
      <c r="AV265" s="1">
        <v>226.00484</v>
      </c>
      <c r="AW265" s="1">
        <v>206.30933999999999</v>
      </c>
      <c r="AX265" s="1">
        <v>191.26909000000001</v>
      </c>
      <c r="AY265" s="1">
        <v>171.69197</v>
      </c>
      <c r="AZ265" s="1">
        <v>153.47721999999999</v>
      </c>
      <c r="BA265" s="1">
        <v>132.45758000000001</v>
      </c>
      <c r="BB265" s="1">
        <v>116.77894999999999</v>
      </c>
      <c r="BC265" s="1">
        <v>104.47601</v>
      </c>
      <c r="BD265" s="1">
        <v>95.926550000000006</v>
      </c>
      <c r="BE265" s="1">
        <v>85.117829999999998</v>
      </c>
      <c r="BF265" s="1">
        <v>72.645939999999996</v>
      </c>
      <c r="BG265" s="1">
        <v>64.003439999999998</v>
      </c>
      <c r="BH265" s="1">
        <v>53.971710000000002</v>
      </c>
      <c r="BI265" s="1">
        <v>47.044890000000002</v>
      </c>
      <c r="BJ265" s="1">
        <v>40.727809999999998</v>
      </c>
      <c r="BK265" s="1">
        <v>34.625889999999998</v>
      </c>
      <c r="BL265" s="1">
        <v>32.990810000000003</v>
      </c>
      <c r="BM265" s="1">
        <v>28.704000000000001</v>
      </c>
      <c r="BN265" s="1">
        <v>26.036020000000001</v>
      </c>
      <c r="BO265" s="1">
        <v>22.151219999999999</v>
      </c>
      <c r="BP265" s="1">
        <v>20.445699999999999</v>
      </c>
      <c r="BQ265" s="1">
        <v>15.94388</v>
      </c>
      <c r="BR265" s="1">
        <v>14.99137</v>
      </c>
      <c r="BS265" s="1">
        <v>13.256970000000001</v>
      </c>
      <c r="BT265" s="1">
        <v>11.70351</v>
      </c>
      <c r="BU265" s="1">
        <v>9.1447000000000003</v>
      </c>
      <c r="BV265" s="1">
        <v>9.2522900000000003</v>
      </c>
      <c r="BW265" s="1">
        <v>6.7493999999999996</v>
      </c>
      <c r="BX265" s="1">
        <v>75.046840000000003</v>
      </c>
      <c r="BY265" s="1">
        <v>87.419420000000002</v>
      </c>
      <c r="BZ265" s="1">
        <v>96.878169999999997</v>
      </c>
      <c r="CA265" s="1">
        <v>100.6606</v>
      </c>
      <c r="CB265" s="1">
        <v>95.712339999999998</v>
      </c>
      <c r="CC265" s="1">
        <v>87.856229999999996</v>
      </c>
      <c r="CD265" s="1">
        <v>77.712370000000007</v>
      </c>
      <c r="CE265" s="1">
        <v>71.490700000000004</v>
      </c>
      <c r="CF265" s="1">
        <v>60.572830000000003</v>
      </c>
      <c r="CG265" s="1">
        <v>53.797580000000004</v>
      </c>
      <c r="CH265" s="1">
        <v>47.68018</v>
      </c>
      <c r="CI265" s="1">
        <v>43.699469999999998</v>
      </c>
      <c r="CJ265" s="1">
        <v>38.333350000000003</v>
      </c>
      <c r="CK265" s="1">
        <v>35.668869999999998</v>
      </c>
      <c r="CL265" s="1">
        <v>31.10698</v>
      </c>
      <c r="CM265" s="1">
        <v>24.86281</v>
      </c>
      <c r="CN265" s="1">
        <v>22.838049999999999</v>
      </c>
      <c r="CO265" s="1">
        <v>19.893709999999999</v>
      </c>
      <c r="CP265" s="1">
        <v>15.506019999999999</v>
      </c>
      <c r="CQ265" s="1">
        <v>10.80035</v>
      </c>
      <c r="CR265" s="1">
        <v>9.8334799999999998</v>
      </c>
      <c r="CS265" s="1">
        <v>8.0007900000000003</v>
      </c>
      <c r="CT265" s="1">
        <v>6.05288</v>
      </c>
      <c r="CU265" s="1">
        <v>4.7231500000000004</v>
      </c>
      <c r="CV265" s="1">
        <v>4.9178100000000002</v>
      </c>
      <c r="CW265" s="1">
        <v>4.2423400000000004</v>
      </c>
      <c r="CX265" s="1">
        <v>0</v>
      </c>
    </row>
    <row r="266" spans="1:102">
      <c r="A266" s="2">
        <v>562.04998780000005</v>
      </c>
      <c r="B266" s="1">
        <v>115.23103</v>
      </c>
      <c r="C266" s="1">
        <v>160.99343999999999</v>
      </c>
      <c r="D266" s="1">
        <v>216.89713</v>
      </c>
      <c r="E266" s="1">
        <v>258.34582999999998</v>
      </c>
      <c r="F266" s="1">
        <v>300.33276000000001</v>
      </c>
      <c r="G266" s="1">
        <v>328.55664000000002</v>
      </c>
      <c r="H266" s="1">
        <v>338.26053000000002</v>
      </c>
      <c r="I266" s="1">
        <v>331.15062999999998</v>
      </c>
      <c r="J266" s="1">
        <v>324.69968</v>
      </c>
      <c r="K266" s="1">
        <v>302.90451000000002</v>
      </c>
      <c r="L266" s="1">
        <v>279.88031000000001</v>
      </c>
      <c r="M266" s="1">
        <v>255.48311000000001</v>
      </c>
      <c r="N266" s="1">
        <v>227.39332999999999</v>
      </c>
      <c r="O266" s="1">
        <v>202.83589000000001</v>
      </c>
      <c r="P266" s="1">
        <v>182.43593999999999</v>
      </c>
      <c r="Q266" s="1">
        <v>158.03922</v>
      </c>
      <c r="R266" s="1">
        <v>141.83584999999999</v>
      </c>
      <c r="S266" s="1">
        <v>121.54179999999999</v>
      </c>
      <c r="T266" s="1">
        <v>106.55955</v>
      </c>
      <c r="U266" s="1">
        <v>91.656750000000002</v>
      </c>
      <c r="V266" s="1">
        <v>78.70702</v>
      </c>
      <c r="W266" s="1">
        <v>64.013499999999993</v>
      </c>
      <c r="X266" s="1">
        <v>58.476840000000003</v>
      </c>
      <c r="Y266" s="1">
        <v>46.005549999999999</v>
      </c>
      <c r="Z266" s="1">
        <v>41.555610000000001</v>
      </c>
      <c r="AA266" s="1">
        <v>37.093940000000003</v>
      </c>
      <c r="AB266" s="1">
        <v>31.1449</v>
      </c>
      <c r="AC266" s="1">
        <v>27.581399999999999</v>
      </c>
      <c r="AD266" s="1">
        <v>23.36092</v>
      </c>
      <c r="AE266" s="1">
        <v>15.57586</v>
      </c>
      <c r="AF266" s="1">
        <v>15.48007</v>
      </c>
      <c r="AG266" s="1">
        <v>13.70618</v>
      </c>
      <c r="AH266" s="1">
        <v>9.8403899999999993</v>
      </c>
      <c r="AI266" s="1">
        <v>7.9957900000000004</v>
      </c>
      <c r="AJ266" s="1">
        <v>5.3425900000000004</v>
      </c>
      <c r="AK266" s="1">
        <v>4.0167200000000003</v>
      </c>
      <c r="AL266" s="1">
        <v>3.6429499999999999</v>
      </c>
      <c r="AM266" s="1">
        <v>82.656580000000005</v>
      </c>
      <c r="AN266" s="1">
        <v>107.75047000000001</v>
      </c>
      <c r="AO266" s="1">
        <v>142.74843000000001</v>
      </c>
      <c r="AP266" s="1">
        <v>179.53322</v>
      </c>
      <c r="AQ266" s="1">
        <v>204.15754999999999</v>
      </c>
      <c r="AR266" s="1">
        <v>228.44257999999999</v>
      </c>
      <c r="AS266" s="1">
        <v>246.68261999999999</v>
      </c>
      <c r="AT266" s="1">
        <v>237.06658999999999</v>
      </c>
      <c r="AU266" s="1">
        <v>233.00343000000001</v>
      </c>
      <c r="AV266" s="1">
        <v>221.80167</v>
      </c>
      <c r="AW266" s="1">
        <v>208.62291999999999</v>
      </c>
      <c r="AX266" s="1">
        <v>190.94488999999999</v>
      </c>
      <c r="AY266" s="1">
        <v>164.25432000000001</v>
      </c>
      <c r="AZ266" s="1">
        <v>145.89114000000001</v>
      </c>
      <c r="BA266" s="1">
        <v>133.00439</v>
      </c>
      <c r="BB266" s="1">
        <v>117.44571999999999</v>
      </c>
      <c r="BC266" s="1">
        <v>103.46301</v>
      </c>
      <c r="BD266" s="1">
        <v>89.239410000000007</v>
      </c>
      <c r="BE266" s="1">
        <v>80.906850000000006</v>
      </c>
      <c r="BF266" s="1">
        <v>73.285550000000001</v>
      </c>
      <c r="BG266" s="1">
        <v>58.514060000000001</v>
      </c>
      <c r="BH266" s="1">
        <v>54.469270000000002</v>
      </c>
      <c r="BI266" s="1">
        <v>43.891889999999997</v>
      </c>
      <c r="BJ266" s="1">
        <v>37.982770000000002</v>
      </c>
      <c r="BK266" s="1">
        <v>34.136760000000002</v>
      </c>
      <c r="BL266" s="1">
        <v>31.48855</v>
      </c>
      <c r="BM266" s="1">
        <v>28.957730000000002</v>
      </c>
      <c r="BN266" s="1">
        <v>23.605619999999998</v>
      </c>
      <c r="BO266" s="1">
        <v>22.62782</v>
      </c>
      <c r="BP266" s="1">
        <v>19.00977</v>
      </c>
      <c r="BQ266" s="1">
        <v>16.797560000000001</v>
      </c>
      <c r="BR266" s="1">
        <v>13.89038</v>
      </c>
      <c r="BS266" s="1">
        <v>11.57633</v>
      </c>
      <c r="BT266" s="1">
        <v>11.714130000000001</v>
      </c>
      <c r="BU266" s="1">
        <v>9.5329899999999999</v>
      </c>
      <c r="BV266" s="1">
        <v>8.2029099999999993</v>
      </c>
      <c r="BW266" s="1">
        <v>6.3925000000000001</v>
      </c>
      <c r="BX266" s="1">
        <v>74.866640000000004</v>
      </c>
      <c r="BY266" s="1">
        <v>86.193359999999998</v>
      </c>
      <c r="BZ266" s="1">
        <v>94.053309999999996</v>
      </c>
      <c r="CA266" s="1">
        <v>94.520449999999997</v>
      </c>
      <c r="CB266" s="1">
        <v>90.231579999999994</v>
      </c>
      <c r="CC266" s="1">
        <v>79.255409999999998</v>
      </c>
      <c r="CD266" s="1">
        <v>73.888220000000004</v>
      </c>
      <c r="CE266" s="1">
        <v>66.131270000000001</v>
      </c>
      <c r="CF266" s="1">
        <v>58.569969999999998</v>
      </c>
      <c r="CG266" s="1">
        <v>51.882820000000002</v>
      </c>
      <c r="CH266" s="1">
        <v>47.128489999999999</v>
      </c>
      <c r="CI266" s="1">
        <v>40.817259999999997</v>
      </c>
      <c r="CJ266" s="1">
        <v>34.689799999999998</v>
      </c>
      <c r="CK266" s="1">
        <v>34.809890000000003</v>
      </c>
      <c r="CL266" s="1">
        <v>28.07741</v>
      </c>
      <c r="CM266" s="1">
        <v>24.217739999999999</v>
      </c>
      <c r="CN266" s="1">
        <v>19.652909999999999</v>
      </c>
      <c r="CO266" s="1">
        <v>17.532250000000001</v>
      </c>
      <c r="CP266" s="1">
        <v>12.60249</v>
      </c>
      <c r="CQ266" s="1">
        <v>10.281079999999999</v>
      </c>
      <c r="CR266" s="1">
        <v>8.8845799999999997</v>
      </c>
      <c r="CS266" s="1">
        <v>7.5634600000000001</v>
      </c>
      <c r="CT266" s="1">
        <v>5.5977300000000003</v>
      </c>
      <c r="CU266" s="1">
        <v>5.3547399999999996</v>
      </c>
      <c r="CV266" s="1">
        <v>3.16995</v>
      </c>
      <c r="CW266" s="1">
        <v>2.75922</v>
      </c>
      <c r="CX266" s="1">
        <v>0</v>
      </c>
    </row>
    <row r="267" spans="1:102">
      <c r="A267" s="2">
        <v>562.94000240000003</v>
      </c>
      <c r="B267" s="1">
        <v>122.17709000000001</v>
      </c>
      <c r="C267" s="1">
        <v>173.78084999999999</v>
      </c>
      <c r="D267" s="1">
        <v>224.03550999999999</v>
      </c>
      <c r="E267" s="1">
        <v>272.78203999999999</v>
      </c>
      <c r="F267" s="1">
        <v>307.55169999999998</v>
      </c>
      <c r="G267" s="1">
        <v>325.49988000000002</v>
      </c>
      <c r="H267" s="1">
        <v>338.81130999999999</v>
      </c>
      <c r="I267" s="1">
        <v>332.25626</v>
      </c>
      <c r="J267" s="1">
        <v>322.39499000000001</v>
      </c>
      <c r="K267" s="1">
        <v>305.04468000000003</v>
      </c>
      <c r="L267" s="1">
        <v>274.12270999999998</v>
      </c>
      <c r="M267" s="1">
        <v>247.49323999999999</v>
      </c>
      <c r="N267" s="1">
        <v>220.1635</v>
      </c>
      <c r="O267" s="1">
        <v>193.60701</v>
      </c>
      <c r="P267" s="1">
        <v>173.99297000000001</v>
      </c>
      <c r="Q267" s="1">
        <v>158.53020000000001</v>
      </c>
      <c r="R267" s="1">
        <v>138.37527</v>
      </c>
      <c r="S267" s="1">
        <v>117.09569999999999</v>
      </c>
      <c r="T267" s="1">
        <v>103.91061999999999</v>
      </c>
      <c r="U267" s="1">
        <v>87.53246</v>
      </c>
      <c r="V267" s="1">
        <v>76.854150000000004</v>
      </c>
      <c r="W267" s="1">
        <v>64.807329999999993</v>
      </c>
      <c r="X267" s="1">
        <v>54.214910000000003</v>
      </c>
      <c r="Y267" s="1">
        <v>46.416319999999999</v>
      </c>
      <c r="Z267" s="1">
        <v>38.207180000000001</v>
      </c>
      <c r="AA267" s="1">
        <v>32.336590000000001</v>
      </c>
      <c r="AB267" s="1">
        <v>29.943560000000002</v>
      </c>
      <c r="AC267" s="1">
        <v>25.536449999999999</v>
      </c>
      <c r="AD267" s="1">
        <v>22.472750000000001</v>
      </c>
      <c r="AE267" s="1">
        <v>20.792680000000001</v>
      </c>
      <c r="AF267" s="1">
        <v>14.775790000000001</v>
      </c>
      <c r="AG267" s="1">
        <v>10.90607</v>
      </c>
      <c r="AH267" s="1">
        <v>8.7079000000000004</v>
      </c>
      <c r="AI267" s="1">
        <v>7.7459699999999998</v>
      </c>
      <c r="AJ267" s="1">
        <v>4.8514999999999997</v>
      </c>
      <c r="AK267" s="1">
        <v>4.7082600000000001</v>
      </c>
      <c r="AL267" s="1">
        <v>2.9509099999999999</v>
      </c>
      <c r="AM267" s="1">
        <v>83.505260000000007</v>
      </c>
      <c r="AN267" s="1">
        <v>118.1199</v>
      </c>
      <c r="AO267" s="1">
        <v>151.04504</v>
      </c>
      <c r="AP267" s="1">
        <v>189.91487000000001</v>
      </c>
      <c r="AQ267" s="1">
        <v>209.18141</v>
      </c>
      <c r="AR267" s="1">
        <v>231.68893</v>
      </c>
      <c r="AS267" s="1">
        <v>244.25348</v>
      </c>
      <c r="AT267" s="1">
        <v>242.17994999999999</v>
      </c>
      <c r="AU267" s="1">
        <v>231.4006</v>
      </c>
      <c r="AV267" s="1">
        <v>215.745</v>
      </c>
      <c r="AW267" s="1">
        <v>198.07383999999999</v>
      </c>
      <c r="AX267" s="1">
        <v>181.81818999999999</v>
      </c>
      <c r="AY267" s="1">
        <v>164.54094000000001</v>
      </c>
      <c r="AZ267" s="1">
        <v>142.79546999999999</v>
      </c>
      <c r="BA267" s="1">
        <v>129.08834999999999</v>
      </c>
      <c r="BB267" s="1">
        <v>114.43850999999999</v>
      </c>
      <c r="BC267" s="1">
        <v>101.71133</v>
      </c>
      <c r="BD267" s="1">
        <v>88.737930000000006</v>
      </c>
      <c r="BE267" s="1">
        <v>79.202640000000002</v>
      </c>
      <c r="BF267" s="1">
        <v>69.882300000000001</v>
      </c>
      <c r="BG267" s="1">
        <v>60.22052</v>
      </c>
      <c r="BH267" s="1">
        <v>52.653930000000003</v>
      </c>
      <c r="BI267" s="1">
        <v>43.123539999999998</v>
      </c>
      <c r="BJ267" s="1">
        <v>39.252929999999999</v>
      </c>
      <c r="BK267" s="1">
        <v>32.606369999999998</v>
      </c>
      <c r="BL267" s="1">
        <v>31.938680000000002</v>
      </c>
      <c r="BM267" s="1">
        <v>26.92595</v>
      </c>
      <c r="BN267" s="1">
        <v>24.698139999999999</v>
      </c>
      <c r="BO267" s="1">
        <v>20.765599999999999</v>
      </c>
      <c r="BP267" s="1">
        <v>19.907789999999999</v>
      </c>
      <c r="BQ267" s="1">
        <v>16.664929999999998</v>
      </c>
      <c r="BR267" s="1">
        <v>14.60627</v>
      </c>
      <c r="BS267" s="1">
        <v>12.613950000000001</v>
      </c>
      <c r="BT267" s="1">
        <v>11.21829</v>
      </c>
      <c r="BU267" s="1">
        <v>8.6443200000000004</v>
      </c>
      <c r="BV267" s="1">
        <v>6.4857899999999997</v>
      </c>
      <c r="BW267" s="1">
        <v>7.7938900000000002</v>
      </c>
      <c r="BX267" s="1">
        <v>71.385990000000007</v>
      </c>
      <c r="BY267" s="1">
        <v>83.60333</v>
      </c>
      <c r="BZ267" s="1">
        <v>90.555329999999998</v>
      </c>
      <c r="CA267" s="1">
        <v>90.471559999999997</v>
      </c>
      <c r="CB267" s="1">
        <v>81.102140000000006</v>
      </c>
      <c r="CC267" s="1">
        <v>77.639179999999996</v>
      </c>
      <c r="CD267" s="1">
        <v>67.298770000000005</v>
      </c>
      <c r="CE267" s="1">
        <v>60.436689999999999</v>
      </c>
      <c r="CF267" s="1">
        <v>52.658639999999998</v>
      </c>
      <c r="CG267" s="1">
        <v>48.526290000000003</v>
      </c>
      <c r="CH267" s="1">
        <v>42.616070000000001</v>
      </c>
      <c r="CI267" s="1">
        <v>36.151519999999998</v>
      </c>
      <c r="CJ267" s="1">
        <v>33.046149999999997</v>
      </c>
      <c r="CK267" s="1">
        <v>30.13072</v>
      </c>
      <c r="CL267" s="1">
        <v>25.74588</v>
      </c>
      <c r="CM267" s="1">
        <v>20.279540000000001</v>
      </c>
      <c r="CN267" s="1">
        <v>20.168620000000001</v>
      </c>
      <c r="CO267" s="1">
        <v>15.654640000000001</v>
      </c>
      <c r="CP267" s="1">
        <v>11.58324</v>
      </c>
      <c r="CQ267" s="1">
        <v>9.5925899999999995</v>
      </c>
      <c r="CR267" s="1">
        <v>8.31602</v>
      </c>
      <c r="CS267" s="1">
        <v>5.8726399999999996</v>
      </c>
      <c r="CT267" s="1">
        <v>5.2471199999999998</v>
      </c>
      <c r="CU267" s="1">
        <v>3.3563100000000001</v>
      </c>
      <c r="CV267" s="1">
        <v>1.8056399999999999</v>
      </c>
      <c r="CW267" s="1">
        <v>3.1003500000000002</v>
      </c>
      <c r="CX267" s="1">
        <v>0</v>
      </c>
    </row>
    <row r="268" spans="1:102">
      <c r="A268" s="2">
        <v>563.96997069999998</v>
      </c>
      <c r="B268" s="1">
        <v>133.98558</v>
      </c>
      <c r="C268" s="1">
        <v>183.10529</v>
      </c>
      <c r="D268" s="1">
        <v>231.48273</v>
      </c>
      <c r="E268" s="1">
        <v>274.85201999999998</v>
      </c>
      <c r="F268" s="1">
        <v>314.75799999999998</v>
      </c>
      <c r="G268" s="1">
        <v>334.88202000000001</v>
      </c>
      <c r="H268" s="1">
        <v>334.54498000000001</v>
      </c>
      <c r="I268" s="1">
        <v>330.80649</v>
      </c>
      <c r="J268" s="1">
        <v>322.39708999999999</v>
      </c>
      <c r="K268" s="1">
        <v>295.19943000000001</v>
      </c>
      <c r="L268" s="1">
        <v>271.53856999999999</v>
      </c>
      <c r="M268" s="1">
        <v>245.4442</v>
      </c>
      <c r="N268" s="1">
        <v>216.45088000000001</v>
      </c>
      <c r="O268" s="1">
        <v>198.53595000000001</v>
      </c>
      <c r="P268" s="1">
        <v>171.42429999999999</v>
      </c>
      <c r="Q268" s="1">
        <v>148.84791999999999</v>
      </c>
      <c r="R268" s="1">
        <v>129.02352999999999</v>
      </c>
      <c r="S268" s="1">
        <v>116.67609</v>
      </c>
      <c r="T268" s="1">
        <v>101.84696</v>
      </c>
      <c r="U268" s="1">
        <v>85.481740000000002</v>
      </c>
      <c r="V268" s="1">
        <v>71.994439999999997</v>
      </c>
      <c r="W268" s="1">
        <v>61.023980000000002</v>
      </c>
      <c r="X268" s="1">
        <v>49.943150000000003</v>
      </c>
      <c r="Y268" s="1">
        <v>46.353580000000001</v>
      </c>
      <c r="Z268" s="1">
        <v>35.884410000000003</v>
      </c>
      <c r="AA268" s="1">
        <v>32.43159</v>
      </c>
      <c r="AB268" s="1">
        <v>29.322330000000001</v>
      </c>
      <c r="AC268" s="1">
        <v>27.112210000000001</v>
      </c>
      <c r="AD268" s="1">
        <v>21.093620000000001</v>
      </c>
      <c r="AE268" s="1">
        <v>17.030609999999999</v>
      </c>
      <c r="AF268" s="1">
        <v>14.088480000000001</v>
      </c>
      <c r="AG268" s="1">
        <v>11.038489999999999</v>
      </c>
      <c r="AH268" s="1">
        <v>9.4916999999999998</v>
      </c>
      <c r="AI268" s="1">
        <v>6.8752899999999997</v>
      </c>
      <c r="AJ268" s="1">
        <v>4.1334299999999997</v>
      </c>
      <c r="AK268" s="1">
        <v>4.03775</v>
      </c>
      <c r="AL268" s="1">
        <v>2.5422099999999999</v>
      </c>
      <c r="AM268" s="1">
        <v>90.334140000000005</v>
      </c>
      <c r="AN268" s="1">
        <v>119.55443</v>
      </c>
      <c r="AO268" s="1">
        <v>159.07164</v>
      </c>
      <c r="AP268" s="1">
        <v>189.67547999999999</v>
      </c>
      <c r="AQ268" s="1">
        <v>219.13283999999999</v>
      </c>
      <c r="AR268" s="1">
        <v>237.69309999999999</v>
      </c>
      <c r="AS268" s="1">
        <v>244.30243999999999</v>
      </c>
      <c r="AT268" s="1">
        <v>241.42299</v>
      </c>
      <c r="AU268" s="1">
        <v>235.23239000000001</v>
      </c>
      <c r="AV268" s="1">
        <v>216.09990999999999</v>
      </c>
      <c r="AW268" s="1">
        <v>194.84988000000001</v>
      </c>
      <c r="AX268" s="1">
        <v>176.34614999999999</v>
      </c>
      <c r="AY268" s="1">
        <v>159.09329</v>
      </c>
      <c r="AZ268" s="1">
        <v>141.51442</v>
      </c>
      <c r="BA268" s="1">
        <v>130.11771999999999</v>
      </c>
      <c r="BB268" s="1">
        <v>113.39883</v>
      </c>
      <c r="BC268" s="1">
        <v>95.762360000000001</v>
      </c>
      <c r="BD268" s="1">
        <v>87.740750000000006</v>
      </c>
      <c r="BE268" s="1">
        <v>79.078969999999998</v>
      </c>
      <c r="BF268" s="1">
        <v>65.705629999999999</v>
      </c>
      <c r="BG268" s="1">
        <v>58.527380000000001</v>
      </c>
      <c r="BH268" s="1">
        <v>49.300879999999999</v>
      </c>
      <c r="BI268" s="1">
        <v>41.775460000000002</v>
      </c>
      <c r="BJ268" s="1">
        <v>38.674030000000002</v>
      </c>
      <c r="BK268" s="1">
        <v>33.32282</v>
      </c>
      <c r="BL268" s="1">
        <v>30.50742</v>
      </c>
      <c r="BM268" s="1">
        <v>23.60859</v>
      </c>
      <c r="BN268" s="1">
        <v>23.979330000000001</v>
      </c>
      <c r="BO268" s="1">
        <v>21.175219999999999</v>
      </c>
      <c r="BP268" s="1">
        <v>17.1875</v>
      </c>
      <c r="BQ268" s="1">
        <v>16.732900000000001</v>
      </c>
      <c r="BR268" s="1">
        <v>14.356070000000001</v>
      </c>
      <c r="BS268" s="1">
        <v>11.63644</v>
      </c>
      <c r="BT268" s="1">
        <v>9.7209199999999996</v>
      </c>
      <c r="BU268" s="1">
        <v>9.03172</v>
      </c>
      <c r="BV268" s="1">
        <v>7.0083700000000002</v>
      </c>
      <c r="BW268" s="1">
        <v>5.6497200000000003</v>
      </c>
      <c r="BX268" s="1">
        <v>67.893479999999997</v>
      </c>
      <c r="BY268" s="1">
        <v>80.083889999999997</v>
      </c>
      <c r="BZ268" s="1">
        <v>84.335300000000004</v>
      </c>
      <c r="CA268" s="1">
        <v>82.296289999999999</v>
      </c>
      <c r="CB268" s="1">
        <v>80.532399999999996</v>
      </c>
      <c r="CC268" s="1">
        <v>71.732780000000005</v>
      </c>
      <c r="CD268" s="1">
        <v>63.63523</v>
      </c>
      <c r="CE268" s="1">
        <v>58.929450000000003</v>
      </c>
      <c r="CF268" s="1">
        <v>52.16375</v>
      </c>
      <c r="CG268" s="1">
        <v>43.299619999999997</v>
      </c>
      <c r="CH268" s="1">
        <v>39.26052</v>
      </c>
      <c r="CI268" s="1">
        <v>34.736420000000003</v>
      </c>
      <c r="CJ268" s="1">
        <v>31.408529999999999</v>
      </c>
      <c r="CK268" s="1">
        <v>26.909600000000001</v>
      </c>
      <c r="CL268" s="1">
        <v>23.26932</v>
      </c>
      <c r="CM268" s="1">
        <v>20.002600000000001</v>
      </c>
      <c r="CN268" s="1">
        <v>15.57724</v>
      </c>
      <c r="CO268" s="1">
        <v>12.46983</v>
      </c>
      <c r="CP268" s="1">
        <v>10.100820000000001</v>
      </c>
      <c r="CQ268" s="1">
        <v>8.2895400000000006</v>
      </c>
      <c r="CR268" s="1">
        <v>7.9220600000000001</v>
      </c>
      <c r="CS268" s="1">
        <v>5.7015000000000002</v>
      </c>
      <c r="CT268" s="1">
        <v>4.8542199999999998</v>
      </c>
      <c r="CU268" s="1">
        <v>2.4102600000000001</v>
      </c>
      <c r="CV268" s="1">
        <v>2.2657799999999999</v>
      </c>
      <c r="CW268" s="1">
        <v>1.99186</v>
      </c>
      <c r="CX268" s="1">
        <v>0</v>
      </c>
    </row>
    <row r="269" spans="1:102">
      <c r="A269" s="2">
        <v>565</v>
      </c>
      <c r="B269" s="1">
        <v>144.44980000000001</v>
      </c>
      <c r="C269" s="1">
        <v>192.87057999999999</v>
      </c>
      <c r="D269" s="1">
        <v>241.57506000000001</v>
      </c>
      <c r="E269" s="1">
        <v>281.4357</v>
      </c>
      <c r="F269" s="1">
        <v>316.69130999999999</v>
      </c>
      <c r="G269" s="1">
        <v>333.65935999999999</v>
      </c>
      <c r="H269" s="1">
        <v>336.82742000000002</v>
      </c>
      <c r="I269" s="1">
        <v>326.90176000000002</v>
      </c>
      <c r="J269" s="1">
        <v>316.75510000000003</v>
      </c>
      <c r="K269" s="1">
        <v>286.81711000000001</v>
      </c>
      <c r="L269" s="1">
        <v>261.70049999999998</v>
      </c>
      <c r="M269" s="1">
        <v>232.57253</v>
      </c>
      <c r="N269" s="1">
        <v>212.68487999999999</v>
      </c>
      <c r="O269" s="1">
        <v>187.78043</v>
      </c>
      <c r="P269" s="1">
        <v>165.78206</v>
      </c>
      <c r="Q269" s="1">
        <v>142.19175999999999</v>
      </c>
      <c r="R269" s="1">
        <v>128.14523</v>
      </c>
      <c r="S269" s="1">
        <v>111.55029</v>
      </c>
      <c r="T269" s="1">
        <v>97.420079999999999</v>
      </c>
      <c r="U269" s="1">
        <v>84.434950000000001</v>
      </c>
      <c r="V269" s="1">
        <v>67.900599999999997</v>
      </c>
      <c r="W269" s="1">
        <v>57.389429999999997</v>
      </c>
      <c r="X269" s="1">
        <v>50.630679999999998</v>
      </c>
      <c r="Y269" s="1">
        <v>43.5623</v>
      </c>
      <c r="Z269" s="1">
        <v>36.969410000000003</v>
      </c>
      <c r="AA269" s="1">
        <v>32.510770000000001</v>
      </c>
      <c r="AB269" s="1">
        <v>28.481059999999999</v>
      </c>
      <c r="AC269" s="1">
        <v>24.05499</v>
      </c>
      <c r="AD269" s="1">
        <v>20.905239999999999</v>
      </c>
      <c r="AE269" s="1">
        <v>16.271920000000001</v>
      </c>
      <c r="AF269" s="1">
        <v>14.946350000000001</v>
      </c>
      <c r="AG269" s="1">
        <v>10.731199999999999</v>
      </c>
      <c r="AH269" s="1">
        <v>8.6094899999999992</v>
      </c>
      <c r="AI269" s="1">
        <v>5.5097199999999997</v>
      </c>
      <c r="AJ269" s="1">
        <v>5.4841100000000003</v>
      </c>
      <c r="AK269" s="1">
        <v>4.0288599999999999</v>
      </c>
      <c r="AL269" s="1">
        <v>1.0061100000000001</v>
      </c>
      <c r="AM269" s="1">
        <v>96.770870000000002</v>
      </c>
      <c r="AN269" s="1">
        <v>131.82872</v>
      </c>
      <c r="AO269" s="1">
        <v>164.94417999999999</v>
      </c>
      <c r="AP269" s="1">
        <v>194.45320000000001</v>
      </c>
      <c r="AQ269" s="1">
        <v>227.36208999999999</v>
      </c>
      <c r="AR269" s="1">
        <v>240.12752</v>
      </c>
      <c r="AS269" s="1">
        <v>237.92542</v>
      </c>
      <c r="AT269" s="1">
        <v>237.89563000000001</v>
      </c>
      <c r="AU269" s="1">
        <v>229.88272000000001</v>
      </c>
      <c r="AV269" s="1">
        <v>212.60814999999999</v>
      </c>
      <c r="AW269" s="1">
        <v>191.16888</v>
      </c>
      <c r="AX269" s="1">
        <v>175.52126000000001</v>
      </c>
      <c r="AY269" s="1">
        <v>153.90897000000001</v>
      </c>
      <c r="AZ269" s="1">
        <v>140.51133999999999</v>
      </c>
      <c r="BA269" s="1">
        <v>122.27652</v>
      </c>
      <c r="BB269" s="1">
        <v>111.93492000000001</v>
      </c>
      <c r="BC269" s="1">
        <v>91.038700000000006</v>
      </c>
      <c r="BD269" s="1">
        <v>86.145380000000003</v>
      </c>
      <c r="BE269" s="1">
        <v>76.875519999999995</v>
      </c>
      <c r="BF269" s="1">
        <v>66.358500000000006</v>
      </c>
      <c r="BG269" s="1">
        <v>56.138190000000002</v>
      </c>
      <c r="BH269" s="1">
        <v>47.741810000000001</v>
      </c>
      <c r="BI269" s="1">
        <v>39.839410000000001</v>
      </c>
      <c r="BJ269" s="1">
        <v>34.195839999999997</v>
      </c>
      <c r="BK269" s="1">
        <v>31.597359999999998</v>
      </c>
      <c r="BL269" s="1">
        <v>30.692869999999999</v>
      </c>
      <c r="BM269" s="1">
        <v>27.17792</v>
      </c>
      <c r="BN269" s="1">
        <v>22.807020000000001</v>
      </c>
      <c r="BO269" s="1">
        <v>21.55641</v>
      </c>
      <c r="BP269" s="1">
        <v>17.559799999999999</v>
      </c>
      <c r="BQ269" s="1">
        <v>14.075889999999999</v>
      </c>
      <c r="BR269" s="1">
        <v>13.25643</v>
      </c>
      <c r="BS269" s="1">
        <v>9.4406700000000008</v>
      </c>
      <c r="BT269" s="1">
        <v>10.016859999999999</v>
      </c>
      <c r="BU269" s="1">
        <v>7.7317</v>
      </c>
      <c r="BV269" s="1">
        <v>7.4921499999999996</v>
      </c>
      <c r="BW269" s="1">
        <v>5.7263400000000004</v>
      </c>
      <c r="BX269" s="1">
        <v>66.274299999999997</v>
      </c>
      <c r="BY269" s="1">
        <v>72.882289999999998</v>
      </c>
      <c r="BZ269" s="1">
        <v>77.623090000000005</v>
      </c>
      <c r="CA269" s="1">
        <v>77.220380000000006</v>
      </c>
      <c r="CB269" s="1">
        <v>70.864869999999996</v>
      </c>
      <c r="CC269" s="1">
        <v>65.186419999999998</v>
      </c>
      <c r="CD269" s="1">
        <v>58.256390000000003</v>
      </c>
      <c r="CE269" s="1">
        <v>50.151890000000002</v>
      </c>
      <c r="CF269" s="1">
        <v>45.606009999999998</v>
      </c>
      <c r="CG269" s="1">
        <v>40.056019999999997</v>
      </c>
      <c r="CH269" s="1">
        <v>36.290860000000002</v>
      </c>
      <c r="CI269" s="1">
        <v>30.905660000000001</v>
      </c>
      <c r="CJ269" s="1">
        <v>28.483740000000001</v>
      </c>
      <c r="CK269" s="1">
        <v>23.91901</v>
      </c>
      <c r="CL269" s="1">
        <v>20.190200000000001</v>
      </c>
      <c r="CM269" s="1">
        <v>18.35164</v>
      </c>
      <c r="CN269" s="1">
        <v>14.025320000000001</v>
      </c>
      <c r="CO269" s="1">
        <v>11.586</v>
      </c>
      <c r="CP269" s="1">
        <v>7.5659700000000001</v>
      </c>
      <c r="CQ269" s="1">
        <v>7.56989</v>
      </c>
      <c r="CR269" s="1">
        <v>5.3068099999999996</v>
      </c>
      <c r="CS269" s="1">
        <v>5.41127</v>
      </c>
      <c r="CT269" s="1">
        <v>3.37148</v>
      </c>
      <c r="CU269" s="1">
        <v>4.2823700000000002</v>
      </c>
      <c r="CV269" s="1">
        <v>1.2045600000000001</v>
      </c>
      <c r="CW269" s="1">
        <v>2.3751500000000001</v>
      </c>
      <c r="CX269" s="1">
        <v>0</v>
      </c>
    </row>
    <row r="270" spans="1:102">
      <c r="A270" s="2">
        <v>566.02001949999999</v>
      </c>
      <c r="B270" s="1">
        <v>153.98499000000001</v>
      </c>
      <c r="C270" s="1">
        <v>198.00908999999999</v>
      </c>
      <c r="D270" s="1">
        <v>244.31976</v>
      </c>
      <c r="E270" s="1">
        <v>287.14008000000001</v>
      </c>
      <c r="F270" s="1">
        <v>322.74106</v>
      </c>
      <c r="G270" s="1">
        <v>326.49448000000001</v>
      </c>
      <c r="H270" s="1">
        <v>332.70001000000002</v>
      </c>
      <c r="I270" s="1">
        <v>325.06549000000001</v>
      </c>
      <c r="J270" s="1">
        <v>308.84967</v>
      </c>
      <c r="K270" s="1">
        <v>280.28595000000001</v>
      </c>
      <c r="L270" s="1">
        <v>263.46075000000002</v>
      </c>
      <c r="M270" s="1">
        <v>222.70642000000001</v>
      </c>
      <c r="N270" s="1">
        <v>199.94136</v>
      </c>
      <c r="O270" s="1">
        <v>181.28322</v>
      </c>
      <c r="P270" s="1">
        <v>162.67492999999999</v>
      </c>
      <c r="Q270" s="1">
        <v>140.68384</v>
      </c>
      <c r="R270" s="1">
        <v>124.44344</v>
      </c>
      <c r="S270" s="1">
        <v>106.97289000000001</v>
      </c>
      <c r="T270" s="1">
        <v>92.880240000000001</v>
      </c>
      <c r="U270" s="1">
        <v>78.471890000000002</v>
      </c>
      <c r="V270" s="1">
        <v>67.399630000000002</v>
      </c>
      <c r="W270" s="1">
        <v>57.774470000000001</v>
      </c>
      <c r="X270" s="1">
        <v>47.181910000000002</v>
      </c>
      <c r="Y270" s="1">
        <v>42.572879999999998</v>
      </c>
      <c r="Z270" s="1">
        <v>35.68121</v>
      </c>
      <c r="AA270" s="1">
        <v>31.452999999999999</v>
      </c>
      <c r="AB270" s="1">
        <v>28.837620000000001</v>
      </c>
      <c r="AC270" s="1">
        <v>22.543019999999999</v>
      </c>
      <c r="AD270" s="1">
        <v>20.95374</v>
      </c>
      <c r="AE270" s="1">
        <v>17.59346</v>
      </c>
      <c r="AF270" s="1">
        <v>13.017860000000001</v>
      </c>
      <c r="AG270" s="1">
        <v>10.096730000000001</v>
      </c>
      <c r="AH270" s="1">
        <v>8.1144700000000007</v>
      </c>
      <c r="AI270" s="1">
        <v>8.6369399999999992</v>
      </c>
      <c r="AJ270" s="1">
        <v>4.1340599999999998</v>
      </c>
      <c r="AK270" s="1">
        <v>3.3660800000000002</v>
      </c>
      <c r="AL270" s="1">
        <v>1.2970600000000001</v>
      </c>
      <c r="AM270" s="1">
        <v>100.83013</v>
      </c>
      <c r="AN270" s="1">
        <v>138.27717999999999</v>
      </c>
      <c r="AO270" s="1">
        <v>169.00844000000001</v>
      </c>
      <c r="AP270" s="1">
        <v>203.76554999999999</v>
      </c>
      <c r="AQ270" s="1">
        <v>228.82232999999999</v>
      </c>
      <c r="AR270" s="1">
        <v>240.27805000000001</v>
      </c>
      <c r="AS270" s="1">
        <v>239.85645</v>
      </c>
      <c r="AT270" s="1">
        <v>234.79405</v>
      </c>
      <c r="AU270" s="1">
        <v>222.62627000000001</v>
      </c>
      <c r="AV270" s="1">
        <v>209.56743</v>
      </c>
      <c r="AW270" s="1">
        <v>182.62195</v>
      </c>
      <c r="AX270" s="1">
        <v>171.04337000000001</v>
      </c>
      <c r="AY270" s="1">
        <v>156.02695</v>
      </c>
      <c r="AZ270" s="1">
        <v>137.57821999999999</v>
      </c>
      <c r="BA270" s="1">
        <v>124.27688000000001</v>
      </c>
      <c r="BB270" s="1">
        <v>104.81843000000001</v>
      </c>
      <c r="BC270" s="1">
        <v>91.619320000000002</v>
      </c>
      <c r="BD270" s="1">
        <v>83.751760000000004</v>
      </c>
      <c r="BE270" s="1">
        <v>71.646029999999996</v>
      </c>
      <c r="BF270" s="1">
        <v>65.811880000000002</v>
      </c>
      <c r="BG270" s="1">
        <v>55.004049999999999</v>
      </c>
      <c r="BH270" s="1">
        <v>48.666870000000003</v>
      </c>
      <c r="BI270" s="1">
        <v>38.278460000000003</v>
      </c>
      <c r="BJ270" s="1">
        <v>36.377780000000001</v>
      </c>
      <c r="BK270" s="1">
        <v>30.950700000000001</v>
      </c>
      <c r="BL270" s="1">
        <v>26.207039999999999</v>
      </c>
      <c r="BM270" s="1">
        <v>26.667999999999999</v>
      </c>
      <c r="BN270" s="1">
        <v>21.668469999999999</v>
      </c>
      <c r="BO270" s="1">
        <v>18.076499999999999</v>
      </c>
      <c r="BP270" s="1">
        <v>17.061140000000002</v>
      </c>
      <c r="BQ270" s="1">
        <v>14.63907</v>
      </c>
      <c r="BR270" s="1">
        <v>12.468579999999999</v>
      </c>
      <c r="BS270" s="1">
        <v>10.73799</v>
      </c>
      <c r="BT270" s="1">
        <v>10.00901</v>
      </c>
      <c r="BU270" s="1">
        <v>8.2970799999999993</v>
      </c>
      <c r="BV270" s="1">
        <v>7.4982300000000004</v>
      </c>
      <c r="BW270" s="1">
        <v>5.5517000000000003</v>
      </c>
      <c r="BX270" s="1">
        <v>65.752409999999998</v>
      </c>
      <c r="BY270" s="1">
        <v>71.972200000000001</v>
      </c>
      <c r="BZ270" s="1">
        <v>70.898009999999999</v>
      </c>
      <c r="CA270" s="1">
        <v>73.134309999999999</v>
      </c>
      <c r="CB270" s="1">
        <v>69.707880000000003</v>
      </c>
      <c r="CC270" s="1">
        <v>63.318559999999998</v>
      </c>
      <c r="CD270" s="1">
        <v>53.337269999999997</v>
      </c>
      <c r="CE270" s="1">
        <v>43.48715</v>
      </c>
      <c r="CF270" s="1">
        <v>39.74512</v>
      </c>
      <c r="CG270" s="1">
        <v>37.960999999999999</v>
      </c>
      <c r="CH270" s="1">
        <v>32.715290000000003</v>
      </c>
      <c r="CI270" s="1">
        <v>29.414660000000001</v>
      </c>
      <c r="CJ270" s="1">
        <v>28.530419999999999</v>
      </c>
      <c r="CK270" s="1">
        <v>22.46238</v>
      </c>
      <c r="CL270" s="1">
        <v>19.129370000000002</v>
      </c>
      <c r="CM270" s="1">
        <v>17.123629999999999</v>
      </c>
      <c r="CN270" s="1">
        <v>14.93473</v>
      </c>
      <c r="CO270" s="1">
        <v>11.07452</v>
      </c>
      <c r="CP270" s="1">
        <v>9.5167000000000002</v>
      </c>
      <c r="CQ270" s="1">
        <v>6.6761600000000003</v>
      </c>
      <c r="CR270" s="1">
        <v>4.2702099999999996</v>
      </c>
      <c r="CS270" s="1">
        <v>4.1284799999999997</v>
      </c>
      <c r="CT270" s="1">
        <v>3.9204599999999998</v>
      </c>
      <c r="CU270" s="1">
        <v>2.57294</v>
      </c>
      <c r="CV270" s="1">
        <v>1.9846900000000001</v>
      </c>
      <c r="CW270" s="1">
        <v>1.4292</v>
      </c>
      <c r="CX270" s="1">
        <v>0</v>
      </c>
    </row>
    <row r="271" spans="1:102">
      <c r="A271" s="2">
        <v>567.04998780000005</v>
      </c>
      <c r="B271" s="1">
        <v>154.85677000000001</v>
      </c>
      <c r="C271" s="1">
        <v>212.05584999999999</v>
      </c>
      <c r="D271" s="1">
        <v>247.91266999999999</v>
      </c>
      <c r="E271" s="1">
        <v>289.84512000000001</v>
      </c>
      <c r="F271" s="1">
        <v>309.09408999999999</v>
      </c>
      <c r="G271" s="1">
        <v>330.49930000000001</v>
      </c>
      <c r="H271" s="1">
        <v>322.65017999999998</v>
      </c>
      <c r="I271" s="1">
        <v>315.86691000000002</v>
      </c>
      <c r="J271" s="1">
        <v>290.98806999999999</v>
      </c>
      <c r="K271" s="1">
        <v>273.11716000000001</v>
      </c>
      <c r="L271" s="1">
        <v>243.13551000000001</v>
      </c>
      <c r="M271" s="1">
        <v>217.70690999999999</v>
      </c>
      <c r="N271" s="1">
        <v>200.03842</v>
      </c>
      <c r="O271" s="1">
        <v>170.3177</v>
      </c>
      <c r="P271" s="1">
        <v>157.31542999999999</v>
      </c>
      <c r="Q271" s="1">
        <v>135.77871999999999</v>
      </c>
      <c r="R271" s="1">
        <v>117.79134999999999</v>
      </c>
      <c r="S271" s="1">
        <v>107.98591999999999</v>
      </c>
      <c r="T271" s="1">
        <v>90.328370000000007</v>
      </c>
      <c r="U271" s="1">
        <v>78.437759999999997</v>
      </c>
      <c r="V271" s="1">
        <v>66.992840000000001</v>
      </c>
      <c r="W271" s="1">
        <v>57.082689999999999</v>
      </c>
      <c r="X271" s="1">
        <v>47.929400000000001</v>
      </c>
      <c r="Y271" s="1">
        <v>39.776359999999997</v>
      </c>
      <c r="Z271" s="1">
        <v>33.871420000000001</v>
      </c>
      <c r="AA271" s="1">
        <v>27.771820000000002</v>
      </c>
      <c r="AB271" s="1">
        <v>24.712499999999999</v>
      </c>
      <c r="AC271" s="1">
        <v>22.047830000000001</v>
      </c>
      <c r="AD271" s="1">
        <v>19.225390000000001</v>
      </c>
      <c r="AE271" s="1">
        <v>16.276319999999998</v>
      </c>
      <c r="AF271" s="1">
        <v>13.203530000000001</v>
      </c>
      <c r="AG271" s="1">
        <v>9.4245199999999993</v>
      </c>
      <c r="AH271" s="1">
        <v>8.4036000000000008</v>
      </c>
      <c r="AI271" s="1">
        <v>6.07761</v>
      </c>
      <c r="AJ271" s="1">
        <v>3.8649800000000001</v>
      </c>
      <c r="AK271" s="1">
        <v>2.3147600000000002</v>
      </c>
      <c r="AL271" s="1">
        <v>0.91108999999999996</v>
      </c>
      <c r="AM271" s="1">
        <v>103.50684</v>
      </c>
      <c r="AN271" s="1">
        <v>143.30661000000001</v>
      </c>
      <c r="AO271" s="1">
        <v>174.80069</v>
      </c>
      <c r="AP271" s="1">
        <v>206.1969</v>
      </c>
      <c r="AQ271" s="1">
        <v>225.19701000000001</v>
      </c>
      <c r="AR271" s="1">
        <v>235.73499000000001</v>
      </c>
      <c r="AS271" s="1">
        <v>235.92731000000001</v>
      </c>
      <c r="AT271" s="1">
        <v>230.84616</v>
      </c>
      <c r="AU271" s="1">
        <v>216.39474000000001</v>
      </c>
      <c r="AV271" s="1">
        <v>199.13462999999999</v>
      </c>
      <c r="AW271" s="1">
        <v>178.68213</v>
      </c>
      <c r="AX271" s="1">
        <v>162.60405</v>
      </c>
      <c r="AY271" s="1">
        <v>148.11534</v>
      </c>
      <c r="AZ271" s="1">
        <v>135.50987000000001</v>
      </c>
      <c r="BA271" s="1">
        <v>113.09943</v>
      </c>
      <c r="BB271" s="1">
        <v>97.936610000000002</v>
      </c>
      <c r="BC271" s="1">
        <v>91.968909999999994</v>
      </c>
      <c r="BD271" s="1">
        <v>80.744110000000006</v>
      </c>
      <c r="BE271" s="1">
        <v>66.526610000000005</v>
      </c>
      <c r="BF271" s="1">
        <v>62.86345</v>
      </c>
      <c r="BG271" s="1">
        <v>51.962249999999997</v>
      </c>
      <c r="BH271" s="1">
        <v>45.261389999999999</v>
      </c>
      <c r="BI271" s="1">
        <v>40.275730000000003</v>
      </c>
      <c r="BJ271" s="1">
        <v>35.3611</v>
      </c>
      <c r="BK271" s="1">
        <v>31.237719999999999</v>
      </c>
      <c r="BL271" s="1">
        <v>30.180890000000002</v>
      </c>
      <c r="BM271" s="1">
        <v>24.492229999999999</v>
      </c>
      <c r="BN271" s="1">
        <v>21.276589999999999</v>
      </c>
      <c r="BO271" s="1">
        <v>18.041239999999998</v>
      </c>
      <c r="BP271" s="1">
        <v>17.698239999999998</v>
      </c>
      <c r="BQ271" s="1">
        <v>12.88325</v>
      </c>
      <c r="BR271" s="1">
        <v>10.89866</v>
      </c>
      <c r="BS271" s="1">
        <v>10.78167</v>
      </c>
      <c r="BT271" s="1">
        <v>8.20336</v>
      </c>
      <c r="BU271" s="1">
        <v>7.1393199999999997</v>
      </c>
      <c r="BV271" s="1">
        <v>6.5684699999999996</v>
      </c>
      <c r="BW271" s="1">
        <v>6.27928</v>
      </c>
      <c r="BX271" s="1">
        <v>65.098690000000005</v>
      </c>
      <c r="BY271" s="1">
        <v>66.247749999999996</v>
      </c>
      <c r="BZ271" s="1">
        <v>70.469830000000002</v>
      </c>
      <c r="CA271" s="1">
        <v>68.342569999999995</v>
      </c>
      <c r="CB271" s="1">
        <v>58.915039999999998</v>
      </c>
      <c r="CC271" s="1">
        <v>53.700270000000003</v>
      </c>
      <c r="CD271" s="1">
        <v>49.997329999999998</v>
      </c>
      <c r="CE271" s="1">
        <v>41.102690000000003</v>
      </c>
      <c r="CF271" s="1">
        <v>38.366759999999999</v>
      </c>
      <c r="CG271" s="1">
        <v>34.347900000000003</v>
      </c>
      <c r="CH271" s="1">
        <v>29.952059999999999</v>
      </c>
      <c r="CI271" s="1">
        <v>26.93139</v>
      </c>
      <c r="CJ271" s="1">
        <v>22.81803</v>
      </c>
      <c r="CK271" s="1">
        <v>20.966719999999999</v>
      </c>
      <c r="CL271" s="1">
        <v>17.21555</v>
      </c>
      <c r="CM271" s="1">
        <v>13.68543</v>
      </c>
      <c r="CN271" s="1">
        <v>11.66891</v>
      </c>
      <c r="CO271" s="1">
        <v>10.0501</v>
      </c>
      <c r="CP271" s="1">
        <v>7.65991</v>
      </c>
      <c r="CQ271" s="1">
        <v>6.67021</v>
      </c>
      <c r="CR271" s="1">
        <v>4.7344900000000001</v>
      </c>
      <c r="CS271" s="1">
        <v>3.8971499999999999</v>
      </c>
      <c r="CT271" s="1">
        <v>3.0051700000000001</v>
      </c>
      <c r="CU271" s="1">
        <v>3.0658799999999999</v>
      </c>
      <c r="CV271" s="1">
        <v>2.4152399999999998</v>
      </c>
      <c r="CW271" s="1">
        <v>1.9041699999999999</v>
      </c>
      <c r="CX271" s="1">
        <v>0</v>
      </c>
    </row>
    <row r="272" spans="1:102">
      <c r="A272" s="2">
        <v>567.94000240000003</v>
      </c>
      <c r="B272" s="1">
        <v>165.46860000000001</v>
      </c>
      <c r="C272" s="1">
        <v>213.62585000000001</v>
      </c>
      <c r="D272" s="1">
        <v>261.40530000000001</v>
      </c>
      <c r="E272" s="1">
        <v>291.17340000000002</v>
      </c>
      <c r="F272" s="1">
        <v>312.28167999999999</v>
      </c>
      <c r="G272" s="1">
        <v>323.59491000000003</v>
      </c>
      <c r="H272" s="1">
        <v>314.84271000000001</v>
      </c>
      <c r="I272" s="1">
        <v>305.13760000000002</v>
      </c>
      <c r="J272" s="1">
        <v>291.05340999999999</v>
      </c>
      <c r="K272" s="1">
        <v>261.56637999999998</v>
      </c>
      <c r="L272" s="1">
        <v>235.33690999999999</v>
      </c>
      <c r="M272" s="1">
        <v>211.90204</v>
      </c>
      <c r="N272" s="1">
        <v>188.93413000000001</v>
      </c>
      <c r="O272" s="1">
        <v>169.51997</v>
      </c>
      <c r="P272" s="1">
        <v>151.12746999999999</v>
      </c>
      <c r="Q272" s="1">
        <v>128.97531000000001</v>
      </c>
      <c r="R272" s="1">
        <v>117.24509</v>
      </c>
      <c r="S272" s="1">
        <v>98.982510000000005</v>
      </c>
      <c r="T272" s="1">
        <v>86.92801</v>
      </c>
      <c r="U272" s="1">
        <v>74.819119999999998</v>
      </c>
      <c r="V272" s="1">
        <v>59.645470000000003</v>
      </c>
      <c r="W272" s="1">
        <v>50.36983</v>
      </c>
      <c r="X272" s="1">
        <v>43.891109999999998</v>
      </c>
      <c r="Y272" s="1">
        <v>40.568049999999999</v>
      </c>
      <c r="Z272" s="1">
        <v>34.449750000000002</v>
      </c>
      <c r="AA272" s="1">
        <v>29.09233</v>
      </c>
      <c r="AB272" s="1">
        <v>25.73864</v>
      </c>
      <c r="AC272" s="1">
        <v>20.698920000000001</v>
      </c>
      <c r="AD272" s="1">
        <v>17.619289999999999</v>
      </c>
      <c r="AE272" s="1">
        <v>13.8218</v>
      </c>
      <c r="AF272" s="1">
        <v>11.30875</v>
      </c>
      <c r="AG272" s="1">
        <v>10.05725</v>
      </c>
      <c r="AH272" s="1">
        <v>7.8275100000000002</v>
      </c>
      <c r="AI272" s="1">
        <v>5.8132799999999998</v>
      </c>
      <c r="AJ272" s="1">
        <v>3.4365700000000001</v>
      </c>
      <c r="AK272" s="1">
        <v>3.1872099999999999</v>
      </c>
      <c r="AL272" s="1">
        <v>0.56376000000000004</v>
      </c>
      <c r="AM272" s="1">
        <v>112.35164</v>
      </c>
      <c r="AN272" s="1">
        <v>147.08584999999999</v>
      </c>
      <c r="AO272" s="1">
        <v>177.548</v>
      </c>
      <c r="AP272" s="1">
        <v>206.92780999999999</v>
      </c>
      <c r="AQ272" s="1">
        <v>223.76279</v>
      </c>
      <c r="AR272" s="1">
        <v>230.92429999999999</v>
      </c>
      <c r="AS272" s="1">
        <v>228.17043000000001</v>
      </c>
      <c r="AT272" s="1">
        <v>225.56693000000001</v>
      </c>
      <c r="AU272" s="1">
        <v>216.56052</v>
      </c>
      <c r="AV272" s="1">
        <v>196.62195</v>
      </c>
      <c r="AW272" s="1">
        <v>173.04671999999999</v>
      </c>
      <c r="AX272" s="1">
        <v>160.02361999999999</v>
      </c>
      <c r="AY272" s="1">
        <v>141.49159</v>
      </c>
      <c r="AZ272" s="1">
        <v>125.73466000000001</v>
      </c>
      <c r="BA272" s="1">
        <v>110.72869</v>
      </c>
      <c r="BB272" s="1">
        <v>97.872339999999994</v>
      </c>
      <c r="BC272" s="1">
        <v>83.382490000000004</v>
      </c>
      <c r="BD272" s="1">
        <v>77.136080000000007</v>
      </c>
      <c r="BE272" s="1">
        <v>67.456789999999998</v>
      </c>
      <c r="BF272" s="1">
        <v>58.771149999999999</v>
      </c>
      <c r="BG272" s="1">
        <v>50.862760000000002</v>
      </c>
      <c r="BH272" s="1">
        <v>42.376240000000003</v>
      </c>
      <c r="BI272" s="1">
        <v>36.850580000000001</v>
      </c>
      <c r="BJ272" s="1">
        <v>32.828279999999999</v>
      </c>
      <c r="BK272" s="1">
        <v>29.4147</v>
      </c>
      <c r="BL272" s="1">
        <v>26.402640000000002</v>
      </c>
      <c r="BM272" s="1">
        <v>23.538799999999998</v>
      </c>
      <c r="BN272" s="1">
        <v>21.341760000000001</v>
      </c>
      <c r="BO272" s="1">
        <v>17.368269999999999</v>
      </c>
      <c r="BP272" s="1">
        <v>15.75113</v>
      </c>
      <c r="BQ272" s="1">
        <v>14.450010000000001</v>
      </c>
      <c r="BR272" s="1">
        <v>11.974270000000001</v>
      </c>
      <c r="BS272" s="1">
        <v>9.16798</v>
      </c>
      <c r="BT272" s="1">
        <v>8.8792399999999994</v>
      </c>
      <c r="BU272" s="1">
        <v>7.8787900000000004</v>
      </c>
      <c r="BV272" s="1">
        <v>6.3784599999999996</v>
      </c>
      <c r="BW272" s="1">
        <v>5.1364700000000001</v>
      </c>
      <c r="BX272" s="1">
        <v>58.543430000000001</v>
      </c>
      <c r="BY272" s="1">
        <v>65.076419999999999</v>
      </c>
      <c r="BZ272" s="1">
        <v>69.434399999999997</v>
      </c>
      <c r="CA272" s="1">
        <v>59.749589999999998</v>
      </c>
      <c r="CB272" s="1">
        <v>58.34639</v>
      </c>
      <c r="CC272" s="1">
        <v>52.852040000000002</v>
      </c>
      <c r="CD272" s="1">
        <v>45.001829999999998</v>
      </c>
      <c r="CE272" s="1">
        <v>40.113329999999998</v>
      </c>
      <c r="CF272" s="1">
        <v>36.01782</v>
      </c>
      <c r="CG272" s="1">
        <v>31.11317</v>
      </c>
      <c r="CH272" s="1">
        <v>28.860890000000001</v>
      </c>
      <c r="CI272" s="1">
        <v>25.243469999999999</v>
      </c>
      <c r="CJ272" s="1">
        <v>20.835349999999998</v>
      </c>
      <c r="CK272" s="1">
        <v>18.507269999999998</v>
      </c>
      <c r="CL272" s="1">
        <v>15.652329999999999</v>
      </c>
      <c r="CM272" s="1">
        <v>13.383380000000001</v>
      </c>
      <c r="CN272" s="1">
        <v>11.39063</v>
      </c>
      <c r="CO272" s="1">
        <v>7.5271400000000002</v>
      </c>
      <c r="CP272" s="1">
        <v>6.4524900000000001</v>
      </c>
      <c r="CQ272" s="1">
        <v>4.50204</v>
      </c>
      <c r="CR272" s="1">
        <v>3.7678099999999999</v>
      </c>
      <c r="CS272" s="1">
        <v>2.6322999999999999</v>
      </c>
      <c r="CT272" s="1">
        <v>2.7818800000000001</v>
      </c>
      <c r="CU272" s="1">
        <v>2.15036</v>
      </c>
      <c r="CV272" s="1">
        <v>1.16337</v>
      </c>
      <c r="CW272" s="1">
        <v>0.38599</v>
      </c>
      <c r="CX272" s="1">
        <v>0</v>
      </c>
    </row>
    <row r="273" spans="1:102">
      <c r="A273" s="2">
        <v>568.96997069999998</v>
      </c>
      <c r="B273" s="1">
        <v>173.61319</v>
      </c>
      <c r="C273" s="1">
        <v>215.66005000000001</v>
      </c>
      <c r="D273" s="1">
        <v>259.24005</v>
      </c>
      <c r="E273" s="1">
        <v>287.90075999999999</v>
      </c>
      <c r="F273" s="1">
        <v>315.56072999999998</v>
      </c>
      <c r="G273" s="1">
        <v>317.2962</v>
      </c>
      <c r="H273" s="1">
        <v>309.07506999999998</v>
      </c>
      <c r="I273" s="1">
        <v>301.12441999999999</v>
      </c>
      <c r="J273" s="1">
        <v>275.53008999999997</v>
      </c>
      <c r="K273" s="1">
        <v>254.26636999999999</v>
      </c>
      <c r="L273" s="1">
        <v>222.82616999999999</v>
      </c>
      <c r="M273" s="1">
        <v>203.96806000000001</v>
      </c>
      <c r="N273" s="1">
        <v>179.04892000000001</v>
      </c>
      <c r="O273" s="1">
        <v>161.30368000000001</v>
      </c>
      <c r="P273" s="1">
        <v>143.02915999999999</v>
      </c>
      <c r="Q273" s="1">
        <v>121.23063999999999</v>
      </c>
      <c r="R273" s="1">
        <v>108.70822</v>
      </c>
      <c r="S273" s="1">
        <v>92.850359999999995</v>
      </c>
      <c r="T273" s="1">
        <v>82.775919999999999</v>
      </c>
      <c r="U273" s="1">
        <v>68.50985</v>
      </c>
      <c r="V273" s="1">
        <v>59.815840000000001</v>
      </c>
      <c r="W273" s="1">
        <v>51.403019999999998</v>
      </c>
      <c r="X273" s="1">
        <v>41.69867</v>
      </c>
      <c r="Y273" s="1">
        <v>34.634320000000002</v>
      </c>
      <c r="Z273" s="1">
        <v>30.21246</v>
      </c>
      <c r="AA273" s="1">
        <v>25.730840000000001</v>
      </c>
      <c r="AB273" s="1">
        <v>24.701650000000001</v>
      </c>
      <c r="AC273" s="1">
        <v>19.40428</v>
      </c>
      <c r="AD273" s="1">
        <v>15.779909999999999</v>
      </c>
      <c r="AE273" s="1">
        <v>12.03032</v>
      </c>
      <c r="AF273" s="1">
        <v>10.348549999999999</v>
      </c>
      <c r="AG273" s="1">
        <v>7.5430200000000003</v>
      </c>
      <c r="AH273" s="1">
        <v>6.0471500000000002</v>
      </c>
      <c r="AI273" s="1">
        <v>4.2507400000000004</v>
      </c>
      <c r="AJ273" s="1">
        <v>3.8021400000000001</v>
      </c>
      <c r="AK273" s="1">
        <v>0.20061999999999999</v>
      </c>
      <c r="AL273" s="1">
        <v>1.1944600000000001</v>
      </c>
      <c r="AM273" s="1">
        <v>117.15184000000001</v>
      </c>
      <c r="AN273" s="1">
        <v>149.48145</v>
      </c>
      <c r="AO273" s="1">
        <v>183.06339</v>
      </c>
      <c r="AP273" s="1">
        <v>206.81635</v>
      </c>
      <c r="AQ273" s="1">
        <v>225.03314</v>
      </c>
      <c r="AR273" s="1">
        <v>232.18944999999999</v>
      </c>
      <c r="AS273" s="1">
        <v>230.8477</v>
      </c>
      <c r="AT273" s="1">
        <v>221.95657</v>
      </c>
      <c r="AU273" s="1">
        <v>207.10176000000001</v>
      </c>
      <c r="AV273" s="1">
        <v>190.98648</v>
      </c>
      <c r="AW273" s="1">
        <v>170.42532</v>
      </c>
      <c r="AX273" s="1">
        <v>152.37526</v>
      </c>
      <c r="AY273" s="1">
        <v>140.6944</v>
      </c>
      <c r="AZ273" s="1">
        <v>120.02764000000001</v>
      </c>
      <c r="BA273" s="1">
        <v>105.61256</v>
      </c>
      <c r="BB273" s="1">
        <v>91.645570000000006</v>
      </c>
      <c r="BC273" s="1">
        <v>86.586929999999995</v>
      </c>
      <c r="BD273" s="1">
        <v>73.708590000000001</v>
      </c>
      <c r="BE273" s="1">
        <v>63.736699999999999</v>
      </c>
      <c r="BF273" s="1">
        <v>56.208629999999999</v>
      </c>
      <c r="BG273" s="1">
        <v>48.468629999999997</v>
      </c>
      <c r="BH273" s="1">
        <v>41.691659999999999</v>
      </c>
      <c r="BI273" s="1">
        <v>35.507680000000001</v>
      </c>
      <c r="BJ273" s="1">
        <v>31.519189999999998</v>
      </c>
      <c r="BK273" s="1">
        <v>26.895109999999999</v>
      </c>
      <c r="BL273" s="1">
        <v>25.39141</v>
      </c>
      <c r="BM273" s="1">
        <v>22.524730000000002</v>
      </c>
      <c r="BN273" s="1">
        <v>20.54524</v>
      </c>
      <c r="BO273" s="1">
        <v>15.63434</v>
      </c>
      <c r="BP273" s="1">
        <v>14.746639999999999</v>
      </c>
      <c r="BQ273" s="1">
        <v>12.11332</v>
      </c>
      <c r="BR273" s="1">
        <v>11.001099999999999</v>
      </c>
      <c r="BS273" s="1">
        <v>9.3589599999999997</v>
      </c>
      <c r="BT273" s="1">
        <v>7.4111200000000004</v>
      </c>
      <c r="BU273" s="1">
        <v>6.8931100000000001</v>
      </c>
      <c r="BV273" s="1">
        <v>6.4412200000000004</v>
      </c>
      <c r="BW273" s="1">
        <v>6.1095800000000002</v>
      </c>
      <c r="BX273" s="1">
        <v>59.199480000000001</v>
      </c>
      <c r="BY273" s="1">
        <v>60.751080000000002</v>
      </c>
      <c r="BZ273" s="1">
        <v>62.02516</v>
      </c>
      <c r="CA273" s="1">
        <v>55.8874</v>
      </c>
      <c r="CB273" s="1">
        <v>52.95279</v>
      </c>
      <c r="CC273" s="1">
        <v>44.870980000000003</v>
      </c>
      <c r="CD273" s="1">
        <v>41.377079999999999</v>
      </c>
      <c r="CE273" s="1">
        <v>35.310409999999997</v>
      </c>
      <c r="CF273" s="1">
        <v>32.040080000000003</v>
      </c>
      <c r="CG273" s="1">
        <v>27.665199999999999</v>
      </c>
      <c r="CH273" s="1">
        <v>24.728539999999999</v>
      </c>
      <c r="CI273" s="1">
        <v>22.772110000000001</v>
      </c>
      <c r="CJ273" s="1">
        <v>20.245899999999999</v>
      </c>
      <c r="CK273" s="1">
        <v>18.09459</v>
      </c>
      <c r="CL273" s="1">
        <v>14.39662</v>
      </c>
      <c r="CM273" s="1">
        <v>12.14425</v>
      </c>
      <c r="CN273" s="1">
        <v>9.54481</v>
      </c>
      <c r="CO273" s="1">
        <v>8.1152300000000004</v>
      </c>
      <c r="CP273" s="1">
        <v>4.9429400000000001</v>
      </c>
      <c r="CQ273" s="1">
        <v>4.8924300000000001</v>
      </c>
      <c r="CR273" s="1">
        <v>3.3336800000000002</v>
      </c>
      <c r="CS273" s="1">
        <v>4.0113000000000003</v>
      </c>
      <c r="CT273" s="1">
        <v>1.8323499999999999</v>
      </c>
      <c r="CU273" s="1">
        <v>1.67855</v>
      </c>
      <c r="CV273" s="1">
        <v>1.5437700000000001</v>
      </c>
      <c r="CW273" s="1">
        <v>0.53044000000000002</v>
      </c>
      <c r="CX273" s="1">
        <v>0</v>
      </c>
    </row>
    <row r="274" spans="1:102">
      <c r="A274" s="2">
        <v>570</v>
      </c>
      <c r="B274" s="1">
        <v>173.24611999999999</v>
      </c>
      <c r="C274" s="1">
        <v>223.36653000000001</v>
      </c>
      <c r="D274" s="1">
        <v>256.95071000000002</v>
      </c>
      <c r="E274" s="1">
        <v>291.30477999999999</v>
      </c>
      <c r="F274" s="1">
        <v>307.00936999999999</v>
      </c>
      <c r="G274" s="1">
        <v>315.60419000000002</v>
      </c>
      <c r="H274" s="1">
        <v>311.01706000000001</v>
      </c>
      <c r="I274" s="1">
        <v>284.34302000000002</v>
      </c>
      <c r="J274" s="1">
        <v>268.89882999999998</v>
      </c>
      <c r="K274" s="1">
        <v>242.19102000000001</v>
      </c>
      <c r="L274" s="1">
        <v>222.15101999999999</v>
      </c>
      <c r="M274" s="1">
        <v>197.63088999999999</v>
      </c>
      <c r="N274" s="1">
        <v>171.76953</v>
      </c>
      <c r="O274" s="1">
        <v>158.76990000000001</v>
      </c>
      <c r="P274" s="1">
        <v>132.45023</v>
      </c>
      <c r="Q274" s="1">
        <v>116.81246</v>
      </c>
      <c r="R274" s="1">
        <v>101.67295</v>
      </c>
      <c r="S274" s="1">
        <v>89.181889999999996</v>
      </c>
      <c r="T274" s="1">
        <v>78.899680000000004</v>
      </c>
      <c r="U274" s="1">
        <v>64.469120000000004</v>
      </c>
      <c r="V274" s="1">
        <v>57.309820000000002</v>
      </c>
      <c r="W274" s="1">
        <v>46.76061</v>
      </c>
      <c r="X274" s="1">
        <v>39.281329999999997</v>
      </c>
      <c r="Y274" s="1">
        <v>35.02299</v>
      </c>
      <c r="Z274" s="1">
        <v>29.630500000000001</v>
      </c>
      <c r="AA274" s="1">
        <v>29.44913</v>
      </c>
      <c r="AB274" s="1">
        <v>22.228359999999999</v>
      </c>
      <c r="AC274" s="1">
        <v>20.31071</v>
      </c>
      <c r="AD274" s="1">
        <v>16.907399999999999</v>
      </c>
      <c r="AE274" s="1">
        <v>12.05457</v>
      </c>
      <c r="AF274" s="1">
        <v>11.0778</v>
      </c>
      <c r="AG274" s="1">
        <v>7.7798499999999997</v>
      </c>
      <c r="AH274" s="1">
        <v>7.2418300000000002</v>
      </c>
      <c r="AI274" s="1">
        <v>3.0069900000000001</v>
      </c>
      <c r="AJ274" s="1">
        <v>2.0444800000000001</v>
      </c>
      <c r="AK274" s="1">
        <v>1.0582100000000001</v>
      </c>
      <c r="AL274" s="1">
        <v>7.4639999999999998E-2</v>
      </c>
      <c r="AM274" s="1">
        <v>120.01846</v>
      </c>
      <c r="AN274" s="1">
        <v>150.32097999999999</v>
      </c>
      <c r="AO274" s="1">
        <v>185.55065999999999</v>
      </c>
      <c r="AP274" s="1">
        <v>208.68794</v>
      </c>
      <c r="AQ274" s="1">
        <v>220.73752999999999</v>
      </c>
      <c r="AR274" s="1">
        <v>225.57804999999999</v>
      </c>
      <c r="AS274" s="1">
        <v>225.58037999999999</v>
      </c>
      <c r="AT274" s="1">
        <v>214.13577000000001</v>
      </c>
      <c r="AU274" s="1">
        <v>197.45896999999999</v>
      </c>
      <c r="AV274" s="1">
        <v>179.18768</v>
      </c>
      <c r="AW274" s="1">
        <v>163.89109999999999</v>
      </c>
      <c r="AX274" s="1">
        <v>145.03546</v>
      </c>
      <c r="AY274" s="1">
        <v>130.96501000000001</v>
      </c>
      <c r="AZ274" s="1">
        <v>115.0759</v>
      </c>
      <c r="BA274" s="1">
        <v>108.06480000000001</v>
      </c>
      <c r="BB274" s="1">
        <v>91.036910000000006</v>
      </c>
      <c r="BC274" s="1">
        <v>79.86833</v>
      </c>
      <c r="BD274" s="1">
        <v>72.198080000000004</v>
      </c>
      <c r="BE274" s="1">
        <v>59.698889999999999</v>
      </c>
      <c r="BF274" s="1">
        <v>52.415759999999999</v>
      </c>
      <c r="BG274" s="1">
        <v>45.97701</v>
      </c>
      <c r="BH274" s="1">
        <v>38.918439999999997</v>
      </c>
      <c r="BI274" s="1">
        <v>34.021340000000002</v>
      </c>
      <c r="BJ274" s="1">
        <v>31.584540000000001</v>
      </c>
      <c r="BK274" s="1">
        <v>29.46725</v>
      </c>
      <c r="BL274" s="1">
        <v>24.212009999999999</v>
      </c>
      <c r="BM274" s="1">
        <v>22.623239999999999</v>
      </c>
      <c r="BN274" s="1">
        <v>19.73742</v>
      </c>
      <c r="BO274" s="1">
        <v>16.403559999999999</v>
      </c>
      <c r="BP274" s="1">
        <v>13.7156</v>
      </c>
      <c r="BQ274" s="1">
        <v>12.617190000000001</v>
      </c>
      <c r="BR274" s="1">
        <v>9.9104600000000005</v>
      </c>
      <c r="BS274" s="1">
        <v>8.6113099999999996</v>
      </c>
      <c r="BT274" s="1">
        <v>8.9254200000000008</v>
      </c>
      <c r="BU274" s="1">
        <v>6.3056099999999997</v>
      </c>
      <c r="BV274" s="1">
        <v>5.7378499999999999</v>
      </c>
      <c r="BW274" s="1">
        <v>5.6743800000000002</v>
      </c>
      <c r="BX274" s="1">
        <v>53.542700000000004</v>
      </c>
      <c r="BY274" s="1">
        <v>53.767969999999998</v>
      </c>
      <c r="BZ274" s="1">
        <v>54.641649999999998</v>
      </c>
      <c r="CA274" s="1">
        <v>50.933509999999998</v>
      </c>
      <c r="CB274" s="1">
        <v>47.270330000000001</v>
      </c>
      <c r="CC274" s="1">
        <v>41.203449999999997</v>
      </c>
      <c r="CD274" s="1">
        <v>35.922710000000002</v>
      </c>
      <c r="CE274" s="1">
        <v>31.001819999999999</v>
      </c>
      <c r="CF274" s="1">
        <v>30.609480000000001</v>
      </c>
      <c r="CG274" s="1">
        <v>24.447140000000001</v>
      </c>
      <c r="CH274" s="1">
        <v>20.99183</v>
      </c>
      <c r="CI274" s="1">
        <v>19.517430000000001</v>
      </c>
      <c r="CJ274" s="1">
        <v>17.098379999999999</v>
      </c>
      <c r="CK274" s="1">
        <v>15.143330000000001</v>
      </c>
      <c r="CL274" s="1">
        <v>12.49137</v>
      </c>
      <c r="CM274" s="1">
        <v>10.93112</v>
      </c>
      <c r="CN274" s="1">
        <v>8.5456800000000008</v>
      </c>
      <c r="CO274" s="1">
        <v>5.9946900000000003</v>
      </c>
      <c r="CP274" s="1">
        <v>5.1042199999999998</v>
      </c>
      <c r="CQ274" s="1">
        <v>4.1509999999999998</v>
      </c>
      <c r="CR274" s="1">
        <v>2.6249699999999998</v>
      </c>
      <c r="CS274" s="1">
        <v>2.25935</v>
      </c>
      <c r="CT274" s="1">
        <v>1.84623</v>
      </c>
      <c r="CU274" s="1">
        <v>1.05725</v>
      </c>
      <c r="CV274" s="1">
        <v>0.88046999999999997</v>
      </c>
      <c r="CW274" s="1">
        <v>0.16697999999999999</v>
      </c>
      <c r="CX274" s="1">
        <v>0</v>
      </c>
    </row>
    <row r="275" spans="1:102">
      <c r="A275" s="2">
        <v>571.02001949999999</v>
      </c>
      <c r="B275" s="1">
        <v>179.72042999999999</v>
      </c>
      <c r="C275" s="1">
        <v>222.38002</v>
      </c>
      <c r="D275" s="1">
        <v>255.35169999999999</v>
      </c>
      <c r="E275" s="1">
        <v>289.36487</v>
      </c>
      <c r="F275" s="1">
        <v>303.17133000000001</v>
      </c>
      <c r="G275" s="1">
        <v>310.43051000000003</v>
      </c>
      <c r="H275" s="1">
        <v>299.40713</v>
      </c>
      <c r="I275" s="1">
        <v>276.68419999999998</v>
      </c>
      <c r="J275" s="1">
        <v>261.67714999999998</v>
      </c>
      <c r="K275" s="1">
        <v>230.6207</v>
      </c>
      <c r="L275" s="1">
        <v>207.70170999999999</v>
      </c>
      <c r="M275" s="1">
        <v>189.0916</v>
      </c>
      <c r="N275" s="1">
        <v>166.13955999999999</v>
      </c>
      <c r="O275" s="1">
        <v>146.66579999999999</v>
      </c>
      <c r="P275" s="1">
        <v>125.23302</v>
      </c>
      <c r="Q275" s="1">
        <v>112.14117</v>
      </c>
      <c r="R275" s="1">
        <v>98.165719999999993</v>
      </c>
      <c r="S275" s="1">
        <v>87.370570000000001</v>
      </c>
      <c r="T275" s="1">
        <v>73.418620000000004</v>
      </c>
      <c r="U275" s="1">
        <v>61.226930000000003</v>
      </c>
      <c r="V275" s="1">
        <v>54.340829999999997</v>
      </c>
      <c r="W275" s="1">
        <v>42.684890000000003</v>
      </c>
      <c r="X275" s="1">
        <v>39.562309999999997</v>
      </c>
      <c r="Y275" s="1">
        <v>31.83663</v>
      </c>
      <c r="Z275" s="1">
        <v>25.95722</v>
      </c>
      <c r="AA275" s="1">
        <v>26.12351</v>
      </c>
      <c r="AB275" s="1">
        <v>20.410769999999999</v>
      </c>
      <c r="AC275" s="1">
        <v>16.842829999999999</v>
      </c>
      <c r="AD275" s="1">
        <v>14.665240000000001</v>
      </c>
      <c r="AE275" s="1">
        <v>11.34759</v>
      </c>
      <c r="AF275" s="1">
        <v>8.3814899999999994</v>
      </c>
      <c r="AG275" s="1">
        <v>6.7028699999999999</v>
      </c>
      <c r="AH275" s="1">
        <v>5.9922199999999997</v>
      </c>
      <c r="AI275" s="1">
        <v>3.7238600000000002</v>
      </c>
      <c r="AJ275" s="1">
        <v>2.7270799999999999</v>
      </c>
      <c r="AK275" s="1">
        <v>1.2197100000000001</v>
      </c>
      <c r="AL275" s="1">
        <v>-0.21573999999999999</v>
      </c>
      <c r="AM275" s="1">
        <v>126.74106999999999</v>
      </c>
      <c r="AN275" s="1">
        <v>157.7216</v>
      </c>
      <c r="AO275" s="1">
        <v>188.93376000000001</v>
      </c>
      <c r="AP275" s="1">
        <v>208.06792999999999</v>
      </c>
      <c r="AQ275" s="1">
        <v>219.86902000000001</v>
      </c>
      <c r="AR275" s="1">
        <v>224.33458999999999</v>
      </c>
      <c r="AS275" s="1">
        <v>218.50660999999999</v>
      </c>
      <c r="AT275" s="1">
        <v>203.18351999999999</v>
      </c>
      <c r="AU275" s="1">
        <v>188.64902000000001</v>
      </c>
      <c r="AV275" s="1">
        <v>175.06585999999999</v>
      </c>
      <c r="AW275" s="1">
        <v>156.75038000000001</v>
      </c>
      <c r="AX275" s="1">
        <v>139.70714000000001</v>
      </c>
      <c r="AY275" s="1">
        <v>130.34554</v>
      </c>
      <c r="AZ275" s="1">
        <v>109.29510999999999</v>
      </c>
      <c r="BA275" s="1">
        <v>99.544839999999994</v>
      </c>
      <c r="BB275" s="1">
        <v>87.376999999999995</v>
      </c>
      <c r="BC275" s="1">
        <v>74.375919999999994</v>
      </c>
      <c r="BD275" s="1">
        <v>68.035839999999993</v>
      </c>
      <c r="BE275" s="1">
        <v>59.836269999999999</v>
      </c>
      <c r="BF275" s="1">
        <v>53.106299999999997</v>
      </c>
      <c r="BG275" s="1">
        <v>42.518749999999997</v>
      </c>
      <c r="BH275" s="1">
        <v>38.130589999999998</v>
      </c>
      <c r="BI275" s="1">
        <v>33.133560000000003</v>
      </c>
      <c r="BJ275" s="1">
        <v>29.07807</v>
      </c>
      <c r="BK275" s="1">
        <v>25.228169999999999</v>
      </c>
      <c r="BL275" s="1">
        <v>24.15166</v>
      </c>
      <c r="BM275" s="1">
        <v>20.630759999999999</v>
      </c>
      <c r="BN275" s="1">
        <v>18.556519999999999</v>
      </c>
      <c r="BO275" s="1">
        <v>15.164569999999999</v>
      </c>
      <c r="BP275" s="1">
        <v>13.419359999999999</v>
      </c>
      <c r="BQ275" s="1">
        <v>11.34909</v>
      </c>
      <c r="BR275" s="1">
        <v>10.989929999999999</v>
      </c>
      <c r="BS275" s="1">
        <v>9.3035200000000007</v>
      </c>
      <c r="BT275" s="1">
        <v>8.1265999999999998</v>
      </c>
      <c r="BU275" s="1">
        <v>6.3247900000000001</v>
      </c>
      <c r="BV275" s="1">
        <v>5.9936600000000002</v>
      </c>
      <c r="BW275" s="1">
        <v>4.53728</v>
      </c>
      <c r="BX275" s="1">
        <v>51.362830000000002</v>
      </c>
      <c r="BY275" s="1">
        <v>52.511490000000002</v>
      </c>
      <c r="BZ275" s="1">
        <v>49.342820000000003</v>
      </c>
      <c r="CA275" s="1">
        <v>45.612439999999999</v>
      </c>
      <c r="CB275" s="1">
        <v>42.359290000000001</v>
      </c>
      <c r="CC275" s="1">
        <v>38.360550000000003</v>
      </c>
      <c r="CD275" s="1">
        <v>31.84094</v>
      </c>
      <c r="CE275" s="1">
        <v>29.434460000000001</v>
      </c>
      <c r="CF275" s="1">
        <v>23.90016</v>
      </c>
      <c r="CG275" s="1">
        <v>22.467549999999999</v>
      </c>
      <c r="CH275" s="1">
        <v>19.010729999999999</v>
      </c>
      <c r="CI275" s="1">
        <v>16.37116</v>
      </c>
      <c r="CJ275" s="1">
        <v>15.700950000000001</v>
      </c>
      <c r="CK275" s="1">
        <v>13.55287</v>
      </c>
      <c r="CL275" s="1">
        <v>10.65301</v>
      </c>
      <c r="CM275" s="1">
        <v>8.6126100000000001</v>
      </c>
      <c r="CN275" s="1">
        <v>7.5981899999999998</v>
      </c>
      <c r="CO275" s="1">
        <v>6.2190599999999998</v>
      </c>
      <c r="CP275" s="1">
        <v>4.2005999999999997</v>
      </c>
      <c r="CQ275" s="1">
        <v>3.6840600000000001</v>
      </c>
      <c r="CR275" s="1">
        <v>2.0974900000000001</v>
      </c>
      <c r="CS275" s="1">
        <v>1.2408399999999999</v>
      </c>
      <c r="CT275" s="1">
        <v>1.7106300000000001</v>
      </c>
      <c r="CU275" s="1">
        <v>0.56596000000000002</v>
      </c>
      <c r="CV275" s="1">
        <v>0.84555000000000002</v>
      </c>
      <c r="CW275" s="1">
        <v>-0.14499000000000001</v>
      </c>
      <c r="CX275" s="1">
        <v>0</v>
      </c>
    </row>
    <row r="276" spans="1:102">
      <c r="A276" s="2">
        <v>572.04998780000005</v>
      </c>
      <c r="B276" s="1">
        <v>183.33902</v>
      </c>
      <c r="C276" s="1">
        <v>223.43758</v>
      </c>
      <c r="D276" s="1">
        <v>258.51443</v>
      </c>
      <c r="E276" s="1">
        <v>277.87011999999999</v>
      </c>
      <c r="F276" s="1">
        <v>295.29955999999999</v>
      </c>
      <c r="G276" s="1">
        <v>293.16854999999998</v>
      </c>
      <c r="H276" s="1">
        <v>283.99713000000003</v>
      </c>
      <c r="I276" s="1">
        <v>262.74856999999997</v>
      </c>
      <c r="J276" s="1">
        <v>242.39134000000001</v>
      </c>
      <c r="K276" s="1">
        <v>219.54189</v>
      </c>
      <c r="L276" s="1">
        <v>197.20510999999999</v>
      </c>
      <c r="M276" s="1">
        <v>177.13896</v>
      </c>
      <c r="N276" s="1">
        <v>162.38151999999999</v>
      </c>
      <c r="O276" s="1">
        <v>139.5779</v>
      </c>
      <c r="P276" s="1">
        <v>120.5975</v>
      </c>
      <c r="Q276" s="1">
        <v>107.73557</v>
      </c>
      <c r="R276" s="1">
        <v>91.078760000000003</v>
      </c>
      <c r="S276" s="1">
        <v>78.924589999999995</v>
      </c>
      <c r="T276" s="1">
        <v>70.251509999999996</v>
      </c>
      <c r="U276" s="1">
        <v>58.327419999999996</v>
      </c>
      <c r="V276" s="1">
        <v>47.473550000000003</v>
      </c>
      <c r="W276" s="1">
        <v>39.896729999999998</v>
      </c>
      <c r="X276" s="1">
        <v>35.35915</v>
      </c>
      <c r="Y276" s="1">
        <v>32.323210000000003</v>
      </c>
      <c r="Z276" s="1">
        <v>28.446639999999999</v>
      </c>
      <c r="AA276" s="1">
        <v>23.92971</v>
      </c>
      <c r="AB276" s="1">
        <v>22.509409999999999</v>
      </c>
      <c r="AC276" s="1">
        <v>15.978569999999999</v>
      </c>
      <c r="AD276" s="1">
        <v>14.91277</v>
      </c>
      <c r="AE276" s="1">
        <v>10.36735</v>
      </c>
      <c r="AF276" s="1">
        <v>8.0767500000000005</v>
      </c>
      <c r="AG276" s="1">
        <v>5.5963700000000003</v>
      </c>
      <c r="AH276" s="1">
        <v>4.1040900000000002</v>
      </c>
      <c r="AI276" s="1">
        <v>2.1987000000000001</v>
      </c>
      <c r="AJ276" s="1">
        <v>1.61103</v>
      </c>
      <c r="AK276" s="1">
        <v>1.0099499999999999</v>
      </c>
      <c r="AL276" s="1">
        <v>-0.39562000000000003</v>
      </c>
      <c r="AM276" s="1">
        <v>131.77034</v>
      </c>
      <c r="AN276" s="1">
        <v>159.36054999999999</v>
      </c>
      <c r="AO276" s="1">
        <v>189.81676999999999</v>
      </c>
      <c r="AP276" s="1">
        <v>207.69882000000001</v>
      </c>
      <c r="AQ276" s="1">
        <v>218.22783999999999</v>
      </c>
      <c r="AR276" s="1">
        <v>217.38051999999999</v>
      </c>
      <c r="AS276" s="1">
        <v>207.16629</v>
      </c>
      <c r="AT276" s="1">
        <v>197.8031</v>
      </c>
      <c r="AU276" s="1">
        <v>184.61795000000001</v>
      </c>
      <c r="AV276" s="1">
        <v>162.45762999999999</v>
      </c>
      <c r="AW276" s="1">
        <v>153.20428000000001</v>
      </c>
      <c r="AX276" s="1">
        <v>136.45535000000001</v>
      </c>
      <c r="AY276" s="1">
        <v>121.47561</v>
      </c>
      <c r="AZ276" s="1">
        <v>106.21243</v>
      </c>
      <c r="BA276" s="1">
        <v>92.727869999999996</v>
      </c>
      <c r="BB276" s="1">
        <v>79.822249999999997</v>
      </c>
      <c r="BC276" s="1">
        <v>68.172449999999998</v>
      </c>
      <c r="BD276" s="1">
        <v>62.147829999999999</v>
      </c>
      <c r="BE276" s="1">
        <v>55.625900000000001</v>
      </c>
      <c r="BF276" s="1">
        <v>48.65399</v>
      </c>
      <c r="BG276" s="1">
        <v>42.397300000000001</v>
      </c>
      <c r="BH276" s="1">
        <v>35.877929999999999</v>
      </c>
      <c r="BI276" s="1">
        <v>31.795559999999998</v>
      </c>
      <c r="BJ276" s="1">
        <v>26.611470000000001</v>
      </c>
      <c r="BK276" s="1">
        <v>25.705220000000001</v>
      </c>
      <c r="BL276" s="1">
        <v>21.383649999999999</v>
      </c>
      <c r="BM276" s="1">
        <v>19.926939999999998</v>
      </c>
      <c r="BN276" s="1">
        <v>16.83502</v>
      </c>
      <c r="BO276" s="1">
        <v>15.34829</v>
      </c>
      <c r="BP276" s="1">
        <v>12.84404</v>
      </c>
      <c r="BQ276" s="1">
        <v>11.66652</v>
      </c>
      <c r="BR276" s="1">
        <v>10.24147</v>
      </c>
      <c r="BS276" s="1">
        <v>9.2740899999999993</v>
      </c>
      <c r="BT276" s="1">
        <v>7.3103100000000003</v>
      </c>
      <c r="BU276" s="1">
        <v>6.2330800000000002</v>
      </c>
      <c r="BV276" s="1">
        <v>5.3281499999999999</v>
      </c>
      <c r="BW276" s="1">
        <v>4.2756499999999997</v>
      </c>
      <c r="BX276" s="1">
        <v>44.854730000000004</v>
      </c>
      <c r="BY276" s="1">
        <v>46.17906</v>
      </c>
      <c r="BZ276" s="1">
        <v>46.290349999999997</v>
      </c>
      <c r="CA276" s="1">
        <v>42.28248</v>
      </c>
      <c r="CB276" s="1">
        <v>41.008490000000002</v>
      </c>
      <c r="CC276" s="1">
        <v>32.221899999999998</v>
      </c>
      <c r="CD276" s="1">
        <v>26.71706</v>
      </c>
      <c r="CE276" s="1">
        <v>24.665710000000001</v>
      </c>
      <c r="CF276" s="1">
        <v>21.987780000000001</v>
      </c>
      <c r="CG276" s="1">
        <v>18.207789999999999</v>
      </c>
      <c r="CH276" s="1">
        <v>19.266200000000001</v>
      </c>
      <c r="CI276" s="1">
        <v>15.206860000000001</v>
      </c>
      <c r="CJ276" s="1">
        <v>13.47504</v>
      </c>
      <c r="CK276" s="1">
        <v>11.069129999999999</v>
      </c>
      <c r="CL276" s="1">
        <v>9.4741800000000005</v>
      </c>
      <c r="CM276" s="1">
        <v>8.2399000000000004</v>
      </c>
      <c r="CN276" s="1">
        <v>5.9566999999999997</v>
      </c>
      <c r="CO276" s="1">
        <v>5.5139300000000002</v>
      </c>
      <c r="CP276" s="1">
        <v>2.4580299999999999</v>
      </c>
      <c r="CQ276" s="1">
        <v>2.5068000000000001</v>
      </c>
      <c r="CR276" s="1">
        <v>2.3809</v>
      </c>
      <c r="CS276" s="1">
        <v>0.55761000000000005</v>
      </c>
      <c r="CT276" s="1">
        <v>0.25172</v>
      </c>
      <c r="CU276" s="1">
        <v>1.0218400000000001</v>
      </c>
      <c r="CV276" s="1">
        <v>0.13225000000000001</v>
      </c>
      <c r="CW276" s="1">
        <v>-7.9369999999999996E-2</v>
      </c>
      <c r="CX276" s="1">
        <v>0</v>
      </c>
    </row>
    <row r="277" spans="1:102">
      <c r="A277" s="2">
        <v>572.94000240000003</v>
      </c>
      <c r="B277" s="1">
        <v>192.26665</v>
      </c>
      <c r="C277" s="1">
        <v>224.92973000000001</v>
      </c>
      <c r="D277" s="1">
        <v>254.93239</v>
      </c>
      <c r="E277" s="1">
        <v>277.74959999999999</v>
      </c>
      <c r="F277" s="1">
        <v>287.14031999999997</v>
      </c>
      <c r="G277" s="1">
        <v>287.24759</v>
      </c>
      <c r="H277" s="1">
        <v>273.64899000000003</v>
      </c>
      <c r="I277" s="1">
        <v>260.78512999999998</v>
      </c>
      <c r="J277" s="1">
        <v>234.54659000000001</v>
      </c>
      <c r="K277" s="1">
        <v>218.65553</v>
      </c>
      <c r="L277" s="1">
        <v>191.92737</v>
      </c>
      <c r="M277" s="1">
        <v>173.61144999999999</v>
      </c>
      <c r="N277" s="1">
        <v>148.39992000000001</v>
      </c>
      <c r="O277" s="1">
        <v>132.92392000000001</v>
      </c>
      <c r="P277" s="1">
        <v>116.50333000000001</v>
      </c>
      <c r="Q277" s="1">
        <v>100.72986</v>
      </c>
      <c r="R277" s="1">
        <v>88.255439999999993</v>
      </c>
      <c r="S277" s="1">
        <v>74.861810000000006</v>
      </c>
      <c r="T277" s="1">
        <v>65.036749999999998</v>
      </c>
      <c r="U277" s="1">
        <v>56.588259999999998</v>
      </c>
      <c r="V277" s="1">
        <v>45.756079999999997</v>
      </c>
      <c r="W277" s="1">
        <v>38.292819999999999</v>
      </c>
      <c r="X277" s="1">
        <v>35.26041</v>
      </c>
      <c r="Y277" s="1">
        <v>30.480720000000002</v>
      </c>
      <c r="Z277" s="1">
        <v>26.23535</v>
      </c>
      <c r="AA277" s="1">
        <v>21.148520000000001</v>
      </c>
      <c r="AB277" s="1">
        <v>19.8354</v>
      </c>
      <c r="AC277" s="1">
        <v>16.73095</v>
      </c>
      <c r="AD277" s="1">
        <v>11.56306</v>
      </c>
      <c r="AE277" s="1">
        <v>9.0451300000000003</v>
      </c>
      <c r="AF277" s="1">
        <v>6.13727</v>
      </c>
      <c r="AG277" s="1">
        <v>6.5682299999999998</v>
      </c>
      <c r="AH277" s="1">
        <v>5.1435500000000003</v>
      </c>
      <c r="AI277" s="1">
        <v>2.1499600000000001</v>
      </c>
      <c r="AJ277" s="1">
        <v>1.24454</v>
      </c>
      <c r="AK277" s="1">
        <v>0.10249999999999999</v>
      </c>
      <c r="AL277" s="1">
        <v>-0.28136</v>
      </c>
      <c r="AM277" s="1">
        <v>132.55950999999999</v>
      </c>
      <c r="AN277" s="1">
        <v>160.91292000000001</v>
      </c>
      <c r="AO277" s="1">
        <v>188.63504</v>
      </c>
      <c r="AP277" s="1">
        <v>202.55276000000001</v>
      </c>
      <c r="AQ277" s="1">
        <v>212.59585999999999</v>
      </c>
      <c r="AR277" s="1">
        <v>217.78734</v>
      </c>
      <c r="AS277" s="1">
        <v>208.72505000000001</v>
      </c>
      <c r="AT277" s="1">
        <v>193.39934</v>
      </c>
      <c r="AU277" s="1">
        <v>175.75102000000001</v>
      </c>
      <c r="AV277" s="1">
        <v>163.00731999999999</v>
      </c>
      <c r="AW277" s="1">
        <v>141.83591000000001</v>
      </c>
      <c r="AX277" s="1">
        <v>127.91182999999999</v>
      </c>
      <c r="AY277" s="1">
        <v>112.82984</v>
      </c>
      <c r="AZ277" s="1">
        <v>103.81426</v>
      </c>
      <c r="BA277" s="1">
        <v>89.84984</v>
      </c>
      <c r="BB277" s="1">
        <v>80.557829999999996</v>
      </c>
      <c r="BC277" s="1">
        <v>70.054720000000003</v>
      </c>
      <c r="BD277" s="1">
        <v>59.219270000000002</v>
      </c>
      <c r="BE277" s="1">
        <v>53.359520000000003</v>
      </c>
      <c r="BF277" s="1">
        <v>45.709180000000003</v>
      </c>
      <c r="BG277" s="1">
        <v>38.41628</v>
      </c>
      <c r="BH277" s="1">
        <v>32.849690000000002</v>
      </c>
      <c r="BI277" s="1">
        <v>31.917490000000001</v>
      </c>
      <c r="BJ277" s="1">
        <v>27.775480000000002</v>
      </c>
      <c r="BK277" s="1">
        <v>23.570129999999999</v>
      </c>
      <c r="BL277" s="1">
        <v>22.178090000000001</v>
      </c>
      <c r="BM277" s="1">
        <v>19.158049999999999</v>
      </c>
      <c r="BN277" s="1">
        <v>15.89512</v>
      </c>
      <c r="BO277" s="1">
        <v>14.45884</v>
      </c>
      <c r="BP277" s="1">
        <v>13.04529</v>
      </c>
      <c r="BQ277" s="1">
        <v>9.5029199999999996</v>
      </c>
      <c r="BR277" s="1">
        <v>8.8415900000000001</v>
      </c>
      <c r="BS277" s="1">
        <v>8.0618099999999995</v>
      </c>
      <c r="BT277" s="1">
        <v>5.8425799999999999</v>
      </c>
      <c r="BU277" s="1">
        <v>5.9978600000000002</v>
      </c>
      <c r="BV277" s="1">
        <v>4.8410000000000002</v>
      </c>
      <c r="BW277" s="1">
        <v>4.6075200000000001</v>
      </c>
      <c r="BX277" s="1">
        <v>43.704079999999998</v>
      </c>
      <c r="BY277" s="1">
        <v>45.54345</v>
      </c>
      <c r="BZ277" s="1">
        <v>43.667099999999998</v>
      </c>
      <c r="CA277" s="1">
        <v>41.031230000000001</v>
      </c>
      <c r="CB277" s="1">
        <v>33.893270000000001</v>
      </c>
      <c r="CC277" s="1">
        <v>31.44164</v>
      </c>
      <c r="CD277" s="1">
        <v>25.619219999999999</v>
      </c>
      <c r="CE277" s="1">
        <v>23.908200000000001</v>
      </c>
      <c r="CF277" s="1">
        <v>20.149650000000001</v>
      </c>
      <c r="CG277" s="1">
        <v>17.998760000000001</v>
      </c>
      <c r="CH277" s="1">
        <v>18.30228</v>
      </c>
      <c r="CI277" s="1">
        <v>14.823040000000001</v>
      </c>
      <c r="CJ277" s="1">
        <v>11.783939999999999</v>
      </c>
      <c r="CK277" s="1">
        <v>9.7864699999999996</v>
      </c>
      <c r="CL277" s="1">
        <v>8.96875</v>
      </c>
      <c r="CM277" s="1">
        <v>6.8506299999999998</v>
      </c>
      <c r="CN277" s="1">
        <v>6.1443399999999997</v>
      </c>
      <c r="CO277" s="1">
        <v>4.4826499999999996</v>
      </c>
      <c r="CP277" s="1">
        <v>3.4470700000000001</v>
      </c>
      <c r="CQ277" s="1">
        <v>2.2732600000000001</v>
      </c>
      <c r="CR277" s="1">
        <v>1.89897</v>
      </c>
      <c r="CS277" s="1">
        <v>0.82774999999999999</v>
      </c>
      <c r="CT277" s="1">
        <v>1.0220899999999999</v>
      </c>
      <c r="CU277" s="1">
        <v>0.76075999999999999</v>
      </c>
      <c r="CV277" s="1">
        <v>0.44275999999999999</v>
      </c>
      <c r="CW277" s="1">
        <v>0.13009999999999999</v>
      </c>
      <c r="CX277" s="1">
        <v>0</v>
      </c>
    </row>
    <row r="278" spans="1:102">
      <c r="A278" s="2">
        <v>573.96997069999998</v>
      </c>
      <c r="B278" s="1">
        <v>188.23363000000001</v>
      </c>
      <c r="C278" s="1">
        <v>222.01833999999999</v>
      </c>
      <c r="D278" s="1">
        <v>251.56181000000001</v>
      </c>
      <c r="E278" s="1">
        <v>279.51749000000001</v>
      </c>
      <c r="F278" s="1">
        <v>280.02667000000002</v>
      </c>
      <c r="G278" s="1">
        <v>275.11300999999997</v>
      </c>
      <c r="H278" s="1">
        <v>262.56168000000002</v>
      </c>
      <c r="I278" s="1">
        <v>243.79482999999999</v>
      </c>
      <c r="J278" s="1">
        <v>222.99082999999999</v>
      </c>
      <c r="K278" s="1">
        <v>208.74072000000001</v>
      </c>
      <c r="L278" s="1">
        <v>184.26739000000001</v>
      </c>
      <c r="M278" s="1">
        <v>163.08928</v>
      </c>
      <c r="N278" s="1">
        <v>141.19817</v>
      </c>
      <c r="O278" s="1">
        <v>122.35281000000001</v>
      </c>
      <c r="P278" s="1">
        <v>108.97658</v>
      </c>
      <c r="Q278" s="1">
        <v>95.01934</v>
      </c>
      <c r="R278" s="1">
        <v>86.577029999999993</v>
      </c>
      <c r="S278" s="1">
        <v>72.517430000000004</v>
      </c>
      <c r="T278" s="1">
        <v>60.941310000000001</v>
      </c>
      <c r="U278" s="1">
        <v>49.3718</v>
      </c>
      <c r="V278" s="1">
        <v>45.844389999999997</v>
      </c>
      <c r="W278" s="1">
        <v>37.160899999999998</v>
      </c>
      <c r="X278" s="1">
        <v>31.22325</v>
      </c>
      <c r="Y278" s="1">
        <v>27.367730000000002</v>
      </c>
      <c r="Z278" s="1">
        <v>24.002469999999999</v>
      </c>
      <c r="AA278" s="1">
        <v>23.387869999999999</v>
      </c>
      <c r="AB278" s="1">
        <v>17.353100000000001</v>
      </c>
      <c r="AC278" s="1">
        <v>13.525080000000001</v>
      </c>
      <c r="AD278" s="1">
        <v>11.78843</v>
      </c>
      <c r="AE278" s="1">
        <v>9.1551200000000001</v>
      </c>
      <c r="AF278" s="1">
        <v>8.0035000000000007</v>
      </c>
      <c r="AG278" s="1">
        <v>5.10236</v>
      </c>
      <c r="AH278" s="1">
        <v>2.6239300000000001</v>
      </c>
      <c r="AI278" s="1">
        <v>1.7277899999999999</v>
      </c>
      <c r="AJ278" s="1">
        <v>1.79931</v>
      </c>
      <c r="AK278" s="1">
        <v>-0.26551000000000002</v>
      </c>
      <c r="AL278" s="1">
        <v>-1.3301499999999999</v>
      </c>
      <c r="AM278" s="1">
        <v>132.4682</v>
      </c>
      <c r="AN278" s="1">
        <v>162.52405999999999</v>
      </c>
      <c r="AO278" s="1">
        <v>190.06551999999999</v>
      </c>
      <c r="AP278" s="1">
        <v>201.41191000000001</v>
      </c>
      <c r="AQ278" s="1">
        <v>210.31813</v>
      </c>
      <c r="AR278" s="1">
        <v>203.10026999999999</v>
      </c>
      <c r="AS278" s="1">
        <v>196.41368</v>
      </c>
      <c r="AT278" s="1">
        <v>190.16741999999999</v>
      </c>
      <c r="AU278" s="1">
        <v>172.75855999999999</v>
      </c>
      <c r="AV278" s="1">
        <v>152.15608</v>
      </c>
      <c r="AW278" s="1">
        <v>139.96514999999999</v>
      </c>
      <c r="AX278" s="1">
        <v>120.23412</v>
      </c>
      <c r="AY278" s="1">
        <v>109.36595</v>
      </c>
      <c r="AZ278" s="1">
        <v>96.254499999999993</v>
      </c>
      <c r="BA278" s="1">
        <v>87.809240000000003</v>
      </c>
      <c r="BB278" s="1">
        <v>74.468090000000004</v>
      </c>
      <c r="BC278" s="1">
        <v>66.255650000000003</v>
      </c>
      <c r="BD278" s="1">
        <v>59.823419999999999</v>
      </c>
      <c r="BE278" s="1">
        <v>51.330959999999997</v>
      </c>
      <c r="BF278" s="1">
        <v>43.26247</v>
      </c>
      <c r="BG278" s="1">
        <v>36.422469999999997</v>
      </c>
      <c r="BH278" s="1">
        <v>30.305520000000001</v>
      </c>
      <c r="BI278" s="1">
        <v>27.723099999999999</v>
      </c>
      <c r="BJ278" s="1">
        <v>25.56531</v>
      </c>
      <c r="BK278" s="1">
        <v>23.028210000000001</v>
      </c>
      <c r="BL278" s="1">
        <v>21.814859999999999</v>
      </c>
      <c r="BM278" s="1">
        <v>19.001580000000001</v>
      </c>
      <c r="BN278" s="1">
        <v>15.45107</v>
      </c>
      <c r="BO278" s="1">
        <v>14.543340000000001</v>
      </c>
      <c r="BP278" s="1">
        <v>11.816839999999999</v>
      </c>
      <c r="BQ278" s="1">
        <v>9.0427700000000009</v>
      </c>
      <c r="BR278" s="1">
        <v>8.0658600000000007</v>
      </c>
      <c r="BS278" s="1">
        <v>6.5474699999999997</v>
      </c>
      <c r="BT278" s="1">
        <v>5.6664199999999996</v>
      </c>
      <c r="BU278" s="1">
        <v>5.2783499999999997</v>
      </c>
      <c r="BV278" s="1">
        <v>5.6356700000000002</v>
      </c>
      <c r="BW278" s="1">
        <v>4.0479099999999999</v>
      </c>
      <c r="BX278" s="1">
        <v>39.155029999999996</v>
      </c>
      <c r="BY278" s="1">
        <v>41.75318</v>
      </c>
      <c r="BZ278" s="1">
        <v>41.182769999999998</v>
      </c>
      <c r="CA278" s="1">
        <v>34.080269999999999</v>
      </c>
      <c r="CB278" s="1">
        <v>31.807590000000001</v>
      </c>
      <c r="CC278" s="1">
        <v>27.831479999999999</v>
      </c>
      <c r="CD278" s="1">
        <v>23.471869999999999</v>
      </c>
      <c r="CE278" s="1">
        <v>21.182780000000001</v>
      </c>
      <c r="CF278" s="1">
        <v>19.40624</v>
      </c>
      <c r="CG278" s="1">
        <v>15.40213</v>
      </c>
      <c r="CH278" s="1">
        <v>15.94163</v>
      </c>
      <c r="CI278" s="1">
        <v>12.721719999999999</v>
      </c>
      <c r="CJ278" s="1">
        <v>10.741989999999999</v>
      </c>
      <c r="CK278" s="1">
        <v>9.3425999999999991</v>
      </c>
      <c r="CL278" s="1">
        <v>7.6381199999999998</v>
      </c>
      <c r="CM278" s="1">
        <v>6.3783399999999997</v>
      </c>
      <c r="CN278" s="1">
        <v>5.5370999999999997</v>
      </c>
      <c r="CO278" s="1">
        <v>4.3597000000000001</v>
      </c>
      <c r="CP278" s="1">
        <v>1.69876</v>
      </c>
      <c r="CQ278" s="1">
        <v>1.2776799999999999</v>
      </c>
      <c r="CR278" s="1">
        <v>1.17815</v>
      </c>
      <c r="CS278" s="1">
        <v>1.1656899999999999</v>
      </c>
      <c r="CT278" s="1">
        <v>-3.1060000000000001E-2</v>
      </c>
      <c r="CU278" s="1">
        <v>0.27743000000000001</v>
      </c>
      <c r="CV278" s="1">
        <v>-0.29197000000000001</v>
      </c>
      <c r="CW278" s="1">
        <v>-0.29594999999999999</v>
      </c>
      <c r="CX278" s="1">
        <v>0</v>
      </c>
    </row>
    <row r="279" spans="1:102">
      <c r="A279" s="2">
        <v>575</v>
      </c>
      <c r="B279" s="1">
        <v>182.69364999999999</v>
      </c>
      <c r="C279" s="1">
        <v>225.49431999999999</v>
      </c>
      <c r="D279" s="1">
        <v>246.75514000000001</v>
      </c>
      <c r="E279" s="1">
        <v>265.86727999999999</v>
      </c>
      <c r="F279" s="1">
        <v>271.07238999999998</v>
      </c>
      <c r="G279" s="1">
        <v>263.09631000000002</v>
      </c>
      <c r="H279" s="1">
        <v>248.56886</v>
      </c>
      <c r="I279" s="1">
        <v>229.53917000000001</v>
      </c>
      <c r="J279" s="1">
        <v>207.35951</v>
      </c>
      <c r="K279" s="1">
        <v>191.58942999999999</v>
      </c>
      <c r="L279" s="1">
        <v>172.48824999999999</v>
      </c>
      <c r="M279" s="1">
        <v>151.73558</v>
      </c>
      <c r="N279" s="1">
        <v>135.23840000000001</v>
      </c>
      <c r="O279" s="1">
        <v>118.80817999999999</v>
      </c>
      <c r="P279" s="1">
        <v>100.39127000000001</v>
      </c>
      <c r="Q279" s="1">
        <v>89.431820000000002</v>
      </c>
      <c r="R279" s="1">
        <v>81.1096</v>
      </c>
      <c r="S279" s="1">
        <v>63.649509999999999</v>
      </c>
      <c r="T279" s="1">
        <v>55.465420000000002</v>
      </c>
      <c r="U279" s="1">
        <v>49.436779999999999</v>
      </c>
      <c r="V279" s="1">
        <v>39.273960000000002</v>
      </c>
      <c r="W279" s="1">
        <v>32.599679999999999</v>
      </c>
      <c r="X279" s="1">
        <v>29.978000000000002</v>
      </c>
      <c r="Y279" s="1">
        <v>26.502269999999999</v>
      </c>
      <c r="Z279" s="1">
        <v>21.946560000000002</v>
      </c>
      <c r="AA279" s="1">
        <v>19.011410000000001</v>
      </c>
      <c r="AB279" s="1">
        <v>16.161919999999999</v>
      </c>
      <c r="AC279" s="1">
        <v>14.37374</v>
      </c>
      <c r="AD279" s="1">
        <v>10.53978</v>
      </c>
      <c r="AE279" s="1">
        <v>8.1196099999999998</v>
      </c>
      <c r="AF279" s="1">
        <v>5.5464399999999996</v>
      </c>
      <c r="AG279" s="1">
        <v>4.0460500000000001</v>
      </c>
      <c r="AH279" s="1">
        <v>2.7612700000000001</v>
      </c>
      <c r="AI279" s="1">
        <v>1.2331799999999999</v>
      </c>
      <c r="AJ279" s="1">
        <v>0.92008000000000001</v>
      </c>
      <c r="AK279" s="1">
        <v>-3.3450000000000001E-2</v>
      </c>
      <c r="AL279" s="1">
        <v>-1.63524</v>
      </c>
      <c r="AM279" s="1">
        <v>134.12624</v>
      </c>
      <c r="AN279" s="1">
        <v>162.57589999999999</v>
      </c>
      <c r="AO279" s="1">
        <v>183.43797000000001</v>
      </c>
      <c r="AP279" s="1">
        <v>193.08160000000001</v>
      </c>
      <c r="AQ279" s="1">
        <v>196.17802</v>
      </c>
      <c r="AR279" s="1">
        <v>198.72119000000001</v>
      </c>
      <c r="AS279" s="1">
        <v>184.39538999999999</v>
      </c>
      <c r="AT279" s="1">
        <v>169.22424000000001</v>
      </c>
      <c r="AU279" s="1">
        <v>158.40663000000001</v>
      </c>
      <c r="AV279" s="1">
        <v>140.59354999999999</v>
      </c>
      <c r="AW279" s="1">
        <v>132.55559</v>
      </c>
      <c r="AX279" s="1">
        <v>113.95023</v>
      </c>
      <c r="AY279" s="1">
        <v>103.28036</v>
      </c>
      <c r="AZ279" s="1">
        <v>92.855339999999998</v>
      </c>
      <c r="BA279" s="1">
        <v>78.914299999999997</v>
      </c>
      <c r="BB279" s="1">
        <v>69.659440000000004</v>
      </c>
      <c r="BC279" s="1">
        <v>61.9544</v>
      </c>
      <c r="BD279" s="1">
        <v>53.758090000000003</v>
      </c>
      <c r="BE279" s="1">
        <v>47.072719999999997</v>
      </c>
      <c r="BF279" s="1">
        <v>39.708469999999998</v>
      </c>
      <c r="BG279" s="1">
        <v>33.424790000000002</v>
      </c>
      <c r="BH279" s="1">
        <v>32.011940000000003</v>
      </c>
      <c r="BI279" s="1">
        <v>26.413820000000001</v>
      </c>
      <c r="BJ279" s="1">
        <v>24.275580000000001</v>
      </c>
      <c r="BK279" s="1">
        <v>21.586980000000001</v>
      </c>
      <c r="BL279" s="1">
        <v>20.267980000000001</v>
      </c>
      <c r="BM279" s="1">
        <v>16.9419</v>
      </c>
      <c r="BN279" s="1">
        <v>15.772869999999999</v>
      </c>
      <c r="BO279" s="1">
        <v>12.62819</v>
      </c>
      <c r="BP279" s="1">
        <v>10.782349999999999</v>
      </c>
      <c r="BQ279" s="1">
        <v>8.8737200000000005</v>
      </c>
      <c r="BR279" s="1">
        <v>8.18919</v>
      </c>
      <c r="BS279" s="1">
        <v>7.3674299999999997</v>
      </c>
      <c r="BT279" s="1">
        <v>6.5767600000000002</v>
      </c>
      <c r="BU279" s="1">
        <v>4.9397200000000003</v>
      </c>
      <c r="BV279" s="1">
        <v>4.9818499999999997</v>
      </c>
      <c r="BW279" s="1">
        <v>4.5783699999999996</v>
      </c>
      <c r="BX279" s="1">
        <v>37.136580000000002</v>
      </c>
      <c r="BY279" s="1">
        <v>36.74344</v>
      </c>
      <c r="BZ279" s="1">
        <v>34.595829999999999</v>
      </c>
      <c r="CA279" s="1">
        <v>30.969799999999999</v>
      </c>
      <c r="CB279" s="1">
        <v>28.39049</v>
      </c>
      <c r="CC279" s="1">
        <v>23.733339999999998</v>
      </c>
      <c r="CD279" s="1">
        <v>20.836200000000002</v>
      </c>
      <c r="CE279" s="1">
        <v>19.166699999999999</v>
      </c>
      <c r="CF279" s="1">
        <v>15.957599999999999</v>
      </c>
      <c r="CG279" s="1">
        <v>14.346</v>
      </c>
      <c r="CH279" s="1">
        <v>12.811640000000001</v>
      </c>
      <c r="CI279" s="1">
        <v>12.55555</v>
      </c>
      <c r="CJ279" s="1">
        <v>10.45091</v>
      </c>
      <c r="CK279" s="1">
        <v>8.4207199999999993</v>
      </c>
      <c r="CL279" s="1">
        <v>6.48264</v>
      </c>
      <c r="CM279" s="1">
        <v>5.0668800000000003</v>
      </c>
      <c r="CN279" s="1">
        <v>3.7266300000000001</v>
      </c>
      <c r="CO279" s="1">
        <v>3.9173300000000002</v>
      </c>
      <c r="CP279" s="1">
        <v>2.4954000000000001</v>
      </c>
      <c r="CQ279" s="1">
        <v>1.07175</v>
      </c>
      <c r="CR279" s="1">
        <v>0.35803000000000001</v>
      </c>
      <c r="CS279" s="1">
        <v>1.1846399999999999</v>
      </c>
      <c r="CT279" s="1">
        <v>9.1950000000000004E-2</v>
      </c>
      <c r="CU279" s="1">
        <v>0.16821</v>
      </c>
      <c r="CV279" s="1">
        <v>0.25517000000000001</v>
      </c>
      <c r="CW279" s="1">
        <v>-0.28350999999999998</v>
      </c>
      <c r="CX279" s="1">
        <v>0</v>
      </c>
    </row>
    <row r="280" spans="1:102">
      <c r="A280" s="2">
        <v>576.02001949999999</v>
      </c>
      <c r="B280" s="1">
        <v>181.87665999999999</v>
      </c>
      <c r="C280" s="1">
        <v>220.18091000000001</v>
      </c>
      <c r="D280" s="1">
        <v>236.01997</v>
      </c>
      <c r="E280" s="1">
        <v>249.91132999999999</v>
      </c>
      <c r="F280" s="1">
        <v>258.63974000000002</v>
      </c>
      <c r="G280" s="1">
        <v>249.29704000000001</v>
      </c>
      <c r="H280" s="1">
        <v>232.86035000000001</v>
      </c>
      <c r="I280" s="1">
        <v>213.97672</v>
      </c>
      <c r="J280" s="1">
        <v>201.25549000000001</v>
      </c>
      <c r="K280" s="1">
        <v>180.84693999999999</v>
      </c>
      <c r="L280" s="1">
        <v>156.51794000000001</v>
      </c>
      <c r="M280" s="1">
        <v>139.79973000000001</v>
      </c>
      <c r="N280" s="1">
        <v>124.90844</v>
      </c>
      <c r="O280" s="1">
        <v>109.46323</v>
      </c>
      <c r="P280" s="1">
        <v>95.589420000000004</v>
      </c>
      <c r="Q280" s="1">
        <v>84.876819999999995</v>
      </c>
      <c r="R280" s="1">
        <v>74.069130000000001</v>
      </c>
      <c r="S280" s="1">
        <v>62.424610000000001</v>
      </c>
      <c r="T280" s="1">
        <v>52.982729999999997</v>
      </c>
      <c r="U280" s="1">
        <v>46.024729999999998</v>
      </c>
      <c r="V280" s="1">
        <v>34.923549999999999</v>
      </c>
      <c r="W280" s="1">
        <v>32.360309999999998</v>
      </c>
      <c r="X280" s="1">
        <v>28.753520000000002</v>
      </c>
      <c r="Y280" s="1">
        <v>22.9664</v>
      </c>
      <c r="Z280" s="1">
        <v>21.654859999999999</v>
      </c>
      <c r="AA280" s="1">
        <v>17.475239999999999</v>
      </c>
      <c r="AB280" s="1">
        <v>15.75447</v>
      </c>
      <c r="AC280" s="1">
        <v>12.36923</v>
      </c>
      <c r="AD280" s="1">
        <v>7.7775100000000004</v>
      </c>
      <c r="AE280" s="1">
        <v>5.9811899999999998</v>
      </c>
      <c r="AF280" s="1">
        <v>4.6873899999999997</v>
      </c>
      <c r="AG280" s="1">
        <v>3.9603199999999998</v>
      </c>
      <c r="AH280" s="1">
        <v>2.0095700000000001</v>
      </c>
      <c r="AI280" s="1">
        <v>-6.2549999999999994E-2</v>
      </c>
      <c r="AJ280" s="1">
        <v>-1.4874099999999999</v>
      </c>
      <c r="AK280" s="1">
        <v>-1.8575600000000001</v>
      </c>
      <c r="AL280" s="1">
        <v>-2.59741</v>
      </c>
      <c r="AM280" s="1">
        <v>133.14828</v>
      </c>
      <c r="AN280" s="1">
        <v>159.97859</v>
      </c>
      <c r="AO280" s="1">
        <v>185.20827</v>
      </c>
      <c r="AP280" s="1">
        <v>191.15952999999999</v>
      </c>
      <c r="AQ280" s="1">
        <v>195.39828</v>
      </c>
      <c r="AR280" s="1">
        <v>185.88380000000001</v>
      </c>
      <c r="AS280" s="1">
        <v>180.83134000000001</v>
      </c>
      <c r="AT280" s="1">
        <v>166.93290999999999</v>
      </c>
      <c r="AU280" s="1">
        <v>151.64111</v>
      </c>
      <c r="AV280" s="1">
        <v>134.46047999999999</v>
      </c>
      <c r="AW280" s="1">
        <v>123.1039</v>
      </c>
      <c r="AX280" s="1">
        <v>107.48729</v>
      </c>
      <c r="AY280" s="1">
        <v>97.297780000000003</v>
      </c>
      <c r="AZ280" s="1">
        <v>85.293360000000007</v>
      </c>
      <c r="BA280" s="1">
        <v>77.058099999999996</v>
      </c>
      <c r="BB280" s="1">
        <v>68.597430000000003</v>
      </c>
      <c r="BC280" s="1">
        <v>57.644550000000002</v>
      </c>
      <c r="BD280" s="1">
        <v>49.545529999999999</v>
      </c>
      <c r="BE280" s="1">
        <v>41.980629999999998</v>
      </c>
      <c r="BF280" s="1">
        <v>38.521599999999999</v>
      </c>
      <c r="BG280" s="1">
        <v>33.003010000000003</v>
      </c>
      <c r="BH280" s="1">
        <v>29.663229999999999</v>
      </c>
      <c r="BI280" s="1">
        <v>25.59592</v>
      </c>
      <c r="BJ280" s="1">
        <v>24.056809999999999</v>
      </c>
      <c r="BK280" s="1">
        <v>20.644600000000001</v>
      </c>
      <c r="BL280" s="1">
        <v>19.197209999999998</v>
      </c>
      <c r="BM280" s="1">
        <v>17.096240000000002</v>
      </c>
      <c r="BN280" s="1">
        <v>12.1372</v>
      </c>
      <c r="BO280" s="1">
        <v>12.04819</v>
      </c>
      <c r="BP280" s="1">
        <v>11.08179</v>
      </c>
      <c r="BQ280" s="1">
        <v>9.7625299999999999</v>
      </c>
      <c r="BR280" s="1">
        <v>7.4317299999999999</v>
      </c>
      <c r="BS280" s="1">
        <v>6.7991599999999996</v>
      </c>
      <c r="BT280" s="1">
        <v>5.9693699999999996</v>
      </c>
      <c r="BU280" s="1">
        <v>4.5076900000000002</v>
      </c>
      <c r="BV280" s="1">
        <v>4.26309</v>
      </c>
      <c r="BW280" s="1">
        <v>4.2820900000000002</v>
      </c>
      <c r="BX280" s="1">
        <v>34.701009999999997</v>
      </c>
      <c r="BY280" s="1">
        <v>34.103610000000003</v>
      </c>
      <c r="BZ280" s="1">
        <v>30.364650000000001</v>
      </c>
      <c r="CA280" s="1">
        <v>28.83361</v>
      </c>
      <c r="CB280" s="1">
        <v>24.1448</v>
      </c>
      <c r="CC280" s="1">
        <v>19.995740000000001</v>
      </c>
      <c r="CD280" s="1">
        <v>18.31606</v>
      </c>
      <c r="CE280" s="1">
        <v>16.89359</v>
      </c>
      <c r="CF280" s="1">
        <v>15.90554</v>
      </c>
      <c r="CG280" s="1">
        <v>12.60867</v>
      </c>
      <c r="CH280" s="1">
        <v>12.14606</v>
      </c>
      <c r="CI280" s="1">
        <v>10.207610000000001</v>
      </c>
      <c r="CJ280" s="1">
        <v>7.7130599999999996</v>
      </c>
      <c r="CK280" s="1">
        <v>6.7903399999999996</v>
      </c>
      <c r="CL280" s="1">
        <v>4.72506</v>
      </c>
      <c r="CM280" s="1">
        <v>3.72776</v>
      </c>
      <c r="CN280" s="1">
        <v>3.4925999999999999</v>
      </c>
      <c r="CO280" s="1">
        <v>1.8492900000000001</v>
      </c>
      <c r="CP280" s="1">
        <v>1.3002</v>
      </c>
      <c r="CQ280" s="1">
        <v>0.94210000000000005</v>
      </c>
      <c r="CR280" s="1">
        <v>-2.1900000000000001E-3</v>
      </c>
      <c r="CS280" s="1">
        <v>0.42333999999999999</v>
      </c>
      <c r="CT280" s="1">
        <v>0.66920999999999997</v>
      </c>
      <c r="CU280" s="1">
        <v>0.27429999999999999</v>
      </c>
      <c r="CV280" s="1">
        <v>-0.54196</v>
      </c>
      <c r="CW280" s="1">
        <v>-0.22985</v>
      </c>
      <c r="CX280" s="1">
        <v>0</v>
      </c>
    </row>
    <row r="281" spans="1:102">
      <c r="A281" s="2">
        <v>577.04998780000005</v>
      </c>
      <c r="B281" s="1">
        <v>183.98133999999999</v>
      </c>
      <c r="C281" s="1">
        <v>208.04588000000001</v>
      </c>
      <c r="D281" s="1">
        <v>237.35333</v>
      </c>
      <c r="E281" s="1">
        <v>240.69681</v>
      </c>
      <c r="F281" s="1">
        <v>243.24950999999999</v>
      </c>
      <c r="G281" s="1">
        <v>235.01570000000001</v>
      </c>
      <c r="H281" s="1">
        <v>220.41501</v>
      </c>
      <c r="I281" s="1">
        <v>209.70650000000001</v>
      </c>
      <c r="J281" s="1">
        <v>184.55696</v>
      </c>
      <c r="K281" s="1">
        <v>168.03227000000001</v>
      </c>
      <c r="L281" s="1">
        <v>150.37778</v>
      </c>
      <c r="M281" s="1">
        <v>130.94855999999999</v>
      </c>
      <c r="N281" s="1">
        <v>114.87291999999999</v>
      </c>
      <c r="O281" s="1">
        <v>102.93031000000001</v>
      </c>
      <c r="P281" s="1">
        <v>87.677729999999997</v>
      </c>
      <c r="Q281" s="1">
        <v>79.428380000000004</v>
      </c>
      <c r="R281" s="1">
        <v>66.910290000000003</v>
      </c>
      <c r="S281" s="1">
        <v>57.364400000000003</v>
      </c>
      <c r="T281" s="1">
        <v>47.079410000000003</v>
      </c>
      <c r="U281" s="1">
        <v>42.331919999999997</v>
      </c>
      <c r="V281" s="1">
        <v>34.921320000000001</v>
      </c>
      <c r="W281" s="1">
        <v>30.695419999999999</v>
      </c>
      <c r="X281" s="1">
        <v>25.619620000000001</v>
      </c>
      <c r="Y281" s="1">
        <v>22.856210000000001</v>
      </c>
      <c r="Z281" s="1">
        <v>17.679200000000002</v>
      </c>
      <c r="AA281" s="1">
        <v>16.134530000000002</v>
      </c>
      <c r="AB281" s="1">
        <v>13.299429999999999</v>
      </c>
      <c r="AC281" s="1">
        <v>10.9579</v>
      </c>
      <c r="AD281" s="1">
        <v>8.5682700000000001</v>
      </c>
      <c r="AE281" s="1">
        <v>7.3641899999999998</v>
      </c>
      <c r="AF281" s="1">
        <v>4.4582899999999999</v>
      </c>
      <c r="AG281" s="1">
        <v>3.0081899999999999</v>
      </c>
      <c r="AH281" s="1">
        <v>1.08823</v>
      </c>
      <c r="AI281" s="1">
        <v>1.6719999999999999E-2</v>
      </c>
      <c r="AJ281" s="1">
        <v>-0.15973999999999999</v>
      </c>
      <c r="AK281" s="1">
        <v>-1.62157</v>
      </c>
      <c r="AL281" s="1">
        <v>-2.50366</v>
      </c>
      <c r="AM281" s="1">
        <v>133.07259999999999</v>
      </c>
      <c r="AN281" s="1">
        <v>159.53200000000001</v>
      </c>
      <c r="AO281" s="1">
        <v>173.90894</v>
      </c>
      <c r="AP281" s="1">
        <v>182.29655</v>
      </c>
      <c r="AQ281" s="1">
        <v>186.649</v>
      </c>
      <c r="AR281" s="1">
        <v>180.64696000000001</v>
      </c>
      <c r="AS281" s="1">
        <v>169.07329999999999</v>
      </c>
      <c r="AT281" s="1">
        <v>155.27489</v>
      </c>
      <c r="AU281" s="1">
        <v>145.54637</v>
      </c>
      <c r="AV281" s="1">
        <v>123.30159999999999</v>
      </c>
      <c r="AW281" s="1">
        <v>115.10263999999999</v>
      </c>
      <c r="AX281" s="1">
        <v>105.29208</v>
      </c>
      <c r="AY281" s="1">
        <v>90.86703</v>
      </c>
      <c r="AZ281" s="1">
        <v>80.149119999999996</v>
      </c>
      <c r="BA281" s="1">
        <v>71.521330000000006</v>
      </c>
      <c r="BB281" s="1">
        <v>63.478900000000003</v>
      </c>
      <c r="BC281" s="1">
        <v>54.043950000000002</v>
      </c>
      <c r="BD281" s="1">
        <v>47.70693</v>
      </c>
      <c r="BE281" s="1">
        <v>40.864040000000003</v>
      </c>
      <c r="BF281" s="1">
        <v>38.569490000000002</v>
      </c>
      <c r="BG281" s="1">
        <v>30.539249999999999</v>
      </c>
      <c r="BH281" s="1">
        <v>26.4876</v>
      </c>
      <c r="BI281" s="1">
        <v>23.283529999999999</v>
      </c>
      <c r="BJ281" s="1">
        <v>21.993189999999998</v>
      </c>
      <c r="BK281" s="1">
        <v>19.549710000000001</v>
      </c>
      <c r="BL281" s="1">
        <v>17.029150000000001</v>
      </c>
      <c r="BM281" s="1">
        <v>16.094519999999999</v>
      </c>
      <c r="BN281" s="1">
        <v>13.168950000000001</v>
      </c>
      <c r="BO281" s="1">
        <v>12.369260000000001</v>
      </c>
      <c r="BP281" s="1">
        <v>10.469279999999999</v>
      </c>
      <c r="BQ281" s="1">
        <v>8.0446100000000005</v>
      </c>
      <c r="BR281" s="1">
        <v>8.1330500000000008</v>
      </c>
      <c r="BS281" s="1">
        <v>6.0528199999999996</v>
      </c>
      <c r="BT281" s="1">
        <v>5.2665600000000001</v>
      </c>
      <c r="BU281" s="1">
        <v>4.0215699999999996</v>
      </c>
      <c r="BV281" s="1">
        <v>4.0942600000000002</v>
      </c>
      <c r="BW281" s="1">
        <v>3.26675</v>
      </c>
      <c r="BX281" s="1">
        <v>30.66508</v>
      </c>
      <c r="BY281" s="1">
        <v>31.573530000000002</v>
      </c>
      <c r="BZ281" s="1">
        <v>28.7697</v>
      </c>
      <c r="CA281" s="1">
        <v>23.918019999999999</v>
      </c>
      <c r="CB281" s="1">
        <v>21.04899</v>
      </c>
      <c r="CC281" s="1">
        <v>19.229659999999999</v>
      </c>
      <c r="CD281" s="1">
        <v>17.622319999999998</v>
      </c>
      <c r="CE281" s="1">
        <v>14.482379999999999</v>
      </c>
      <c r="CF281" s="1">
        <v>12.109349999999999</v>
      </c>
      <c r="CG281" s="1">
        <v>12.35347</v>
      </c>
      <c r="CH281" s="1">
        <v>9.91845</v>
      </c>
      <c r="CI281" s="1">
        <v>8.1484299999999994</v>
      </c>
      <c r="CJ281" s="1">
        <v>7.4066799999999997</v>
      </c>
      <c r="CK281" s="1">
        <v>5.6014299999999997</v>
      </c>
      <c r="CL281" s="1">
        <v>4.3730700000000002</v>
      </c>
      <c r="CM281" s="1">
        <v>3.1274500000000001</v>
      </c>
      <c r="CN281" s="1">
        <v>2.7985799999999998</v>
      </c>
      <c r="CO281" s="1">
        <v>1.47712</v>
      </c>
      <c r="CP281" s="1">
        <v>2.4753699999999998</v>
      </c>
      <c r="CQ281" s="1">
        <v>0.29188999999999998</v>
      </c>
      <c r="CR281" s="1">
        <v>0.47060999999999997</v>
      </c>
      <c r="CS281" s="1">
        <v>-0.36684</v>
      </c>
      <c r="CT281" s="1">
        <v>-0.18181</v>
      </c>
      <c r="CU281" s="1">
        <v>-2.945E-2</v>
      </c>
      <c r="CV281" s="1">
        <v>-0.30331000000000002</v>
      </c>
      <c r="CW281" s="1">
        <v>-0.66251000000000004</v>
      </c>
      <c r="CX281" s="1">
        <v>0</v>
      </c>
    </row>
    <row r="282" spans="1:102">
      <c r="A282" s="2">
        <v>577.94000240000003</v>
      </c>
      <c r="B282" s="1">
        <v>186.46342000000001</v>
      </c>
      <c r="C282" s="1">
        <v>204.25601</v>
      </c>
      <c r="D282" s="1">
        <v>230.63401999999999</v>
      </c>
      <c r="E282" s="1">
        <v>232.66922</v>
      </c>
      <c r="F282" s="1">
        <v>233.92457999999999</v>
      </c>
      <c r="G282" s="1">
        <v>224.2961</v>
      </c>
      <c r="H282" s="1">
        <v>207.51517999999999</v>
      </c>
      <c r="I282" s="1">
        <v>191.17286999999999</v>
      </c>
      <c r="J282" s="1">
        <v>172.79811000000001</v>
      </c>
      <c r="K282" s="1">
        <v>156.25948</v>
      </c>
      <c r="L282" s="1">
        <v>142.67657</v>
      </c>
      <c r="M282" s="1">
        <v>122.82679</v>
      </c>
      <c r="N282" s="1">
        <v>110.40304999999999</v>
      </c>
      <c r="O282" s="1">
        <v>98.690309999999997</v>
      </c>
      <c r="P282" s="1">
        <v>83.841449999999995</v>
      </c>
      <c r="Q282" s="1">
        <v>73.83202</v>
      </c>
      <c r="R282" s="1">
        <v>62.62088</v>
      </c>
      <c r="S282" s="1">
        <v>52.627920000000003</v>
      </c>
      <c r="T282" s="1">
        <v>45.280470000000001</v>
      </c>
      <c r="U282" s="1">
        <v>40.509410000000003</v>
      </c>
      <c r="V282" s="1">
        <v>30.53209</v>
      </c>
      <c r="W282" s="1">
        <v>28.740770000000001</v>
      </c>
      <c r="X282" s="1">
        <v>23.648029999999999</v>
      </c>
      <c r="Y282" s="1">
        <v>21.383089999999999</v>
      </c>
      <c r="Z282" s="1">
        <v>18.63364</v>
      </c>
      <c r="AA282" s="1">
        <v>12.548909999999999</v>
      </c>
      <c r="AB282" s="1">
        <v>10.9184</v>
      </c>
      <c r="AC282" s="1">
        <v>9.8009299999999993</v>
      </c>
      <c r="AD282" s="1">
        <v>7.3798500000000002</v>
      </c>
      <c r="AE282" s="1">
        <v>6.39405</v>
      </c>
      <c r="AF282" s="1">
        <v>3.2431100000000002</v>
      </c>
      <c r="AG282" s="1">
        <v>1.4313499999999999</v>
      </c>
      <c r="AH282" s="1">
        <v>1.54894</v>
      </c>
      <c r="AI282" s="1">
        <v>-0.25931999999999999</v>
      </c>
      <c r="AJ282" s="1">
        <v>-0.39451999999999998</v>
      </c>
      <c r="AK282" s="1">
        <v>-1.65832</v>
      </c>
      <c r="AL282" s="1">
        <v>-2.4359500000000001</v>
      </c>
      <c r="AM282" s="1">
        <v>135.51682</v>
      </c>
      <c r="AN282" s="1">
        <v>154.20102</v>
      </c>
      <c r="AO282" s="1">
        <v>170.42407</v>
      </c>
      <c r="AP282" s="1">
        <v>177.65385000000001</v>
      </c>
      <c r="AQ282" s="1">
        <v>182.05804000000001</v>
      </c>
      <c r="AR282" s="1">
        <v>169.81863000000001</v>
      </c>
      <c r="AS282" s="1">
        <v>161.57246000000001</v>
      </c>
      <c r="AT282" s="1">
        <v>148.10461000000001</v>
      </c>
      <c r="AU282" s="1">
        <v>135.48387</v>
      </c>
      <c r="AV282" s="1">
        <v>119.31818</v>
      </c>
      <c r="AW282" s="1">
        <v>107.39693</v>
      </c>
      <c r="AX282" s="1">
        <v>95.857420000000005</v>
      </c>
      <c r="AY282" s="1">
        <v>84.973690000000005</v>
      </c>
      <c r="AZ282" s="1">
        <v>76.463220000000007</v>
      </c>
      <c r="BA282" s="1">
        <v>66.782139999999998</v>
      </c>
      <c r="BB282" s="1">
        <v>59.39922</v>
      </c>
      <c r="BC282" s="1">
        <v>51.77675</v>
      </c>
      <c r="BD282" s="1">
        <v>42.760620000000003</v>
      </c>
      <c r="BE282" s="1">
        <v>39.489190000000001</v>
      </c>
      <c r="BF282" s="1">
        <v>33.254390000000001</v>
      </c>
      <c r="BG282" s="1">
        <v>26.51773</v>
      </c>
      <c r="BH282" s="1">
        <v>24.87659</v>
      </c>
      <c r="BI282" s="1">
        <v>23.513280000000002</v>
      </c>
      <c r="BJ282" s="1">
        <v>20.208919999999999</v>
      </c>
      <c r="BK282" s="1">
        <v>19.1144</v>
      </c>
      <c r="BL282" s="1">
        <v>16.813300000000002</v>
      </c>
      <c r="BM282" s="1">
        <v>15.51957</v>
      </c>
      <c r="BN282" s="1">
        <v>11.93943</v>
      </c>
      <c r="BO282" s="1">
        <v>10.04332</v>
      </c>
      <c r="BP282" s="1">
        <v>9.6802600000000005</v>
      </c>
      <c r="BQ282" s="1">
        <v>8.1387499999999999</v>
      </c>
      <c r="BR282" s="1">
        <v>6.9836400000000003</v>
      </c>
      <c r="BS282" s="1">
        <v>7.5357200000000004</v>
      </c>
      <c r="BT282" s="1">
        <v>4.2897499999999997</v>
      </c>
      <c r="BU282" s="1">
        <v>3.8617499999999998</v>
      </c>
      <c r="BV282" s="1">
        <v>3.24458</v>
      </c>
      <c r="BW282" s="1">
        <v>3.93852</v>
      </c>
      <c r="BX282" s="1">
        <v>30.8386</v>
      </c>
      <c r="BY282" s="1">
        <v>28.660340000000001</v>
      </c>
      <c r="BZ282" s="1">
        <v>24.398209999999999</v>
      </c>
      <c r="CA282" s="1">
        <v>23.55227</v>
      </c>
      <c r="CB282" s="1">
        <v>21.048660000000002</v>
      </c>
      <c r="CC282" s="1">
        <v>16.490179999999999</v>
      </c>
      <c r="CD282" s="1">
        <v>14.699479999999999</v>
      </c>
      <c r="CE282" s="1">
        <v>12.89377</v>
      </c>
      <c r="CF282" s="1">
        <v>10.97784</v>
      </c>
      <c r="CG282" s="1">
        <v>9.8853200000000001</v>
      </c>
      <c r="CH282" s="1">
        <v>8.8614300000000004</v>
      </c>
      <c r="CI282" s="1">
        <v>6.9005099999999997</v>
      </c>
      <c r="CJ282" s="1">
        <v>7.3127700000000004</v>
      </c>
      <c r="CK282" s="1">
        <v>5.1469199999999997</v>
      </c>
      <c r="CL282" s="1">
        <v>3.3140999999999998</v>
      </c>
      <c r="CM282" s="1">
        <v>3.0217000000000001</v>
      </c>
      <c r="CN282" s="1">
        <v>1.1109500000000001</v>
      </c>
      <c r="CO282" s="1">
        <v>1.5651299999999999</v>
      </c>
      <c r="CP282" s="1">
        <v>0.84921000000000002</v>
      </c>
      <c r="CQ282" s="1">
        <v>0.19436999999999999</v>
      </c>
      <c r="CR282" s="1">
        <v>3.8519999999999999E-2</v>
      </c>
      <c r="CS282" s="1">
        <v>0.19350999999999999</v>
      </c>
      <c r="CT282" s="1">
        <v>-0.67547999999999997</v>
      </c>
      <c r="CU282" s="1">
        <v>-1.4376199999999999</v>
      </c>
      <c r="CV282" s="1">
        <v>-0.40372000000000002</v>
      </c>
      <c r="CW282" s="1">
        <v>-0.67066000000000003</v>
      </c>
      <c r="CX282" s="1">
        <v>0</v>
      </c>
    </row>
    <row r="283" spans="1:102">
      <c r="A283" s="2">
        <v>578.96997069999998</v>
      </c>
      <c r="B283" s="1">
        <v>177.83453</v>
      </c>
      <c r="C283" s="1">
        <v>196.20090999999999</v>
      </c>
      <c r="D283" s="1">
        <v>218.63239999999999</v>
      </c>
      <c r="E283" s="1">
        <v>222.29991000000001</v>
      </c>
      <c r="F283" s="1">
        <v>222.69943000000001</v>
      </c>
      <c r="G283" s="1">
        <v>210.75828999999999</v>
      </c>
      <c r="H283" s="1">
        <v>197.71735000000001</v>
      </c>
      <c r="I283" s="1">
        <v>181.92949999999999</v>
      </c>
      <c r="J283" s="1">
        <v>162.54535999999999</v>
      </c>
      <c r="K283" s="1">
        <v>140.56169</v>
      </c>
      <c r="L283" s="1">
        <v>130.91668999999999</v>
      </c>
      <c r="M283" s="1">
        <v>112.09159</v>
      </c>
      <c r="N283" s="1">
        <v>98.100660000000005</v>
      </c>
      <c r="O283" s="1">
        <v>86.977770000000007</v>
      </c>
      <c r="P283" s="1">
        <v>76.635469999999998</v>
      </c>
      <c r="Q283" s="1">
        <v>64.488029999999995</v>
      </c>
      <c r="R283" s="1">
        <v>56.291640000000001</v>
      </c>
      <c r="S283" s="1">
        <v>53.112819999999999</v>
      </c>
      <c r="T283" s="1">
        <v>40.616</v>
      </c>
      <c r="U283" s="1">
        <v>32.548789999999997</v>
      </c>
      <c r="V283" s="1">
        <v>27.575410000000002</v>
      </c>
      <c r="W283" s="1">
        <v>26.358529999999998</v>
      </c>
      <c r="X283" s="1">
        <v>20.562999999999999</v>
      </c>
      <c r="Y283" s="1">
        <v>16.741720000000001</v>
      </c>
      <c r="Z283" s="1">
        <v>16.342179999999999</v>
      </c>
      <c r="AA283" s="1">
        <v>11.47941</v>
      </c>
      <c r="AB283" s="1">
        <v>11.798780000000001</v>
      </c>
      <c r="AC283" s="1">
        <v>9.2495200000000004</v>
      </c>
      <c r="AD283" s="1">
        <v>5.7397999999999998</v>
      </c>
      <c r="AE283" s="1">
        <v>4.4771999999999998</v>
      </c>
      <c r="AF283" s="1">
        <v>4.0472400000000004</v>
      </c>
      <c r="AG283" s="1">
        <v>1.59351</v>
      </c>
      <c r="AH283" s="1">
        <v>0.60412999999999994</v>
      </c>
      <c r="AI283" s="1">
        <v>1.00509</v>
      </c>
      <c r="AJ283" s="1">
        <v>-2.6890900000000002</v>
      </c>
      <c r="AK283" s="1">
        <v>-3.40265</v>
      </c>
      <c r="AL283" s="1">
        <v>-2.9386199999999998</v>
      </c>
      <c r="AM283" s="1">
        <v>129.81895</v>
      </c>
      <c r="AN283" s="1">
        <v>147.72962999999999</v>
      </c>
      <c r="AO283" s="1">
        <v>165.88419999999999</v>
      </c>
      <c r="AP283" s="1">
        <v>171.36295999999999</v>
      </c>
      <c r="AQ283" s="1">
        <v>170.97224</v>
      </c>
      <c r="AR283" s="1">
        <v>163.50515999999999</v>
      </c>
      <c r="AS283" s="1">
        <v>147.41077000000001</v>
      </c>
      <c r="AT283" s="1">
        <v>136.85719</v>
      </c>
      <c r="AU283" s="1">
        <v>129.53583</v>
      </c>
      <c r="AV283" s="1">
        <v>114.7086</v>
      </c>
      <c r="AW283" s="1">
        <v>98.773259999999993</v>
      </c>
      <c r="AX283" s="1">
        <v>91.961209999999994</v>
      </c>
      <c r="AY283" s="1">
        <v>79.897959999999998</v>
      </c>
      <c r="AZ283" s="1">
        <v>69.282390000000007</v>
      </c>
      <c r="BA283" s="1">
        <v>63.745019999999997</v>
      </c>
      <c r="BB283" s="1">
        <v>53.710030000000003</v>
      </c>
      <c r="BC283" s="1">
        <v>48.29457</v>
      </c>
      <c r="BD283" s="1">
        <v>42.443060000000003</v>
      </c>
      <c r="BE283" s="1">
        <v>35.27955</v>
      </c>
      <c r="BF283" s="1">
        <v>30.656479999999998</v>
      </c>
      <c r="BG283" s="1">
        <v>24.799340000000001</v>
      </c>
      <c r="BH283" s="1">
        <v>23.535399999999999</v>
      </c>
      <c r="BI283" s="1">
        <v>21.15963</v>
      </c>
      <c r="BJ283" s="1">
        <v>18.730930000000001</v>
      </c>
      <c r="BK283" s="1">
        <v>17.234300000000001</v>
      </c>
      <c r="BL283" s="1">
        <v>15.230460000000001</v>
      </c>
      <c r="BM283" s="1">
        <v>12.72955</v>
      </c>
      <c r="BN283" s="1">
        <v>11.322699999999999</v>
      </c>
      <c r="BO283" s="1">
        <v>9.9111100000000008</v>
      </c>
      <c r="BP283" s="1">
        <v>8.4910499999999995</v>
      </c>
      <c r="BQ283" s="1">
        <v>7.5811900000000003</v>
      </c>
      <c r="BR283" s="1">
        <v>6.8465199999999999</v>
      </c>
      <c r="BS283" s="1">
        <v>4.9489599999999996</v>
      </c>
      <c r="BT283" s="1">
        <v>5.9474999999999998</v>
      </c>
      <c r="BU283" s="1">
        <v>3.68777</v>
      </c>
      <c r="BV283" s="1">
        <v>4.4116099999999996</v>
      </c>
      <c r="BW283" s="1">
        <v>3.66147</v>
      </c>
      <c r="BX283" s="1">
        <v>25.629270000000002</v>
      </c>
      <c r="BY283" s="1">
        <v>25.42437</v>
      </c>
      <c r="BZ283" s="1">
        <v>23.719439999999999</v>
      </c>
      <c r="CA283" s="1">
        <v>21.603269999999998</v>
      </c>
      <c r="CB283" s="1">
        <v>17.866109999999999</v>
      </c>
      <c r="CC283" s="1">
        <v>14.1739</v>
      </c>
      <c r="CD283" s="1">
        <v>12.53815</v>
      </c>
      <c r="CE283" s="1">
        <v>10.523350000000001</v>
      </c>
      <c r="CF283" s="1">
        <v>10.21813</v>
      </c>
      <c r="CG283" s="1">
        <v>10.22536</v>
      </c>
      <c r="CH283" s="1">
        <v>7.6798000000000002</v>
      </c>
      <c r="CI283" s="1">
        <v>6.2188299999999996</v>
      </c>
      <c r="CJ283" s="1">
        <v>5.2168000000000001</v>
      </c>
      <c r="CK283" s="1">
        <v>3.42781</v>
      </c>
      <c r="CL283" s="1">
        <v>3.9638399999999998</v>
      </c>
      <c r="CM283" s="1">
        <v>2.4013900000000001</v>
      </c>
      <c r="CN283" s="1">
        <v>1.6773499999999999</v>
      </c>
      <c r="CO283" s="1">
        <v>1.21028</v>
      </c>
      <c r="CP283" s="1">
        <v>0.63827999999999996</v>
      </c>
      <c r="CQ283" s="1">
        <v>-0.24579999999999999</v>
      </c>
      <c r="CR283" s="1">
        <v>-6.8190000000000001E-2</v>
      </c>
      <c r="CS283" s="1">
        <v>-0.59216999999999997</v>
      </c>
      <c r="CT283" s="1">
        <v>-1.18347</v>
      </c>
      <c r="CU283" s="1">
        <v>-1.3994899999999999</v>
      </c>
      <c r="CV283" s="1">
        <v>-0.48903000000000002</v>
      </c>
      <c r="CW283" s="1">
        <v>-0.78351000000000004</v>
      </c>
      <c r="CX283" s="1">
        <v>0</v>
      </c>
    </row>
    <row r="284" spans="1:102">
      <c r="A284" s="2">
        <v>580</v>
      </c>
      <c r="B284" s="1">
        <v>170.61345</v>
      </c>
      <c r="C284" s="1">
        <v>192.06627</v>
      </c>
      <c r="D284" s="1">
        <v>205.94838999999999</v>
      </c>
      <c r="E284" s="1">
        <v>212.82898</v>
      </c>
      <c r="F284" s="1">
        <v>208.08353</v>
      </c>
      <c r="G284" s="1">
        <v>197.7627</v>
      </c>
      <c r="H284" s="1">
        <v>183.12932000000001</v>
      </c>
      <c r="I284" s="1">
        <v>160.26668000000001</v>
      </c>
      <c r="J284" s="1">
        <v>151.53755000000001</v>
      </c>
      <c r="K284" s="1">
        <v>134.55739</v>
      </c>
      <c r="L284" s="1">
        <v>121.19013</v>
      </c>
      <c r="M284" s="1">
        <v>107.29338</v>
      </c>
      <c r="N284" s="1">
        <v>93.179289999999995</v>
      </c>
      <c r="O284" s="1">
        <v>85.273269999999997</v>
      </c>
      <c r="P284" s="1">
        <v>72.17313</v>
      </c>
      <c r="Q284" s="1">
        <v>62.825479999999999</v>
      </c>
      <c r="R284" s="1">
        <v>54.064990000000002</v>
      </c>
      <c r="S284" s="1">
        <v>43.001190000000001</v>
      </c>
      <c r="T284" s="1">
        <v>37.739690000000003</v>
      </c>
      <c r="U284" s="1">
        <v>30.83661</v>
      </c>
      <c r="V284" s="1">
        <v>26.1752</v>
      </c>
      <c r="W284" s="1">
        <v>22.829560000000001</v>
      </c>
      <c r="X284" s="1">
        <v>19.82207</v>
      </c>
      <c r="Y284" s="1">
        <v>16.775269999999999</v>
      </c>
      <c r="Z284" s="1">
        <v>13.56969</v>
      </c>
      <c r="AA284" s="1">
        <v>9.9889100000000006</v>
      </c>
      <c r="AB284" s="1">
        <v>9.6299200000000003</v>
      </c>
      <c r="AC284" s="1">
        <v>8.2752099999999995</v>
      </c>
      <c r="AD284" s="1">
        <v>7.1854100000000001</v>
      </c>
      <c r="AE284" s="1">
        <v>3.7913899999999998</v>
      </c>
      <c r="AF284" s="1">
        <v>2.1769699999999998</v>
      </c>
      <c r="AG284" s="1">
        <v>0.60129999999999995</v>
      </c>
      <c r="AH284" s="1">
        <v>1.0866800000000001</v>
      </c>
      <c r="AI284" s="1">
        <v>-0.90922000000000003</v>
      </c>
      <c r="AJ284" s="1">
        <v>-1.70146</v>
      </c>
      <c r="AK284" s="1">
        <v>-2.4015399999999998</v>
      </c>
      <c r="AL284" s="1">
        <v>-3.8443000000000001</v>
      </c>
      <c r="AM284" s="1">
        <v>131.60611</v>
      </c>
      <c r="AN284" s="1">
        <v>148.51485</v>
      </c>
      <c r="AO284" s="1">
        <v>156.35396</v>
      </c>
      <c r="AP284" s="1">
        <v>160.64256</v>
      </c>
      <c r="AQ284" s="1">
        <v>163.6062</v>
      </c>
      <c r="AR284" s="1">
        <v>156.04680999999999</v>
      </c>
      <c r="AS284" s="1">
        <v>142.47934000000001</v>
      </c>
      <c r="AT284" s="1">
        <v>129.01091</v>
      </c>
      <c r="AU284" s="1">
        <v>118.87506</v>
      </c>
      <c r="AV284" s="1">
        <v>104.90196</v>
      </c>
      <c r="AW284" s="1">
        <v>94.412540000000007</v>
      </c>
      <c r="AX284" s="1">
        <v>84.840649999999997</v>
      </c>
      <c r="AY284" s="1">
        <v>74.612300000000005</v>
      </c>
      <c r="AZ284" s="1">
        <v>63.678989999999999</v>
      </c>
      <c r="BA284" s="1">
        <v>58.087679999999999</v>
      </c>
      <c r="BB284" s="1">
        <v>48.203429999999997</v>
      </c>
      <c r="BC284" s="1">
        <v>43.588050000000003</v>
      </c>
      <c r="BD284" s="1">
        <v>38.423650000000002</v>
      </c>
      <c r="BE284" s="1">
        <v>34.381459999999997</v>
      </c>
      <c r="BF284" s="1">
        <v>28.055679999999999</v>
      </c>
      <c r="BG284" s="1">
        <v>25.174669999999999</v>
      </c>
      <c r="BH284" s="1">
        <v>21.397849999999998</v>
      </c>
      <c r="BI284" s="1">
        <v>20.570810000000002</v>
      </c>
      <c r="BJ284" s="1">
        <v>17.50994</v>
      </c>
      <c r="BK284" s="1">
        <v>15.04579</v>
      </c>
      <c r="BL284" s="1">
        <v>12.41305</v>
      </c>
      <c r="BM284" s="1">
        <v>12.53298</v>
      </c>
      <c r="BN284" s="1">
        <v>9.8977900000000005</v>
      </c>
      <c r="BO284" s="1">
        <v>9.1632999999999996</v>
      </c>
      <c r="BP284" s="1">
        <v>7.7511000000000001</v>
      </c>
      <c r="BQ284" s="1">
        <v>6.5026599999999997</v>
      </c>
      <c r="BR284" s="1">
        <v>6.0658599999999998</v>
      </c>
      <c r="BS284" s="1">
        <v>6.0143899999999997</v>
      </c>
      <c r="BT284" s="1">
        <v>4.6953500000000004</v>
      </c>
      <c r="BU284" s="1">
        <v>4.3568199999999999</v>
      </c>
      <c r="BV284" s="1">
        <v>3.7097699999999998</v>
      </c>
      <c r="BW284" s="1">
        <v>2.7496700000000001</v>
      </c>
      <c r="BX284" s="1">
        <v>23.589169999999999</v>
      </c>
      <c r="BY284" s="1">
        <v>20.975850000000001</v>
      </c>
      <c r="BZ284" s="1">
        <v>21.52618</v>
      </c>
      <c r="CA284" s="1">
        <v>17.63064</v>
      </c>
      <c r="CB284" s="1">
        <v>16.185300000000002</v>
      </c>
      <c r="CC284" s="1">
        <v>12.73803</v>
      </c>
      <c r="CD284" s="1">
        <v>12.40709</v>
      </c>
      <c r="CE284" s="1">
        <v>9.5570799999999991</v>
      </c>
      <c r="CF284" s="1">
        <v>9.1953800000000001</v>
      </c>
      <c r="CG284" s="1">
        <v>8.0101499999999994</v>
      </c>
      <c r="CH284" s="1">
        <v>7.2011599999999998</v>
      </c>
      <c r="CI284" s="1">
        <v>5.02773</v>
      </c>
      <c r="CJ284" s="1">
        <v>3.8453599999999999</v>
      </c>
      <c r="CK284" s="1">
        <v>3.77386</v>
      </c>
      <c r="CL284" s="1">
        <v>3.3133699999999999</v>
      </c>
      <c r="CM284" s="1">
        <v>1.19536</v>
      </c>
      <c r="CN284" s="1">
        <v>1.1489</v>
      </c>
      <c r="CO284" s="1">
        <v>0.29060999999999998</v>
      </c>
      <c r="CP284" s="1">
        <v>0.51598999999999995</v>
      </c>
      <c r="CQ284" s="1">
        <v>0.26167000000000001</v>
      </c>
      <c r="CR284" s="1">
        <v>-0.61828000000000005</v>
      </c>
      <c r="CS284" s="1">
        <v>-0.51300000000000001</v>
      </c>
      <c r="CT284" s="1">
        <v>-0.70482</v>
      </c>
      <c r="CU284" s="1">
        <v>-1.2635400000000001</v>
      </c>
      <c r="CV284" s="1">
        <v>-0.49753999999999998</v>
      </c>
      <c r="CW284" s="1">
        <v>-0.59904999999999997</v>
      </c>
      <c r="CX284" s="1">
        <v>0</v>
      </c>
    </row>
    <row r="285" spans="1:102">
      <c r="A285" s="2">
        <v>581.02001949999999</v>
      </c>
      <c r="B285" s="1">
        <v>161.76407</v>
      </c>
      <c r="C285" s="1">
        <v>179.11161999999999</v>
      </c>
      <c r="D285" s="1">
        <v>193.57748000000001</v>
      </c>
      <c r="E285" s="1">
        <v>201.02158</v>
      </c>
      <c r="F285" s="1">
        <v>186.76085</v>
      </c>
      <c r="G285" s="1">
        <v>184.65826000000001</v>
      </c>
      <c r="H285" s="1">
        <v>168.35083</v>
      </c>
      <c r="I285" s="1">
        <v>156.54203999999999</v>
      </c>
      <c r="J285" s="1">
        <v>134.45865000000001</v>
      </c>
      <c r="K285" s="1">
        <v>121.40166000000001</v>
      </c>
      <c r="L285" s="1">
        <v>106.41418</v>
      </c>
      <c r="M285" s="1">
        <v>95.597149999999999</v>
      </c>
      <c r="N285" s="1">
        <v>83.61354</v>
      </c>
      <c r="O285" s="1">
        <v>75.313959999999994</v>
      </c>
      <c r="P285" s="1">
        <v>63.35239</v>
      </c>
      <c r="Q285" s="1">
        <v>57.214750000000002</v>
      </c>
      <c r="R285" s="1">
        <v>46.55086</v>
      </c>
      <c r="S285" s="1">
        <v>39.480310000000003</v>
      </c>
      <c r="T285" s="1">
        <v>32.03304</v>
      </c>
      <c r="U285" s="1">
        <v>24.900759999999998</v>
      </c>
      <c r="V285" s="1">
        <v>24.31128</v>
      </c>
      <c r="W285" s="1">
        <v>19.427900000000001</v>
      </c>
      <c r="X285" s="1">
        <v>17.28669</v>
      </c>
      <c r="Y285" s="1">
        <v>15.339880000000001</v>
      </c>
      <c r="Z285" s="1">
        <v>9.91052</v>
      </c>
      <c r="AA285" s="1">
        <v>10.52455</v>
      </c>
      <c r="AB285" s="1">
        <v>7.6467000000000001</v>
      </c>
      <c r="AC285" s="1">
        <v>5.21258</v>
      </c>
      <c r="AD285" s="1">
        <v>5.8852799999999998</v>
      </c>
      <c r="AE285" s="1">
        <v>2.05403</v>
      </c>
      <c r="AF285" s="1">
        <v>1.2113100000000001</v>
      </c>
      <c r="AG285" s="1">
        <v>0.34699999999999998</v>
      </c>
      <c r="AH285" s="1">
        <v>-0.46233999999999997</v>
      </c>
      <c r="AI285" s="1">
        <v>-0.76182000000000005</v>
      </c>
      <c r="AJ285" s="1">
        <v>-2.48543</v>
      </c>
      <c r="AK285" s="1">
        <v>-2.5874600000000001</v>
      </c>
      <c r="AL285" s="1">
        <v>-2.8822000000000001</v>
      </c>
      <c r="AM285" s="1">
        <v>130.03684999999999</v>
      </c>
      <c r="AN285" s="1">
        <v>145.62994</v>
      </c>
      <c r="AO285" s="1">
        <v>150.10400000000001</v>
      </c>
      <c r="AP285" s="1">
        <v>152.65845999999999</v>
      </c>
      <c r="AQ285" s="1">
        <v>145.90414000000001</v>
      </c>
      <c r="AR285" s="1">
        <v>141.27806000000001</v>
      </c>
      <c r="AS285" s="1">
        <v>131.01044999999999</v>
      </c>
      <c r="AT285" s="1">
        <v>123.88549999999999</v>
      </c>
      <c r="AU285" s="1">
        <v>108.0771</v>
      </c>
      <c r="AV285" s="1">
        <v>96.974670000000003</v>
      </c>
      <c r="AW285" s="1">
        <v>88.705929999999995</v>
      </c>
      <c r="AX285" s="1">
        <v>75.894990000000007</v>
      </c>
      <c r="AY285" s="1">
        <v>66.47663</v>
      </c>
      <c r="AZ285" s="1">
        <v>62.5</v>
      </c>
      <c r="BA285" s="1">
        <v>54.588610000000003</v>
      </c>
      <c r="BB285" s="1">
        <v>46.800269999999998</v>
      </c>
      <c r="BC285" s="1">
        <v>39.215690000000002</v>
      </c>
      <c r="BD285" s="1">
        <v>33.202669999999998</v>
      </c>
      <c r="BE285" s="1">
        <v>31.293299999999999</v>
      </c>
      <c r="BF285" s="1">
        <v>25.222899999999999</v>
      </c>
      <c r="BG285" s="1">
        <v>22.252649999999999</v>
      </c>
      <c r="BH285" s="1">
        <v>20.910779999999999</v>
      </c>
      <c r="BI285" s="1">
        <v>19.02017</v>
      </c>
      <c r="BJ285" s="1">
        <v>16.988600000000002</v>
      </c>
      <c r="BK285" s="1">
        <v>14.14329</v>
      </c>
      <c r="BL285" s="1">
        <v>14.55982</v>
      </c>
      <c r="BM285" s="1">
        <v>11.485010000000001</v>
      </c>
      <c r="BN285" s="1">
        <v>9.0805900000000008</v>
      </c>
      <c r="BO285" s="1">
        <v>8.1637299999999993</v>
      </c>
      <c r="BP285" s="1">
        <v>6.8298199999999998</v>
      </c>
      <c r="BQ285" s="1">
        <v>6.2294700000000001</v>
      </c>
      <c r="BR285" s="1">
        <v>3.8693499999999998</v>
      </c>
      <c r="BS285" s="1">
        <v>4.4745299999999997</v>
      </c>
      <c r="BT285" s="1">
        <v>3.6972800000000001</v>
      </c>
      <c r="BU285" s="1">
        <v>3.42896</v>
      </c>
      <c r="BV285" s="1">
        <v>2.2964699999999998</v>
      </c>
      <c r="BW285" s="1">
        <v>2.51803</v>
      </c>
      <c r="BX285" s="1">
        <v>19.62923</v>
      </c>
      <c r="BY285" s="1">
        <v>20.65361</v>
      </c>
      <c r="BZ285" s="1">
        <v>17.94164</v>
      </c>
      <c r="CA285" s="1">
        <v>13.15512</v>
      </c>
      <c r="CB285" s="1">
        <v>12.786659999999999</v>
      </c>
      <c r="CC285" s="1">
        <v>11.69003</v>
      </c>
      <c r="CD285" s="1">
        <v>9.6614799999999992</v>
      </c>
      <c r="CE285" s="1">
        <v>8.4154900000000001</v>
      </c>
      <c r="CF285" s="1">
        <v>6.9850300000000001</v>
      </c>
      <c r="CG285" s="1">
        <v>6.9235100000000003</v>
      </c>
      <c r="CH285" s="1">
        <v>5.9641099999999998</v>
      </c>
      <c r="CI285" s="1">
        <v>4.2054499999999999</v>
      </c>
      <c r="CJ285" s="1">
        <v>3.3912</v>
      </c>
      <c r="CK285" s="1">
        <v>1.3732599999999999</v>
      </c>
      <c r="CL285" s="1">
        <v>1.56836</v>
      </c>
      <c r="CM285" s="1">
        <v>0.63021000000000005</v>
      </c>
      <c r="CN285" s="1">
        <v>1.30047</v>
      </c>
      <c r="CO285" s="1">
        <v>-4.0189999999999997E-2</v>
      </c>
      <c r="CP285" s="1">
        <v>-0.74756</v>
      </c>
      <c r="CQ285" s="1">
        <v>-1.11052</v>
      </c>
      <c r="CR285" s="1">
        <v>-0.74043000000000003</v>
      </c>
      <c r="CS285" s="1">
        <v>-0.75153999999999999</v>
      </c>
      <c r="CT285" s="1">
        <v>-0.54934000000000005</v>
      </c>
      <c r="CU285" s="1">
        <v>-1.7981799999999999</v>
      </c>
      <c r="CV285" s="1">
        <v>-1.3293699999999999</v>
      </c>
      <c r="CW285" s="1">
        <v>-1.79312</v>
      </c>
      <c r="CX285" s="1">
        <v>0</v>
      </c>
    </row>
    <row r="286" spans="1:102">
      <c r="A286" s="2">
        <v>582.04998780000005</v>
      </c>
      <c r="B286" s="1">
        <v>157.92072999999999</v>
      </c>
      <c r="C286" s="1">
        <v>175.55674999999999</v>
      </c>
      <c r="D286" s="1">
        <v>178.76747</v>
      </c>
      <c r="E286" s="1">
        <v>183.42475999999999</v>
      </c>
      <c r="F286" s="1">
        <v>178.63953000000001</v>
      </c>
      <c r="G286" s="1">
        <v>162.39917</v>
      </c>
      <c r="H286" s="1">
        <v>153.64821000000001</v>
      </c>
      <c r="I286" s="1">
        <v>141.43132</v>
      </c>
      <c r="J286" s="1">
        <v>122.03431999999999</v>
      </c>
      <c r="K286" s="1">
        <v>112.20099999999999</v>
      </c>
      <c r="L286" s="1">
        <v>100.71684</v>
      </c>
      <c r="M286" s="1">
        <v>87.086910000000003</v>
      </c>
      <c r="N286" s="1">
        <v>78.790880000000001</v>
      </c>
      <c r="O286" s="1">
        <v>66.283519999999996</v>
      </c>
      <c r="P286" s="1">
        <v>59.263170000000002</v>
      </c>
      <c r="Q286" s="1">
        <v>50.132010000000001</v>
      </c>
      <c r="R286" s="1">
        <v>43.529789999999998</v>
      </c>
      <c r="S286" s="1">
        <v>35.822020000000002</v>
      </c>
      <c r="T286" s="1">
        <v>28.514279999999999</v>
      </c>
      <c r="U286" s="1">
        <v>22.162600000000001</v>
      </c>
      <c r="V286" s="1">
        <v>22.928149999999999</v>
      </c>
      <c r="W286" s="1">
        <v>18.473020000000002</v>
      </c>
      <c r="X286" s="1">
        <v>15.803240000000001</v>
      </c>
      <c r="Y286" s="1">
        <v>13.270530000000001</v>
      </c>
      <c r="Z286" s="1">
        <v>10.016439999999999</v>
      </c>
      <c r="AA286" s="1">
        <v>8.6890400000000003</v>
      </c>
      <c r="AB286" s="1">
        <v>7.84267</v>
      </c>
      <c r="AC286" s="1">
        <v>4.5350400000000004</v>
      </c>
      <c r="AD286" s="1">
        <v>2.8150200000000001</v>
      </c>
      <c r="AE286" s="1">
        <v>2.1077499999999998</v>
      </c>
      <c r="AF286" s="1">
        <v>1.95886</v>
      </c>
      <c r="AG286" s="1">
        <v>0.48660999999999999</v>
      </c>
      <c r="AH286" s="1">
        <v>-0.64090000000000003</v>
      </c>
      <c r="AI286" s="1">
        <v>-1.93798</v>
      </c>
      <c r="AJ286" s="1">
        <v>-2.3342100000000001</v>
      </c>
      <c r="AK286" s="1">
        <v>-3.7699600000000002</v>
      </c>
      <c r="AL286" s="1">
        <v>-3.9508299999999998</v>
      </c>
      <c r="AM286" s="1">
        <v>125.38414</v>
      </c>
      <c r="AN286" s="1">
        <v>133.11958000000001</v>
      </c>
      <c r="AO286" s="1">
        <v>141.71802</v>
      </c>
      <c r="AP286" s="1">
        <v>145.76230000000001</v>
      </c>
      <c r="AQ286" s="1">
        <v>143.87781000000001</v>
      </c>
      <c r="AR286" s="1">
        <v>129.90973</v>
      </c>
      <c r="AS286" s="1">
        <v>121.97736</v>
      </c>
      <c r="AT286" s="1">
        <v>113.37038</v>
      </c>
      <c r="AU286" s="1">
        <v>102.08186000000001</v>
      </c>
      <c r="AV286" s="1">
        <v>88.837999999999994</v>
      </c>
      <c r="AW286" s="1">
        <v>78.657070000000004</v>
      </c>
      <c r="AX286" s="1">
        <v>70.893720000000002</v>
      </c>
      <c r="AY286" s="1">
        <v>63.761580000000002</v>
      </c>
      <c r="AZ286" s="1">
        <v>57.527979999999999</v>
      </c>
      <c r="BA286" s="1">
        <v>49.51202</v>
      </c>
      <c r="BB286" s="1">
        <v>43.380879999999998</v>
      </c>
      <c r="BC286" s="1">
        <v>38.265000000000001</v>
      </c>
      <c r="BD286" s="1">
        <v>33.744169999999997</v>
      </c>
      <c r="BE286" s="1">
        <v>28.871390000000002</v>
      </c>
      <c r="BF286" s="1">
        <v>23.494689999999999</v>
      </c>
      <c r="BG286" s="1">
        <v>20.497630000000001</v>
      </c>
      <c r="BH286" s="1">
        <v>19.788150000000002</v>
      </c>
      <c r="BI286" s="1">
        <v>16.10802</v>
      </c>
      <c r="BJ286" s="1">
        <v>14.34282</v>
      </c>
      <c r="BK286" s="1">
        <v>13.40546</v>
      </c>
      <c r="BL286" s="1">
        <v>11.59455</v>
      </c>
      <c r="BM286" s="1">
        <v>8.9358299999999993</v>
      </c>
      <c r="BN286" s="1">
        <v>7.9318099999999996</v>
      </c>
      <c r="BO286" s="1">
        <v>6.4888199999999996</v>
      </c>
      <c r="BP286" s="1">
        <v>7.7839400000000003</v>
      </c>
      <c r="BQ286" s="1">
        <v>5.3866399999999999</v>
      </c>
      <c r="BR286" s="1">
        <v>5.3908399999999999</v>
      </c>
      <c r="BS286" s="1">
        <v>4.8984500000000004</v>
      </c>
      <c r="BT286" s="1">
        <v>4.2704599999999999</v>
      </c>
      <c r="BU286" s="1">
        <v>3.298</v>
      </c>
      <c r="BV286" s="1">
        <v>1.7578800000000001</v>
      </c>
      <c r="BW286" s="1">
        <v>1.41978</v>
      </c>
      <c r="BX286" s="1">
        <v>18.66422</v>
      </c>
      <c r="BY286" s="1">
        <v>14.948829999999999</v>
      </c>
      <c r="BZ286" s="1">
        <v>13.305540000000001</v>
      </c>
      <c r="CA286" s="1">
        <v>11.9895</v>
      </c>
      <c r="CB286" s="1">
        <v>10.85835</v>
      </c>
      <c r="CC286" s="1">
        <v>8.51614</v>
      </c>
      <c r="CD286" s="1">
        <v>8.0935299999999994</v>
      </c>
      <c r="CE286" s="1">
        <v>6.7881799999999997</v>
      </c>
      <c r="CF286" s="1">
        <v>7.0012600000000003</v>
      </c>
      <c r="CG286" s="1">
        <v>5.2692500000000004</v>
      </c>
      <c r="CH286" s="1">
        <v>3.72214</v>
      </c>
      <c r="CI286" s="1">
        <v>4.4015599999999999</v>
      </c>
      <c r="CJ286" s="1">
        <v>3.5156100000000001</v>
      </c>
      <c r="CK286" s="1">
        <v>1.57765</v>
      </c>
      <c r="CL286" s="1">
        <v>2.2365400000000002</v>
      </c>
      <c r="CM286" s="1">
        <v>0.73387999999999998</v>
      </c>
      <c r="CN286" s="1">
        <v>1.1689400000000001</v>
      </c>
      <c r="CO286" s="1">
        <v>-0.12043</v>
      </c>
      <c r="CP286" s="1">
        <v>-0.58079000000000003</v>
      </c>
      <c r="CQ286" s="1">
        <v>-0.35765000000000002</v>
      </c>
      <c r="CR286" s="1">
        <v>-0.59926999999999997</v>
      </c>
      <c r="CS286" s="1">
        <v>-0.71028000000000002</v>
      </c>
      <c r="CT286" s="1">
        <v>-0.96670999999999996</v>
      </c>
      <c r="CU286" s="1">
        <v>-1.1955</v>
      </c>
      <c r="CV286" s="1">
        <v>-0.96235999999999999</v>
      </c>
      <c r="CW286" s="1">
        <v>-1.3149599999999999</v>
      </c>
      <c r="CX286" s="1">
        <v>0</v>
      </c>
    </row>
    <row r="287" spans="1:102">
      <c r="A287" s="2">
        <v>582.94000240000003</v>
      </c>
      <c r="B287" s="1">
        <v>154.32889</v>
      </c>
      <c r="C287" s="1">
        <v>166.50673</v>
      </c>
      <c r="D287" s="1">
        <v>175.63686999999999</v>
      </c>
      <c r="E287" s="1">
        <v>174.36188000000001</v>
      </c>
      <c r="F287" s="1">
        <v>164.26158000000001</v>
      </c>
      <c r="G287" s="1">
        <v>153.54807</v>
      </c>
      <c r="H287" s="1">
        <v>145.00937999999999</v>
      </c>
      <c r="I287" s="1">
        <v>125.17373000000001</v>
      </c>
      <c r="J287" s="1">
        <v>118.65693</v>
      </c>
      <c r="K287" s="1">
        <v>109.67529</v>
      </c>
      <c r="L287" s="1">
        <v>93.148970000000006</v>
      </c>
      <c r="M287" s="1">
        <v>79.637020000000007</v>
      </c>
      <c r="N287" s="1">
        <v>69.393339999999995</v>
      </c>
      <c r="O287" s="1">
        <v>63.018999999999998</v>
      </c>
      <c r="P287" s="1">
        <v>53.360689999999998</v>
      </c>
      <c r="Q287" s="1">
        <v>47.006839999999997</v>
      </c>
      <c r="R287" s="1">
        <v>38.494900000000001</v>
      </c>
      <c r="S287" s="1">
        <v>35.102490000000003</v>
      </c>
      <c r="T287" s="1">
        <v>25.480799999999999</v>
      </c>
      <c r="U287" s="1">
        <v>22.436699999999998</v>
      </c>
      <c r="V287" s="1">
        <v>19.33146</v>
      </c>
      <c r="W287" s="1">
        <v>16.559650000000001</v>
      </c>
      <c r="X287" s="1">
        <v>13.585850000000001</v>
      </c>
      <c r="Y287" s="1">
        <v>12.295669999999999</v>
      </c>
      <c r="Z287" s="1">
        <v>8.8234100000000009</v>
      </c>
      <c r="AA287" s="1">
        <v>6.7889999999999997</v>
      </c>
      <c r="AB287" s="1">
        <v>5.8506799999999997</v>
      </c>
      <c r="AC287" s="1">
        <v>3.8352400000000002</v>
      </c>
      <c r="AD287" s="1">
        <v>2.7595000000000001</v>
      </c>
      <c r="AE287" s="1">
        <v>2.3769999999999999E-2</v>
      </c>
      <c r="AF287" s="1">
        <v>0.87804000000000004</v>
      </c>
      <c r="AG287" s="1">
        <v>0.35071000000000002</v>
      </c>
      <c r="AH287" s="1">
        <v>-2.4342999999999999</v>
      </c>
      <c r="AI287" s="1">
        <v>-2.8001200000000002</v>
      </c>
      <c r="AJ287" s="1">
        <v>-3.0569600000000001</v>
      </c>
      <c r="AK287" s="1">
        <v>-3.1122899999999998</v>
      </c>
      <c r="AL287" s="1">
        <v>-3.4417499999999999</v>
      </c>
      <c r="AM287" s="1">
        <v>118.27161</v>
      </c>
      <c r="AN287" s="1">
        <v>132.28915000000001</v>
      </c>
      <c r="AO287" s="1">
        <v>137.17885999999999</v>
      </c>
      <c r="AP287" s="1">
        <v>134.81464</v>
      </c>
      <c r="AQ287" s="1">
        <v>132.88373000000001</v>
      </c>
      <c r="AR287" s="1">
        <v>125.89839000000001</v>
      </c>
      <c r="AS287" s="1">
        <v>114.66211</v>
      </c>
      <c r="AT287" s="1">
        <v>104.11091999999999</v>
      </c>
      <c r="AU287" s="1">
        <v>94.683790000000002</v>
      </c>
      <c r="AV287" s="1">
        <v>81.8215</v>
      </c>
      <c r="AW287" s="1">
        <v>78.414839999999998</v>
      </c>
      <c r="AX287" s="1">
        <v>67.950580000000002</v>
      </c>
      <c r="AY287" s="1">
        <v>58.48095</v>
      </c>
      <c r="AZ287" s="1">
        <v>51.576279999999997</v>
      </c>
      <c r="BA287" s="1">
        <v>44.598970000000001</v>
      </c>
      <c r="BB287" s="1">
        <v>39.662750000000003</v>
      </c>
      <c r="BC287" s="1">
        <v>34.624690000000001</v>
      </c>
      <c r="BD287" s="1">
        <v>30.02966</v>
      </c>
      <c r="BE287" s="1">
        <v>25.383780000000002</v>
      </c>
      <c r="BF287" s="1">
        <v>23.427119999999999</v>
      </c>
      <c r="BG287" s="1">
        <v>20.450399999999998</v>
      </c>
      <c r="BH287" s="1">
        <v>18.23892</v>
      </c>
      <c r="BI287" s="1">
        <v>15.061730000000001</v>
      </c>
      <c r="BJ287" s="1">
        <v>13.873939999999999</v>
      </c>
      <c r="BK287" s="1">
        <v>12.95585</v>
      </c>
      <c r="BL287" s="1">
        <v>11.00648</v>
      </c>
      <c r="BM287" s="1">
        <v>9.6630000000000003</v>
      </c>
      <c r="BN287" s="1">
        <v>9.4769699999999997</v>
      </c>
      <c r="BO287" s="1">
        <v>6.9711499999999997</v>
      </c>
      <c r="BP287" s="1">
        <v>6.21861</v>
      </c>
      <c r="BQ287" s="1">
        <v>6.3541499999999997</v>
      </c>
      <c r="BR287" s="1">
        <v>3.73584</v>
      </c>
      <c r="BS287" s="1">
        <v>4.0801600000000002</v>
      </c>
      <c r="BT287" s="1">
        <v>3.6604100000000002</v>
      </c>
      <c r="BU287" s="1">
        <v>2.7436500000000001</v>
      </c>
      <c r="BV287" s="1">
        <v>2.13523</v>
      </c>
      <c r="BW287" s="1">
        <v>1.71191</v>
      </c>
      <c r="BX287" s="1">
        <v>16.550619999999999</v>
      </c>
      <c r="BY287" s="1">
        <v>16.48179</v>
      </c>
      <c r="BZ287" s="1">
        <v>13.672140000000001</v>
      </c>
      <c r="CA287" s="1">
        <v>10.7928</v>
      </c>
      <c r="CB287" s="1">
        <v>9.6801100000000009</v>
      </c>
      <c r="CC287" s="1">
        <v>7.2224500000000003</v>
      </c>
      <c r="CD287" s="1">
        <v>7.8829099999999999</v>
      </c>
      <c r="CE287" s="1">
        <v>6.1798200000000003</v>
      </c>
      <c r="CF287" s="1">
        <v>4.2586399999999998</v>
      </c>
      <c r="CG287" s="1">
        <v>4.0442999999999998</v>
      </c>
      <c r="CH287" s="1">
        <v>3.0840800000000002</v>
      </c>
      <c r="CI287" s="1">
        <v>1.9235</v>
      </c>
      <c r="CJ287" s="1">
        <v>1.7465299999999999</v>
      </c>
      <c r="CK287" s="1">
        <v>0.92510999999999999</v>
      </c>
      <c r="CL287" s="1">
        <v>0.41402</v>
      </c>
      <c r="CM287" s="1">
        <v>0.30892999999999998</v>
      </c>
      <c r="CN287" s="1">
        <v>0.33001000000000003</v>
      </c>
      <c r="CO287" s="1">
        <v>-0.81169000000000002</v>
      </c>
      <c r="CP287" s="1">
        <v>-0.93347000000000002</v>
      </c>
      <c r="CQ287" s="1">
        <v>-0.44314999999999999</v>
      </c>
      <c r="CR287" s="1">
        <v>0.38904</v>
      </c>
      <c r="CS287" s="1">
        <v>-1.4187000000000001</v>
      </c>
      <c r="CT287" s="1">
        <v>-1.1811799999999999</v>
      </c>
      <c r="CU287" s="1">
        <v>-1.4173100000000001</v>
      </c>
      <c r="CV287" s="1">
        <v>-1.30203</v>
      </c>
      <c r="CW287" s="1">
        <v>-0.93505000000000005</v>
      </c>
      <c r="CX287" s="1">
        <v>0</v>
      </c>
    </row>
    <row r="288" spans="1:102">
      <c r="A288" s="2">
        <v>583.96997069999998</v>
      </c>
      <c r="B288" s="1">
        <v>145.04044999999999</v>
      </c>
      <c r="C288" s="1">
        <v>151.69907000000001</v>
      </c>
      <c r="D288" s="1">
        <v>164.54894999999999</v>
      </c>
      <c r="E288" s="1">
        <v>160.98318</v>
      </c>
      <c r="F288" s="1">
        <v>155.31197</v>
      </c>
      <c r="G288" s="1">
        <v>139.13999999999999</v>
      </c>
      <c r="H288" s="1">
        <v>135.72162</v>
      </c>
      <c r="I288" s="1">
        <v>117.49324</v>
      </c>
      <c r="J288" s="1">
        <v>106.15208</v>
      </c>
      <c r="K288" s="1">
        <v>93.103719999999996</v>
      </c>
      <c r="L288" s="1">
        <v>83.767510000000001</v>
      </c>
      <c r="M288" s="1">
        <v>68.184169999999995</v>
      </c>
      <c r="N288" s="1">
        <v>64.486819999999994</v>
      </c>
      <c r="O288" s="1">
        <v>54.333889999999997</v>
      </c>
      <c r="P288" s="1">
        <v>49.903269999999999</v>
      </c>
      <c r="Q288" s="1">
        <v>38.544490000000003</v>
      </c>
      <c r="R288" s="1">
        <v>39.335129999999999</v>
      </c>
      <c r="S288" s="1">
        <v>29.06474</v>
      </c>
      <c r="T288" s="1">
        <v>24.15382</v>
      </c>
      <c r="U288" s="1">
        <v>20.56795</v>
      </c>
      <c r="V288" s="1">
        <v>16.515779999999999</v>
      </c>
      <c r="W288" s="1">
        <v>15.18247</v>
      </c>
      <c r="X288" s="1">
        <v>13.98765</v>
      </c>
      <c r="Y288" s="1">
        <v>11.7553</v>
      </c>
      <c r="Z288" s="1">
        <v>9.7810900000000007</v>
      </c>
      <c r="AA288" s="1">
        <v>5.7229900000000002</v>
      </c>
      <c r="AB288" s="1">
        <v>4.5361500000000001</v>
      </c>
      <c r="AC288" s="1">
        <v>3.1344699999999999</v>
      </c>
      <c r="AD288" s="1">
        <v>1.9655899999999999</v>
      </c>
      <c r="AE288" s="1">
        <v>0.84777000000000002</v>
      </c>
      <c r="AF288" s="1">
        <v>-1.3207800000000001</v>
      </c>
      <c r="AG288" s="1">
        <v>-0.51204000000000005</v>
      </c>
      <c r="AH288" s="1">
        <v>-2.52447</v>
      </c>
      <c r="AI288" s="1">
        <v>-2.3910999999999998</v>
      </c>
      <c r="AJ288" s="1">
        <v>-3.0754800000000002</v>
      </c>
      <c r="AK288" s="1">
        <v>-4.0370100000000004</v>
      </c>
      <c r="AL288" s="1">
        <v>-3.6237400000000002</v>
      </c>
      <c r="AM288" s="1">
        <v>119.53907</v>
      </c>
      <c r="AN288" s="1">
        <v>124.10532000000001</v>
      </c>
      <c r="AO288" s="1">
        <v>127.69918</v>
      </c>
      <c r="AP288" s="1">
        <v>131.45479</v>
      </c>
      <c r="AQ288" s="1">
        <v>124.35364</v>
      </c>
      <c r="AR288" s="1">
        <v>111.05633</v>
      </c>
      <c r="AS288" s="1">
        <v>106.62358999999999</v>
      </c>
      <c r="AT288" s="1">
        <v>94.104590000000002</v>
      </c>
      <c r="AU288" s="1">
        <v>85.592370000000003</v>
      </c>
      <c r="AV288" s="1">
        <v>74.720410000000001</v>
      </c>
      <c r="AW288" s="1">
        <v>68.684380000000004</v>
      </c>
      <c r="AX288" s="1">
        <v>63.764940000000003</v>
      </c>
      <c r="AY288" s="1">
        <v>52.323450000000001</v>
      </c>
      <c r="AZ288" s="1">
        <v>45.741909999999997</v>
      </c>
      <c r="BA288" s="1">
        <v>42.766370000000002</v>
      </c>
      <c r="BB288" s="1">
        <v>36.168370000000003</v>
      </c>
      <c r="BC288" s="1">
        <v>34.385010000000001</v>
      </c>
      <c r="BD288" s="1">
        <v>29.917169999999999</v>
      </c>
      <c r="BE288" s="1">
        <v>22.637799999999999</v>
      </c>
      <c r="BF288" s="1">
        <v>19.975490000000001</v>
      </c>
      <c r="BG288" s="1">
        <v>19.58569</v>
      </c>
      <c r="BH288" s="1">
        <v>15.8423</v>
      </c>
      <c r="BI288" s="1">
        <v>14.362220000000001</v>
      </c>
      <c r="BJ288" s="1">
        <v>13.618679999999999</v>
      </c>
      <c r="BK288" s="1">
        <v>12.73499</v>
      </c>
      <c r="BL288" s="1">
        <v>11.18211</v>
      </c>
      <c r="BM288" s="1">
        <v>8.7836999999999996</v>
      </c>
      <c r="BN288" s="1">
        <v>7.8450600000000001</v>
      </c>
      <c r="BO288" s="1">
        <v>6.4532100000000003</v>
      </c>
      <c r="BP288" s="1">
        <v>5.9546000000000001</v>
      </c>
      <c r="BQ288" s="1">
        <v>4.14053</v>
      </c>
      <c r="BR288" s="1">
        <v>3.9462299999999999</v>
      </c>
      <c r="BS288" s="1">
        <v>4.5061499999999999</v>
      </c>
      <c r="BT288" s="1">
        <v>2.6116199999999998</v>
      </c>
      <c r="BU288" s="1">
        <v>2.4333900000000002</v>
      </c>
      <c r="BV288" s="1">
        <v>2.3705599999999998</v>
      </c>
      <c r="BW288" s="1">
        <v>1.4635899999999999</v>
      </c>
      <c r="BX288" s="1">
        <v>13.826320000000001</v>
      </c>
      <c r="BY288" s="1">
        <v>12.70866</v>
      </c>
      <c r="BZ288" s="1">
        <v>10.193479999999999</v>
      </c>
      <c r="CA288" s="1">
        <v>9.13415</v>
      </c>
      <c r="CB288" s="1">
        <v>6.9157599999999997</v>
      </c>
      <c r="CC288" s="1">
        <v>6.6932999999999998</v>
      </c>
      <c r="CD288" s="1">
        <v>6.2178000000000004</v>
      </c>
      <c r="CE288" s="1">
        <v>4.9933199999999998</v>
      </c>
      <c r="CF288" s="1">
        <v>5.0949600000000004</v>
      </c>
      <c r="CG288" s="1">
        <v>3.3763700000000001</v>
      </c>
      <c r="CH288" s="1">
        <v>2.9484900000000001</v>
      </c>
      <c r="CI288" s="1">
        <v>2.4456699999999998</v>
      </c>
      <c r="CJ288" s="1">
        <v>1.45059</v>
      </c>
      <c r="CK288" s="1">
        <v>0.31784000000000001</v>
      </c>
      <c r="CL288" s="1">
        <v>0.70660000000000001</v>
      </c>
      <c r="CM288" s="1">
        <v>-0.26898</v>
      </c>
      <c r="CN288" s="1">
        <v>-0.67257</v>
      </c>
      <c r="CO288" s="1">
        <v>-0.54254000000000002</v>
      </c>
      <c r="CP288" s="1">
        <v>-0.53666999999999998</v>
      </c>
      <c r="CQ288" s="1">
        <v>-1.53291</v>
      </c>
      <c r="CR288" s="1">
        <v>-1.6536</v>
      </c>
      <c r="CS288" s="1">
        <v>-1.5366</v>
      </c>
      <c r="CT288" s="1">
        <v>-1.0422899999999999</v>
      </c>
      <c r="CU288" s="1">
        <v>-1.1530400000000001</v>
      </c>
      <c r="CV288" s="1">
        <v>-2.63395</v>
      </c>
      <c r="CW288" s="1">
        <v>-1.4034199999999999</v>
      </c>
      <c r="CX288" s="1">
        <v>0</v>
      </c>
    </row>
    <row r="289" spans="1:102">
      <c r="A289" s="2">
        <v>585</v>
      </c>
      <c r="B289" s="1">
        <v>138.85400000000001</v>
      </c>
      <c r="C289" s="1">
        <v>146.68361999999999</v>
      </c>
      <c r="D289" s="1">
        <v>150.34675999999999</v>
      </c>
      <c r="E289" s="1">
        <v>147.95979</v>
      </c>
      <c r="F289" s="1">
        <v>145.40125</v>
      </c>
      <c r="G289" s="1">
        <v>131.82726</v>
      </c>
      <c r="H289" s="1">
        <v>117.90097</v>
      </c>
      <c r="I289" s="1">
        <v>105.59555</v>
      </c>
      <c r="J289" s="1">
        <v>95.86618</v>
      </c>
      <c r="K289" s="1">
        <v>84.797790000000006</v>
      </c>
      <c r="L289" s="1">
        <v>75.519350000000003</v>
      </c>
      <c r="M289" s="1">
        <v>65.732889999999998</v>
      </c>
      <c r="N289" s="1">
        <v>59.239519999999999</v>
      </c>
      <c r="O289" s="1">
        <v>47.76905</v>
      </c>
      <c r="P289" s="1">
        <v>42.784610000000001</v>
      </c>
      <c r="Q289" s="1">
        <v>39.149149999999999</v>
      </c>
      <c r="R289" s="1">
        <v>29.843430000000001</v>
      </c>
      <c r="S289" s="1">
        <v>25.146830000000001</v>
      </c>
      <c r="T289" s="1">
        <v>20.384309999999999</v>
      </c>
      <c r="U289" s="1">
        <v>17.821719999999999</v>
      </c>
      <c r="V289" s="1">
        <v>16.930540000000001</v>
      </c>
      <c r="W289" s="1">
        <v>13.83512</v>
      </c>
      <c r="X289" s="1">
        <v>10.393890000000001</v>
      </c>
      <c r="Y289" s="1">
        <v>10.57296</v>
      </c>
      <c r="Z289" s="1">
        <v>7.8537100000000004</v>
      </c>
      <c r="AA289" s="1">
        <v>5.4107099999999999</v>
      </c>
      <c r="AB289" s="1">
        <v>3.9709400000000001</v>
      </c>
      <c r="AC289" s="1">
        <v>3.40096</v>
      </c>
      <c r="AD289" s="1">
        <v>-0.34381</v>
      </c>
      <c r="AE289" s="1">
        <v>0.35671999999999998</v>
      </c>
      <c r="AF289" s="1">
        <v>-0.69982</v>
      </c>
      <c r="AG289" s="1">
        <v>-2.4046099999999999</v>
      </c>
      <c r="AH289" s="1">
        <v>-1.1094200000000001</v>
      </c>
      <c r="AI289" s="1">
        <v>-3.3445100000000001</v>
      </c>
      <c r="AJ289" s="1">
        <v>-3.4784000000000002</v>
      </c>
      <c r="AK289" s="1">
        <v>-4.3725899999999998</v>
      </c>
      <c r="AL289" s="1">
        <v>-4.8758499999999998</v>
      </c>
      <c r="AM289" s="1">
        <v>112.30494</v>
      </c>
      <c r="AN289" s="1">
        <v>117.52786</v>
      </c>
      <c r="AO289" s="1">
        <v>119.62617</v>
      </c>
      <c r="AP289" s="1">
        <v>119.26021</v>
      </c>
      <c r="AQ289" s="1">
        <v>109.71906</v>
      </c>
      <c r="AR289" s="1">
        <v>107.14735</v>
      </c>
      <c r="AS289" s="1">
        <v>93.476389999999995</v>
      </c>
      <c r="AT289" s="1">
        <v>88.683490000000006</v>
      </c>
      <c r="AU289" s="1">
        <v>77.461269999999999</v>
      </c>
      <c r="AV289" s="1">
        <v>75.816829999999996</v>
      </c>
      <c r="AW289" s="1">
        <v>62.212269999999997</v>
      </c>
      <c r="AX289" s="1">
        <v>54.581130000000002</v>
      </c>
      <c r="AY289" s="1">
        <v>47.530639999999998</v>
      </c>
      <c r="AZ289" s="1">
        <v>44.361370000000001</v>
      </c>
      <c r="BA289" s="1">
        <v>36.518259999999998</v>
      </c>
      <c r="BB289" s="1">
        <v>32.89967</v>
      </c>
      <c r="BC289" s="1">
        <v>30.413019999999999</v>
      </c>
      <c r="BD289" s="1">
        <v>23.864599999999999</v>
      </c>
      <c r="BE289" s="1">
        <v>21.030619999999999</v>
      </c>
      <c r="BF289" s="1">
        <v>18.500129999999999</v>
      </c>
      <c r="BG289" s="1">
        <v>15.69589</v>
      </c>
      <c r="BH289" s="1">
        <v>16.29026</v>
      </c>
      <c r="BI289" s="1">
        <v>12.370609999999999</v>
      </c>
      <c r="BJ289" s="1">
        <v>12.47838</v>
      </c>
      <c r="BK289" s="1">
        <v>9.9228199999999998</v>
      </c>
      <c r="BL289" s="1">
        <v>10.97411</v>
      </c>
      <c r="BM289" s="1">
        <v>7.9671399999999997</v>
      </c>
      <c r="BN289" s="1">
        <v>6.2088700000000001</v>
      </c>
      <c r="BO289" s="1">
        <v>5.8428599999999999</v>
      </c>
      <c r="BP289" s="1">
        <v>5.7328000000000001</v>
      </c>
      <c r="BQ289" s="1">
        <v>4.6717199999999997</v>
      </c>
      <c r="BR289" s="1">
        <v>4.0615399999999999</v>
      </c>
      <c r="BS289" s="1">
        <v>3.7183899999999999</v>
      </c>
      <c r="BT289" s="1">
        <v>3.2059199999999999</v>
      </c>
      <c r="BU289" s="1">
        <v>2.3573200000000001</v>
      </c>
      <c r="BV289" s="1">
        <v>1.3698600000000001</v>
      </c>
      <c r="BW289" s="1">
        <v>1.5069699999999999</v>
      </c>
      <c r="BX289" s="1">
        <v>12.70349</v>
      </c>
      <c r="BY289" s="1">
        <v>9.4770699999999994</v>
      </c>
      <c r="BZ289" s="1">
        <v>10.73915</v>
      </c>
      <c r="CA289" s="1">
        <v>8.0934100000000004</v>
      </c>
      <c r="CB289" s="1">
        <v>7.4300600000000001</v>
      </c>
      <c r="CC289" s="1">
        <v>5.8152499999999998</v>
      </c>
      <c r="CD289" s="1">
        <v>5.2114900000000004</v>
      </c>
      <c r="CE289" s="1">
        <v>6.0203100000000003</v>
      </c>
      <c r="CF289" s="1">
        <v>2.8104499999999999</v>
      </c>
      <c r="CG289" s="1">
        <v>2.5784899999999999</v>
      </c>
      <c r="CH289" s="1">
        <v>1.5124299999999999</v>
      </c>
      <c r="CI289" s="1">
        <v>2.0769600000000001</v>
      </c>
      <c r="CJ289" s="1">
        <v>1.68903</v>
      </c>
      <c r="CK289" s="1">
        <v>0.93967000000000001</v>
      </c>
      <c r="CL289" s="1">
        <v>0.73916000000000004</v>
      </c>
      <c r="CM289" s="1">
        <v>-0.66507000000000005</v>
      </c>
      <c r="CN289" s="1">
        <v>-0.53408999999999995</v>
      </c>
      <c r="CO289" s="1">
        <v>-0.76348000000000005</v>
      </c>
      <c r="CP289" s="1">
        <v>-1.8986400000000001</v>
      </c>
      <c r="CQ289" s="1">
        <v>-0.92789999999999995</v>
      </c>
      <c r="CR289" s="1">
        <v>-0.80401</v>
      </c>
      <c r="CS289" s="1">
        <v>-1.04779</v>
      </c>
      <c r="CT289" s="1">
        <v>-1.0522899999999999</v>
      </c>
      <c r="CU289" s="1">
        <v>-1.5259100000000001</v>
      </c>
      <c r="CV289" s="1">
        <v>-1.2713300000000001</v>
      </c>
      <c r="CW289" s="1">
        <v>-0.40056000000000003</v>
      </c>
      <c r="CX289" s="1">
        <v>0</v>
      </c>
    </row>
    <row r="290" spans="1:102">
      <c r="A290" s="2">
        <v>586.02001949999999</v>
      </c>
      <c r="B290" s="1">
        <v>127.40698999999999</v>
      </c>
      <c r="C290" s="1">
        <v>136.33426</v>
      </c>
      <c r="D290" s="1">
        <v>141.80573999999999</v>
      </c>
      <c r="E290" s="1">
        <v>132.6266</v>
      </c>
      <c r="F290" s="1">
        <v>128.55083999999999</v>
      </c>
      <c r="G290" s="1">
        <v>119.13773999999999</v>
      </c>
      <c r="H290" s="1">
        <v>103.38896</v>
      </c>
      <c r="I290" s="1">
        <v>99.602019999999996</v>
      </c>
      <c r="J290" s="1">
        <v>87.602170000000001</v>
      </c>
      <c r="K290" s="1">
        <v>76.354429999999994</v>
      </c>
      <c r="L290" s="1">
        <v>69.141220000000004</v>
      </c>
      <c r="M290" s="1">
        <v>58.188029999999998</v>
      </c>
      <c r="N290" s="1">
        <v>51.499650000000003</v>
      </c>
      <c r="O290" s="1">
        <v>44.978999999999999</v>
      </c>
      <c r="P290" s="1">
        <v>38.573439999999998</v>
      </c>
      <c r="Q290" s="1">
        <v>30.938210000000002</v>
      </c>
      <c r="R290" s="1">
        <v>25.857240000000001</v>
      </c>
      <c r="S290" s="1">
        <v>22.75658</v>
      </c>
      <c r="T290" s="1">
        <v>18.5212</v>
      </c>
      <c r="U290" s="1">
        <v>15.02899</v>
      </c>
      <c r="V290" s="1">
        <v>14.171110000000001</v>
      </c>
      <c r="W290" s="1">
        <v>11.288729999999999</v>
      </c>
      <c r="X290" s="1">
        <v>10.418010000000001</v>
      </c>
      <c r="Y290" s="1">
        <v>7.8739600000000003</v>
      </c>
      <c r="Z290" s="1">
        <v>6.2099399999999996</v>
      </c>
      <c r="AA290" s="1">
        <v>2.9506299999999999</v>
      </c>
      <c r="AB290" s="1">
        <v>3.4394499999999999</v>
      </c>
      <c r="AC290" s="1">
        <v>0.37430999999999998</v>
      </c>
      <c r="AD290" s="1">
        <v>1.2307600000000001</v>
      </c>
      <c r="AE290" s="1">
        <v>-0.78827999999999998</v>
      </c>
      <c r="AF290" s="1">
        <v>-2.3260999999999998</v>
      </c>
      <c r="AG290" s="1">
        <v>-1.7932300000000001</v>
      </c>
      <c r="AH290" s="1">
        <v>-3.1952699999999998</v>
      </c>
      <c r="AI290" s="1">
        <v>-2.2185100000000002</v>
      </c>
      <c r="AJ290" s="1">
        <v>-3.8837100000000002</v>
      </c>
      <c r="AK290" s="1">
        <v>-4.6366699999999996</v>
      </c>
      <c r="AL290" s="1">
        <v>-4.5900499999999997</v>
      </c>
      <c r="AM290" s="1">
        <v>103.20010000000001</v>
      </c>
      <c r="AN290" s="1">
        <v>113.27275</v>
      </c>
      <c r="AO290" s="1">
        <v>113.84538000000001</v>
      </c>
      <c r="AP290" s="1">
        <v>111.29337</v>
      </c>
      <c r="AQ290" s="1">
        <v>109.11584000000001</v>
      </c>
      <c r="AR290" s="1">
        <v>98.188630000000003</v>
      </c>
      <c r="AS290" s="1">
        <v>88.516450000000006</v>
      </c>
      <c r="AT290" s="1">
        <v>79.893969999999996</v>
      </c>
      <c r="AU290" s="1">
        <v>70.565020000000004</v>
      </c>
      <c r="AV290" s="1">
        <v>63.608719999999998</v>
      </c>
      <c r="AW290" s="1">
        <v>60.779539999999997</v>
      </c>
      <c r="AX290" s="1">
        <v>52.374389999999998</v>
      </c>
      <c r="AY290" s="1">
        <v>45.70158</v>
      </c>
      <c r="AZ290" s="1">
        <v>39.710749999999997</v>
      </c>
      <c r="BA290" s="1">
        <v>34.51305</v>
      </c>
      <c r="BB290" s="1">
        <v>32.791020000000003</v>
      </c>
      <c r="BC290" s="1">
        <v>25.305409999999998</v>
      </c>
      <c r="BD290" s="1">
        <v>21.698699999999999</v>
      </c>
      <c r="BE290" s="1">
        <v>18.879639999999998</v>
      </c>
      <c r="BF290" s="1">
        <v>18.491129999999998</v>
      </c>
      <c r="BG290" s="1">
        <v>15.600239999999999</v>
      </c>
      <c r="BH290" s="1">
        <v>15.890750000000001</v>
      </c>
      <c r="BI290" s="1">
        <v>14.389390000000001</v>
      </c>
      <c r="BJ290" s="1">
        <v>10.82169</v>
      </c>
      <c r="BK290" s="1">
        <v>9.3331700000000009</v>
      </c>
      <c r="BL290" s="1">
        <v>11.06875</v>
      </c>
      <c r="BM290" s="1">
        <v>7.9080700000000004</v>
      </c>
      <c r="BN290" s="1">
        <v>6.5270900000000003</v>
      </c>
      <c r="BO290" s="1">
        <v>4.8935700000000004</v>
      </c>
      <c r="BP290" s="1">
        <v>5.06799</v>
      </c>
      <c r="BQ290" s="1">
        <v>3.7411099999999999</v>
      </c>
      <c r="BR290" s="1">
        <v>3.4296899999999999</v>
      </c>
      <c r="BS290" s="1">
        <v>3.61191</v>
      </c>
      <c r="BT290" s="1">
        <v>2.59612</v>
      </c>
      <c r="BU290" s="1">
        <v>2.5510199999999998</v>
      </c>
      <c r="BV290" s="1">
        <v>0.60175999999999996</v>
      </c>
      <c r="BW290" s="1">
        <v>2.56473</v>
      </c>
      <c r="BX290" s="1">
        <v>9.0602</v>
      </c>
      <c r="BY290" s="1">
        <v>8.2671799999999998</v>
      </c>
      <c r="BZ290" s="1">
        <v>7.7771499999999998</v>
      </c>
      <c r="CA290" s="1">
        <v>6.4548199999999998</v>
      </c>
      <c r="CB290" s="1">
        <v>6.3667600000000002</v>
      </c>
      <c r="CC290" s="1">
        <v>5.2516299999999996</v>
      </c>
      <c r="CD290" s="1">
        <v>4.2751000000000001</v>
      </c>
      <c r="CE290" s="1">
        <v>3.5622500000000001</v>
      </c>
      <c r="CF290" s="1">
        <v>3.2647499999999998</v>
      </c>
      <c r="CG290" s="1">
        <v>3.5221300000000002</v>
      </c>
      <c r="CH290" s="1">
        <v>1.91747</v>
      </c>
      <c r="CI290" s="1">
        <v>1.22221</v>
      </c>
      <c r="CJ290" s="1">
        <v>1.1040300000000001</v>
      </c>
      <c r="CK290" s="1">
        <v>0.94957999999999998</v>
      </c>
      <c r="CL290" s="1">
        <v>-0.42214000000000002</v>
      </c>
      <c r="CM290" s="1">
        <v>-0.17427000000000001</v>
      </c>
      <c r="CN290" s="1">
        <v>0.37667</v>
      </c>
      <c r="CO290" s="1">
        <v>-1.0358799999999999</v>
      </c>
      <c r="CP290" s="1">
        <v>-1.15358</v>
      </c>
      <c r="CQ290" s="1">
        <v>-0.90478000000000003</v>
      </c>
      <c r="CR290" s="1">
        <v>-1.40404</v>
      </c>
      <c r="CS290" s="1">
        <v>-0.90227000000000002</v>
      </c>
      <c r="CT290" s="1">
        <v>-2.2665600000000001</v>
      </c>
      <c r="CU290" s="1">
        <v>-0.91400999999999999</v>
      </c>
      <c r="CV290" s="1">
        <v>-1.0224299999999999</v>
      </c>
      <c r="CW290" s="1">
        <v>-2.0229300000000001</v>
      </c>
      <c r="CX290" s="1">
        <v>0</v>
      </c>
    </row>
    <row r="291" spans="1:102">
      <c r="A291" s="2">
        <v>587.04998780000005</v>
      </c>
      <c r="B291" s="1">
        <v>121.41513999999999</v>
      </c>
      <c r="C291" s="1">
        <v>123.27607999999999</v>
      </c>
      <c r="D291" s="1">
        <v>133.1566</v>
      </c>
      <c r="E291" s="1">
        <v>128.08716000000001</v>
      </c>
      <c r="F291" s="1">
        <v>117.33738</v>
      </c>
      <c r="G291" s="1">
        <v>110.86823</v>
      </c>
      <c r="H291" s="1">
        <v>103.3886</v>
      </c>
      <c r="I291" s="1">
        <v>91.482470000000006</v>
      </c>
      <c r="J291" s="1">
        <v>75.704120000000003</v>
      </c>
      <c r="K291" s="1">
        <v>67.938289999999995</v>
      </c>
      <c r="L291" s="1">
        <v>60.698</v>
      </c>
      <c r="M291" s="1">
        <v>52.101599999999998</v>
      </c>
      <c r="N291" s="1">
        <v>48.990009999999998</v>
      </c>
      <c r="O291" s="1">
        <v>41.244590000000002</v>
      </c>
      <c r="P291" s="1">
        <v>36.672020000000003</v>
      </c>
      <c r="Q291" s="1">
        <v>30.150500000000001</v>
      </c>
      <c r="R291" s="1">
        <v>24.89866</v>
      </c>
      <c r="S291" s="1">
        <v>17.188669999999998</v>
      </c>
      <c r="T291" s="1">
        <v>15.01857</v>
      </c>
      <c r="U291" s="1">
        <v>13.71294</v>
      </c>
      <c r="V291" s="1">
        <v>12.289249999999999</v>
      </c>
      <c r="W291" s="1">
        <v>10.40418</v>
      </c>
      <c r="X291" s="1">
        <v>7.8802000000000003</v>
      </c>
      <c r="Y291" s="1">
        <v>5.19292</v>
      </c>
      <c r="Z291" s="1">
        <v>4.2552099999999999</v>
      </c>
      <c r="AA291" s="1">
        <v>2.2766899999999999</v>
      </c>
      <c r="AB291" s="1">
        <v>1.2034800000000001</v>
      </c>
      <c r="AC291" s="1">
        <v>1.4200200000000001</v>
      </c>
      <c r="AD291" s="1">
        <v>-0.65329999999999999</v>
      </c>
      <c r="AE291" s="1">
        <v>-0.41094000000000003</v>
      </c>
      <c r="AF291" s="1">
        <v>-1.3293200000000001</v>
      </c>
      <c r="AG291" s="1">
        <v>-1.97818</v>
      </c>
      <c r="AH291" s="1">
        <v>-4.0441799999999999</v>
      </c>
      <c r="AI291" s="1">
        <v>-3.3948399999999999</v>
      </c>
      <c r="AJ291" s="1">
        <v>-3.8714</v>
      </c>
      <c r="AK291" s="1">
        <v>-4.8442400000000001</v>
      </c>
      <c r="AL291" s="1">
        <v>-4.3466800000000001</v>
      </c>
      <c r="AM291" s="1">
        <v>96.099919999999997</v>
      </c>
      <c r="AN291" s="1">
        <v>106.74016</v>
      </c>
      <c r="AO291" s="1">
        <v>110.55526999999999</v>
      </c>
      <c r="AP291" s="1">
        <v>103.83141999999999</v>
      </c>
      <c r="AQ291" s="1">
        <v>93.599109999999996</v>
      </c>
      <c r="AR291" s="1">
        <v>89.748450000000005</v>
      </c>
      <c r="AS291" s="1">
        <v>81.180809999999994</v>
      </c>
      <c r="AT291" s="1">
        <v>74.069479999999999</v>
      </c>
      <c r="AU291" s="1">
        <v>66.519120000000001</v>
      </c>
      <c r="AV291" s="1">
        <v>61.481479999999998</v>
      </c>
      <c r="AW291" s="1">
        <v>53.865029999999997</v>
      </c>
      <c r="AX291" s="1">
        <v>47.089039999999997</v>
      </c>
      <c r="AY291" s="1">
        <v>38.962620000000001</v>
      </c>
      <c r="AZ291" s="1">
        <v>35.980910000000002</v>
      </c>
      <c r="BA291" s="1">
        <v>33.647379999999998</v>
      </c>
      <c r="BB291" s="1">
        <v>28.912179999999999</v>
      </c>
      <c r="BC291" s="1">
        <v>24.133659999999999</v>
      </c>
      <c r="BD291" s="1">
        <v>21.628969999999999</v>
      </c>
      <c r="BE291" s="1">
        <v>17.865770000000001</v>
      </c>
      <c r="BF291" s="1">
        <v>15.515330000000001</v>
      </c>
      <c r="BG291" s="1">
        <v>13.98601</v>
      </c>
      <c r="BH291" s="1">
        <v>13.47058</v>
      </c>
      <c r="BI291" s="1">
        <v>11.83432</v>
      </c>
      <c r="BJ291" s="1">
        <v>10.71297</v>
      </c>
      <c r="BK291" s="1">
        <v>8.9956899999999997</v>
      </c>
      <c r="BL291" s="1">
        <v>7.7528899999999998</v>
      </c>
      <c r="BM291" s="1">
        <v>6.6658400000000002</v>
      </c>
      <c r="BN291" s="1">
        <v>6.4657799999999996</v>
      </c>
      <c r="BO291" s="1">
        <v>4.9884399999999998</v>
      </c>
      <c r="BP291" s="1">
        <v>4.6239999999999997</v>
      </c>
      <c r="BQ291" s="1">
        <v>3.3436499999999998</v>
      </c>
      <c r="BR291" s="1">
        <v>3.12914</v>
      </c>
      <c r="BS291" s="1">
        <v>2.7983899999999999</v>
      </c>
      <c r="BT291" s="1">
        <v>2.4479799999999998</v>
      </c>
      <c r="BU291" s="1">
        <v>1.9403300000000001</v>
      </c>
      <c r="BV291" s="1">
        <v>2.6006200000000002</v>
      </c>
      <c r="BW291" s="1">
        <v>1.5960700000000001</v>
      </c>
      <c r="BX291" s="1">
        <v>9.0444600000000008</v>
      </c>
      <c r="BY291" s="1">
        <v>10.33038</v>
      </c>
      <c r="BZ291" s="1">
        <v>6.6468499999999997</v>
      </c>
      <c r="CA291" s="1">
        <v>6.4302700000000002</v>
      </c>
      <c r="CB291" s="1">
        <v>3.37452</v>
      </c>
      <c r="CC291" s="1">
        <v>3.6835599999999999</v>
      </c>
      <c r="CD291" s="1">
        <v>2.2985899999999999</v>
      </c>
      <c r="CE291" s="1">
        <v>2.5354100000000002</v>
      </c>
      <c r="CF291" s="1">
        <v>2.9852099999999999</v>
      </c>
      <c r="CG291" s="1">
        <v>1.8118099999999999</v>
      </c>
      <c r="CH291" s="1">
        <v>2.02963</v>
      </c>
      <c r="CI291" s="1">
        <v>1.06159</v>
      </c>
      <c r="CJ291" s="1">
        <v>-0.19477</v>
      </c>
      <c r="CK291" s="1">
        <v>-6.5979999999999997E-2</v>
      </c>
      <c r="CL291" s="1">
        <v>0.55850999999999995</v>
      </c>
      <c r="CM291" s="1">
        <v>-1.52224</v>
      </c>
      <c r="CN291" s="1">
        <v>-1.1537900000000001</v>
      </c>
      <c r="CO291" s="1">
        <v>-2.1467999999999998</v>
      </c>
      <c r="CP291" s="1">
        <v>-0.78683000000000003</v>
      </c>
      <c r="CQ291" s="1">
        <v>-1.04874</v>
      </c>
      <c r="CR291" s="1">
        <v>-1.6552800000000001</v>
      </c>
      <c r="CS291" s="1">
        <v>-1.0493399999999999</v>
      </c>
      <c r="CT291" s="1">
        <v>-0.70033000000000001</v>
      </c>
      <c r="CU291" s="1">
        <v>-2.0229300000000001</v>
      </c>
      <c r="CV291" s="1">
        <v>-1.15293</v>
      </c>
      <c r="CW291" s="1">
        <v>-1.90255</v>
      </c>
      <c r="CX291" s="1">
        <v>0</v>
      </c>
    </row>
    <row r="292" spans="1:102">
      <c r="A292" s="2">
        <v>587.94000240000003</v>
      </c>
      <c r="B292" s="1">
        <v>109.28393</v>
      </c>
      <c r="C292" s="1">
        <v>121.17780999999999</v>
      </c>
      <c r="D292" s="1">
        <v>116.06184</v>
      </c>
      <c r="E292" s="1">
        <v>113.8326</v>
      </c>
      <c r="F292" s="1">
        <v>107.5123</v>
      </c>
      <c r="G292" s="1">
        <v>99.064059999999998</v>
      </c>
      <c r="H292" s="1">
        <v>87.236310000000003</v>
      </c>
      <c r="I292" s="1">
        <v>80.713459999999998</v>
      </c>
      <c r="J292" s="1">
        <v>73.104349999999997</v>
      </c>
      <c r="K292" s="1">
        <v>64.926159999999996</v>
      </c>
      <c r="L292" s="1">
        <v>54.263379999999998</v>
      </c>
      <c r="M292" s="1">
        <v>48.391779999999997</v>
      </c>
      <c r="N292" s="1">
        <v>47.038960000000003</v>
      </c>
      <c r="O292" s="1">
        <v>36.124139999999997</v>
      </c>
      <c r="P292" s="1">
        <v>33.160290000000003</v>
      </c>
      <c r="Q292" s="1">
        <v>28.230180000000001</v>
      </c>
      <c r="R292" s="1">
        <v>21.309480000000001</v>
      </c>
      <c r="S292" s="1">
        <v>16.472809999999999</v>
      </c>
      <c r="T292" s="1">
        <v>12.47161</v>
      </c>
      <c r="U292" s="1">
        <v>12.590159999999999</v>
      </c>
      <c r="V292" s="1">
        <v>9.5543899999999997</v>
      </c>
      <c r="W292" s="1">
        <v>9.4276800000000005</v>
      </c>
      <c r="X292" s="1">
        <v>6.2211999999999996</v>
      </c>
      <c r="Y292" s="1">
        <v>7.3507999999999996</v>
      </c>
      <c r="Z292" s="1">
        <v>2.23563</v>
      </c>
      <c r="AA292" s="1">
        <v>2.8340399999999999</v>
      </c>
      <c r="AB292" s="1">
        <v>0.56598999999999999</v>
      </c>
      <c r="AC292" s="1">
        <v>0.65815999999999997</v>
      </c>
      <c r="AD292" s="1">
        <v>-1.3728199999999999</v>
      </c>
      <c r="AE292" s="1">
        <v>-1.4849000000000001</v>
      </c>
      <c r="AF292" s="1">
        <v>-2.6682299999999999</v>
      </c>
      <c r="AG292" s="1">
        <v>-2.2341799999999998</v>
      </c>
      <c r="AH292" s="1">
        <v>-3.9044500000000002</v>
      </c>
      <c r="AI292" s="1">
        <v>-4.06107</v>
      </c>
      <c r="AJ292" s="1">
        <v>-4.6407499999999997</v>
      </c>
      <c r="AK292" s="1">
        <v>-4.39527</v>
      </c>
      <c r="AL292" s="1">
        <v>-4.8788299999999998</v>
      </c>
      <c r="AM292" s="1">
        <v>96.072050000000004</v>
      </c>
      <c r="AN292" s="1">
        <v>95.914299999999997</v>
      </c>
      <c r="AO292" s="1">
        <v>98.577610000000007</v>
      </c>
      <c r="AP292" s="1">
        <v>100.90248</v>
      </c>
      <c r="AQ292" s="1">
        <v>87.736429999999999</v>
      </c>
      <c r="AR292" s="1">
        <v>83.486350000000002</v>
      </c>
      <c r="AS292" s="1">
        <v>73.803830000000005</v>
      </c>
      <c r="AT292" s="1">
        <v>68.728520000000003</v>
      </c>
      <c r="AU292" s="1">
        <v>60.488280000000003</v>
      </c>
      <c r="AV292" s="1">
        <v>51.301029999999997</v>
      </c>
      <c r="AW292" s="1">
        <v>48.053229999999999</v>
      </c>
      <c r="AX292" s="1">
        <v>41.901499999999999</v>
      </c>
      <c r="AY292" s="1">
        <v>36.920470000000002</v>
      </c>
      <c r="AZ292" s="1">
        <v>31.193539999999999</v>
      </c>
      <c r="BA292" s="1">
        <v>29.85793</v>
      </c>
      <c r="BB292" s="1">
        <v>26.8506</v>
      </c>
      <c r="BC292" s="1">
        <v>22.644269999999999</v>
      </c>
      <c r="BD292" s="1">
        <v>18.406359999999999</v>
      </c>
      <c r="BE292" s="1">
        <v>14.85149</v>
      </c>
      <c r="BF292" s="1">
        <v>15.61749</v>
      </c>
      <c r="BG292" s="1">
        <v>13.31054</v>
      </c>
      <c r="BH292" s="1">
        <v>11.14974</v>
      </c>
      <c r="BI292" s="1">
        <v>11.32803</v>
      </c>
      <c r="BJ292" s="1">
        <v>8.5676400000000008</v>
      </c>
      <c r="BK292" s="1">
        <v>7.6950799999999999</v>
      </c>
      <c r="BL292" s="1">
        <v>6.4794799999999997</v>
      </c>
      <c r="BM292" s="1">
        <v>5.8472600000000003</v>
      </c>
      <c r="BN292" s="1">
        <v>4.6779400000000004</v>
      </c>
      <c r="BO292" s="1">
        <v>4.6841200000000001</v>
      </c>
      <c r="BP292" s="1">
        <v>4.0811400000000004</v>
      </c>
      <c r="BQ292" s="1">
        <v>4.6661900000000003</v>
      </c>
      <c r="BR292" s="1">
        <v>2.9900699999999998</v>
      </c>
      <c r="BS292" s="1">
        <v>1.1876500000000001</v>
      </c>
      <c r="BT292" s="1">
        <v>2.7690800000000002</v>
      </c>
      <c r="BU292" s="1">
        <v>1.7871999999999999</v>
      </c>
      <c r="BV292" s="1">
        <v>0.96747000000000005</v>
      </c>
      <c r="BW292" s="1">
        <v>1.32995</v>
      </c>
      <c r="BX292" s="1">
        <v>7.2626999999999997</v>
      </c>
      <c r="BY292" s="1">
        <v>7.0780500000000002</v>
      </c>
      <c r="BZ292" s="1">
        <v>5.2466699999999999</v>
      </c>
      <c r="CA292" s="1">
        <v>4.25786</v>
      </c>
      <c r="CB292" s="1">
        <v>3.9139900000000001</v>
      </c>
      <c r="CC292" s="1">
        <v>3.3113999999999999</v>
      </c>
      <c r="CD292" s="1">
        <v>2.89229</v>
      </c>
      <c r="CE292" s="1">
        <v>2.1611699999999998</v>
      </c>
      <c r="CF292" s="1">
        <v>2.3523800000000001</v>
      </c>
      <c r="CG292" s="1">
        <v>1.21177</v>
      </c>
      <c r="CH292" s="1">
        <v>1.26135</v>
      </c>
      <c r="CI292" s="1">
        <v>0.18268999999999999</v>
      </c>
      <c r="CJ292" s="1">
        <v>-8.3059999999999995E-2</v>
      </c>
      <c r="CK292" s="1">
        <v>-0.56076000000000004</v>
      </c>
      <c r="CL292" s="1">
        <v>-0.32862999999999998</v>
      </c>
      <c r="CM292" s="1">
        <v>-0.92710000000000004</v>
      </c>
      <c r="CN292" s="1">
        <v>-1.0581400000000001</v>
      </c>
      <c r="CO292" s="1">
        <v>-1.1595800000000001</v>
      </c>
      <c r="CP292" s="1">
        <v>-1.06</v>
      </c>
      <c r="CQ292" s="1">
        <v>-2.3874</v>
      </c>
      <c r="CR292" s="1">
        <v>-1.0394000000000001</v>
      </c>
      <c r="CS292" s="1">
        <v>-1.77861</v>
      </c>
      <c r="CT292" s="1">
        <v>-1.1791499999999999</v>
      </c>
      <c r="CU292" s="1">
        <v>-1.1848000000000001</v>
      </c>
      <c r="CV292" s="1">
        <v>-2.0229300000000001</v>
      </c>
      <c r="CW292" s="1">
        <v>-2.5004200000000001</v>
      </c>
      <c r="CX292" s="1">
        <v>0</v>
      </c>
    </row>
    <row r="293" spans="1:102">
      <c r="A293" s="2">
        <v>588.96997069999998</v>
      </c>
      <c r="B293" s="1">
        <v>105.73444000000001</v>
      </c>
      <c r="C293" s="1">
        <v>109.53664000000001</v>
      </c>
      <c r="D293" s="1">
        <v>111.38476</v>
      </c>
      <c r="E293" s="1">
        <v>105.33975</v>
      </c>
      <c r="F293" s="1">
        <v>96.76343</v>
      </c>
      <c r="G293" s="1">
        <v>90.325720000000004</v>
      </c>
      <c r="H293" s="1">
        <v>80.069609999999997</v>
      </c>
      <c r="I293" s="1">
        <v>70.329849999999993</v>
      </c>
      <c r="J293" s="1">
        <v>64.718580000000003</v>
      </c>
      <c r="K293" s="1">
        <v>59.245669999999997</v>
      </c>
      <c r="L293" s="1">
        <v>48.30686</v>
      </c>
      <c r="M293" s="1">
        <v>41.500570000000003</v>
      </c>
      <c r="N293" s="1">
        <v>35.70729</v>
      </c>
      <c r="O293" s="1">
        <v>35.69171</v>
      </c>
      <c r="P293" s="1">
        <v>27.15005</v>
      </c>
      <c r="Q293" s="1">
        <v>22.730129999999999</v>
      </c>
      <c r="R293" s="1">
        <v>18.17259</v>
      </c>
      <c r="S293" s="1">
        <v>14.453860000000001</v>
      </c>
      <c r="T293" s="1">
        <v>12.25794</v>
      </c>
      <c r="U293" s="1">
        <v>11.193059999999999</v>
      </c>
      <c r="V293" s="1">
        <v>8.7282100000000007</v>
      </c>
      <c r="W293" s="1">
        <v>7.3340500000000004</v>
      </c>
      <c r="X293" s="1">
        <v>5.8003099999999996</v>
      </c>
      <c r="Y293" s="1">
        <v>4.5884</v>
      </c>
      <c r="Z293" s="1">
        <v>2.6474799999999998</v>
      </c>
      <c r="AA293" s="1">
        <v>2.7184400000000002</v>
      </c>
      <c r="AB293" s="1">
        <v>-1.4037299999999999</v>
      </c>
      <c r="AC293" s="1">
        <v>-0.73565000000000003</v>
      </c>
      <c r="AD293" s="1">
        <v>6.5140000000000003E-2</v>
      </c>
      <c r="AE293" s="1">
        <v>-1.7895300000000001</v>
      </c>
      <c r="AF293" s="1">
        <v>-2.9167399999999999</v>
      </c>
      <c r="AG293" s="1">
        <v>-3.6577199999999999</v>
      </c>
      <c r="AH293" s="1">
        <v>-3.52338</v>
      </c>
      <c r="AI293" s="1">
        <v>-3.42821</v>
      </c>
      <c r="AJ293" s="1">
        <v>-4.3067000000000002</v>
      </c>
      <c r="AK293" s="1">
        <v>-4.2279999999999998</v>
      </c>
      <c r="AL293" s="1">
        <v>-5.3851500000000003</v>
      </c>
      <c r="AM293" s="1">
        <v>89.85436</v>
      </c>
      <c r="AN293" s="1">
        <v>91.879810000000006</v>
      </c>
      <c r="AO293" s="1">
        <v>92.541600000000003</v>
      </c>
      <c r="AP293" s="1">
        <v>89.094449999999995</v>
      </c>
      <c r="AQ293" s="1">
        <v>81.400970000000001</v>
      </c>
      <c r="AR293" s="1">
        <v>76.278390000000002</v>
      </c>
      <c r="AS293" s="1">
        <v>69.694029999999998</v>
      </c>
      <c r="AT293" s="1">
        <v>57.953589999999998</v>
      </c>
      <c r="AU293" s="1">
        <v>55.87133</v>
      </c>
      <c r="AV293" s="1">
        <v>49.994079999999997</v>
      </c>
      <c r="AW293" s="1">
        <v>43.520539999999997</v>
      </c>
      <c r="AX293" s="1">
        <v>40.636679999999998</v>
      </c>
      <c r="AY293" s="1">
        <v>33.353119999999997</v>
      </c>
      <c r="AZ293" s="1">
        <v>30.860530000000001</v>
      </c>
      <c r="BA293" s="1">
        <v>26.412849999999999</v>
      </c>
      <c r="BB293" s="1">
        <v>24.30556</v>
      </c>
      <c r="BC293" s="1">
        <v>18.053100000000001</v>
      </c>
      <c r="BD293" s="1">
        <v>17.091989999999999</v>
      </c>
      <c r="BE293" s="1">
        <v>13.893750000000001</v>
      </c>
      <c r="BF293" s="1">
        <v>14.28397</v>
      </c>
      <c r="BG293" s="1">
        <v>13.452909999999999</v>
      </c>
      <c r="BH293" s="1">
        <v>10.268179999999999</v>
      </c>
      <c r="BI293" s="1">
        <v>8.8297600000000003</v>
      </c>
      <c r="BJ293" s="1">
        <v>8.1348699999999994</v>
      </c>
      <c r="BK293" s="1">
        <v>8.3444199999999995</v>
      </c>
      <c r="BL293" s="1">
        <v>6.3042699999999998</v>
      </c>
      <c r="BM293" s="1">
        <v>5.1807400000000001</v>
      </c>
      <c r="BN293" s="1">
        <v>3.85019</v>
      </c>
      <c r="BO293" s="1">
        <v>3.8392300000000001</v>
      </c>
      <c r="BP293" s="1">
        <v>2.7429899999999998</v>
      </c>
      <c r="BQ293" s="1">
        <v>1.88924</v>
      </c>
      <c r="BR293" s="1">
        <v>2.3369900000000001</v>
      </c>
      <c r="BS293" s="1">
        <v>2.3457699999999999</v>
      </c>
      <c r="BT293" s="1">
        <v>2.0014099999999999</v>
      </c>
      <c r="BU293" s="1">
        <v>1.18737</v>
      </c>
      <c r="BV293" s="1">
        <v>1.76803</v>
      </c>
      <c r="BW293" s="1">
        <v>0.69525000000000003</v>
      </c>
      <c r="BX293" s="1">
        <v>6.1936</v>
      </c>
      <c r="BY293" s="1">
        <v>4.8461999999999996</v>
      </c>
      <c r="BZ293" s="1">
        <v>3.57863</v>
      </c>
      <c r="CA293" s="1">
        <v>3.2655400000000001</v>
      </c>
      <c r="CB293" s="1">
        <v>2.9776799999999999</v>
      </c>
      <c r="CC293" s="1">
        <v>3.0834600000000001</v>
      </c>
      <c r="CD293" s="1">
        <v>2.5809000000000002</v>
      </c>
      <c r="CE293" s="1">
        <v>1.4041600000000001</v>
      </c>
      <c r="CF293" s="1">
        <v>1.46014</v>
      </c>
      <c r="CG293" s="1">
        <v>1.44556</v>
      </c>
      <c r="CH293" s="1">
        <v>1.14869</v>
      </c>
      <c r="CI293" s="1">
        <v>9.11E-3</v>
      </c>
      <c r="CJ293" s="1">
        <v>-0.71136999999999995</v>
      </c>
      <c r="CK293" s="1">
        <v>-1.30711</v>
      </c>
      <c r="CL293" s="1">
        <v>-1.1992</v>
      </c>
      <c r="CM293" s="1">
        <v>-1.31084</v>
      </c>
      <c r="CN293" s="1">
        <v>-1.0832999999999999</v>
      </c>
      <c r="CO293" s="1">
        <v>-0.94713999999999998</v>
      </c>
      <c r="CP293" s="1">
        <v>-0.83991000000000005</v>
      </c>
      <c r="CQ293" s="1">
        <v>-1.4349000000000001</v>
      </c>
      <c r="CR293" s="1">
        <v>-1.7799100000000001</v>
      </c>
      <c r="CS293" s="1">
        <v>-1.3131999999999999</v>
      </c>
      <c r="CT293" s="1">
        <v>-1.1868099999999999</v>
      </c>
      <c r="CU293" s="1">
        <v>-0.96658999999999995</v>
      </c>
      <c r="CV293" s="1">
        <v>-1.54583</v>
      </c>
      <c r="CW293" s="1">
        <v>-2.14297</v>
      </c>
      <c r="CX293" s="1">
        <v>0</v>
      </c>
    </row>
    <row r="294" spans="1:102">
      <c r="A294" s="2">
        <v>590</v>
      </c>
      <c r="B294" s="1">
        <v>98.311710000000005</v>
      </c>
      <c r="C294" s="1">
        <v>105.49986</v>
      </c>
      <c r="D294" s="1">
        <v>98.554349999999999</v>
      </c>
      <c r="E294" s="1">
        <v>94.665469999999999</v>
      </c>
      <c r="F294" s="1">
        <v>88.318629999999999</v>
      </c>
      <c r="G294" s="1">
        <v>81.966610000000003</v>
      </c>
      <c r="H294" s="1">
        <v>71.105789999999999</v>
      </c>
      <c r="I294" s="1">
        <v>66.106740000000002</v>
      </c>
      <c r="J294" s="1">
        <v>55.299799999999998</v>
      </c>
      <c r="K294" s="1">
        <v>48.850650000000002</v>
      </c>
      <c r="L294" s="1">
        <v>44.57837</v>
      </c>
      <c r="M294" s="1">
        <v>36.687570000000001</v>
      </c>
      <c r="N294" s="1">
        <v>35.091320000000003</v>
      </c>
      <c r="O294" s="1">
        <v>26.002009999999999</v>
      </c>
      <c r="P294" s="1">
        <v>25.162369999999999</v>
      </c>
      <c r="Q294" s="1">
        <v>18.214670000000002</v>
      </c>
      <c r="R294" s="1">
        <v>16.574470000000002</v>
      </c>
      <c r="S294" s="1">
        <v>15.84459</v>
      </c>
      <c r="T294" s="1">
        <v>9.2932500000000005</v>
      </c>
      <c r="U294" s="1">
        <v>8.9975699999999996</v>
      </c>
      <c r="V294" s="1">
        <v>6.7255099999999999</v>
      </c>
      <c r="W294" s="1">
        <v>5.8299500000000002</v>
      </c>
      <c r="X294" s="1">
        <v>4.4407699999999997</v>
      </c>
      <c r="Y294" s="1">
        <v>2.8830399999999998</v>
      </c>
      <c r="Z294" s="1">
        <v>2.3747099999999999</v>
      </c>
      <c r="AA294" s="1">
        <v>1.0111300000000001</v>
      </c>
      <c r="AB294" s="1">
        <v>-0.66973000000000005</v>
      </c>
      <c r="AC294" s="1">
        <v>-0.85126000000000002</v>
      </c>
      <c r="AD294" s="1">
        <v>-1.6557500000000001</v>
      </c>
      <c r="AE294" s="1">
        <v>-2.4535</v>
      </c>
      <c r="AF294" s="1">
        <v>-3.2707199999999998</v>
      </c>
      <c r="AG294" s="1">
        <v>-2.7251300000000001</v>
      </c>
      <c r="AH294" s="1">
        <v>-3.9957400000000001</v>
      </c>
      <c r="AI294" s="1">
        <v>-3.8893599999999999</v>
      </c>
      <c r="AJ294" s="1">
        <v>-3.7453400000000001</v>
      </c>
      <c r="AK294" s="1">
        <v>-4.4650400000000001</v>
      </c>
      <c r="AL294" s="1">
        <v>-4.5472700000000001</v>
      </c>
      <c r="AM294" s="1">
        <v>84.866330000000005</v>
      </c>
      <c r="AN294" s="1">
        <v>86.225399999999993</v>
      </c>
      <c r="AO294" s="1">
        <v>86.666659999999993</v>
      </c>
      <c r="AP294" s="1">
        <v>81.720429999999993</v>
      </c>
      <c r="AQ294" s="1">
        <v>74.779880000000006</v>
      </c>
      <c r="AR294" s="1">
        <v>70.100139999999996</v>
      </c>
      <c r="AS294" s="1">
        <v>62.426519999999996</v>
      </c>
      <c r="AT294" s="1">
        <v>54.460769999999997</v>
      </c>
      <c r="AU294" s="1">
        <v>48.893099999999997</v>
      </c>
      <c r="AV294" s="1">
        <v>45.11992</v>
      </c>
      <c r="AW294" s="1">
        <v>40.867089999999997</v>
      </c>
      <c r="AX294" s="1">
        <v>32.341529999999999</v>
      </c>
      <c r="AY294" s="1">
        <v>28.848369999999999</v>
      </c>
      <c r="AZ294" s="1">
        <v>25.088760000000001</v>
      </c>
      <c r="BA294" s="1">
        <v>23.18572</v>
      </c>
      <c r="BB294" s="1">
        <v>20.070419999999999</v>
      </c>
      <c r="BC294" s="1">
        <v>16.798660000000002</v>
      </c>
      <c r="BD294" s="1">
        <v>14.317310000000001</v>
      </c>
      <c r="BE294" s="1">
        <v>14.71275</v>
      </c>
      <c r="BF294" s="1">
        <v>12.69244</v>
      </c>
      <c r="BG294" s="1">
        <v>10.204079999999999</v>
      </c>
      <c r="BH294" s="1">
        <v>9.0737699999999997</v>
      </c>
      <c r="BI294" s="1">
        <v>7.0671400000000002</v>
      </c>
      <c r="BJ294" s="1">
        <v>7.6071900000000001</v>
      </c>
      <c r="BK294" s="1">
        <v>6.4132999999999996</v>
      </c>
      <c r="BL294" s="1">
        <v>6.0282900000000001</v>
      </c>
      <c r="BM294" s="1">
        <v>6.3054600000000001</v>
      </c>
      <c r="BN294" s="1">
        <v>3.9742799999999998</v>
      </c>
      <c r="BO294" s="1">
        <v>3.6487799999999999</v>
      </c>
      <c r="BP294" s="1">
        <v>3.2672099999999999</v>
      </c>
      <c r="BQ294" s="1">
        <v>2.5632100000000002</v>
      </c>
      <c r="BR294" s="1">
        <v>2.2111000000000001</v>
      </c>
      <c r="BS294" s="1">
        <v>1.27952</v>
      </c>
      <c r="BT294" s="1">
        <v>0.70738000000000001</v>
      </c>
      <c r="BU294" s="1">
        <v>0.92388999999999999</v>
      </c>
      <c r="BV294" s="1">
        <v>1.1796599999999999</v>
      </c>
      <c r="BW294" s="1">
        <v>1.0335300000000001</v>
      </c>
      <c r="BX294" s="1">
        <v>5.2114200000000004</v>
      </c>
      <c r="BY294" s="1">
        <v>4.2300199999999997</v>
      </c>
      <c r="BZ294" s="1">
        <v>4.1083499999999997</v>
      </c>
      <c r="CA294" s="1">
        <v>3.1492800000000001</v>
      </c>
      <c r="CB294" s="1">
        <v>2.9510200000000002</v>
      </c>
      <c r="CC294" s="1">
        <v>1.97078</v>
      </c>
      <c r="CD294" s="1">
        <v>0.82979999999999998</v>
      </c>
      <c r="CE294" s="1">
        <v>0.99165999999999999</v>
      </c>
      <c r="CF294" s="1">
        <v>0.34645999999999999</v>
      </c>
      <c r="CG294" s="1">
        <v>2.1249799999999999</v>
      </c>
      <c r="CH294" s="1">
        <v>0.68296000000000001</v>
      </c>
      <c r="CI294" s="1">
        <v>0.45612000000000003</v>
      </c>
      <c r="CJ294" s="1">
        <v>8.5050000000000001E-2</v>
      </c>
      <c r="CK294" s="1">
        <v>-1.7858499999999999</v>
      </c>
      <c r="CL294" s="1">
        <v>-1.1974499999999999</v>
      </c>
      <c r="CM294" s="1">
        <v>-1.6758200000000001</v>
      </c>
      <c r="CN294" s="1">
        <v>-0.85877999999999999</v>
      </c>
      <c r="CO294" s="1">
        <v>-1.4476199999999999</v>
      </c>
      <c r="CP294" s="1">
        <v>-1.4369000000000001</v>
      </c>
      <c r="CQ294" s="1">
        <v>-1.9049199999999999</v>
      </c>
      <c r="CR294" s="1">
        <v>-2.3736799999999998</v>
      </c>
      <c r="CS294" s="1">
        <v>-1.79053</v>
      </c>
      <c r="CT294" s="1">
        <v>-1.79243</v>
      </c>
      <c r="CU294" s="1">
        <v>-1.78898</v>
      </c>
      <c r="CV294" s="1">
        <v>-1.7900199999999999</v>
      </c>
      <c r="CW294" s="1">
        <v>-1.44099</v>
      </c>
      <c r="CX294" s="1">
        <v>0</v>
      </c>
    </row>
    <row r="295" spans="1:102">
      <c r="A295" s="2">
        <v>591.01000980000003</v>
      </c>
      <c r="B295" s="1">
        <v>88.68092</v>
      </c>
      <c r="C295" s="1">
        <v>91.578090000000003</v>
      </c>
      <c r="D295" s="1">
        <v>90.245109999999997</v>
      </c>
      <c r="E295" s="1">
        <v>83.08475</v>
      </c>
      <c r="F295" s="1">
        <v>73.423569999999998</v>
      </c>
      <c r="G295" s="1">
        <v>74.740039999999993</v>
      </c>
      <c r="H295" s="1">
        <v>63.884410000000003</v>
      </c>
      <c r="I295" s="1">
        <v>57.999380000000002</v>
      </c>
      <c r="J295" s="1">
        <v>50.540089999999999</v>
      </c>
      <c r="K295" s="1">
        <v>43.90775</v>
      </c>
      <c r="L295" s="1">
        <v>38.80753</v>
      </c>
      <c r="M295" s="1">
        <v>32.088929999999998</v>
      </c>
      <c r="N295" s="1">
        <v>29.72391</v>
      </c>
      <c r="O295" s="1">
        <v>24.084389999999999</v>
      </c>
      <c r="P295" s="1">
        <v>18.980969999999999</v>
      </c>
      <c r="Q295" s="1">
        <v>16.364609999999999</v>
      </c>
      <c r="R295" s="1">
        <v>14.524749999999999</v>
      </c>
      <c r="S295" s="1">
        <v>10.06926</v>
      </c>
      <c r="T295" s="1">
        <v>7.1461699999999997</v>
      </c>
      <c r="U295" s="1">
        <v>7.06935</v>
      </c>
      <c r="V295" s="1">
        <v>6.5969100000000003</v>
      </c>
      <c r="W295" s="1">
        <v>4.5720400000000003</v>
      </c>
      <c r="X295" s="1">
        <v>3.5524100000000001</v>
      </c>
      <c r="Y295" s="1">
        <v>2.6253799999999998</v>
      </c>
      <c r="Z295" s="1">
        <v>1.6936</v>
      </c>
      <c r="AA295" s="1">
        <v>-0.79879</v>
      </c>
      <c r="AB295" s="1">
        <v>-0.94672999999999996</v>
      </c>
      <c r="AC295" s="1">
        <v>-0.90710999999999997</v>
      </c>
      <c r="AD295" s="1">
        <v>-0.67706</v>
      </c>
      <c r="AE295" s="1">
        <v>-2.8040799999999999</v>
      </c>
      <c r="AF295" s="1">
        <v>-3.5364300000000002</v>
      </c>
      <c r="AG295" s="1">
        <v>-2.7467700000000002</v>
      </c>
      <c r="AH295" s="1">
        <v>-4.4593800000000003</v>
      </c>
      <c r="AI295" s="1">
        <v>-4.4717399999999996</v>
      </c>
      <c r="AJ295" s="1">
        <v>-3.73407</v>
      </c>
      <c r="AK295" s="1">
        <v>-5.5202600000000004</v>
      </c>
      <c r="AL295" s="1">
        <v>-4.0071099999999999</v>
      </c>
      <c r="AM295" s="1">
        <v>82.518479999999997</v>
      </c>
      <c r="AN295" s="1">
        <v>77.648169999999993</v>
      </c>
      <c r="AO295" s="1">
        <v>80.042310000000001</v>
      </c>
      <c r="AP295" s="1">
        <v>76.566400000000002</v>
      </c>
      <c r="AQ295" s="1">
        <v>67.941310000000001</v>
      </c>
      <c r="AR295" s="1">
        <v>62.507370000000002</v>
      </c>
      <c r="AS295" s="1">
        <v>52.893740000000001</v>
      </c>
      <c r="AT295" s="1">
        <v>48.59948</v>
      </c>
      <c r="AU295" s="1">
        <v>44.293419999999998</v>
      </c>
      <c r="AV295" s="1">
        <v>37.88935</v>
      </c>
      <c r="AW295" s="1">
        <v>36.294629999999998</v>
      </c>
      <c r="AX295" s="1">
        <v>31.650069999999999</v>
      </c>
      <c r="AY295" s="1">
        <v>26.615970000000001</v>
      </c>
      <c r="AZ295" s="1">
        <v>23.627600000000001</v>
      </c>
      <c r="BA295" s="1">
        <v>21.540240000000001</v>
      </c>
      <c r="BB295" s="1">
        <v>18.091519999999999</v>
      </c>
      <c r="BC295" s="1">
        <v>17.04278</v>
      </c>
      <c r="BD295" s="1">
        <v>12.298410000000001</v>
      </c>
      <c r="BE295" s="1">
        <v>10.736549999999999</v>
      </c>
      <c r="BF295" s="1">
        <v>10.194520000000001</v>
      </c>
      <c r="BG295" s="1">
        <v>10.005750000000001</v>
      </c>
      <c r="BH295" s="1">
        <v>8.4532799999999995</v>
      </c>
      <c r="BI295" s="1">
        <v>6.0818700000000003</v>
      </c>
      <c r="BJ295" s="1">
        <v>7.4435900000000004</v>
      </c>
      <c r="BK295" s="1">
        <v>5.38957</v>
      </c>
      <c r="BL295" s="1">
        <v>5.5768599999999999</v>
      </c>
      <c r="BM295" s="1">
        <v>3.8892199999999999</v>
      </c>
      <c r="BN295" s="1">
        <v>4.2474999999999996</v>
      </c>
      <c r="BO295" s="1">
        <v>3.8220999999999998</v>
      </c>
      <c r="BP295" s="1">
        <v>3.4546299999999999</v>
      </c>
      <c r="BQ295" s="1">
        <v>2.5578400000000001</v>
      </c>
      <c r="BR295" s="1">
        <v>1.8606799999999999</v>
      </c>
      <c r="BS295" s="1">
        <v>1.62432</v>
      </c>
      <c r="BT295" s="1">
        <v>1.16577</v>
      </c>
      <c r="BU295" s="1">
        <v>0.92539000000000005</v>
      </c>
      <c r="BV295" s="1">
        <v>0.58996999999999999</v>
      </c>
      <c r="BW295" s="1">
        <v>-0.23427000000000001</v>
      </c>
      <c r="BX295" s="1">
        <v>4.4629200000000004</v>
      </c>
      <c r="BY295" s="1">
        <v>4.01572</v>
      </c>
      <c r="BZ295" s="1">
        <v>2.29569</v>
      </c>
      <c r="CA295" s="1">
        <v>1.9945600000000001</v>
      </c>
      <c r="CB295" s="1">
        <v>3.0076200000000002</v>
      </c>
      <c r="CC295" s="1">
        <v>0.94055999999999995</v>
      </c>
      <c r="CD295" s="1">
        <v>1.32464</v>
      </c>
      <c r="CE295" s="1">
        <v>1.24505</v>
      </c>
      <c r="CF295" s="1">
        <v>0.79795000000000005</v>
      </c>
      <c r="CG295" s="1">
        <v>6.8150000000000002E-2</v>
      </c>
      <c r="CH295" s="1">
        <v>-0.50280999999999998</v>
      </c>
      <c r="CI295" s="1">
        <v>-0.86202999999999996</v>
      </c>
      <c r="CJ295" s="1">
        <v>-1.79145</v>
      </c>
      <c r="CK295" s="1">
        <v>-1.08649</v>
      </c>
      <c r="CL295" s="1">
        <v>-1.3085599999999999</v>
      </c>
      <c r="CM295" s="1">
        <v>-1.43963</v>
      </c>
      <c r="CN295" s="1">
        <v>-1.0787500000000001</v>
      </c>
      <c r="CO295" s="1">
        <v>-1.7894699999999999</v>
      </c>
      <c r="CP295" s="1">
        <v>-1.32002</v>
      </c>
      <c r="CQ295" s="1">
        <v>-1.4324699999999999</v>
      </c>
      <c r="CR295" s="1">
        <v>-1.5567299999999999</v>
      </c>
      <c r="CS295" s="1">
        <v>-1.43834</v>
      </c>
      <c r="CT295" s="1">
        <v>-1.4519500000000001</v>
      </c>
      <c r="CU295" s="1">
        <v>-1.5656300000000001</v>
      </c>
      <c r="CV295" s="1">
        <v>-1.45313</v>
      </c>
      <c r="CW295" s="1">
        <v>-2.2543500000000001</v>
      </c>
      <c r="CX295" s="1">
        <v>0</v>
      </c>
    </row>
    <row r="296" spans="1:102">
      <c r="A296" s="2">
        <v>592.02001949999999</v>
      </c>
      <c r="B296" s="1">
        <v>83.111429999999999</v>
      </c>
      <c r="C296" s="1">
        <v>84.105029999999999</v>
      </c>
      <c r="D296" s="1">
        <v>85.324730000000002</v>
      </c>
      <c r="E296" s="1">
        <v>78.994929999999997</v>
      </c>
      <c r="F296" s="1">
        <v>70.111069999999998</v>
      </c>
      <c r="G296" s="1">
        <v>68.098240000000004</v>
      </c>
      <c r="H296" s="1">
        <v>58.651699999999998</v>
      </c>
      <c r="I296" s="1">
        <v>49.298870000000001</v>
      </c>
      <c r="J296" s="1">
        <v>45.873800000000003</v>
      </c>
      <c r="K296" s="1">
        <v>38.250489999999999</v>
      </c>
      <c r="L296" s="1">
        <v>35.859580000000001</v>
      </c>
      <c r="M296" s="1">
        <v>30.755710000000001</v>
      </c>
      <c r="N296" s="1">
        <v>24.12228</v>
      </c>
      <c r="O296" s="1">
        <v>22.650790000000001</v>
      </c>
      <c r="P296" s="1">
        <v>19.765879999999999</v>
      </c>
      <c r="Q296" s="1">
        <v>15.40605</v>
      </c>
      <c r="R296" s="1">
        <v>11.59018</v>
      </c>
      <c r="S296" s="1">
        <v>8.8409600000000008</v>
      </c>
      <c r="T296" s="1">
        <v>8.9840300000000006</v>
      </c>
      <c r="U296" s="1">
        <v>5.4106199999999998</v>
      </c>
      <c r="V296" s="1">
        <v>5.149</v>
      </c>
      <c r="W296" s="1">
        <v>3.4020000000000001</v>
      </c>
      <c r="X296" s="1">
        <v>2.6383899999999998</v>
      </c>
      <c r="Y296" s="1">
        <v>2.0988600000000002</v>
      </c>
      <c r="Z296" s="1">
        <v>0.19811999999999999</v>
      </c>
      <c r="AA296" s="1">
        <v>-0.34697</v>
      </c>
      <c r="AB296" s="1">
        <v>-2.3942800000000002</v>
      </c>
      <c r="AC296" s="1">
        <v>-1.22784</v>
      </c>
      <c r="AD296" s="1">
        <v>-2.2175799999999999</v>
      </c>
      <c r="AE296" s="1">
        <v>-2.5704199999999999</v>
      </c>
      <c r="AF296" s="1">
        <v>-4.0180999999999996</v>
      </c>
      <c r="AG296" s="1">
        <v>-4.3221999999999996</v>
      </c>
      <c r="AH296" s="1">
        <v>-4.8365900000000002</v>
      </c>
      <c r="AI296" s="1">
        <v>-5.0570199999999996</v>
      </c>
      <c r="AJ296" s="1">
        <v>-4.9325900000000003</v>
      </c>
      <c r="AK296" s="1">
        <v>-4.7052899999999998</v>
      </c>
      <c r="AL296" s="1">
        <v>-5.4132999999999996</v>
      </c>
      <c r="AM296" s="1">
        <v>74.723690000000005</v>
      </c>
      <c r="AN296" s="1">
        <v>74.874020000000002</v>
      </c>
      <c r="AO296" s="1">
        <v>72.771299999999997</v>
      </c>
      <c r="AP296" s="1">
        <v>66.146940000000001</v>
      </c>
      <c r="AQ296" s="1">
        <v>67.700990000000004</v>
      </c>
      <c r="AR296" s="1">
        <v>55.687199999999997</v>
      </c>
      <c r="AS296" s="1">
        <v>51.911279999999998</v>
      </c>
      <c r="AT296" s="1">
        <v>46.514380000000003</v>
      </c>
      <c r="AU296" s="1">
        <v>42.74492</v>
      </c>
      <c r="AV296" s="1">
        <v>36.553829999999998</v>
      </c>
      <c r="AW296" s="1">
        <v>32.310740000000003</v>
      </c>
      <c r="AX296" s="1">
        <v>29.302320000000002</v>
      </c>
      <c r="AY296" s="1">
        <v>26.294260000000001</v>
      </c>
      <c r="AZ296" s="1">
        <v>22.825199999999999</v>
      </c>
      <c r="BA296" s="1">
        <v>17.960599999999999</v>
      </c>
      <c r="BB296" s="1">
        <v>18.026450000000001</v>
      </c>
      <c r="BC296" s="1">
        <v>15.7361</v>
      </c>
      <c r="BD296" s="1">
        <v>14.323980000000001</v>
      </c>
      <c r="BE296" s="1">
        <v>11.340210000000001</v>
      </c>
      <c r="BF296" s="1">
        <v>8.9566099999999995</v>
      </c>
      <c r="BG296" s="1">
        <v>8.6976700000000005</v>
      </c>
      <c r="BH296" s="1">
        <v>8.1499600000000001</v>
      </c>
      <c r="BI296" s="1">
        <v>6.9346500000000004</v>
      </c>
      <c r="BJ296" s="1">
        <v>5.7650199999999998</v>
      </c>
      <c r="BK296" s="1">
        <v>6.24411</v>
      </c>
      <c r="BL296" s="1">
        <v>5.2496499999999999</v>
      </c>
      <c r="BM296" s="1">
        <v>3.44828</v>
      </c>
      <c r="BN296" s="1">
        <v>1.9522299999999999</v>
      </c>
      <c r="BO296" s="1">
        <v>2.3092000000000001</v>
      </c>
      <c r="BP296" s="1">
        <v>2.6837800000000001</v>
      </c>
      <c r="BQ296" s="1">
        <v>2.4813900000000002</v>
      </c>
      <c r="BR296" s="1">
        <v>1.59091</v>
      </c>
      <c r="BS296" s="1">
        <v>1.8604700000000001</v>
      </c>
      <c r="BT296" s="1">
        <v>1.16252</v>
      </c>
      <c r="BU296" s="1">
        <v>1.49925</v>
      </c>
      <c r="BV296" s="1">
        <v>1.5060199999999999</v>
      </c>
      <c r="BW296" s="1">
        <v>1.85615</v>
      </c>
      <c r="BX296" s="1">
        <v>2.3396499999999998</v>
      </c>
      <c r="BY296" s="1">
        <v>3.15415</v>
      </c>
      <c r="BZ296" s="1">
        <v>2.5143900000000001</v>
      </c>
      <c r="CA296" s="1">
        <v>1.41554</v>
      </c>
      <c r="CB296" s="1">
        <v>1.3111999999999999</v>
      </c>
      <c r="CC296" s="1">
        <v>0.10977000000000001</v>
      </c>
      <c r="CD296" s="1">
        <v>0.28600999999999999</v>
      </c>
      <c r="CE296" s="1">
        <v>0.30835000000000001</v>
      </c>
      <c r="CF296" s="1">
        <v>-0.12517</v>
      </c>
      <c r="CG296" s="1">
        <v>0.30157</v>
      </c>
      <c r="CH296" s="1">
        <v>-0.98197999999999996</v>
      </c>
      <c r="CI296" s="1">
        <v>-0.53635999999999995</v>
      </c>
      <c r="CJ296" s="1">
        <v>-1.78887</v>
      </c>
      <c r="CK296" s="1">
        <v>-1.2010400000000001</v>
      </c>
      <c r="CL296" s="1">
        <v>-1.0948500000000001</v>
      </c>
      <c r="CM296" s="1">
        <v>-1.6722999999999999</v>
      </c>
      <c r="CN296" s="1">
        <v>-0.74829999999999997</v>
      </c>
      <c r="CO296" s="1">
        <v>-2.0229300000000001</v>
      </c>
      <c r="CP296" s="1">
        <v>-1.79325</v>
      </c>
      <c r="CQ296" s="1">
        <v>-0.85168999999999995</v>
      </c>
      <c r="CR296" s="1">
        <v>-1.1041300000000001</v>
      </c>
      <c r="CS296" s="1">
        <v>-1.21387</v>
      </c>
      <c r="CT296" s="1">
        <v>-1.43344</v>
      </c>
      <c r="CU296" s="1">
        <v>-1.9070800000000001</v>
      </c>
      <c r="CV296" s="1">
        <v>-1.45261</v>
      </c>
      <c r="CW296" s="1">
        <v>-2.3747500000000001</v>
      </c>
      <c r="CX296" s="1">
        <v>0</v>
      </c>
    </row>
    <row r="297" spans="1:102">
      <c r="A297" s="2">
        <v>593.03997800000002</v>
      </c>
      <c r="B297" s="1">
        <v>76.408670000000001</v>
      </c>
      <c r="C297" s="1">
        <v>77.814670000000007</v>
      </c>
      <c r="D297" s="1">
        <v>75.100139999999996</v>
      </c>
      <c r="E297" s="1">
        <v>71.071979999999996</v>
      </c>
      <c r="F297" s="1">
        <v>69.041240000000002</v>
      </c>
      <c r="G297" s="1">
        <v>56.97636</v>
      </c>
      <c r="H297" s="1">
        <v>53.548650000000002</v>
      </c>
      <c r="I297" s="1">
        <v>46.778460000000003</v>
      </c>
      <c r="J297" s="1">
        <v>41.489649999999997</v>
      </c>
      <c r="K297" s="1">
        <v>35.256740000000001</v>
      </c>
      <c r="L297" s="1">
        <v>29.65391</v>
      </c>
      <c r="M297" s="1">
        <v>25.72391</v>
      </c>
      <c r="N297" s="1">
        <v>21.584240000000001</v>
      </c>
      <c r="O297" s="1">
        <v>18.305260000000001</v>
      </c>
      <c r="P297" s="1">
        <v>15.40108</v>
      </c>
      <c r="Q297" s="1">
        <v>12.46293</v>
      </c>
      <c r="R297" s="1">
        <v>11.41934</v>
      </c>
      <c r="S297" s="1">
        <v>8.7727599999999999</v>
      </c>
      <c r="T297" s="1">
        <v>6.2003700000000004</v>
      </c>
      <c r="U297" s="1">
        <v>5.1934100000000001</v>
      </c>
      <c r="V297" s="1">
        <v>2.7022599999999999</v>
      </c>
      <c r="W297" s="1">
        <v>1.5078</v>
      </c>
      <c r="X297" s="1">
        <v>2.6233</v>
      </c>
      <c r="Y297" s="1">
        <v>1.5477399999999999</v>
      </c>
      <c r="Z297" s="1">
        <v>-0.89763000000000004</v>
      </c>
      <c r="AA297" s="1">
        <v>-0.95421999999999996</v>
      </c>
      <c r="AB297" s="1">
        <v>-2.25502</v>
      </c>
      <c r="AC297" s="1">
        <v>-3.1233399999999998</v>
      </c>
      <c r="AD297" s="1">
        <v>-3.9714700000000001</v>
      </c>
      <c r="AE297" s="1">
        <v>-3.7254100000000001</v>
      </c>
      <c r="AF297" s="1">
        <v>-3.79237</v>
      </c>
      <c r="AG297" s="1">
        <v>-4.5230499999999996</v>
      </c>
      <c r="AH297" s="1">
        <v>-4.3962899999999996</v>
      </c>
      <c r="AI297" s="1">
        <v>-4.6057499999999996</v>
      </c>
      <c r="AJ297" s="1">
        <v>-6.3281000000000001</v>
      </c>
      <c r="AK297" s="1">
        <v>-4.8616599999999996</v>
      </c>
      <c r="AL297" s="1">
        <v>-5.0577500000000004</v>
      </c>
      <c r="AM297" s="1">
        <v>68.765529999999998</v>
      </c>
      <c r="AN297" s="1">
        <v>68.945400000000006</v>
      </c>
      <c r="AO297" s="1">
        <v>64.677769999999995</v>
      </c>
      <c r="AP297" s="1">
        <v>62.434719999999999</v>
      </c>
      <c r="AQ297" s="1">
        <v>55.69708</v>
      </c>
      <c r="AR297" s="1">
        <v>50.531610000000001</v>
      </c>
      <c r="AS297" s="1">
        <v>46.057139999999997</v>
      </c>
      <c r="AT297" s="1">
        <v>39.043550000000003</v>
      </c>
      <c r="AU297" s="1">
        <v>37.900539999999999</v>
      </c>
      <c r="AV297" s="1">
        <v>32.421250000000001</v>
      </c>
      <c r="AW297" s="1">
        <v>28.133289999999999</v>
      </c>
      <c r="AX297" s="1">
        <v>25.451180000000001</v>
      </c>
      <c r="AY297" s="1">
        <v>22.79496</v>
      </c>
      <c r="AZ297" s="1">
        <v>20.37762</v>
      </c>
      <c r="BA297" s="1">
        <v>17.410350000000001</v>
      </c>
      <c r="BB297" s="1">
        <v>14.0665</v>
      </c>
      <c r="BC297" s="1">
        <v>13.62782</v>
      </c>
      <c r="BD297" s="1">
        <v>11.041550000000001</v>
      </c>
      <c r="BE297" s="1">
        <v>10.136670000000001</v>
      </c>
      <c r="BF297" s="1">
        <v>9.6496300000000002</v>
      </c>
      <c r="BG297" s="1">
        <v>8.8444699999999994</v>
      </c>
      <c r="BH297" s="1">
        <v>7.0582900000000004</v>
      </c>
      <c r="BI297" s="1">
        <v>7.20329</v>
      </c>
      <c r="BJ297" s="1">
        <v>5.4390900000000002</v>
      </c>
      <c r="BK297" s="1">
        <v>4.5876999999999999</v>
      </c>
      <c r="BL297" s="1">
        <v>4.5123199999999999</v>
      </c>
      <c r="BM297" s="1">
        <v>3.46821</v>
      </c>
      <c r="BN297" s="1">
        <v>3.9772699999999999</v>
      </c>
      <c r="BO297" s="1">
        <v>3.0772699999999999</v>
      </c>
      <c r="BP297" s="1">
        <v>2.4719099999999998</v>
      </c>
      <c r="BQ297" s="1">
        <v>2.2956799999999999</v>
      </c>
      <c r="BR297" s="1">
        <v>1.14456</v>
      </c>
      <c r="BS297" s="1">
        <v>1.72533</v>
      </c>
      <c r="BT297" s="1">
        <v>1.9406399999999999</v>
      </c>
      <c r="BU297" s="1">
        <v>1.60809</v>
      </c>
      <c r="BV297" s="1">
        <v>1.15022</v>
      </c>
      <c r="BW297" s="1">
        <v>1.03128</v>
      </c>
      <c r="BX297" s="1">
        <v>1.504</v>
      </c>
      <c r="BY297" s="1">
        <v>1.6662600000000001</v>
      </c>
      <c r="BZ297" s="1">
        <v>1.3384199999999999</v>
      </c>
      <c r="CA297" s="1">
        <v>1.89412</v>
      </c>
      <c r="CB297" s="1">
        <v>1.38123</v>
      </c>
      <c r="CC297" s="1">
        <v>1.38523</v>
      </c>
      <c r="CD297" s="1">
        <v>0.20763999999999999</v>
      </c>
      <c r="CE297" s="1">
        <v>-0.15637999999999999</v>
      </c>
      <c r="CF297" s="1">
        <v>-0.60616000000000003</v>
      </c>
      <c r="CG297" s="1">
        <v>0.26513999999999999</v>
      </c>
      <c r="CH297" s="1">
        <v>-8.4500000000000006E-2</v>
      </c>
      <c r="CI297" s="1">
        <v>-0.17343</v>
      </c>
      <c r="CJ297" s="1">
        <v>-1.4491400000000001</v>
      </c>
      <c r="CK297" s="1">
        <v>-2.48217</v>
      </c>
      <c r="CL297" s="1">
        <v>-1.3330299999999999</v>
      </c>
      <c r="CM297" s="1">
        <v>-1.3253299999999999</v>
      </c>
      <c r="CN297" s="1">
        <v>-2.0229300000000001</v>
      </c>
      <c r="CO297" s="1">
        <v>-2.0229300000000001</v>
      </c>
      <c r="CP297" s="1">
        <v>-0.87705999999999995</v>
      </c>
      <c r="CQ297" s="1">
        <v>-1.79264</v>
      </c>
      <c r="CR297" s="1">
        <v>-1.79349</v>
      </c>
      <c r="CS297" s="1">
        <v>-2.0229300000000001</v>
      </c>
      <c r="CT297" s="1">
        <v>-2.25271</v>
      </c>
      <c r="CU297" s="1">
        <v>-1.9085399999999999</v>
      </c>
      <c r="CV297" s="1">
        <v>-2.7152099999999999</v>
      </c>
      <c r="CW297" s="1">
        <v>-1.2117100000000001</v>
      </c>
      <c r="CX297" s="1">
        <v>0</v>
      </c>
    </row>
    <row r="298" spans="1:102">
      <c r="A298" s="2">
        <v>594.04998780000005</v>
      </c>
      <c r="B298" s="1">
        <v>72.376639999999995</v>
      </c>
      <c r="C298" s="1">
        <v>66.915710000000004</v>
      </c>
      <c r="D298" s="1">
        <v>65.914810000000003</v>
      </c>
      <c r="E298" s="1">
        <v>62.11712</v>
      </c>
      <c r="F298" s="1">
        <v>55.521680000000003</v>
      </c>
      <c r="G298" s="1">
        <v>53.135599999999997</v>
      </c>
      <c r="H298" s="1">
        <v>44.601469999999999</v>
      </c>
      <c r="I298" s="1">
        <v>41.344230000000003</v>
      </c>
      <c r="J298" s="1">
        <v>35.427190000000003</v>
      </c>
      <c r="K298" s="1">
        <v>30.663399999999999</v>
      </c>
      <c r="L298" s="1">
        <v>26.279389999999999</v>
      </c>
      <c r="M298" s="1">
        <v>23.659590000000001</v>
      </c>
      <c r="N298" s="1">
        <v>19.330079999999999</v>
      </c>
      <c r="O298" s="1">
        <v>15.078279999999999</v>
      </c>
      <c r="P298" s="1">
        <v>12.690910000000001</v>
      </c>
      <c r="Q298" s="1">
        <v>11.458019999999999</v>
      </c>
      <c r="R298" s="1">
        <v>8.1262699999999999</v>
      </c>
      <c r="S298" s="1">
        <v>7.0976699999999999</v>
      </c>
      <c r="T298" s="1">
        <v>5.8292799999999998</v>
      </c>
      <c r="U298" s="1">
        <v>3.4616400000000001</v>
      </c>
      <c r="V298" s="1">
        <v>1.42641</v>
      </c>
      <c r="W298" s="1">
        <v>1.91151</v>
      </c>
      <c r="X298" s="1">
        <v>1.228</v>
      </c>
      <c r="Y298" s="1">
        <v>-0.27483999999999997</v>
      </c>
      <c r="Z298" s="1">
        <v>-1.3297699999999999</v>
      </c>
      <c r="AA298" s="1">
        <v>-1.3166599999999999</v>
      </c>
      <c r="AB298" s="1">
        <v>-1.65625</v>
      </c>
      <c r="AC298" s="1">
        <v>-2.9023099999999999</v>
      </c>
      <c r="AD298" s="1">
        <v>-3.8917799999999998</v>
      </c>
      <c r="AE298" s="1">
        <v>-3.68493</v>
      </c>
      <c r="AF298" s="1">
        <v>-4.0104800000000003</v>
      </c>
      <c r="AG298" s="1">
        <v>-4.0211699999999997</v>
      </c>
      <c r="AH298" s="1">
        <v>-5.3453600000000003</v>
      </c>
      <c r="AI298" s="1">
        <v>-5.67415</v>
      </c>
      <c r="AJ298" s="1">
        <v>-4.6608799999999997</v>
      </c>
      <c r="AK298" s="1">
        <v>-5.8887799999999997</v>
      </c>
      <c r="AL298" s="1">
        <v>-5.8837599999999997</v>
      </c>
      <c r="AM298" s="1">
        <v>65.117360000000005</v>
      </c>
      <c r="AN298" s="1">
        <v>59.636699999999998</v>
      </c>
      <c r="AO298" s="1">
        <v>60.660530000000001</v>
      </c>
      <c r="AP298" s="1">
        <v>55.29533</v>
      </c>
      <c r="AQ298" s="1">
        <v>52.144469999999998</v>
      </c>
      <c r="AR298" s="1">
        <v>46.107250000000001</v>
      </c>
      <c r="AS298" s="1">
        <v>40.310940000000002</v>
      </c>
      <c r="AT298" s="1">
        <v>36.401859999999999</v>
      </c>
      <c r="AU298" s="1">
        <v>32.415089999999999</v>
      </c>
      <c r="AV298" s="1">
        <v>28.0837</v>
      </c>
      <c r="AW298" s="1">
        <v>26.602309999999999</v>
      </c>
      <c r="AX298" s="1">
        <v>23.13738</v>
      </c>
      <c r="AY298" s="1">
        <v>19.931349999999998</v>
      </c>
      <c r="AZ298" s="1">
        <v>18.27909</v>
      </c>
      <c r="BA298" s="1">
        <v>15.106730000000001</v>
      </c>
      <c r="BB298" s="1">
        <v>12.008010000000001</v>
      </c>
      <c r="BC298" s="1">
        <v>11.892849999999999</v>
      </c>
      <c r="BD298" s="1">
        <v>11.70177</v>
      </c>
      <c r="BE298" s="1">
        <v>8.4717400000000005</v>
      </c>
      <c r="BF298" s="1">
        <v>7.6310200000000004</v>
      </c>
      <c r="BG298" s="1">
        <v>8.1470900000000004</v>
      </c>
      <c r="BH298" s="1">
        <v>5.5211300000000003</v>
      </c>
      <c r="BI298" s="1">
        <v>5.6179800000000002</v>
      </c>
      <c r="BJ298" s="1">
        <v>4.9723800000000002</v>
      </c>
      <c r="BK298" s="1">
        <v>4.3251600000000003</v>
      </c>
      <c r="BL298" s="1">
        <v>3.6097100000000002</v>
      </c>
      <c r="BM298" s="1">
        <v>2.4545400000000002</v>
      </c>
      <c r="BN298" s="1">
        <v>3.07287</v>
      </c>
      <c r="BO298" s="1">
        <v>3.0026700000000002</v>
      </c>
      <c r="BP298" s="1">
        <v>1.7497799999999999</v>
      </c>
      <c r="BQ298" s="1">
        <v>1.98719</v>
      </c>
      <c r="BR298" s="1">
        <v>1.8891</v>
      </c>
      <c r="BS298" s="1">
        <v>1.33348</v>
      </c>
      <c r="BT298" s="1">
        <v>0.99700999999999995</v>
      </c>
      <c r="BU298" s="1">
        <v>0.88573999999999997</v>
      </c>
      <c r="BV298" s="1">
        <v>1.2156</v>
      </c>
      <c r="BW298" s="1">
        <v>1.10877</v>
      </c>
      <c r="BX298" s="1">
        <v>2.5931500000000001</v>
      </c>
      <c r="BY298" s="1">
        <v>2.0138500000000001</v>
      </c>
      <c r="BZ298" s="1">
        <v>0.92859999999999998</v>
      </c>
      <c r="CA298" s="1">
        <v>2.0716999999999999</v>
      </c>
      <c r="CB298" s="1">
        <v>1.4795</v>
      </c>
      <c r="CC298" s="1">
        <v>1.45319</v>
      </c>
      <c r="CD298" s="1">
        <v>-3.63E-3</v>
      </c>
      <c r="CE298" s="1">
        <v>-1.0125999999999999</v>
      </c>
      <c r="CF298" s="1">
        <v>-0.14468</v>
      </c>
      <c r="CG298" s="1">
        <v>-2.0229300000000001</v>
      </c>
      <c r="CH298" s="1">
        <v>-0.68572999999999995</v>
      </c>
      <c r="CI298" s="1">
        <v>-0.89246999999999999</v>
      </c>
      <c r="CJ298" s="1">
        <v>-1.5771900000000001</v>
      </c>
      <c r="CK298" s="1">
        <v>-1.2422</v>
      </c>
      <c r="CL298" s="1">
        <v>-1.4661999999999999</v>
      </c>
      <c r="CM298" s="1">
        <v>-1.03315</v>
      </c>
      <c r="CN298" s="1">
        <v>-1.6973</v>
      </c>
      <c r="CO298" s="1">
        <v>-1.4657</v>
      </c>
      <c r="CP298" s="1">
        <v>-1.80016</v>
      </c>
      <c r="CQ298" s="1">
        <v>-1.4544900000000001</v>
      </c>
      <c r="CR298" s="1">
        <v>-1.8043499999999999</v>
      </c>
      <c r="CS298" s="1">
        <v>-1.46245</v>
      </c>
      <c r="CT298" s="1">
        <v>-1.9127000000000001</v>
      </c>
      <c r="CU298" s="1">
        <v>-2.0229300000000001</v>
      </c>
      <c r="CV298" s="1">
        <v>-1.6892199999999999</v>
      </c>
      <c r="CW298" s="1">
        <v>-2.2411500000000002</v>
      </c>
      <c r="CX298" s="1">
        <v>0</v>
      </c>
    </row>
    <row r="299" spans="1:102">
      <c r="A299" s="2">
        <v>595.07000730000004</v>
      </c>
      <c r="B299" s="1">
        <v>61.470359999999999</v>
      </c>
      <c r="C299" s="1">
        <v>61.587589999999999</v>
      </c>
      <c r="D299" s="1">
        <v>58.324199999999998</v>
      </c>
      <c r="E299" s="1">
        <v>53.853610000000003</v>
      </c>
      <c r="F299" s="1">
        <v>47.625990000000002</v>
      </c>
      <c r="G299" s="1">
        <v>46.853180000000002</v>
      </c>
      <c r="H299" s="1">
        <v>38.754750000000001</v>
      </c>
      <c r="I299" s="1">
        <v>32.564869999999999</v>
      </c>
      <c r="J299" s="1">
        <v>31.1785</v>
      </c>
      <c r="K299" s="1">
        <v>28.000730000000001</v>
      </c>
      <c r="L299" s="1">
        <v>23.385339999999999</v>
      </c>
      <c r="M299" s="1">
        <v>18.907499999999999</v>
      </c>
      <c r="N299" s="1">
        <v>14.964270000000001</v>
      </c>
      <c r="O299" s="1">
        <v>13.04054</v>
      </c>
      <c r="P299" s="1">
        <v>9.4386299999999999</v>
      </c>
      <c r="Q299" s="1">
        <v>8.5480999999999998</v>
      </c>
      <c r="R299" s="1">
        <v>6.8826299999999998</v>
      </c>
      <c r="S299" s="1">
        <v>5.2625000000000002</v>
      </c>
      <c r="T299" s="1">
        <v>2.79366</v>
      </c>
      <c r="U299" s="1">
        <v>2.6299800000000002</v>
      </c>
      <c r="V299" s="1">
        <v>2.4151799999999999</v>
      </c>
      <c r="W299" s="1">
        <v>0.11942</v>
      </c>
      <c r="X299" s="1">
        <v>0.41347</v>
      </c>
      <c r="Y299" s="1">
        <v>-0.98565000000000003</v>
      </c>
      <c r="Z299" s="1">
        <v>-1.10534</v>
      </c>
      <c r="AA299" s="1">
        <v>-0.85306000000000004</v>
      </c>
      <c r="AB299" s="1">
        <v>-3.0288300000000001</v>
      </c>
      <c r="AC299" s="1">
        <v>-2.6255799999999998</v>
      </c>
      <c r="AD299" s="1">
        <v>-2.9357600000000001</v>
      </c>
      <c r="AE299" s="1">
        <v>-4.7408000000000001</v>
      </c>
      <c r="AF299" s="1">
        <v>-3.7549299999999999</v>
      </c>
      <c r="AG299" s="1">
        <v>-4.2934099999999997</v>
      </c>
      <c r="AH299" s="1">
        <v>-3.97567</v>
      </c>
      <c r="AI299" s="1">
        <v>-5.0173399999999999</v>
      </c>
      <c r="AJ299" s="1">
        <v>-5.16899</v>
      </c>
      <c r="AK299" s="1">
        <v>-5.8027800000000003</v>
      </c>
      <c r="AL299" s="1">
        <v>-5.6942599999999999</v>
      </c>
      <c r="AM299" s="1">
        <v>58.088630000000002</v>
      </c>
      <c r="AN299" s="1">
        <v>57.911639999999998</v>
      </c>
      <c r="AO299" s="1">
        <v>52.366669999999999</v>
      </c>
      <c r="AP299" s="1">
        <v>51.200530000000001</v>
      </c>
      <c r="AQ299" s="1">
        <v>45.097180000000002</v>
      </c>
      <c r="AR299" s="1">
        <v>42.274679999999996</v>
      </c>
      <c r="AS299" s="1">
        <v>36.113140000000001</v>
      </c>
      <c r="AT299" s="1">
        <v>30.53107</v>
      </c>
      <c r="AU299" s="1">
        <v>29.374199999999998</v>
      </c>
      <c r="AV299" s="1">
        <v>25.25093</v>
      </c>
      <c r="AW299" s="1">
        <v>22.758990000000001</v>
      </c>
      <c r="AX299" s="1">
        <v>19.90212</v>
      </c>
      <c r="AY299" s="1">
        <v>17.291070000000001</v>
      </c>
      <c r="AZ299" s="1">
        <v>16.436620000000001</v>
      </c>
      <c r="BA299" s="1">
        <v>13.935460000000001</v>
      </c>
      <c r="BB299" s="1">
        <v>12.085229999999999</v>
      </c>
      <c r="BC299" s="1">
        <v>9.9555199999999999</v>
      </c>
      <c r="BD299" s="1">
        <v>8.6640300000000003</v>
      </c>
      <c r="BE299" s="1">
        <v>8.2899399999999996</v>
      </c>
      <c r="BF299" s="1">
        <v>6.7796599999999998</v>
      </c>
      <c r="BG299" s="1">
        <v>6.8647400000000003</v>
      </c>
      <c r="BH299" s="1">
        <v>6.27339</v>
      </c>
      <c r="BI299" s="1">
        <v>4.4510399999999999</v>
      </c>
      <c r="BJ299" s="1">
        <v>4.6978400000000002</v>
      </c>
      <c r="BK299" s="1">
        <v>2.9582700000000002</v>
      </c>
      <c r="BL299" s="1">
        <v>3.84246</v>
      </c>
      <c r="BM299" s="1">
        <v>2.2061099999999998</v>
      </c>
      <c r="BN299" s="1">
        <v>2.4379900000000001</v>
      </c>
      <c r="BO299" s="1">
        <v>1.83328</v>
      </c>
      <c r="BP299" s="1">
        <v>1.7004999999999999</v>
      </c>
      <c r="BQ299" s="1">
        <v>1.7894699999999999</v>
      </c>
      <c r="BR299" s="1">
        <v>1.93632</v>
      </c>
      <c r="BS299" s="1">
        <v>2.0127100000000002</v>
      </c>
      <c r="BT299" s="1">
        <v>1.3863700000000001</v>
      </c>
      <c r="BU299" s="1">
        <v>1.25945</v>
      </c>
      <c r="BV299" s="1">
        <v>1.2647600000000001</v>
      </c>
      <c r="BW299" s="1">
        <v>0.64963000000000004</v>
      </c>
      <c r="BX299" s="1">
        <v>0.11909</v>
      </c>
      <c r="BY299" s="1">
        <v>0.35109000000000001</v>
      </c>
      <c r="BZ299" s="1">
        <v>1.1354299999999999</v>
      </c>
      <c r="CA299" s="1">
        <v>0.58209</v>
      </c>
      <c r="CB299" s="1">
        <v>0.25079000000000001</v>
      </c>
      <c r="CC299" s="1">
        <v>-0.31023000000000001</v>
      </c>
      <c r="CD299" s="1">
        <v>-0.40637000000000001</v>
      </c>
      <c r="CE299" s="1">
        <v>-9.4490000000000005E-2</v>
      </c>
      <c r="CF299" s="1">
        <v>-0.84267000000000003</v>
      </c>
      <c r="CG299" s="1">
        <v>-0.75388999999999995</v>
      </c>
      <c r="CH299" s="1">
        <v>-0.43074000000000001</v>
      </c>
      <c r="CI299" s="1">
        <v>-1.0578799999999999</v>
      </c>
      <c r="CJ299" s="1">
        <v>-1.5949800000000001</v>
      </c>
      <c r="CK299" s="1">
        <v>-1.4850000000000001</v>
      </c>
      <c r="CL299" s="1">
        <v>-1.1654800000000001</v>
      </c>
      <c r="CM299" s="1">
        <v>-1.5980300000000001</v>
      </c>
      <c r="CN299" s="1">
        <v>-1.9159299999999999</v>
      </c>
      <c r="CO299" s="1">
        <v>-1.9161900000000001</v>
      </c>
      <c r="CP299" s="1">
        <v>-2.4446400000000001</v>
      </c>
      <c r="CQ299" s="1">
        <v>-2.7673700000000001</v>
      </c>
      <c r="CR299" s="1">
        <v>-1.70872</v>
      </c>
      <c r="CS299" s="1">
        <v>-1.7079299999999999</v>
      </c>
      <c r="CT299" s="1">
        <v>-1.8114399999999999</v>
      </c>
      <c r="CU299" s="1">
        <v>-1.4893700000000001</v>
      </c>
      <c r="CV299" s="1">
        <v>-2.0229300000000001</v>
      </c>
      <c r="CW299" s="1">
        <v>-2.1311399999999998</v>
      </c>
      <c r="CX299" s="1">
        <v>0</v>
      </c>
    </row>
    <row r="300" spans="1:102">
      <c r="A300" s="2">
        <v>595.94000240000003</v>
      </c>
      <c r="B300" s="1">
        <v>57.587090000000003</v>
      </c>
      <c r="C300" s="1">
        <v>58.28792</v>
      </c>
      <c r="D300" s="1">
        <v>50.860050000000001</v>
      </c>
      <c r="E300" s="1">
        <v>47.006610000000002</v>
      </c>
      <c r="F300" s="1">
        <v>47.026029999999999</v>
      </c>
      <c r="G300" s="1">
        <v>40.841709999999999</v>
      </c>
      <c r="H300" s="1">
        <v>33.842120000000001</v>
      </c>
      <c r="I300" s="1">
        <v>30.65446</v>
      </c>
      <c r="J300" s="1">
        <v>25.278479999999998</v>
      </c>
      <c r="K300" s="1">
        <v>23.43196</v>
      </c>
      <c r="L300" s="1">
        <v>19.331720000000001</v>
      </c>
      <c r="M300" s="1">
        <v>16.399170000000002</v>
      </c>
      <c r="N300" s="1">
        <v>15.678039999999999</v>
      </c>
      <c r="O300" s="1">
        <v>11.613250000000001</v>
      </c>
      <c r="P300" s="1">
        <v>8.5213300000000007</v>
      </c>
      <c r="Q300" s="1">
        <v>7.4967800000000002</v>
      </c>
      <c r="R300" s="1">
        <v>5.3186499999999999</v>
      </c>
      <c r="S300" s="1">
        <v>4.8276700000000003</v>
      </c>
      <c r="T300" s="1">
        <v>2.75631</v>
      </c>
      <c r="U300" s="1">
        <v>2.0953599999999999</v>
      </c>
      <c r="V300" s="1">
        <v>1.4641</v>
      </c>
      <c r="W300" s="1">
        <v>0.67571000000000003</v>
      </c>
      <c r="X300" s="1">
        <v>-0.66617000000000004</v>
      </c>
      <c r="Y300" s="1">
        <v>-1.6264000000000001</v>
      </c>
      <c r="Z300" s="1">
        <v>-1.66659</v>
      </c>
      <c r="AA300" s="1">
        <v>-2.1657700000000002</v>
      </c>
      <c r="AB300" s="1">
        <v>-3.4295499999999999</v>
      </c>
      <c r="AC300" s="1">
        <v>-3.2212299999999998</v>
      </c>
      <c r="AD300" s="1">
        <v>-3.3380999999999998</v>
      </c>
      <c r="AE300" s="1">
        <v>-3.43764</v>
      </c>
      <c r="AF300" s="1">
        <v>-4.8061999999999996</v>
      </c>
      <c r="AG300" s="1">
        <v>-4.1629300000000002</v>
      </c>
      <c r="AH300" s="1">
        <v>-5.3060299999999998</v>
      </c>
      <c r="AI300" s="1">
        <v>-5.92746</v>
      </c>
      <c r="AJ300" s="1">
        <v>-5.5091000000000001</v>
      </c>
      <c r="AK300" s="1">
        <v>-5.3064499999999999</v>
      </c>
      <c r="AL300" s="1">
        <v>-4.9985900000000001</v>
      </c>
      <c r="AM300" s="1">
        <v>54.048299999999998</v>
      </c>
      <c r="AN300" s="1">
        <v>53.33475</v>
      </c>
      <c r="AO300" s="1">
        <v>48.775410000000001</v>
      </c>
      <c r="AP300" s="1">
        <v>44.86909</v>
      </c>
      <c r="AQ300" s="1">
        <v>43.079839999999997</v>
      </c>
      <c r="AR300" s="1">
        <v>35.795099999999998</v>
      </c>
      <c r="AS300" s="1">
        <v>32.470199999999998</v>
      </c>
      <c r="AT300" s="1">
        <v>30.087009999999999</v>
      </c>
      <c r="AU300" s="1">
        <v>25.846150000000002</v>
      </c>
      <c r="AV300" s="1">
        <v>23.966069999999998</v>
      </c>
      <c r="AW300" s="1">
        <v>22.031949999999998</v>
      </c>
      <c r="AX300" s="1">
        <v>17.980070000000001</v>
      </c>
      <c r="AY300" s="1">
        <v>15.313459999999999</v>
      </c>
      <c r="AZ300" s="1">
        <v>12.841419999999999</v>
      </c>
      <c r="BA300" s="1">
        <v>12.55015</v>
      </c>
      <c r="BB300" s="1">
        <v>10.46307</v>
      </c>
      <c r="BC300" s="1">
        <v>9.6821699999999993</v>
      </c>
      <c r="BD300" s="1">
        <v>8.5594999999999999</v>
      </c>
      <c r="BE300" s="1">
        <v>5.9995900000000004</v>
      </c>
      <c r="BF300" s="1">
        <v>6.0862400000000001</v>
      </c>
      <c r="BG300" s="1">
        <v>6.3914499999999999</v>
      </c>
      <c r="BH300" s="1">
        <v>5.0370100000000004</v>
      </c>
      <c r="BI300" s="1">
        <v>4.72037</v>
      </c>
      <c r="BJ300" s="1">
        <v>2.4742299999999999</v>
      </c>
      <c r="BK300" s="1">
        <v>2.6672099999999999</v>
      </c>
      <c r="BL300" s="1">
        <v>2.1890999999999998</v>
      </c>
      <c r="BM300" s="1">
        <v>3.3745799999999999</v>
      </c>
      <c r="BN300" s="1">
        <v>2.2334999999999998</v>
      </c>
      <c r="BO300" s="1">
        <v>1.9503200000000001</v>
      </c>
      <c r="BP300" s="1">
        <v>1.95252</v>
      </c>
      <c r="BQ300" s="1">
        <v>1.62734</v>
      </c>
      <c r="BR300" s="1">
        <v>1.3367599999999999</v>
      </c>
      <c r="BS300" s="1">
        <v>0.91332999999999998</v>
      </c>
      <c r="BT300" s="1">
        <v>1.13449</v>
      </c>
      <c r="BU300" s="1">
        <v>0.72067999999999999</v>
      </c>
      <c r="BV300" s="1">
        <v>0.10367</v>
      </c>
      <c r="BW300" s="1">
        <v>0.41338999999999998</v>
      </c>
      <c r="BX300" s="1">
        <v>0.37191000000000002</v>
      </c>
      <c r="BY300" s="1">
        <v>0.90197000000000005</v>
      </c>
      <c r="BZ300" s="1">
        <v>7.1763999999999999E-5</v>
      </c>
      <c r="CA300" s="1">
        <v>-2.7200000000000002E-3</v>
      </c>
      <c r="CB300" s="1">
        <v>0.27567999999999998</v>
      </c>
      <c r="CC300" s="1">
        <v>-0.67044999999999999</v>
      </c>
      <c r="CD300" s="1">
        <v>-1.30358</v>
      </c>
      <c r="CE300" s="1">
        <v>-0.68808999999999998</v>
      </c>
      <c r="CF300" s="1">
        <v>-1.1992</v>
      </c>
      <c r="CG300" s="1">
        <v>-0.76861000000000002</v>
      </c>
      <c r="CH300" s="1">
        <v>-0.28255000000000002</v>
      </c>
      <c r="CI300" s="1">
        <v>-0.88219999999999998</v>
      </c>
      <c r="CJ300" s="1">
        <v>-2.0229300000000001</v>
      </c>
      <c r="CK300" s="1">
        <v>-1.91892</v>
      </c>
      <c r="CL300" s="1">
        <v>-1.4008400000000001</v>
      </c>
      <c r="CM300" s="1">
        <v>-1.19665</v>
      </c>
      <c r="CN300" s="1">
        <v>-2.0229300000000001</v>
      </c>
      <c r="CO300" s="1">
        <v>-1.2999400000000001</v>
      </c>
      <c r="CP300" s="1">
        <v>-2.3262900000000002</v>
      </c>
      <c r="CQ300" s="1">
        <v>-1.4060900000000001</v>
      </c>
      <c r="CR300" s="1">
        <v>-2.2286199999999998</v>
      </c>
      <c r="CS300" s="1">
        <v>-2.0229300000000001</v>
      </c>
      <c r="CT300" s="1">
        <v>-1.61267</v>
      </c>
      <c r="CU300" s="1">
        <v>-1.92136</v>
      </c>
      <c r="CV300" s="1">
        <v>-1.8192200000000001</v>
      </c>
      <c r="CW300" s="1">
        <v>-1.92014</v>
      </c>
      <c r="CX300" s="1">
        <v>0</v>
      </c>
    </row>
    <row r="301" spans="1:102">
      <c r="A301" s="2">
        <v>596.95001219999995</v>
      </c>
      <c r="B301" s="1">
        <v>53.807589999999998</v>
      </c>
      <c r="C301" s="1">
        <v>50.320909999999998</v>
      </c>
      <c r="D301" s="1">
        <v>50.094349999999999</v>
      </c>
      <c r="E301" s="1">
        <v>44.804780000000001</v>
      </c>
      <c r="F301" s="1">
        <v>37.780529999999999</v>
      </c>
      <c r="G301" s="1">
        <v>35.900759999999998</v>
      </c>
      <c r="H301" s="1">
        <v>30.94407</v>
      </c>
      <c r="I301" s="1">
        <v>27.262029999999999</v>
      </c>
      <c r="J301" s="1">
        <v>24.567879999999999</v>
      </c>
      <c r="K301" s="1">
        <v>21.212350000000001</v>
      </c>
      <c r="L301" s="1">
        <v>16.22982</v>
      </c>
      <c r="M301" s="1">
        <v>13.38133</v>
      </c>
      <c r="N301" s="1">
        <v>14.05522</v>
      </c>
      <c r="O301" s="1">
        <v>9.7157800000000005</v>
      </c>
      <c r="P301" s="1">
        <v>6.7866499999999998</v>
      </c>
      <c r="Q301" s="1">
        <v>6.8538100000000002</v>
      </c>
      <c r="R301" s="1">
        <v>4.9934099999999999</v>
      </c>
      <c r="S301" s="1">
        <v>3.02427</v>
      </c>
      <c r="T301" s="1">
        <v>3.1276799999999998</v>
      </c>
      <c r="U301" s="1">
        <v>1.10426</v>
      </c>
      <c r="V301" s="1">
        <v>1.0534399999999999</v>
      </c>
      <c r="W301" s="1">
        <v>-0.43694</v>
      </c>
      <c r="X301" s="1">
        <v>-4.1349999999999998E-2</v>
      </c>
      <c r="Y301" s="1">
        <v>-1.21583</v>
      </c>
      <c r="Z301" s="1">
        <v>-2.7566799999999998</v>
      </c>
      <c r="AA301" s="1">
        <v>-2.8906399999999999</v>
      </c>
      <c r="AB301" s="1">
        <v>-3.1166700000000001</v>
      </c>
      <c r="AC301" s="1">
        <v>-3.9247399999999999</v>
      </c>
      <c r="AD301" s="1">
        <v>-4.90923</v>
      </c>
      <c r="AE301" s="1">
        <v>-3.3988100000000001</v>
      </c>
      <c r="AF301" s="1">
        <v>-4.3033999999999999</v>
      </c>
      <c r="AG301" s="1">
        <v>-4.81372</v>
      </c>
      <c r="AH301" s="1">
        <v>-5.4188299999999998</v>
      </c>
      <c r="AI301" s="1">
        <v>-4.9364499999999998</v>
      </c>
      <c r="AJ301" s="1">
        <v>-5.41662</v>
      </c>
      <c r="AK301" s="1">
        <v>-5.5169899999999998</v>
      </c>
      <c r="AL301" s="1">
        <v>-5.6301300000000003</v>
      </c>
      <c r="AM301" s="1">
        <v>50.657620000000001</v>
      </c>
      <c r="AN301" s="1">
        <v>46.902929999999998</v>
      </c>
      <c r="AO301" s="1">
        <v>41.945970000000003</v>
      </c>
      <c r="AP301" s="1">
        <v>41.281509999999997</v>
      </c>
      <c r="AQ301" s="1">
        <v>39.139740000000003</v>
      </c>
      <c r="AR301" s="1">
        <v>34.567149999999998</v>
      </c>
      <c r="AS301" s="1">
        <v>31.022639999999999</v>
      </c>
      <c r="AT301" s="1">
        <v>24.583500000000001</v>
      </c>
      <c r="AU301" s="1">
        <v>24.967669999999998</v>
      </c>
      <c r="AV301" s="1">
        <v>22.386510000000001</v>
      </c>
      <c r="AW301" s="1">
        <v>20.279219999999999</v>
      </c>
      <c r="AX301" s="1">
        <v>15.97161</v>
      </c>
      <c r="AY301" s="1">
        <v>16.339870000000001</v>
      </c>
      <c r="AZ301" s="1">
        <v>13.31316</v>
      </c>
      <c r="BA301" s="1">
        <v>11.40799</v>
      </c>
      <c r="BB301" s="1">
        <v>10.256410000000001</v>
      </c>
      <c r="BC301" s="1">
        <v>8.3618799999999993</v>
      </c>
      <c r="BD301" s="1">
        <v>7.2595299999999998</v>
      </c>
      <c r="BE301" s="1">
        <v>7.2767099999999996</v>
      </c>
      <c r="BF301" s="1">
        <v>5.8127700000000004</v>
      </c>
      <c r="BG301" s="1">
        <v>5.7189500000000004</v>
      </c>
      <c r="BH301" s="1">
        <v>3.9074599999999999</v>
      </c>
      <c r="BI301" s="1">
        <v>4.4611900000000002</v>
      </c>
      <c r="BJ301" s="1">
        <v>4.2172900000000002</v>
      </c>
      <c r="BK301" s="1">
        <v>3.5140600000000002</v>
      </c>
      <c r="BL301" s="1">
        <v>2.8788800000000001</v>
      </c>
      <c r="BM301" s="1">
        <v>2.3916300000000001</v>
      </c>
      <c r="BN301" s="1">
        <v>2.40361</v>
      </c>
      <c r="BO301" s="1">
        <v>1.61632</v>
      </c>
      <c r="BP301" s="1">
        <v>1.48692</v>
      </c>
      <c r="BQ301" s="1">
        <v>1.21716</v>
      </c>
      <c r="BR301" s="1">
        <v>1.39303</v>
      </c>
      <c r="BS301" s="1">
        <v>0.99621000000000004</v>
      </c>
      <c r="BT301" s="1">
        <v>1.3268</v>
      </c>
      <c r="BU301" s="1">
        <v>0.50700000000000001</v>
      </c>
      <c r="BV301" s="1">
        <v>0.70565</v>
      </c>
      <c r="BW301" s="1">
        <v>1.29443</v>
      </c>
      <c r="BX301" s="1">
        <v>1.61836</v>
      </c>
      <c r="BY301" s="1">
        <v>-0.15512999999999999</v>
      </c>
      <c r="BZ301" s="1">
        <v>0.13489999999999999</v>
      </c>
      <c r="CA301" s="1">
        <v>0.31068000000000001</v>
      </c>
      <c r="CB301" s="1">
        <v>-0.98655000000000004</v>
      </c>
      <c r="CC301" s="1">
        <v>-0.76493</v>
      </c>
      <c r="CD301" s="1">
        <v>-0.81067999999999996</v>
      </c>
      <c r="CE301" s="1">
        <v>-0.51112999999999997</v>
      </c>
      <c r="CF301" s="1">
        <v>-1.19963</v>
      </c>
      <c r="CG301" s="1">
        <v>-1.1153900000000001</v>
      </c>
      <c r="CH301" s="1">
        <v>-1.20191</v>
      </c>
      <c r="CI301" s="1">
        <v>-0.68589</v>
      </c>
      <c r="CJ301" s="1">
        <v>-1.4133599999999999</v>
      </c>
      <c r="CK301" s="1">
        <v>-1.9215800000000001</v>
      </c>
      <c r="CL301" s="1">
        <v>-1.2095899999999999</v>
      </c>
      <c r="CM301" s="1">
        <v>-2.1239599999999998</v>
      </c>
      <c r="CN301" s="1">
        <v>-1.4189400000000001</v>
      </c>
      <c r="CO301" s="1">
        <v>-1.92157</v>
      </c>
      <c r="CP301" s="1">
        <v>-2.6278299999999999</v>
      </c>
      <c r="CQ301" s="1">
        <v>-2.0229300000000001</v>
      </c>
      <c r="CR301" s="1">
        <v>-1.71987</v>
      </c>
      <c r="CS301" s="1">
        <v>-1.82172</v>
      </c>
      <c r="CT301" s="1">
        <v>-1.9210199999999999</v>
      </c>
      <c r="CU301" s="1">
        <v>-2.2290299999999998</v>
      </c>
      <c r="CV301" s="1">
        <v>-2.0229300000000001</v>
      </c>
      <c r="CW301" s="1">
        <v>-1.32328</v>
      </c>
      <c r="CX301" s="1">
        <v>0</v>
      </c>
    </row>
    <row r="302" spans="1:102">
      <c r="A302" s="2">
        <v>597.96997069999998</v>
      </c>
      <c r="B302" s="1">
        <v>48.053829999999998</v>
      </c>
      <c r="C302" s="1">
        <v>46.618540000000003</v>
      </c>
      <c r="D302" s="1">
        <v>47.119079999999997</v>
      </c>
      <c r="E302" s="1">
        <v>40.556600000000003</v>
      </c>
      <c r="F302" s="1">
        <v>37.0242</v>
      </c>
      <c r="G302" s="1">
        <v>30.627970000000001</v>
      </c>
      <c r="H302" s="1">
        <v>28.54476</v>
      </c>
      <c r="I302" s="1">
        <v>23.55931</v>
      </c>
      <c r="J302" s="1">
        <v>23.971789999999999</v>
      </c>
      <c r="K302" s="1">
        <v>16.013089999999998</v>
      </c>
      <c r="L302" s="1">
        <v>15.19388</v>
      </c>
      <c r="M302" s="1">
        <v>13.44041</v>
      </c>
      <c r="N302" s="1">
        <v>9.8941400000000002</v>
      </c>
      <c r="O302" s="1">
        <v>8.7389799999999997</v>
      </c>
      <c r="P302" s="1">
        <v>7.0108300000000003</v>
      </c>
      <c r="Q302" s="1">
        <v>5.11768</v>
      </c>
      <c r="R302" s="1">
        <v>2.7304200000000001</v>
      </c>
      <c r="S302" s="1">
        <v>2.42937</v>
      </c>
      <c r="T302" s="1">
        <v>2.1081699999999999</v>
      </c>
      <c r="U302" s="1">
        <v>0.45190000000000002</v>
      </c>
      <c r="V302" s="1">
        <v>0.31540000000000001</v>
      </c>
      <c r="W302" s="1">
        <v>-1.72994</v>
      </c>
      <c r="X302" s="1">
        <v>-1.5404899999999999</v>
      </c>
      <c r="Y302" s="1">
        <v>-2.2230099999999999</v>
      </c>
      <c r="Z302" s="1">
        <v>-2.6873300000000002</v>
      </c>
      <c r="AA302" s="1">
        <v>-3.7755200000000002</v>
      </c>
      <c r="AB302" s="1">
        <v>-2.9545599999999999</v>
      </c>
      <c r="AC302" s="1">
        <v>-3.6641699999999999</v>
      </c>
      <c r="AD302" s="1">
        <v>-4.0497300000000003</v>
      </c>
      <c r="AE302" s="1">
        <v>-4.9065000000000003</v>
      </c>
      <c r="AF302" s="1">
        <v>-4.3789899999999999</v>
      </c>
      <c r="AG302" s="1">
        <v>-4.9038899999999996</v>
      </c>
      <c r="AH302" s="1">
        <v>-5.3008800000000003</v>
      </c>
      <c r="AI302" s="1">
        <v>-6.1241500000000002</v>
      </c>
      <c r="AJ302" s="1">
        <v>-5.5140200000000004</v>
      </c>
      <c r="AK302" s="1">
        <v>-6.0231000000000003</v>
      </c>
      <c r="AL302" s="1">
        <v>-5.1280999999999999</v>
      </c>
      <c r="AM302" s="1">
        <v>46.448650000000001</v>
      </c>
      <c r="AN302" s="1">
        <v>42.679690000000001</v>
      </c>
      <c r="AO302" s="1">
        <v>40.412370000000003</v>
      </c>
      <c r="AP302" s="1">
        <v>36.547910000000002</v>
      </c>
      <c r="AQ302" s="1">
        <v>32.566850000000002</v>
      </c>
      <c r="AR302" s="1">
        <v>32.381540000000001</v>
      </c>
      <c r="AS302" s="1">
        <v>27.597570000000001</v>
      </c>
      <c r="AT302" s="1">
        <v>23.6996</v>
      </c>
      <c r="AU302" s="1">
        <v>22.757840000000002</v>
      </c>
      <c r="AV302" s="1">
        <v>18.88983</v>
      </c>
      <c r="AW302" s="1">
        <v>15.688739999999999</v>
      </c>
      <c r="AX302" s="1">
        <v>14.86178</v>
      </c>
      <c r="AY302" s="1">
        <v>12.26229</v>
      </c>
      <c r="AZ302" s="1">
        <v>11.86337</v>
      </c>
      <c r="BA302" s="1">
        <v>11.46813</v>
      </c>
      <c r="BB302" s="1">
        <v>9.0768400000000007</v>
      </c>
      <c r="BC302" s="1">
        <v>7.3582799999999997</v>
      </c>
      <c r="BD302" s="1">
        <v>5.4933699999999996</v>
      </c>
      <c r="BE302" s="1">
        <v>7.2865399999999996</v>
      </c>
      <c r="BF302" s="1">
        <v>5.2415200000000004</v>
      </c>
      <c r="BG302" s="1">
        <v>4.8001699999999996</v>
      </c>
      <c r="BH302" s="1">
        <v>4.5114299999999998</v>
      </c>
      <c r="BI302" s="1">
        <v>3.0630999999999999</v>
      </c>
      <c r="BJ302" s="1">
        <v>4.0568</v>
      </c>
      <c r="BK302" s="1">
        <v>2.7644099999999998</v>
      </c>
      <c r="BL302" s="1">
        <v>2.7136999999999998</v>
      </c>
      <c r="BM302" s="1">
        <v>2.8756300000000001</v>
      </c>
      <c r="BN302" s="1">
        <v>2.8519000000000001</v>
      </c>
      <c r="BO302" s="1">
        <v>1.4249400000000001</v>
      </c>
      <c r="BP302" s="1">
        <v>1.83169</v>
      </c>
      <c r="BQ302" s="1">
        <v>1.92561</v>
      </c>
      <c r="BR302" s="1">
        <v>0.61887999999999999</v>
      </c>
      <c r="BS302" s="1">
        <v>0.60938000000000003</v>
      </c>
      <c r="BT302" s="1">
        <v>1.2345699999999999</v>
      </c>
      <c r="BU302" s="1">
        <v>0.20566000000000001</v>
      </c>
      <c r="BV302" s="1">
        <v>0.61380999999999997</v>
      </c>
      <c r="BW302" s="1">
        <v>0.31111</v>
      </c>
      <c r="BX302" s="1">
        <v>0.40322999999999998</v>
      </c>
      <c r="BY302" s="1">
        <v>-0.15454000000000001</v>
      </c>
      <c r="BZ302" s="1">
        <v>-0.67535999999999996</v>
      </c>
      <c r="CA302" s="1">
        <v>0.74834000000000001</v>
      </c>
      <c r="CB302" s="1">
        <v>-0.40266999999999997</v>
      </c>
      <c r="CC302" s="1">
        <v>-1.19929</v>
      </c>
      <c r="CD302" s="1">
        <v>-0.69584999999999997</v>
      </c>
      <c r="CE302" s="1">
        <v>-1.2911699999999999</v>
      </c>
      <c r="CF302" s="1">
        <v>-1.17815</v>
      </c>
      <c r="CG302" s="1">
        <v>-0.90697000000000005</v>
      </c>
      <c r="CH302" s="1">
        <v>-0.78607000000000005</v>
      </c>
      <c r="CI302" s="1">
        <v>-1.00708</v>
      </c>
      <c r="CJ302" s="1">
        <v>-2.1269800000000001</v>
      </c>
      <c r="CK302" s="1">
        <v>-1.30711</v>
      </c>
      <c r="CL302" s="1">
        <v>-0.97821000000000002</v>
      </c>
      <c r="CM302" s="1">
        <v>-2.1250200000000001</v>
      </c>
      <c r="CN302" s="1">
        <v>-2.53627</v>
      </c>
      <c r="CO302" s="1">
        <v>-1.10503</v>
      </c>
      <c r="CP302" s="1">
        <v>-2.2304599999999999</v>
      </c>
      <c r="CQ302" s="1">
        <v>-2.2251300000000001</v>
      </c>
      <c r="CR302" s="1">
        <v>-1.8147200000000001</v>
      </c>
      <c r="CS302" s="1">
        <v>-1.0027299999999999</v>
      </c>
      <c r="CT302" s="1">
        <v>-1.8159700000000001</v>
      </c>
      <c r="CU302" s="1">
        <v>-1.9212</v>
      </c>
      <c r="CV302" s="1">
        <v>-1.81612</v>
      </c>
      <c r="CW302" s="1">
        <v>-1.7200500000000001</v>
      </c>
      <c r="CX302" s="1">
        <v>0</v>
      </c>
    </row>
    <row r="303" spans="1:102">
      <c r="A303" s="2">
        <v>598.97998050000001</v>
      </c>
      <c r="B303" s="1">
        <v>43.47334</v>
      </c>
      <c r="C303" s="1">
        <v>43.703699999999998</v>
      </c>
      <c r="D303" s="1">
        <v>38.554209999999998</v>
      </c>
      <c r="E303" s="1">
        <v>34.662599999999998</v>
      </c>
      <c r="F303" s="1">
        <v>29.771039999999999</v>
      </c>
      <c r="G303" s="1">
        <v>27.223890000000001</v>
      </c>
      <c r="H303" s="1">
        <v>23.089929999999999</v>
      </c>
      <c r="I303" s="1">
        <v>23.011230000000001</v>
      </c>
      <c r="J303" s="1">
        <v>18.167739999999998</v>
      </c>
      <c r="K303" s="1">
        <v>15.38754</v>
      </c>
      <c r="L303" s="1">
        <v>10.97589</v>
      </c>
      <c r="M303" s="1">
        <v>11.19918</v>
      </c>
      <c r="N303" s="1">
        <v>9.2298399999999994</v>
      </c>
      <c r="O303" s="1">
        <v>6.9448299999999996</v>
      </c>
      <c r="P303" s="1">
        <v>5.1931200000000004</v>
      </c>
      <c r="Q303" s="1">
        <v>3.9399500000000001</v>
      </c>
      <c r="R303" s="1">
        <v>0.94730999999999999</v>
      </c>
      <c r="S303" s="1">
        <v>0.54976000000000003</v>
      </c>
      <c r="T303" s="1">
        <v>0.9758</v>
      </c>
      <c r="U303" s="1">
        <v>0.35127999999999998</v>
      </c>
      <c r="V303" s="1">
        <v>-0.74444999999999995</v>
      </c>
      <c r="W303" s="1">
        <v>-1.27068</v>
      </c>
      <c r="X303" s="1">
        <v>-2.0639400000000001</v>
      </c>
      <c r="Y303" s="1">
        <v>-1.82501</v>
      </c>
      <c r="Z303" s="1">
        <v>-3.9068000000000001</v>
      </c>
      <c r="AA303" s="1">
        <v>-3.24004</v>
      </c>
      <c r="AB303" s="1">
        <v>-4.3255699999999999</v>
      </c>
      <c r="AC303" s="1">
        <v>-4.2879399999999999</v>
      </c>
      <c r="AD303" s="1">
        <v>-5.2617799999999999</v>
      </c>
      <c r="AE303" s="1">
        <v>-4.3134699999999997</v>
      </c>
      <c r="AF303" s="1">
        <v>-4.6281499999999998</v>
      </c>
      <c r="AG303" s="1">
        <v>-4.5401400000000001</v>
      </c>
      <c r="AH303" s="1">
        <v>-5.2664200000000001</v>
      </c>
      <c r="AI303" s="1">
        <v>-5.7008799999999997</v>
      </c>
      <c r="AJ303" s="1">
        <v>-5.0502799999999999</v>
      </c>
      <c r="AK303" s="1">
        <v>-5.48529</v>
      </c>
      <c r="AL303" s="1">
        <v>-6.2232200000000004</v>
      </c>
      <c r="AM303" s="1">
        <v>41.621389999999998</v>
      </c>
      <c r="AN303" s="1">
        <v>38.979370000000003</v>
      </c>
      <c r="AO303" s="1">
        <v>36.694319999999998</v>
      </c>
      <c r="AP303" s="1">
        <v>33.230629999999998</v>
      </c>
      <c r="AQ303" s="1">
        <v>30.505549999999999</v>
      </c>
      <c r="AR303" s="1">
        <v>27.231950000000001</v>
      </c>
      <c r="AS303" s="1">
        <v>23.24342</v>
      </c>
      <c r="AT303" s="1">
        <v>22.13542</v>
      </c>
      <c r="AU303" s="1">
        <v>18.770430000000001</v>
      </c>
      <c r="AV303" s="1">
        <v>17.128080000000001</v>
      </c>
      <c r="AW303" s="1">
        <v>15.021459999999999</v>
      </c>
      <c r="AX303" s="1">
        <v>12.536160000000001</v>
      </c>
      <c r="AY303" s="1">
        <v>11.036820000000001</v>
      </c>
      <c r="AZ303" s="1">
        <v>10.44084</v>
      </c>
      <c r="BA303" s="1">
        <v>9.8733599999999999</v>
      </c>
      <c r="BB303" s="1">
        <v>8.3245500000000003</v>
      </c>
      <c r="BC303" s="1">
        <v>6.5108300000000003</v>
      </c>
      <c r="BD303" s="1">
        <v>6.7962199999999999</v>
      </c>
      <c r="BE303" s="1">
        <v>4.8656699999999997</v>
      </c>
      <c r="BF303" s="1">
        <v>5.5096400000000001</v>
      </c>
      <c r="BG303" s="1">
        <v>5.2631600000000001</v>
      </c>
      <c r="BH303" s="1">
        <v>4.8790800000000001</v>
      </c>
      <c r="BI303" s="1">
        <v>2.6155200000000001</v>
      </c>
      <c r="BJ303" s="1">
        <v>2.9746100000000002</v>
      </c>
      <c r="BK303" s="1">
        <v>2.2335699999999998</v>
      </c>
      <c r="BL303" s="1">
        <v>2.03383</v>
      </c>
      <c r="BM303" s="1">
        <v>1.8864000000000001</v>
      </c>
      <c r="BN303" s="1">
        <v>2.2354699999999998</v>
      </c>
      <c r="BO303" s="1">
        <v>1.25183</v>
      </c>
      <c r="BP303" s="1">
        <v>1.16798</v>
      </c>
      <c r="BQ303" s="1">
        <v>0.84791000000000005</v>
      </c>
      <c r="BR303" s="1">
        <v>1.93652</v>
      </c>
      <c r="BS303" s="1">
        <v>0.31905</v>
      </c>
      <c r="BT303" s="1">
        <v>0.84379000000000004</v>
      </c>
      <c r="BU303" s="1">
        <v>0.42730000000000001</v>
      </c>
      <c r="BV303" s="1">
        <v>0.10673000000000001</v>
      </c>
      <c r="BW303" s="1">
        <v>1.14262</v>
      </c>
      <c r="BX303" s="1">
        <v>0.58633999999999997</v>
      </c>
      <c r="BY303" s="1">
        <v>-0.63031999999999999</v>
      </c>
      <c r="BZ303" s="1">
        <v>-0.81903000000000004</v>
      </c>
      <c r="CA303" s="1">
        <v>-1.8053699999999999</v>
      </c>
      <c r="CB303" s="1">
        <v>-0.61448000000000003</v>
      </c>
      <c r="CC303" s="1">
        <v>-5.5710000000000003E-2</v>
      </c>
      <c r="CD303" s="1">
        <v>-1.07125</v>
      </c>
      <c r="CE303" s="1">
        <v>-1.15591</v>
      </c>
      <c r="CF303" s="1">
        <v>-1.5904</v>
      </c>
      <c r="CG303" s="1">
        <v>-1.47624</v>
      </c>
      <c r="CH303" s="1">
        <v>-1.8098000000000001</v>
      </c>
      <c r="CI303" s="1">
        <v>-2.0229300000000001</v>
      </c>
      <c r="CJ303" s="1">
        <v>-1.1555299999999999</v>
      </c>
      <c r="CK303" s="1">
        <v>-2.0229300000000001</v>
      </c>
      <c r="CL303" s="1">
        <v>-1.69398</v>
      </c>
      <c r="CM303" s="1">
        <v>-1.91692</v>
      </c>
      <c r="CN303" s="1">
        <v>-1.80776</v>
      </c>
      <c r="CO303" s="1">
        <v>-1.5987899999999999</v>
      </c>
      <c r="CP303" s="1">
        <v>-1.70238</v>
      </c>
      <c r="CQ303" s="1">
        <v>-2.23699</v>
      </c>
      <c r="CR303" s="1">
        <v>-1.91618</v>
      </c>
      <c r="CS303" s="1">
        <v>-1.38666</v>
      </c>
      <c r="CT303" s="1">
        <v>-1.9150400000000001</v>
      </c>
      <c r="CU303" s="1">
        <v>-2.5586600000000002</v>
      </c>
      <c r="CV303" s="1">
        <v>-1.06487</v>
      </c>
      <c r="CW303" s="1">
        <v>-2.0229300000000001</v>
      </c>
      <c r="CX303" s="1">
        <v>0</v>
      </c>
    </row>
    <row r="304" spans="1:102">
      <c r="A304" s="2">
        <v>600</v>
      </c>
      <c r="B304" s="1">
        <v>40.8322</v>
      </c>
      <c r="C304" s="1">
        <v>36.412660000000002</v>
      </c>
      <c r="D304" s="1">
        <v>33.931190000000001</v>
      </c>
      <c r="E304" s="1">
        <v>31.790220000000001</v>
      </c>
      <c r="F304" s="1">
        <v>23.702960000000001</v>
      </c>
      <c r="G304" s="1">
        <v>23.173770000000001</v>
      </c>
      <c r="H304" s="1">
        <v>20.83907</v>
      </c>
      <c r="I304" s="1">
        <v>15.75215</v>
      </c>
      <c r="J304" s="1">
        <v>16.01764</v>
      </c>
      <c r="K304" s="1">
        <v>12.32532</v>
      </c>
      <c r="L304" s="1">
        <v>10.51186</v>
      </c>
      <c r="M304" s="1">
        <v>9.9114000000000004</v>
      </c>
      <c r="N304" s="1">
        <v>6.2532899999999998</v>
      </c>
      <c r="O304" s="1">
        <v>6.5986399999999996</v>
      </c>
      <c r="P304" s="1">
        <v>4.2089499999999997</v>
      </c>
      <c r="Q304" s="1">
        <v>1.3046500000000001</v>
      </c>
      <c r="R304" s="1">
        <v>1.34229</v>
      </c>
      <c r="S304" s="1">
        <v>0.16255</v>
      </c>
      <c r="T304" s="1">
        <v>-0.19985</v>
      </c>
      <c r="U304" s="1">
        <v>-0.28149000000000002</v>
      </c>
      <c r="V304" s="1">
        <v>-1.29528</v>
      </c>
      <c r="W304" s="1">
        <v>-2.4777200000000001</v>
      </c>
      <c r="X304" s="1">
        <v>-2.3196400000000001</v>
      </c>
      <c r="Y304" s="1">
        <v>-2.9185099999999999</v>
      </c>
      <c r="Z304" s="1">
        <v>-2.7980399999999999</v>
      </c>
      <c r="AA304" s="1">
        <v>-4.0420199999999999</v>
      </c>
      <c r="AB304" s="1">
        <v>-4.4525499999999996</v>
      </c>
      <c r="AC304" s="1">
        <v>-4.0357799999999999</v>
      </c>
      <c r="AD304" s="1">
        <v>-4.4226999999999999</v>
      </c>
      <c r="AE304" s="1">
        <v>-4.3402500000000002</v>
      </c>
      <c r="AF304" s="1">
        <v>-5.1134399999999998</v>
      </c>
      <c r="AG304" s="1">
        <v>-5.7739599999999998</v>
      </c>
      <c r="AH304" s="1">
        <v>-5.12249</v>
      </c>
      <c r="AI304" s="1">
        <v>-5.67014</v>
      </c>
      <c r="AJ304" s="1">
        <v>-5.0277099999999999</v>
      </c>
      <c r="AK304" s="1">
        <v>-5.65463</v>
      </c>
      <c r="AL304" s="1">
        <v>-6.1109999999999998</v>
      </c>
      <c r="AM304" s="1">
        <v>40.23442</v>
      </c>
      <c r="AN304" s="1">
        <v>35.738219999999998</v>
      </c>
      <c r="AO304" s="1">
        <v>33.941400000000002</v>
      </c>
      <c r="AP304" s="1">
        <v>28.513010000000001</v>
      </c>
      <c r="AQ304" s="1">
        <v>25.850490000000001</v>
      </c>
      <c r="AR304" s="1">
        <v>22.38475</v>
      </c>
      <c r="AS304" s="1">
        <v>22.14912</v>
      </c>
      <c r="AT304" s="1">
        <v>20.135719999999999</v>
      </c>
      <c r="AU304" s="1">
        <v>16.569089999999999</v>
      </c>
      <c r="AV304" s="1">
        <v>14.338520000000001</v>
      </c>
      <c r="AW304" s="1">
        <v>13.43183</v>
      </c>
      <c r="AX304" s="1">
        <v>12.11246</v>
      </c>
      <c r="AY304" s="1">
        <v>9.7669300000000003</v>
      </c>
      <c r="AZ304" s="1">
        <v>8.9475499999999997</v>
      </c>
      <c r="BA304" s="1">
        <v>7.8845099999999997</v>
      </c>
      <c r="BB304" s="1">
        <v>7.17598</v>
      </c>
      <c r="BC304" s="1">
        <v>5.2129500000000002</v>
      </c>
      <c r="BD304" s="1">
        <v>5.4024299999999998</v>
      </c>
      <c r="BE304" s="1">
        <v>4.9696300000000004</v>
      </c>
      <c r="BF304" s="1">
        <v>4.2763200000000001</v>
      </c>
      <c r="BG304" s="1">
        <v>3.9071199999999999</v>
      </c>
      <c r="BH304" s="1">
        <v>3.9560399999999998</v>
      </c>
      <c r="BI304" s="1">
        <v>1.98851</v>
      </c>
      <c r="BJ304" s="1">
        <v>2.4619499999999999</v>
      </c>
      <c r="BK304" s="1">
        <v>2.5575399999999999</v>
      </c>
      <c r="BL304" s="1">
        <v>1.9841299999999999</v>
      </c>
      <c r="BM304" s="1">
        <v>1.42513</v>
      </c>
      <c r="BN304" s="1">
        <v>1.75593</v>
      </c>
      <c r="BO304" s="1">
        <v>1.1999599999999999</v>
      </c>
      <c r="BP304" s="1">
        <v>1.3291999999999999</v>
      </c>
      <c r="BQ304" s="1">
        <v>1.20733</v>
      </c>
      <c r="BR304" s="1">
        <v>1.4299900000000001</v>
      </c>
      <c r="BS304" s="1">
        <v>0.77093</v>
      </c>
      <c r="BT304" s="1">
        <v>0.66269</v>
      </c>
      <c r="BU304" s="1">
        <v>1.64835</v>
      </c>
      <c r="BV304" s="1">
        <v>0.55101999999999995</v>
      </c>
      <c r="BW304" s="1">
        <v>0.44419999999999998</v>
      </c>
      <c r="BX304" s="1">
        <v>-0.54700000000000004</v>
      </c>
      <c r="BY304" s="1">
        <v>-0.36730000000000002</v>
      </c>
      <c r="BZ304" s="1">
        <v>-0.40255999999999997</v>
      </c>
      <c r="CA304" s="1">
        <v>-0.90273000000000003</v>
      </c>
      <c r="CB304" s="1">
        <v>-0.20474000000000001</v>
      </c>
      <c r="CC304" s="1">
        <v>-0.90561000000000003</v>
      </c>
      <c r="CD304" s="1">
        <v>-0.66485000000000005</v>
      </c>
      <c r="CE304" s="1">
        <v>-1.2428999999999999</v>
      </c>
      <c r="CF304" s="1">
        <v>-1.79755</v>
      </c>
      <c r="CG304" s="1">
        <v>-2.0229300000000001</v>
      </c>
      <c r="CH304" s="1">
        <v>-1.4678</v>
      </c>
      <c r="CI304" s="1">
        <v>-1.8029999999999999</v>
      </c>
      <c r="CJ304" s="1">
        <v>-1.35589</v>
      </c>
      <c r="CK304" s="1">
        <v>-2.0229300000000001</v>
      </c>
      <c r="CL304" s="1">
        <v>-1.6892199999999999</v>
      </c>
      <c r="CM304" s="1">
        <v>-2.3603800000000001</v>
      </c>
      <c r="CN304" s="1">
        <v>-1.3476300000000001</v>
      </c>
      <c r="CO304" s="1">
        <v>-1.58074</v>
      </c>
      <c r="CP304" s="1">
        <v>-1.0407200000000001</v>
      </c>
      <c r="CQ304" s="1">
        <v>-2.3544200000000002</v>
      </c>
      <c r="CR304" s="1">
        <v>-0.79852999999999996</v>
      </c>
      <c r="CS304" s="1">
        <v>-2.4623900000000001</v>
      </c>
      <c r="CT304" s="1">
        <v>-1.36141</v>
      </c>
      <c r="CU304" s="1">
        <v>-1.3608899999999999</v>
      </c>
      <c r="CV304" s="1">
        <v>-1.6961299999999999</v>
      </c>
      <c r="CW304" s="1">
        <v>-1.3759600000000001</v>
      </c>
      <c r="CX304" s="1">
        <v>0</v>
      </c>
    </row>
    <row r="305" spans="1:102">
      <c r="A305" s="2">
        <v>601.02001949999999</v>
      </c>
      <c r="B305" s="1">
        <v>31.07526</v>
      </c>
      <c r="C305" s="1">
        <v>31.711729999999999</v>
      </c>
      <c r="D305" s="1">
        <v>29.809539999999998</v>
      </c>
      <c r="E305" s="1">
        <v>26.526109999999999</v>
      </c>
      <c r="F305" s="1">
        <v>24.585570000000001</v>
      </c>
      <c r="G305" s="1">
        <v>20.985659999999999</v>
      </c>
      <c r="H305" s="1">
        <v>16.903870000000001</v>
      </c>
      <c r="I305" s="1">
        <v>13.480639999999999</v>
      </c>
      <c r="J305" s="1">
        <v>12.61551</v>
      </c>
      <c r="K305" s="1">
        <v>10.630570000000001</v>
      </c>
      <c r="L305" s="1">
        <v>9.9246099999999995</v>
      </c>
      <c r="M305" s="1">
        <v>8.77088</v>
      </c>
      <c r="N305" s="1">
        <v>6.0472799999999998</v>
      </c>
      <c r="O305" s="1">
        <v>2.9165399999999999</v>
      </c>
      <c r="P305" s="1">
        <v>2.8011900000000001</v>
      </c>
      <c r="Q305" s="1">
        <v>2.02007</v>
      </c>
      <c r="R305" s="1">
        <v>-0.38489000000000001</v>
      </c>
      <c r="S305" s="1">
        <v>-1.02424</v>
      </c>
      <c r="T305" s="1">
        <v>-0.35964000000000002</v>
      </c>
      <c r="U305" s="1">
        <v>-1.9392499999999999</v>
      </c>
      <c r="V305" s="1">
        <v>-2.3906499999999999</v>
      </c>
      <c r="W305" s="1">
        <v>-2.69875</v>
      </c>
      <c r="X305" s="1">
        <v>-3.39886</v>
      </c>
      <c r="Y305" s="1">
        <v>-1.9218500000000001</v>
      </c>
      <c r="Z305" s="1">
        <v>-3.7637200000000002</v>
      </c>
      <c r="AA305" s="1">
        <v>-3.77312</v>
      </c>
      <c r="AB305" s="1">
        <v>-3.7530899999999998</v>
      </c>
      <c r="AC305" s="1">
        <v>-5.2097899999999999</v>
      </c>
      <c r="AD305" s="1">
        <v>-5.5432600000000001</v>
      </c>
      <c r="AE305" s="1">
        <v>-4.8601700000000001</v>
      </c>
      <c r="AF305" s="1">
        <v>-5.6625500000000004</v>
      </c>
      <c r="AG305" s="1">
        <v>-5.31698</v>
      </c>
      <c r="AH305" s="1">
        <v>-5.9950999999999999</v>
      </c>
      <c r="AI305" s="1">
        <v>-5.65876</v>
      </c>
      <c r="AJ305" s="1">
        <v>-5.8781600000000003</v>
      </c>
      <c r="AK305" s="1">
        <v>-5.9914800000000001</v>
      </c>
      <c r="AL305" s="1">
        <v>-5.7751299999999999</v>
      </c>
      <c r="AM305" s="1">
        <v>34.396349999999998</v>
      </c>
      <c r="AN305" s="1">
        <v>30.130289999999999</v>
      </c>
      <c r="AO305" s="1">
        <v>27.939330000000002</v>
      </c>
      <c r="AP305" s="1">
        <v>25.721969999999999</v>
      </c>
      <c r="AQ305" s="1">
        <v>24.561399999999999</v>
      </c>
      <c r="AR305" s="1">
        <v>20.77356</v>
      </c>
      <c r="AS305" s="1">
        <v>20.231539999999999</v>
      </c>
      <c r="AT305" s="1">
        <v>18.126550000000002</v>
      </c>
      <c r="AU305" s="1">
        <v>15.4518</v>
      </c>
      <c r="AV305" s="1">
        <v>12.65823</v>
      </c>
      <c r="AW305" s="1">
        <v>11.91431</v>
      </c>
      <c r="AX305" s="1">
        <v>10.955500000000001</v>
      </c>
      <c r="AY305" s="1">
        <v>7.6675199999999997</v>
      </c>
      <c r="AZ305" s="1">
        <v>8.1609800000000003</v>
      </c>
      <c r="BA305" s="1">
        <v>5.7194099999999999</v>
      </c>
      <c r="BB305" s="1">
        <v>7.29026</v>
      </c>
      <c r="BC305" s="1">
        <v>5.4938900000000004</v>
      </c>
      <c r="BD305" s="1">
        <v>4.7420099999999996</v>
      </c>
      <c r="BE305" s="1">
        <v>3.89581</v>
      </c>
      <c r="BF305" s="1">
        <v>3.67238</v>
      </c>
      <c r="BG305" s="1">
        <v>2.7161599999999999</v>
      </c>
      <c r="BH305" s="1">
        <v>3.6949999999999998</v>
      </c>
      <c r="BI305" s="1">
        <v>2.8815300000000001</v>
      </c>
      <c r="BJ305" s="1">
        <v>1.6890000000000001</v>
      </c>
      <c r="BK305" s="1">
        <v>2.2050700000000001</v>
      </c>
      <c r="BL305" s="1">
        <v>1.89415</v>
      </c>
      <c r="BM305" s="1">
        <v>1.4497599999999999</v>
      </c>
      <c r="BN305" s="1">
        <v>1.3252299999999999</v>
      </c>
      <c r="BO305" s="1">
        <v>1.4644600000000001</v>
      </c>
      <c r="BP305" s="1">
        <v>0.66525999999999996</v>
      </c>
      <c r="BQ305" s="1">
        <v>0.66615000000000002</v>
      </c>
      <c r="BR305" s="1">
        <v>1.2149300000000001</v>
      </c>
      <c r="BS305" s="1">
        <v>0.67325000000000002</v>
      </c>
      <c r="BT305" s="1">
        <v>0.33527000000000001</v>
      </c>
      <c r="BU305" s="1">
        <v>1.2239899999999999</v>
      </c>
      <c r="BV305" s="1">
        <v>0.56598999999999999</v>
      </c>
      <c r="BW305" s="1">
        <v>0.11158999999999999</v>
      </c>
      <c r="BX305" s="1">
        <v>-9.6799999999999997E-2</v>
      </c>
      <c r="BY305" s="1">
        <v>-1.0060899999999999</v>
      </c>
      <c r="BZ305" s="1">
        <v>-0.5333</v>
      </c>
      <c r="CA305" s="1">
        <v>-0.88136999999999999</v>
      </c>
      <c r="CB305" s="1">
        <v>-0.43020999999999998</v>
      </c>
      <c r="CC305" s="1">
        <v>-0.62805999999999995</v>
      </c>
      <c r="CD305" s="1">
        <v>-0.87994000000000006</v>
      </c>
      <c r="CE305" s="1">
        <v>-1.12747</v>
      </c>
      <c r="CF305" s="1">
        <v>-1.3411900000000001</v>
      </c>
      <c r="CG305" s="1">
        <v>-1.3412599999999999</v>
      </c>
      <c r="CH305" s="1">
        <v>-1.5674999999999999</v>
      </c>
      <c r="CI305" s="1">
        <v>-2.2454700000000001</v>
      </c>
      <c r="CJ305" s="1">
        <v>-1.23905</v>
      </c>
      <c r="CK305" s="1">
        <v>-1.6888099999999999</v>
      </c>
      <c r="CL305" s="1">
        <v>-1.57744</v>
      </c>
      <c r="CM305" s="1">
        <v>-1.5706899999999999</v>
      </c>
      <c r="CN305" s="1">
        <v>-2.5980400000000001</v>
      </c>
      <c r="CO305" s="1">
        <v>-1.5751999999999999</v>
      </c>
      <c r="CP305" s="1">
        <v>-2.0229300000000001</v>
      </c>
      <c r="CQ305" s="1">
        <v>-2.2456399999999999</v>
      </c>
      <c r="CR305" s="1">
        <v>-2.13578</v>
      </c>
      <c r="CS305" s="1">
        <v>-1.91168</v>
      </c>
      <c r="CT305" s="1">
        <v>-2.0229300000000001</v>
      </c>
      <c r="CU305" s="1">
        <v>-1.7985899999999999</v>
      </c>
      <c r="CV305" s="1">
        <v>-2.5781100000000001</v>
      </c>
      <c r="CW305" s="1">
        <v>-1.35388</v>
      </c>
      <c r="CX305" s="1">
        <v>0</v>
      </c>
    </row>
    <row r="306" spans="1:102">
      <c r="A306" s="2">
        <v>602.04998780000005</v>
      </c>
      <c r="B306" s="1">
        <v>29.178170000000001</v>
      </c>
      <c r="C306" s="1">
        <v>28.302029999999998</v>
      </c>
      <c r="D306" s="1">
        <v>25.316009999999999</v>
      </c>
      <c r="E306" s="1">
        <v>24.771850000000001</v>
      </c>
      <c r="F306" s="1">
        <v>19.519680000000001</v>
      </c>
      <c r="G306" s="1">
        <v>15.6363</v>
      </c>
      <c r="H306" s="1">
        <v>13.03459</v>
      </c>
      <c r="I306" s="1">
        <v>13.06156</v>
      </c>
      <c r="J306" s="1">
        <v>10.580629999999999</v>
      </c>
      <c r="K306" s="1">
        <v>8.4136399999999991</v>
      </c>
      <c r="L306" s="1">
        <v>6.9235699999999998</v>
      </c>
      <c r="M306" s="1">
        <v>5.6305300000000003</v>
      </c>
      <c r="N306" s="1">
        <v>4.2134</v>
      </c>
      <c r="O306" s="1">
        <v>2.55829</v>
      </c>
      <c r="P306" s="1">
        <v>0.41446</v>
      </c>
      <c r="Q306" s="1">
        <v>9.8909999999999998E-2</v>
      </c>
      <c r="R306" s="1">
        <v>-0.23186999999999999</v>
      </c>
      <c r="S306" s="1">
        <v>0.36086000000000001</v>
      </c>
      <c r="T306" s="1">
        <v>-1.2748299999999999</v>
      </c>
      <c r="U306" s="1">
        <v>-2.3138299999999998</v>
      </c>
      <c r="V306" s="1">
        <v>-2.6634699999999998</v>
      </c>
      <c r="W306" s="1">
        <v>-2.11991</v>
      </c>
      <c r="X306" s="1">
        <v>-3.1201400000000001</v>
      </c>
      <c r="Y306" s="1">
        <v>-4.4675399999999996</v>
      </c>
      <c r="Z306" s="1">
        <v>-3.7875100000000002</v>
      </c>
      <c r="AA306" s="1">
        <v>-4.1181599999999996</v>
      </c>
      <c r="AB306" s="1">
        <v>-4.80884</v>
      </c>
      <c r="AC306" s="1">
        <v>-4.6732100000000001</v>
      </c>
      <c r="AD306" s="1">
        <v>-4.6802999999999999</v>
      </c>
      <c r="AE306" s="1">
        <v>-5.45892</v>
      </c>
      <c r="AF306" s="1">
        <v>-4.9990500000000004</v>
      </c>
      <c r="AG306" s="1">
        <v>-5.5717600000000003</v>
      </c>
      <c r="AH306" s="1">
        <v>-6.4377300000000002</v>
      </c>
      <c r="AI306" s="1">
        <v>-5.8829200000000004</v>
      </c>
      <c r="AJ306" s="1">
        <v>-6.2192499999999997</v>
      </c>
      <c r="AK306" s="1">
        <v>-5.78451</v>
      </c>
      <c r="AL306" s="1">
        <v>-6.7676600000000002</v>
      </c>
      <c r="AM306" s="1">
        <v>31.406610000000001</v>
      </c>
      <c r="AN306" s="1">
        <v>27.740490000000001</v>
      </c>
      <c r="AO306" s="1">
        <v>25.080819999999999</v>
      </c>
      <c r="AP306" s="1">
        <v>22.732410000000002</v>
      </c>
      <c r="AQ306" s="1">
        <v>21.51492</v>
      </c>
      <c r="AR306" s="1">
        <v>17.876850000000001</v>
      </c>
      <c r="AS306" s="1">
        <v>17.239470000000001</v>
      </c>
      <c r="AT306" s="1">
        <v>15.7097</v>
      </c>
      <c r="AU306" s="1">
        <v>13.18413</v>
      </c>
      <c r="AV306" s="1">
        <v>10.85764</v>
      </c>
      <c r="AW306" s="1">
        <v>9.9921399999999991</v>
      </c>
      <c r="AX306" s="1">
        <v>9.7517700000000005</v>
      </c>
      <c r="AY306" s="1">
        <v>7.8393499999999996</v>
      </c>
      <c r="AZ306" s="1">
        <v>7.0718199999999998</v>
      </c>
      <c r="BA306" s="1">
        <v>7.1748900000000004</v>
      </c>
      <c r="BB306" s="1">
        <v>4.7953599999999996</v>
      </c>
      <c r="BC306" s="1">
        <v>4.40238</v>
      </c>
      <c r="BD306" s="1">
        <v>5.7745699999999998</v>
      </c>
      <c r="BE306" s="1">
        <v>3.2967</v>
      </c>
      <c r="BF306" s="1">
        <v>4.0748899999999999</v>
      </c>
      <c r="BG306" s="1">
        <v>2.9993300000000001</v>
      </c>
      <c r="BH306" s="1">
        <v>2.1751</v>
      </c>
      <c r="BI306" s="1">
        <v>2.9696400000000001</v>
      </c>
      <c r="BJ306" s="1">
        <v>2.5479099999999999</v>
      </c>
      <c r="BK306" s="1">
        <v>2.9098000000000002</v>
      </c>
      <c r="BL306" s="1">
        <v>1.4302999999999999</v>
      </c>
      <c r="BM306" s="1">
        <v>2.0824199999999999</v>
      </c>
      <c r="BN306" s="1">
        <v>0.86646000000000001</v>
      </c>
      <c r="BO306" s="1">
        <v>2.09436</v>
      </c>
      <c r="BP306" s="1">
        <v>0.75521000000000005</v>
      </c>
      <c r="BQ306" s="1">
        <v>0.87460000000000004</v>
      </c>
      <c r="BR306" s="1">
        <v>0.44140000000000001</v>
      </c>
      <c r="BS306" s="1">
        <v>0.65210000000000001</v>
      </c>
      <c r="BT306" s="1">
        <v>0.44356000000000001</v>
      </c>
      <c r="BU306" s="1">
        <v>0.67032000000000003</v>
      </c>
      <c r="BV306" s="1">
        <v>0.33149000000000001</v>
      </c>
      <c r="BW306" s="1">
        <v>0.76344000000000001</v>
      </c>
      <c r="BX306" s="1">
        <v>-0.89958000000000005</v>
      </c>
      <c r="BY306" s="1">
        <v>-1.02834</v>
      </c>
      <c r="BZ306" s="1">
        <v>-1.68038</v>
      </c>
      <c r="CA306" s="1">
        <v>-1.24739</v>
      </c>
      <c r="CB306" s="1">
        <v>-1.46031</v>
      </c>
      <c r="CC306" s="1">
        <v>-1.1244499999999999</v>
      </c>
      <c r="CD306" s="1">
        <v>-1.2507299999999999</v>
      </c>
      <c r="CE306" s="1">
        <v>-1.3572200000000001</v>
      </c>
      <c r="CF306" s="1">
        <v>-1.9111800000000001</v>
      </c>
      <c r="CG306" s="1">
        <v>-1.4711700000000001</v>
      </c>
      <c r="CH306" s="1">
        <v>-1.58375</v>
      </c>
      <c r="CI306" s="1">
        <v>-1.80278</v>
      </c>
      <c r="CJ306" s="1">
        <v>-2.2471199999999998</v>
      </c>
      <c r="CK306" s="1">
        <v>-1.8037000000000001</v>
      </c>
      <c r="CL306" s="1">
        <v>-1.80186</v>
      </c>
      <c r="CM306" s="1">
        <v>-1.35463</v>
      </c>
      <c r="CN306" s="1">
        <v>-1.6946600000000001</v>
      </c>
      <c r="CO306" s="1">
        <v>-1.47044</v>
      </c>
      <c r="CP306" s="1">
        <v>-1.9109700000000001</v>
      </c>
      <c r="CQ306" s="1">
        <v>-1.9123399999999999</v>
      </c>
      <c r="CR306" s="1">
        <v>-1.58399</v>
      </c>
      <c r="CS306" s="1">
        <v>-1.9132800000000001</v>
      </c>
      <c r="CT306" s="1">
        <v>-2.0229300000000001</v>
      </c>
      <c r="CU306" s="1">
        <v>-1.3637999999999999</v>
      </c>
      <c r="CV306" s="1">
        <v>-1.9111800000000001</v>
      </c>
      <c r="CW306" s="1">
        <v>-1.8052699999999999</v>
      </c>
      <c r="CX306" s="1">
        <v>0</v>
      </c>
    </row>
    <row r="307" spans="1:102">
      <c r="A307" s="2">
        <v>602.94000240000003</v>
      </c>
      <c r="B307" s="1">
        <v>25.392499999999998</v>
      </c>
      <c r="C307" s="1">
        <v>24.306699999999999</v>
      </c>
      <c r="D307" s="1">
        <v>21.577380000000002</v>
      </c>
      <c r="E307" s="1">
        <v>20.431270000000001</v>
      </c>
      <c r="F307" s="1">
        <v>15.389989999999999</v>
      </c>
      <c r="G307" s="1">
        <v>14.650919999999999</v>
      </c>
      <c r="H307" s="1">
        <v>13.33451</v>
      </c>
      <c r="I307" s="1">
        <v>10.660640000000001</v>
      </c>
      <c r="J307" s="1">
        <v>8.8505599999999998</v>
      </c>
      <c r="K307" s="1">
        <v>6.2558800000000003</v>
      </c>
      <c r="L307" s="1">
        <v>5.3519500000000004</v>
      </c>
      <c r="M307" s="1">
        <v>4.2257100000000003</v>
      </c>
      <c r="N307" s="1">
        <v>2.8792200000000001</v>
      </c>
      <c r="O307" s="1">
        <v>2.11985</v>
      </c>
      <c r="P307" s="1">
        <v>0.51315999999999995</v>
      </c>
      <c r="Q307" s="1">
        <v>0.20225000000000001</v>
      </c>
      <c r="R307" s="1">
        <v>-0.17687</v>
      </c>
      <c r="S307" s="1">
        <v>-1.76092</v>
      </c>
      <c r="T307" s="1">
        <v>-2.4431799999999999</v>
      </c>
      <c r="U307" s="1">
        <v>-2.6500900000000001</v>
      </c>
      <c r="V307" s="1">
        <v>-3.3572799999999998</v>
      </c>
      <c r="W307" s="1">
        <v>-2.2176499999999999</v>
      </c>
      <c r="X307" s="1">
        <v>-3.8100100000000001</v>
      </c>
      <c r="Y307" s="1">
        <v>-2.3203</v>
      </c>
      <c r="Z307" s="1">
        <v>-4.1028200000000004</v>
      </c>
      <c r="AA307" s="1">
        <v>-5.26755</v>
      </c>
      <c r="AB307" s="1">
        <v>-5.3813300000000002</v>
      </c>
      <c r="AC307" s="1">
        <v>-4.9681300000000004</v>
      </c>
      <c r="AD307" s="1">
        <v>-4.5916199999999998</v>
      </c>
      <c r="AE307" s="1">
        <v>-5.0508300000000004</v>
      </c>
      <c r="AF307" s="1">
        <v>-5.0648099999999996</v>
      </c>
      <c r="AG307" s="1">
        <v>-5.4857300000000002</v>
      </c>
      <c r="AH307" s="1">
        <v>-5.7947699999999998</v>
      </c>
      <c r="AI307" s="1">
        <v>-6.0193000000000003</v>
      </c>
      <c r="AJ307" s="1">
        <v>-5.4818100000000003</v>
      </c>
      <c r="AK307" s="1">
        <v>-6.1203799999999999</v>
      </c>
      <c r="AL307" s="1">
        <v>-5.8031699999999997</v>
      </c>
      <c r="AM307" s="1">
        <v>29.405519999999999</v>
      </c>
      <c r="AN307" s="1">
        <v>27.12594</v>
      </c>
      <c r="AO307" s="1">
        <v>24.032889999999998</v>
      </c>
      <c r="AP307" s="1">
        <v>21.555859999999999</v>
      </c>
      <c r="AQ307" s="1">
        <v>17.008610000000001</v>
      </c>
      <c r="AR307" s="1">
        <v>16.14594</v>
      </c>
      <c r="AS307" s="1">
        <v>15.352040000000001</v>
      </c>
      <c r="AT307" s="1">
        <v>14.096450000000001</v>
      </c>
      <c r="AU307" s="1">
        <v>12.13008</v>
      </c>
      <c r="AV307" s="1">
        <v>9.5155700000000003</v>
      </c>
      <c r="AW307" s="1">
        <v>10.348470000000001</v>
      </c>
      <c r="AX307" s="1">
        <v>8.8964200000000009</v>
      </c>
      <c r="AY307" s="1">
        <v>5.8761799999999997</v>
      </c>
      <c r="AZ307" s="1">
        <v>5.3152699999999999</v>
      </c>
      <c r="BA307" s="1">
        <v>5.6563499999999998</v>
      </c>
      <c r="BB307" s="1">
        <v>5.5865900000000002</v>
      </c>
      <c r="BC307" s="1">
        <v>4.5885899999999999</v>
      </c>
      <c r="BD307" s="1">
        <v>3.8245</v>
      </c>
      <c r="BE307" s="1">
        <v>3.2494800000000001</v>
      </c>
      <c r="BF307" s="1">
        <v>2.9799899999999999</v>
      </c>
      <c r="BG307" s="1">
        <v>2.9736600000000002</v>
      </c>
      <c r="BH307" s="1">
        <v>2.3253400000000002</v>
      </c>
      <c r="BI307" s="1">
        <v>2.2017199999999999</v>
      </c>
      <c r="BJ307" s="1">
        <v>1.9985299999999999</v>
      </c>
      <c r="BK307" s="1">
        <v>1.45651</v>
      </c>
      <c r="BL307" s="1">
        <v>1.2881100000000001</v>
      </c>
      <c r="BM307" s="1">
        <v>1.89713</v>
      </c>
      <c r="BN307" s="1">
        <v>0.71203000000000005</v>
      </c>
      <c r="BO307" s="1">
        <v>0.52263000000000004</v>
      </c>
      <c r="BP307" s="1">
        <v>0.31265999999999999</v>
      </c>
      <c r="BQ307" s="1">
        <v>0.31941999999999998</v>
      </c>
      <c r="BR307" s="1">
        <v>0.10573</v>
      </c>
      <c r="BS307" s="1">
        <v>0.83865999999999996</v>
      </c>
      <c r="BT307" s="1">
        <v>1.27173</v>
      </c>
      <c r="BU307" s="1">
        <v>0.83760999999999997</v>
      </c>
      <c r="BV307" s="1">
        <v>0.74714000000000003</v>
      </c>
      <c r="BW307" s="1">
        <v>0.93847999999999998</v>
      </c>
      <c r="BX307" s="1">
        <v>-0.84330000000000005</v>
      </c>
      <c r="BY307" s="1">
        <v>-0.51803999999999994</v>
      </c>
      <c r="BZ307" s="1">
        <v>-1.7000999999999999</v>
      </c>
      <c r="CA307" s="1">
        <v>-1.05362</v>
      </c>
      <c r="CB307" s="1">
        <v>-1.0593300000000001</v>
      </c>
      <c r="CC307" s="1">
        <v>-1.2730600000000001</v>
      </c>
      <c r="CD307" s="1">
        <v>-1.1707700000000001</v>
      </c>
      <c r="CE307" s="1">
        <v>-1.80704</v>
      </c>
      <c r="CF307" s="1">
        <v>-2.1315300000000001</v>
      </c>
      <c r="CG307" s="1">
        <v>-1.07185</v>
      </c>
      <c r="CH307" s="1">
        <v>-1.26983</v>
      </c>
      <c r="CI307" s="1">
        <v>-2.3421799999999999</v>
      </c>
      <c r="CJ307" s="1">
        <v>-2.3361100000000001</v>
      </c>
      <c r="CK307" s="1">
        <v>-2.0229300000000001</v>
      </c>
      <c r="CL307" s="1">
        <v>-1.4976100000000001</v>
      </c>
      <c r="CM307" s="1">
        <v>-1.80884</v>
      </c>
      <c r="CN307" s="1">
        <v>-1.81108</v>
      </c>
      <c r="CO307" s="1">
        <v>-2.0229300000000001</v>
      </c>
      <c r="CP307" s="1">
        <v>-2.1307</v>
      </c>
      <c r="CQ307" s="1">
        <v>-1.6976199999999999</v>
      </c>
      <c r="CR307" s="1">
        <v>-1.7081</v>
      </c>
      <c r="CS307" s="1">
        <v>-1.49556</v>
      </c>
      <c r="CT307" s="1">
        <v>-1.9159299999999999</v>
      </c>
      <c r="CU307" s="1">
        <v>-2.0229300000000001</v>
      </c>
      <c r="CV307" s="1">
        <v>-1.70573</v>
      </c>
      <c r="CW307" s="1">
        <v>-2.7422</v>
      </c>
      <c r="CX307" s="1">
        <v>0</v>
      </c>
    </row>
    <row r="308" spans="1:102">
      <c r="A308" s="2">
        <v>603.96997069999998</v>
      </c>
      <c r="B308" s="1">
        <v>24.726520000000001</v>
      </c>
      <c r="C308" s="1">
        <v>18.729990000000001</v>
      </c>
      <c r="D308" s="1">
        <v>18.397739999999999</v>
      </c>
      <c r="E308" s="1">
        <v>16.355630000000001</v>
      </c>
      <c r="F308" s="1">
        <v>13.91605</v>
      </c>
      <c r="G308" s="1">
        <v>13.40138</v>
      </c>
      <c r="H308" s="1">
        <v>10.10744</v>
      </c>
      <c r="I308" s="1">
        <v>7.2884000000000002</v>
      </c>
      <c r="J308" s="1">
        <v>8.0106099999999998</v>
      </c>
      <c r="K308" s="1">
        <v>6.5013300000000003</v>
      </c>
      <c r="L308" s="1">
        <v>4.83216</v>
      </c>
      <c r="M308" s="1">
        <v>2.1019299999999999</v>
      </c>
      <c r="N308" s="1">
        <v>2.0888900000000001</v>
      </c>
      <c r="O308" s="1">
        <v>1.69838</v>
      </c>
      <c r="P308" s="1">
        <v>-1.24387</v>
      </c>
      <c r="Q308" s="1">
        <v>-0.11754000000000001</v>
      </c>
      <c r="R308" s="1">
        <v>-2.2954400000000001</v>
      </c>
      <c r="S308" s="1">
        <v>-1.7559899999999999</v>
      </c>
      <c r="T308" s="1">
        <v>-2.0199199999999999</v>
      </c>
      <c r="U308" s="1">
        <v>-3.3241999999999998</v>
      </c>
      <c r="V308" s="1">
        <v>-3.0045099999999998</v>
      </c>
      <c r="W308" s="1">
        <v>-3.8288500000000001</v>
      </c>
      <c r="X308" s="1">
        <v>-4.4026899999999998</v>
      </c>
      <c r="Y308" s="1">
        <v>-4.1212600000000004</v>
      </c>
      <c r="Z308" s="1">
        <v>-4.1488100000000001</v>
      </c>
      <c r="AA308" s="1">
        <v>-5.5155099999999999</v>
      </c>
      <c r="AB308" s="1">
        <v>-4.2015200000000004</v>
      </c>
      <c r="AC308" s="1">
        <v>-5.12195</v>
      </c>
      <c r="AD308" s="1">
        <v>-5.2380199999999997</v>
      </c>
      <c r="AE308" s="1">
        <v>-6.12798</v>
      </c>
      <c r="AF308" s="1">
        <v>-5.6301300000000003</v>
      </c>
      <c r="AG308" s="1">
        <v>-5.6175199999999998</v>
      </c>
      <c r="AH308" s="1">
        <v>-5.5181399999999998</v>
      </c>
      <c r="AI308" s="1">
        <v>-5.2419000000000002</v>
      </c>
      <c r="AJ308" s="1">
        <v>-5.9326499999999998</v>
      </c>
      <c r="AK308" s="1">
        <v>-5.5248100000000004</v>
      </c>
      <c r="AL308" s="1">
        <v>-5.827</v>
      </c>
      <c r="AM308" s="1">
        <v>26.048030000000001</v>
      </c>
      <c r="AN308" s="1">
        <v>21.320209999999999</v>
      </c>
      <c r="AO308" s="1">
        <v>21.91949</v>
      </c>
      <c r="AP308" s="1">
        <v>18.254950000000001</v>
      </c>
      <c r="AQ308" s="1">
        <v>16.532299999999999</v>
      </c>
      <c r="AR308" s="1">
        <v>14.939209999999999</v>
      </c>
      <c r="AS308" s="1">
        <v>13.70271</v>
      </c>
      <c r="AT308" s="1">
        <v>12.289260000000001</v>
      </c>
      <c r="AU308" s="1">
        <v>11.412990000000001</v>
      </c>
      <c r="AV308" s="1">
        <v>10.48197</v>
      </c>
      <c r="AW308" s="1">
        <v>9.20214</v>
      </c>
      <c r="AX308" s="1">
        <v>7.3374199999999998</v>
      </c>
      <c r="AY308" s="1">
        <v>6.2444199999999999</v>
      </c>
      <c r="AZ308" s="1">
        <v>4.6319600000000003</v>
      </c>
      <c r="BA308" s="1">
        <v>4.5198900000000002</v>
      </c>
      <c r="BB308" s="1">
        <v>4.6170799999999996</v>
      </c>
      <c r="BC308" s="1">
        <v>4.8676599999999999</v>
      </c>
      <c r="BD308" s="1">
        <v>3.9278900000000001</v>
      </c>
      <c r="BE308" s="1">
        <v>2.63611</v>
      </c>
      <c r="BF308" s="1">
        <v>3.1661700000000002</v>
      </c>
      <c r="BG308" s="1">
        <v>2.0833300000000001</v>
      </c>
      <c r="BH308" s="1">
        <v>1.91378</v>
      </c>
      <c r="BI308" s="1">
        <v>1.4018200000000001</v>
      </c>
      <c r="BJ308" s="1">
        <v>1.4066099999999999</v>
      </c>
      <c r="BK308" s="1">
        <v>1.20228</v>
      </c>
      <c r="BL308" s="1">
        <v>0.79912000000000005</v>
      </c>
      <c r="BM308" s="1">
        <v>1.60707</v>
      </c>
      <c r="BN308" s="1">
        <v>0.59970000000000001</v>
      </c>
      <c r="BO308" s="1">
        <v>0.40294000000000002</v>
      </c>
      <c r="BP308" s="1">
        <v>1.4897199999999999</v>
      </c>
      <c r="BQ308" s="1">
        <v>1.00959</v>
      </c>
      <c r="BR308" s="1">
        <v>0.71392</v>
      </c>
      <c r="BS308" s="1">
        <v>1.0944199999999999</v>
      </c>
      <c r="BT308" s="1">
        <v>0.69286000000000003</v>
      </c>
      <c r="BU308" s="1">
        <v>0.20161000000000001</v>
      </c>
      <c r="BV308" s="1">
        <v>0.70857000000000003</v>
      </c>
      <c r="BW308" s="1">
        <v>0.20008000000000001</v>
      </c>
      <c r="BX308" s="1">
        <v>-0.32412000000000002</v>
      </c>
      <c r="BY308" s="1">
        <v>-1.71227</v>
      </c>
      <c r="BZ308" s="1">
        <v>-1.0969100000000001</v>
      </c>
      <c r="CA308" s="1">
        <v>-1.51251</v>
      </c>
      <c r="CB308" s="1">
        <v>-1.12812</v>
      </c>
      <c r="CC308" s="1">
        <v>-1.40893</v>
      </c>
      <c r="CD308" s="1">
        <v>-1.32012</v>
      </c>
      <c r="CE308" s="1">
        <v>-1.00543</v>
      </c>
      <c r="CF308" s="1">
        <v>-1.00345</v>
      </c>
      <c r="CG308" s="1">
        <v>-1.6183099999999999</v>
      </c>
      <c r="CH308" s="1">
        <v>-1.51355</v>
      </c>
      <c r="CI308" s="1">
        <v>-1.3192699999999999</v>
      </c>
      <c r="CJ308" s="1">
        <v>-2.1241400000000001</v>
      </c>
      <c r="CK308" s="1">
        <v>-2.1237599999999999</v>
      </c>
      <c r="CL308" s="1">
        <v>-1.82019</v>
      </c>
      <c r="CM308" s="1">
        <v>-1.62168</v>
      </c>
      <c r="CN308" s="1">
        <v>-1.62148</v>
      </c>
      <c r="CO308" s="1">
        <v>-1.51387</v>
      </c>
      <c r="CP308" s="1">
        <v>-1.9227000000000001</v>
      </c>
      <c r="CQ308" s="1">
        <v>-2.3263600000000002</v>
      </c>
      <c r="CR308" s="1">
        <v>-1.5239199999999999</v>
      </c>
      <c r="CS308" s="1">
        <v>-2.2271299999999998</v>
      </c>
      <c r="CT308" s="1">
        <v>-1.92388</v>
      </c>
      <c r="CU308" s="1">
        <v>-2.6098400000000002</v>
      </c>
      <c r="CV308" s="1">
        <v>-2.1219800000000002</v>
      </c>
      <c r="CW308" s="1">
        <v>-1.8210500000000001</v>
      </c>
      <c r="CX308" s="1">
        <v>0</v>
      </c>
    </row>
    <row r="309" spans="1:102">
      <c r="A309" s="2">
        <v>605</v>
      </c>
      <c r="B309" s="1">
        <v>20.102740000000001</v>
      </c>
      <c r="C309" s="1">
        <v>20.350460000000002</v>
      </c>
      <c r="D309" s="1">
        <v>16.684449999999998</v>
      </c>
      <c r="E309" s="1">
        <v>15.55824</v>
      </c>
      <c r="F309" s="1">
        <v>13.90882</v>
      </c>
      <c r="G309" s="1">
        <v>9.5003899999999994</v>
      </c>
      <c r="H309" s="1">
        <v>9.8201000000000001</v>
      </c>
      <c r="I309" s="1">
        <v>6.9090800000000003</v>
      </c>
      <c r="J309" s="1">
        <v>5.11768</v>
      </c>
      <c r="K309" s="1">
        <v>5.1004699999999996</v>
      </c>
      <c r="L309" s="1">
        <v>3.8155100000000002</v>
      </c>
      <c r="M309" s="1">
        <v>2.0278999999999998</v>
      </c>
      <c r="N309" s="1">
        <v>1.16727</v>
      </c>
      <c r="O309" s="1">
        <v>0.77319000000000004</v>
      </c>
      <c r="P309" s="1">
        <v>-7.8710000000000002E-2</v>
      </c>
      <c r="Q309" s="1">
        <v>-2.1651500000000001</v>
      </c>
      <c r="R309" s="1">
        <v>-2.4811899999999998</v>
      </c>
      <c r="S309" s="1">
        <v>-1.5610999999999999</v>
      </c>
      <c r="T309" s="1">
        <v>-1.7440800000000001</v>
      </c>
      <c r="U309" s="1">
        <v>-3.3946900000000002</v>
      </c>
      <c r="V309" s="1">
        <v>-3.8504</v>
      </c>
      <c r="W309" s="1">
        <v>-4.9501499999999998</v>
      </c>
      <c r="X309" s="1">
        <v>-3.87784</v>
      </c>
      <c r="Y309" s="1">
        <v>-3.4542600000000001</v>
      </c>
      <c r="Z309" s="1">
        <v>-4.7397</v>
      </c>
      <c r="AA309" s="1">
        <v>-4.7423799999999998</v>
      </c>
      <c r="AB309" s="1">
        <v>-5.6375000000000002</v>
      </c>
      <c r="AC309" s="1">
        <v>-5.1253399999999996</v>
      </c>
      <c r="AD309" s="1">
        <v>-4.7610099999999997</v>
      </c>
      <c r="AE309" s="1">
        <v>-5.0530900000000001</v>
      </c>
      <c r="AF309" s="1">
        <v>-5.9378200000000003</v>
      </c>
      <c r="AG309" s="1">
        <v>-5.1657599999999997</v>
      </c>
      <c r="AH309" s="1">
        <v>-5.7458600000000004</v>
      </c>
      <c r="AI309" s="1">
        <v>-5.9393000000000002</v>
      </c>
      <c r="AJ309" s="1">
        <v>-5.8352000000000004</v>
      </c>
      <c r="AK309" s="1">
        <v>-5.5464000000000002</v>
      </c>
      <c r="AL309" s="1">
        <v>-5.7395199999999997</v>
      </c>
      <c r="AM309" s="1">
        <v>26.16076</v>
      </c>
      <c r="AN309" s="1">
        <v>21.07376</v>
      </c>
      <c r="AO309" s="1">
        <v>19.363759999999999</v>
      </c>
      <c r="AP309" s="1">
        <v>15.617330000000001</v>
      </c>
      <c r="AQ309" s="1">
        <v>13.89875</v>
      </c>
      <c r="AR309" s="1">
        <v>15.22945</v>
      </c>
      <c r="AS309" s="1">
        <v>12.778600000000001</v>
      </c>
      <c r="AT309" s="1">
        <v>11.537699999999999</v>
      </c>
      <c r="AU309" s="1">
        <v>8.6776499999999999</v>
      </c>
      <c r="AV309" s="1">
        <v>8.4269700000000007</v>
      </c>
      <c r="AW309" s="1">
        <v>9.2818799999999992</v>
      </c>
      <c r="AX309" s="1">
        <v>5.9259300000000001</v>
      </c>
      <c r="AY309" s="1">
        <v>6.0653499999999996</v>
      </c>
      <c r="AZ309" s="1">
        <v>5.2791100000000002</v>
      </c>
      <c r="BA309" s="1">
        <v>4.5858100000000004</v>
      </c>
      <c r="BB309" s="1">
        <v>4.1047700000000003</v>
      </c>
      <c r="BC309" s="1">
        <v>3.6874600000000002</v>
      </c>
      <c r="BD309" s="1">
        <v>2.87927</v>
      </c>
      <c r="BE309" s="1">
        <v>1.96967</v>
      </c>
      <c r="BF309" s="1">
        <v>2.26267</v>
      </c>
      <c r="BG309" s="1">
        <v>2.3398699999999999</v>
      </c>
      <c r="BH309" s="1">
        <v>1.85294</v>
      </c>
      <c r="BI309" s="1">
        <v>1.8313299999999999</v>
      </c>
      <c r="BJ309" s="1">
        <v>1.2610300000000001</v>
      </c>
      <c r="BK309" s="1">
        <v>1.4618500000000001</v>
      </c>
      <c r="BL309" s="1">
        <v>0.87899000000000005</v>
      </c>
      <c r="BM309" s="1">
        <v>0.58184999999999998</v>
      </c>
      <c r="BN309" s="1">
        <v>0.68520000000000003</v>
      </c>
      <c r="BO309" s="1">
        <v>0.29171999999999998</v>
      </c>
      <c r="BP309" s="1">
        <v>0.48732999999999999</v>
      </c>
      <c r="BQ309" s="1">
        <v>0.96777000000000002</v>
      </c>
      <c r="BR309" s="1">
        <v>0.58806000000000003</v>
      </c>
      <c r="BS309" s="1">
        <v>0.87488999999999995</v>
      </c>
      <c r="BT309" s="1">
        <v>0</v>
      </c>
      <c r="BU309" s="1">
        <v>0.68532999999999999</v>
      </c>
      <c r="BV309" s="1">
        <v>1.0888899999999999</v>
      </c>
      <c r="BW309" s="1">
        <v>0</v>
      </c>
      <c r="BX309" s="1">
        <v>-0.72513000000000005</v>
      </c>
      <c r="BY309" s="1">
        <v>-1.3079099999999999</v>
      </c>
      <c r="BZ309" s="1">
        <v>-1.1113500000000001</v>
      </c>
      <c r="CA309" s="1">
        <v>-1.21753</v>
      </c>
      <c r="CB309" s="1">
        <v>-1.92177</v>
      </c>
      <c r="CC309" s="1">
        <v>-1.6251899999999999</v>
      </c>
      <c r="CD309" s="1">
        <v>-2.4161199999999998</v>
      </c>
      <c r="CE309" s="1">
        <v>-1.8253999999999999</v>
      </c>
      <c r="CF309" s="1">
        <v>-0.93522000000000005</v>
      </c>
      <c r="CG309" s="1">
        <v>-1.52983</v>
      </c>
      <c r="CH309" s="1">
        <v>-1.02562</v>
      </c>
      <c r="CI309" s="1">
        <v>-1.5284599999999999</v>
      </c>
      <c r="CJ309" s="1">
        <v>-1.5307500000000001</v>
      </c>
      <c r="CK309" s="1">
        <v>-2.0229300000000001</v>
      </c>
      <c r="CL309" s="1">
        <v>-1.7236400000000001</v>
      </c>
      <c r="CM309" s="1">
        <v>-2.6180500000000002</v>
      </c>
      <c r="CN309" s="1">
        <v>-1.72783</v>
      </c>
      <c r="CO309" s="1">
        <v>-1.7248600000000001</v>
      </c>
      <c r="CP309" s="1">
        <v>-2.4131300000000002</v>
      </c>
      <c r="CQ309" s="1">
        <v>-2.0229300000000001</v>
      </c>
      <c r="CR309" s="1">
        <v>-1.8257699999999999</v>
      </c>
      <c r="CS309" s="1">
        <v>-2.0229300000000001</v>
      </c>
      <c r="CT309" s="1">
        <v>-2.4106000000000001</v>
      </c>
      <c r="CU309" s="1">
        <v>-2.11999</v>
      </c>
      <c r="CV309" s="1">
        <v>-1.8268899999999999</v>
      </c>
      <c r="CW309" s="1">
        <v>-1.8272299999999999</v>
      </c>
      <c r="CX309" s="1">
        <v>0</v>
      </c>
    </row>
    <row r="310" spans="1:102">
      <c r="A310" s="2">
        <v>606.02001949999999</v>
      </c>
      <c r="B310" s="1">
        <v>17.109400000000001</v>
      </c>
      <c r="C310" s="1">
        <v>15.862740000000001</v>
      </c>
      <c r="D310" s="1">
        <v>13.6356</v>
      </c>
      <c r="E310" s="1">
        <v>12.5946</v>
      </c>
      <c r="F310" s="1">
        <v>10.85164</v>
      </c>
      <c r="G310" s="1">
        <v>7.8591300000000004</v>
      </c>
      <c r="H310" s="1">
        <v>7.5301</v>
      </c>
      <c r="I310" s="1">
        <v>6.6885899999999996</v>
      </c>
      <c r="J310" s="1">
        <v>4.5921799999999999</v>
      </c>
      <c r="K310" s="1">
        <v>3.09219</v>
      </c>
      <c r="L310" s="1">
        <v>2.02406</v>
      </c>
      <c r="M310" s="1">
        <v>1.4593</v>
      </c>
      <c r="N310" s="1">
        <v>0.29965000000000003</v>
      </c>
      <c r="O310" s="1">
        <v>-0.45569999999999999</v>
      </c>
      <c r="P310" s="1">
        <v>-1.21905</v>
      </c>
      <c r="Q310" s="1">
        <v>-2.1983100000000002</v>
      </c>
      <c r="R310" s="1">
        <v>-2.3907099999999999</v>
      </c>
      <c r="S310" s="1">
        <v>-3.6794899999999999</v>
      </c>
      <c r="T310" s="1">
        <v>-3.5982599999999998</v>
      </c>
      <c r="U310" s="1">
        <v>-3.4284300000000001</v>
      </c>
      <c r="V310" s="1">
        <v>-3.87086</v>
      </c>
      <c r="W310" s="1">
        <v>-3.4877500000000001</v>
      </c>
      <c r="X310" s="1">
        <v>-4.2486899999999999</v>
      </c>
      <c r="Y310" s="1">
        <v>-3.5832799999999998</v>
      </c>
      <c r="Z310" s="1">
        <v>-4.9591799999999999</v>
      </c>
      <c r="AA310" s="1">
        <v>-5.3447199999999997</v>
      </c>
      <c r="AB310" s="1">
        <v>-5.3242900000000004</v>
      </c>
      <c r="AC310" s="1">
        <v>-5.6429</v>
      </c>
      <c r="AD310" s="1">
        <v>-4.8458899999999998</v>
      </c>
      <c r="AE310" s="1">
        <v>-5.8383399999999996</v>
      </c>
      <c r="AF310" s="1">
        <v>-5.9324599999999998</v>
      </c>
      <c r="AG310" s="1">
        <v>-6.3281000000000001</v>
      </c>
      <c r="AH310" s="1">
        <v>-6.0342700000000002</v>
      </c>
      <c r="AI310" s="1">
        <v>-5.3405500000000004</v>
      </c>
      <c r="AJ310" s="1">
        <v>-5.4374599999999997</v>
      </c>
      <c r="AK310" s="1">
        <v>-5.7484500000000001</v>
      </c>
      <c r="AL310" s="1">
        <v>-6.5231500000000002</v>
      </c>
      <c r="AM310" s="1">
        <v>22.220030000000001</v>
      </c>
      <c r="AN310" s="1">
        <v>19.232710000000001</v>
      </c>
      <c r="AO310" s="1">
        <v>17.862459999999999</v>
      </c>
      <c r="AP310" s="1">
        <v>17.472159999999999</v>
      </c>
      <c r="AQ310" s="1">
        <v>13.741540000000001</v>
      </c>
      <c r="AR310" s="1">
        <v>11.5305</v>
      </c>
      <c r="AS310" s="1">
        <v>11.34906</v>
      </c>
      <c r="AT310" s="1">
        <v>10.08689</v>
      </c>
      <c r="AU310" s="1">
        <v>9.3878000000000004</v>
      </c>
      <c r="AV310" s="1">
        <v>7.4198700000000004</v>
      </c>
      <c r="AW310" s="1">
        <v>6.6626899999999996</v>
      </c>
      <c r="AX310" s="1">
        <v>7.0866100000000003</v>
      </c>
      <c r="AY310" s="1">
        <v>5.8352300000000001</v>
      </c>
      <c r="AZ310" s="1">
        <v>4.3277299999999999</v>
      </c>
      <c r="BA310" s="1">
        <v>2.3564099999999999</v>
      </c>
      <c r="BB310" s="1">
        <v>4.2850000000000001</v>
      </c>
      <c r="BC310" s="1">
        <v>3.2270699999999999</v>
      </c>
      <c r="BD310" s="1">
        <v>3.8325499999999999</v>
      </c>
      <c r="BE310" s="1">
        <v>2.16153</v>
      </c>
      <c r="BF310" s="1">
        <v>2.8098299999999998</v>
      </c>
      <c r="BG310" s="1">
        <v>0.88905999999999996</v>
      </c>
      <c r="BH310" s="1">
        <v>1.5502400000000001</v>
      </c>
      <c r="BI310" s="1">
        <v>1.9634799999999999</v>
      </c>
      <c r="BJ310" s="1">
        <v>1.27701</v>
      </c>
      <c r="BK310" s="1">
        <v>0.98804000000000003</v>
      </c>
      <c r="BL310" s="1">
        <v>0.69416999999999995</v>
      </c>
      <c r="BM310" s="1">
        <v>2.05158</v>
      </c>
      <c r="BN310" s="1">
        <v>0.97352000000000005</v>
      </c>
      <c r="BO310" s="1">
        <v>0.97914000000000001</v>
      </c>
      <c r="BP310" s="1">
        <v>0.98038999999999998</v>
      </c>
      <c r="BQ310" s="1">
        <v>-0.19686999999999999</v>
      </c>
      <c r="BR310" s="1">
        <v>-0.29871999999999999</v>
      </c>
      <c r="BS310" s="1">
        <v>0.19589000000000001</v>
      </c>
      <c r="BT310" s="1">
        <v>0.19419</v>
      </c>
      <c r="BU310" s="1">
        <v>0.58331999999999995</v>
      </c>
      <c r="BV310" s="1">
        <v>0.10023</v>
      </c>
      <c r="BW310" s="1">
        <v>0.98668</v>
      </c>
      <c r="BX310" s="1">
        <v>-1.5120400000000001</v>
      </c>
      <c r="BY310" s="1">
        <v>-1.4129799999999999</v>
      </c>
      <c r="BZ310" s="1">
        <v>-0.99241999999999997</v>
      </c>
      <c r="CA310" s="1">
        <v>-1.5168999999999999</v>
      </c>
      <c r="CB310" s="1">
        <v>-2.0229300000000001</v>
      </c>
      <c r="CC310" s="1">
        <v>-1.8228899999999999</v>
      </c>
      <c r="CD310" s="1">
        <v>-1.52905</v>
      </c>
      <c r="CE310" s="1">
        <v>-2.1247699999999998</v>
      </c>
      <c r="CF310" s="1">
        <v>-1.7230799999999999</v>
      </c>
      <c r="CG310" s="1">
        <v>-0.84263999999999994</v>
      </c>
      <c r="CH310" s="1">
        <v>-1.53007</v>
      </c>
      <c r="CI310" s="1">
        <v>-1.7219599999999999</v>
      </c>
      <c r="CJ310" s="1">
        <v>-1.5225299999999999</v>
      </c>
      <c r="CK310" s="1">
        <v>-1.72546</v>
      </c>
      <c r="CL310" s="1">
        <v>-1.42916</v>
      </c>
      <c r="CM310" s="1">
        <v>-2.0229300000000001</v>
      </c>
      <c r="CN310" s="1">
        <v>-2.121</v>
      </c>
      <c r="CO310" s="1">
        <v>-1.92398</v>
      </c>
      <c r="CP310" s="1">
        <v>-1.6319999999999999</v>
      </c>
      <c r="CQ310" s="1">
        <v>-1.8261000000000001</v>
      </c>
      <c r="CR310" s="1">
        <v>-1.5337400000000001</v>
      </c>
      <c r="CS310" s="1">
        <v>-1.2356799999999999</v>
      </c>
      <c r="CT310" s="1">
        <v>-2.1202800000000002</v>
      </c>
      <c r="CU310" s="1">
        <v>-1.82613</v>
      </c>
      <c r="CV310" s="1">
        <v>-2.0229300000000001</v>
      </c>
      <c r="CW310" s="1">
        <v>-2.0229300000000001</v>
      </c>
      <c r="CX310" s="1">
        <v>0</v>
      </c>
    </row>
    <row r="311" spans="1:102">
      <c r="A311" s="2">
        <v>607.04998780000005</v>
      </c>
      <c r="B311" s="1">
        <v>15.444520000000001</v>
      </c>
      <c r="C311" s="1">
        <v>13.19882</v>
      </c>
      <c r="D311" s="1">
        <v>11.210330000000001</v>
      </c>
      <c r="E311" s="1">
        <v>10.070349999999999</v>
      </c>
      <c r="F311" s="1">
        <v>8.8682200000000009</v>
      </c>
      <c r="G311" s="1">
        <v>8.4897200000000002</v>
      </c>
      <c r="H311" s="1">
        <v>4.8128099999999998</v>
      </c>
      <c r="I311" s="1">
        <v>3.8667099999999999</v>
      </c>
      <c r="J311" s="1">
        <v>3.0092500000000002</v>
      </c>
      <c r="K311" s="1">
        <v>1.6962699999999999</v>
      </c>
      <c r="L311" s="1">
        <v>1.6727099999999999</v>
      </c>
      <c r="M311" s="1">
        <v>-0.24635000000000001</v>
      </c>
      <c r="N311" s="1">
        <v>-0.79212000000000005</v>
      </c>
      <c r="O311" s="1">
        <v>-1.2168600000000001</v>
      </c>
      <c r="P311" s="1">
        <v>-1.99823</v>
      </c>
      <c r="Q311" s="1">
        <v>-2.6295799999999998</v>
      </c>
      <c r="R311" s="1">
        <v>-3.1793</v>
      </c>
      <c r="S311" s="1">
        <v>-3.4100100000000002</v>
      </c>
      <c r="T311" s="1">
        <v>-3.74823</v>
      </c>
      <c r="U311" s="1">
        <v>-3.0800299999999998</v>
      </c>
      <c r="V311" s="1">
        <v>-3.3121200000000002</v>
      </c>
      <c r="W311" s="1">
        <v>-4.7319300000000002</v>
      </c>
      <c r="X311" s="1">
        <v>-3.8048899999999999</v>
      </c>
      <c r="Y311" s="1">
        <v>-4.8663999999999996</v>
      </c>
      <c r="Z311" s="1">
        <v>-5.3262</v>
      </c>
      <c r="AA311" s="1">
        <v>-4.7163399999999998</v>
      </c>
      <c r="AB311" s="1">
        <v>-4.9377000000000004</v>
      </c>
      <c r="AC311" s="1">
        <v>-5.6185999999999998</v>
      </c>
      <c r="AD311" s="1">
        <v>-6.0289099999999998</v>
      </c>
      <c r="AE311" s="1">
        <v>-5.8351499999999996</v>
      </c>
      <c r="AF311" s="1">
        <v>-5.7208800000000002</v>
      </c>
      <c r="AG311" s="1">
        <v>-5.7336299999999998</v>
      </c>
      <c r="AH311" s="1">
        <v>-6.2283400000000002</v>
      </c>
      <c r="AI311" s="1">
        <v>-5.5244900000000001</v>
      </c>
      <c r="AJ311" s="1">
        <v>-6.62913</v>
      </c>
      <c r="AK311" s="1">
        <v>-6.3281000000000001</v>
      </c>
      <c r="AL311" s="1">
        <v>-6.0334399999999997</v>
      </c>
      <c r="AM311" s="1">
        <v>19.70646</v>
      </c>
      <c r="AN311" s="1">
        <v>15.85657</v>
      </c>
      <c r="AO311" s="1">
        <v>14.2338</v>
      </c>
      <c r="AP311" s="1">
        <v>13.84291</v>
      </c>
      <c r="AQ311" s="1">
        <v>12.533950000000001</v>
      </c>
      <c r="AR311" s="1">
        <v>10.748329999999999</v>
      </c>
      <c r="AS311" s="1">
        <v>9.6790599999999998</v>
      </c>
      <c r="AT311" s="1">
        <v>8.1439800000000009</v>
      </c>
      <c r="AU311" s="1">
        <v>7.7636599999999998</v>
      </c>
      <c r="AV311" s="1">
        <v>7.5957100000000004</v>
      </c>
      <c r="AW311" s="1">
        <v>5.16038</v>
      </c>
      <c r="AX311" s="1">
        <v>5.9344200000000003</v>
      </c>
      <c r="AY311" s="1">
        <v>4.6924900000000003</v>
      </c>
      <c r="AZ311" s="1">
        <v>5.1276900000000003</v>
      </c>
      <c r="BA311" s="1">
        <v>4.9837300000000004</v>
      </c>
      <c r="BB311" s="1">
        <v>2.72397</v>
      </c>
      <c r="BC311" s="1">
        <v>3.1262599999999998</v>
      </c>
      <c r="BD311" s="1">
        <v>3.2749999999999999</v>
      </c>
      <c r="BE311" s="1">
        <v>2.6326399999999999</v>
      </c>
      <c r="BF311" s="1">
        <v>2.00441</v>
      </c>
      <c r="BG311" s="1">
        <v>2.4205700000000001</v>
      </c>
      <c r="BH311" s="1">
        <v>1.8337399999999999</v>
      </c>
      <c r="BI311" s="1">
        <v>1.2001200000000001</v>
      </c>
      <c r="BJ311" s="1">
        <v>2.03417</v>
      </c>
      <c r="BK311" s="1">
        <v>1.12913</v>
      </c>
      <c r="BL311" s="1">
        <v>0.50004999999999999</v>
      </c>
      <c r="BM311" s="1">
        <v>0.91083999999999998</v>
      </c>
      <c r="BN311" s="1">
        <v>1.0053300000000001</v>
      </c>
      <c r="BO311" s="1">
        <v>0.69791000000000003</v>
      </c>
      <c r="BP311" s="1">
        <v>1.0989</v>
      </c>
      <c r="BQ311" s="1">
        <v>0.6986</v>
      </c>
      <c r="BR311" s="1">
        <v>0</v>
      </c>
      <c r="BS311" s="1">
        <v>0.70211000000000001</v>
      </c>
      <c r="BT311" s="1">
        <v>0</v>
      </c>
      <c r="BU311" s="1">
        <v>-9.9000000000000005E-2</v>
      </c>
      <c r="BV311" s="1">
        <v>0.71065999999999996</v>
      </c>
      <c r="BW311" s="1">
        <v>1.1195900000000001</v>
      </c>
      <c r="BX311" s="1">
        <v>-1.3987700000000001</v>
      </c>
      <c r="BY311" s="1">
        <v>-1.8179000000000001</v>
      </c>
      <c r="BZ311" s="1">
        <v>-1.00221</v>
      </c>
      <c r="CA311" s="1">
        <v>-1.00986</v>
      </c>
      <c r="CB311" s="1">
        <v>-1.30864</v>
      </c>
      <c r="CC311" s="1">
        <v>-1.92083</v>
      </c>
      <c r="CD311" s="1">
        <v>-1.10117</v>
      </c>
      <c r="CE311" s="1">
        <v>-2.1245699999999998</v>
      </c>
      <c r="CF311" s="1">
        <v>-1.7205699999999999</v>
      </c>
      <c r="CG311" s="1">
        <v>-1.71574</v>
      </c>
      <c r="CH311" s="1">
        <v>-2.93147</v>
      </c>
      <c r="CI311" s="1">
        <v>-2.0229300000000001</v>
      </c>
      <c r="CJ311" s="1">
        <v>-2.3279899999999998</v>
      </c>
      <c r="CK311" s="1">
        <v>-2.12459</v>
      </c>
      <c r="CL311" s="1">
        <v>-1.31643</v>
      </c>
      <c r="CM311" s="1">
        <v>-2.0229300000000001</v>
      </c>
      <c r="CN311" s="1">
        <v>-1.41465</v>
      </c>
      <c r="CO311" s="1">
        <v>-1.7173700000000001</v>
      </c>
      <c r="CP311" s="1">
        <v>-1.6208</v>
      </c>
      <c r="CQ311" s="1">
        <v>-1.9213899999999999</v>
      </c>
      <c r="CR311" s="1">
        <v>-1.51241</v>
      </c>
      <c r="CS311" s="1">
        <v>-2.3247399999999998</v>
      </c>
      <c r="CT311" s="1">
        <v>-1.71438</v>
      </c>
      <c r="CU311" s="1">
        <v>-1.82226</v>
      </c>
      <c r="CV311" s="1">
        <v>-1.82317</v>
      </c>
      <c r="CW311" s="1">
        <v>-2.0229300000000001</v>
      </c>
      <c r="CX311" s="1">
        <v>0</v>
      </c>
    </row>
    <row r="312" spans="1:102">
      <c r="A312" s="2">
        <v>607.94000240000003</v>
      </c>
      <c r="B312" s="1">
        <v>13.20481</v>
      </c>
      <c r="C312" s="1">
        <v>12.16924</v>
      </c>
      <c r="D312" s="1">
        <v>10.38762</v>
      </c>
      <c r="E312" s="1">
        <v>7.9246699999999999</v>
      </c>
      <c r="F312" s="1">
        <v>7.78979</v>
      </c>
      <c r="G312" s="1">
        <v>7.7014300000000002</v>
      </c>
      <c r="H312" s="1">
        <v>5.1065199999999997</v>
      </c>
      <c r="I312" s="1">
        <v>2.2233100000000001</v>
      </c>
      <c r="J312" s="1">
        <v>1.9966600000000001</v>
      </c>
      <c r="K312" s="1">
        <v>2.1243599999999998</v>
      </c>
      <c r="L312" s="1">
        <v>-0.31383</v>
      </c>
      <c r="M312" s="1">
        <v>-0.72843000000000002</v>
      </c>
      <c r="N312" s="1">
        <v>0.69233999999999996</v>
      </c>
      <c r="O312" s="1">
        <v>-1.8392200000000001</v>
      </c>
      <c r="P312" s="1">
        <v>-2.2897400000000001</v>
      </c>
      <c r="Q312" s="1">
        <v>-2.1933099999999999</v>
      </c>
      <c r="R312" s="1">
        <v>-2.9154900000000001</v>
      </c>
      <c r="S312" s="1">
        <v>-3.64852</v>
      </c>
      <c r="T312" s="1">
        <v>-3.6446499999999999</v>
      </c>
      <c r="U312" s="1">
        <v>-4.1546399999999997</v>
      </c>
      <c r="V312" s="1">
        <v>-4.0689099999999998</v>
      </c>
      <c r="W312" s="1">
        <v>-4.8916199999999996</v>
      </c>
      <c r="X312" s="1">
        <v>-3.4441799999999998</v>
      </c>
      <c r="Y312" s="1">
        <v>-5.0835499999999998</v>
      </c>
      <c r="Z312" s="1">
        <v>-4.7945200000000003</v>
      </c>
      <c r="AA312" s="1">
        <v>-5.8066199999999997</v>
      </c>
      <c r="AB312" s="1">
        <v>-4.9863799999999996</v>
      </c>
      <c r="AC312" s="1">
        <v>-4.69278</v>
      </c>
      <c r="AD312" s="1">
        <v>-5.9095199999999997</v>
      </c>
      <c r="AE312" s="1">
        <v>-5.6015899999999998</v>
      </c>
      <c r="AF312" s="1">
        <v>-4.8933799999999996</v>
      </c>
      <c r="AG312" s="1">
        <v>-5.8209</v>
      </c>
      <c r="AH312" s="1">
        <v>-6.2263099999999998</v>
      </c>
      <c r="AI312" s="1">
        <v>-6.6343199999999998</v>
      </c>
      <c r="AJ312" s="1">
        <v>-5.7106300000000001</v>
      </c>
      <c r="AK312" s="1">
        <v>-5.7197699999999996</v>
      </c>
      <c r="AL312" s="1">
        <v>-5.4013200000000001</v>
      </c>
      <c r="AM312" s="1">
        <v>18.559529999999999</v>
      </c>
      <c r="AN312" s="1">
        <v>16.523669999999999</v>
      </c>
      <c r="AO312" s="1">
        <v>13.82968</v>
      </c>
      <c r="AP312" s="1">
        <v>12.86342</v>
      </c>
      <c r="AQ312" s="1">
        <v>11.42318</v>
      </c>
      <c r="AR312" s="1">
        <v>9.0637699999999999</v>
      </c>
      <c r="AS312" s="1">
        <v>8.5115200000000009</v>
      </c>
      <c r="AT312" s="1">
        <v>8.6091999999999995</v>
      </c>
      <c r="AU312" s="1">
        <v>6.8195899999999998</v>
      </c>
      <c r="AV312" s="1">
        <v>6.82768</v>
      </c>
      <c r="AW312" s="1">
        <v>6.4368800000000004</v>
      </c>
      <c r="AX312" s="1">
        <v>4.7604300000000004</v>
      </c>
      <c r="AY312" s="1">
        <v>4.3928500000000001</v>
      </c>
      <c r="AZ312" s="1">
        <v>3.2480699999999998</v>
      </c>
      <c r="BA312" s="1">
        <v>2.6859500000000001</v>
      </c>
      <c r="BB312" s="1">
        <v>3.4157999999999999</v>
      </c>
      <c r="BC312" s="1">
        <v>2.0762</v>
      </c>
      <c r="BD312" s="1">
        <v>2.0622799999999999</v>
      </c>
      <c r="BE312" s="1">
        <v>2.3517399999999999</v>
      </c>
      <c r="BF312" s="1">
        <v>1.9738199999999999</v>
      </c>
      <c r="BG312" s="1">
        <v>1.9797899999999999</v>
      </c>
      <c r="BH312" s="1">
        <v>1.5481499999999999</v>
      </c>
      <c r="BI312" s="1">
        <v>1.5590900000000001</v>
      </c>
      <c r="BJ312" s="1">
        <v>1.12314</v>
      </c>
      <c r="BK312" s="1">
        <v>1.1181099999999999</v>
      </c>
      <c r="BL312" s="1">
        <v>0.51637</v>
      </c>
      <c r="BM312" s="1">
        <v>0.62390000000000001</v>
      </c>
      <c r="BN312" s="1">
        <v>0.41275000000000001</v>
      </c>
      <c r="BO312" s="1">
        <v>0.8135</v>
      </c>
      <c r="BP312" s="1">
        <v>0.71487000000000001</v>
      </c>
      <c r="BQ312" s="1">
        <v>0.83525000000000005</v>
      </c>
      <c r="BR312" s="1">
        <v>1.0283800000000001</v>
      </c>
      <c r="BS312" s="1">
        <v>0</v>
      </c>
      <c r="BT312" s="1">
        <v>0.41369</v>
      </c>
      <c r="BU312" s="1">
        <v>0.41544999999999999</v>
      </c>
      <c r="BV312" s="1">
        <v>0.71928000000000003</v>
      </c>
      <c r="BW312" s="1">
        <v>0.62285999999999997</v>
      </c>
      <c r="BX312" s="1">
        <v>-0.95203000000000004</v>
      </c>
      <c r="BY312" s="1">
        <v>-2.2340100000000001</v>
      </c>
      <c r="BZ312" s="1">
        <v>-1.1748400000000001</v>
      </c>
      <c r="CA312" s="1">
        <v>-2.0229300000000001</v>
      </c>
      <c r="CB312" s="1">
        <v>-2.0229300000000001</v>
      </c>
      <c r="CC312" s="1">
        <v>-1.9190700000000001</v>
      </c>
      <c r="CD312" s="1">
        <v>-1.8168</v>
      </c>
      <c r="CE312" s="1">
        <v>-1.3935999999999999</v>
      </c>
      <c r="CF312" s="1">
        <v>-2.1268799999999999</v>
      </c>
      <c r="CG312" s="1">
        <v>-1.50698</v>
      </c>
      <c r="CH312" s="1">
        <v>-1.7081299999999999</v>
      </c>
      <c r="CI312" s="1">
        <v>-2.2322000000000002</v>
      </c>
      <c r="CJ312" s="1">
        <v>-1.81721</v>
      </c>
      <c r="CK312" s="1">
        <v>-2.2322799999999998</v>
      </c>
      <c r="CL312" s="1">
        <v>-2.3420800000000002</v>
      </c>
      <c r="CM312" s="1">
        <v>-1.91869</v>
      </c>
      <c r="CN312" s="1">
        <v>-3.1539199999999998</v>
      </c>
      <c r="CO312" s="1">
        <v>-1.8201700000000001</v>
      </c>
      <c r="CP312" s="1">
        <v>-1.9197200000000001</v>
      </c>
      <c r="CQ312" s="1">
        <v>-2.0229300000000001</v>
      </c>
      <c r="CR312" s="1">
        <v>-1.9207000000000001</v>
      </c>
      <c r="CS312" s="1">
        <v>-1.6134299999999999</v>
      </c>
      <c r="CT312" s="1">
        <v>-1.71438</v>
      </c>
      <c r="CU312" s="1">
        <v>-1.9195899999999999</v>
      </c>
      <c r="CV312" s="1">
        <v>-2.3283</v>
      </c>
      <c r="CW312" s="1">
        <v>-2.23068</v>
      </c>
      <c r="CX312" s="1">
        <v>0</v>
      </c>
    </row>
    <row r="313" spans="1:102">
      <c r="A313" s="2">
        <v>608.96997069999998</v>
      </c>
      <c r="B313" s="1">
        <v>11.123150000000001</v>
      </c>
      <c r="C313" s="1">
        <v>9.6186699999999998</v>
      </c>
      <c r="D313" s="1">
        <v>7.8609400000000003</v>
      </c>
      <c r="E313" s="1">
        <v>6.1258699999999999</v>
      </c>
      <c r="F313" s="1">
        <v>6.9907899999999996</v>
      </c>
      <c r="G313" s="1">
        <v>4.7913199999999998</v>
      </c>
      <c r="H313" s="1">
        <v>3.5431400000000002</v>
      </c>
      <c r="I313" s="1">
        <v>1.75356</v>
      </c>
      <c r="J313" s="1">
        <v>1.85555</v>
      </c>
      <c r="K313" s="1">
        <v>0.87222999999999995</v>
      </c>
      <c r="L313" s="1">
        <v>-0.61502999999999997</v>
      </c>
      <c r="M313" s="1">
        <v>-1.2738799999999999</v>
      </c>
      <c r="N313" s="1">
        <v>-0.85211000000000003</v>
      </c>
      <c r="O313" s="1">
        <v>-2.7743699999999998</v>
      </c>
      <c r="P313" s="1">
        <v>-2.9067400000000001</v>
      </c>
      <c r="Q313" s="1">
        <v>-3.2284899999999999</v>
      </c>
      <c r="R313" s="1">
        <v>-3.5718200000000002</v>
      </c>
      <c r="S313" s="1">
        <v>-4.4355599999999997</v>
      </c>
      <c r="T313" s="1">
        <v>-4.0049799999999998</v>
      </c>
      <c r="U313" s="1">
        <v>-4.6513099999999996</v>
      </c>
      <c r="V313" s="1">
        <v>-4.6248899999999997</v>
      </c>
      <c r="W313" s="1">
        <v>-5.0475599999999998</v>
      </c>
      <c r="X313" s="1">
        <v>-5.0495999999999999</v>
      </c>
      <c r="Y313" s="1">
        <v>-5.1642099999999997</v>
      </c>
      <c r="Z313" s="1">
        <v>-4.9539</v>
      </c>
      <c r="AA313" s="1">
        <v>-5.6873500000000003</v>
      </c>
      <c r="AB313" s="1">
        <v>-6.3281000000000001</v>
      </c>
      <c r="AC313" s="1">
        <v>-5.4811800000000002</v>
      </c>
      <c r="AD313" s="1">
        <v>-5.2481900000000001</v>
      </c>
      <c r="AE313" s="1">
        <v>-5.2760300000000004</v>
      </c>
      <c r="AF313" s="1">
        <v>-5.6867400000000004</v>
      </c>
      <c r="AG313" s="1">
        <v>-5.5876000000000001</v>
      </c>
      <c r="AH313" s="1">
        <v>-6.0106799999999998</v>
      </c>
      <c r="AI313" s="1">
        <v>-5.68994</v>
      </c>
      <c r="AJ313" s="1">
        <v>-5.5810399999999998</v>
      </c>
      <c r="AK313" s="1">
        <v>-6.3281000000000001</v>
      </c>
      <c r="AL313" s="1">
        <v>-5.9063400000000001</v>
      </c>
      <c r="AM313" s="1">
        <v>15.239319999999999</v>
      </c>
      <c r="AN313" s="1">
        <v>14.83005</v>
      </c>
      <c r="AO313" s="1">
        <v>13.882999999999999</v>
      </c>
      <c r="AP313" s="1">
        <v>10.88714</v>
      </c>
      <c r="AQ313" s="1">
        <v>10.377660000000001</v>
      </c>
      <c r="AR313" s="1">
        <v>9.6370100000000001</v>
      </c>
      <c r="AS313" s="1">
        <v>7.3907499999999997</v>
      </c>
      <c r="AT313" s="1">
        <v>7.6473699999999996</v>
      </c>
      <c r="AU313" s="1">
        <v>5.0971599999999997</v>
      </c>
      <c r="AV313" s="1">
        <v>5.9063600000000003</v>
      </c>
      <c r="AW313" s="1">
        <v>5.4574600000000002</v>
      </c>
      <c r="AX313" s="1">
        <v>3.59104</v>
      </c>
      <c r="AY313" s="1">
        <v>3.28634</v>
      </c>
      <c r="AZ313" s="1">
        <v>4.1751399999999999</v>
      </c>
      <c r="BA313" s="1">
        <v>2.6424300000000001</v>
      </c>
      <c r="BB313" s="1">
        <v>3.1658900000000001</v>
      </c>
      <c r="BC313" s="1">
        <v>2.44265</v>
      </c>
      <c r="BD313" s="1">
        <v>1.7196899999999999</v>
      </c>
      <c r="BE313" s="1">
        <v>2.8815400000000002</v>
      </c>
      <c r="BF313" s="1">
        <v>1.1714599999999999</v>
      </c>
      <c r="BG313" s="1">
        <v>1.37435</v>
      </c>
      <c r="BH313" s="1">
        <v>0.96577000000000002</v>
      </c>
      <c r="BI313" s="1">
        <v>1.1830499999999999</v>
      </c>
      <c r="BJ313" s="1">
        <v>0.95582</v>
      </c>
      <c r="BK313" s="1">
        <v>1.1463099999999999</v>
      </c>
      <c r="BL313" s="1">
        <v>0.10557</v>
      </c>
      <c r="BM313" s="1">
        <v>0</v>
      </c>
      <c r="BN313" s="1">
        <v>0.10732</v>
      </c>
      <c r="BO313" s="1">
        <v>0.73824000000000001</v>
      </c>
      <c r="BP313" s="1">
        <v>0</v>
      </c>
      <c r="BQ313" s="1">
        <v>0.21295</v>
      </c>
      <c r="BR313" s="1">
        <v>0.32044</v>
      </c>
      <c r="BS313" s="1">
        <v>0.84826999999999997</v>
      </c>
      <c r="BT313" s="1">
        <v>-0.10792</v>
      </c>
      <c r="BU313" s="1">
        <v>0.53664999999999996</v>
      </c>
      <c r="BV313" s="1">
        <v>0.10556</v>
      </c>
      <c r="BW313" s="1">
        <v>-0.10641</v>
      </c>
      <c r="BX313" s="1">
        <v>-1.9140999999999999</v>
      </c>
      <c r="BY313" s="1">
        <v>-1.69737</v>
      </c>
      <c r="BZ313" s="1">
        <v>-2.0229300000000001</v>
      </c>
      <c r="CA313" s="1">
        <v>-2.13056</v>
      </c>
      <c r="CB313" s="1">
        <v>-1.7012799999999999</v>
      </c>
      <c r="CC313" s="1">
        <v>-1.1670400000000001</v>
      </c>
      <c r="CD313" s="1">
        <v>-1.9178500000000001</v>
      </c>
      <c r="CE313" s="1">
        <v>-1.80806</v>
      </c>
      <c r="CF313" s="1">
        <v>-1.91536</v>
      </c>
      <c r="CG313" s="1">
        <v>-2.12981</v>
      </c>
      <c r="CH313" s="1">
        <v>-2.3405200000000002</v>
      </c>
      <c r="CI313" s="1">
        <v>-1.91611</v>
      </c>
      <c r="CJ313" s="1">
        <v>-1.59798</v>
      </c>
      <c r="CK313" s="1">
        <v>-1.6955199999999999</v>
      </c>
      <c r="CL313" s="1">
        <v>-2.1299000000000001</v>
      </c>
      <c r="CM313" s="1">
        <v>-2.0229300000000001</v>
      </c>
      <c r="CN313" s="1">
        <v>-2.1310899999999999</v>
      </c>
      <c r="CO313" s="1">
        <v>-1.91612</v>
      </c>
      <c r="CP313" s="1">
        <v>-2.77481</v>
      </c>
      <c r="CQ313" s="1">
        <v>-2.4521600000000001</v>
      </c>
      <c r="CR313" s="1">
        <v>-2.5553499999999998</v>
      </c>
      <c r="CS313" s="1">
        <v>-1.59884</v>
      </c>
      <c r="CT313" s="1">
        <v>-2.34592</v>
      </c>
      <c r="CU313" s="1">
        <v>-1.71272</v>
      </c>
      <c r="CV313" s="1">
        <v>-2.2315399999999999</v>
      </c>
      <c r="CW313" s="1">
        <v>-1.81097</v>
      </c>
      <c r="CX313" s="1">
        <v>0</v>
      </c>
    </row>
    <row r="314" spans="1:102">
      <c r="A314" s="2">
        <v>610</v>
      </c>
      <c r="B314" s="1">
        <v>8.6702700000000004</v>
      </c>
      <c r="C314" s="1">
        <v>7.4926700000000004</v>
      </c>
      <c r="D314" s="1">
        <v>7.1611000000000002</v>
      </c>
      <c r="E314" s="1">
        <v>5.93424</v>
      </c>
      <c r="F314" s="1">
        <v>4.9426100000000002</v>
      </c>
      <c r="G314" s="1">
        <v>3.1595599999999999</v>
      </c>
      <c r="H314" s="1">
        <v>1.7301800000000001</v>
      </c>
      <c r="I314" s="1">
        <v>1.4683200000000001</v>
      </c>
      <c r="J314" s="1">
        <v>1.0327999999999999</v>
      </c>
      <c r="K314" s="1">
        <v>0.34671999999999997</v>
      </c>
      <c r="L314" s="1">
        <v>-1.0376700000000001</v>
      </c>
      <c r="M314" s="1">
        <v>-2.0242499999999999</v>
      </c>
      <c r="N314" s="1">
        <v>-1.3389500000000001</v>
      </c>
      <c r="O314" s="1">
        <v>-2.6175299999999999</v>
      </c>
      <c r="P314" s="1">
        <v>-3.5478499999999999</v>
      </c>
      <c r="Q314" s="1">
        <v>-3.3837199999999998</v>
      </c>
      <c r="R314" s="1">
        <v>-3.63646</v>
      </c>
      <c r="S314" s="1">
        <v>-4.2771499999999998</v>
      </c>
      <c r="T314" s="1">
        <v>-4.0940599999999998</v>
      </c>
      <c r="U314" s="1">
        <v>-3.9574099999999999</v>
      </c>
      <c r="V314" s="1">
        <v>-5.1369800000000003</v>
      </c>
      <c r="W314" s="1">
        <v>-4.7936899999999998</v>
      </c>
      <c r="X314" s="1">
        <v>-5.0160600000000004</v>
      </c>
      <c r="Y314" s="1">
        <v>-5.1226200000000004</v>
      </c>
      <c r="Z314" s="1">
        <v>-5.3369099999999996</v>
      </c>
      <c r="AA314" s="1">
        <v>-4.8338099999999997</v>
      </c>
      <c r="AB314" s="1">
        <v>-5.1467099999999997</v>
      </c>
      <c r="AC314" s="1">
        <v>-5.5533400000000004</v>
      </c>
      <c r="AD314" s="1">
        <v>-5.1315400000000002</v>
      </c>
      <c r="AE314" s="1">
        <v>-5.7882600000000002</v>
      </c>
      <c r="AF314" s="1">
        <v>-5.44937</v>
      </c>
      <c r="AG314" s="1">
        <v>-5.6778399999999998</v>
      </c>
      <c r="AH314" s="1">
        <v>-5.5716700000000001</v>
      </c>
      <c r="AI314" s="1">
        <v>-5.3450300000000004</v>
      </c>
      <c r="AJ314" s="1">
        <v>-6.6563299999999996</v>
      </c>
      <c r="AK314" s="1">
        <v>-6.2189500000000004</v>
      </c>
      <c r="AL314" s="1">
        <v>-5.6888500000000004</v>
      </c>
      <c r="AM314" s="1">
        <v>14.14777</v>
      </c>
      <c r="AN314" s="1">
        <v>12.66799</v>
      </c>
      <c r="AO314" s="1">
        <v>11.15685</v>
      </c>
      <c r="AP314" s="1">
        <v>10.059240000000001</v>
      </c>
      <c r="AQ314" s="1">
        <v>10.0022</v>
      </c>
      <c r="AR314" s="1">
        <v>7.4964199999999996</v>
      </c>
      <c r="AS314" s="1">
        <v>6.5345199999999997</v>
      </c>
      <c r="AT314" s="1">
        <v>6.0902700000000003</v>
      </c>
      <c r="AU314" s="1">
        <v>5.9523799999999998</v>
      </c>
      <c r="AV314" s="1">
        <v>3.9512700000000001</v>
      </c>
      <c r="AW314" s="1">
        <v>4.0988100000000003</v>
      </c>
      <c r="AX314" s="1">
        <v>3.52928</v>
      </c>
      <c r="AY314" s="1">
        <v>3.9202900000000001</v>
      </c>
      <c r="AZ314" s="1">
        <v>2.25928</v>
      </c>
      <c r="BA314" s="1">
        <v>2.4715199999999999</v>
      </c>
      <c r="BB314" s="1">
        <v>1.53762</v>
      </c>
      <c r="BC314" s="1">
        <v>3.0273500000000002</v>
      </c>
      <c r="BD314" s="1">
        <v>1.97109</v>
      </c>
      <c r="BE314" s="1">
        <v>2.1158100000000002</v>
      </c>
      <c r="BF314" s="1">
        <v>0.77100999999999997</v>
      </c>
      <c r="BG314" s="1">
        <v>1.5243899999999999</v>
      </c>
      <c r="BH314" s="1">
        <v>0.75839999999999996</v>
      </c>
      <c r="BI314" s="1">
        <v>1.3188299999999999</v>
      </c>
      <c r="BJ314" s="1">
        <v>0.97528999999999999</v>
      </c>
      <c r="BK314" s="1">
        <v>0.76570000000000005</v>
      </c>
      <c r="BL314" s="1">
        <v>0.43553999999999998</v>
      </c>
      <c r="BM314" s="1">
        <v>0.97487000000000001</v>
      </c>
      <c r="BN314" s="1">
        <v>0.32401000000000002</v>
      </c>
      <c r="BO314" s="1">
        <v>0.86243999999999998</v>
      </c>
      <c r="BP314" s="1">
        <v>0.33028999999999997</v>
      </c>
      <c r="BQ314" s="1">
        <v>0.76104000000000005</v>
      </c>
      <c r="BR314" s="1">
        <v>0.64212000000000002</v>
      </c>
      <c r="BS314" s="1">
        <v>0</v>
      </c>
      <c r="BT314" s="1">
        <v>0.75504000000000004</v>
      </c>
      <c r="BU314" s="1">
        <v>0.74121000000000004</v>
      </c>
      <c r="BV314" s="1">
        <v>0.32879999999999998</v>
      </c>
      <c r="BW314" s="1">
        <v>-0.10718999999999999</v>
      </c>
      <c r="BX314" s="1">
        <v>-1.24739</v>
      </c>
      <c r="BY314" s="1">
        <v>-2.0229300000000001</v>
      </c>
      <c r="BZ314" s="1">
        <v>-2.0229300000000001</v>
      </c>
      <c r="CA314" s="1">
        <v>-0.90522999999999998</v>
      </c>
      <c r="CB314" s="1">
        <v>-1.47594</v>
      </c>
      <c r="CC314" s="1">
        <v>-2.2434799999999999</v>
      </c>
      <c r="CD314" s="1">
        <v>-2.0229300000000001</v>
      </c>
      <c r="CE314" s="1">
        <v>-1.58605</v>
      </c>
      <c r="CF314" s="1">
        <v>-1.91327</v>
      </c>
      <c r="CG314" s="1">
        <v>-2.0229300000000001</v>
      </c>
      <c r="CH314" s="1">
        <v>-1.5840399999999999</v>
      </c>
      <c r="CI314" s="1">
        <v>-2.0229300000000001</v>
      </c>
      <c r="CJ314" s="1">
        <v>-1.68885</v>
      </c>
      <c r="CK314" s="1">
        <v>-2.8842500000000002</v>
      </c>
      <c r="CL314" s="1">
        <v>-2.0229300000000001</v>
      </c>
      <c r="CM314" s="1">
        <v>-1.91212</v>
      </c>
      <c r="CN314" s="1">
        <v>-1.46756</v>
      </c>
      <c r="CO314" s="1">
        <v>-2.2416700000000001</v>
      </c>
      <c r="CP314" s="1">
        <v>-1.5895999999999999</v>
      </c>
      <c r="CQ314" s="1">
        <v>-1.5875300000000001</v>
      </c>
      <c r="CR314" s="1">
        <v>-2.1322399999999999</v>
      </c>
      <c r="CS314" s="1">
        <v>-1.4863299999999999</v>
      </c>
      <c r="CT314" s="1">
        <v>-2.0229300000000001</v>
      </c>
      <c r="CU314" s="1">
        <v>-2.2397800000000001</v>
      </c>
      <c r="CV314" s="1">
        <v>-1.91353</v>
      </c>
      <c r="CW314" s="1">
        <v>-1.91265</v>
      </c>
      <c r="CX314" s="1">
        <v>0</v>
      </c>
    </row>
    <row r="315" spans="1:102">
      <c r="A315" s="2">
        <v>611.01000980000003</v>
      </c>
      <c r="B315" s="1">
        <v>8.5370699999999999</v>
      </c>
      <c r="C315" s="1">
        <v>5.0459800000000001</v>
      </c>
      <c r="D315" s="1">
        <v>5.7951699999999997</v>
      </c>
      <c r="E315" s="1">
        <v>3.24891</v>
      </c>
      <c r="F315" s="1">
        <v>3.6577999999999999</v>
      </c>
      <c r="G315" s="1">
        <v>1.38218</v>
      </c>
      <c r="H315" s="1">
        <v>1.26999</v>
      </c>
      <c r="I315" s="1">
        <v>1.1287700000000001</v>
      </c>
      <c r="J315" s="1">
        <v>0.26480999999999999</v>
      </c>
      <c r="K315" s="1">
        <v>-1.08175</v>
      </c>
      <c r="L315" s="1">
        <v>-2.2676500000000002</v>
      </c>
      <c r="M315" s="1">
        <v>-2.12595</v>
      </c>
      <c r="N315" s="1">
        <v>-2.2231999999999998</v>
      </c>
      <c r="O315" s="1">
        <v>-3.1105299999999998</v>
      </c>
      <c r="P315" s="1">
        <v>-3.4881600000000001</v>
      </c>
      <c r="Q315" s="1">
        <v>-3.51817</v>
      </c>
      <c r="R315" s="1">
        <v>-4.4465300000000001</v>
      </c>
      <c r="S315" s="1">
        <v>-4.5575999999999999</v>
      </c>
      <c r="T315" s="1">
        <v>-3.9698799999999999</v>
      </c>
      <c r="U315" s="1">
        <v>-5.6559100000000004</v>
      </c>
      <c r="V315" s="1">
        <v>-4.9726299999999997</v>
      </c>
      <c r="W315" s="1">
        <v>-4.9874700000000001</v>
      </c>
      <c r="X315" s="1">
        <v>-4.7547199999999998</v>
      </c>
      <c r="Y315" s="1">
        <v>-5.6606199999999998</v>
      </c>
      <c r="Z315" s="1">
        <v>-5.8762299999999996</v>
      </c>
      <c r="AA315" s="1">
        <v>-5.5465</v>
      </c>
      <c r="AB315" s="1">
        <v>-6.1034100000000002</v>
      </c>
      <c r="AC315" s="1">
        <v>-5.19611</v>
      </c>
      <c r="AD315" s="1">
        <v>-6.4395499999999997</v>
      </c>
      <c r="AE315" s="1">
        <v>-5.8801800000000002</v>
      </c>
      <c r="AF315" s="1">
        <v>-7.00807</v>
      </c>
      <c r="AG315" s="1">
        <v>-5.3390899999999997</v>
      </c>
      <c r="AH315" s="1">
        <v>-5.6592099999999999</v>
      </c>
      <c r="AI315" s="1">
        <v>-6.10588</v>
      </c>
      <c r="AJ315" s="1">
        <v>-7.0021899999999997</v>
      </c>
      <c r="AK315" s="1">
        <v>-5.3242000000000003</v>
      </c>
      <c r="AL315" s="1">
        <v>-5.8900399999999999</v>
      </c>
      <c r="AM315" s="1">
        <v>11.833629999999999</v>
      </c>
      <c r="AN315" s="1">
        <v>10.7438</v>
      </c>
      <c r="AO315" s="1">
        <v>10.468870000000001</v>
      </c>
      <c r="AP315" s="1">
        <v>10.641909999999999</v>
      </c>
      <c r="AQ315" s="1">
        <v>7.9110300000000002</v>
      </c>
      <c r="AR315" s="1">
        <v>7.6096700000000004</v>
      </c>
      <c r="AS315" s="1">
        <v>5.5517799999999999</v>
      </c>
      <c r="AT315" s="1">
        <v>4.5808499999999999</v>
      </c>
      <c r="AU315" s="1">
        <v>4.2865200000000003</v>
      </c>
      <c r="AV315" s="1">
        <v>2.9108800000000001</v>
      </c>
      <c r="AW315" s="1">
        <v>4.09091</v>
      </c>
      <c r="AX315" s="1">
        <v>3.2555000000000001</v>
      </c>
      <c r="AY315" s="1">
        <v>3.70953</v>
      </c>
      <c r="AZ315" s="1">
        <v>1.9232899999999999</v>
      </c>
      <c r="BA315" s="1">
        <v>1.69492</v>
      </c>
      <c r="BB315" s="1">
        <v>1.91917</v>
      </c>
      <c r="BC315" s="1">
        <v>1.0227299999999999</v>
      </c>
      <c r="BD315" s="1">
        <v>1.79091</v>
      </c>
      <c r="BE315" s="1">
        <v>1.4608399999999999</v>
      </c>
      <c r="BF315" s="1">
        <v>1.2376199999999999</v>
      </c>
      <c r="BG315" s="1">
        <v>0.77424999999999999</v>
      </c>
      <c r="BH315" s="1">
        <v>1.11694</v>
      </c>
      <c r="BI315" s="1">
        <v>0.56262000000000001</v>
      </c>
      <c r="BJ315" s="1">
        <v>0.33595000000000003</v>
      </c>
      <c r="BK315" s="1">
        <v>0.67644000000000004</v>
      </c>
      <c r="BL315" s="1">
        <v>1.01511</v>
      </c>
      <c r="BM315" s="1">
        <v>0.56535999999999997</v>
      </c>
      <c r="BN315" s="1">
        <v>-0.33666000000000001</v>
      </c>
      <c r="BO315" s="1">
        <v>0.22136</v>
      </c>
      <c r="BP315" s="1">
        <v>0.11249000000000001</v>
      </c>
      <c r="BQ315" s="1">
        <v>0.67927000000000004</v>
      </c>
      <c r="BR315" s="1">
        <v>0.33628999999999998</v>
      </c>
      <c r="BS315" s="1">
        <v>0.11189</v>
      </c>
      <c r="BT315" s="1">
        <v>0.11176999999999999</v>
      </c>
      <c r="BU315" s="1">
        <v>0.11316</v>
      </c>
      <c r="BV315" s="1">
        <v>0.22353999999999999</v>
      </c>
      <c r="BW315" s="1">
        <v>0.78546000000000005</v>
      </c>
      <c r="BX315" s="1">
        <v>-2.14113</v>
      </c>
      <c r="BY315" s="1">
        <v>-1.56453</v>
      </c>
      <c r="BZ315" s="1">
        <v>-2.0229300000000001</v>
      </c>
      <c r="CA315" s="1">
        <v>-1.79752</v>
      </c>
      <c r="CB315" s="1">
        <v>-0.99658000000000002</v>
      </c>
      <c r="CC315" s="1">
        <v>-2.2486299999999999</v>
      </c>
      <c r="CD315" s="1">
        <v>-2.0229300000000001</v>
      </c>
      <c r="CE315" s="1">
        <v>-1.56812</v>
      </c>
      <c r="CF315" s="1">
        <v>-2.5976400000000002</v>
      </c>
      <c r="CG315" s="1">
        <v>-1.45065</v>
      </c>
      <c r="CH315" s="1">
        <v>-1.9105799999999999</v>
      </c>
      <c r="CI315" s="1">
        <v>-1.67774</v>
      </c>
      <c r="CJ315" s="1">
        <v>-2.2506900000000001</v>
      </c>
      <c r="CK315" s="1">
        <v>-2.6901099999999998</v>
      </c>
      <c r="CL315" s="1">
        <v>-2.0229300000000001</v>
      </c>
      <c r="CM315" s="1">
        <v>-2.0229300000000001</v>
      </c>
      <c r="CN315" s="1">
        <v>-1.34134</v>
      </c>
      <c r="CO315" s="1">
        <v>-1.3329500000000001</v>
      </c>
      <c r="CP315" s="1">
        <v>-2.0229300000000001</v>
      </c>
      <c r="CQ315" s="1">
        <v>-1.9116200000000001</v>
      </c>
      <c r="CR315" s="1">
        <v>-1.4634499999999999</v>
      </c>
      <c r="CS315" s="1">
        <v>-2.0229300000000001</v>
      </c>
      <c r="CT315" s="1">
        <v>-2.0229300000000001</v>
      </c>
      <c r="CU315" s="1">
        <v>-2.2496800000000001</v>
      </c>
      <c r="CV315" s="1">
        <v>-2.59111</v>
      </c>
      <c r="CW315" s="1">
        <v>-2.0229300000000001</v>
      </c>
      <c r="CX315" s="1">
        <v>0</v>
      </c>
    </row>
    <row r="316" spans="1:102">
      <c r="A316" s="2">
        <v>612.02001949999999</v>
      </c>
      <c r="B316" s="1">
        <v>6.1688900000000002</v>
      </c>
      <c r="C316" s="1">
        <v>5.9507000000000003</v>
      </c>
      <c r="D316" s="1">
        <v>5.7637900000000002</v>
      </c>
      <c r="E316" s="1">
        <v>2.3875500000000001</v>
      </c>
      <c r="F316" s="1">
        <v>1.46286</v>
      </c>
      <c r="G316" s="1">
        <v>2.82742</v>
      </c>
      <c r="H316" s="1">
        <v>0.30225000000000002</v>
      </c>
      <c r="I316" s="1">
        <v>-0.24944</v>
      </c>
      <c r="J316" s="1">
        <v>-1.95251</v>
      </c>
      <c r="K316" s="1">
        <v>-0.40665000000000001</v>
      </c>
      <c r="L316" s="1">
        <v>-1.0724899999999999</v>
      </c>
      <c r="M316" s="1">
        <v>-2.9832200000000002</v>
      </c>
      <c r="N316" s="1">
        <v>-3.0050599999999998</v>
      </c>
      <c r="O316" s="1">
        <v>-3.2121200000000001</v>
      </c>
      <c r="P316" s="1">
        <v>-4.2919299999999998</v>
      </c>
      <c r="Q316" s="1">
        <v>-3.3667199999999999</v>
      </c>
      <c r="R316" s="1">
        <v>-4.9123400000000004</v>
      </c>
      <c r="S316" s="1">
        <v>-4.1208499999999999</v>
      </c>
      <c r="T316" s="1">
        <v>-4.8243400000000003</v>
      </c>
      <c r="U316" s="1">
        <v>-4.6816300000000002</v>
      </c>
      <c r="V316" s="1">
        <v>-4.5961999999999996</v>
      </c>
      <c r="W316" s="1">
        <v>-5.7373000000000003</v>
      </c>
      <c r="X316" s="1">
        <v>-5.6223900000000002</v>
      </c>
      <c r="Y316" s="1">
        <v>-5.8516300000000001</v>
      </c>
      <c r="Z316" s="1">
        <v>-4.7861799999999999</v>
      </c>
      <c r="AA316" s="1">
        <v>-5.6112599999999997</v>
      </c>
      <c r="AB316" s="1">
        <v>-5.6153500000000003</v>
      </c>
      <c r="AC316" s="1">
        <v>-5.7375800000000003</v>
      </c>
      <c r="AD316" s="1">
        <v>-5.3816899999999999</v>
      </c>
      <c r="AE316" s="1">
        <v>-6.0910500000000001</v>
      </c>
      <c r="AF316" s="1">
        <v>-5.9718900000000001</v>
      </c>
      <c r="AG316" s="1">
        <v>-6.0942100000000003</v>
      </c>
      <c r="AH316" s="1">
        <v>-6.7949000000000002</v>
      </c>
      <c r="AI316" s="1">
        <v>-6.6819199999999999</v>
      </c>
      <c r="AJ316" s="1">
        <v>-6.6800499999999996</v>
      </c>
      <c r="AK316" s="1">
        <v>-5.8586200000000002</v>
      </c>
      <c r="AL316" s="1">
        <v>-5.7388300000000001</v>
      </c>
      <c r="AM316" s="1">
        <v>13.006320000000001</v>
      </c>
      <c r="AN316" s="1">
        <v>10.596030000000001</v>
      </c>
      <c r="AO316" s="1">
        <v>8.5060500000000001</v>
      </c>
      <c r="AP316" s="1">
        <v>8.4023400000000006</v>
      </c>
      <c r="AQ316" s="1">
        <v>6.7251099999999999</v>
      </c>
      <c r="AR316" s="1">
        <v>6.4608800000000004</v>
      </c>
      <c r="AS316" s="1">
        <v>5.32986</v>
      </c>
      <c r="AT316" s="1">
        <v>4.4279599999999997</v>
      </c>
      <c r="AU316" s="1">
        <v>4.1536900000000001</v>
      </c>
      <c r="AV316" s="1">
        <v>4.2801099999999996</v>
      </c>
      <c r="AW316" s="1">
        <v>3.8976899999999999</v>
      </c>
      <c r="AX316" s="1">
        <v>3.9281000000000001</v>
      </c>
      <c r="AY316" s="1">
        <v>3.7290999999999999</v>
      </c>
      <c r="AZ316" s="1">
        <v>2.3840699999999999</v>
      </c>
      <c r="BA316" s="1">
        <v>1.90567</v>
      </c>
      <c r="BB316" s="1">
        <v>1.66726</v>
      </c>
      <c r="BC316" s="1">
        <v>1.52708</v>
      </c>
      <c r="BD316" s="1">
        <v>1.56721</v>
      </c>
      <c r="BE316" s="1">
        <v>1.53392</v>
      </c>
      <c r="BF316" s="1">
        <v>0.96199999999999997</v>
      </c>
      <c r="BG316" s="1">
        <v>1.90954</v>
      </c>
      <c r="BH316" s="1">
        <v>1.3014699999999999</v>
      </c>
      <c r="BI316" s="1">
        <v>1.0645800000000001</v>
      </c>
      <c r="BJ316" s="1">
        <v>0.71411999999999998</v>
      </c>
      <c r="BK316" s="1">
        <v>0.11998</v>
      </c>
      <c r="BL316" s="1">
        <v>0.59404000000000001</v>
      </c>
      <c r="BM316" s="1">
        <v>0.58145999999999998</v>
      </c>
      <c r="BN316" s="1">
        <v>0.58906999999999998</v>
      </c>
      <c r="BO316" s="1">
        <v>1.31046</v>
      </c>
      <c r="BP316" s="1">
        <v>0.72472999999999999</v>
      </c>
      <c r="BQ316" s="1">
        <v>0.47432999999999997</v>
      </c>
      <c r="BR316" s="1">
        <v>0.81499999999999995</v>
      </c>
      <c r="BS316" s="1">
        <v>0.11935</v>
      </c>
      <c r="BT316" s="1">
        <v>0.11577</v>
      </c>
      <c r="BU316" s="1">
        <v>0</v>
      </c>
      <c r="BV316" s="1">
        <v>1.18357</v>
      </c>
      <c r="BW316" s="1">
        <v>-0.11959</v>
      </c>
      <c r="BX316" s="1">
        <v>-1.04708</v>
      </c>
      <c r="BY316" s="1">
        <v>-1.6621300000000001</v>
      </c>
      <c r="BZ316" s="1">
        <v>-2.14479</v>
      </c>
      <c r="CA316" s="1">
        <v>-1.7782800000000001</v>
      </c>
      <c r="CB316" s="1">
        <v>-1.90218</v>
      </c>
      <c r="CC316" s="1">
        <v>-1.4136899999999999</v>
      </c>
      <c r="CD316" s="1">
        <v>-1.0631200000000001</v>
      </c>
      <c r="CE316" s="1">
        <v>-1.90289</v>
      </c>
      <c r="CF316" s="1">
        <v>-2.1421399999999999</v>
      </c>
      <c r="CG316" s="1">
        <v>-2.38096</v>
      </c>
      <c r="CH316" s="1">
        <v>-2.2597</v>
      </c>
      <c r="CI316" s="1">
        <v>-2.0229300000000001</v>
      </c>
      <c r="CJ316" s="1">
        <v>-1.6676</v>
      </c>
      <c r="CK316" s="1">
        <v>-1.9028400000000001</v>
      </c>
      <c r="CL316" s="1">
        <v>-2.38028</v>
      </c>
      <c r="CM316" s="1">
        <v>-2.0229300000000001</v>
      </c>
      <c r="CN316" s="1">
        <v>-2.14141</v>
      </c>
      <c r="CO316" s="1">
        <v>-2.3771200000000001</v>
      </c>
      <c r="CP316" s="1">
        <v>-1.90255</v>
      </c>
      <c r="CQ316" s="1">
        <v>-1.4359299999999999</v>
      </c>
      <c r="CR316" s="1">
        <v>-0.94120000000000004</v>
      </c>
      <c r="CS316" s="1">
        <v>-2.0229300000000001</v>
      </c>
      <c r="CT316" s="1">
        <v>-1.67258</v>
      </c>
      <c r="CU316" s="1">
        <v>-2.4909300000000001</v>
      </c>
      <c r="CV316" s="1">
        <v>-2.4885299999999999</v>
      </c>
      <c r="CW316" s="1">
        <v>-1.1882999999999999</v>
      </c>
      <c r="CX316" s="1">
        <v>0</v>
      </c>
    </row>
    <row r="317" spans="1:102">
      <c r="A317" s="2">
        <v>613.03997800000002</v>
      </c>
      <c r="B317" s="1">
        <v>6.7463300000000004</v>
      </c>
      <c r="C317" s="1">
        <v>4.8392799999999996</v>
      </c>
      <c r="D317" s="1">
        <v>3.16845</v>
      </c>
      <c r="E317" s="1">
        <v>1.73125</v>
      </c>
      <c r="F317" s="1">
        <v>1.6739599999999999</v>
      </c>
      <c r="G317" s="1">
        <v>0.61009000000000002</v>
      </c>
      <c r="H317" s="1">
        <v>8.2299999999999995E-3</v>
      </c>
      <c r="I317" s="1">
        <v>-1.34057</v>
      </c>
      <c r="J317" s="1">
        <v>-0.94166000000000005</v>
      </c>
      <c r="K317" s="1">
        <v>-2.1280299999999999</v>
      </c>
      <c r="L317" s="1">
        <v>-1.0797699999999999</v>
      </c>
      <c r="M317" s="1">
        <v>-2.9086500000000002</v>
      </c>
      <c r="N317" s="1">
        <v>-3.3725700000000001</v>
      </c>
      <c r="O317" s="1">
        <v>-3.1051000000000002</v>
      </c>
      <c r="P317" s="1">
        <v>-5.16831</v>
      </c>
      <c r="Q317" s="1">
        <v>-3.9539900000000001</v>
      </c>
      <c r="R317" s="1">
        <v>-4.9645200000000003</v>
      </c>
      <c r="S317" s="1">
        <v>-4.8058399999999999</v>
      </c>
      <c r="T317" s="1">
        <v>-4.4322499999999998</v>
      </c>
      <c r="U317" s="1">
        <v>-5.6958299999999999</v>
      </c>
      <c r="V317" s="1">
        <v>-4.6873100000000001</v>
      </c>
      <c r="W317" s="1">
        <v>-5.0605200000000004</v>
      </c>
      <c r="X317" s="1">
        <v>-5.5759400000000001</v>
      </c>
      <c r="Y317" s="1">
        <v>-4.9481000000000002</v>
      </c>
      <c r="Z317" s="1">
        <v>-5.3225699999999998</v>
      </c>
      <c r="AA317" s="1">
        <v>-5.1985900000000003</v>
      </c>
      <c r="AB317" s="1">
        <v>-5.8232400000000002</v>
      </c>
      <c r="AC317" s="1">
        <v>-5.82904</v>
      </c>
      <c r="AD317" s="1">
        <v>-5.2007099999999999</v>
      </c>
      <c r="AE317" s="1">
        <v>-5.9474900000000002</v>
      </c>
      <c r="AF317" s="1">
        <v>-6.3281000000000001</v>
      </c>
      <c r="AG317" s="1">
        <v>-5.95329</v>
      </c>
      <c r="AH317" s="1">
        <v>-5.5839600000000003</v>
      </c>
      <c r="AI317" s="1">
        <v>-6.3281000000000001</v>
      </c>
      <c r="AJ317" s="1">
        <v>-7.0837700000000003</v>
      </c>
      <c r="AK317" s="1">
        <v>-6.4528699999999999</v>
      </c>
      <c r="AL317" s="1">
        <v>-5.5741500000000004</v>
      </c>
      <c r="AM317" s="1">
        <v>11.145020000000001</v>
      </c>
      <c r="AN317" s="1">
        <v>9.3409399999999998</v>
      </c>
      <c r="AO317" s="1">
        <v>9.5920199999999998</v>
      </c>
      <c r="AP317" s="1">
        <v>6.9239600000000001</v>
      </c>
      <c r="AQ317" s="1">
        <v>5.8222300000000002</v>
      </c>
      <c r="AR317" s="1">
        <v>5.7339399999999996</v>
      </c>
      <c r="AS317" s="1">
        <v>5.3530499999999996</v>
      </c>
      <c r="AT317" s="1">
        <v>4.4820099999999998</v>
      </c>
      <c r="AU317" s="1">
        <v>5.1440299999999999</v>
      </c>
      <c r="AV317" s="1">
        <v>4.0254500000000002</v>
      </c>
      <c r="AW317" s="1">
        <v>2.4075000000000002</v>
      </c>
      <c r="AX317" s="1">
        <v>2.5214300000000001</v>
      </c>
      <c r="AY317" s="1">
        <v>3.5555599999999998</v>
      </c>
      <c r="AZ317" s="1">
        <v>1.4046700000000001</v>
      </c>
      <c r="BA317" s="1">
        <v>2.0184199999999999</v>
      </c>
      <c r="BB317" s="1">
        <v>2.2796400000000001</v>
      </c>
      <c r="BC317" s="1">
        <v>1.3765499999999999</v>
      </c>
      <c r="BD317" s="1">
        <v>2.1595499999999999</v>
      </c>
      <c r="BE317" s="1">
        <v>1.0035099999999999</v>
      </c>
      <c r="BF317" s="1">
        <v>0.89080999999999999</v>
      </c>
      <c r="BG317" s="1">
        <v>1.1431500000000001</v>
      </c>
      <c r="BH317" s="1">
        <v>0</v>
      </c>
      <c r="BI317" s="1">
        <v>1.54182</v>
      </c>
      <c r="BJ317" s="1">
        <v>0.88551999999999997</v>
      </c>
      <c r="BK317" s="1">
        <v>0.74599000000000004</v>
      </c>
      <c r="BL317" s="1">
        <v>0.99551999999999996</v>
      </c>
      <c r="BM317" s="1">
        <v>0.50593999999999995</v>
      </c>
      <c r="BN317" s="1">
        <v>0.76278000000000001</v>
      </c>
      <c r="BO317" s="1">
        <v>1.0009999999999999</v>
      </c>
      <c r="BP317" s="1">
        <v>0.3861</v>
      </c>
      <c r="BQ317" s="1">
        <v>-0.50954999999999995</v>
      </c>
      <c r="BR317" s="1">
        <v>-0.49764000000000003</v>
      </c>
      <c r="BS317" s="1">
        <v>-0.24845</v>
      </c>
      <c r="BT317" s="1">
        <v>-1.0027600000000001</v>
      </c>
      <c r="BU317" s="1">
        <v>0.88709000000000005</v>
      </c>
      <c r="BV317" s="1">
        <v>0.25455</v>
      </c>
      <c r="BW317" s="1">
        <v>0.25441999999999998</v>
      </c>
      <c r="BX317" s="1">
        <v>-2.2786499999999998</v>
      </c>
      <c r="BY317" s="1">
        <v>-0.87012</v>
      </c>
      <c r="BZ317" s="1">
        <v>-2.6704300000000001</v>
      </c>
      <c r="CA317" s="1">
        <v>-2.27719</v>
      </c>
      <c r="CB317" s="1">
        <v>-1.7664200000000001</v>
      </c>
      <c r="CC317" s="1">
        <v>-1.76084</v>
      </c>
      <c r="CD317" s="1">
        <v>-1.13121</v>
      </c>
      <c r="CE317" s="1">
        <v>-1.8957200000000001</v>
      </c>
      <c r="CF317" s="1">
        <v>-1.3890499999999999</v>
      </c>
      <c r="CG317" s="1">
        <v>-1.38215</v>
      </c>
      <c r="CH317" s="1">
        <v>-1.2577199999999999</v>
      </c>
      <c r="CI317" s="1">
        <v>-1.1273299999999999</v>
      </c>
      <c r="CJ317" s="1">
        <v>-1.77037</v>
      </c>
      <c r="CK317" s="1">
        <v>-1.89333</v>
      </c>
      <c r="CL317" s="1">
        <v>-2.5385200000000001</v>
      </c>
      <c r="CM317" s="1">
        <v>-1.7663500000000001</v>
      </c>
      <c r="CN317" s="1">
        <v>-1.89005</v>
      </c>
      <c r="CO317" s="1">
        <v>-1.6393899999999999</v>
      </c>
      <c r="CP317" s="1">
        <v>-1.76851</v>
      </c>
      <c r="CQ317" s="1">
        <v>-1.7723599999999999</v>
      </c>
      <c r="CR317" s="1">
        <v>-2.7869700000000002</v>
      </c>
      <c r="CS317" s="1">
        <v>-2.2765399999999998</v>
      </c>
      <c r="CT317" s="1">
        <v>-2.0229300000000001</v>
      </c>
      <c r="CU317" s="1">
        <v>-1.24973</v>
      </c>
      <c r="CV317" s="1">
        <v>-2.7818399999999999</v>
      </c>
      <c r="CW317" s="1">
        <v>-2.27346</v>
      </c>
      <c r="CX317" s="1">
        <v>0</v>
      </c>
    </row>
    <row r="318" spans="1:102">
      <c r="A318" s="2">
        <v>614.04998780000005</v>
      </c>
      <c r="B318" s="1">
        <v>5.0153400000000001</v>
      </c>
      <c r="C318" s="1">
        <v>2.58927</v>
      </c>
      <c r="D318" s="1">
        <v>1.74539</v>
      </c>
      <c r="E318" s="1">
        <v>3.4225599999999998</v>
      </c>
      <c r="F318" s="1">
        <v>1.31928</v>
      </c>
      <c r="G318" s="1">
        <v>-0.50044</v>
      </c>
      <c r="H318" s="1">
        <v>-1.20543</v>
      </c>
      <c r="I318" s="1">
        <v>0.22659000000000001</v>
      </c>
      <c r="J318" s="1">
        <v>-1.6692899999999999</v>
      </c>
      <c r="K318" s="1">
        <v>-2.45696</v>
      </c>
      <c r="L318" s="1">
        <v>-2.8026800000000001</v>
      </c>
      <c r="M318" s="1">
        <v>-4.3046300000000004</v>
      </c>
      <c r="N318" s="1">
        <v>-3.6413799999999998</v>
      </c>
      <c r="O318" s="1">
        <v>-4.1898299999999997</v>
      </c>
      <c r="P318" s="1">
        <v>-4.2966800000000003</v>
      </c>
      <c r="Q318" s="1">
        <v>-4.6994400000000001</v>
      </c>
      <c r="R318" s="1">
        <v>-4.8422200000000002</v>
      </c>
      <c r="S318" s="1">
        <v>-5.6494900000000001</v>
      </c>
      <c r="T318" s="1">
        <v>-5.9245000000000001</v>
      </c>
      <c r="U318" s="1">
        <v>-5.9299099999999996</v>
      </c>
      <c r="V318" s="1">
        <v>-5.9208800000000004</v>
      </c>
      <c r="W318" s="1">
        <v>-4.71563</v>
      </c>
      <c r="X318" s="1">
        <v>-5.3802399999999997</v>
      </c>
      <c r="Y318" s="1">
        <v>-6.4604799999999996</v>
      </c>
      <c r="Z318" s="1">
        <v>-5.7950499999999998</v>
      </c>
      <c r="AA318" s="1">
        <v>-6.0610799999999996</v>
      </c>
      <c r="AB318" s="1">
        <v>-5.1071</v>
      </c>
      <c r="AC318" s="1">
        <v>-6.3281000000000001</v>
      </c>
      <c r="AD318" s="1">
        <v>-6.1928400000000003</v>
      </c>
      <c r="AE318" s="1">
        <v>-5.9158999999999997</v>
      </c>
      <c r="AF318" s="1">
        <v>-6.7299800000000003</v>
      </c>
      <c r="AG318" s="1">
        <v>-5.7994899999999996</v>
      </c>
      <c r="AH318" s="1">
        <v>-6.1920900000000003</v>
      </c>
      <c r="AI318" s="1">
        <v>-6.3281000000000001</v>
      </c>
      <c r="AJ318" s="1">
        <v>-6.0579400000000003</v>
      </c>
      <c r="AK318" s="1">
        <v>-6.0595400000000001</v>
      </c>
      <c r="AL318" s="1">
        <v>-5.6567800000000004</v>
      </c>
      <c r="AM318" s="1">
        <v>10.40202</v>
      </c>
      <c r="AN318" s="1">
        <v>8.3379700000000003</v>
      </c>
      <c r="AO318" s="1">
        <v>6.7622400000000003</v>
      </c>
      <c r="AP318" s="1">
        <v>6.0765099999999999</v>
      </c>
      <c r="AQ318" s="1">
        <v>7.4185999999999996</v>
      </c>
      <c r="AR318" s="1">
        <v>3.2917299999999998</v>
      </c>
      <c r="AS318" s="1">
        <v>4.0474899999999998</v>
      </c>
      <c r="AT318" s="1">
        <v>4.4432499999999999</v>
      </c>
      <c r="AU318" s="1">
        <v>4.0311700000000004</v>
      </c>
      <c r="AV318" s="1">
        <v>2.8949500000000001</v>
      </c>
      <c r="AW318" s="1">
        <v>2.1730299999999998</v>
      </c>
      <c r="AX318" s="1">
        <v>2.1511200000000001</v>
      </c>
      <c r="AY318" s="1">
        <v>1.3601700000000001</v>
      </c>
      <c r="AZ318" s="1">
        <v>2.5407899999999999</v>
      </c>
      <c r="BA318" s="1">
        <v>0.81877999999999995</v>
      </c>
      <c r="BB318" s="1">
        <v>1.48488</v>
      </c>
      <c r="BC318" s="1">
        <v>1.3625799999999999</v>
      </c>
      <c r="BD318" s="1">
        <v>0.80601999999999996</v>
      </c>
      <c r="BE318" s="1">
        <v>1.0926</v>
      </c>
      <c r="BF318" s="1">
        <v>2.16275</v>
      </c>
      <c r="BG318" s="1">
        <v>0.40350000000000003</v>
      </c>
      <c r="BH318" s="1">
        <v>0.66988000000000003</v>
      </c>
      <c r="BI318" s="1">
        <v>1.07701</v>
      </c>
      <c r="BJ318" s="1">
        <v>-0.26987</v>
      </c>
      <c r="BK318" s="1">
        <v>-0.27067000000000002</v>
      </c>
      <c r="BL318" s="1">
        <v>0.13353000000000001</v>
      </c>
      <c r="BM318" s="1">
        <v>1.2051400000000001</v>
      </c>
      <c r="BN318" s="1">
        <v>0</v>
      </c>
      <c r="BO318" s="1">
        <v>0.53996</v>
      </c>
      <c r="BP318" s="1">
        <v>0</v>
      </c>
      <c r="BQ318" s="1">
        <v>1.2193499999999999</v>
      </c>
      <c r="BR318" s="1">
        <v>0.53625999999999996</v>
      </c>
      <c r="BS318" s="1">
        <v>-0.53361999999999998</v>
      </c>
      <c r="BT318" s="1">
        <v>-0.40866000000000002</v>
      </c>
      <c r="BU318" s="1">
        <v>1.3504400000000001</v>
      </c>
      <c r="BV318" s="1">
        <v>0.54296</v>
      </c>
      <c r="BW318" s="1">
        <v>-0.13646</v>
      </c>
      <c r="BX318" s="1">
        <v>-2.2972399999999999</v>
      </c>
      <c r="BY318" s="1">
        <v>-2.4405800000000002</v>
      </c>
      <c r="BZ318" s="1">
        <v>-2.71679</v>
      </c>
      <c r="CA318" s="1">
        <v>-1.32839</v>
      </c>
      <c r="CB318" s="1">
        <v>-2.7129599999999998</v>
      </c>
      <c r="CC318" s="1">
        <v>-1.1909799999999999</v>
      </c>
      <c r="CD318" s="1">
        <v>-2.5750299999999999</v>
      </c>
      <c r="CE318" s="1">
        <v>-2.0229300000000001</v>
      </c>
      <c r="CF318" s="1">
        <v>-2.2984499999999999</v>
      </c>
      <c r="CG318" s="1">
        <v>-1.88934</v>
      </c>
      <c r="CH318" s="1">
        <v>-1.61965</v>
      </c>
      <c r="CI318" s="1">
        <v>-1.4728000000000001</v>
      </c>
      <c r="CJ318" s="1">
        <v>-2.16038</v>
      </c>
      <c r="CK318" s="1">
        <v>-0.65754999999999997</v>
      </c>
      <c r="CL318" s="1">
        <v>-2.5699700000000001</v>
      </c>
      <c r="CM318" s="1">
        <v>-1.88609</v>
      </c>
      <c r="CN318" s="1">
        <v>-2.5628799999999998</v>
      </c>
      <c r="CO318" s="1">
        <v>-1.3551</v>
      </c>
      <c r="CP318" s="1">
        <v>-1.6170800000000001</v>
      </c>
      <c r="CQ318" s="1">
        <v>-2.0229300000000001</v>
      </c>
      <c r="CR318" s="1">
        <v>-1.7477499999999999</v>
      </c>
      <c r="CS318" s="1">
        <v>-2.4278400000000002</v>
      </c>
      <c r="CT318" s="1">
        <v>-0.37841999999999998</v>
      </c>
      <c r="CU318" s="1">
        <v>-2.5606300000000002</v>
      </c>
      <c r="CV318" s="1">
        <v>-2.5572599999999999</v>
      </c>
      <c r="CW318" s="1">
        <v>-1.20292</v>
      </c>
      <c r="CX318" s="1">
        <v>0</v>
      </c>
    </row>
    <row r="319" spans="1:102">
      <c r="A319" s="2">
        <v>615.07000730000004</v>
      </c>
      <c r="B319" s="1">
        <v>1.4994000000000001</v>
      </c>
      <c r="C319" s="1">
        <v>2.71563</v>
      </c>
      <c r="D319" s="1">
        <v>1.21031</v>
      </c>
      <c r="E319" s="1">
        <v>1.4091199999999999</v>
      </c>
      <c r="F319" s="1">
        <v>0.84343999999999997</v>
      </c>
      <c r="G319" s="1">
        <v>-0.78713</v>
      </c>
      <c r="H319" s="1">
        <v>-3.0823100000000001</v>
      </c>
      <c r="I319" s="1">
        <v>-1.93655</v>
      </c>
      <c r="J319" s="1">
        <v>-2.51939</v>
      </c>
      <c r="K319" s="1">
        <v>-3.5990000000000002</v>
      </c>
      <c r="L319" s="1">
        <v>-2.6692200000000001</v>
      </c>
      <c r="M319" s="1">
        <v>-4.6367700000000003</v>
      </c>
      <c r="N319" s="1">
        <v>-4.3593200000000003</v>
      </c>
      <c r="O319" s="1">
        <v>-5.4733999999999998</v>
      </c>
      <c r="P319" s="1">
        <v>-4.3360700000000003</v>
      </c>
      <c r="Q319" s="1">
        <v>-3.4803199999999999</v>
      </c>
      <c r="R319" s="1">
        <v>-4.7693700000000003</v>
      </c>
      <c r="S319" s="1">
        <v>-6.0483399999999996</v>
      </c>
      <c r="T319" s="1">
        <v>-5.0495099999999997</v>
      </c>
      <c r="U319" s="1">
        <v>-3.4420999999999999</v>
      </c>
      <c r="V319" s="1">
        <v>-5.3493599999999999</v>
      </c>
      <c r="W319" s="1">
        <v>-5.9053899999999997</v>
      </c>
      <c r="X319" s="1">
        <v>-5.3316600000000003</v>
      </c>
      <c r="Y319" s="1">
        <v>-5.4781300000000002</v>
      </c>
      <c r="Z319" s="1">
        <v>-6.0412800000000004</v>
      </c>
      <c r="AA319" s="1">
        <v>-5.7640099999999999</v>
      </c>
      <c r="AB319" s="1">
        <v>-5.9066999999999998</v>
      </c>
      <c r="AC319" s="1">
        <v>-5.8992899999999997</v>
      </c>
      <c r="AD319" s="1">
        <v>-4.7792399999999997</v>
      </c>
      <c r="AE319" s="1">
        <v>-6.1843000000000004</v>
      </c>
      <c r="AF319" s="1">
        <v>-5.3468900000000001</v>
      </c>
      <c r="AG319" s="1">
        <v>-5.8997799999999998</v>
      </c>
      <c r="AH319" s="1">
        <v>-4.75936</v>
      </c>
      <c r="AI319" s="1">
        <v>-6.8828100000000001</v>
      </c>
      <c r="AJ319" s="1">
        <v>-5.6291000000000002</v>
      </c>
      <c r="AK319" s="1">
        <v>-6.3281000000000001</v>
      </c>
      <c r="AL319" s="1">
        <v>-5.4771599999999996</v>
      </c>
      <c r="AM319" s="1">
        <v>9.3868299999999998</v>
      </c>
      <c r="AN319" s="1">
        <v>6.7866600000000004</v>
      </c>
      <c r="AO319" s="1">
        <v>5.4707699999999999</v>
      </c>
      <c r="AP319" s="1">
        <v>6.2219600000000002</v>
      </c>
      <c r="AQ319" s="1">
        <v>5.8754400000000002</v>
      </c>
      <c r="AR319" s="1">
        <v>5.0330700000000004</v>
      </c>
      <c r="AS319" s="1">
        <v>3.8571399999999998</v>
      </c>
      <c r="AT319" s="1">
        <v>2.86328</v>
      </c>
      <c r="AU319" s="1">
        <v>3.73617</v>
      </c>
      <c r="AV319" s="1">
        <v>3.6263399999999999</v>
      </c>
      <c r="AW319" s="1">
        <v>2.8587799999999999</v>
      </c>
      <c r="AX319" s="1">
        <v>2.94902</v>
      </c>
      <c r="AY319" s="1">
        <v>1.9665699999999999</v>
      </c>
      <c r="AZ319" s="1">
        <v>1.01877</v>
      </c>
      <c r="BA319" s="1">
        <v>2.1303800000000002</v>
      </c>
      <c r="BB319" s="1">
        <v>2.1462300000000001</v>
      </c>
      <c r="BC319" s="1">
        <v>2.2490899999999998</v>
      </c>
      <c r="BD319" s="1">
        <v>2.0943900000000002</v>
      </c>
      <c r="BE319" s="1">
        <v>1.41303</v>
      </c>
      <c r="BF319" s="1">
        <v>0.98494000000000004</v>
      </c>
      <c r="BG319" s="1">
        <v>0.70165999999999995</v>
      </c>
      <c r="BH319" s="1">
        <v>0.56394</v>
      </c>
      <c r="BI319" s="1">
        <v>0</v>
      </c>
      <c r="BJ319" s="1">
        <v>0.14276</v>
      </c>
      <c r="BK319" s="1">
        <v>1.0011399999999999</v>
      </c>
      <c r="BL319" s="1">
        <v>0.42212</v>
      </c>
      <c r="BM319" s="1">
        <v>0.42294999999999999</v>
      </c>
      <c r="BN319" s="1">
        <v>1.12344</v>
      </c>
      <c r="BO319" s="1">
        <v>-0.14202999999999999</v>
      </c>
      <c r="BP319" s="1">
        <v>0.42980000000000002</v>
      </c>
      <c r="BQ319" s="1">
        <v>0.98660999999999999</v>
      </c>
      <c r="BR319" s="1">
        <v>0.85543000000000002</v>
      </c>
      <c r="BS319" s="1">
        <v>0.42570999999999998</v>
      </c>
      <c r="BT319" s="1">
        <v>0</v>
      </c>
      <c r="BU319" s="1">
        <v>-0.42164000000000001</v>
      </c>
      <c r="BV319" s="1">
        <v>0.28003</v>
      </c>
      <c r="BW319" s="1">
        <v>0.57094</v>
      </c>
      <c r="BX319" s="1">
        <v>-2.3094199999999998</v>
      </c>
      <c r="BY319" s="1">
        <v>-2.0229300000000001</v>
      </c>
      <c r="BZ319" s="1">
        <v>-2.1694499999999999</v>
      </c>
      <c r="CA319" s="1">
        <v>-1.7261</v>
      </c>
      <c r="CB319" s="1">
        <v>-1.8783099999999999</v>
      </c>
      <c r="CC319" s="1">
        <v>-2.60365</v>
      </c>
      <c r="CD319" s="1">
        <v>-2.1645300000000001</v>
      </c>
      <c r="CE319" s="1">
        <v>-1.7381899999999999</v>
      </c>
      <c r="CF319" s="1">
        <v>-2.6002100000000001</v>
      </c>
      <c r="CG319" s="1">
        <v>-2.31392</v>
      </c>
      <c r="CH319" s="1">
        <v>-2.0229300000000001</v>
      </c>
      <c r="CI319" s="1">
        <v>-1.0291699999999999</v>
      </c>
      <c r="CJ319" s="1">
        <v>-0.14593999999999999</v>
      </c>
      <c r="CK319" s="1">
        <v>-1.59667</v>
      </c>
      <c r="CL319" s="1">
        <v>-1.3016300000000001</v>
      </c>
      <c r="CM319" s="1">
        <v>-1.1765399999999999</v>
      </c>
      <c r="CN319" s="1">
        <v>-2.0229300000000001</v>
      </c>
      <c r="CO319" s="1">
        <v>-1.60033</v>
      </c>
      <c r="CP319" s="1">
        <v>-2.3064100000000001</v>
      </c>
      <c r="CQ319" s="1">
        <v>-2.3106499999999999</v>
      </c>
      <c r="CR319" s="1">
        <v>-1.88184</v>
      </c>
      <c r="CS319" s="1">
        <v>-1.6013999999999999</v>
      </c>
      <c r="CT319" s="1">
        <v>-2.1626099999999999</v>
      </c>
      <c r="CU319" s="1">
        <v>-1.31511</v>
      </c>
      <c r="CV319" s="1">
        <v>-2.5822099999999999</v>
      </c>
      <c r="CW319" s="1">
        <v>-2.7285400000000002</v>
      </c>
      <c r="CX319" s="1">
        <v>0</v>
      </c>
    </row>
    <row r="320" spans="1:102">
      <c r="A320" s="2">
        <v>615.94000240000003</v>
      </c>
      <c r="B320" s="1">
        <v>3.0421</v>
      </c>
      <c r="C320" s="1">
        <v>0.75644999999999996</v>
      </c>
      <c r="D320" s="1">
        <v>1.3688499999999999</v>
      </c>
      <c r="E320" s="1">
        <v>0.25185000000000002</v>
      </c>
      <c r="F320" s="1">
        <v>-1.9514100000000001</v>
      </c>
      <c r="G320" s="1">
        <v>-1.1143400000000001</v>
      </c>
      <c r="H320" s="1">
        <v>-2.15212</v>
      </c>
      <c r="I320" s="1">
        <v>-0.59702</v>
      </c>
      <c r="J320" s="1">
        <v>-2.8468200000000001</v>
      </c>
      <c r="K320" s="1">
        <v>-3.93933</v>
      </c>
      <c r="L320" s="1">
        <v>-3.06352</v>
      </c>
      <c r="M320" s="1">
        <v>-3.9706600000000001</v>
      </c>
      <c r="N320" s="1">
        <v>-3.71638</v>
      </c>
      <c r="O320" s="1">
        <v>-5.13727</v>
      </c>
      <c r="P320" s="1">
        <v>-3.5145400000000002</v>
      </c>
      <c r="Q320" s="1">
        <v>-4.4278000000000004</v>
      </c>
      <c r="R320" s="1">
        <v>-3.5368599999999999</v>
      </c>
      <c r="S320" s="1">
        <v>-4.8693099999999996</v>
      </c>
      <c r="T320" s="1">
        <v>-5.4543600000000003</v>
      </c>
      <c r="U320" s="1">
        <v>-5.0057400000000003</v>
      </c>
      <c r="V320" s="1">
        <v>-6.3281000000000001</v>
      </c>
      <c r="W320" s="1">
        <v>-4.8624700000000001</v>
      </c>
      <c r="X320" s="1">
        <v>-4.8716499999999998</v>
      </c>
      <c r="Y320" s="1">
        <v>-6.0321600000000002</v>
      </c>
      <c r="Z320" s="1">
        <v>-5.6038899999999998</v>
      </c>
      <c r="AA320" s="1">
        <v>-5.3014099999999997</v>
      </c>
      <c r="AB320" s="1">
        <v>-5.4622999999999999</v>
      </c>
      <c r="AC320" s="1">
        <v>-6.1784699999999999</v>
      </c>
      <c r="AD320" s="1">
        <v>-3.70113</v>
      </c>
      <c r="AE320" s="1">
        <v>-6.1810700000000001</v>
      </c>
      <c r="AF320" s="1">
        <v>-6.4715299999999996</v>
      </c>
      <c r="AG320" s="1">
        <v>-6.3281000000000001</v>
      </c>
      <c r="AH320" s="1">
        <v>-6.1824599999999998</v>
      </c>
      <c r="AI320" s="1">
        <v>-7.3659100000000004</v>
      </c>
      <c r="AJ320" s="1">
        <v>-6.3281000000000001</v>
      </c>
      <c r="AK320" s="1">
        <v>-6.0395000000000003</v>
      </c>
      <c r="AL320" s="1">
        <v>-6.3281000000000001</v>
      </c>
      <c r="AM320" s="1">
        <v>8.7209299999999992</v>
      </c>
      <c r="AN320" s="1">
        <v>6.83683</v>
      </c>
      <c r="AO320" s="1">
        <v>6.5976900000000001</v>
      </c>
      <c r="AP320" s="1">
        <v>6.7827999999999999</v>
      </c>
      <c r="AQ320" s="1">
        <v>4.0136799999999999</v>
      </c>
      <c r="AR320" s="1">
        <v>4.3052299999999999</v>
      </c>
      <c r="AS320" s="1">
        <v>2.8011200000000001</v>
      </c>
      <c r="AT320" s="1">
        <v>2.6841599999999999</v>
      </c>
      <c r="AU320" s="1">
        <v>2.7096200000000001</v>
      </c>
      <c r="AV320" s="1">
        <v>2.7380599999999999</v>
      </c>
      <c r="AW320" s="1">
        <v>1.31945</v>
      </c>
      <c r="AX320" s="1">
        <v>1.8775299999999999</v>
      </c>
      <c r="AY320" s="1">
        <v>1.60866</v>
      </c>
      <c r="AZ320" s="1">
        <v>1.04182</v>
      </c>
      <c r="BA320" s="1">
        <v>0.89034000000000002</v>
      </c>
      <c r="BB320" s="1">
        <v>0.74448999999999999</v>
      </c>
      <c r="BC320" s="1">
        <v>1.18431</v>
      </c>
      <c r="BD320" s="1">
        <v>1.88324</v>
      </c>
      <c r="BE320" s="1">
        <v>2.35988</v>
      </c>
      <c r="BF320" s="1">
        <v>0.72536999999999996</v>
      </c>
      <c r="BG320" s="1">
        <v>0.87463999999999997</v>
      </c>
      <c r="BH320" s="1">
        <v>0.14477999999999999</v>
      </c>
      <c r="BI320" s="1">
        <v>0.58284000000000002</v>
      </c>
      <c r="BJ320" s="1">
        <v>-0.28977000000000003</v>
      </c>
      <c r="BK320" s="1">
        <v>-0.14723</v>
      </c>
      <c r="BL320" s="1">
        <v>0.57803000000000004</v>
      </c>
      <c r="BM320" s="1">
        <v>0.14773</v>
      </c>
      <c r="BN320" s="1">
        <v>0</v>
      </c>
      <c r="BO320" s="1">
        <v>0.71911000000000003</v>
      </c>
      <c r="BP320" s="1">
        <v>0.14668999999999999</v>
      </c>
      <c r="BQ320" s="1">
        <v>-0.44058999999999998</v>
      </c>
      <c r="BR320" s="1">
        <v>-0.29163</v>
      </c>
      <c r="BS320" s="1">
        <v>0.58513999999999999</v>
      </c>
      <c r="BT320" s="1">
        <v>0.72548000000000001</v>
      </c>
      <c r="BU320" s="1">
        <v>0.58953999999999995</v>
      </c>
      <c r="BV320" s="1">
        <v>0.14734</v>
      </c>
      <c r="BW320" s="1">
        <v>-0.43668000000000001</v>
      </c>
      <c r="BX320" s="1">
        <v>-0.95062000000000002</v>
      </c>
      <c r="BY320" s="1">
        <v>-0.67461000000000004</v>
      </c>
      <c r="BZ320" s="1">
        <v>-2.3210799999999998</v>
      </c>
      <c r="CA320" s="1">
        <v>-2.17408</v>
      </c>
      <c r="CB320" s="1">
        <v>-2.1708799999999999</v>
      </c>
      <c r="CC320" s="1">
        <v>-2.1727400000000001</v>
      </c>
      <c r="CD320" s="1">
        <v>-1.8749800000000001</v>
      </c>
      <c r="CE320" s="1">
        <v>-1.4305099999999999</v>
      </c>
      <c r="CF320" s="1">
        <v>-2.3257300000000001</v>
      </c>
      <c r="CG320" s="1">
        <v>-2.1703100000000002</v>
      </c>
      <c r="CH320" s="1">
        <v>-1.87429</v>
      </c>
      <c r="CI320" s="1">
        <v>-2.0229300000000001</v>
      </c>
      <c r="CJ320" s="1">
        <v>-3.2225100000000002</v>
      </c>
      <c r="CK320" s="1">
        <v>-2.17136</v>
      </c>
      <c r="CL320" s="1">
        <v>-2.17292</v>
      </c>
      <c r="CM320" s="1">
        <v>-1.3031900000000001</v>
      </c>
      <c r="CN320" s="1">
        <v>-3.0804900000000002</v>
      </c>
      <c r="CO320" s="1">
        <v>-2.7575699999999999</v>
      </c>
      <c r="CP320" s="1">
        <v>-3.65015</v>
      </c>
      <c r="CQ320" s="1">
        <v>-2.9012799999999999</v>
      </c>
      <c r="CR320" s="1">
        <v>-1.43581</v>
      </c>
      <c r="CS320" s="1">
        <v>-1.58246</v>
      </c>
      <c r="CT320" s="1">
        <v>-1.72729</v>
      </c>
      <c r="CU320" s="1">
        <v>-0.69940000000000002</v>
      </c>
      <c r="CV320" s="1">
        <v>-0.70425000000000004</v>
      </c>
      <c r="CW320" s="1">
        <v>-1.7196199999999999</v>
      </c>
      <c r="CX320" s="1">
        <v>0</v>
      </c>
    </row>
    <row r="321" spans="1:102">
      <c r="A321" s="2">
        <v>616.95001219999995</v>
      </c>
      <c r="B321" s="1">
        <v>1.00648</v>
      </c>
      <c r="C321" s="1">
        <v>0.59775999999999996</v>
      </c>
      <c r="D321" s="1">
        <v>0.67688000000000004</v>
      </c>
      <c r="E321" s="1">
        <v>-0.22098999999999999</v>
      </c>
      <c r="F321" s="1">
        <v>-2.30084</v>
      </c>
      <c r="G321" s="1">
        <v>-1.2760499999999999</v>
      </c>
      <c r="H321" s="1">
        <v>-2.2128800000000002</v>
      </c>
      <c r="I321" s="1">
        <v>-3.1820400000000002</v>
      </c>
      <c r="J321" s="1">
        <v>-3.9242599999999999</v>
      </c>
      <c r="K321" s="1">
        <v>-3.9056999999999999</v>
      </c>
      <c r="L321" s="1">
        <v>-3.6152199999999999</v>
      </c>
      <c r="M321" s="1">
        <v>-4.2247399999999997</v>
      </c>
      <c r="N321" s="1">
        <v>-4.8175299999999996</v>
      </c>
      <c r="O321" s="1">
        <v>-4.8129499999999998</v>
      </c>
      <c r="P321" s="1">
        <v>-4.6931500000000002</v>
      </c>
      <c r="Q321" s="1">
        <v>-4.2567899999999996</v>
      </c>
      <c r="R321" s="1">
        <v>-4.5096499999999997</v>
      </c>
      <c r="S321" s="1">
        <v>-5.2647599999999999</v>
      </c>
      <c r="T321" s="1">
        <v>-4.6875400000000003</v>
      </c>
      <c r="U321" s="1">
        <v>-4.8457400000000002</v>
      </c>
      <c r="V321" s="1">
        <v>-5.87765</v>
      </c>
      <c r="W321" s="1">
        <v>-5.2719800000000001</v>
      </c>
      <c r="X321" s="1">
        <v>-5.4305700000000003</v>
      </c>
      <c r="Y321" s="1">
        <v>-4.14438</v>
      </c>
      <c r="Z321" s="1">
        <v>-4.9876199999999997</v>
      </c>
      <c r="AA321" s="1">
        <v>-5.4138900000000003</v>
      </c>
      <c r="AB321" s="1">
        <v>-6.4776300000000004</v>
      </c>
      <c r="AC321" s="1">
        <v>-6.1779299999999999</v>
      </c>
      <c r="AD321" s="1">
        <v>-5.4243499999999996</v>
      </c>
      <c r="AE321" s="1">
        <v>-6.6281800000000004</v>
      </c>
      <c r="AF321" s="1">
        <v>-6.3281000000000001</v>
      </c>
      <c r="AG321" s="1">
        <v>-7.0740400000000001</v>
      </c>
      <c r="AH321" s="1">
        <v>-6.6293499999999996</v>
      </c>
      <c r="AI321" s="1">
        <v>-6.9278899999999997</v>
      </c>
      <c r="AJ321" s="1">
        <v>-5.4353800000000003</v>
      </c>
      <c r="AK321" s="1">
        <v>-6.0248400000000002</v>
      </c>
      <c r="AL321" s="1">
        <v>-5.7284899999999999</v>
      </c>
      <c r="AM321" s="1">
        <v>9.6784300000000005</v>
      </c>
      <c r="AN321" s="1">
        <v>6.6052200000000001</v>
      </c>
      <c r="AO321" s="1">
        <v>3.8989400000000001</v>
      </c>
      <c r="AP321" s="1">
        <v>4.9984400000000004</v>
      </c>
      <c r="AQ321" s="1">
        <v>5.3324999999999996</v>
      </c>
      <c r="AR321" s="1">
        <v>4.3203199999999997</v>
      </c>
      <c r="AS321" s="1">
        <v>4.4451299999999998</v>
      </c>
      <c r="AT321" s="1">
        <v>2.6492100000000001</v>
      </c>
      <c r="AU321" s="1">
        <v>3.87886</v>
      </c>
      <c r="AV321" s="1">
        <v>2.4573800000000001</v>
      </c>
      <c r="AW321" s="1">
        <v>1.95577</v>
      </c>
      <c r="AX321" s="1">
        <v>1.93222</v>
      </c>
      <c r="AY321" s="1">
        <v>2.5602399999999998</v>
      </c>
      <c r="AZ321" s="1">
        <v>1.36924</v>
      </c>
      <c r="BA321" s="1">
        <v>2.1164000000000001</v>
      </c>
      <c r="BB321" s="1">
        <v>2.29779</v>
      </c>
      <c r="BC321" s="1">
        <v>2.68737</v>
      </c>
      <c r="BD321" s="1">
        <v>0.59541999999999995</v>
      </c>
      <c r="BE321" s="1">
        <v>1.2180299999999999</v>
      </c>
      <c r="BF321" s="1">
        <v>1.20956</v>
      </c>
      <c r="BG321" s="1">
        <v>2.3984399999999999</v>
      </c>
      <c r="BH321" s="1">
        <v>0.45154</v>
      </c>
      <c r="BI321" s="1">
        <v>0.60514000000000001</v>
      </c>
      <c r="BJ321" s="1">
        <v>0</v>
      </c>
      <c r="BK321" s="1">
        <v>0.60431999999999997</v>
      </c>
      <c r="BL321" s="1">
        <v>0.73843999999999999</v>
      </c>
      <c r="BM321" s="1">
        <v>0.29274</v>
      </c>
      <c r="BN321" s="1">
        <v>1.0426</v>
      </c>
      <c r="BO321" s="1">
        <v>0.30459999999999998</v>
      </c>
      <c r="BP321" s="1">
        <v>1.05263</v>
      </c>
      <c r="BQ321" s="1">
        <v>0</v>
      </c>
      <c r="BR321" s="1">
        <v>0.44463999999999998</v>
      </c>
      <c r="BS321" s="1">
        <v>0.29981000000000002</v>
      </c>
      <c r="BT321" s="1">
        <v>1.3489199999999999</v>
      </c>
      <c r="BU321" s="1">
        <v>-0.1537</v>
      </c>
      <c r="BV321" s="1">
        <v>-0.45045000000000002</v>
      </c>
      <c r="BW321" s="1">
        <v>-0.59835000000000005</v>
      </c>
      <c r="BX321" s="1">
        <v>-1.3953800000000001</v>
      </c>
      <c r="BY321" s="1">
        <v>-2.4834700000000001</v>
      </c>
      <c r="BZ321" s="1">
        <v>-1.86592</v>
      </c>
      <c r="CA321" s="1">
        <v>-1.40896</v>
      </c>
      <c r="CB321" s="1">
        <v>-2.3275299999999999</v>
      </c>
      <c r="CC321" s="1">
        <v>-0.92969000000000002</v>
      </c>
      <c r="CD321" s="1">
        <v>-1.1208100000000001</v>
      </c>
      <c r="CE321" s="1">
        <v>-1.2692300000000001</v>
      </c>
      <c r="CF321" s="1">
        <v>-2.6342699999999999</v>
      </c>
      <c r="CG321" s="1">
        <v>-1.41475</v>
      </c>
      <c r="CH321" s="1">
        <v>-2.1758299999999999</v>
      </c>
      <c r="CI321" s="1">
        <v>-1.2719499999999999</v>
      </c>
      <c r="CJ321" s="1">
        <v>-1.8728899999999999</v>
      </c>
      <c r="CK321" s="1">
        <v>-2.4736500000000001</v>
      </c>
      <c r="CL321" s="1">
        <v>-1.7178599999999999</v>
      </c>
      <c r="CM321" s="1">
        <v>-1.72054</v>
      </c>
      <c r="CN321" s="1">
        <v>-1.4203399999999999</v>
      </c>
      <c r="CO321" s="1">
        <v>-1.72109</v>
      </c>
      <c r="CP321" s="1">
        <v>-1.7233499999999999</v>
      </c>
      <c r="CQ321" s="1">
        <v>-2.3238099999999999</v>
      </c>
      <c r="CR321" s="1">
        <v>-1.7203999999999999</v>
      </c>
      <c r="CS321" s="1">
        <v>-1.87107</v>
      </c>
      <c r="CT321" s="1">
        <v>-1.42875</v>
      </c>
      <c r="CU321" s="1">
        <v>-1.5758300000000001</v>
      </c>
      <c r="CV321" s="1">
        <v>-1.5769599999999999</v>
      </c>
      <c r="CW321" s="1">
        <v>-1.4268000000000001</v>
      </c>
      <c r="CX321" s="1">
        <v>0</v>
      </c>
    </row>
    <row r="322" spans="1:102">
      <c r="A322" s="2">
        <v>617.96997069999998</v>
      </c>
      <c r="B322" s="1">
        <v>0.87966999999999995</v>
      </c>
      <c r="C322" s="1">
        <v>6.9849999999999995E-2</v>
      </c>
      <c r="D322" s="1">
        <v>-0.95940000000000003</v>
      </c>
      <c r="E322" s="1">
        <v>-0.72672999999999999</v>
      </c>
      <c r="F322" s="1">
        <v>-2.3560699999999999</v>
      </c>
      <c r="G322" s="1">
        <v>-3.2393000000000001</v>
      </c>
      <c r="H322" s="1">
        <v>-3.33786</v>
      </c>
      <c r="I322" s="1">
        <v>-1.84033</v>
      </c>
      <c r="J322" s="1">
        <v>-3.2955000000000001</v>
      </c>
      <c r="K322" s="1">
        <v>-3.2407300000000001</v>
      </c>
      <c r="L322" s="1">
        <v>-3.77094</v>
      </c>
      <c r="M322" s="1">
        <v>-4.2033500000000004</v>
      </c>
      <c r="N322" s="1">
        <v>-4.0306600000000001</v>
      </c>
      <c r="O322" s="1">
        <v>-4.3333199999999996</v>
      </c>
      <c r="P322" s="1">
        <v>-5.0773200000000003</v>
      </c>
      <c r="Q322" s="1">
        <v>-4.3296400000000004</v>
      </c>
      <c r="R322" s="1">
        <v>-5.0891400000000004</v>
      </c>
      <c r="S322" s="1">
        <v>-4.6352799999999998</v>
      </c>
      <c r="T322" s="1">
        <v>-5.4202500000000002</v>
      </c>
      <c r="U322" s="1">
        <v>-4.3271800000000002</v>
      </c>
      <c r="V322" s="1">
        <v>-5.2461900000000004</v>
      </c>
      <c r="W322" s="1">
        <v>-4.3107199999999999</v>
      </c>
      <c r="X322" s="1">
        <v>-6.1727499999999997</v>
      </c>
      <c r="Y322" s="1">
        <v>-4.8127199999999997</v>
      </c>
      <c r="Z322" s="1">
        <v>-4.8083499999999999</v>
      </c>
      <c r="AA322" s="1">
        <v>-6.93926</v>
      </c>
      <c r="AB322" s="1">
        <v>-6.1756900000000003</v>
      </c>
      <c r="AC322" s="1">
        <v>-6.3281000000000001</v>
      </c>
      <c r="AD322" s="1">
        <v>-5.71366</v>
      </c>
      <c r="AE322" s="1">
        <v>-6.3281000000000001</v>
      </c>
      <c r="AF322" s="1">
        <v>-6.4817600000000004</v>
      </c>
      <c r="AG322" s="1">
        <v>-5.8773799999999996</v>
      </c>
      <c r="AH322" s="1">
        <v>-5.8725199999999997</v>
      </c>
      <c r="AI322" s="1">
        <v>-6.7938000000000001</v>
      </c>
      <c r="AJ322" s="1">
        <v>-5.7123400000000002</v>
      </c>
      <c r="AK322" s="1">
        <v>-5.7309999999999999</v>
      </c>
      <c r="AL322" s="1">
        <v>-6.4792300000000003</v>
      </c>
      <c r="AM322" s="1">
        <v>7.1508000000000003</v>
      </c>
      <c r="AN322" s="1">
        <v>6.4082499999999998</v>
      </c>
      <c r="AO322" s="1">
        <v>5.2397600000000004</v>
      </c>
      <c r="AP322" s="1">
        <v>4.3566200000000004</v>
      </c>
      <c r="AQ322" s="1">
        <v>3.32911</v>
      </c>
      <c r="AR322" s="1">
        <v>2.3577499999999998</v>
      </c>
      <c r="AS322" s="1">
        <v>3.8989400000000001</v>
      </c>
      <c r="AT322" s="1">
        <v>2.6368900000000002</v>
      </c>
      <c r="AU322" s="1">
        <v>1.3715299999999999</v>
      </c>
      <c r="AV322" s="1">
        <v>0.76780999999999999</v>
      </c>
      <c r="AW322" s="1">
        <v>3.0911900000000001</v>
      </c>
      <c r="AX322" s="1">
        <v>2.0303</v>
      </c>
      <c r="AY322" s="1">
        <v>1.5501499999999999</v>
      </c>
      <c r="AZ322" s="1">
        <v>1.2139599999999999</v>
      </c>
      <c r="BA322" s="1">
        <v>0.30882999999999999</v>
      </c>
      <c r="BB322" s="1">
        <v>2.1478999999999999</v>
      </c>
      <c r="BC322" s="1">
        <v>1.5701099999999999</v>
      </c>
      <c r="BD322" s="1">
        <v>0.76758000000000004</v>
      </c>
      <c r="BE322" s="1">
        <v>1.2284999999999999</v>
      </c>
      <c r="BF322" s="1">
        <v>0.92449999999999999</v>
      </c>
      <c r="BG322" s="1">
        <v>1.3910400000000001</v>
      </c>
      <c r="BH322" s="1">
        <v>0</v>
      </c>
      <c r="BI322" s="1">
        <v>0.60377000000000003</v>
      </c>
      <c r="BJ322" s="1">
        <v>0</v>
      </c>
      <c r="BK322" s="1">
        <v>0.30479000000000001</v>
      </c>
      <c r="BL322" s="1">
        <v>0.31846999999999998</v>
      </c>
      <c r="BM322" s="1">
        <v>0</v>
      </c>
      <c r="BN322" s="1">
        <v>1.0881400000000001</v>
      </c>
      <c r="BO322" s="1">
        <v>-0.45823000000000003</v>
      </c>
      <c r="BP322" s="1">
        <v>1.0835900000000001</v>
      </c>
      <c r="BQ322" s="1">
        <v>0.45990999999999999</v>
      </c>
      <c r="BR322" s="1">
        <v>-0.1497</v>
      </c>
      <c r="BS322" s="1">
        <v>-0.15237000000000001</v>
      </c>
      <c r="BT322" s="1">
        <v>0.30812</v>
      </c>
      <c r="BU322" s="1">
        <v>0.9194</v>
      </c>
      <c r="BV322" s="1">
        <v>0.30636999999999998</v>
      </c>
      <c r="BW322" s="1">
        <v>0.60743999999999998</v>
      </c>
      <c r="BX322" s="1">
        <v>-0.77700999999999998</v>
      </c>
      <c r="BY322" s="1">
        <v>-2.0229300000000001</v>
      </c>
      <c r="BZ322" s="1">
        <v>-1.39191</v>
      </c>
      <c r="CA322" s="1">
        <v>-2.3341599999999998</v>
      </c>
      <c r="CB322" s="1">
        <v>-1.3999699999999999</v>
      </c>
      <c r="CC322" s="1">
        <v>-2.1768700000000001</v>
      </c>
      <c r="CD322" s="1">
        <v>-2.1777700000000002</v>
      </c>
      <c r="CE322" s="1">
        <v>-1.1074600000000001</v>
      </c>
      <c r="CF322" s="1">
        <v>-1.0841099999999999</v>
      </c>
      <c r="CG322" s="1">
        <v>-1.8670199999999999</v>
      </c>
      <c r="CH322" s="1">
        <v>-2.1762100000000002</v>
      </c>
      <c r="CI322" s="1">
        <v>-1.4047799999999999</v>
      </c>
      <c r="CJ322" s="1">
        <v>-1.26189</v>
      </c>
      <c r="CK322" s="1">
        <v>-1.8727100000000001</v>
      </c>
      <c r="CL322" s="1">
        <v>-1.5655399999999999</v>
      </c>
      <c r="CM322" s="1">
        <v>-1.8687499999999999</v>
      </c>
      <c r="CN322" s="1">
        <v>-1.41289</v>
      </c>
      <c r="CO322" s="1">
        <v>-1.86955</v>
      </c>
      <c r="CP322" s="1">
        <v>-1.5596099999999999</v>
      </c>
      <c r="CQ322" s="1">
        <v>-2.6415500000000001</v>
      </c>
      <c r="CR322" s="1">
        <v>-1.8644499999999999</v>
      </c>
      <c r="CS322" s="1">
        <v>-2.3327599999999999</v>
      </c>
      <c r="CT322" s="1">
        <v>-2.3243999999999998</v>
      </c>
      <c r="CU322" s="1">
        <v>-2.3260000000000001</v>
      </c>
      <c r="CV322" s="1">
        <v>-1.26478</v>
      </c>
      <c r="CW322" s="1">
        <v>-2.3329599999999999</v>
      </c>
      <c r="CX322" s="1">
        <v>0</v>
      </c>
    </row>
    <row r="323" spans="1:102">
      <c r="A323" s="2">
        <v>618.97998050000001</v>
      </c>
      <c r="B323" s="1">
        <v>-0.68476000000000004</v>
      </c>
      <c r="C323" s="1">
        <v>-0.54590000000000005</v>
      </c>
      <c r="D323" s="1">
        <v>-2.2477499999999999</v>
      </c>
      <c r="E323" s="1">
        <v>-1.9676400000000001</v>
      </c>
      <c r="F323" s="1">
        <v>-1.6604699999999999</v>
      </c>
      <c r="G323" s="1">
        <v>-3.1620400000000002</v>
      </c>
      <c r="H323" s="1">
        <v>-3.32558</v>
      </c>
      <c r="I323" s="1">
        <v>-2.52813</v>
      </c>
      <c r="J323" s="1">
        <v>-3.0978300000000001</v>
      </c>
      <c r="K323" s="1">
        <v>-4.9119000000000002</v>
      </c>
      <c r="L323" s="1">
        <v>-3.50413</v>
      </c>
      <c r="M323" s="1">
        <v>-3.8459400000000001</v>
      </c>
      <c r="N323" s="1">
        <v>-6.1713899999999997</v>
      </c>
      <c r="O323" s="1">
        <v>-5.3885500000000004</v>
      </c>
      <c r="P323" s="1">
        <v>-3.82341</v>
      </c>
      <c r="Q323" s="1">
        <v>-4.79765</v>
      </c>
      <c r="R323" s="1">
        <v>-6.0202200000000001</v>
      </c>
      <c r="S323" s="1">
        <v>-6.0216399999999997</v>
      </c>
      <c r="T323" s="1">
        <v>-5.86911</v>
      </c>
      <c r="U323" s="1">
        <v>-4.6606800000000002</v>
      </c>
      <c r="V323" s="1">
        <v>-5.5629900000000001</v>
      </c>
      <c r="W323" s="1">
        <v>-6.6403600000000003</v>
      </c>
      <c r="X323" s="1">
        <v>-6.17347</v>
      </c>
      <c r="Y323" s="1">
        <v>-5.8732800000000003</v>
      </c>
      <c r="Z323" s="1">
        <v>-6.0176400000000001</v>
      </c>
      <c r="AA323" s="1">
        <v>-5.4071499999999997</v>
      </c>
      <c r="AB323" s="1">
        <v>-5.7130999999999998</v>
      </c>
      <c r="AC323" s="1">
        <v>-5.8595699999999997</v>
      </c>
      <c r="AD323" s="1">
        <v>-6.1776799999999996</v>
      </c>
      <c r="AE323" s="1">
        <v>-5.2426599999999999</v>
      </c>
      <c r="AF323" s="1">
        <v>-5.8575200000000001</v>
      </c>
      <c r="AG323" s="1">
        <v>-6.1744500000000002</v>
      </c>
      <c r="AH323" s="1">
        <v>-5.4116499999999998</v>
      </c>
      <c r="AI323" s="1">
        <v>-6.9435799999999999</v>
      </c>
      <c r="AJ323" s="1">
        <v>-6.0230899999999998</v>
      </c>
      <c r="AK323" s="1">
        <v>-6.3281000000000001</v>
      </c>
      <c r="AL323" s="1">
        <v>-6.0177899999999998</v>
      </c>
      <c r="AM323" s="1">
        <v>6.1638299999999999</v>
      </c>
      <c r="AN323" s="1">
        <v>4.6496700000000004</v>
      </c>
      <c r="AO323" s="1">
        <v>4.6362899999999998</v>
      </c>
      <c r="AP323" s="1">
        <v>4.13157</v>
      </c>
      <c r="AQ323" s="1">
        <v>2.3870100000000001</v>
      </c>
      <c r="AR323" s="1">
        <v>2.6545899999999998</v>
      </c>
      <c r="AS323" s="1">
        <v>1.89514</v>
      </c>
      <c r="AT323" s="1">
        <v>2.5094099999999999</v>
      </c>
      <c r="AU323" s="1">
        <v>2.65584</v>
      </c>
      <c r="AV323" s="1">
        <v>1.7141999999999999</v>
      </c>
      <c r="AW323" s="1">
        <v>0.94059000000000004</v>
      </c>
      <c r="AX323" s="1">
        <v>1.5649500000000001</v>
      </c>
      <c r="AY323" s="1">
        <v>1.8515699999999999</v>
      </c>
      <c r="AZ323" s="1">
        <v>1.2445600000000001</v>
      </c>
      <c r="BA323" s="1">
        <v>1.08091</v>
      </c>
      <c r="BB323" s="1">
        <v>0.31162000000000001</v>
      </c>
      <c r="BC323" s="1">
        <v>0.31264999999999998</v>
      </c>
      <c r="BD323" s="1">
        <v>0.78419000000000005</v>
      </c>
      <c r="BE323" s="1">
        <v>0.62005999999999994</v>
      </c>
      <c r="BF323" s="1">
        <v>2.5003899999999999</v>
      </c>
      <c r="BG323" s="1">
        <v>0.46655999999999997</v>
      </c>
      <c r="BH323" s="1">
        <v>1.3899600000000001</v>
      </c>
      <c r="BI323" s="1">
        <v>0.31720999999999999</v>
      </c>
      <c r="BJ323" s="1">
        <v>1.38696</v>
      </c>
      <c r="BK323" s="1">
        <v>0</v>
      </c>
      <c r="BL323" s="1">
        <v>-0.31147999999999998</v>
      </c>
      <c r="BM323" s="1">
        <v>0</v>
      </c>
      <c r="BN323" s="1">
        <v>-0.45829999999999999</v>
      </c>
      <c r="BO323" s="1">
        <v>0.6169</v>
      </c>
      <c r="BP323" s="1">
        <v>1.0765899999999999</v>
      </c>
      <c r="BQ323" s="1">
        <v>0.78039999999999998</v>
      </c>
      <c r="BR323" s="1">
        <v>0.15279000000000001</v>
      </c>
      <c r="BS323" s="1">
        <v>0.31585999999999997</v>
      </c>
      <c r="BT323" s="1">
        <v>0.31176999999999999</v>
      </c>
      <c r="BU323" s="1">
        <v>0.31158000000000002</v>
      </c>
      <c r="BV323" s="1">
        <v>-0.61719000000000002</v>
      </c>
      <c r="BW323" s="1">
        <v>0.15712999999999999</v>
      </c>
      <c r="BX323" s="1">
        <v>-1.37547</v>
      </c>
      <c r="BY323" s="1">
        <v>-1.86435</v>
      </c>
      <c r="BZ323" s="1">
        <v>-0.59367000000000003</v>
      </c>
      <c r="CA323" s="1">
        <v>-2.1778900000000001</v>
      </c>
      <c r="CB323" s="1">
        <v>-1.0732600000000001</v>
      </c>
      <c r="CC323" s="1">
        <v>-1.86032</v>
      </c>
      <c r="CD323" s="1">
        <v>-1.09009</v>
      </c>
      <c r="CE323" s="1">
        <v>-2.1802600000000001</v>
      </c>
      <c r="CF323" s="1">
        <v>-2.1809799999999999</v>
      </c>
      <c r="CG323" s="1">
        <v>-1.70797</v>
      </c>
      <c r="CH323" s="1">
        <v>-2.9454400000000001</v>
      </c>
      <c r="CI323" s="1">
        <v>-1.38005</v>
      </c>
      <c r="CJ323" s="1">
        <v>-2.0229300000000001</v>
      </c>
      <c r="CK323" s="1">
        <v>-2.3348900000000001</v>
      </c>
      <c r="CL323" s="1">
        <v>-2.1756899999999999</v>
      </c>
      <c r="CM323" s="1">
        <v>-2.0229300000000001</v>
      </c>
      <c r="CN323" s="1">
        <v>-2.1778499999999998</v>
      </c>
      <c r="CO323" s="1">
        <v>-1.56386</v>
      </c>
      <c r="CP323" s="1">
        <v>-2.33562</v>
      </c>
      <c r="CQ323" s="1">
        <v>-1.5537399999999999</v>
      </c>
      <c r="CR323" s="1">
        <v>-2.4853900000000002</v>
      </c>
      <c r="CS323" s="1">
        <v>-1.2458100000000001</v>
      </c>
      <c r="CT323" s="1">
        <v>-2.1789299999999998</v>
      </c>
      <c r="CU323" s="1">
        <v>-1.8673599999999999</v>
      </c>
      <c r="CV323" s="1">
        <v>-0.32382</v>
      </c>
      <c r="CW323" s="1">
        <v>-1.1033900000000001</v>
      </c>
      <c r="CX323" s="1">
        <v>0</v>
      </c>
    </row>
    <row r="324" spans="1:102">
      <c r="A324" s="2">
        <v>620</v>
      </c>
      <c r="B324" s="1">
        <v>-1.42614</v>
      </c>
      <c r="C324" s="1">
        <v>-0.57530999999999999</v>
      </c>
      <c r="D324" s="1">
        <v>-0.94825000000000004</v>
      </c>
      <c r="E324" s="1">
        <v>-1.48001</v>
      </c>
      <c r="F324" s="1">
        <v>-3.1509800000000001</v>
      </c>
      <c r="G324" s="1">
        <v>-3.04223</v>
      </c>
      <c r="H324" s="1">
        <v>-2.6986300000000001</v>
      </c>
      <c r="I324" s="1">
        <v>-4.0977399999999999</v>
      </c>
      <c r="J324" s="1">
        <v>-3.6526200000000002</v>
      </c>
      <c r="K324" s="1">
        <v>-3.5905800000000001</v>
      </c>
      <c r="L324" s="1">
        <v>-4.1072899999999999</v>
      </c>
      <c r="M324" s="1">
        <v>-4.1649399999999996</v>
      </c>
      <c r="N324" s="1">
        <v>-4.0035999999999996</v>
      </c>
      <c r="O324" s="1">
        <v>-4.7448199999999998</v>
      </c>
      <c r="P324" s="1">
        <v>-5.3907499999999997</v>
      </c>
      <c r="Q324" s="1">
        <v>-5.6987800000000002</v>
      </c>
      <c r="R324" s="1">
        <v>-4.7805999999999997</v>
      </c>
      <c r="S324" s="1">
        <v>-4.6039700000000003</v>
      </c>
      <c r="T324" s="1">
        <v>-5.8528200000000004</v>
      </c>
      <c r="U324" s="1">
        <v>-5.8564800000000004</v>
      </c>
      <c r="V324" s="1">
        <v>-4.9109999999999996</v>
      </c>
      <c r="W324" s="1">
        <v>-5.8647099999999996</v>
      </c>
      <c r="X324" s="1">
        <v>-4.6007199999999999</v>
      </c>
      <c r="Y324" s="1">
        <v>-6.1727999999999996</v>
      </c>
      <c r="Z324" s="1">
        <v>-6.0110000000000001</v>
      </c>
      <c r="AA324" s="1">
        <v>-6.7964099999999998</v>
      </c>
      <c r="AB324" s="1">
        <v>-6.3281000000000001</v>
      </c>
      <c r="AC324" s="1">
        <v>-5.2113199999999997</v>
      </c>
      <c r="AD324" s="1">
        <v>-5.70418</v>
      </c>
      <c r="AE324" s="1">
        <v>-5.0686600000000004</v>
      </c>
      <c r="AF324" s="1">
        <v>-5.0753599999999999</v>
      </c>
      <c r="AG324" s="1">
        <v>-6.6387099999999997</v>
      </c>
      <c r="AH324" s="1">
        <v>-6.0140799999999999</v>
      </c>
      <c r="AI324" s="1">
        <v>-7.0904199999999999</v>
      </c>
      <c r="AJ324" s="1">
        <v>-6.0175900000000002</v>
      </c>
      <c r="AK324" s="1">
        <v>-6.4852100000000004</v>
      </c>
      <c r="AL324" s="1">
        <v>-5.3737500000000002</v>
      </c>
      <c r="AM324" s="1">
        <v>6.3394000000000004</v>
      </c>
      <c r="AN324" s="1">
        <v>5.2690400000000004</v>
      </c>
      <c r="AO324" s="1">
        <v>4.9592099999999997</v>
      </c>
      <c r="AP324" s="1">
        <v>2.88415</v>
      </c>
      <c r="AQ324" s="1">
        <v>5.4365199999999998</v>
      </c>
      <c r="AR324" s="1">
        <v>2.5400900000000002</v>
      </c>
      <c r="AS324" s="1">
        <v>2.52685</v>
      </c>
      <c r="AT324" s="1">
        <v>2.20126</v>
      </c>
      <c r="AU324" s="1">
        <v>1.41066</v>
      </c>
      <c r="AV324" s="1">
        <v>2.0737000000000001</v>
      </c>
      <c r="AW324" s="1">
        <v>0.78320999999999996</v>
      </c>
      <c r="AX324" s="1">
        <v>2.8257500000000002</v>
      </c>
      <c r="AY324" s="1">
        <v>0.95557000000000003</v>
      </c>
      <c r="AZ324" s="1">
        <v>0.15733</v>
      </c>
      <c r="BA324" s="1">
        <v>0.15805</v>
      </c>
      <c r="BB324" s="1">
        <v>0.47125</v>
      </c>
      <c r="BC324" s="1">
        <v>1.8927400000000001</v>
      </c>
      <c r="BD324" s="1">
        <v>0</v>
      </c>
      <c r="BE324" s="1">
        <v>0.62539</v>
      </c>
      <c r="BF324" s="1">
        <v>-0.15704000000000001</v>
      </c>
      <c r="BG324" s="1">
        <v>0.46845999999999999</v>
      </c>
      <c r="BH324" s="1">
        <v>0.79013999999999995</v>
      </c>
      <c r="BI324" s="1">
        <v>1.68557</v>
      </c>
      <c r="BJ324" s="1">
        <v>-0.62392999999999998</v>
      </c>
      <c r="BK324" s="1">
        <v>0.62314999999999998</v>
      </c>
      <c r="BL324" s="1">
        <v>-0.15981999999999999</v>
      </c>
      <c r="BM324" s="1">
        <v>-0.93210999999999999</v>
      </c>
      <c r="BN324" s="1">
        <v>0</v>
      </c>
      <c r="BO324" s="1">
        <v>-0.15640000000000001</v>
      </c>
      <c r="BP324" s="1">
        <v>0</v>
      </c>
      <c r="BQ324" s="1">
        <v>0</v>
      </c>
      <c r="BR324" s="1">
        <v>0.79100999999999999</v>
      </c>
      <c r="BS324" s="1">
        <v>-0.15489</v>
      </c>
      <c r="BT324" s="1">
        <v>0.47754999999999997</v>
      </c>
      <c r="BU324" s="1">
        <v>0.15698999999999999</v>
      </c>
      <c r="BV324" s="1">
        <v>0</v>
      </c>
      <c r="BW324" s="1">
        <v>0.78271999999999997</v>
      </c>
      <c r="BX324" s="1">
        <v>-0.73778999999999995</v>
      </c>
      <c r="BY324" s="1">
        <v>-1.70313</v>
      </c>
      <c r="BZ324" s="1">
        <v>-2.0229300000000001</v>
      </c>
      <c r="CA324" s="1">
        <v>-2.8183500000000001</v>
      </c>
      <c r="CB324" s="1">
        <v>-1.70627</v>
      </c>
      <c r="CC324" s="1">
        <v>-2.1800600000000001</v>
      </c>
      <c r="CD324" s="1">
        <v>-1.55352</v>
      </c>
      <c r="CE324" s="1">
        <v>-1.5434600000000001</v>
      </c>
      <c r="CF324" s="1">
        <v>-2.1823700000000001</v>
      </c>
      <c r="CG324" s="1">
        <v>-1.7103299999999999</v>
      </c>
      <c r="CH324" s="1">
        <v>-2.49241</v>
      </c>
      <c r="CI324" s="1">
        <v>-2.18303</v>
      </c>
      <c r="CJ324" s="1">
        <v>-1.7094</v>
      </c>
      <c r="CK324" s="1">
        <v>-1.70672</v>
      </c>
      <c r="CL324" s="1">
        <v>-2.0229300000000001</v>
      </c>
      <c r="CM324" s="1">
        <v>-2.0229300000000001</v>
      </c>
      <c r="CN324" s="1">
        <v>-1.3910199999999999</v>
      </c>
      <c r="CO324" s="1">
        <v>-1.2413099999999999</v>
      </c>
      <c r="CP324" s="1">
        <v>-0.80620000000000003</v>
      </c>
      <c r="CQ324" s="1">
        <v>-1.39724</v>
      </c>
      <c r="CR324" s="1">
        <v>-2.0229300000000001</v>
      </c>
      <c r="CS324" s="1">
        <v>-2.1806100000000002</v>
      </c>
      <c r="CT324" s="1">
        <v>-2.4994200000000002</v>
      </c>
      <c r="CU324" s="1">
        <v>-2.1793200000000001</v>
      </c>
      <c r="CV324" s="1">
        <v>-1.86646</v>
      </c>
      <c r="CW324" s="1">
        <v>-2.6561400000000002</v>
      </c>
      <c r="CX324" s="1">
        <v>0</v>
      </c>
    </row>
    <row r="325" spans="1:102">
      <c r="A325" s="2">
        <v>621.01000980000003</v>
      </c>
      <c r="B325" s="1">
        <v>-1.5662</v>
      </c>
      <c r="C325" s="1">
        <v>-2.6571500000000001</v>
      </c>
      <c r="D325" s="1">
        <v>-1.9357200000000001</v>
      </c>
      <c r="E325" s="1">
        <v>-3.2316199999999999</v>
      </c>
      <c r="F325" s="1">
        <v>-1.79443</v>
      </c>
      <c r="G325" s="1">
        <v>-3.2123300000000001</v>
      </c>
      <c r="H325" s="1">
        <v>-2.6668500000000002</v>
      </c>
      <c r="I325" s="1">
        <v>-4.1164100000000001</v>
      </c>
      <c r="J325" s="1">
        <v>-5.68872</v>
      </c>
      <c r="K325" s="1">
        <v>-2.8755000000000002</v>
      </c>
      <c r="L325" s="1">
        <v>-5.52874</v>
      </c>
      <c r="M325" s="1">
        <v>-4.6015300000000003</v>
      </c>
      <c r="N325" s="1">
        <v>-4.4326699999999999</v>
      </c>
      <c r="O325" s="1">
        <v>-5.6866700000000003</v>
      </c>
      <c r="P325" s="1">
        <v>-5.2196300000000004</v>
      </c>
      <c r="Q325" s="1">
        <v>-5.7047600000000003</v>
      </c>
      <c r="R325" s="1">
        <v>-5.7054400000000003</v>
      </c>
      <c r="S325" s="1">
        <v>-5.7068899999999996</v>
      </c>
      <c r="T325" s="1">
        <v>-5.2081</v>
      </c>
      <c r="U325" s="1">
        <v>-6.3281000000000001</v>
      </c>
      <c r="V325" s="1">
        <v>-5.0702400000000001</v>
      </c>
      <c r="W325" s="1">
        <v>-5.68851</v>
      </c>
      <c r="X325" s="1">
        <v>-6.0066100000000002</v>
      </c>
      <c r="Y325" s="1">
        <v>-6.1709199999999997</v>
      </c>
      <c r="Z325" s="1">
        <v>-6.48719</v>
      </c>
      <c r="AA325" s="1">
        <v>-5.6978900000000001</v>
      </c>
      <c r="AB325" s="1">
        <v>-5.5486800000000001</v>
      </c>
      <c r="AC325" s="1">
        <v>-6.95634</v>
      </c>
      <c r="AD325" s="1">
        <v>-6.3281000000000001</v>
      </c>
      <c r="AE325" s="1">
        <v>-5.5397100000000004</v>
      </c>
      <c r="AF325" s="1">
        <v>-6.4829499999999998</v>
      </c>
      <c r="AG325" s="1">
        <v>-5.86198</v>
      </c>
      <c r="AH325" s="1">
        <v>-5.6946899999999996</v>
      </c>
      <c r="AI325" s="1">
        <v>-6.6431100000000001</v>
      </c>
      <c r="AJ325" s="1">
        <v>-5.8518400000000002</v>
      </c>
      <c r="AK325" s="1">
        <v>-5.5455100000000002</v>
      </c>
      <c r="AL325" s="1">
        <v>-7.1147600000000004</v>
      </c>
      <c r="AM325" s="1">
        <v>3.7404500000000001</v>
      </c>
      <c r="AN325" s="1">
        <v>4.4135099999999996</v>
      </c>
      <c r="AO325" s="1">
        <v>4.5535899999999998</v>
      </c>
      <c r="AP325" s="1">
        <v>3.8999000000000001</v>
      </c>
      <c r="AQ325" s="1">
        <v>1.7591600000000001</v>
      </c>
      <c r="AR325" s="1">
        <v>1.9071800000000001</v>
      </c>
      <c r="AS325" s="1">
        <v>2.0727000000000002</v>
      </c>
      <c r="AT325" s="1">
        <v>2.4049999999999998</v>
      </c>
      <c r="AU325" s="1">
        <v>2.0621800000000001</v>
      </c>
      <c r="AV325" s="1">
        <v>1.2722599999999999</v>
      </c>
      <c r="AW325" s="1">
        <v>1.4202300000000001</v>
      </c>
      <c r="AX325" s="1">
        <v>2.0648</v>
      </c>
      <c r="AY325" s="1">
        <v>0.48037999999999997</v>
      </c>
      <c r="AZ325" s="1">
        <v>-0.63866999999999996</v>
      </c>
      <c r="BA325" s="1">
        <v>0.15931000000000001</v>
      </c>
      <c r="BB325" s="1">
        <v>0.94786999999999999</v>
      </c>
      <c r="BC325" s="1">
        <v>1.2644200000000001</v>
      </c>
      <c r="BD325" s="1">
        <v>1.1139399999999999</v>
      </c>
      <c r="BE325" s="1">
        <v>0.95923000000000003</v>
      </c>
      <c r="BF325" s="1">
        <v>0.95208000000000004</v>
      </c>
      <c r="BG325" s="1">
        <v>0.78064</v>
      </c>
      <c r="BH325" s="1">
        <v>0.78554999999999997</v>
      </c>
      <c r="BI325" s="1">
        <v>-0.94772000000000001</v>
      </c>
      <c r="BJ325" s="1">
        <v>-0.95662999999999998</v>
      </c>
      <c r="BK325" s="1">
        <v>1.24786</v>
      </c>
      <c r="BL325" s="1">
        <v>0.31575999999999999</v>
      </c>
      <c r="BM325" s="1">
        <v>0.1583</v>
      </c>
      <c r="BN325" s="1">
        <v>-0.47438000000000002</v>
      </c>
      <c r="BO325" s="1">
        <v>0.63321000000000005</v>
      </c>
      <c r="BP325" s="1">
        <v>0.77820999999999996</v>
      </c>
      <c r="BQ325" s="1">
        <v>0</v>
      </c>
      <c r="BR325" s="1">
        <v>0.62873000000000001</v>
      </c>
      <c r="BS325" s="1">
        <v>0.93925999999999998</v>
      </c>
      <c r="BT325" s="1">
        <v>1.10812</v>
      </c>
      <c r="BU325" s="1">
        <v>-0.96108000000000005</v>
      </c>
      <c r="BV325" s="1">
        <v>-0.15758</v>
      </c>
      <c r="BW325" s="1">
        <v>0.15883</v>
      </c>
      <c r="BX325" s="1">
        <v>-2.3551000000000002</v>
      </c>
      <c r="BY325" s="1">
        <v>-2.1857899999999999</v>
      </c>
      <c r="BZ325" s="1">
        <v>-1.86195</v>
      </c>
      <c r="CA325" s="1">
        <v>-2.5051600000000001</v>
      </c>
      <c r="CB325" s="1">
        <v>-2.3391299999999999</v>
      </c>
      <c r="CC325" s="1">
        <v>-1.3699699999999999</v>
      </c>
      <c r="CD325" s="1">
        <v>-1.7047600000000001</v>
      </c>
      <c r="CE325" s="1">
        <v>-2.18242</v>
      </c>
      <c r="CF325" s="1">
        <v>-2.0229300000000001</v>
      </c>
      <c r="CG325" s="1">
        <v>-2.0229300000000001</v>
      </c>
      <c r="CH325" s="1">
        <v>-1.0827800000000001</v>
      </c>
      <c r="CI325" s="1">
        <v>-1.7001900000000001</v>
      </c>
      <c r="CJ325" s="1">
        <v>-1.7115899999999999</v>
      </c>
      <c r="CK325" s="1">
        <v>-1.5483899999999999</v>
      </c>
      <c r="CL325" s="1">
        <v>-2.49411</v>
      </c>
      <c r="CM325" s="1">
        <v>-2.0229300000000001</v>
      </c>
      <c r="CN325" s="1">
        <v>-0.89588999999999996</v>
      </c>
      <c r="CO325" s="1">
        <v>-2.49708</v>
      </c>
      <c r="CP325" s="1">
        <v>-2.0229300000000001</v>
      </c>
      <c r="CQ325" s="1">
        <v>-1.86731</v>
      </c>
      <c r="CR325" s="1">
        <v>-2.5017</v>
      </c>
      <c r="CS325" s="1">
        <v>-2.49987</v>
      </c>
      <c r="CT325" s="1">
        <v>-1.86083</v>
      </c>
      <c r="CU325" s="1">
        <v>-2.49769</v>
      </c>
      <c r="CV325" s="1">
        <v>-2.4928499999999998</v>
      </c>
      <c r="CW325" s="1">
        <v>-2.0229300000000001</v>
      </c>
      <c r="CX325" s="1">
        <v>0</v>
      </c>
    </row>
    <row r="326" spans="1:102">
      <c r="A326" s="2">
        <v>622.02001949999999</v>
      </c>
      <c r="B326" s="1">
        <v>-1.2920100000000001</v>
      </c>
      <c r="C326" s="1">
        <v>-2.0184700000000002</v>
      </c>
      <c r="D326" s="1">
        <v>-2.31338</v>
      </c>
      <c r="E326" s="1">
        <v>-3.5919099999999999</v>
      </c>
      <c r="F326" s="1">
        <v>-3.5288300000000001</v>
      </c>
      <c r="G326" s="1">
        <v>-3.8751199999999999</v>
      </c>
      <c r="H326" s="1">
        <v>-2.7996400000000001</v>
      </c>
      <c r="I326" s="1">
        <v>-4.9134500000000001</v>
      </c>
      <c r="J326" s="1">
        <v>-4.1275399999999998</v>
      </c>
      <c r="K326" s="1">
        <v>-5.3782899999999998</v>
      </c>
      <c r="L326" s="1">
        <v>-5.2012499999999999</v>
      </c>
      <c r="M326" s="1">
        <v>-6.0125999999999999</v>
      </c>
      <c r="N326" s="1">
        <v>-5.6780099999999996</v>
      </c>
      <c r="O326" s="1">
        <v>-5.5277200000000004</v>
      </c>
      <c r="P326" s="1">
        <v>-5.8483299999999998</v>
      </c>
      <c r="Q326" s="1">
        <v>-6.3281000000000001</v>
      </c>
      <c r="R326" s="1">
        <v>-4.7460800000000001</v>
      </c>
      <c r="S326" s="1">
        <v>-5.5347099999999996</v>
      </c>
      <c r="T326" s="1">
        <v>-4.5616000000000003</v>
      </c>
      <c r="U326" s="1">
        <v>-6.0147700000000004</v>
      </c>
      <c r="V326" s="1">
        <v>-5.84964</v>
      </c>
      <c r="W326" s="1">
        <v>-6.3281000000000001</v>
      </c>
      <c r="X326" s="1">
        <v>-6.1676900000000003</v>
      </c>
      <c r="Y326" s="1">
        <v>-4.5536199999999996</v>
      </c>
      <c r="Z326" s="1">
        <v>-5.8539500000000002</v>
      </c>
      <c r="AA326" s="1">
        <v>-5.8572899999999999</v>
      </c>
      <c r="AB326" s="1">
        <v>-5.3740600000000001</v>
      </c>
      <c r="AC326" s="1">
        <v>-5.54033</v>
      </c>
      <c r="AD326" s="1">
        <v>-5.8460999999999999</v>
      </c>
      <c r="AE326" s="1">
        <v>-6.4904400000000004</v>
      </c>
      <c r="AF326" s="1">
        <v>-5.6965899999999996</v>
      </c>
      <c r="AG326" s="1">
        <v>-6.4844299999999997</v>
      </c>
      <c r="AH326" s="1">
        <v>-6.1699299999999999</v>
      </c>
      <c r="AI326" s="1">
        <v>-6.0125999999999999</v>
      </c>
      <c r="AJ326" s="1">
        <v>-5.5338200000000004</v>
      </c>
      <c r="AK326" s="1">
        <v>-5.5334399999999997</v>
      </c>
      <c r="AL326" s="1">
        <v>-6.3281000000000001</v>
      </c>
      <c r="AM326" s="1">
        <v>5.3912800000000001</v>
      </c>
      <c r="AN326" s="1">
        <v>3.47682</v>
      </c>
      <c r="AO326" s="1">
        <v>3.4386800000000002</v>
      </c>
      <c r="AP326" s="1">
        <v>2.9678499999999999</v>
      </c>
      <c r="AQ326" s="1">
        <v>2.4311199999999999</v>
      </c>
      <c r="AR326" s="1">
        <v>2.25515</v>
      </c>
      <c r="AS326" s="1">
        <v>2.0930599999999999</v>
      </c>
      <c r="AT326" s="1">
        <v>2.53485</v>
      </c>
      <c r="AU326" s="1">
        <v>1.09426</v>
      </c>
      <c r="AV326" s="1">
        <v>0.65041000000000004</v>
      </c>
      <c r="AW326" s="1">
        <v>0.94652000000000003</v>
      </c>
      <c r="AX326" s="1">
        <v>1.27755</v>
      </c>
      <c r="AY326" s="1">
        <v>-1.1077699999999999</v>
      </c>
      <c r="AZ326" s="1">
        <v>0.48015000000000002</v>
      </c>
      <c r="BA326" s="1">
        <v>0.63563000000000003</v>
      </c>
      <c r="BB326" s="1">
        <v>0.96231</v>
      </c>
      <c r="BC326" s="1">
        <v>1.44231</v>
      </c>
      <c r="BD326" s="1">
        <v>1.4051499999999999</v>
      </c>
      <c r="BE326" s="1">
        <v>0.31985000000000002</v>
      </c>
      <c r="BF326" s="1">
        <v>0.80828</v>
      </c>
      <c r="BG326" s="1">
        <v>0.32030999999999998</v>
      </c>
      <c r="BH326" s="1">
        <v>-0.15952</v>
      </c>
      <c r="BI326" s="1">
        <v>1.4404600000000001</v>
      </c>
      <c r="BJ326" s="1">
        <v>2.0833300000000001</v>
      </c>
      <c r="BK326" s="1">
        <v>0.94726999999999995</v>
      </c>
      <c r="BL326" s="1">
        <v>0.63602999999999998</v>
      </c>
      <c r="BM326" s="1">
        <v>-0.63161</v>
      </c>
      <c r="BN326" s="1">
        <v>0</v>
      </c>
      <c r="BO326" s="1">
        <v>0.61967000000000005</v>
      </c>
      <c r="BP326" s="1">
        <v>0.63583000000000001</v>
      </c>
      <c r="BQ326" s="1">
        <v>0.47333999999999998</v>
      </c>
      <c r="BR326" s="1">
        <v>0.47252</v>
      </c>
      <c r="BS326" s="1">
        <v>0.63280999999999998</v>
      </c>
      <c r="BT326" s="1">
        <v>0.15795000000000001</v>
      </c>
      <c r="BU326" s="1">
        <v>-0.31878000000000001</v>
      </c>
      <c r="BV326" s="1">
        <v>-0.15673999999999999</v>
      </c>
      <c r="BW326" s="1">
        <v>0.63231000000000004</v>
      </c>
      <c r="BX326" s="1">
        <v>-2.5099399999999998</v>
      </c>
      <c r="BY326" s="1">
        <v>-1.53321</v>
      </c>
      <c r="BZ326" s="1">
        <v>-1.2273799999999999</v>
      </c>
      <c r="CA326" s="1">
        <v>-1.53749</v>
      </c>
      <c r="CB326" s="1">
        <v>-1.03478</v>
      </c>
      <c r="CC326" s="1">
        <v>-1.53193</v>
      </c>
      <c r="CD326" s="1">
        <v>-1.7013799999999999</v>
      </c>
      <c r="CE326" s="1">
        <v>-1.8634599999999999</v>
      </c>
      <c r="CF326" s="1">
        <v>-1.3823099999999999</v>
      </c>
      <c r="CG326" s="1">
        <v>-1.5486200000000001</v>
      </c>
      <c r="CH326" s="1">
        <v>-2.0229300000000001</v>
      </c>
      <c r="CI326" s="1">
        <v>-1.37704</v>
      </c>
      <c r="CJ326" s="1">
        <v>-1.3806700000000001</v>
      </c>
      <c r="CK326" s="1">
        <v>-2.1833900000000002</v>
      </c>
      <c r="CL326" s="1">
        <v>-1.8591299999999999</v>
      </c>
      <c r="CM326" s="1">
        <v>-1.70811</v>
      </c>
      <c r="CN326" s="1">
        <v>-1.53952</v>
      </c>
      <c r="CO326" s="1">
        <v>-1.86555</v>
      </c>
      <c r="CP326" s="1">
        <v>-1.38405</v>
      </c>
      <c r="CQ326" s="1">
        <v>-2.1785899999999998</v>
      </c>
      <c r="CR326" s="1">
        <v>-1.7020500000000001</v>
      </c>
      <c r="CS326" s="1">
        <v>-2.0229300000000001</v>
      </c>
      <c r="CT326" s="1">
        <v>-2.50231</v>
      </c>
      <c r="CU326" s="1">
        <v>-2.9757600000000002</v>
      </c>
      <c r="CV326" s="1">
        <v>-2.34354</v>
      </c>
      <c r="CW326" s="1">
        <v>-1.70282</v>
      </c>
      <c r="CX326" s="1">
        <v>0</v>
      </c>
    </row>
    <row r="327" spans="1:102">
      <c r="A327" s="2">
        <v>623.03997800000002</v>
      </c>
      <c r="B327" s="1">
        <v>-1.4019999999999999</v>
      </c>
      <c r="C327" s="1">
        <v>-4.0247099999999998</v>
      </c>
      <c r="D327" s="1">
        <v>-2.8707400000000001</v>
      </c>
      <c r="E327" s="1">
        <v>-3.3359800000000002</v>
      </c>
      <c r="F327" s="1">
        <v>-3.9357600000000001</v>
      </c>
      <c r="G327" s="1">
        <v>-4.1839500000000003</v>
      </c>
      <c r="H327" s="1">
        <v>-5.0572499999999998</v>
      </c>
      <c r="I327" s="1">
        <v>-5.0598700000000001</v>
      </c>
      <c r="J327" s="1">
        <v>-5.3849999999999998</v>
      </c>
      <c r="K327" s="1">
        <v>-4.7547899999999998</v>
      </c>
      <c r="L327" s="1">
        <v>-4.0197000000000003</v>
      </c>
      <c r="M327" s="1">
        <v>-5.7020299999999997</v>
      </c>
      <c r="N327" s="1">
        <v>-4.9074200000000001</v>
      </c>
      <c r="O327" s="1">
        <v>-4.5806899999999997</v>
      </c>
      <c r="P327" s="1">
        <v>-4.7420600000000004</v>
      </c>
      <c r="Q327" s="1">
        <v>-6.6436599999999997</v>
      </c>
      <c r="R327" s="1">
        <v>-5.7046599999999996</v>
      </c>
      <c r="S327" s="1">
        <v>-5.5431699999999999</v>
      </c>
      <c r="T327" s="1">
        <v>-6.1719999999999997</v>
      </c>
      <c r="U327" s="1">
        <v>-6.1685100000000004</v>
      </c>
      <c r="V327" s="1">
        <v>-7.2661899999999999</v>
      </c>
      <c r="W327" s="1">
        <v>-5.6929800000000004</v>
      </c>
      <c r="X327" s="1">
        <v>-6.7989100000000002</v>
      </c>
      <c r="Y327" s="1">
        <v>-6.6425700000000001</v>
      </c>
      <c r="Z327" s="1">
        <v>-5.8518400000000002</v>
      </c>
      <c r="AA327" s="1">
        <v>-4.7535499999999997</v>
      </c>
      <c r="AB327" s="1">
        <v>-6.0141799999999996</v>
      </c>
      <c r="AC327" s="1">
        <v>-6.1684599999999996</v>
      </c>
      <c r="AD327" s="1">
        <v>-6.1706000000000003</v>
      </c>
      <c r="AE327" s="1">
        <v>-6.4850700000000003</v>
      </c>
      <c r="AF327" s="1">
        <v>-5.70824</v>
      </c>
      <c r="AG327" s="1">
        <v>-6.9473900000000004</v>
      </c>
      <c r="AH327" s="1">
        <v>-6.0161899999999999</v>
      </c>
      <c r="AI327" s="1">
        <v>-6.0137400000000003</v>
      </c>
      <c r="AJ327" s="1">
        <v>-6.0137900000000002</v>
      </c>
      <c r="AK327" s="1">
        <v>-6.1736399999999998</v>
      </c>
      <c r="AL327" s="1">
        <v>-6.3281000000000001</v>
      </c>
      <c r="AM327" s="1">
        <v>7.0933700000000002</v>
      </c>
      <c r="AN327" s="1">
        <v>4.7736599999999996</v>
      </c>
      <c r="AO327" s="1">
        <v>4.0997000000000003</v>
      </c>
      <c r="AP327" s="1">
        <v>4.1192900000000003</v>
      </c>
      <c r="AQ327" s="1">
        <v>2.2518899999999999</v>
      </c>
      <c r="AR327" s="1">
        <v>2.67801</v>
      </c>
      <c r="AS327" s="1">
        <v>2.3919600000000001</v>
      </c>
      <c r="AT327" s="1">
        <v>2.4023099999999999</v>
      </c>
      <c r="AU327" s="1">
        <v>0.79440999999999995</v>
      </c>
      <c r="AV327" s="1">
        <v>1.1105799999999999</v>
      </c>
      <c r="AW327" s="1">
        <v>1.8945399999999999</v>
      </c>
      <c r="AX327" s="1">
        <v>0.47649000000000002</v>
      </c>
      <c r="AY327" s="1">
        <v>0.31119000000000002</v>
      </c>
      <c r="AZ327" s="1">
        <v>0.15812999999999999</v>
      </c>
      <c r="BA327" s="1">
        <v>2.2335699999999998</v>
      </c>
      <c r="BB327" s="1">
        <v>1.73201</v>
      </c>
      <c r="BC327" s="1">
        <v>0.95116999999999996</v>
      </c>
      <c r="BD327" s="1">
        <v>0.31431999999999999</v>
      </c>
      <c r="BE327" s="1">
        <v>0.47985</v>
      </c>
      <c r="BF327" s="1">
        <v>0.31480999999999998</v>
      </c>
      <c r="BG327" s="1">
        <v>0.15662000000000001</v>
      </c>
      <c r="BH327" s="1">
        <v>0</v>
      </c>
      <c r="BI327" s="1">
        <v>0.46548</v>
      </c>
      <c r="BJ327" s="1">
        <v>0.31791000000000003</v>
      </c>
      <c r="BK327" s="1">
        <v>0.15609999999999999</v>
      </c>
      <c r="BL327" s="1">
        <v>1.7123299999999999</v>
      </c>
      <c r="BM327" s="1">
        <v>0</v>
      </c>
      <c r="BN327" s="1">
        <v>0.31651000000000001</v>
      </c>
      <c r="BO327" s="1">
        <v>-0.31056</v>
      </c>
      <c r="BP327" s="1">
        <v>0.15695999999999999</v>
      </c>
      <c r="BQ327" s="1">
        <v>0.31441999999999998</v>
      </c>
      <c r="BR327" s="1">
        <v>0.31525999999999998</v>
      </c>
      <c r="BS327" s="1">
        <v>0.48843999999999999</v>
      </c>
      <c r="BT327" s="1">
        <v>-0.46853</v>
      </c>
      <c r="BU327" s="1">
        <v>0</v>
      </c>
      <c r="BV327" s="1">
        <v>0</v>
      </c>
      <c r="BW327" s="1">
        <v>0</v>
      </c>
      <c r="BX327" s="1">
        <v>-0.70972999999999997</v>
      </c>
      <c r="BY327" s="1">
        <v>-2.6821199999999998</v>
      </c>
      <c r="BZ327" s="1">
        <v>-1.8612500000000001</v>
      </c>
      <c r="CA327" s="1">
        <v>-0.76049999999999995</v>
      </c>
      <c r="CB327" s="1">
        <v>-1.54952</v>
      </c>
      <c r="CC327" s="1">
        <v>-2.3491900000000001</v>
      </c>
      <c r="CD327" s="1">
        <v>-2.33724</v>
      </c>
      <c r="CE327" s="1">
        <v>-1.53773</v>
      </c>
      <c r="CF327" s="1">
        <v>-1.53929</v>
      </c>
      <c r="CG327" s="1">
        <v>-2.3336800000000002</v>
      </c>
      <c r="CH327" s="1">
        <v>-1.2226699999999999</v>
      </c>
      <c r="CI327" s="1">
        <v>-2.4919699999999998</v>
      </c>
      <c r="CJ327" s="1">
        <v>-1.3882099999999999</v>
      </c>
      <c r="CK327" s="1">
        <v>-2.8123200000000002</v>
      </c>
      <c r="CL327" s="1">
        <v>-2.1791499999999999</v>
      </c>
      <c r="CM327" s="1">
        <v>-2.0229300000000001</v>
      </c>
      <c r="CN327" s="1">
        <v>-1.7029300000000001</v>
      </c>
      <c r="CO327" s="1">
        <v>-2.3420100000000001</v>
      </c>
      <c r="CP327" s="1">
        <v>-1.7115</v>
      </c>
      <c r="CQ327" s="1">
        <v>-0.92798000000000003</v>
      </c>
      <c r="CR327" s="1">
        <v>-2.3370000000000002</v>
      </c>
      <c r="CS327" s="1">
        <v>-1.7084600000000001</v>
      </c>
      <c r="CT327" s="1">
        <v>-2.0229300000000001</v>
      </c>
      <c r="CU327" s="1">
        <v>-2.65394</v>
      </c>
      <c r="CV327" s="1">
        <v>-2.6470500000000001</v>
      </c>
      <c r="CW327" s="1">
        <v>-2.0229300000000001</v>
      </c>
      <c r="CX327" s="1">
        <v>0</v>
      </c>
    </row>
    <row r="328" spans="1:102">
      <c r="A328" s="2">
        <v>624.04998780000005</v>
      </c>
      <c r="B328" s="1">
        <v>-0.89678999999999998</v>
      </c>
      <c r="C328" s="1">
        <v>-2.8170899999999999</v>
      </c>
      <c r="D328" s="1">
        <v>-3.2929599999999999</v>
      </c>
      <c r="E328" s="1">
        <v>-3.3170099999999998</v>
      </c>
      <c r="F328" s="1">
        <v>-3.53654</v>
      </c>
      <c r="G328" s="1">
        <v>-4.7839400000000003</v>
      </c>
      <c r="H328" s="1">
        <v>-4.1460600000000003</v>
      </c>
      <c r="I328" s="1">
        <v>-6.0133900000000002</v>
      </c>
      <c r="J328" s="1">
        <v>-3.1414599999999999</v>
      </c>
      <c r="K328" s="1">
        <v>-5.39046</v>
      </c>
      <c r="L328" s="1">
        <v>-6.0100899999999999</v>
      </c>
      <c r="M328" s="1">
        <v>-4.9359900000000003</v>
      </c>
      <c r="N328" s="1">
        <v>-5.0902900000000004</v>
      </c>
      <c r="O328" s="1">
        <v>-5.2423299999999999</v>
      </c>
      <c r="P328" s="1">
        <v>-5.4071499999999997</v>
      </c>
      <c r="Q328" s="1">
        <v>-6.1767700000000003</v>
      </c>
      <c r="R328" s="1">
        <v>-5.0937299999999999</v>
      </c>
      <c r="S328" s="1">
        <v>-6.0216399999999997</v>
      </c>
      <c r="T328" s="1">
        <v>-6.0278499999999999</v>
      </c>
      <c r="U328" s="1">
        <v>-5.8727999999999998</v>
      </c>
      <c r="V328" s="1">
        <v>-6.1745599999999996</v>
      </c>
      <c r="W328" s="1">
        <v>-4.6242599999999996</v>
      </c>
      <c r="X328" s="1">
        <v>-5.4223100000000004</v>
      </c>
      <c r="Y328" s="1">
        <v>-6.4842599999999999</v>
      </c>
      <c r="Z328" s="1">
        <v>-5.3965699999999996</v>
      </c>
      <c r="AA328" s="1">
        <v>-6.1768400000000003</v>
      </c>
      <c r="AB328" s="1">
        <v>-7.10114</v>
      </c>
      <c r="AC328" s="1">
        <v>-5.8646399999999996</v>
      </c>
      <c r="AD328" s="1">
        <v>-5.5563799999999999</v>
      </c>
      <c r="AE328" s="1">
        <v>-6.1743499999999996</v>
      </c>
      <c r="AF328" s="1">
        <v>-6.3281000000000001</v>
      </c>
      <c r="AG328" s="1">
        <v>-5.1037400000000002</v>
      </c>
      <c r="AH328" s="1">
        <v>-6.1773199999999999</v>
      </c>
      <c r="AI328" s="1">
        <v>-7.3874300000000002</v>
      </c>
      <c r="AJ328" s="1">
        <v>-6.4810999999999996</v>
      </c>
      <c r="AK328" s="1">
        <v>-6.3281000000000001</v>
      </c>
      <c r="AL328" s="1">
        <v>-7.0853400000000004</v>
      </c>
      <c r="AM328" s="1">
        <v>3.1491099999999999</v>
      </c>
      <c r="AN328" s="1">
        <v>2.26647</v>
      </c>
      <c r="AO328" s="1">
        <v>3.95445</v>
      </c>
      <c r="AP328" s="1">
        <v>2.6775899999999999</v>
      </c>
      <c r="AQ328" s="1">
        <v>2.2134399999999999</v>
      </c>
      <c r="AR328" s="1">
        <v>2.03538</v>
      </c>
      <c r="AS328" s="1">
        <v>1.4141999999999999</v>
      </c>
      <c r="AT328" s="1">
        <v>0.91898000000000002</v>
      </c>
      <c r="AU328" s="1">
        <v>0.79352</v>
      </c>
      <c r="AV328" s="1">
        <v>2.0139399999999998</v>
      </c>
      <c r="AW328" s="1">
        <v>1.24146</v>
      </c>
      <c r="AX328" s="1">
        <v>0.92279</v>
      </c>
      <c r="AY328" s="1">
        <v>1.07345</v>
      </c>
      <c r="AZ328" s="1">
        <v>0.30614000000000002</v>
      </c>
      <c r="BA328" s="1">
        <v>0.15415000000000001</v>
      </c>
      <c r="BB328" s="1">
        <v>1.55545</v>
      </c>
      <c r="BC328" s="1">
        <v>0.61453000000000002</v>
      </c>
      <c r="BD328" s="1">
        <v>0.46161000000000002</v>
      </c>
      <c r="BE328" s="1">
        <v>-0.61919999999999997</v>
      </c>
      <c r="BF328" s="1">
        <v>0.77434999999999998</v>
      </c>
      <c r="BG328" s="1">
        <v>-0.46133000000000002</v>
      </c>
      <c r="BH328" s="1">
        <v>-0.15115000000000001</v>
      </c>
      <c r="BI328" s="1">
        <v>0.61995999999999996</v>
      </c>
      <c r="BJ328" s="1">
        <v>0.45990999999999999</v>
      </c>
      <c r="BK328" s="1">
        <v>0.45795000000000002</v>
      </c>
      <c r="BL328" s="1">
        <v>0</v>
      </c>
      <c r="BM328" s="1">
        <v>-0.15445999999999999</v>
      </c>
      <c r="BN328" s="1">
        <v>-0.91019000000000005</v>
      </c>
      <c r="BO328" s="1">
        <v>0</v>
      </c>
      <c r="BP328" s="1">
        <v>1.0755999999999999</v>
      </c>
      <c r="BQ328" s="1">
        <v>-0.60809000000000002</v>
      </c>
      <c r="BR328" s="1">
        <v>0.75483</v>
      </c>
      <c r="BS328" s="1">
        <v>0.30992999999999998</v>
      </c>
      <c r="BT328" s="1">
        <v>-0.15262999999999999</v>
      </c>
      <c r="BU328" s="1">
        <v>-0.60892000000000002</v>
      </c>
      <c r="BV328" s="1">
        <v>0</v>
      </c>
      <c r="BW328" s="1">
        <v>-0.93037999999999998</v>
      </c>
      <c r="BX328" s="1">
        <v>-2.8189799999999998</v>
      </c>
      <c r="BY328" s="1">
        <v>-2.3380899999999998</v>
      </c>
      <c r="BZ328" s="1">
        <v>-1.07551</v>
      </c>
      <c r="CA328" s="1">
        <v>-1.5602499999999999</v>
      </c>
      <c r="CB328" s="1">
        <v>-1.71116</v>
      </c>
      <c r="CC328" s="1">
        <v>-1.3984099999999999</v>
      </c>
      <c r="CD328" s="1">
        <v>-1.2425299999999999</v>
      </c>
      <c r="CE328" s="1">
        <v>-1.5586</v>
      </c>
      <c r="CF328" s="1">
        <v>-1.53128</v>
      </c>
      <c r="CG328" s="1">
        <v>-1.87063</v>
      </c>
      <c r="CH328" s="1">
        <v>-1.5609599999999999</v>
      </c>
      <c r="CI328" s="1">
        <v>-2.33291</v>
      </c>
      <c r="CJ328" s="1">
        <v>-2.80626</v>
      </c>
      <c r="CK328" s="1">
        <v>-2.33291</v>
      </c>
      <c r="CL328" s="1">
        <v>-1.71275</v>
      </c>
      <c r="CM328" s="1">
        <v>-2.4865300000000001</v>
      </c>
      <c r="CN328" s="1">
        <v>-2.0229300000000001</v>
      </c>
      <c r="CO328" s="1">
        <v>-1.56196</v>
      </c>
      <c r="CP328" s="1">
        <v>-1.2551099999999999</v>
      </c>
      <c r="CQ328" s="1">
        <v>-0.81555999999999995</v>
      </c>
      <c r="CR328" s="1">
        <v>-1.7150399999999999</v>
      </c>
      <c r="CS328" s="1">
        <v>-1.8706700000000001</v>
      </c>
      <c r="CT328" s="1">
        <v>-1.41046</v>
      </c>
      <c r="CU328" s="1">
        <v>-1.8704400000000001</v>
      </c>
      <c r="CV328" s="1">
        <v>-1.71679</v>
      </c>
      <c r="CW328" s="1">
        <v>-2.4874700000000001</v>
      </c>
      <c r="CX328" s="1">
        <v>0</v>
      </c>
    </row>
    <row r="329" spans="1:102">
      <c r="A329" s="2">
        <v>625.07000730000004</v>
      </c>
      <c r="B329" s="1">
        <v>-2.4242900000000001</v>
      </c>
      <c r="C329" s="1">
        <v>-3.6875300000000002</v>
      </c>
      <c r="D329" s="1">
        <v>-4.0508899999999999</v>
      </c>
      <c r="E329" s="1">
        <v>-3.70546</v>
      </c>
      <c r="F329" s="1">
        <v>-4.5189700000000004</v>
      </c>
      <c r="G329" s="1">
        <v>-5.1269</v>
      </c>
      <c r="H329" s="1">
        <v>-4.0728</v>
      </c>
      <c r="I329" s="1">
        <v>-4.8322200000000004</v>
      </c>
      <c r="J329" s="1">
        <v>-4.41493</v>
      </c>
      <c r="K329" s="1">
        <v>-5.4216199999999999</v>
      </c>
      <c r="L329" s="1">
        <v>-4.2206200000000003</v>
      </c>
      <c r="M329" s="1">
        <v>-5.1409799999999999</v>
      </c>
      <c r="N329" s="1">
        <v>-6.0301299999999998</v>
      </c>
      <c r="O329" s="1">
        <v>-5.1492100000000001</v>
      </c>
      <c r="P329" s="1">
        <v>-5.4301700000000004</v>
      </c>
      <c r="Q329" s="1">
        <v>-5.5988199999999999</v>
      </c>
      <c r="R329" s="1">
        <v>-5.15646</v>
      </c>
      <c r="S329" s="1">
        <v>-5.4307100000000004</v>
      </c>
      <c r="T329" s="1">
        <v>-6.3281000000000001</v>
      </c>
      <c r="U329" s="1">
        <v>-5.7239699999999996</v>
      </c>
      <c r="V329" s="1">
        <v>-6.4738300000000004</v>
      </c>
      <c r="W329" s="1">
        <v>-5.58901</v>
      </c>
      <c r="X329" s="1">
        <v>-6.3281000000000001</v>
      </c>
      <c r="Y329" s="1">
        <v>-5.4359099999999998</v>
      </c>
      <c r="Z329" s="1">
        <v>-6.02902</v>
      </c>
      <c r="AA329" s="1">
        <v>-7.0735900000000003</v>
      </c>
      <c r="AB329" s="1">
        <v>-5.4426300000000003</v>
      </c>
      <c r="AC329" s="1">
        <v>-7.06426</v>
      </c>
      <c r="AD329" s="1">
        <v>-6.62188</v>
      </c>
      <c r="AE329" s="1">
        <v>-5.7497299999999996</v>
      </c>
      <c r="AF329" s="1">
        <v>-6.0292399999999997</v>
      </c>
      <c r="AG329" s="1">
        <v>-6.4764900000000001</v>
      </c>
      <c r="AH329" s="1">
        <v>-4.8306500000000003</v>
      </c>
      <c r="AI329" s="1">
        <v>-6.4757100000000003</v>
      </c>
      <c r="AJ329" s="1">
        <v>-5.8901500000000002</v>
      </c>
      <c r="AK329" s="1">
        <v>-6.1784499999999998</v>
      </c>
      <c r="AL329" s="1">
        <v>-6.6257200000000003</v>
      </c>
      <c r="AM329" s="1">
        <v>4.4961200000000003</v>
      </c>
      <c r="AN329" s="1">
        <v>2.65957</v>
      </c>
      <c r="AO329" s="1">
        <v>2.3216199999999998</v>
      </c>
      <c r="AP329" s="1">
        <v>1.9504900000000001</v>
      </c>
      <c r="AQ329" s="1">
        <v>3.4039899999999998</v>
      </c>
      <c r="AR329" s="1">
        <v>2.11896</v>
      </c>
      <c r="AS329" s="1">
        <v>1.96553</v>
      </c>
      <c r="AT329" s="1">
        <v>1.49858</v>
      </c>
      <c r="AU329" s="1">
        <v>1.3347199999999999</v>
      </c>
      <c r="AV329" s="1">
        <v>0.59889000000000003</v>
      </c>
      <c r="AW329" s="1">
        <v>0.44583</v>
      </c>
      <c r="AX329" s="1">
        <v>1.3293900000000001</v>
      </c>
      <c r="AY329" s="1">
        <v>2.0777700000000001</v>
      </c>
      <c r="AZ329" s="1">
        <v>1.0285</v>
      </c>
      <c r="BA329" s="1">
        <v>0.4415</v>
      </c>
      <c r="BB329" s="1">
        <v>0</v>
      </c>
      <c r="BC329" s="1">
        <v>-1.1830799999999999</v>
      </c>
      <c r="BD329" s="1">
        <v>0.14631</v>
      </c>
      <c r="BE329" s="1">
        <v>0.30148000000000003</v>
      </c>
      <c r="BF329" s="1">
        <v>0.45180999999999999</v>
      </c>
      <c r="BG329" s="1">
        <v>1.65988</v>
      </c>
      <c r="BH329" s="1">
        <v>0.44346000000000002</v>
      </c>
      <c r="BI329" s="1">
        <v>0.60024</v>
      </c>
      <c r="BJ329" s="1">
        <v>0.15068999999999999</v>
      </c>
      <c r="BK329" s="1">
        <v>0.14960999999999999</v>
      </c>
      <c r="BL329" s="1">
        <v>1.1795899999999999</v>
      </c>
      <c r="BM329" s="1">
        <v>0.14821000000000001</v>
      </c>
      <c r="BN329" s="1">
        <v>1.49678</v>
      </c>
      <c r="BO329" s="1">
        <v>0.15007999999999999</v>
      </c>
      <c r="BP329" s="1">
        <v>1.0508900000000001</v>
      </c>
      <c r="BQ329" s="1">
        <v>-0.14954000000000001</v>
      </c>
      <c r="BR329" s="1">
        <v>-0.89578999999999998</v>
      </c>
      <c r="BS329" s="1">
        <v>-0.30070999999999998</v>
      </c>
      <c r="BT329" s="1">
        <v>0.45133000000000001</v>
      </c>
      <c r="BU329" s="1">
        <v>0.89471999999999996</v>
      </c>
      <c r="BV329" s="1">
        <v>-0.14871999999999999</v>
      </c>
      <c r="BW329" s="1">
        <v>1.5128600000000001</v>
      </c>
      <c r="BX329" s="1">
        <v>-2.7852399999999999</v>
      </c>
      <c r="BY329" s="1">
        <v>-2.63185</v>
      </c>
      <c r="BZ329" s="1">
        <v>-1.5718000000000001</v>
      </c>
      <c r="CA329" s="1">
        <v>-1.2870900000000001</v>
      </c>
      <c r="CB329" s="1">
        <v>-1.87436</v>
      </c>
      <c r="CC329" s="1">
        <v>-2.9325700000000001</v>
      </c>
      <c r="CD329" s="1">
        <v>-2.31778</v>
      </c>
      <c r="CE329" s="1">
        <v>-2.1747399999999999</v>
      </c>
      <c r="CF329" s="1">
        <v>-2.0229300000000001</v>
      </c>
      <c r="CG329" s="1">
        <v>-2.0229300000000001</v>
      </c>
      <c r="CH329" s="1">
        <v>-1.7223999999999999</v>
      </c>
      <c r="CI329" s="1">
        <v>-1.87323</v>
      </c>
      <c r="CJ329" s="1">
        <v>-2.1734399999999998</v>
      </c>
      <c r="CK329" s="1">
        <v>-1.57315</v>
      </c>
      <c r="CL329" s="1">
        <v>-1.7261500000000001</v>
      </c>
      <c r="CM329" s="1">
        <v>-0.70172999999999996</v>
      </c>
      <c r="CN329" s="1">
        <v>-2.46665</v>
      </c>
      <c r="CO329" s="1">
        <v>-2.9189799999999999</v>
      </c>
      <c r="CP329" s="1">
        <v>-1.72637</v>
      </c>
      <c r="CQ329" s="1">
        <v>-2.4697499999999999</v>
      </c>
      <c r="CR329" s="1">
        <v>-1.28525</v>
      </c>
      <c r="CS329" s="1">
        <v>-2.3192699999999999</v>
      </c>
      <c r="CT329" s="1">
        <v>-2.1703100000000002</v>
      </c>
      <c r="CU329" s="1">
        <v>-1.73387</v>
      </c>
      <c r="CV329" s="1">
        <v>-2.3127800000000001</v>
      </c>
      <c r="CW329" s="1">
        <v>-2.9168500000000002</v>
      </c>
      <c r="CX329" s="1">
        <v>0</v>
      </c>
    </row>
    <row r="330" spans="1:102">
      <c r="A330" s="2">
        <v>625.94000240000003</v>
      </c>
      <c r="B330" s="1">
        <v>-3.49186</v>
      </c>
      <c r="C330" s="1">
        <v>-3.9436</v>
      </c>
      <c r="D330" s="1">
        <v>-4.3863599999999998</v>
      </c>
      <c r="E330" s="1">
        <v>-3.5007199999999998</v>
      </c>
      <c r="F330" s="1">
        <v>-5.1615799999999998</v>
      </c>
      <c r="G330" s="1">
        <v>-5.0072900000000002</v>
      </c>
      <c r="H330" s="1">
        <v>-4.7066400000000002</v>
      </c>
      <c r="I330" s="1">
        <v>-4.8737700000000004</v>
      </c>
      <c r="J330" s="1">
        <v>-5.8866699999999996</v>
      </c>
      <c r="K330" s="1">
        <v>-4.9947699999999999</v>
      </c>
      <c r="L330" s="1">
        <v>-5.29854</v>
      </c>
      <c r="M330" s="1">
        <v>-5.1690199999999997</v>
      </c>
      <c r="N330" s="1">
        <v>-4.5844199999999997</v>
      </c>
      <c r="O330" s="1">
        <v>-5.8929400000000003</v>
      </c>
      <c r="P330" s="1">
        <v>-4.7170899999999998</v>
      </c>
      <c r="Q330" s="1">
        <v>-6.18391</v>
      </c>
      <c r="R330" s="1">
        <v>-6.1861199999999998</v>
      </c>
      <c r="S330" s="1">
        <v>-5.58582</v>
      </c>
      <c r="T330" s="1">
        <v>-6.0407900000000003</v>
      </c>
      <c r="U330" s="1">
        <v>-5.61707</v>
      </c>
      <c r="V330" s="1">
        <v>-6.6110300000000004</v>
      </c>
      <c r="W330" s="1">
        <v>-6.6135299999999999</v>
      </c>
      <c r="X330" s="1">
        <v>-5.8958300000000001</v>
      </c>
      <c r="Y330" s="1">
        <v>-6.3281000000000001</v>
      </c>
      <c r="Z330" s="1">
        <v>-5.7532300000000003</v>
      </c>
      <c r="AA330" s="1">
        <v>-6.3281000000000001</v>
      </c>
      <c r="AB330" s="1">
        <v>-5.6148400000000001</v>
      </c>
      <c r="AC330" s="1">
        <v>-6.1818400000000002</v>
      </c>
      <c r="AD330" s="1">
        <v>-5.3002000000000002</v>
      </c>
      <c r="AE330" s="1">
        <v>-6.6121999999999996</v>
      </c>
      <c r="AF330" s="1">
        <v>-5.8919899999999998</v>
      </c>
      <c r="AG330" s="1">
        <v>-5.8950800000000001</v>
      </c>
      <c r="AH330" s="1">
        <v>-6.7657999999999996</v>
      </c>
      <c r="AI330" s="1">
        <v>-6.7485099999999996</v>
      </c>
      <c r="AJ330" s="1">
        <v>-6.1836200000000003</v>
      </c>
      <c r="AK330" s="1">
        <v>-5.3372999999999999</v>
      </c>
      <c r="AL330" s="1">
        <v>-7.0489800000000002</v>
      </c>
      <c r="AM330" s="1">
        <v>3.5273400000000001</v>
      </c>
      <c r="AN330" s="1">
        <v>4.1941300000000004</v>
      </c>
      <c r="AO330" s="1">
        <v>3.71306</v>
      </c>
      <c r="AP330" s="1">
        <v>3.4853299999999998</v>
      </c>
      <c r="AQ330" s="1">
        <v>0.73270999999999997</v>
      </c>
      <c r="AR330" s="1">
        <v>1.1850099999999999</v>
      </c>
      <c r="AS330" s="1">
        <v>1.7636700000000001</v>
      </c>
      <c r="AT330" s="1">
        <v>0.29677999999999999</v>
      </c>
      <c r="AU330" s="1">
        <v>1.0089399999999999</v>
      </c>
      <c r="AV330" s="1">
        <v>1.0201100000000001</v>
      </c>
      <c r="AW330" s="1">
        <v>1.30985</v>
      </c>
      <c r="AX330" s="1">
        <v>1.46563</v>
      </c>
      <c r="AY330" s="1">
        <v>0.29454999999999998</v>
      </c>
      <c r="AZ330" s="1">
        <v>1.72265</v>
      </c>
      <c r="BA330" s="1">
        <v>0.29104000000000002</v>
      </c>
      <c r="BB330" s="1">
        <v>-0.57879000000000003</v>
      </c>
      <c r="BC330" s="1">
        <v>1.01966</v>
      </c>
      <c r="BD330" s="1">
        <v>0.42974000000000001</v>
      </c>
      <c r="BE330" s="1">
        <v>0</v>
      </c>
      <c r="BF330" s="1">
        <v>0.28993999999999998</v>
      </c>
      <c r="BG330" s="1">
        <v>0.43597999999999998</v>
      </c>
      <c r="BH330" s="1">
        <v>-1.1585799999999999</v>
      </c>
      <c r="BI330" s="1">
        <v>0.42869000000000002</v>
      </c>
      <c r="BJ330" s="1">
        <v>-0.14571000000000001</v>
      </c>
      <c r="BK330" s="1">
        <v>0.72253999999999996</v>
      </c>
      <c r="BL330" s="1">
        <v>0</v>
      </c>
      <c r="BM330" s="1">
        <v>0.28905999999999998</v>
      </c>
      <c r="BN330" s="1">
        <v>-0.58240999999999998</v>
      </c>
      <c r="BO330" s="1">
        <v>0.71694999999999998</v>
      </c>
      <c r="BP330" s="1">
        <v>0.43522</v>
      </c>
      <c r="BQ330" s="1">
        <v>-0.29019</v>
      </c>
      <c r="BR330" s="1">
        <v>0.14510000000000001</v>
      </c>
      <c r="BS330" s="1">
        <v>0.85948000000000002</v>
      </c>
      <c r="BT330" s="1">
        <v>0.28855999999999998</v>
      </c>
      <c r="BU330" s="1">
        <v>0.57438</v>
      </c>
      <c r="BV330" s="1">
        <v>0.28814000000000001</v>
      </c>
      <c r="BW330" s="1">
        <v>0.44491000000000003</v>
      </c>
      <c r="BX330" s="1">
        <v>-1.27014</v>
      </c>
      <c r="BY330" s="1">
        <v>-1.1445799999999999</v>
      </c>
      <c r="BZ330" s="1">
        <v>-2.4706199999999998</v>
      </c>
      <c r="CA330" s="1">
        <v>-1.4389799999999999</v>
      </c>
      <c r="CB330" s="1">
        <v>-1.14625</v>
      </c>
      <c r="CC330" s="1">
        <v>-1.87416</v>
      </c>
      <c r="CD330" s="1">
        <v>-1.7292799999999999</v>
      </c>
      <c r="CE330" s="1">
        <v>-2.0229300000000001</v>
      </c>
      <c r="CF330" s="1">
        <v>-2.59979</v>
      </c>
      <c r="CG330" s="1">
        <v>-1.7298</v>
      </c>
      <c r="CH330" s="1">
        <v>-2.0229300000000001</v>
      </c>
      <c r="CI330" s="1">
        <v>-0.71440999999999999</v>
      </c>
      <c r="CJ330" s="1">
        <v>-2.1712500000000001</v>
      </c>
      <c r="CK330" s="1">
        <v>-2.3129900000000001</v>
      </c>
      <c r="CL330" s="1">
        <v>-2.16981</v>
      </c>
      <c r="CM330" s="1">
        <v>-2.31379</v>
      </c>
      <c r="CN330" s="1">
        <v>-1.3020499999999999</v>
      </c>
      <c r="CO330" s="1">
        <v>-2.7499899999999999</v>
      </c>
      <c r="CP330" s="1">
        <v>-2.1680899999999999</v>
      </c>
      <c r="CQ330" s="1">
        <v>-1.73403</v>
      </c>
      <c r="CR330" s="1">
        <v>-1.59558</v>
      </c>
      <c r="CS330" s="1">
        <v>-2.3062900000000002</v>
      </c>
      <c r="CT330" s="1">
        <v>-2.1666300000000001</v>
      </c>
      <c r="CU330" s="1">
        <v>-1.1724699999999999</v>
      </c>
      <c r="CV330" s="1">
        <v>-1.59152</v>
      </c>
      <c r="CW330" s="1">
        <v>-2.7467299999999999</v>
      </c>
      <c r="CX330" s="1">
        <v>0</v>
      </c>
    </row>
    <row r="331" spans="1:102">
      <c r="A331" s="2">
        <v>626.95001219999995</v>
      </c>
      <c r="B331" s="1">
        <v>-2.6282399999999999</v>
      </c>
      <c r="C331" s="1">
        <v>-3.2475700000000001</v>
      </c>
      <c r="D331" s="1">
        <v>-4.4986600000000001</v>
      </c>
      <c r="E331" s="1">
        <v>-4.1535599999999997</v>
      </c>
      <c r="F331" s="1">
        <v>-3.3383500000000002</v>
      </c>
      <c r="G331" s="1">
        <v>-5.18492</v>
      </c>
      <c r="H331" s="1">
        <v>-4.5962500000000004</v>
      </c>
      <c r="I331" s="1">
        <v>-4.9072500000000003</v>
      </c>
      <c r="J331" s="1">
        <v>-5.3363199999999997</v>
      </c>
      <c r="K331" s="1">
        <v>-4.9108700000000001</v>
      </c>
      <c r="L331" s="1">
        <v>-5.4851700000000001</v>
      </c>
      <c r="M331" s="1">
        <v>-5.9138500000000001</v>
      </c>
      <c r="N331" s="1">
        <v>-5.4688699999999999</v>
      </c>
      <c r="O331" s="1">
        <v>-4.7542</v>
      </c>
      <c r="P331" s="1">
        <v>-6.6107100000000001</v>
      </c>
      <c r="Q331" s="1">
        <v>-5.62059</v>
      </c>
      <c r="R331" s="1">
        <v>-5.9066400000000003</v>
      </c>
      <c r="S331" s="1">
        <v>-4.7960700000000003</v>
      </c>
      <c r="T331" s="1">
        <v>-5.4870599999999996</v>
      </c>
      <c r="U331" s="1">
        <v>-5.0561999999999996</v>
      </c>
      <c r="V331" s="1">
        <v>-5.7612899999999998</v>
      </c>
      <c r="W331" s="1">
        <v>-6.4684900000000001</v>
      </c>
      <c r="X331" s="1">
        <v>-6.3281000000000001</v>
      </c>
      <c r="Y331" s="1">
        <v>-6.4668799999999997</v>
      </c>
      <c r="Z331" s="1">
        <v>-6.0473600000000003</v>
      </c>
      <c r="AA331" s="1">
        <v>-6.7510599999999998</v>
      </c>
      <c r="AB331" s="1">
        <v>-6.1875</v>
      </c>
      <c r="AC331" s="1">
        <v>-5.4826800000000002</v>
      </c>
      <c r="AD331" s="1">
        <v>-5.6199899999999996</v>
      </c>
      <c r="AE331" s="1">
        <v>-6.3281000000000001</v>
      </c>
      <c r="AF331" s="1">
        <v>-6.3281000000000001</v>
      </c>
      <c r="AG331" s="1">
        <v>-5.6322099999999997</v>
      </c>
      <c r="AH331" s="1">
        <v>-6.0493600000000001</v>
      </c>
      <c r="AI331" s="1">
        <v>-5.7730100000000002</v>
      </c>
      <c r="AJ331" s="1">
        <v>-6.3281000000000001</v>
      </c>
      <c r="AK331" s="1">
        <v>-6.6138599999999999</v>
      </c>
      <c r="AL331" s="1">
        <v>-6.3281000000000001</v>
      </c>
      <c r="AM331" s="1">
        <v>4.8730099999999998</v>
      </c>
      <c r="AN331" s="1">
        <v>3.0616699999999999</v>
      </c>
      <c r="AO331" s="1">
        <v>3.2894700000000001</v>
      </c>
      <c r="AP331" s="1">
        <v>2.5568200000000001</v>
      </c>
      <c r="AQ331" s="1">
        <v>0.42881999999999998</v>
      </c>
      <c r="AR331" s="1">
        <v>1.1407400000000001</v>
      </c>
      <c r="AS331" s="1">
        <v>0.99616000000000005</v>
      </c>
      <c r="AT331" s="1">
        <v>2.1204399999999999</v>
      </c>
      <c r="AU331" s="1">
        <v>0.56298000000000004</v>
      </c>
      <c r="AV331" s="1">
        <v>0.28082000000000001</v>
      </c>
      <c r="AW331" s="1">
        <v>0.43328</v>
      </c>
      <c r="AX331" s="1">
        <v>1.6920500000000001</v>
      </c>
      <c r="AY331" s="1">
        <v>1.1057399999999999</v>
      </c>
      <c r="AZ331" s="1">
        <v>-0.41835</v>
      </c>
      <c r="BA331" s="1">
        <v>0.83565</v>
      </c>
      <c r="BB331" s="1">
        <v>0</v>
      </c>
      <c r="BC331" s="1">
        <v>0</v>
      </c>
      <c r="BD331" s="1">
        <v>-0.13844999999999999</v>
      </c>
      <c r="BE331" s="1">
        <v>0.28736</v>
      </c>
      <c r="BF331" s="1">
        <v>0.84162999999999999</v>
      </c>
      <c r="BG331" s="1">
        <v>0.28312999999999999</v>
      </c>
      <c r="BH331" s="1">
        <v>0.71082999999999996</v>
      </c>
      <c r="BI331" s="1">
        <v>-0.14265</v>
      </c>
      <c r="BJ331" s="1">
        <v>0.85409000000000002</v>
      </c>
      <c r="BK331" s="1">
        <v>-0.14047000000000001</v>
      </c>
      <c r="BL331" s="1">
        <v>0.69530999999999998</v>
      </c>
      <c r="BM331" s="1">
        <v>1.12486</v>
      </c>
      <c r="BN331" s="1">
        <v>0.28058</v>
      </c>
      <c r="BO331" s="1">
        <v>0.57257000000000002</v>
      </c>
      <c r="BP331" s="1">
        <v>-0.56988000000000005</v>
      </c>
      <c r="BQ331" s="1">
        <v>0.84140000000000004</v>
      </c>
      <c r="BR331" s="1">
        <v>0.99360999999999999</v>
      </c>
      <c r="BS331" s="1">
        <v>0.13963</v>
      </c>
      <c r="BT331" s="1">
        <v>-0.70008000000000004</v>
      </c>
      <c r="BU331" s="1">
        <v>0.28425</v>
      </c>
      <c r="BV331" s="1">
        <v>0.55493999999999999</v>
      </c>
      <c r="BW331" s="1">
        <v>0.14172000000000001</v>
      </c>
      <c r="BX331" s="1">
        <v>-1.5851</v>
      </c>
      <c r="BY331" s="1">
        <v>-2.0229300000000001</v>
      </c>
      <c r="BZ331" s="1">
        <v>-2.1693600000000002</v>
      </c>
      <c r="CA331" s="1">
        <v>-1.3146100000000001</v>
      </c>
      <c r="CB331" s="1">
        <v>-2.30674</v>
      </c>
      <c r="CC331" s="1">
        <v>-1.8799699999999999</v>
      </c>
      <c r="CD331" s="1">
        <v>-2.4485199999999998</v>
      </c>
      <c r="CE331" s="1">
        <v>-3.4387599999999998</v>
      </c>
      <c r="CF331" s="1">
        <v>-1.3127</v>
      </c>
      <c r="CG331" s="1">
        <v>-1.8793299999999999</v>
      </c>
      <c r="CH331" s="1">
        <v>-3.1498499999999998</v>
      </c>
      <c r="CI331" s="1">
        <v>-2.3075399999999999</v>
      </c>
      <c r="CJ331" s="1">
        <v>-2.3047399999999998</v>
      </c>
      <c r="CK331" s="1">
        <v>-1.5990200000000001</v>
      </c>
      <c r="CL331" s="1">
        <v>-1.88158</v>
      </c>
      <c r="CM331" s="1">
        <v>-1.8808</v>
      </c>
      <c r="CN331" s="1">
        <v>-2.3096199999999998</v>
      </c>
      <c r="CO331" s="1">
        <v>-1.6011599999999999</v>
      </c>
      <c r="CP331" s="1">
        <v>-1.7434000000000001</v>
      </c>
      <c r="CQ331" s="1">
        <v>-1.7357400000000001</v>
      </c>
      <c r="CR331" s="1">
        <v>-1.1934</v>
      </c>
      <c r="CS331" s="1">
        <v>-2.72478</v>
      </c>
      <c r="CT331" s="1">
        <v>-1.5966100000000001</v>
      </c>
      <c r="CU331" s="1">
        <v>-2.0229300000000001</v>
      </c>
      <c r="CV331" s="1">
        <v>-2.3099500000000002</v>
      </c>
      <c r="CW331" s="1">
        <v>-3.01051</v>
      </c>
      <c r="CX331" s="1">
        <v>0</v>
      </c>
    </row>
    <row r="332" spans="1:102">
      <c r="A332" s="2">
        <v>627.96997069999998</v>
      </c>
      <c r="B332" s="1">
        <v>-2.53525</v>
      </c>
      <c r="C332" s="1">
        <v>-2.9787499999999998</v>
      </c>
      <c r="D332" s="1">
        <v>-4.0189700000000004</v>
      </c>
      <c r="E332" s="1">
        <v>-5.31508</v>
      </c>
      <c r="F332" s="1">
        <v>-4.4369199999999998</v>
      </c>
      <c r="G332" s="1">
        <v>-5.47316</v>
      </c>
      <c r="H332" s="1">
        <v>-5.7523200000000001</v>
      </c>
      <c r="I332" s="1">
        <v>-5.0691899999999999</v>
      </c>
      <c r="J332" s="1">
        <v>-4.0675800000000004</v>
      </c>
      <c r="K332" s="1">
        <v>-5.6234799999999998</v>
      </c>
      <c r="L332" s="1">
        <v>-5.3428800000000001</v>
      </c>
      <c r="M332" s="1">
        <v>-5.3710399999999998</v>
      </c>
      <c r="N332" s="1">
        <v>-5.4769199999999998</v>
      </c>
      <c r="O332" s="1">
        <v>-5.6165599999999998</v>
      </c>
      <c r="P332" s="1">
        <v>-5.6245700000000003</v>
      </c>
      <c r="Q332" s="1">
        <v>-6.0499400000000003</v>
      </c>
      <c r="R332" s="1">
        <v>-5.2073400000000003</v>
      </c>
      <c r="S332" s="1">
        <v>-6.0515600000000003</v>
      </c>
      <c r="T332" s="1">
        <v>-5.9099899999999996</v>
      </c>
      <c r="U332" s="1">
        <v>-5.76607</v>
      </c>
      <c r="V332" s="1">
        <v>-6.8899800000000004</v>
      </c>
      <c r="W332" s="1">
        <v>-6.0468500000000001</v>
      </c>
      <c r="X332" s="1">
        <v>-6.0425899999999997</v>
      </c>
      <c r="Y332" s="1">
        <v>-5.7688199999999998</v>
      </c>
      <c r="Z332" s="1">
        <v>-6.7510000000000003</v>
      </c>
      <c r="AA332" s="1">
        <v>-6.0497899999999998</v>
      </c>
      <c r="AB332" s="1">
        <v>-5.6257599999999996</v>
      </c>
      <c r="AC332" s="1">
        <v>-5.7677199999999997</v>
      </c>
      <c r="AD332" s="1">
        <v>-6.6149699999999996</v>
      </c>
      <c r="AE332" s="1">
        <v>-6.7477400000000003</v>
      </c>
      <c r="AF332" s="1">
        <v>-6.1855099999999998</v>
      </c>
      <c r="AG332" s="1">
        <v>-6.1891400000000001</v>
      </c>
      <c r="AH332" s="1">
        <v>-7.0314399999999999</v>
      </c>
      <c r="AI332" s="1">
        <v>-6.3281000000000001</v>
      </c>
      <c r="AJ332" s="1">
        <v>-5.4808899999999996</v>
      </c>
      <c r="AK332" s="1">
        <v>-6.60527</v>
      </c>
      <c r="AL332" s="1">
        <v>-4.7904999999999998</v>
      </c>
      <c r="AM332" s="1">
        <v>4.0252999999999997</v>
      </c>
      <c r="AN332" s="1">
        <v>2.6113400000000002</v>
      </c>
      <c r="AO332" s="1">
        <v>2.28539</v>
      </c>
      <c r="AP332" s="1">
        <v>1.66991</v>
      </c>
      <c r="AQ332" s="1">
        <v>1.28132</v>
      </c>
      <c r="AR332" s="1">
        <v>1.13863</v>
      </c>
      <c r="AS332" s="1">
        <v>1.4124300000000001</v>
      </c>
      <c r="AT332" s="1">
        <v>1.8579399999999999</v>
      </c>
      <c r="AU332" s="1">
        <v>0.85960000000000003</v>
      </c>
      <c r="AV332" s="1">
        <v>0.70730999999999999</v>
      </c>
      <c r="AW332" s="1">
        <v>1.0061800000000001</v>
      </c>
      <c r="AX332" s="1">
        <v>0.42637999999999998</v>
      </c>
      <c r="AY332" s="1">
        <v>0.98272999999999999</v>
      </c>
      <c r="AZ332" s="1">
        <v>1.41764</v>
      </c>
      <c r="BA332" s="1">
        <v>-0.87373999999999996</v>
      </c>
      <c r="BB332" s="1">
        <v>0.28409000000000001</v>
      </c>
      <c r="BC332" s="1">
        <v>0.85665000000000002</v>
      </c>
      <c r="BD332" s="1">
        <v>0.27967999999999998</v>
      </c>
      <c r="BE332" s="1">
        <v>0.84021999999999997</v>
      </c>
      <c r="BF332" s="1">
        <v>0.70650999999999997</v>
      </c>
      <c r="BG332" s="1">
        <v>1.1176299999999999</v>
      </c>
      <c r="BH332" s="1">
        <v>0.83892999999999995</v>
      </c>
      <c r="BI332" s="1">
        <v>0</v>
      </c>
      <c r="BJ332" s="1">
        <v>0.56330000000000002</v>
      </c>
      <c r="BK332" s="1">
        <v>0.14116000000000001</v>
      </c>
      <c r="BL332" s="1">
        <v>0</v>
      </c>
      <c r="BM332" s="1">
        <v>0.56037999999999999</v>
      </c>
      <c r="BN332" s="1">
        <v>-0.41713</v>
      </c>
      <c r="BO332" s="1">
        <v>0.42254000000000003</v>
      </c>
      <c r="BP332" s="1">
        <v>-0.70442000000000005</v>
      </c>
      <c r="BQ332" s="1">
        <v>0</v>
      </c>
      <c r="BR332" s="1">
        <v>-0.28098000000000001</v>
      </c>
      <c r="BS332" s="1">
        <v>-0.55905000000000005</v>
      </c>
      <c r="BT332" s="1">
        <v>-0.14116000000000001</v>
      </c>
      <c r="BU332" s="1">
        <v>0.14302000000000001</v>
      </c>
      <c r="BV332" s="1">
        <v>0.97248999999999997</v>
      </c>
      <c r="BW332" s="1">
        <v>-0.99417999999999995</v>
      </c>
      <c r="BX332" s="1">
        <v>-2.60602</v>
      </c>
      <c r="BY332" s="1">
        <v>-1.8781699999999999</v>
      </c>
      <c r="BZ332" s="1">
        <v>-1.4564299999999999</v>
      </c>
      <c r="CA332" s="1">
        <v>-1.5959399999999999</v>
      </c>
      <c r="CB332" s="1">
        <v>-2.0229300000000001</v>
      </c>
      <c r="CC332" s="1">
        <v>-2.0229300000000001</v>
      </c>
      <c r="CD332" s="1">
        <v>-2.5937800000000002</v>
      </c>
      <c r="CE332" s="1">
        <v>-2.8858600000000001</v>
      </c>
      <c r="CF332" s="1">
        <v>-1.58971</v>
      </c>
      <c r="CG332" s="1">
        <v>-1.88086</v>
      </c>
      <c r="CH332" s="1">
        <v>-1.8819399999999999</v>
      </c>
      <c r="CI332" s="1">
        <v>-1.1767799999999999</v>
      </c>
      <c r="CJ332" s="1">
        <v>-2.5945999999999998</v>
      </c>
      <c r="CK332" s="1">
        <v>-1.6007499999999999</v>
      </c>
      <c r="CL332" s="1">
        <v>-2.1642899999999998</v>
      </c>
      <c r="CM332" s="1">
        <v>-1.3234300000000001</v>
      </c>
      <c r="CN332" s="1">
        <v>-2.16431</v>
      </c>
      <c r="CO332" s="1">
        <v>-2.1643699999999999</v>
      </c>
      <c r="CP332" s="1">
        <v>-2.4397700000000002</v>
      </c>
      <c r="CQ332" s="1">
        <v>-1.8789800000000001</v>
      </c>
      <c r="CR332" s="1">
        <v>-2.0229300000000001</v>
      </c>
      <c r="CS332" s="1">
        <v>-3.0100899999999999</v>
      </c>
      <c r="CT332" s="1">
        <v>-2.5878999999999999</v>
      </c>
      <c r="CU332" s="1">
        <v>-1.4616</v>
      </c>
      <c r="CV332" s="1">
        <v>-2.0229300000000001</v>
      </c>
      <c r="CW332" s="1">
        <v>-1.73827</v>
      </c>
      <c r="CX332" s="1">
        <v>0</v>
      </c>
    </row>
    <row r="333" spans="1:102">
      <c r="A333" s="2">
        <v>628.97998050000001</v>
      </c>
      <c r="B333" s="1">
        <v>-3.7770800000000002</v>
      </c>
      <c r="C333" s="1">
        <v>-4.2133000000000003</v>
      </c>
      <c r="D333" s="1">
        <v>-3.3367800000000001</v>
      </c>
      <c r="E333" s="1">
        <v>-5.29474</v>
      </c>
      <c r="F333" s="1">
        <v>-4.5665100000000001</v>
      </c>
      <c r="G333" s="1">
        <v>-4.7299600000000002</v>
      </c>
      <c r="H333" s="1">
        <v>-5.8882899999999996</v>
      </c>
      <c r="I333" s="1">
        <v>-4.0209700000000002</v>
      </c>
      <c r="J333" s="1">
        <v>-5.7556099999999999</v>
      </c>
      <c r="K333" s="1">
        <v>-5.3238000000000003</v>
      </c>
      <c r="L333" s="1">
        <v>-5.03444</v>
      </c>
      <c r="M333" s="1">
        <v>-5.7573299999999996</v>
      </c>
      <c r="N333" s="1">
        <v>-6.4721500000000001</v>
      </c>
      <c r="O333" s="1">
        <v>-5.4748599999999996</v>
      </c>
      <c r="P333" s="1">
        <v>-5.5982799999999999</v>
      </c>
      <c r="Q333" s="1">
        <v>-5.1728699999999996</v>
      </c>
      <c r="R333" s="1">
        <v>-5.9007500000000004</v>
      </c>
      <c r="S333" s="1">
        <v>-5.4698599999999997</v>
      </c>
      <c r="T333" s="1">
        <v>-5.1850800000000001</v>
      </c>
      <c r="U333" s="1">
        <v>-5.4686300000000001</v>
      </c>
      <c r="V333" s="1">
        <v>-6.3281000000000001</v>
      </c>
      <c r="W333" s="1">
        <v>-6.1844299999999999</v>
      </c>
      <c r="X333" s="1">
        <v>-6.3281000000000001</v>
      </c>
      <c r="Y333" s="1">
        <v>-6.3281000000000001</v>
      </c>
      <c r="Z333" s="1">
        <v>-5.7596800000000004</v>
      </c>
      <c r="AA333" s="1">
        <v>-6.04345</v>
      </c>
      <c r="AB333" s="1">
        <v>-7.0415700000000001</v>
      </c>
      <c r="AC333" s="1">
        <v>-5.76065</v>
      </c>
      <c r="AD333" s="1">
        <v>-5.9003300000000003</v>
      </c>
      <c r="AE333" s="1">
        <v>-5.8967599999999996</v>
      </c>
      <c r="AF333" s="1">
        <v>-6.61808</v>
      </c>
      <c r="AG333" s="1">
        <v>-7.0475300000000001</v>
      </c>
      <c r="AH333" s="1">
        <v>-5.4506500000000004</v>
      </c>
      <c r="AI333" s="1">
        <v>-5.8970099999999999</v>
      </c>
      <c r="AJ333" s="1">
        <v>-6.61592</v>
      </c>
      <c r="AK333" s="1">
        <v>-5.9043799999999997</v>
      </c>
      <c r="AL333" s="1">
        <v>-6.1853899999999999</v>
      </c>
      <c r="AM333" s="1">
        <v>4.0662700000000003</v>
      </c>
      <c r="AN333" s="1">
        <v>3.53409</v>
      </c>
      <c r="AO333" s="1">
        <v>1.32704</v>
      </c>
      <c r="AP333" s="1">
        <v>1.60842</v>
      </c>
      <c r="AQ333" s="1">
        <v>1.61361</v>
      </c>
      <c r="AR333" s="1">
        <v>1.8884399999999999</v>
      </c>
      <c r="AS333" s="1">
        <v>0.86968999999999996</v>
      </c>
      <c r="AT333" s="1">
        <v>1.0238400000000001</v>
      </c>
      <c r="AU333" s="1">
        <v>0.57199999999999995</v>
      </c>
      <c r="AV333" s="1">
        <v>-0.14863000000000001</v>
      </c>
      <c r="AW333" s="1">
        <v>1.6167</v>
      </c>
      <c r="AX333" s="1">
        <v>0.43103000000000002</v>
      </c>
      <c r="AY333" s="1">
        <v>-0.14407</v>
      </c>
      <c r="AZ333" s="1">
        <v>0.57911999999999997</v>
      </c>
      <c r="BA333" s="1">
        <v>0.14368</v>
      </c>
      <c r="BB333" s="1">
        <v>0.99107999999999996</v>
      </c>
      <c r="BC333" s="1">
        <v>0.86443000000000003</v>
      </c>
      <c r="BD333" s="1">
        <v>1.1592499999999999</v>
      </c>
      <c r="BE333" s="1">
        <v>0.14335000000000001</v>
      </c>
      <c r="BF333" s="1">
        <v>0.14624000000000001</v>
      </c>
      <c r="BG333" s="1">
        <v>0.43737999999999999</v>
      </c>
      <c r="BH333" s="1">
        <v>0.71214999999999995</v>
      </c>
      <c r="BI333" s="1">
        <v>0.73002999999999996</v>
      </c>
      <c r="BJ333" s="1">
        <v>0.29226999999999997</v>
      </c>
      <c r="BK333" s="1">
        <v>0.14182</v>
      </c>
      <c r="BL333" s="1">
        <v>-0.43624000000000002</v>
      </c>
      <c r="BM333" s="1">
        <v>0.58004999999999995</v>
      </c>
      <c r="BN333" s="1">
        <v>0.28793999999999997</v>
      </c>
      <c r="BO333" s="1">
        <v>0.84997999999999996</v>
      </c>
      <c r="BP333" s="1">
        <v>0.43491000000000002</v>
      </c>
      <c r="BQ333" s="1">
        <v>0</v>
      </c>
      <c r="BR333" s="1">
        <v>-0.43128</v>
      </c>
      <c r="BS333" s="1">
        <v>-0.43414999999999998</v>
      </c>
      <c r="BT333" s="1">
        <v>0.28666000000000003</v>
      </c>
      <c r="BU333" s="1">
        <v>0.70962000000000003</v>
      </c>
      <c r="BV333" s="1">
        <v>-0.28466000000000002</v>
      </c>
      <c r="BW333" s="1">
        <v>0.58013000000000003</v>
      </c>
      <c r="BX333" s="1">
        <v>-2.4735800000000001</v>
      </c>
      <c r="BY333" s="1">
        <v>-1.4236800000000001</v>
      </c>
      <c r="BZ333" s="1">
        <v>-2.1715599999999999</v>
      </c>
      <c r="CA333" s="1">
        <v>-2.3185699999999998</v>
      </c>
      <c r="CB333" s="1">
        <v>-2.1698599999999999</v>
      </c>
      <c r="CC333" s="1">
        <v>-1.58266</v>
      </c>
      <c r="CD333" s="1">
        <v>-2.4539599999999999</v>
      </c>
      <c r="CE333" s="1">
        <v>-1.7410000000000001</v>
      </c>
      <c r="CF333" s="1">
        <v>-1.7290300000000001</v>
      </c>
      <c r="CG333" s="1">
        <v>-3.0272299999999999</v>
      </c>
      <c r="CH333" s="1">
        <v>-1.87931</v>
      </c>
      <c r="CI333" s="1">
        <v>-1.1577500000000001</v>
      </c>
      <c r="CJ333" s="1">
        <v>-1.73282</v>
      </c>
      <c r="CK333" s="1">
        <v>-1.8795999999999999</v>
      </c>
      <c r="CL333" s="1">
        <v>-2.4488799999999999</v>
      </c>
      <c r="CM333" s="1">
        <v>-2.90334</v>
      </c>
      <c r="CN333" s="1">
        <v>-1.87829</v>
      </c>
      <c r="CO333" s="1">
        <v>-2.4583400000000002</v>
      </c>
      <c r="CP333" s="1">
        <v>-2.0229300000000001</v>
      </c>
      <c r="CQ333" s="1">
        <v>-1.8760399999999999</v>
      </c>
      <c r="CR333" s="1">
        <v>-2.4535300000000002</v>
      </c>
      <c r="CS333" s="1">
        <v>-2.0229300000000001</v>
      </c>
      <c r="CT333" s="1">
        <v>-2.59192</v>
      </c>
      <c r="CU333" s="1">
        <v>-1.16283</v>
      </c>
      <c r="CV333" s="1">
        <v>-2.0229300000000001</v>
      </c>
      <c r="CW333" s="1">
        <v>-2.4515600000000002</v>
      </c>
      <c r="CX333" s="1">
        <v>0</v>
      </c>
    </row>
    <row r="334" spans="1:102">
      <c r="A334" s="2">
        <v>630</v>
      </c>
      <c r="B334" s="1">
        <v>-4.1426499999999997</v>
      </c>
      <c r="C334" s="1">
        <v>-4.6229399999999998</v>
      </c>
      <c r="D334" s="1">
        <v>-4.17889</v>
      </c>
      <c r="E334" s="1">
        <v>-3.3031100000000002</v>
      </c>
      <c r="F334" s="1">
        <v>-4.9521699999999997</v>
      </c>
      <c r="G334" s="1">
        <v>-5.8719700000000001</v>
      </c>
      <c r="H334" s="1">
        <v>-6.0259400000000003</v>
      </c>
      <c r="I334" s="1">
        <v>-5.4130500000000001</v>
      </c>
      <c r="J334" s="1">
        <v>-5.1303200000000002</v>
      </c>
      <c r="K334" s="1">
        <v>-5.5702999999999996</v>
      </c>
      <c r="L334" s="1">
        <v>-4.8104199999999997</v>
      </c>
      <c r="M334" s="1">
        <v>-5.4317799999999998</v>
      </c>
      <c r="N334" s="1">
        <v>-4.3652499999999996</v>
      </c>
      <c r="O334" s="1">
        <v>-6.3281000000000001</v>
      </c>
      <c r="P334" s="1">
        <v>-5.4457500000000003</v>
      </c>
      <c r="Q334" s="1">
        <v>-5.8766400000000001</v>
      </c>
      <c r="R334" s="1">
        <v>-6.92387</v>
      </c>
      <c r="S334" s="1">
        <v>-5.44184</v>
      </c>
      <c r="T334" s="1">
        <v>-6.7754599999999998</v>
      </c>
      <c r="U334" s="1">
        <v>-5.5807200000000003</v>
      </c>
      <c r="V334" s="1">
        <v>-6.3281000000000001</v>
      </c>
      <c r="W334" s="1">
        <v>-5.5907499999999999</v>
      </c>
      <c r="X334" s="1">
        <v>-5.8806099999999999</v>
      </c>
      <c r="Y334" s="1">
        <v>-6.4791400000000001</v>
      </c>
      <c r="Z334" s="1">
        <v>-5.7287600000000003</v>
      </c>
      <c r="AA334" s="1">
        <v>-5.4341799999999996</v>
      </c>
      <c r="AB334" s="1">
        <v>-6.1770699999999996</v>
      </c>
      <c r="AC334" s="1">
        <v>-5.2875199999999998</v>
      </c>
      <c r="AD334" s="1">
        <v>-5.8775899999999996</v>
      </c>
      <c r="AE334" s="1">
        <v>-5.8818700000000002</v>
      </c>
      <c r="AF334" s="1">
        <v>-6.02928</v>
      </c>
      <c r="AG334" s="1">
        <v>-5.8835300000000004</v>
      </c>
      <c r="AH334" s="1">
        <v>-6.03071</v>
      </c>
      <c r="AI334" s="1">
        <v>-6.4766899999999996</v>
      </c>
      <c r="AJ334" s="1">
        <v>-5.4317799999999998</v>
      </c>
      <c r="AK334" s="1">
        <v>-6.6243999999999996</v>
      </c>
      <c r="AL334" s="1">
        <v>-6.1791600000000004</v>
      </c>
      <c r="AM334" s="1">
        <v>2.81162</v>
      </c>
      <c r="AN334" s="1">
        <v>2.7747799999999998</v>
      </c>
      <c r="AO334" s="1">
        <v>1.9856400000000001</v>
      </c>
      <c r="AP334" s="1">
        <v>2.4464800000000002</v>
      </c>
      <c r="AQ334" s="1">
        <v>1.8118700000000001</v>
      </c>
      <c r="AR334" s="1">
        <v>-0.15090000000000001</v>
      </c>
      <c r="AS334" s="1">
        <v>0.91491</v>
      </c>
      <c r="AT334" s="1">
        <v>1.07477</v>
      </c>
      <c r="AU334" s="1">
        <v>1.8058700000000001</v>
      </c>
      <c r="AV334" s="1">
        <v>1.0641499999999999</v>
      </c>
      <c r="AW334" s="1">
        <v>0.60223000000000004</v>
      </c>
      <c r="AX334" s="1">
        <v>0.15115000000000001</v>
      </c>
      <c r="AY334" s="1">
        <v>0.74548999999999999</v>
      </c>
      <c r="AZ334" s="1">
        <v>-0.29770999999999997</v>
      </c>
      <c r="BA334" s="1">
        <v>0.15107999999999999</v>
      </c>
      <c r="BB334" s="1">
        <v>0.2999</v>
      </c>
      <c r="BC334" s="1">
        <v>1.33195</v>
      </c>
      <c r="BD334" s="1">
        <v>-0.15165000000000001</v>
      </c>
      <c r="BE334" s="1">
        <v>-0.14979000000000001</v>
      </c>
      <c r="BF334" s="1">
        <v>0.14888000000000001</v>
      </c>
      <c r="BG334" s="1">
        <v>0.75517000000000001</v>
      </c>
      <c r="BH334" s="1">
        <v>1.2102900000000001</v>
      </c>
      <c r="BI334" s="1">
        <v>2.5533199999999998</v>
      </c>
      <c r="BJ334" s="1">
        <v>-1.04244</v>
      </c>
      <c r="BK334" s="1">
        <v>0.14951999999999999</v>
      </c>
      <c r="BL334" s="1">
        <v>0</v>
      </c>
      <c r="BM334" s="1">
        <v>-0.58875</v>
      </c>
      <c r="BN334" s="1">
        <v>1.3503400000000001</v>
      </c>
      <c r="BO334" s="1">
        <v>0.30436999999999997</v>
      </c>
      <c r="BP334" s="1">
        <v>-0.15007999999999999</v>
      </c>
      <c r="BQ334" s="1">
        <v>0.74951000000000001</v>
      </c>
      <c r="BR334" s="1">
        <v>0.29903999999999997</v>
      </c>
      <c r="BS334" s="1">
        <v>-0.75007999999999997</v>
      </c>
      <c r="BT334" s="1">
        <v>0.59997</v>
      </c>
      <c r="BU334" s="1">
        <v>0</v>
      </c>
      <c r="BV334" s="1">
        <v>0.58996999999999999</v>
      </c>
      <c r="BW334" s="1">
        <v>0</v>
      </c>
      <c r="BX334" s="1">
        <v>-0.94250999999999996</v>
      </c>
      <c r="BY334" s="1">
        <v>-1.0829299999999999</v>
      </c>
      <c r="BZ334" s="1">
        <v>-2.0229300000000001</v>
      </c>
      <c r="CA334" s="1">
        <v>-2.9423300000000001</v>
      </c>
      <c r="CB334" s="1">
        <v>-2.0229300000000001</v>
      </c>
      <c r="CC334" s="1">
        <v>-0.97533999999999998</v>
      </c>
      <c r="CD334" s="1">
        <v>-2.9218000000000002</v>
      </c>
      <c r="CE334" s="1">
        <v>-1.26085</v>
      </c>
      <c r="CF334" s="1">
        <v>-1.8692500000000001</v>
      </c>
      <c r="CG334" s="1">
        <v>-2.0229300000000001</v>
      </c>
      <c r="CH334" s="1">
        <v>-1.2794300000000001</v>
      </c>
      <c r="CI334" s="1">
        <v>-2.0229300000000001</v>
      </c>
      <c r="CJ334" s="1">
        <v>-2.3283200000000002</v>
      </c>
      <c r="CK334" s="1">
        <v>-1.57376</v>
      </c>
      <c r="CL334" s="1">
        <v>-1.8726</v>
      </c>
      <c r="CM334" s="1">
        <v>-2.4773999999999998</v>
      </c>
      <c r="CN334" s="1">
        <v>-2.17103</v>
      </c>
      <c r="CO334" s="1">
        <v>-1.5777600000000001</v>
      </c>
      <c r="CP334" s="1">
        <v>-2.3286899999999999</v>
      </c>
      <c r="CQ334" s="1">
        <v>-1.28295</v>
      </c>
      <c r="CR334" s="1">
        <v>-2.9269500000000002</v>
      </c>
      <c r="CS334" s="1">
        <v>-2.9201899999999998</v>
      </c>
      <c r="CT334" s="1">
        <v>-1.72357</v>
      </c>
      <c r="CU334" s="1">
        <v>-2.0229300000000001</v>
      </c>
      <c r="CV334" s="1">
        <v>-1.4209700000000001</v>
      </c>
      <c r="CW334" s="1">
        <v>-1.2750999999999999</v>
      </c>
      <c r="CX334" s="1">
        <v>0</v>
      </c>
    </row>
    <row r="335" spans="1:102">
      <c r="A335" s="2">
        <v>631.01000980000003</v>
      </c>
      <c r="B335" s="1">
        <v>-4.3749799999999999</v>
      </c>
      <c r="C335" s="1">
        <v>-5.1831899999999997</v>
      </c>
      <c r="D335" s="1">
        <v>-3.7328100000000002</v>
      </c>
      <c r="E335" s="1">
        <v>-4.5224599999999997</v>
      </c>
      <c r="F335" s="1">
        <v>-5.0327700000000002</v>
      </c>
      <c r="G335" s="1">
        <v>-5.5279800000000003</v>
      </c>
      <c r="H335" s="1">
        <v>-4.8981700000000004</v>
      </c>
      <c r="I335" s="1">
        <v>-5.8600099999999999</v>
      </c>
      <c r="J335" s="1">
        <v>-4.6505099999999997</v>
      </c>
      <c r="K335" s="1">
        <v>-6.8064200000000001</v>
      </c>
      <c r="L335" s="1">
        <v>-4.9154499999999999</v>
      </c>
      <c r="M335" s="1">
        <v>-6.0146699999999997</v>
      </c>
      <c r="N335" s="1">
        <v>-6.0170599999999999</v>
      </c>
      <c r="O335" s="1">
        <v>-6.4832900000000002</v>
      </c>
      <c r="P335" s="1">
        <v>-6.7999499999999999</v>
      </c>
      <c r="Q335" s="1">
        <v>-5.6928799999999997</v>
      </c>
      <c r="R335" s="1">
        <v>-5.1046800000000001</v>
      </c>
      <c r="S335" s="1">
        <v>-4.93492</v>
      </c>
      <c r="T335" s="1">
        <v>-6.0185500000000003</v>
      </c>
      <c r="U335" s="1">
        <v>-6.7938000000000001</v>
      </c>
      <c r="V335" s="1">
        <v>-6.1729200000000004</v>
      </c>
      <c r="W335" s="1">
        <v>-6.4839900000000004</v>
      </c>
      <c r="X335" s="1">
        <v>-6.17117</v>
      </c>
      <c r="Y335" s="1">
        <v>-5.7002600000000001</v>
      </c>
      <c r="Z335" s="1">
        <v>-6.3281000000000001</v>
      </c>
      <c r="AA335" s="1">
        <v>-5.4057399999999998</v>
      </c>
      <c r="AB335" s="1">
        <v>-5.8519899999999998</v>
      </c>
      <c r="AC335" s="1">
        <v>-6.01105</v>
      </c>
      <c r="AD335" s="1">
        <v>-5.5471000000000004</v>
      </c>
      <c r="AE335" s="1">
        <v>-6.79</v>
      </c>
      <c r="AF335" s="1">
        <v>-6.4836</v>
      </c>
      <c r="AG335" s="1">
        <v>-6.0172999999999996</v>
      </c>
      <c r="AH335" s="1">
        <v>-6.7975099999999999</v>
      </c>
      <c r="AI335" s="1">
        <v>-7.1000699999999997</v>
      </c>
      <c r="AJ335" s="1">
        <v>-5.2271299999999998</v>
      </c>
      <c r="AK335" s="1">
        <v>-6.1744899999999996</v>
      </c>
      <c r="AL335" s="1">
        <v>-6.9525199999999998</v>
      </c>
      <c r="AM335" s="1">
        <v>2.90042</v>
      </c>
      <c r="AN335" s="1">
        <v>2.5735899999999998</v>
      </c>
      <c r="AO335" s="1">
        <v>1.11982</v>
      </c>
      <c r="AP335" s="1">
        <v>1.7690600000000001</v>
      </c>
      <c r="AQ335" s="1">
        <v>1.6010200000000001</v>
      </c>
      <c r="AR335" s="1">
        <v>1.5782799999999999</v>
      </c>
      <c r="AS335" s="1">
        <v>1.4195599999999999</v>
      </c>
      <c r="AT335" s="1">
        <v>2.39655</v>
      </c>
      <c r="AU335" s="1">
        <v>0.93327000000000004</v>
      </c>
      <c r="AV335" s="1">
        <v>1.25648</v>
      </c>
      <c r="AW335" s="1">
        <v>0.31461</v>
      </c>
      <c r="AX335" s="1">
        <v>0.78320999999999996</v>
      </c>
      <c r="AY335" s="1">
        <v>-0.15694</v>
      </c>
      <c r="AZ335" s="1">
        <v>0.79164000000000001</v>
      </c>
      <c r="BA335" s="1">
        <v>-0.63990000000000002</v>
      </c>
      <c r="BB335" s="1">
        <v>-0.15840000000000001</v>
      </c>
      <c r="BC335" s="1">
        <v>0.62470999999999999</v>
      </c>
      <c r="BD335" s="1">
        <v>0.15673999999999999</v>
      </c>
      <c r="BE335" s="1">
        <v>0.47073999999999999</v>
      </c>
      <c r="BF335" s="1">
        <v>0.15848000000000001</v>
      </c>
      <c r="BG335" s="1">
        <v>0</v>
      </c>
      <c r="BH335" s="1">
        <v>-0.15608</v>
      </c>
      <c r="BI335" s="1">
        <v>-0.63100999999999996</v>
      </c>
      <c r="BJ335" s="1">
        <v>-0.15547</v>
      </c>
      <c r="BK335" s="1">
        <v>0.46677999999999997</v>
      </c>
      <c r="BL335" s="1">
        <v>0.77268000000000003</v>
      </c>
      <c r="BM335" s="1">
        <v>0</v>
      </c>
      <c r="BN335" s="1">
        <v>0.15528</v>
      </c>
      <c r="BO335" s="1">
        <v>0</v>
      </c>
      <c r="BP335" s="1">
        <v>0.15609999999999999</v>
      </c>
      <c r="BQ335" s="1">
        <v>0.15307000000000001</v>
      </c>
      <c r="BR335" s="1">
        <v>0.31158000000000002</v>
      </c>
      <c r="BS335" s="1">
        <v>0.31376999999999999</v>
      </c>
      <c r="BT335" s="1">
        <v>-0.15579000000000001</v>
      </c>
      <c r="BU335" s="1">
        <v>0.62695999999999996</v>
      </c>
      <c r="BV335" s="1">
        <v>0.31766</v>
      </c>
      <c r="BW335" s="1">
        <v>0.31026999999999999</v>
      </c>
      <c r="BX335" s="1">
        <v>-1.8601099999999999</v>
      </c>
      <c r="BY335" s="1">
        <v>-2.9977399999999998</v>
      </c>
      <c r="BZ335" s="1">
        <v>-1.7045600000000001</v>
      </c>
      <c r="CA335" s="1">
        <v>-2.49919</v>
      </c>
      <c r="CB335" s="1">
        <v>-2.0229300000000001</v>
      </c>
      <c r="CC335" s="1">
        <v>-1.0666</v>
      </c>
      <c r="CD335" s="1">
        <v>-2.1793499999999999</v>
      </c>
      <c r="CE335" s="1">
        <v>-2.1805099999999999</v>
      </c>
      <c r="CF335" s="1">
        <v>-2.3393799999999998</v>
      </c>
      <c r="CG335" s="1">
        <v>-1.86791</v>
      </c>
      <c r="CH335" s="1">
        <v>-1.70526</v>
      </c>
      <c r="CI335" s="1">
        <v>-1.8660600000000001</v>
      </c>
      <c r="CJ335" s="1">
        <v>-2.6549399999999999</v>
      </c>
      <c r="CK335" s="1">
        <v>-2.4934400000000001</v>
      </c>
      <c r="CL335" s="1">
        <v>-2.3381400000000001</v>
      </c>
      <c r="CM335" s="1">
        <v>-2.1818599999999999</v>
      </c>
      <c r="CN335" s="1">
        <v>-2.3406899999999999</v>
      </c>
      <c r="CO335" s="1">
        <v>-1.7115499999999999</v>
      </c>
      <c r="CP335" s="1">
        <v>-1.8633599999999999</v>
      </c>
      <c r="CQ335" s="1">
        <v>-2.17903</v>
      </c>
      <c r="CR335" s="1">
        <v>-2.1781799999999998</v>
      </c>
      <c r="CS335" s="1">
        <v>-1.8656699999999999</v>
      </c>
      <c r="CT335" s="1">
        <v>-1.5465800000000001</v>
      </c>
      <c r="CU335" s="1">
        <v>-1.7124600000000001</v>
      </c>
      <c r="CV335" s="1">
        <v>-3.2738999999999998</v>
      </c>
      <c r="CW335" s="1">
        <v>-2.6519599999999999</v>
      </c>
      <c r="CX335" s="1">
        <v>0</v>
      </c>
    </row>
    <row r="336" spans="1:102">
      <c r="A336" s="2">
        <v>632.02001949999999</v>
      </c>
      <c r="B336" s="1">
        <v>-5.2982399999999998</v>
      </c>
      <c r="C336" s="1">
        <v>-4.29833</v>
      </c>
      <c r="D336" s="1">
        <v>-5.1712699999999998</v>
      </c>
      <c r="E336" s="1">
        <v>-5.3269399999999996</v>
      </c>
      <c r="F336" s="1">
        <v>-4.84124</v>
      </c>
      <c r="G336" s="1">
        <v>-5.3449799999999996</v>
      </c>
      <c r="H336" s="1">
        <v>-5.5175999999999998</v>
      </c>
      <c r="I336" s="1">
        <v>-4.0371499999999996</v>
      </c>
      <c r="J336" s="1">
        <v>-5.0281399999999996</v>
      </c>
      <c r="K336" s="1">
        <v>-5.83371</v>
      </c>
      <c r="L336" s="1">
        <v>-5.6863599999999996</v>
      </c>
      <c r="M336" s="1">
        <v>-4.8899499999999998</v>
      </c>
      <c r="N336" s="1">
        <v>-5.5115100000000004</v>
      </c>
      <c r="O336" s="1">
        <v>-6.9893700000000001</v>
      </c>
      <c r="P336" s="1">
        <v>-5.3384900000000002</v>
      </c>
      <c r="Q336" s="1">
        <v>-6.6524099999999997</v>
      </c>
      <c r="R336" s="1">
        <v>-5.3528099999999998</v>
      </c>
      <c r="S336" s="1">
        <v>-6.1648100000000001</v>
      </c>
      <c r="T336" s="1">
        <v>-6.6483600000000003</v>
      </c>
      <c r="U336" s="1">
        <v>-5.3575400000000002</v>
      </c>
      <c r="V336" s="1">
        <v>-6.3281000000000001</v>
      </c>
      <c r="W336" s="1">
        <v>-6.8183800000000003</v>
      </c>
      <c r="X336" s="1">
        <v>-6.3281000000000001</v>
      </c>
      <c r="Y336" s="1">
        <v>-5.6869800000000001</v>
      </c>
      <c r="Z336" s="1">
        <v>-6.0085600000000001</v>
      </c>
      <c r="AA336" s="1">
        <v>-5.6832500000000001</v>
      </c>
      <c r="AB336" s="1">
        <v>-6.3281000000000001</v>
      </c>
      <c r="AC336" s="1">
        <v>-5.3376799999999998</v>
      </c>
      <c r="AD336" s="1">
        <v>-6.1657400000000004</v>
      </c>
      <c r="AE336" s="1">
        <v>-6.3281000000000001</v>
      </c>
      <c r="AF336" s="1">
        <v>-5.6808500000000004</v>
      </c>
      <c r="AG336" s="1">
        <v>-6.3281000000000001</v>
      </c>
      <c r="AH336" s="1">
        <v>-5.5131100000000002</v>
      </c>
      <c r="AI336" s="1">
        <v>-6.9795699999999998</v>
      </c>
      <c r="AJ336" s="1">
        <v>-4.5801299999999996</v>
      </c>
      <c r="AK336" s="1">
        <v>-6.3281000000000001</v>
      </c>
      <c r="AL336" s="1">
        <v>-5.5389600000000003</v>
      </c>
      <c r="AM336" s="1">
        <v>3.8720500000000002</v>
      </c>
      <c r="AN336" s="1">
        <v>2.23291</v>
      </c>
      <c r="AO336" s="1">
        <v>1.3364499999999999</v>
      </c>
      <c r="AP336" s="1">
        <v>0.98960999999999999</v>
      </c>
      <c r="AQ336" s="1">
        <v>1.6385400000000001</v>
      </c>
      <c r="AR336" s="1">
        <v>1.6460900000000001</v>
      </c>
      <c r="AS336" s="1">
        <v>1.78687</v>
      </c>
      <c r="AT336" s="1">
        <v>2.1332499999999999</v>
      </c>
      <c r="AU336" s="1">
        <v>0.16200000000000001</v>
      </c>
      <c r="AV336" s="1">
        <v>0</v>
      </c>
      <c r="AW336" s="1">
        <v>0.65886999999999996</v>
      </c>
      <c r="AX336" s="1">
        <v>0</v>
      </c>
      <c r="AY336" s="1">
        <v>1.93736</v>
      </c>
      <c r="AZ336" s="1">
        <v>0.64061000000000001</v>
      </c>
      <c r="BA336" s="1">
        <v>-0.65093999999999996</v>
      </c>
      <c r="BB336" s="1">
        <v>0.97704000000000002</v>
      </c>
      <c r="BC336" s="1">
        <v>0.16345000000000001</v>
      </c>
      <c r="BD336" s="1">
        <v>0.32519999999999999</v>
      </c>
      <c r="BE336" s="1">
        <v>0.8105</v>
      </c>
      <c r="BF336" s="1">
        <v>-0.32733000000000001</v>
      </c>
      <c r="BG336" s="1">
        <v>0.16089999999999999</v>
      </c>
      <c r="BH336" s="1">
        <v>0</v>
      </c>
      <c r="BI336" s="1">
        <v>0.81845999999999997</v>
      </c>
      <c r="BJ336" s="1">
        <v>0.16295000000000001</v>
      </c>
      <c r="BK336" s="1">
        <v>0.81367</v>
      </c>
      <c r="BL336" s="1">
        <v>0.65734999999999999</v>
      </c>
      <c r="BM336" s="1">
        <v>0.48512</v>
      </c>
      <c r="BN336" s="1">
        <v>-0.47800999999999999</v>
      </c>
      <c r="BO336" s="1">
        <v>-0.32257999999999998</v>
      </c>
      <c r="BP336" s="1">
        <v>0</v>
      </c>
      <c r="BQ336" s="1">
        <v>-0.48300999999999999</v>
      </c>
      <c r="BR336" s="1">
        <v>0.16313</v>
      </c>
      <c r="BS336" s="1">
        <v>0.16166</v>
      </c>
      <c r="BT336" s="1">
        <v>-0.96462999999999999</v>
      </c>
      <c r="BU336" s="1">
        <v>-0.32478000000000001</v>
      </c>
      <c r="BV336" s="1">
        <v>0.32557000000000003</v>
      </c>
      <c r="BW336" s="1">
        <v>0.32605000000000001</v>
      </c>
      <c r="BX336" s="1">
        <v>-0.99111000000000005</v>
      </c>
      <c r="BY336" s="1">
        <v>-2.0229300000000001</v>
      </c>
      <c r="BZ336" s="1">
        <v>-1.69479</v>
      </c>
      <c r="CA336" s="1">
        <v>-2.1879200000000001</v>
      </c>
      <c r="CB336" s="1">
        <v>-1.03413</v>
      </c>
      <c r="CC336" s="1">
        <v>-1.8582099999999999</v>
      </c>
      <c r="CD336" s="1">
        <v>-2.3496199999999998</v>
      </c>
      <c r="CE336" s="1">
        <v>-1.0284</v>
      </c>
      <c r="CF336" s="1">
        <v>-0.72548999999999997</v>
      </c>
      <c r="CG336" s="1">
        <v>-2.6840799999999998</v>
      </c>
      <c r="CH336" s="1">
        <v>-1.36622</v>
      </c>
      <c r="CI336" s="1">
        <v>-2.6828799999999999</v>
      </c>
      <c r="CJ336" s="1">
        <v>-2.3504700000000001</v>
      </c>
      <c r="CK336" s="1">
        <v>-1.6952199999999999</v>
      </c>
      <c r="CL336" s="1">
        <v>-2.6837599999999999</v>
      </c>
      <c r="CM336" s="1">
        <v>-2.3456100000000002</v>
      </c>
      <c r="CN336" s="1">
        <v>-1.8595299999999999</v>
      </c>
      <c r="CO336" s="1">
        <v>-2.3467099999999999</v>
      </c>
      <c r="CP336" s="1">
        <v>-1.36687</v>
      </c>
      <c r="CQ336" s="1">
        <v>-2.34687</v>
      </c>
      <c r="CR336" s="1">
        <v>-3.1857199999999999</v>
      </c>
      <c r="CS336" s="1">
        <v>-1.86093</v>
      </c>
      <c r="CT336" s="1">
        <v>-1.8577999999999999</v>
      </c>
      <c r="CU336" s="1">
        <v>-1.8612500000000001</v>
      </c>
      <c r="CV336" s="1">
        <v>-1.214</v>
      </c>
      <c r="CW336" s="1">
        <v>-1.37199</v>
      </c>
      <c r="CX336" s="1">
        <v>0</v>
      </c>
    </row>
    <row r="337" spans="1:102">
      <c r="A337" s="2">
        <v>633.03997800000002</v>
      </c>
      <c r="B337" s="1">
        <v>-5.2774999999999999</v>
      </c>
      <c r="C337" s="1">
        <v>-4.2418699999999996</v>
      </c>
      <c r="D337" s="1">
        <v>-3.5883799999999999</v>
      </c>
      <c r="E337" s="1">
        <v>-5.1581200000000003</v>
      </c>
      <c r="F337" s="1">
        <v>-6.3281000000000001</v>
      </c>
      <c r="G337" s="1">
        <v>-4.8579999999999997</v>
      </c>
      <c r="H337" s="1">
        <v>-4.5206799999999996</v>
      </c>
      <c r="I337" s="1">
        <v>-5.3269399999999996</v>
      </c>
      <c r="J337" s="1">
        <v>-6.3281000000000001</v>
      </c>
      <c r="K337" s="1">
        <v>-5.8296000000000001</v>
      </c>
      <c r="L337" s="1">
        <v>-5.01145</v>
      </c>
      <c r="M337" s="1">
        <v>-4.5156099999999997</v>
      </c>
      <c r="N337" s="1">
        <v>-5.0127499999999996</v>
      </c>
      <c r="O337" s="1">
        <v>-6.6633399999999998</v>
      </c>
      <c r="P337" s="1">
        <v>-4.3711599999999997</v>
      </c>
      <c r="Q337" s="1">
        <v>-5.8323200000000002</v>
      </c>
      <c r="R337" s="1">
        <v>-5.6749400000000003</v>
      </c>
      <c r="S337" s="1">
        <v>-5.8296000000000001</v>
      </c>
      <c r="T337" s="1">
        <v>-5.6614399999999998</v>
      </c>
      <c r="U337" s="1">
        <v>-6.3281000000000001</v>
      </c>
      <c r="V337" s="1">
        <v>-3.8711000000000002</v>
      </c>
      <c r="W337" s="1">
        <v>-6.9856699999999998</v>
      </c>
      <c r="X337" s="1">
        <v>-5.6719400000000002</v>
      </c>
      <c r="Y337" s="1">
        <v>-6.4946000000000002</v>
      </c>
      <c r="Z337" s="1">
        <v>-5.3350600000000004</v>
      </c>
      <c r="AA337" s="1">
        <v>-5.6773800000000003</v>
      </c>
      <c r="AB337" s="1">
        <v>-6.6592799999999999</v>
      </c>
      <c r="AC337" s="1">
        <v>-5.8390300000000002</v>
      </c>
      <c r="AD337" s="1">
        <v>-5.8402200000000004</v>
      </c>
      <c r="AE337" s="1">
        <v>-5.5002899999999997</v>
      </c>
      <c r="AF337" s="1">
        <v>-6.0001800000000003</v>
      </c>
      <c r="AG337" s="1">
        <v>-6.3281000000000001</v>
      </c>
      <c r="AH337" s="1">
        <v>-6.3281000000000001</v>
      </c>
      <c r="AI337" s="1">
        <v>-6.9827700000000004</v>
      </c>
      <c r="AJ337" s="1">
        <v>-5.6708600000000002</v>
      </c>
      <c r="AK337" s="1">
        <v>-6.3281000000000001</v>
      </c>
      <c r="AL337" s="1">
        <v>-6.8141699999999998</v>
      </c>
      <c r="AM337" s="1">
        <v>4.4338300000000004</v>
      </c>
      <c r="AN337" s="1">
        <v>1.8688400000000001</v>
      </c>
      <c r="AO337" s="1">
        <v>1.3382400000000001</v>
      </c>
      <c r="AP337" s="1">
        <v>2.2267899999999998</v>
      </c>
      <c r="AQ337" s="1">
        <v>1.1916899999999999</v>
      </c>
      <c r="AR337" s="1">
        <v>0.67057999999999995</v>
      </c>
      <c r="AS337" s="1">
        <v>1.16473</v>
      </c>
      <c r="AT337" s="1">
        <v>0.83513999999999999</v>
      </c>
      <c r="AU337" s="1">
        <v>2.15374</v>
      </c>
      <c r="AV337" s="1">
        <v>-0.16553999999999999</v>
      </c>
      <c r="AW337" s="1">
        <v>0.99850000000000005</v>
      </c>
      <c r="AX337" s="1">
        <v>0.32818999999999998</v>
      </c>
      <c r="AY337" s="1">
        <v>-0.65844000000000003</v>
      </c>
      <c r="AZ337" s="1">
        <v>0.32782</v>
      </c>
      <c r="BA337" s="1">
        <v>0.98458000000000001</v>
      </c>
      <c r="BB337" s="1">
        <v>-0.16308</v>
      </c>
      <c r="BC337" s="1">
        <v>0.66656000000000004</v>
      </c>
      <c r="BD337" s="1">
        <v>0.33117999999999997</v>
      </c>
      <c r="BE337" s="1">
        <v>-0.49342000000000003</v>
      </c>
      <c r="BF337" s="1">
        <v>0.49253000000000002</v>
      </c>
      <c r="BG337" s="1">
        <v>-0.49513000000000001</v>
      </c>
      <c r="BH337" s="1">
        <v>0.16705999999999999</v>
      </c>
      <c r="BI337" s="1">
        <v>0</v>
      </c>
      <c r="BJ337" s="1">
        <v>0.97387000000000001</v>
      </c>
      <c r="BK337" s="1">
        <v>0.82210000000000005</v>
      </c>
      <c r="BL337" s="1">
        <v>0</v>
      </c>
      <c r="BM337" s="1">
        <v>0.16342999999999999</v>
      </c>
      <c r="BN337" s="1">
        <v>0</v>
      </c>
      <c r="BO337" s="1">
        <v>0.16385</v>
      </c>
      <c r="BP337" s="1">
        <v>0</v>
      </c>
      <c r="BQ337" s="1">
        <v>0.65381</v>
      </c>
      <c r="BR337" s="1">
        <v>0.49245</v>
      </c>
      <c r="BS337" s="1">
        <v>-0.66213999999999995</v>
      </c>
      <c r="BT337" s="1">
        <v>0.32813999999999999</v>
      </c>
      <c r="BU337" s="1">
        <v>0.16769999999999999</v>
      </c>
      <c r="BV337" s="1">
        <v>0.49440000000000001</v>
      </c>
      <c r="BW337" s="1">
        <v>0.32652999999999999</v>
      </c>
      <c r="BX337" s="1">
        <v>-2.5354000000000001</v>
      </c>
      <c r="BY337" s="1">
        <v>-2.5312299999999999</v>
      </c>
      <c r="BZ337" s="1">
        <v>-2.1934300000000002</v>
      </c>
      <c r="CA337" s="1">
        <v>-2.1904300000000001</v>
      </c>
      <c r="CB337" s="1">
        <v>-2.3564799999999999</v>
      </c>
      <c r="CC337" s="1">
        <v>-3.3869500000000001</v>
      </c>
      <c r="CD337" s="1">
        <v>-1.8558399999999999</v>
      </c>
      <c r="CE337" s="1">
        <v>-1.85562</v>
      </c>
      <c r="CF337" s="1">
        <v>-1.19126</v>
      </c>
      <c r="CG337" s="1">
        <v>-1.85802</v>
      </c>
      <c r="CH337" s="1">
        <v>-2.1897600000000002</v>
      </c>
      <c r="CI337" s="1">
        <v>-2.0229300000000001</v>
      </c>
      <c r="CJ337" s="1">
        <v>-2.3586100000000001</v>
      </c>
      <c r="CK337" s="1">
        <v>-2.0229300000000001</v>
      </c>
      <c r="CL337" s="1">
        <v>-1.69048</v>
      </c>
      <c r="CM337" s="1">
        <v>-1.19167</v>
      </c>
      <c r="CN337" s="1">
        <v>-1.3633</v>
      </c>
      <c r="CO337" s="1">
        <v>-1.35781</v>
      </c>
      <c r="CP337" s="1">
        <v>-2.6929400000000001</v>
      </c>
      <c r="CQ337" s="1">
        <v>-2.0229300000000001</v>
      </c>
      <c r="CR337" s="1">
        <v>-3.48325</v>
      </c>
      <c r="CS337" s="1">
        <v>-2.1869399999999999</v>
      </c>
      <c r="CT337" s="1">
        <v>-2.8682400000000001</v>
      </c>
      <c r="CU337" s="1">
        <v>-1.1820299999999999</v>
      </c>
      <c r="CV337" s="1">
        <v>-2.5134400000000001</v>
      </c>
      <c r="CW337" s="1">
        <v>-1.8572</v>
      </c>
      <c r="CX337" s="1">
        <v>0</v>
      </c>
    </row>
    <row r="338" spans="1:102">
      <c r="A338" s="2">
        <v>634.04998780000005</v>
      </c>
      <c r="B338" s="1">
        <v>-5.4484399999999997</v>
      </c>
      <c r="C338" s="1">
        <v>-2.8450000000000002</v>
      </c>
      <c r="D338" s="1">
        <v>-4.4451900000000002</v>
      </c>
      <c r="E338" s="1">
        <v>-4.8011299999999997</v>
      </c>
      <c r="F338" s="1">
        <v>-5.4797799999999999</v>
      </c>
      <c r="G338" s="1">
        <v>-5.1288600000000004</v>
      </c>
      <c r="H338" s="1">
        <v>-5.8178999999999998</v>
      </c>
      <c r="I338" s="1">
        <v>-5.49878</v>
      </c>
      <c r="J338" s="1">
        <v>-4.3119800000000001</v>
      </c>
      <c r="K338" s="1">
        <v>-5.1587100000000001</v>
      </c>
      <c r="L338" s="1">
        <v>-6.15876</v>
      </c>
      <c r="M338" s="1">
        <v>-5.0172699999999999</v>
      </c>
      <c r="N338" s="1">
        <v>-6.3281000000000001</v>
      </c>
      <c r="O338" s="1">
        <v>-5.8270200000000001</v>
      </c>
      <c r="P338" s="1">
        <v>-4.6691799999999999</v>
      </c>
      <c r="Q338" s="1">
        <v>-5.4797799999999999</v>
      </c>
      <c r="R338" s="1">
        <v>-5.34931</v>
      </c>
      <c r="S338" s="1">
        <v>-5.6667300000000003</v>
      </c>
      <c r="T338" s="1">
        <v>-6.6568899999999998</v>
      </c>
      <c r="U338" s="1">
        <v>-6.3281000000000001</v>
      </c>
      <c r="V338" s="1">
        <v>-6.3281000000000001</v>
      </c>
      <c r="W338" s="1">
        <v>-4.9869500000000002</v>
      </c>
      <c r="X338" s="1">
        <v>-6.8329000000000004</v>
      </c>
      <c r="Y338" s="1">
        <v>-5.6661799999999998</v>
      </c>
      <c r="Z338" s="1">
        <v>-6.8316299999999996</v>
      </c>
      <c r="AA338" s="1">
        <v>-5.3452999999999999</v>
      </c>
      <c r="AB338" s="1">
        <v>-6.1594699999999998</v>
      </c>
      <c r="AC338" s="1">
        <v>-6.4968500000000002</v>
      </c>
      <c r="AD338" s="1">
        <v>-5.6667300000000003</v>
      </c>
      <c r="AE338" s="1">
        <v>-5.1645399999999997</v>
      </c>
      <c r="AF338" s="1">
        <v>-6.8250400000000004</v>
      </c>
      <c r="AG338" s="1">
        <v>-7.3213200000000001</v>
      </c>
      <c r="AH338" s="1">
        <v>-5.8300999999999998</v>
      </c>
      <c r="AI338" s="1">
        <v>-6.3281000000000001</v>
      </c>
      <c r="AJ338" s="1">
        <v>-5.8316600000000003</v>
      </c>
      <c r="AK338" s="1">
        <v>-6.6586800000000004</v>
      </c>
      <c r="AL338" s="1">
        <v>-5.4982300000000004</v>
      </c>
      <c r="AM338" s="1">
        <v>3.6020599999999998</v>
      </c>
      <c r="AN338" s="1">
        <v>2.23637</v>
      </c>
      <c r="AO338" s="1">
        <v>0.83991000000000005</v>
      </c>
      <c r="AP338" s="1">
        <v>1.55629</v>
      </c>
      <c r="AQ338" s="1">
        <v>1.6869099999999999</v>
      </c>
      <c r="AR338" s="1">
        <v>1.86757</v>
      </c>
      <c r="AS338" s="1">
        <v>0.67911999999999995</v>
      </c>
      <c r="AT338" s="1">
        <v>1.8336399999999999</v>
      </c>
      <c r="AU338" s="1">
        <v>1.0344800000000001</v>
      </c>
      <c r="AV338" s="1">
        <v>1.0176400000000001</v>
      </c>
      <c r="AW338" s="1">
        <v>1.8302799999999999</v>
      </c>
      <c r="AX338" s="1">
        <v>0.16044</v>
      </c>
      <c r="AY338" s="1">
        <v>0.16821</v>
      </c>
      <c r="AZ338" s="1">
        <v>1.50075</v>
      </c>
      <c r="BA338" s="1">
        <v>0.83640000000000003</v>
      </c>
      <c r="BB338" s="1">
        <v>0.84458999999999995</v>
      </c>
      <c r="BC338" s="1">
        <v>0.50915999999999995</v>
      </c>
      <c r="BD338" s="1">
        <v>1.6658299999999999</v>
      </c>
      <c r="BE338" s="1">
        <v>0.50856000000000001</v>
      </c>
      <c r="BF338" s="1">
        <v>1.3492999999999999</v>
      </c>
      <c r="BG338" s="1">
        <v>1.3520399999999999</v>
      </c>
      <c r="BH338" s="1">
        <v>-0.65542</v>
      </c>
      <c r="BI338" s="1">
        <v>0.33068999999999998</v>
      </c>
      <c r="BJ338" s="1">
        <v>0.50007999999999997</v>
      </c>
      <c r="BK338" s="1">
        <v>0</v>
      </c>
      <c r="BL338" s="1">
        <v>-0.66732999999999998</v>
      </c>
      <c r="BM338" s="1">
        <v>-0.49068000000000001</v>
      </c>
      <c r="BN338" s="1">
        <v>0.83445000000000003</v>
      </c>
      <c r="BO338" s="1">
        <v>0.98846999999999996</v>
      </c>
      <c r="BP338" s="1">
        <v>0.83821999999999997</v>
      </c>
      <c r="BQ338" s="1">
        <v>-0.16914999999999999</v>
      </c>
      <c r="BR338" s="1">
        <v>-0.83779999999999999</v>
      </c>
      <c r="BS338" s="1">
        <v>-0.33562999999999998</v>
      </c>
      <c r="BT338" s="1">
        <v>0.33434000000000003</v>
      </c>
      <c r="BU338" s="1">
        <v>-0.49775999999999998</v>
      </c>
      <c r="BV338" s="1">
        <v>0.83084000000000002</v>
      </c>
      <c r="BW338" s="1">
        <v>1.6636200000000001</v>
      </c>
      <c r="BX338" s="1">
        <v>-1.6754</v>
      </c>
      <c r="BY338" s="1">
        <v>-1.16896</v>
      </c>
      <c r="BZ338" s="1">
        <v>-1.5123800000000001</v>
      </c>
      <c r="CA338" s="1">
        <v>-1.51281</v>
      </c>
      <c r="CB338" s="1">
        <v>-2.1904300000000001</v>
      </c>
      <c r="CC338" s="1">
        <v>-3.2227899999999998</v>
      </c>
      <c r="CD338" s="1">
        <v>-3.0326900000000001</v>
      </c>
      <c r="CE338" s="1">
        <v>-1.5128999999999999</v>
      </c>
      <c r="CF338" s="1">
        <v>-1.6916899999999999</v>
      </c>
      <c r="CG338" s="1">
        <v>-2.3583799999999999</v>
      </c>
      <c r="CH338" s="1">
        <v>-1.85609</v>
      </c>
      <c r="CI338" s="1">
        <v>-1.6848000000000001</v>
      </c>
      <c r="CJ338" s="1">
        <v>-2.5293399999999999</v>
      </c>
      <c r="CK338" s="1">
        <v>-2.1916699999999998</v>
      </c>
      <c r="CL338" s="1">
        <v>-2.1930200000000002</v>
      </c>
      <c r="CM338" s="1">
        <v>-2.0229300000000001</v>
      </c>
      <c r="CN338" s="1">
        <v>-3.1936900000000001</v>
      </c>
      <c r="CO338" s="1">
        <v>-2.6867200000000002</v>
      </c>
      <c r="CP338" s="1">
        <v>-3.1878500000000001</v>
      </c>
      <c r="CQ338" s="1">
        <v>-2.6883699999999999</v>
      </c>
      <c r="CR338" s="1">
        <v>-1.1837200000000001</v>
      </c>
      <c r="CS338" s="1">
        <v>-1.6899299999999999</v>
      </c>
      <c r="CT338" s="1">
        <v>-2.84951</v>
      </c>
      <c r="CU338" s="1">
        <v>-2.3567</v>
      </c>
      <c r="CV338" s="1">
        <v>-2.0229300000000001</v>
      </c>
      <c r="CW338" s="1">
        <v>-3.1847500000000002</v>
      </c>
      <c r="CX338" s="1">
        <v>0</v>
      </c>
    </row>
    <row r="339" spans="1:102">
      <c r="A339" s="2">
        <v>635.07000730000004</v>
      </c>
      <c r="B339" s="1">
        <v>-5.9804000000000004</v>
      </c>
      <c r="C339" s="1">
        <v>-5.1062500000000002</v>
      </c>
      <c r="D339" s="1">
        <v>-3.2326600000000001</v>
      </c>
      <c r="E339" s="1">
        <v>-5.3010599999999997</v>
      </c>
      <c r="F339" s="1">
        <v>-4.9575399999999998</v>
      </c>
      <c r="G339" s="1">
        <v>-5.1205800000000004</v>
      </c>
      <c r="H339" s="1">
        <v>-4.0855600000000001</v>
      </c>
      <c r="I339" s="1">
        <v>-5.9911199999999996</v>
      </c>
      <c r="J339" s="1">
        <v>-5.6561700000000004</v>
      </c>
      <c r="K339" s="1">
        <v>-6.1548499999999997</v>
      </c>
      <c r="L339" s="1">
        <v>-5.81616</v>
      </c>
      <c r="M339" s="1">
        <v>-6.1620999999999997</v>
      </c>
      <c r="N339" s="1">
        <v>-6.1619400000000004</v>
      </c>
      <c r="O339" s="1">
        <v>-6.4979399999999998</v>
      </c>
      <c r="P339" s="1">
        <v>-5.3200399999999997</v>
      </c>
      <c r="Q339" s="1">
        <v>-5.1392499999999997</v>
      </c>
      <c r="R339" s="1">
        <v>-4.9981</v>
      </c>
      <c r="S339" s="1">
        <v>-6.6635099999999996</v>
      </c>
      <c r="T339" s="1">
        <v>-5.3250999999999999</v>
      </c>
      <c r="U339" s="1">
        <v>-6.1584399999999997</v>
      </c>
      <c r="V339" s="1">
        <v>-6.1589600000000004</v>
      </c>
      <c r="W339" s="1">
        <v>-6.4966200000000001</v>
      </c>
      <c r="X339" s="1">
        <v>-5.1522300000000003</v>
      </c>
      <c r="Y339" s="1">
        <v>-5.3057800000000004</v>
      </c>
      <c r="Z339" s="1">
        <v>-7.3312799999999996</v>
      </c>
      <c r="AA339" s="1">
        <v>-5.47661</v>
      </c>
      <c r="AB339" s="1">
        <v>-6.3281000000000001</v>
      </c>
      <c r="AC339" s="1">
        <v>-6.8225800000000003</v>
      </c>
      <c r="AD339" s="1">
        <v>-5.6638700000000002</v>
      </c>
      <c r="AE339" s="1">
        <v>-6.16066</v>
      </c>
      <c r="AF339" s="1">
        <v>-7.1590800000000003</v>
      </c>
      <c r="AG339" s="1">
        <v>-5.9987199999999996</v>
      </c>
      <c r="AH339" s="1">
        <v>-5.3388200000000001</v>
      </c>
      <c r="AI339" s="1">
        <v>-5.6586499999999997</v>
      </c>
      <c r="AJ339" s="1">
        <v>-5.9973099999999997</v>
      </c>
      <c r="AK339" s="1">
        <v>-6.6686500000000004</v>
      </c>
      <c r="AL339" s="1">
        <v>-5.6651899999999999</v>
      </c>
      <c r="AM339" s="1">
        <v>1.7123299999999999</v>
      </c>
      <c r="AN339" s="1">
        <v>1.8829199999999999</v>
      </c>
      <c r="AO339" s="1">
        <v>1.90147</v>
      </c>
      <c r="AP339" s="1">
        <v>2.5929099999999998</v>
      </c>
      <c r="AQ339" s="1">
        <v>2.08297</v>
      </c>
      <c r="AR339" s="1">
        <v>0.50505</v>
      </c>
      <c r="AS339" s="1">
        <v>0.34165000000000001</v>
      </c>
      <c r="AT339" s="1">
        <v>1.18825</v>
      </c>
      <c r="AU339" s="1">
        <v>0.51019999999999999</v>
      </c>
      <c r="AV339" s="1">
        <v>0</v>
      </c>
      <c r="AW339" s="1">
        <v>1.3624000000000001</v>
      </c>
      <c r="AX339" s="1">
        <v>0.50505</v>
      </c>
      <c r="AY339" s="1">
        <v>-0.49801000000000001</v>
      </c>
      <c r="AZ339" s="1">
        <v>0.66946000000000006</v>
      </c>
      <c r="BA339" s="1">
        <v>0.50804000000000005</v>
      </c>
      <c r="BB339" s="1">
        <v>0.84802999999999995</v>
      </c>
      <c r="BC339" s="1">
        <v>-0.16989000000000001</v>
      </c>
      <c r="BD339" s="1">
        <v>1.33891</v>
      </c>
      <c r="BE339" s="1">
        <v>-0.49817</v>
      </c>
      <c r="BF339" s="1">
        <v>0.50049999999999994</v>
      </c>
      <c r="BG339" s="1">
        <v>1.4876</v>
      </c>
      <c r="BH339" s="1">
        <v>0.16880000000000001</v>
      </c>
      <c r="BI339" s="1">
        <v>0</v>
      </c>
      <c r="BJ339" s="1">
        <v>-0.50309999999999999</v>
      </c>
      <c r="BK339" s="1">
        <v>0.16575999999999999</v>
      </c>
      <c r="BL339" s="1">
        <v>0.83513999999999999</v>
      </c>
      <c r="BM339" s="1">
        <v>0.17058999999999999</v>
      </c>
      <c r="BN339" s="1">
        <v>0.33173000000000002</v>
      </c>
      <c r="BO339" s="1">
        <v>-0.83991000000000005</v>
      </c>
      <c r="BP339" s="1">
        <v>0</v>
      </c>
      <c r="BQ339" s="1">
        <v>0.16889000000000001</v>
      </c>
      <c r="BR339" s="1">
        <v>0.16875000000000001</v>
      </c>
      <c r="BS339" s="1">
        <v>-0.16911999999999999</v>
      </c>
      <c r="BT339" s="1">
        <v>-0.50539000000000001</v>
      </c>
      <c r="BU339" s="1">
        <v>0.49068000000000001</v>
      </c>
      <c r="BV339" s="1">
        <v>0.50344</v>
      </c>
      <c r="BW339" s="1">
        <v>-0.51458000000000004</v>
      </c>
      <c r="BX339" s="1">
        <v>-2.19618</v>
      </c>
      <c r="BY339" s="1">
        <v>-2.1986699999999999</v>
      </c>
      <c r="BZ339" s="1">
        <v>-1.67981</v>
      </c>
      <c r="CA339" s="1">
        <v>-1.5079100000000001</v>
      </c>
      <c r="CB339" s="1">
        <v>-2.3644599999999998</v>
      </c>
      <c r="CC339" s="1">
        <v>-1.5111600000000001</v>
      </c>
      <c r="CD339" s="1">
        <v>-1.5095799999999999</v>
      </c>
      <c r="CE339" s="1">
        <v>-1.00061</v>
      </c>
      <c r="CF339" s="1">
        <v>-1.0013000000000001</v>
      </c>
      <c r="CG339" s="1">
        <v>-2.52359</v>
      </c>
      <c r="CH339" s="1">
        <v>-2.5218500000000001</v>
      </c>
      <c r="CI339" s="1">
        <v>-2.1907100000000002</v>
      </c>
      <c r="CJ339" s="1">
        <v>-1.8477300000000001</v>
      </c>
      <c r="CK339" s="1">
        <v>-2.1935699999999998</v>
      </c>
      <c r="CL339" s="1">
        <v>-2.1924999999999999</v>
      </c>
      <c r="CM339" s="1">
        <v>-2.0229300000000001</v>
      </c>
      <c r="CN339" s="1">
        <v>-1.1712800000000001</v>
      </c>
      <c r="CO339" s="1">
        <v>-1.51702</v>
      </c>
      <c r="CP339" s="1">
        <v>-1.68452</v>
      </c>
      <c r="CQ339" s="1">
        <v>-1.0290600000000001</v>
      </c>
      <c r="CR339" s="1">
        <v>-1.51711</v>
      </c>
      <c r="CS339" s="1">
        <v>-2.1905999999999999</v>
      </c>
      <c r="CT339" s="1">
        <v>-1.3488500000000001</v>
      </c>
      <c r="CU339" s="1">
        <v>-2.0229300000000001</v>
      </c>
      <c r="CV339" s="1">
        <v>-3.0287899999999999</v>
      </c>
      <c r="CW339" s="1">
        <v>-2.3545500000000001</v>
      </c>
      <c r="CX339" s="1">
        <v>0</v>
      </c>
    </row>
    <row r="340" spans="1:102">
      <c r="A340" s="2">
        <v>635.94000240000003</v>
      </c>
      <c r="B340" s="1">
        <v>-4.7438799999999999</v>
      </c>
      <c r="C340" s="1">
        <v>-4.9126799999999999</v>
      </c>
      <c r="D340" s="1">
        <v>-5.4682599999999999</v>
      </c>
      <c r="E340" s="1">
        <v>-6.1519199999999996</v>
      </c>
      <c r="F340" s="1">
        <v>-5.12453</v>
      </c>
      <c r="G340" s="1">
        <v>-4.3928500000000001</v>
      </c>
      <c r="H340" s="1">
        <v>-6.1563699999999999</v>
      </c>
      <c r="I340" s="1">
        <v>-4.9444999999999997</v>
      </c>
      <c r="J340" s="1">
        <v>-4.6303099999999997</v>
      </c>
      <c r="K340" s="1">
        <v>-5.8082599999999998</v>
      </c>
      <c r="L340" s="1">
        <v>-5.3078700000000003</v>
      </c>
      <c r="M340" s="1">
        <v>-6.8359800000000002</v>
      </c>
      <c r="N340" s="1">
        <v>-6.1585000000000001</v>
      </c>
      <c r="O340" s="1">
        <v>-5.4698799999999999</v>
      </c>
      <c r="P340" s="1">
        <v>-5.6535700000000002</v>
      </c>
      <c r="Q340" s="1">
        <v>-5.1370199999999997</v>
      </c>
      <c r="R340" s="1">
        <v>-5.4758800000000001</v>
      </c>
      <c r="S340" s="1">
        <v>-6.3281000000000001</v>
      </c>
      <c r="T340" s="1">
        <v>-5.8127300000000002</v>
      </c>
      <c r="U340" s="1">
        <v>-6.3281000000000001</v>
      </c>
      <c r="V340" s="1">
        <v>-5.9935400000000003</v>
      </c>
      <c r="W340" s="1">
        <v>-5.4703200000000001</v>
      </c>
      <c r="X340" s="1">
        <v>-5.3183400000000001</v>
      </c>
      <c r="Y340" s="1">
        <v>-5.9878499999999999</v>
      </c>
      <c r="Z340" s="1">
        <v>-6.4972500000000002</v>
      </c>
      <c r="AA340" s="1">
        <v>-6.3281000000000001</v>
      </c>
      <c r="AB340" s="1">
        <v>-6.4992200000000002</v>
      </c>
      <c r="AC340" s="1">
        <v>-6.66784</v>
      </c>
      <c r="AD340" s="1">
        <v>-6.83188</v>
      </c>
      <c r="AE340" s="1">
        <v>-6.6771399999999996</v>
      </c>
      <c r="AF340" s="1">
        <v>-7.0128000000000004</v>
      </c>
      <c r="AG340" s="1">
        <v>-5.4786299999999999</v>
      </c>
      <c r="AH340" s="1">
        <v>-6.8383099999999999</v>
      </c>
      <c r="AI340" s="1">
        <v>-7.3358299999999996</v>
      </c>
      <c r="AJ340" s="1">
        <v>-5.6553800000000001</v>
      </c>
      <c r="AK340" s="1">
        <v>-7.0090700000000004</v>
      </c>
      <c r="AL340" s="1">
        <v>-5.64933</v>
      </c>
      <c r="AM340" s="1">
        <v>3.0647199999999999</v>
      </c>
      <c r="AN340" s="1">
        <v>1.41995</v>
      </c>
      <c r="AO340" s="1">
        <v>2.2421500000000001</v>
      </c>
      <c r="AP340" s="1">
        <v>1.4013</v>
      </c>
      <c r="AQ340" s="1">
        <v>0.69759000000000004</v>
      </c>
      <c r="AR340" s="1">
        <v>1.55172</v>
      </c>
      <c r="AS340" s="1">
        <v>0.33361000000000002</v>
      </c>
      <c r="AT340" s="1">
        <v>-0.86911000000000005</v>
      </c>
      <c r="AU340" s="1">
        <v>-0.17132</v>
      </c>
      <c r="AV340" s="1">
        <v>0.69025000000000003</v>
      </c>
      <c r="AW340" s="1">
        <v>1.0284500000000001</v>
      </c>
      <c r="AX340" s="1">
        <v>0.68178000000000005</v>
      </c>
      <c r="AY340" s="1">
        <v>-0.85704000000000002</v>
      </c>
      <c r="AZ340" s="1">
        <v>-0.17218</v>
      </c>
      <c r="BA340" s="1">
        <v>-0.69252000000000002</v>
      </c>
      <c r="BB340" s="1">
        <v>-1.02617</v>
      </c>
      <c r="BC340" s="1">
        <v>0.68798999999999999</v>
      </c>
      <c r="BD340" s="1">
        <v>-0.16989000000000001</v>
      </c>
      <c r="BE340" s="1">
        <v>-0.34394000000000002</v>
      </c>
      <c r="BF340" s="1">
        <v>-0.87658000000000003</v>
      </c>
      <c r="BG340" s="1">
        <v>0.34752</v>
      </c>
      <c r="BH340" s="1">
        <v>0.16975000000000001</v>
      </c>
      <c r="BI340" s="1">
        <v>0.17094000000000001</v>
      </c>
      <c r="BJ340" s="1">
        <v>0.16700000000000001</v>
      </c>
      <c r="BK340" s="1">
        <v>0</v>
      </c>
      <c r="BL340" s="1">
        <v>0.16943</v>
      </c>
      <c r="BM340" s="1">
        <v>-1.02267</v>
      </c>
      <c r="BN340" s="1">
        <v>-0.86087999999999998</v>
      </c>
      <c r="BO340" s="1">
        <v>-0.34347</v>
      </c>
      <c r="BP340" s="1">
        <v>0</v>
      </c>
      <c r="BQ340" s="1">
        <v>-0.17074</v>
      </c>
      <c r="BR340" s="1">
        <v>-0.67374000000000001</v>
      </c>
      <c r="BS340" s="1">
        <v>-0.34251999999999999</v>
      </c>
      <c r="BT340" s="1">
        <v>0.51326000000000005</v>
      </c>
      <c r="BU340" s="1">
        <v>0.17018</v>
      </c>
      <c r="BV340" s="1">
        <v>-0.34007999999999999</v>
      </c>
      <c r="BW340" s="1">
        <v>0</v>
      </c>
      <c r="BX340" s="1">
        <v>-0.95321999999999996</v>
      </c>
      <c r="BY340" s="1">
        <v>-2.5518399999999999</v>
      </c>
      <c r="BZ340" s="1">
        <v>-0.45498</v>
      </c>
      <c r="CA340" s="1">
        <v>-2.0229300000000001</v>
      </c>
      <c r="CB340" s="1">
        <v>-2.5510000000000002</v>
      </c>
      <c r="CC340" s="1">
        <v>-2.37033</v>
      </c>
      <c r="CD340" s="1">
        <v>-3.4017599999999999</v>
      </c>
      <c r="CE340" s="1">
        <v>-1.68503</v>
      </c>
      <c r="CF340" s="1">
        <v>-1.8523400000000001</v>
      </c>
      <c r="CG340" s="1">
        <v>-2.70939</v>
      </c>
      <c r="CH340" s="1">
        <v>-2.36111</v>
      </c>
      <c r="CI340" s="1">
        <v>-1.16618</v>
      </c>
      <c r="CJ340" s="1">
        <v>-1.33928</v>
      </c>
      <c r="CK340" s="1">
        <v>-1.0077</v>
      </c>
      <c r="CL340" s="1">
        <v>-3.0695000000000001</v>
      </c>
      <c r="CM340" s="1">
        <v>-2.8807100000000001</v>
      </c>
      <c r="CN340" s="1">
        <v>-2.3660399999999999</v>
      </c>
      <c r="CO340" s="1">
        <v>-1.6858299999999999</v>
      </c>
      <c r="CP340" s="1">
        <v>-2.6898200000000001</v>
      </c>
      <c r="CQ340" s="1">
        <v>-2.8709600000000002</v>
      </c>
      <c r="CR340" s="1">
        <v>-1.18414</v>
      </c>
      <c r="CS340" s="1">
        <v>-2.89174</v>
      </c>
      <c r="CT340" s="1">
        <v>-3.0390100000000002</v>
      </c>
      <c r="CU340" s="1">
        <v>-2.1964800000000002</v>
      </c>
      <c r="CV340" s="1">
        <v>-2.36686</v>
      </c>
      <c r="CW340" s="1">
        <v>-2.8873799999999998</v>
      </c>
      <c r="CX340" s="1">
        <v>0</v>
      </c>
    </row>
    <row r="341" spans="1:102">
      <c r="A341" s="2">
        <v>636.95001219999995</v>
      </c>
      <c r="B341" s="1">
        <v>-4.3015699999999999</v>
      </c>
      <c r="C341" s="1">
        <v>-5.0382600000000002</v>
      </c>
      <c r="D341" s="1">
        <v>-5.7947699999999998</v>
      </c>
      <c r="E341" s="1">
        <v>-4.6866700000000003</v>
      </c>
      <c r="F341" s="1">
        <v>-4.8869199999999999</v>
      </c>
      <c r="G341" s="1">
        <v>-5.62026</v>
      </c>
      <c r="H341" s="1">
        <v>-6.3281000000000001</v>
      </c>
      <c r="I341" s="1">
        <v>-6.6768999999999998</v>
      </c>
      <c r="J341" s="1">
        <v>-4.7195200000000002</v>
      </c>
      <c r="K341" s="1">
        <v>-5.7946799999999996</v>
      </c>
      <c r="L341" s="1">
        <v>-6.1535200000000003</v>
      </c>
      <c r="M341" s="1">
        <v>-6.5050999999999997</v>
      </c>
      <c r="N341" s="1">
        <v>-4.3624099999999997</v>
      </c>
      <c r="O341" s="1">
        <v>-6.6876899999999999</v>
      </c>
      <c r="P341" s="1">
        <v>-5.6383299999999998</v>
      </c>
      <c r="Q341" s="1">
        <v>-5.6333000000000002</v>
      </c>
      <c r="R341" s="1">
        <v>-6.3281000000000001</v>
      </c>
      <c r="S341" s="1">
        <v>-5.9805200000000003</v>
      </c>
      <c r="T341" s="1">
        <v>-7.0325800000000003</v>
      </c>
      <c r="U341" s="1">
        <v>-6.6768999999999998</v>
      </c>
      <c r="V341" s="1">
        <v>-6.5041900000000004</v>
      </c>
      <c r="W341" s="1">
        <v>-6.15029</v>
      </c>
      <c r="X341" s="1">
        <v>-6.1563100000000004</v>
      </c>
      <c r="Y341" s="1">
        <v>-5.9744999999999999</v>
      </c>
      <c r="Z341" s="1">
        <v>-4.5922900000000002</v>
      </c>
      <c r="AA341" s="1">
        <v>-6.1525699999999999</v>
      </c>
      <c r="AB341" s="1">
        <v>-5.6246200000000002</v>
      </c>
      <c r="AC341" s="1">
        <v>-6.6781199999999998</v>
      </c>
      <c r="AD341" s="1">
        <v>-5.4325299999999999</v>
      </c>
      <c r="AE341" s="1">
        <v>-6.6771399999999996</v>
      </c>
      <c r="AF341" s="1">
        <v>-6.5046900000000001</v>
      </c>
      <c r="AG341" s="1">
        <v>-5.4547400000000001</v>
      </c>
      <c r="AH341" s="1">
        <v>-5.9819599999999999</v>
      </c>
      <c r="AI341" s="1">
        <v>-6.3281000000000001</v>
      </c>
      <c r="AJ341" s="1">
        <v>-5.9786400000000004</v>
      </c>
      <c r="AK341" s="1">
        <v>-5.9809400000000004</v>
      </c>
      <c r="AL341" s="1">
        <v>-6.3281000000000001</v>
      </c>
      <c r="AM341" s="1">
        <v>1.4762900000000001</v>
      </c>
      <c r="AN341" s="1">
        <v>1.4245000000000001</v>
      </c>
      <c r="AO341" s="1">
        <v>2.17746</v>
      </c>
      <c r="AP341" s="1">
        <v>1.24777</v>
      </c>
      <c r="AQ341" s="1">
        <v>1.25718</v>
      </c>
      <c r="AR341" s="1">
        <v>2.3168799999999998</v>
      </c>
      <c r="AS341" s="1">
        <v>1.23153</v>
      </c>
      <c r="AT341" s="1">
        <v>-0.35167999999999999</v>
      </c>
      <c r="AU341" s="1">
        <v>0.34927999999999998</v>
      </c>
      <c r="AV341" s="1">
        <v>0.35694999999999999</v>
      </c>
      <c r="AW341" s="1">
        <v>0.17602999999999999</v>
      </c>
      <c r="AX341" s="1">
        <v>1.0517099999999999</v>
      </c>
      <c r="AY341" s="1">
        <v>-0.70113999999999999</v>
      </c>
      <c r="AZ341" s="1">
        <v>0.53324000000000005</v>
      </c>
      <c r="BA341" s="1">
        <v>0.52937999999999996</v>
      </c>
      <c r="BB341" s="1">
        <v>0.52364999999999995</v>
      </c>
      <c r="BC341" s="1">
        <v>0.35137000000000002</v>
      </c>
      <c r="BD341" s="1">
        <v>1.2341299999999999</v>
      </c>
      <c r="BE341" s="1">
        <v>0.34831000000000001</v>
      </c>
      <c r="BF341" s="1">
        <v>-0.17574999999999999</v>
      </c>
      <c r="BG341" s="1">
        <v>-1.4189400000000001</v>
      </c>
      <c r="BH341" s="1">
        <v>0.17346</v>
      </c>
      <c r="BI341" s="1">
        <v>0.52364999999999995</v>
      </c>
      <c r="BJ341" s="1">
        <v>-1.39836</v>
      </c>
      <c r="BK341" s="1">
        <v>-0.17507</v>
      </c>
      <c r="BL341" s="1">
        <v>-0.17624000000000001</v>
      </c>
      <c r="BM341" s="1">
        <v>1.22506</v>
      </c>
      <c r="BN341" s="1">
        <v>0.17624000000000001</v>
      </c>
      <c r="BO341" s="1">
        <v>1.9393499999999999</v>
      </c>
      <c r="BP341" s="1">
        <v>0.35372999999999999</v>
      </c>
      <c r="BQ341" s="1">
        <v>1.0395000000000001</v>
      </c>
      <c r="BR341" s="1">
        <v>-0.53107000000000004</v>
      </c>
      <c r="BS341" s="1">
        <v>-0.86460000000000004</v>
      </c>
      <c r="BT341" s="1">
        <v>0.70286000000000004</v>
      </c>
      <c r="BU341" s="1">
        <v>0</v>
      </c>
      <c r="BV341" s="1">
        <v>-0.35765000000000002</v>
      </c>
      <c r="BW341" s="1">
        <v>0.70162999999999998</v>
      </c>
      <c r="BX341" s="1">
        <v>-2.2012399999999999</v>
      </c>
      <c r="BY341" s="1">
        <v>-1.3046599999999999</v>
      </c>
      <c r="BZ341" s="1">
        <v>-1.8427100000000001</v>
      </c>
      <c r="CA341" s="1">
        <v>-3.0854400000000002</v>
      </c>
      <c r="CB341" s="1">
        <v>-1.4922299999999999</v>
      </c>
      <c r="CC341" s="1">
        <v>-1.4845200000000001</v>
      </c>
      <c r="CD341" s="1">
        <v>-2.0229300000000001</v>
      </c>
      <c r="CE341" s="1">
        <v>-1.67119</v>
      </c>
      <c r="CF341" s="1">
        <v>-2.0229300000000001</v>
      </c>
      <c r="CG341" s="1">
        <v>-2.54196</v>
      </c>
      <c r="CH341" s="1">
        <v>-2.5497999999999998</v>
      </c>
      <c r="CI341" s="1">
        <v>-1.671</v>
      </c>
      <c r="CJ341" s="1">
        <v>-1.31396</v>
      </c>
      <c r="CK341" s="1">
        <v>-2.39316</v>
      </c>
      <c r="CL341" s="1">
        <v>-2.7159300000000002</v>
      </c>
      <c r="CM341" s="1">
        <v>-2.19936</v>
      </c>
      <c r="CN341" s="1">
        <v>-3.0824400000000001</v>
      </c>
      <c r="CO341" s="1">
        <v>-2.20112</v>
      </c>
      <c r="CP341" s="1">
        <v>-1.8445100000000001</v>
      </c>
      <c r="CQ341" s="1">
        <v>-2.54026</v>
      </c>
      <c r="CR341" s="1">
        <v>-2.7164100000000002</v>
      </c>
      <c r="CS341" s="1">
        <v>-1.4949399999999999</v>
      </c>
      <c r="CT341" s="1">
        <v>-2.9024299999999998</v>
      </c>
      <c r="CU341" s="1">
        <v>-1.5027299999999999</v>
      </c>
      <c r="CV341" s="1">
        <v>-1.1592199999999999</v>
      </c>
      <c r="CW341" s="1">
        <v>-2.1983000000000001</v>
      </c>
      <c r="CX341" s="1">
        <v>0</v>
      </c>
    </row>
    <row r="342" spans="1:102">
      <c r="A342" s="2">
        <v>637.96997069999998</v>
      </c>
      <c r="B342" s="1">
        <v>-4.61578</v>
      </c>
      <c r="C342" s="1">
        <v>-6.1411499999999997</v>
      </c>
      <c r="D342" s="1">
        <v>-7.4400399999999998</v>
      </c>
      <c r="E342" s="1">
        <v>-5.5631399999999998</v>
      </c>
      <c r="F342" s="1">
        <v>-5.0507299999999997</v>
      </c>
      <c r="G342" s="1">
        <v>-5.5876400000000004</v>
      </c>
      <c r="H342" s="1">
        <v>-5.9597800000000003</v>
      </c>
      <c r="I342" s="1">
        <v>-5.9601899999999999</v>
      </c>
      <c r="J342" s="1">
        <v>-4.6663600000000001</v>
      </c>
      <c r="K342" s="1">
        <v>-5.0425199999999997</v>
      </c>
      <c r="L342" s="1">
        <v>-5.7869799999999998</v>
      </c>
      <c r="M342" s="1">
        <v>-5.9651899999999998</v>
      </c>
      <c r="N342" s="1">
        <v>-7.23637</v>
      </c>
      <c r="O342" s="1">
        <v>-5.2253699999999998</v>
      </c>
      <c r="P342" s="1">
        <v>-7.0685700000000002</v>
      </c>
      <c r="Q342" s="1">
        <v>-6.1494099999999996</v>
      </c>
      <c r="R342" s="1">
        <v>-7.4088000000000003</v>
      </c>
      <c r="S342" s="1">
        <v>-5.9679399999999996</v>
      </c>
      <c r="T342" s="1">
        <v>-7.0620500000000002</v>
      </c>
      <c r="U342" s="1">
        <v>-6.6916700000000002</v>
      </c>
      <c r="V342" s="1">
        <v>-5.4178499999999996</v>
      </c>
      <c r="W342" s="1">
        <v>-6.8704999999999998</v>
      </c>
      <c r="X342" s="1">
        <v>-7.0498700000000003</v>
      </c>
      <c r="Y342" s="1">
        <v>-6.5074800000000002</v>
      </c>
      <c r="Z342" s="1">
        <v>-5.9615299999999998</v>
      </c>
      <c r="AA342" s="1">
        <v>-6.5107900000000001</v>
      </c>
      <c r="AB342" s="1">
        <v>-6.1476600000000001</v>
      </c>
      <c r="AC342" s="1">
        <v>-6.6867799999999997</v>
      </c>
      <c r="AD342" s="1">
        <v>-6.3281000000000001</v>
      </c>
      <c r="AE342" s="1">
        <v>-6.3281000000000001</v>
      </c>
      <c r="AF342" s="1">
        <v>-5.9742499999999996</v>
      </c>
      <c r="AG342" s="1">
        <v>-6.3281000000000001</v>
      </c>
      <c r="AH342" s="1">
        <v>-5.7899900000000004</v>
      </c>
      <c r="AI342" s="1">
        <v>-6.1480199999999998</v>
      </c>
      <c r="AJ342" s="1">
        <v>-7.7618</v>
      </c>
      <c r="AK342" s="1">
        <v>-5.6039899999999996</v>
      </c>
      <c r="AL342" s="1">
        <v>-6.6892500000000004</v>
      </c>
      <c r="AM342" s="1">
        <v>3.0348999999999999</v>
      </c>
      <c r="AN342" s="1">
        <v>3.1592600000000002</v>
      </c>
      <c r="AO342" s="1">
        <v>0.56306</v>
      </c>
      <c r="AP342" s="1">
        <v>1.48231</v>
      </c>
      <c r="AQ342" s="1">
        <v>1.47438</v>
      </c>
      <c r="AR342" s="1">
        <v>0</v>
      </c>
      <c r="AS342" s="1">
        <v>1.10538</v>
      </c>
      <c r="AT342" s="1">
        <v>0.55279</v>
      </c>
      <c r="AU342" s="1">
        <v>0.54437000000000002</v>
      </c>
      <c r="AV342" s="1">
        <v>1.50404</v>
      </c>
      <c r="AW342" s="1">
        <v>1.45719</v>
      </c>
      <c r="AX342" s="1">
        <v>1.28511</v>
      </c>
      <c r="AY342" s="1">
        <v>0.89863000000000004</v>
      </c>
      <c r="AZ342" s="1">
        <v>0.72701000000000005</v>
      </c>
      <c r="BA342" s="1">
        <v>-0.18389</v>
      </c>
      <c r="BB342" s="1">
        <v>0.89831000000000005</v>
      </c>
      <c r="BC342" s="1">
        <v>-1.1011200000000001</v>
      </c>
      <c r="BD342" s="1">
        <v>0.54984999999999995</v>
      </c>
      <c r="BE342" s="1">
        <v>0</v>
      </c>
      <c r="BF342" s="1">
        <v>0.72953000000000001</v>
      </c>
      <c r="BG342" s="1">
        <v>0.36303999999999997</v>
      </c>
      <c r="BH342" s="1">
        <v>-0.18187999999999999</v>
      </c>
      <c r="BI342" s="1">
        <v>-0.18187999999999999</v>
      </c>
      <c r="BJ342" s="1">
        <v>-0.18060000000000001</v>
      </c>
      <c r="BK342" s="1">
        <v>0.54035</v>
      </c>
      <c r="BL342" s="1">
        <v>1.45852</v>
      </c>
      <c r="BM342" s="1">
        <v>0.54564999999999997</v>
      </c>
      <c r="BN342" s="1">
        <v>0.18115999999999999</v>
      </c>
      <c r="BO342" s="1">
        <v>1.09629</v>
      </c>
      <c r="BP342" s="1">
        <v>0.18847</v>
      </c>
      <c r="BQ342" s="1">
        <v>-0.90171000000000001</v>
      </c>
      <c r="BR342" s="1">
        <v>0.36792000000000002</v>
      </c>
      <c r="BS342" s="1">
        <v>0.18123</v>
      </c>
      <c r="BT342" s="1">
        <v>-0.36048999999999998</v>
      </c>
      <c r="BU342" s="1">
        <v>0.18165000000000001</v>
      </c>
      <c r="BV342" s="1">
        <v>0</v>
      </c>
      <c r="BW342" s="1">
        <v>1.0883400000000001</v>
      </c>
      <c r="BX342" s="1">
        <v>-0.87019000000000002</v>
      </c>
      <c r="BY342" s="1">
        <v>-2.0229300000000001</v>
      </c>
      <c r="BZ342" s="1">
        <v>-2.5864099999999999</v>
      </c>
      <c r="CA342" s="1">
        <v>-3.13219</v>
      </c>
      <c r="CB342" s="1">
        <v>-2.2041499999999998</v>
      </c>
      <c r="CC342" s="1">
        <v>-2.5847199999999999</v>
      </c>
      <c r="CD342" s="1">
        <v>-2.3892899999999999</v>
      </c>
      <c r="CE342" s="1">
        <v>-2.0229300000000001</v>
      </c>
      <c r="CF342" s="1">
        <v>-1.4605999999999999</v>
      </c>
      <c r="CG342" s="1">
        <v>-1.2915300000000001</v>
      </c>
      <c r="CH342" s="1">
        <v>-1.4732700000000001</v>
      </c>
      <c r="CI342" s="1">
        <v>-2.3888199999999999</v>
      </c>
      <c r="CJ342" s="1">
        <v>-2.0229300000000001</v>
      </c>
      <c r="CK342" s="1">
        <v>-2.2022699999999999</v>
      </c>
      <c r="CL342" s="1">
        <v>-1.11598</v>
      </c>
      <c r="CM342" s="1">
        <v>-2.5714700000000001</v>
      </c>
      <c r="CN342" s="1">
        <v>-2.2030099999999999</v>
      </c>
      <c r="CO342" s="1">
        <v>-1.1125100000000001</v>
      </c>
      <c r="CP342" s="1">
        <v>-2.3907799999999999</v>
      </c>
      <c r="CQ342" s="1">
        <v>-2.0229300000000001</v>
      </c>
      <c r="CR342" s="1">
        <v>-1.8424499999999999</v>
      </c>
      <c r="CS342" s="1">
        <v>-1.8387</v>
      </c>
      <c r="CT342" s="1">
        <v>-1.30311</v>
      </c>
      <c r="CU342" s="1">
        <v>-1.47105</v>
      </c>
      <c r="CV342" s="1">
        <v>-1.4771700000000001</v>
      </c>
      <c r="CW342" s="1">
        <v>-2.0229300000000001</v>
      </c>
      <c r="CX342" s="1">
        <v>0</v>
      </c>
    </row>
    <row r="343" spans="1:102">
      <c r="A343" s="2">
        <v>638.97998050000001</v>
      </c>
      <c r="B343" s="1">
        <v>-5.1507100000000001</v>
      </c>
      <c r="C343" s="1">
        <v>-4.9425100000000004</v>
      </c>
      <c r="D343" s="1">
        <v>-5.5526099999999996</v>
      </c>
      <c r="E343" s="1">
        <v>-5.3463599999999998</v>
      </c>
      <c r="F343" s="1">
        <v>-3.4462600000000001</v>
      </c>
      <c r="G343" s="1">
        <v>-5.7618499999999999</v>
      </c>
      <c r="H343" s="1">
        <v>-6.3281000000000001</v>
      </c>
      <c r="I343" s="1">
        <v>-5.3887799999999997</v>
      </c>
      <c r="J343" s="1">
        <v>-5.9487399999999999</v>
      </c>
      <c r="K343" s="1">
        <v>-5.19346</v>
      </c>
      <c r="L343" s="1">
        <v>-5.7584099999999996</v>
      </c>
      <c r="M343" s="1">
        <v>-5.95566</v>
      </c>
      <c r="N343" s="1">
        <v>-6.1398900000000003</v>
      </c>
      <c r="O343" s="1">
        <v>-6.1363099999999999</v>
      </c>
      <c r="P343" s="1">
        <v>-6.5170700000000004</v>
      </c>
      <c r="Q343" s="1">
        <v>-7.8245500000000003</v>
      </c>
      <c r="R343" s="1">
        <v>-5.9516</v>
      </c>
      <c r="S343" s="1">
        <v>-5.5846099999999996</v>
      </c>
      <c r="T343" s="1">
        <v>-5.5861299999999998</v>
      </c>
      <c r="U343" s="1">
        <v>-5.9603900000000003</v>
      </c>
      <c r="V343" s="1">
        <v>-5.7608899999999998</v>
      </c>
      <c r="W343" s="1">
        <v>-5.5632900000000003</v>
      </c>
      <c r="X343" s="1">
        <v>-6.8925400000000003</v>
      </c>
      <c r="Y343" s="1">
        <v>-6.1373699999999998</v>
      </c>
      <c r="Z343" s="1">
        <v>-7.8432599999999999</v>
      </c>
      <c r="AA343" s="1">
        <v>-5.9523099999999998</v>
      </c>
      <c r="AB343" s="1">
        <v>-6.8851000000000004</v>
      </c>
      <c r="AC343" s="1">
        <v>-5.2015599999999997</v>
      </c>
      <c r="AD343" s="1">
        <v>-5.9530799999999999</v>
      </c>
      <c r="AE343" s="1">
        <v>-6.3281000000000001</v>
      </c>
      <c r="AF343" s="1">
        <v>-5.9551800000000004</v>
      </c>
      <c r="AG343" s="1">
        <v>-5.7617500000000001</v>
      </c>
      <c r="AH343" s="1">
        <v>-6.5208199999999996</v>
      </c>
      <c r="AI343" s="1">
        <v>-5.9555999999999996</v>
      </c>
      <c r="AJ343" s="1">
        <v>-6.89682</v>
      </c>
      <c r="AK343" s="1">
        <v>-6.1401700000000003</v>
      </c>
      <c r="AL343" s="1">
        <v>-5.5822500000000002</v>
      </c>
      <c r="AM343" s="1">
        <v>2.3612700000000002</v>
      </c>
      <c r="AN343" s="1">
        <v>3.4762499999999998</v>
      </c>
      <c r="AO343" s="1">
        <v>1.7619400000000001</v>
      </c>
      <c r="AP343" s="1">
        <v>1.35528</v>
      </c>
      <c r="AQ343" s="1">
        <v>0.56593000000000004</v>
      </c>
      <c r="AR343" s="1">
        <v>2.1182400000000001</v>
      </c>
      <c r="AS343" s="1">
        <v>0.57547999999999999</v>
      </c>
      <c r="AT343" s="1">
        <v>1.14767</v>
      </c>
      <c r="AU343" s="1">
        <v>0.56433</v>
      </c>
      <c r="AV343" s="1">
        <v>0.75829000000000002</v>
      </c>
      <c r="AW343" s="1">
        <v>0.95128999999999997</v>
      </c>
      <c r="AX343" s="1">
        <v>0.37601000000000001</v>
      </c>
      <c r="AY343" s="1">
        <v>0.54864999999999997</v>
      </c>
      <c r="AZ343" s="1">
        <v>-0.18942999999999999</v>
      </c>
      <c r="BA343" s="1">
        <v>1.8857299999999999</v>
      </c>
      <c r="BB343" s="1">
        <v>-0.57262999999999997</v>
      </c>
      <c r="BC343" s="1">
        <v>-0.37125999999999998</v>
      </c>
      <c r="BD343" s="1">
        <v>-0.18645999999999999</v>
      </c>
      <c r="BE343" s="1">
        <v>0.38203999999999999</v>
      </c>
      <c r="BF343" s="1">
        <v>0.74585000000000001</v>
      </c>
      <c r="BG343" s="1">
        <v>-0.37692999999999999</v>
      </c>
      <c r="BH343" s="1">
        <v>0.19298000000000001</v>
      </c>
      <c r="BI343" s="1">
        <v>1.3227500000000001</v>
      </c>
      <c r="BJ343" s="1">
        <v>0</v>
      </c>
      <c r="BK343" s="1">
        <v>1.89215</v>
      </c>
      <c r="BL343" s="1">
        <v>-0.76292000000000004</v>
      </c>
      <c r="BM343" s="1">
        <v>0.18598000000000001</v>
      </c>
      <c r="BN343" s="1">
        <v>0.56872</v>
      </c>
      <c r="BO343" s="1">
        <v>-0.37480999999999998</v>
      </c>
      <c r="BP343" s="1">
        <v>0.18986</v>
      </c>
      <c r="BQ343" s="1">
        <v>0.18673999999999999</v>
      </c>
      <c r="BR343" s="1">
        <v>0.19227</v>
      </c>
      <c r="BS343" s="1">
        <v>1.3152900000000001</v>
      </c>
      <c r="BT343" s="1">
        <v>0.75543000000000005</v>
      </c>
      <c r="BU343" s="1">
        <v>0.56957999999999998</v>
      </c>
      <c r="BV343" s="1">
        <v>-1.52149</v>
      </c>
      <c r="BW343" s="1">
        <v>0</v>
      </c>
      <c r="BX343" s="1">
        <v>-2.4194399999999998</v>
      </c>
      <c r="BY343" s="1">
        <v>-0.27161000000000002</v>
      </c>
      <c r="BZ343" s="1">
        <v>-2.7917100000000001</v>
      </c>
      <c r="CA343" s="1">
        <v>-1.6367499999999999</v>
      </c>
      <c r="CB343" s="1">
        <v>-0.46195000000000003</v>
      </c>
      <c r="CC343" s="1">
        <v>-2.0229300000000001</v>
      </c>
      <c r="CD343" s="1">
        <v>-3.17279</v>
      </c>
      <c r="CE343" s="1">
        <v>-1.4498599999999999</v>
      </c>
      <c r="CF343" s="1">
        <v>-2.0229300000000001</v>
      </c>
      <c r="CG343" s="1">
        <v>-2.21211</v>
      </c>
      <c r="CH343" s="1">
        <v>-1.0829</v>
      </c>
      <c r="CI343" s="1">
        <v>-2.3974600000000001</v>
      </c>
      <c r="CJ343" s="1">
        <v>-1.4594400000000001</v>
      </c>
      <c r="CK343" s="1">
        <v>-2.5833599999999999</v>
      </c>
      <c r="CL343" s="1">
        <v>-1.64944</v>
      </c>
      <c r="CM343" s="1">
        <v>-2.40265</v>
      </c>
      <c r="CN343" s="1">
        <v>-2.5863100000000001</v>
      </c>
      <c r="CO343" s="1">
        <v>-2.21157</v>
      </c>
      <c r="CP343" s="1">
        <v>-2.2145000000000001</v>
      </c>
      <c r="CQ343" s="1">
        <v>-1.65256</v>
      </c>
      <c r="CR343" s="1">
        <v>-2.77481</v>
      </c>
      <c r="CS343" s="1">
        <v>-0.33405000000000001</v>
      </c>
      <c r="CT343" s="1">
        <v>-2.7774999999999999</v>
      </c>
      <c r="CU343" s="1">
        <v>-2.2100900000000001</v>
      </c>
      <c r="CV343" s="1">
        <v>-2.77779</v>
      </c>
      <c r="CW343" s="1">
        <v>-1.6467000000000001</v>
      </c>
      <c r="CX343" s="1">
        <v>0</v>
      </c>
    </row>
    <row r="344" spans="1:102">
      <c r="A344" s="2">
        <v>640</v>
      </c>
      <c r="B344" s="1">
        <v>-4.0487799999999998</v>
      </c>
      <c r="C344" s="1">
        <v>-5.9263399999999997</v>
      </c>
      <c r="D344" s="1">
        <v>-4.7220000000000004</v>
      </c>
      <c r="E344" s="1">
        <v>-6.3281000000000001</v>
      </c>
      <c r="F344" s="1">
        <v>-5.5442499999999999</v>
      </c>
      <c r="G344" s="1">
        <v>-4.9224800000000002</v>
      </c>
      <c r="H344" s="1">
        <v>-4.9477099999999998</v>
      </c>
      <c r="I344" s="1">
        <v>-4.5255799999999997</v>
      </c>
      <c r="J344" s="1">
        <v>-6.3281000000000001</v>
      </c>
      <c r="K344" s="1">
        <v>-3.9971000000000001</v>
      </c>
      <c r="L344" s="1">
        <v>-5.1729200000000004</v>
      </c>
      <c r="M344" s="1">
        <v>-5.1856799999999996</v>
      </c>
      <c r="N344" s="1">
        <v>-5.7427400000000004</v>
      </c>
      <c r="O344" s="1">
        <v>-5.74308</v>
      </c>
      <c r="P344" s="1">
        <v>-4.5973300000000004</v>
      </c>
      <c r="Q344" s="1">
        <v>-5.1859000000000002</v>
      </c>
      <c r="R344" s="1">
        <v>-6.9132400000000001</v>
      </c>
      <c r="S344" s="1">
        <v>-5.3507800000000003</v>
      </c>
      <c r="T344" s="1">
        <v>-6.1335100000000002</v>
      </c>
      <c r="U344" s="1">
        <v>-5.9470099999999997</v>
      </c>
      <c r="V344" s="1">
        <v>-5.7478300000000004</v>
      </c>
      <c r="W344" s="1">
        <v>-6.5225400000000002</v>
      </c>
      <c r="X344" s="1">
        <v>-5.5548599999999997</v>
      </c>
      <c r="Y344" s="1">
        <v>-5.9371700000000001</v>
      </c>
      <c r="Z344" s="1">
        <v>-5.5506500000000001</v>
      </c>
      <c r="AA344" s="1">
        <v>-5.9386999999999999</v>
      </c>
      <c r="AB344" s="1">
        <v>-5.34443</v>
      </c>
      <c r="AC344" s="1">
        <v>-5.1596500000000001</v>
      </c>
      <c r="AD344" s="1">
        <v>-5.9417799999999996</v>
      </c>
      <c r="AE344" s="1">
        <v>-6.1333599999999997</v>
      </c>
      <c r="AF344" s="1">
        <v>-7.0887099999999998</v>
      </c>
      <c r="AG344" s="1">
        <v>-6.9012799999999999</v>
      </c>
      <c r="AH344" s="1">
        <v>-6.9248799999999999</v>
      </c>
      <c r="AI344" s="1">
        <v>-5.3658299999999999</v>
      </c>
      <c r="AJ344" s="1">
        <v>-6.7131600000000002</v>
      </c>
      <c r="AK344" s="1">
        <v>-6.1322200000000002</v>
      </c>
      <c r="AL344" s="1">
        <v>-5.7585199999999999</v>
      </c>
      <c r="AM344" s="1">
        <v>2.8606500000000001</v>
      </c>
      <c r="AN344" s="1">
        <v>2.4247299999999998</v>
      </c>
      <c r="AO344" s="1">
        <v>2.0145</v>
      </c>
      <c r="AP344" s="1">
        <v>1.5879300000000001</v>
      </c>
      <c r="AQ344" s="1">
        <v>0.60084000000000004</v>
      </c>
      <c r="AR344" s="1">
        <v>1.7622899999999999</v>
      </c>
      <c r="AS344" s="1">
        <v>-0.19928000000000001</v>
      </c>
      <c r="AT344" s="1">
        <v>0</v>
      </c>
      <c r="AU344" s="1">
        <v>1.34409</v>
      </c>
      <c r="AV344" s="1">
        <v>0.98775000000000002</v>
      </c>
      <c r="AW344" s="1">
        <v>1.5530999999999999</v>
      </c>
      <c r="AX344" s="1">
        <v>-1.3669199999999999</v>
      </c>
      <c r="AY344" s="1">
        <v>-0.58696999999999999</v>
      </c>
      <c r="AZ344" s="1">
        <v>0.39330999999999999</v>
      </c>
      <c r="BA344" s="1">
        <v>0.19585</v>
      </c>
      <c r="BB344" s="1">
        <v>-0.78447</v>
      </c>
      <c r="BC344" s="1">
        <v>0.59136999999999995</v>
      </c>
      <c r="BD344" s="1">
        <v>0.77685000000000004</v>
      </c>
      <c r="BE344" s="1">
        <v>-0.58743000000000001</v>
      </c>
      <c r="BF344" s="1">
        <v>0.78278000000000003</v>
      </c>
      <c r="BG344" s="1">
        <v>1.3376600000000001</v>
      </c>
      <c r="BH344" s="1">
        <v>0.57593000000000005</v>
      </c>
      <c r="BI344" s="1">
        <v>-0.97050000000000003</v>
      </c>
      <c r="BJ344" s="1">
        <v>0.19589000000000001</v>
      </c>
      <c r="BK344" s="1">
        <v>0</v>
      </c>
      <c r="BL344" s="1">
        <v>-1.9323699999999999</v>
      </c>
      <c r="BM344" s="1">
        <v>-0.79066999999999998</v>
      </c>
      <c r="BN344" s="1">
        <v>-1.34745</v>
      </c>
      <c r="BO344" s="1">
        <v>-1.1841299999999999</v>
      </c>
      <c r="BP344" s="1">
        <v>-0.20125000000000001</v>
      </c>
      <c r="BQ344" s="1">
        <v>-0.96674000000000004</v>
      </c>
      <c r="BR344" s="1">
        <v>1.3602799999999999</v>
      </c>
      <c r="BS344" s="1">
        <v>0.96711999999999998</v>
      </c>
      <c r="BT344" s="1">
        <v>1.19024</v>
      </c>
      <c r="BU344" s="1">
        <v>0.58650999999999998</v>
      </c>
      <c r="BV344" s="1">
        <v>0.59077999999999997</v>
      </c>
      <c r="BW344" s="1">
        <v>0</v>
      </c>
      <c r="BX344" s="1">
        <v>1.5810000000000001E-2</v>
      </c>
      <c r="BY344" s="1">
        <v>-0.80193000000000003</v>
      </c>
      <c r="BZ344" s="1">
        <v>-1.8261099999999999</v>
      </c>
      <c r="CA344" s="1">
        <v>-2.8011400000000002</v>
      </c>
      <c r="CB344" s="1">
        <v>-2.8125</v>
      </c>
      <c r="CC344" s="1">
        <v>-1.6237999999999999</v>
      </c>
      <c r="CD344" s="1">
        <v>-3.4079700000000002</v>
      </c>
      <c r="CE344" s="1">
        <v>-2.61348</v>
      </c>
      <c r="CF344" s="1">
        <v>-2.6117400000000002</v>
      </c>
      <c r="CG344" s="1">
        <v>-2.21706</v>
      </c>
      <c r="CH344" s="1">
        <v>-2.7943799999999999</v>
      </c>
      <c r="CI344" s="1">
        <v>-2.60331</v>
      </c>
      <c r="CJ344" s="1">
        <v>-0.45982000000000001</v>
      </c>
      <c r="CK344" s="1">
        <v>-3.8093499999999998</v>
      </c>
      <c r="CL344" s="1">
        <v>-1.43665</v>
      </c>
      <c r="CM344" s="1">
        <v>-2.4156200000000001</v>
      </c>
      <c r="CN344" s="1">
        <v>-5.8290000000000002E-2</v>
      </c>
      <c r="CO344" s="1">
        <v>-3.5724100000000001</v>
      </c>
      <c r="CP344" s="1">
        <v>-1.4471099999999999</v>
      </c>
      <c r="CQ344" s="1">
        <v>-2.2191999999999998</v>
      </c>
      <c r="CR344" s="1">
        <v>-2.0229300000000001</v>
      </c>
      <c r="CS344" s="1">
        <v>-2.6038700000000001</v>
      </c>
      <c r="CT344" s="1">
        <v>-1.2378400000000001</v>
      </c>
      <c r="CU344" s="1">
        <v>-1.63161</v>
      </c>
      <c r="CV344" s="1">
        <v>-1.6339699999999999</v>
      </c>
      <c r="CW344" s="1">
        <v>-0.83762000000000003</v>
      </c>
      <c r="CX344" s="1">
        <v>0</v>
      </c>
    </row>
    <row r="345" spans="1:102">
      <c r="A345" s="2">
        <v>641</v>
      </c>
      <c r="B345" s="1">
        <v>-3.9685999999999999</v>
      </c>
      <c r="C345" s="1">
        <v>-5.9045500000000004</v>
      </c>
      <c r="D345" s="1">
        <v>-6.1139299999999999</v>
      </c>
      <c r="E345" s="1">
        <v>-5.9140300000000003</v>
      </c>
      <c r="F345" s="1">
        <v>-5.5102799999999998</v>
      </c>
      <c r="G345" s="1">
        <v>-3.7124100000000002</v>
      </c>
      <c r="H345" s="1">
        <v>-5.9217700000000004</v>
      </c>
      <c r="I345" s="1">
        <v>-7.3447800000000001</v>
      </c>
      <c r="J345" s="1">
        <v>-5.5172400000000001</v>
      </c>
      <c r="K345" s="1">
        <v>-5.3116399999999997</v>
      </c>
      <c r="L345" s="1">
        <v>-6.1276599999999997</v>
      </c>
      <c r="M345" s="1">
        <v>-5.33169</v>
      </c>
      <c r="N345" s="1">
        <v>-6.3281000000000001</v>
      </c>
      <c r="O345" s="1">
        <v>-5.1314500000000001</v>
      </c>
      <c r="P345" s="1">
        <v>-4.9405900000000003</v>
      </c>
      <c r="Q345" s="1">
        <v>-5.72858</v>
      </c>
      <c r="R345" s="1">
        <v>-6.3281000000000001</v>
      </c>
      <c r="S345" s="1">
        <v>-6.3281000000000001</v>
      </c>
      <c r="T345" s="1">
        <v>-6.3281000000000001</v>
      </c>
      <c r="U345" s="1">
        <v>-5.7267799999999998</v>
      </c>
      <c r="V345" s="1">
        <v>-5.9212699999999998</v>
      </c>
      <c r="W345" s="1">
        <v>-6.3281000000000001</v>
      </c>
      <c r="X345" s="1">
        <v>-6.7277800000000001</v>
      </c>
      <c r="Y345" s="1">
        <v>-5.3257000000000003</v>
      </c>
      <c r="Z345" s="1">
        <v>-5.9310400000000003</v>
      </c>
      <c r="AA345" s="1">
        <v>-5.3350600000000004</v>
      </c>
      <c r="AB345" s="1">
        <v>-5.7319199999999997</v>
      </c>
      <c r="AC345" s="1">
        <v>-6.3281000000000001</v>
      </c>
      <c r="AD345" s="1">
        <v>-7.11442</v>
      </c>
      <c r="AE345" s="1">
        <v>-5.3303000000000003</v>
      </c>
      <c r="AF345" s="1">
        <v>-6.7326300000000003</v>
      </c>
      <c r="AG345" s="1">
        <v>-6.9219299999999997</v>
      </c>
      <c r="AH345" s="1">
        <v>-5.9278599999999999</v>
      </c>
      <c r="AI345" s="1">
        <v>-6.5251900000000003</v>
      </c>
      <c r="AJ345" s="1">
        <v>-6.1268599999999998</v>
      </c>
      <c r="AK345" s="1">
        <v>-6.7226600000000003</v>
      </c>
      <c r="AL345" s="1">
        <v>-5.9354100000000001</v>
      </c>
      <c r="AM345" s="1">
        <v>2.3153000000000001</v>
      </c>
      <c r="AN345" s="1">
        <v>1.88324</v>
      </c>
      <c r="AO345" s="1">
        <v>2.0781399999999999</v>
      </c>
      <c r="AP345" s="1">
        <v>0.20921000000000001</v>
      </c>
      <c r="AQ345" s="1">
        <v>1.21261</v>
      </c>
      <c r="AR345" s="1">
        <v>-0.20238999999999999</v>
      </c>
      <c r="AS345" s="1">
        <v>0.20313000000000001</v>
      </c>
      <c r="AT345" s="1">
        <v>1.02902</v>
      </c>
      <c r="AU345" s="1">
        <v>0.81533</v>
      </c>
      <c r="AV345" s="1">
        <v>0.62253999999999998</v>
      </c>
      <c r="AW345" s="1">
        <v>-0.20247000000000001</v>
      </c>
      <c r="AX345" s="1">
        <v>0.19775000000000001</v>
      </c>
      <c r="AY345" s="1">
        <v>0</v>
      </c>
      <c r="AZ345" s="1">
        <v>0</v>
      </c>
      <c r="BA345" s="1">
        <v>-0.60692000000000002</v>
      </c>
      <c r="BB345" s="1">
        <v>-0.59867999999999999</v>
      </c>
      <c r="BC345" s="1">
        <v>0.20338000000000001</v>
      </c>
      <c r="BD345" s="1">
        <v>0</v>
      </c>
      <c r="BE345" s="1">
        <v>0.60435000000000005</v>
      </c>
      <c r="BF345" s="1">
        <v>0.39895999999999998</v>
      </c>
      <c r="BG345" s="1">
        <v>0.19566</v>
      </c>
      <c r="BH345" s="1">
        <v>0</v>
      </c>
      <c r="BI345" s="1">
        <v>0.20100999999999999</v>
      </c>
      <c r="BJ345" s="1">
        <v>0</v>
      </c>
      <c r="BK345" s="1">
        <v>-0.80225000000000002</v>
      </c>
      <c r="BL345" s="1">
        <v>0.19939999999999999</v>
      </c>
      <c r="BM345" s="1">
        <v>0.20243</v>
      </c>
      <c r="BN345" s="1">
        <v>-0.20186000000000001</v>
      </c>
      <c r="BO345" s="1">
        <v>0.20129</v>
      </c>
      <c r="BP345" s="1">
        <v>0.60484000000000004</v>
      </c>
      <c r="BQ345" s="1">
        <v>1.00766</v>
      </c>
      <c r="BR345" s="1">
        <v>-0.60228999999999999</v>
      </c>
      <c r="BS345" s="1">
        <v>0.40527000000000002</v>
      </c>
      <c r="BT345" s="1">
        <v>-0.19924</v>
      </c>
      <c r="BU345" s="1">
        <v>-0.39683000000000002</v>
      </c>
      <c r="BV345" s="1">
        <v>-0.20305000000000001</v>
      </c>
      <c r="BW345" s="1">
        <v>0.80305000000000004</v>
      </c>
      <c r="BX345" s="1">
        <v>-2.2315200000000002</v>
      </c>
      <c r="BY345" s="1">
        <v>-2.4397700000000002</v>
      </c>
      <c r="BZ345" s="1">
        <v>-2.22614</v>
      </c>
      <c r="CA345" s="1">
        <v>-1.0199199999999999</v>
      </c>
      <c r="CB345" s="1">
        <v>-1.2195499999999999</v>
      </c>
      <c r="CC345" s="1">
        <v>-2.0229300000000001</v>
      </c>
      <c r="CD345" s="1">
        <v>-1.2182599999999999</v>
      </c>
      <c r="CE345" s="1">
        <v>-2.6266699999999998</v>
      </c>
      <c r="CF345" s="1">
        <v>-1.61799</v>
      </c>
      <c r="CG345" s="1">
        <v>-1.82237</v>
      </c>
      <c r="CH345" s="1">
        <v>-1.41564</v>
      </c>
      <c r="CI345" s="1">
        <v>-3.2377500000000001</v>
      </c>
      <c r="CJ345" s="1">
        <v>-2.8347799999999999</v>
      </c>
      <c r="CK345" s="1">
        <v>-2.22722</v>
      </c>
      <c r="CL345" s="1">
        <v>-2.0229300000000001</v>
      </c>
      <c r="CM345" s="1">
        <v>-2.0229300000000001</v>
      </c>
      <c r="CN345" s="1">
        <v>-2.2260499999999999</v>
      </c>
      <c r="CO345" s="1">
        <v>-1.4137900000000001</v>
      </c>
      <c r="CP345" s="1">
        <v>-1.8201700000000001</v>
      </c>
      <c r="CQ345" s="1">
        <v>-2.8248500000000001</v>
      </c>
      <c r="CR345" s="1">
        <v>-1.42828</v>
      </c>
      <c r="CS345" s="1">
        <v>-0.62849999999999995</v>
      </c>
      <c r="CT345" s="1">
        <v>-1.22309</v>
      </c>
      <c r="CU345" s="1">
        <v>-1.82176</v>
      </c>
      <c r="CV345" s="1">
        <v>-1.2137</v>
      </c>
      <c r="CW345" s="1">
        <v>-3.6545800000000002</v>
      </c>
      <c r="CX345" s="1">
        <v>0</v>
      </c>
    </row>
    <row r="346" spans="1:102">
      <c r="A346" s="2">
        <v>642</v>
      </c>
      <c r="B346" s="1">
        <v>-4.8155700000000001</v>
      </c>
      <c r="C346" s="1">
        <v>-6.1128600000000004</v>
      </c>
      <c r="D346" s="1">
        <v>-4.8422200000000002</v>
      </c>
      <c r="E346" s="1">
        <v>-6.1158799999999998</v>
      </c>
      <c r="F346" s="1">
        <v>-5.9068699999999996</v>
      </c>
      <c r="G346" s="1">
        <v>-4.6589999999999998</v>
      </c>
      <c r="H346" s="1">
        <v>-7.5896699999999999</v>
      </c>
      <c r="I346" s="1">
        <v>-4.6752099999999999</v>
      </c>
      <c r="J346" s="1">
        <v>-5.9146200000000002</v>
      </c>
      <c r="K346" s="1">
        <v>-5.1038600000000001</v>
      </c>
      <c r="L346" s="1">
        <v>-4.0567799999999998</v>
      </c>
      <c r="M346" s="1">
        <v>-5.9246299999999996</v>
      </c>
      <c r="N346" s="1">
        <v>-6.7397999999999998</v>
      </c>
      <c r="O346" s="1">
        <v>-6.5379699999999996</v>
      </c>
      <c r="P346" s="1">
        <v>-4.2426000000000004</v>
      </c>
      <c r="Q346" s="1">
        <v>-5.3064499999999999</v>
      </c>
      <c r="R346" s="1">
        <v>-5.9172599999999997</v>
      </c>
      <c r="S346" s="1">
        <v>-5.5132700000000003</v>
      </c>
      <c r="T346" s="1">
        <v>-4.66594</v>
      </c>
      <c r="U346" s="1">
        <v>-5.71272</v>
      </c>
      <c r="V346" s="1">
        <v>-7.1409500000000001</v>
      </c>
      <c r="W346" s="1">
        <v>-6.5327700000000002</v>
      </c>
      <c r="X346" s="1">
        <v>-7.3590299999999997</v>
      </c>
      <c r="Y346" s="1">
        <v>-5.5075900000000004</v>
      </c>
      <c r="Z346" s="1">
        <v>-5.2829499999999996</v>
      </c>
      <c r="AA346" s="1">
        <v>-6.7377700000000003</v>
      </c>
      <c r="AB346" s="1">
        <v>-6.3281000000000001</v>
      </c>
      <c r="AC346" s="1">
        <v>-4.4484000000000004</v>
      </c>
      <c r="AD346" s="1">
        <v>-7.1535299999999999</v>
      </c>
      <c r="AE346" s="1">
        <v>-6.3281000000000001</v>
      </c>
      <c r="AF346" s="1">
        <v>-6.7376899999999997</v>
      </c>
      <c r="AG346" s="1">
        <v>-6.1249799999999999</v>
      </c>
      <c r="AH346" s="1">
        <v>-5.5124399999999998</v>
      </c>
      <c r="AI346" s="1">
        <v>-7.1434300000000004</v>
      </c>
      <c r="AJ346" s="1">
        <v>-5.3007799999999996</v>
      </c>
      <c r="AK346" s="1">
        <v>-5.7162300000000004</v>
      </c>
      <c r="AL346" s="1">
        <v>-5.9206099999999999</v>
      </c>
      <c r="AM346" s="1">
        <v>3.4669599999999998</v>
      </c>
      <c r="AN346" s="1">
        <v>1.9035500000000001</v>
      </c>
      <c r="AO346" s="1">
        <v>2.8521299999999998</v>
      </c>
      <c r="AP346" s="1">
        <v>0</v>
      </c>
      <c r="AQ346" s="1">
        <v>1.6698</v>
      </c>
      <c r="AR346" s="1">
        <v>0.62695999999999996</v>
      </c>
      <c r="AS346" s="1">
        <v>2.1381199999999998</v>
      </c>
      <c r="AT346" s="1">
        <v>1.4574199999999999</v>
      </c>
      <c r="AU346" s="1">
        <v>-0.63412000000000002</v>
      </c>
      <c r="AV346" s="1">
        <v>0.84211000000000003</v>
      </c>
      <c r="AW346" s="1">
        <v>-0.41391</v>
      </c>
      <c r="AX346" s="1">
        <v>0.81583000000000006</v>
      </c>
      <c r="AY346" s="1">
        <v>1.63733</v>
      </c>
      <c r="AZ346" s="1">
        <v>-1.2450699999999999</v>
      </c>
      <c r="BA346" s="1">
        <v>0</v>
      </c>
      <c r="BB346" s="1">
        <v>1.2227399999999999</v>
      </c>
      <c r="BC346" s="1">
        <v>0.20588999999999999</v>
      </c>
      <c r="BD346" s="1">
        <v>-0.42052</v>
      </c>
      <c r="BE346" s="1">
        <v>-0.20746999999999999</v>
      </c>
      <c r="BF346" s="1">
        <v>1.02606</v>
      </c>
      <c r="BG346" s="1">
        <v>0</v>
      </c>
      <c r="BH346" s="1">
        <v>-1.24766</v>
      </c>
      <c r="BI346" s="1">
        <v>0</v>
      </c>
      <c r="BJ346" s="1">
        <v>-0.20379</v>
      </c>
      <c r="BK346" s="1">
        <v>-0.40875</v>
      </c>
      <c r="BL346" s="1">
        <v>0</v>
      </c>
      <c r="BM346" s="1">
        <v>0.20660999999999999</v>
      </c>
      <c r="BN346" s="1">
        <v>0.84245999999999999</v>
      </c>
      <c r="BO346" s="1">
        <v>-0.61438000000000004</v>
      </c>
      <c r="BP346" s="1">
        <v>0.41658000000000001</v>
      </c>
      <c r="BQ346" s="1">
        <v>1.0315700000000001</v>
      </c>
      <c r="BR346" s="1">
        <v>-0.61162000000000005</v>
      </c>
      <c r="BS346" s="1">
        <v>-0.20441999999999999</v>
      </c>
      <c r="BT346" s="1">
        <v>0.20755000000000001</v>
      </c>
      <c r="BU346" s="1">
        <v>0.61856</v>
      </c>
      <c r="BV346" s="1">
        <v>0.40518999999999999</v>
      </c>
      <c r="BW346" s="1">
        <v>-0.82542000000000004</v>
      </c>
      <c r="BX346" s="1">
        <v>-1.3749800000000001</v>
      </c>
      <c r="BY346" s="1">
        <v>-2.0229300000000001</v>
      </c>
      <c r="BZ346" s="1">
        <v>-1.4010400000000001</v>
      </c>
      <c r="CA346" s="1">
        <v>-1.5992900000000001</v>
      </c>
      <c r="CB346" s="1">
        <v>-1.8116399999999999</v>
      </c>
      <c r="CC346" s="1">
        <v>-0.97140000000000004</v>
      </c>
      <c r="CD346" s="1">
        <v>-1.6088499999999999</v>
      </c>
      <c r="CE346" s="1">
        <v>-2.0229300000000001</v>
      </c>
      <c r="CF346" s="1">
        <v>-3.0619999999999998</v>
      </c>
      <c r="CG346" s="1">
        <v>-1.6101300000000001</v>
      </c>
      <c r="CH346" s="1">
        <v>-3.2595299999999998</v>
      </c>
      <c r="CI346" s="1">
        <v>-2.2273000000000001</v>
      </c>
      <c r="CJ346" s="1">
        <v>-2.2353800000000001</v>
      </c>
      <c r="CK346" s="1">
        <v>-1.6086800000000001</v>
      </c>
      <c r="CL346" s="1">
        <v>-1.4025799999999999</v>
      </c>
      <c r="CM346" s="1">
        <v>-2.6462400000000001</v>
      </c>
      <c r="CN346" s="1">
        <v>-1.40116</v>
      </c>
      <c r="CO346" s="1">
        <v>-1.6088499999999999</v>
      </c>
      <c r="CP346" s="1">
        <v>-2.22898</v>
      </c>
      <c r="CQ346" s="1">
        <v>-2.2308699999999999</v>
      </c>
      <c r="CR346" s="1">
        <v>-3.45912</v>
      </c>
      <c r="CS346" s="1">
        <v>-2.8431000000000002</v>
      </c>
      <c r="CT346" s="1">
        <v>-1.40168</v>
      </c>
      <c r="CU346" s="1">
        <v>-1.61073</v>
      </c>
      <c r="CV346" s="1">
        <v>-2.43513</v>
      </c>
      <c r="CW346" s="1">
        <v>-1.4091800000000001</v>
      </c>
      <c r="CX346" s="1">
        <v>0</v>
      </c>
    </row>
    <row r="347" spans="1:102">
      <c r="A347" s="2">
        <v>643</v>
      </c>
      <c r="B347" s="1">
        <v>-5.8833599999999997</v>
      </c>
      <c r="C347" s="1">
        <v>-4.5351900000000001</v>
      </c>
      <c r="D347" s="1">
        <v>-6.1061300000000003</v>
      </c>
      <c r="E347" s="1">
        <v>-4.1968199999999998</v>
      </c>
      <c r="F347" s="1">
        <v>-4.8393800000000002</v>
      </c>
      <c r="G347" s="1">
        <v>-5.0644099999999996</v>
      </c>
      <c r="H347" s="1">
        <v>-5.2678799999999999</v>
      </c>
      <c r="I347" s="1">
        <v>-6.3281000000000001</v>
      </c>
      <c r="J347" s="1">
        <v>-6.9577</v>
      </c>
      <c r="K347" s="1">
        <v>-4.8537999999999997</v>
      </c>
      <c r="L347" s="1">
        <v>-5.0638800000000002</v>
      </c>
      <c r="M347" s="1">
        <v>-6.3281000000000001</v>
      </c>
      <c r="N347" s="1">
        <v>-4.8639799999999997</v>
      </c>
      <c r="O347" s="1">
        <v>-5.2767999999999997</v>
      </c>
      <c r="P347" s="1">
        <v>-6.9498699999999998</v>
      </c>
      <c r="Q347" s="1">
        <v>-5.9156500000000003</v>
      </c>
      <c r="R347" s="1">
        <v>-6.7481799999999996</v>
      </c>
      <c r="S347" s="1">
        <v>-6.5354000000000001</v>
      </c>
      <c r="T347" s="1">
        <v>-6.3281000000000001</v>
      </c>
      <c r="U347" s="1">
        <v>-5.9045500000000004</v>
      </c>
      <c r="V347" s="1">
        <v>-5.7051800000000004</v>
      </c>
      <c r="W347" s="1">
        <v>-5.9025699999999999</v>
      </c>
      <c r="X347" s="1">
        <v>-6.3281000000000001</v>
      </c>
      <c r="Y347" s="1">
        <v>-6.5389900000000001</v>
      </c>
      <c r="Z347" s="1">
        <v>-6.3281000000000001</v>
      </c>
      <c r="AA347" s="1">
        <v>-5.49857</v>
      </c>
      <c r="AB347" s="1">
        <v>-7.3926100000000003</v>
      </c>
      <c r="AC347" s="1">
        <v>-7.1501299999999999</v>
      </c>
      <c r="AD347" s="1">
        <v>-5.30267</v>
      </c>
      <c r="AE347" s="1">
        <v>-6.1160100000000002</v>
      </c>
      <c r="AF347" s="1">
        <v>-4.4325700000000001</v>
      </c>
      <c r="AG347" s="1">
        <v>-7.9978999999999996</v>
      </c>
      <c r="AH347" s="1">
        <v>-5.9179300000000001</v>
      </c>
      <c r="AI347" s="1">
        <v>-6.74451</v>
      </c>
      <c r="AJ347" s="1">
        <v>-6.5335700000000001</v>
      </c>
      <c r="AK347" s="1">
        <v>-4.0142600000000002</v>
      </c>
      <c r="AL347" s="1">
        <v>-7.7818899999999998</v>
      </c>
      <c r="AM347" s="1">
        <v>1.5260499999999999</v>
      </c>
      <c r="AN347" s="1">
        <v>1.97542</v>
      </c>
      <c r="AO347" s="1">
        <v>0.21915000000000001</v>
      </c>
      <c r="AP347" s="1">
        <v>1.30548</v>
      </c>
      <c r="AQ347" s="1">
        <v>1.2900499999999999</v>
      </c>
      <c r="AR347" s="1">
        <v>0.42131999999999997</v>
      </c>
      <c r="AS347" s="1">
        <v>1.9210199999999999</v>
      </c>
      <c r="AT347" s="1">
        <v>1.4709000000000001</v>
      </c>
      <c r="AU347" s="1">
        <v>1.89314</v>
      </c>
      <c r="AV347" s="1">
        <v>1.0651900000000001</v>
      </c>
      <c r="AW347" s="1">
        <v>0</v>
      </c>
      <c r="AX347" s="1">
        <v>1.25813</v>
      </c>
      <c r="AY347" s="1">
        <v>0.42526000000000003</v>
      </c>
      <c r="AZ347" s="1">
        <v>0.20938000000000001</v>
      </c>
      <c r="BA347" s="1">
        <v>0.62880000000000003</v>
      </c>
      <c r="BB347" s="1">
        <v>0.21263000000000001</v>
      </c>
      <c r="BC347" s="1">
        <v>-1.0502</v>
      </c>
      <c r="BD347" s="1">
        <v>-0.21482000000000001</v>
      </c>
      <c r="BE347" s="1">
        <v>0</v>
      </c>
      <c r="BF347" s="1">
        <v>0</v>
      </c>
      <c r="BG347" s="1">
        <v>-0.82987999999999995</v>
      </c>
      <c r="BH347" s="1">
        <v>0.62892999999999999</v>
      </c>
      <c r="BI347" s="1">
        <v>1.2730699999999999</v>
      </c>
      <c r="BJ347" s="1">
        <v>-0.84513000000000005</v>
      </c>
      <c r="BK347" s="1">
        <v>-0.62526000000000004</v>
      </c>
      <c r="BL347" s="1">
        <v>-0.63424999999999998</v>
      </c>
      <c r="BM347" s="1">
        <v>-1.4580299999999999</v>
      </c>
      <c r="BN347" s="1">
        <v>-1.2685</v>
      </c>
      <c r="BO347" s="1">
        <v>-1.04471</v>
      </c>
      <c r="BP347" s="1">
        <v>-0.82816000000000001</v>
      </c>
      <c r="BQ347" s="1">
        <v>1.67926</v>
      </c>
      <c r="BR347" s="1">
        <v>-0.83821999999999997</v>
      </c>
      <c r="BS347" s="1">
        <v>0.63438000000000005</v>
      </c>
      <c r="BT347" s="1">
        <v>0.21029999999999999</v>
      </c>
      <c r="BU347" s="1">
        <v>-0.62958999999999998</v>
      </c>
      <c r="BV347" s="1">
        <v>0</v>
      </c>
      <c r="BW347" s="1">
        <v>-0.41946</v>
      </c>
      <c r="BX347" s="1">
        <v>-0.27506000000000003</v>
      </c>
      <c r="BY347" s="1">
        <v>-2.6860599999999999</v>
      </c>
      <c r="BZ347" s="1">
        <v>-2.4554499999999999</v>
      </c>
      <c r="CA347" s="1">
        <v>-2.88185</v>
      </c>
      <c r="CB347" s="1">
        <v>-0.97733999999999999</v>
      </c>
      <c r="CC347" s="1">
        <v>-1.8086100000000001</v>
      </c>
      <c r="CD347" s="1">
        <v>-3.5260400000000001</v>
      </c>
      <c r="CE347" s="1">
        <v>-0.51624999999999999</v>
      </c>
      <c r="CF347" s="1">
        <v>-1.17222</v>
      </c>
      <c r="CG347" s="1">
        <v>-2.0229300000000001</v>
      </c>
      <c r="CH347" s="1">
        <v>-1.1827700000000001</v>
      </c>
      <c r="CI347" s="1">
        <v>-2.23665</v>
      </c>
      <c r="CJ347" s="1">
        <v>-2.6696200000000001</v>
      </c>
      <c r="CK347" s="1">
        <v>-3.0869800000000001</v>
      </c>
      <c r="CL347" s="1">
        <v>-2.2390500000000002</v>
      </c>
      <c r="CM347" s="1">
        <v>-1.1799299999999999</v>
      </c>
      <c r="CN347" s="1">
        <v>-2.0229300000000001</v>
      </c>
      <c r="CO347" s="1">
        <v>-2.4506399999999999</v>
      </c>
      <c r="CP347" s="1">
        <v>-1.81481</v>
      </c>
      <c r="CQ347" s="1">
        <v>-3.0665499999999999</v>
      </c>
      <c r="CR347" s="1">
        <v>-0.75334999999999996</v>
      </c>
      <c r="CS347" s="1">
        <v>-2.4386399999999999</v>
      </c>
      <c r="CT347" s="1">
        <v>-3.7156899999999999</v>
      </c>
      <c r="CU347" s="1">
        <v>-1.59785</v>
      </c>
      <c r="CV347" s="1">
        <v>-2.4400300000000001</v>
      </c>
      <c r="CW347" s="1">
        <v>-2.6549</v>
      </c>
      <c r="CX347" s="1">
        <v>0</v>
      </c>
    </row>
    <row r="348" spans="1:102">
      <c r="A348" s="2">
        <v>644</v>
      </c>
      <c r="B348" s="1">
        <v>-6.3281000000000001</v>
      </c>
      <c r="C348" s="1">
        <v>-6.3281000000000001</v>
      </c>
      <c r="D348" s="1">
        <v>-6.3281000000000001</v>
      </c>
      <c r="E348" s="1">
        <v>-4.3422299999999998</v>
      </c>
      <c r="F348" s="1">
        <v>-3.6970999999999998</v>
      </c>
      <c r="G348" s="1">
        <v>-6.3281000000000001</v>
      </c>
      <c r="H348" s="1">
        <v>-7.2001299999999997</v>
      </c>
      <c r="I348" s="1">
        <v>-7.6115300000000001</v>
      </c>
      <c r="J348" s="1">
        <v>-5.2595000000000001</v>
      </c>
      <c r="K348" s="1">
        <v>-5.0452300000000001</v>
      </c>
      <c r="L348" s="1">
        <v>-5.4547400000000001</v>
      </c>
      <c r="M348" s="1">
        <v>-5.4708399999999999</v>
      </c>
      <c r="N348" s="1">
        <v>-5.4783099999999996</v>
      </c>
      <c r="O348" s="1">
        <v>-6.3281000000000001</v>
      </c>
      <c r="P348" s="1">
        <v>-6.1142899999999996</v>
      </c>
      <c r="Q348" s="1">
        <v>-4.4460499999999996</v>
      </c>
      <c r="R348" s="1">
        <v>-6.11198</v>
      </c>
      <c r="S348" s="1">
        <v>-5.0430299999999999</v>
      </c>
      <c r="T348" s="1">
        <v>-5.0408299999999997</v>
      </c>
      <c r="U348" s="1">
        <v>-6.3281000000000001</v>
      </c>
      <c r="V348" s="1">
        <v>-7.8380299999999998</v>
      </c>
      <c r="W348" s="1">
        <v>-6.5420499999999997</v>
      </c>
      <c r="X348" s="1">
        <v>-6.1175300000000004</v>
      </c>
      <c r="Y348" s="1">
        <v>-6.9638299999999997</v>
      </c>
      <c r="Z348" s="1">
        <v>-6.3281000000000001</v>
      </c>
      <c r="AA348" s="1">
        <v>-5.4843999999999999</v>
      </c>
      <c r="AB348" s="1">
        <v>-5.69224</v>
      </c>
      <c r="AC348" s="1">
        <v>-5.0598700000000001</v>
      </c>
      <c r="AD348" s="1">
        <v>-5.0528700000000004</v>
      </c>
      <c r="AE348" s="1">
        <v>-5.9107399999999997</v>
      </c>
      <c r="AF348" s="1">
        <v>-5.9060699999999997</v>
      </c>
      <c r="AG348" s="1">
        <v>-6.7506700000000004</v>
      </c>
      <c r="AH348" s="1">
        <v>-5.90402</v>
      </c>
      <c r="AI348" s="1">
        <v>-5.9044600000000003</v>
      </c>
      <c r="AJ348" s="1">
        <v>-5.2579000000000002</v>
      </c>
      <c r="AK348" s="1">
        <v>-6.7589499999999996</v>
      </c>
      <c r="AL348" s="1">
        <v>-6.5379699999999996</v>
      </c>
      <c r="AM348" s="1">
        <v>2.9148000000000001</v>
      </c>
      <c r="AN348" s="1">
        <v>2.4433600000000002</v>
      </c>
      <c r="AO348" s="1">
        <v>0.45444000000000001</v>
      </c>
      <c r="AP348" s="1">
        <v>0.44101000000000001</v>
      </c>
      <c r="AQ348" s="1">
        <v>2.86849</v>
      </c>
      <c r="AR348" s="1">
        <v>0</v>
      </c>
      <c r="AS348" s="1">
        <v>3.0257200000000002</v>
      </c>
      <c r="AT348" s="1">
        <v>0</v>
      </c>
      <c r="AU348" s="1">
        <v>0.84782000000000002</v>
      </c>
      <c r="AV348" s="1">
        <v>-0.21432000000000001</v>
      </c>
      <c r="AW348" s="1">
        <v>1.07596</v>
      </c>
      <c r="AX348" s="1">
        <v>0.42498999999999998</v>
      </c>
      <c r="AY348" s="1">
        <v>0.43392999999999998</v>
      </c>
      <c r="AZ348" s="1">
        <v>0.65473999999999999</v>
      </c>
      <c r="BA348" s="1">
        <v>-0.21659</v>
      </c>
      <c r="BB348" s="1">
        <v>-0.43002000000000001</v>
      </c>
      <c r="BC348" s="1">
        <v>1.4877800000000001</v>
      </c>
      <c r="BD348" s="1">
        <v>-0.65132000000000001</v>
      </c>
      <c r="BE348" s="1">
        <v>1.0768899999999999</v>
      </c>
      <c r="BF348" s="1">
        <v>1.9084000000000001</v>
      </c>
      <c r="BG348" s="1">
        <v>0.84782000000000002</v>
      </c>
      <c r="BH348" s="1">
        <v>-0.84763999999999995</v>
      </c>
      <c r="BI348" s="1">
        <v>0.85487999999999997</v>
      </c>
      <c r="BJ348" s="1">
        <v>1.28728</v>
      </c>
      <c r="BK348" s="1">
        <v>1.2703800000000001</v>
      </c>
      <c r="BL348" s="1">
        <v>-0.42319000000000001</v>
      </c>
      <c r="BM348" s="1">
        <v>-0.20963999999999999</v>
      </c>
      <c r="BN348" s="1">
        <v>0.86336999999999997</v>
      </c>
      <c r="BO348" s="1">
        <v>-0.63829999999999998</v>
      </c>
      <c r="BP348" s="1">
        <v>0.64185000000000003</v>
      </c>
      <c r="BQ348" s="1">
        <v>0.42836000000000002</v>
      </c>
      <c r="BR348" s="1">
        <v>1.0799099999999999</v>
      </c>
      <c r="BS348" s="1">
        <v>-0.65920000000000001</v>
      </c>
      <c r="BT348" s="1">
        <v>-0.42826999999999998</v>
      </c>
      <c r="BU348" s="1">
        <v>0</v>
      </c>
      <c r="BV348" s="1">
        <v>-0.43047999999999997</v>
      </c>
      <c r="BW348" s="1">
        <v>0.43141000000000002</v>
      </c>
      <c r="BX348" s="1">
        <v>-2.68885</v>
      </c>
      <c r="BY348" s="1">
        <v>-1.7994600000000001</v>
      </c>
      <c r="BZ348" s="1">
        <v>-2.6780900000000001</v>
      </c>
      <c r="CA348" s="1">
        <v>-1.17547</v>
      </c>
      <c r="CB348" s="1">
        <v>-2.2392400000000001</v>
      </c>
      <c r="CC348" s="1">
        <v>-1.59273</v>
      </c>
      <c r="CD348" s="1">
        <v>-2.8866700000000001</v>
      </c>
      <c r="CE348" s="1">
        <v>-2.2426599999999999</v>
      </c>
      <c r="CF348" s="1">
        <v>-1.80315</v>
      </c>
      <c r="CG348" s="1">
        <v>-3.1009799999999998</v>
      </c>
      <c r="CH348" s="1">
        <v>-2.4556399999999998</v>
      </c>
      <c r="CI348" s="1">
        <v>-0.94230999999999998</v>
      </c>
      <c r="CJ348" s="1">
        <v>-3.0872099999999998</v>
      </c>
      <c r="CK348" s="1">
        <v>-0.49919999999999998</v>
      </c>
      <c r="CL348" s="1">
        <v>-2.8759899999999998</v>
      </c>
      <c r="CM348" s="1">
        <v>-3.11822</v>
      </c>
      <c r="CN348" s="1">
        <v>-1.5987499999999999</v>
      </c>
      <c r="CO348" s="1">
        <v>-3.5066099999999998</v>
      </c>
      <c r="CP348" s="1">
        <v>-2.2351999999999999</v>
      </c>
      <c r="CQ348" s="1">
        <v>-2.4489999999999998</v>
      </c>
      <c r="CR348" s="1">
        <v>-1.1634500000000001</v>
      </c>
      <c r="CS348" s="1">
        <v>-1.17259</v>
      </c>
      <c r="CT348" s="1">
        <v>-3.1091700000000002</v>
      </c>
      <c r="CU348" s="1">
        <v>-2.0229300000000001</v>
      </c>
      <c r="CV348" s="1">
        <v>-1.8029500000000001</v>
      </c>
      <c r="CW348" s="1">
        <v>-1.8106599999999999</v>
      </c>
      <c r="CX348" s="1">
        <v>0</v>
      </c>
    </row>
    <row r="349" spans="1:102">
      <c r="A349" s="2">
        <v>645</v>
      </c>
      <c r="B349" s="1">
        <v>-5.8702300000000003</v>
      </c>
      <c r="C349" s="1">
        <v>-4.7624599999999999</v>
      </c>
      <c r="D349" s="1">
        <v>-5.4274100000000001</v>
      </c>
      <c r="E349" s="1">
        <v>-3.41527</v>
      </c>
      <c r="F349" s="1">
        <v>-5.8827699999999998</v>
      </c>
      <c r="G349" s="1">
        <v>-4.7852300000000003</v>
      </c>
      <c r="H349" s="1">
        <v>-8.0828699999999998</v>
      </c>
      <c r="I349" s="1">
        <v>-5.89161</v>
      </c>
      <c r="J349" s="1">
        <v>-7.8168300000000004</v>
      </c>
      <c r="K349" s="1">
        <v>-6.7667999999999999</v>
      </c>
      <c r="L349" s="1">
        <v>-5.88504</v>
      </c>
      <c r="M349" s="1">
        <v>-5.0091299999999999</v>
      </c>
      <c r="N349" s="1">
        <v>-5.4579700000000004</v>
      </c>
      <c r="O349" s="1">
        <v>-5.2306499999999998</v>
      </c>
      <c r="P349" s="1">
        <v>-6.1059299999999999</v>
      </c>
      <c r="Q349" s="1">
        <v>-4.6050800000000001</v>
      </c>
      <c r="R349" s="1">
        <v>-5.8967900000000002</v>
      </c>
      <c r="S349" s="1">
        <v>-6.54474</v>
      </c>
      <c r="T349" s="1">
        <v>-6.1082799999999997</v>
      </c>
      <c r="U349" s="1">
        <v>-6.9801399999999996</v>
      </c>
      <c r="V349" s="1">
        <v>-5.8855300000000002</v>
      </c>
      <c r="W349" s="1">
        <v>-6.5454499999999998</v>
      </c>
      <c r="X349" s="1">
        <v>-7.4253200000000001</v>
      </c>
      <c r="Y349" s="1">
        <v>-5.6743699999999997</v>
      </c>
      <c r="Z349" s="1">
        <v>-6.1091899999999999</v>
      </c>
      <c r="AA349" s="1">
        <v>-6.3281000000000001</v>
      </c>
      <c r="AB349" s="1">
        <v>-8.0937199999999994</v>
      </c>
      <c r="AC349" s="1">
        <v>-5.2354500000000002</v>
      </c>
      <c r="AD349" s="1">
        <v>-5.89567</v>
      </c>
      <c r="AE349" s="1">
        <v>-6.7532699999999997</v>
      </c>
      <c r="AF349" s="1">
        <v>-6.3281000000000001</v>
      </c>
      <c r="AG349" s="1">
        <v>-6.1123099999999999</v>
      </c>
      <c r="AH349" s="1">
        <v>-6.7629799999999998</v>
      </c>
      <c r="AI349" s="1">
        <v>-6.97689</v>
      </c>
      <c r="AJ349" s="1">
        <v>-5.6738</v>
      </c>
      <c r="AK349" s="1">
        <v>-6.5433000000000003</v>
      </c>
      <c r="AL349" s="1">
        <v>-6.9864300000000004</v>
      </c>
      <c r="AM349" s="1">
        <v>2.1963499999999998</v>
      </c>
      <c r="AN349" s="1">
        <v>3.33704</v>
      </c>
      <c r="AO349" s="1">
        <v>1.3471</v>
      </c>
      <c r="AP349" s="1">
        <v>1.5625</v>
      </c>
      <c r="AQ349" s="1">
        <v>0</v>
      </c>
      <c r="AR349" s="1">
        <v>-0.21867</v>
      </c>
      <c r="AS349" s="1">
        <v>1.5462800000000001</v>
      </c>
      <c r="AT349" s="1">
        <v>1.5469599999999999</v>
      </c>
      <c r="AU349" s="1">
        <v>1.0921799999999999</v>
      </c>
      <c r="AV349" s="1">
        <v>-1.3049200000000001</v>
      </c>
      <c r="AW349" s="1">
        <v>1.09433</v>
      </c>
      <c r="AX349" s="1">
        <v>0</v>
      </c>
      <c r="AY349" s="1">
        <v>1.9442600000000001</v>
      </c>
      <c r="AZ349" s="1">
        <v>0.877</v>
      </c>
      <c r="BA349" s="1">
        <v>-0.22114</v>
      </c>
      <c r="BB349" s="1">
        <v>-0.21872</v>
      </c>
      <c r="BC349" s="1">
        <v>0.66800000000000004</v>
      </c>
      <c r="BD349" s="1">
        <v>1.1160699999999999</v>
      </c>
      <c r="BE349" s="1">
        <v>0.43830999999999998</v>
      </c>
      <c r="BF349" s="1">
        <v>-1.50376</v>
      </c>
      <c r="BG349" s="1">
        <v>0.21978</v>
      </c>
      <c r="BH349" s="1">
        <v>0.65732000000000002</v>
      </c>
      <c r="BI349" s="1">
        <v>0.64907000000000004</v>
      </c>
      <c r="BJ349" s="1">
        <v>0</v>
      </c>
      <c r="BK349" s="1">
        <v>1.28287</v>
      </c>
      <c r="BL349" s="1">
        <v>0.21839</v>
      </c>
      <c r="BM349" s="1">
        <v>0.21743999999999999</v>
      </c>
      <c r="BN349" s="1">
        <v>-1.5200899999999999</v>
      </c>
      <c r="BO349" s="1">
        <v>-0.21478</v>
      </c>
      <c r="BP349" s="1">
        <v>1.3060499999999999</v>
      </c>
      <c r="BQ349" s="1">
        <v>0.43430999999999997</v>
      </c>
      <c r="BR349" s="1">
        <v>-0.42535000000000001</v>
      </c>
      <c r="BS349" s="1">
        <v>0.64156999999999997</v>
      </c>
      <c r="BT349" s="1">
        <v>1.9442600000000001</v>
      </c>
      <c r="BU349" s="1">
        <v>0.21631</v>
      </c>
      <c r="BV349" s="1">
        <v>-0.65630999999999995</v>
      </c>
      <c r="BW349" s="1">
        <v>0.43010999999999999</v>
      </c>
      <c r="BX349" s="1">
        <v>-3.1752699999999998</v>
      </c>
      <c r="BY349" s="1">
        <v>-2.4666800000000002</v>
      </c>
      <c r="BZ349" s="1">
        <v>-2.4638399999999998</v>
      </c>
      <c r="CA349" s="1">
        <v>-1.79891</v>
      </c>
      <c r="CB349" s="1">
        <v>-2.0229300000000001</v>
      </c>
      <c r="CC349" s="1">
        <v>-2.9165800000000002</v>
      </c>
      <c r="CD349" s="1">
        <v>-2.2464900000000001</v>
      </c>
      <c r="CE349" s="1">
        <v>-2.24397</v>
      </c>
      <c r="CF349" s="1">
        <v>-2.4661900000000001</v>
      </c>
      <c r="CG349" s="1">
        <v>-2.0229300000000001</v>
      </c>
      <c r="CH349" s="1">
        <v>-1.5905899999999999</v>
      </c>
      <c r="CI349" s="1">
        <v>-3.51674</v>
      </c>
      <c r="CJ349" s="1">
        <v>-2.6822699999999999</v>
      </c>
      <c r="CK349" s="1">
        <v>-8.2019999999999996E-2</v>
      </c>
      <c r="CL349" s="1">
        <v>-2.0229300000000001</v>
      </c>
      <c r="CM349" s="1">
        <v>-2.4501900000000001</v>
      </c>
      <c r="CN349" s="1">
        <v>-2.8919299999999999</v>
      </c>
      <c r="CO349" s="1">
        <v>-2.6751</v>
      </c>
      <c r="CP349" s="1">
        <v>-1.80348</v>
      </c>
      <c r="CQ349" s="1">
        <v>-2.0229300000000001</v>
      </c>
      <c r="CR349" s="1">
        <v>-2.6829900000000002</v>
      </c>
      <c r="CS349" s="1">
        <v>-2.2477499999999999</v>
      </c>
      <c r="CT349" s="1">
        <v>-2.45573</v>
      </c>
      <c r="CU349" s="1">
        <v>-1.3661799999999999</v>
      </c>
      <c r="CV349" s="1">
        <v>-1.57809</v>
      </c>
      <c r="CW349" s="1">
        <v>-3.3264200000000002</v>
      </c>
      <c r="CX349" s="1">
        <v>0</v>
      </c>
    </row>
    <row r="350" spans="1:102">
      <c r="A350" s="2">
        <v>646</v>
      </c>
      <c r="B350" s="1">
        <v>-5.4102499999999996</v>
      </c>
      <c r="C350" s="1">
        <v>-4.7088599999999996</v>
      </c>
      <c r="D350" s="1">
        <v>-7.0021100000000001</v>
      </c>
      <c r="E350" s="1">
        <v>-4.5160999999999998</v>
      </c>
      <c r="F350" s="1">
        <v>-5.8821700000000003</v>
      </c>
      <c r="G350" s="1">
        <v>-5.4263899999999996</v>
      </c>
      <c r="H350" s="1">
        <v>-6.3281000000000001</v>
      </c>
      <c r="I350" s="1">
        <v>-5.0117399999999996</v>
      </c>
      <c r="J350" s="1">
        <v>-7.2077999999999998</v>
      </c>
      <c r="K350" s="1">
        <v>-4.7621099999999998</v>
      </c>
      <c r="L350" s="1">
        <v>-6.9940300000000004</v>
      </c>
      <c r="M350" s="1">
        <v>-4.1470799999999999</v>
      </c>
      <c r="N350" s="1">
        <v>-6.5488499999999998</v>
      </c>
      <c r="O350" s="1">
        <v>-6.7694099999999997</v>
      </c>
      <c r="P350" s="1">
        <v>-5.6640899999999998</v>
      </c>
      <c r="Q350" s="1">
        <v>-5.2549099999999997</v>
      </c>
      <c r="R350" s="1">
        <v>-6.1096199999999996</v>
      </c>
      <c r="S350" s="1">
        <v>-6.1093299999999999</v>
      </c>
      <c r="T350" s="1">
        <v>-7.8662299999999998</v>
      </c>
      <c r="U350" s="1">
        <v>-7.41981</v>
      </c>
      <c r="V350" s="1">
        <v>-6.1094299999999997</v>
      </c>
      <c r="W350" s="1">
        <v>-6.3281000000000001</v>
      </c>
      <c r="X350" s="1">
        <v>-5.4505299999999997</v>
      </c>
      <c r="Y350" s="1">
        <v>-7.44442</v>
      </c>
      <c r="Z350" s="1">
        <v>-4.3338700000000001</v>
      </c>
      <c r="AA350" s="1">
        <v>-7.2116899999999999</v>
      </c>
      <c r="AB350" s="1">
        <v>-6.7629799999999998</v>
      </c>
      <c r="AC350" s="1">
        <v>-3.9300199999999998</v>
      </c>
      <c r="AD350" s="1">
        <v>-5.4522599999999999</v>
      </c>
      <c r="AE350" s="1">
        <v>-5.6657099999999998</v>
      </c>
      <c r="AF350" s="1">
        <v>-6.5451199999999998</v>
      </c>
      <c r="AG350" s="1">
        <v>-5.2392500000000002</v>
      </c>
      <c r="AH350" s="1">
        <v>-5.4474299999999998</v>
      </c>
      <c r="AI350" s="1">
        <v>-7.19503</v>
      </c>
      <c r="AJ350" s="1">
        <v>-6.5473499999999998</v>
      </c>
      <c r="AK350" s="1">
        <v>-6.5433899999999996</v>
      </c>
      <c r="AL350" s="1">
        <v>-5.47668</v>
      </c>
      <c r="AM350" s="1">
        <v>3.0009199999999998</v>
      </c>
      <c r="AN350" s="1">
        <v>2.2321399999999998</v>
      </c>
      <c r="AO350" s="1">
        <v>2.94251</v>
      </c>
      <c r="AP350" s="1">
        <v>0.90354999999999996</v>
      </c>
      <c r="AQ350" s="1">
        <v>1.33541</v>
      </c>
      <c r="AR350" s="1">
        <v>-0.22528000000000001</v>
      </c>
      <c r="AS350" s="1">
        <v>-0.22187999999999999</v>
      </c>
      <c r="AT350" s="1">
        <v>0.88771</v>
      </c>
      <c r="AU350" s="1">
        <v>1.58586</v>
      </c>
      <c r="AV350" s="1">
        <v>1.09457</v>
      </c>
      <c r="AW350" s="1">
        <v>-0.21925</v>
      </c>
      <c r="AX350" s="1">
        <v>1.52905</v>
      </c>
      <c r="AY350" s="1">
        <v>2.2128800000000002</v>
      </c>
      <c r="AZ350" s="1">
        <v>0.65978000000000003</v>
      </c>
      <c r="BA350" s="1">
        <v>1.77502</v>
      </c>
      <c r="BB350" s="1">
        <v>0</v>
      </c>
      <c r="BC350" s="1">
        <v>1.5327299999999999</v>
      </c>
      <c r="BD350" s="1">
        <v>-0.44257999999999997</v>
      </c>
      <c r="BE350" s="1">
        <v>0</v>
      </c>
      <c r="BF350" s="1">
        <v>0</v>
      </c>
      <c r="BG350" s="1">
        <v>-0.43745000000000001</v>
      </c>
      <c r="BH350" s="1">
        <v>-0.2208</v>
      </c>
      <c r="BI350" s="1">
        <v>-0.22158</v>
      </c>
      <c r="BJ350" s="1">
        <v>-0.21959000000000001</v>
      </c>
      <c r="BK350" s="1">
        <v>-0.43545</v>
      </c>
      <c r="BL350" s="1">
        <v>0.87526999999999999</v>
      </c>
      <c r="BM350" s="1">
        <v>0.44013999999999998</v>
      </c>
      <c r="BN350" s="1">
        <v>0</v>
      </c>
      <c r="BO350" s="1">
        <v>1.1088899999999999</v>
      </c>
      <c r="BP350" s="1">
        <v>-0.87912000000000001</v>
      </c>
      <c r="BQ350" s="1">
        <v>0.65402000000000005</v>
      </c>
      <c r="BR350" s="1">
        <v>-0.86787000000000003</v>
      </c>
      <c r="BS350" s="1">
        <v>-0.44033</v>
      </c>
      <c r="BT350" s="1">
        <v>-0.44042999999999999</v>
      </c>
      <c r="BU350" s="1">
        <v>0.21948999999999999</v>
      </c>
      <c r="BV350" s="1">
        <v>-1.3348199999999999</v>
      </c>
      <c r="BW350" s="1">
        <v>0.21729999999999999</v>
      </c>
      <c r="BX350" s="1">
        <v>-2.4804900000000001</v>
      </c>
      <c r="BY350" s="1">
        <v>-2.93181</v>
      </c>
      <c r="BZ350" s="1">
        <v>-1.79816</v>
      </c>
      <c r="CA350" s="1">
        <v>-1.79986</v>
      </c>
      <c r="CB350" s="1">
        <v>-2.2452999999999999</v>
      </c>
      <c r="CC350" s="1">
        <v>-4.0476700000000001</v>
      </c>
      <c r="CD350" s="1">
        <v>-2.2451500000000002</v>
      </c>
      <c r="CE350" s="1">
        <v>-0.68959000000000004</v>
      </c>
      <c r="CF350" s="1">
        <v>-0.21623999999999999</v>
      </c>
      <c r="CG350" s="1">
        <v>-1.8063400000000001</v>
      </c>
      <c r="CH350" s="1">
        <v>-1.59012</v>
      </c>
      <c r="CI350" s="1">
        <v>-2.4687600000000001</v>
      </c>
      <c r="CJ350" s="1">
        <v>-3.1167799999999999</v>
      </c>
      <c r="CK350" s="1">
        <v>-1.1326499999999999</v>
      </c>
      <c r="CL350" s="1">
        <v>-3.3556699999999999</v>
      </c>
      <c r="CM350" s="1">
        <v>-1.8041100000000001</v>
      </c>
      <c r="CN350" s="1">
        <v>-3.1009799999999998</v>
      </c>
      <c r="CO350" s="1">
        <v>-1.5829800000000001</v>
      </c>
      <c r="CP350" s="1">
        <v>-2.2466900000000001</v>
      </c>
      <c r="CQ350" s="1">
        <v>-2.2440699999999998</v>
      </c>
      <c r="CR350" s="1">
        <v>-3.5719400000000001</v>
      </c>
      <c r="CS350" s="1">
        <v>-0.94091000000000002</v>
      </c>
      <c r="CT350" s="1">
        <v>-1.3647400000000001</v>
      </c>
      <c r="CU350" s="1">
        <v>-1.5873900000000001</v>
      </c>
      <c r="CV350" s="1">
        <v>-2.0229300000000001</v>
      </c>
      <c r="CW350" s="1">
        <v>-2.9165800000000002</v>
      </c>
      <c r="CX350" s="1">
        <v>0</v>
      </c>
    </row>
    <row r="351" spans="1:102">
      <c r="A351" s="2">
        <v>647</v>
      </c>
      <c r="B351" s="1">
        <v>-5.1935500000000001</v>
      </c>
      <c r="C351" s="1">
        <v>-6.09917</v>
      </c>
      <c r="D351" s="1">
        <v>-6.7837899999999998</v>
      </c>
      <c r="E351" s="1">
        <v>-7.92957</v>
      </c>
      <c r="F351" s="1">
        <v>-5.8887400000000003</v>
      </c>
      <c r="G351" s="1">
        <v>-5.6467499999999999</v>
      </c>
      <c r="H351" s="1">
        <v>-5.2250800000000002</v>
      </c>
      <c r="I351" s="1">
        <v>-5.4366399999999997</v>
      </c>
      <c r="J351" s="1">
        <v>-4.7842099999999999</v>
      </c>
      <c r="K351" s="1">
        <v>-6.1064699999999998</v>
      </c>
      <c r="L351" s="1">
        <v>-6.7717599999999996</v>
      </c>
      <c r="M351" s="1">
        <v>-6.3281000000000001</v>
      </c>
      <c r="N351" s="1">
        <v>-7.2279900000000001</v>
      </c>
      <c r="O351" s="1">
        <v>-5.4314400000000003</v>
      </c>
      <c r="P351" s="1">
        <v>-4.9900099999999998</v>
      </c>
      <c r="Q351" s="1">
        <v>-4.7825100000000003</v>
      </c>
      <c r="R351" s="1">
        <v>-6.3281000000000001</v>
      </c>
      <c r="S351" s="1">
        <v>-5.4472399999999999</v>
      </c>
      <c r="T351" s="1">
        <v>-6.7736400000000003</v>
      </c>
      <c r="U351" s="1">
        <v>-4.3724299999999996</v>
      </c>
      <c r="V351" s="1">
        <v>-6.3281000000000001</v>
      </c>
      <c r="W351" s="1">
        <v>-5.8849400000000003</v>
      </c>
      <c r="X351" s="1">
        <v>-7.1939000000000002</v>
      </c>
      <c r="Y351" s="1">
        <v>-7.8551500000000001</v>
      </c>
      <c r="Z351" s="1">
        <v>-6.9903599999999999</v>
      </c>
      <c r="AA351" s="1">
        <v>-6.3281000000000001</v>
      </c>
      <c r="AB351" s="1">
        <v>-6.1051900000000003</v>
      </c>
      <c r="AC351" s="1">
        <v>-6.5465900000000001</v>
      </c>
      <c r="AD351" s="1">
        <v>-5.4530200000000004</v>
      </c>
      <c r="AE351" s="1">
        <v>-6.7678599999999998</v>
      </c>
      <c r="AF351" s="1">
        <v>-8.0570900000000005</v>
      </c>
      <c r="AG351" s="1">
        <v>-6.7771400000000002</v>
      </c>
      <c r="AH351" s="1">
        <v>-5.8860200000000003</v>
      </c>
      <c r="AI351" s="1">
        <v>-5.0117399999999996</v>
      </c>
      <c r="AJ351" s="1">
        <v>-6.3281000000000001</v>
      </c>
      <c r="AK351" s="1">
        <v>-6.9845600000000001</v>
      </c>
      <c r="AL351" s="1">
        <v>-5.23569</v>
      </c>
      <c r="AM351" s="1">
        <v>2.7535599999999998</v>
      </c>
      <c r="AN351" s="1">
        <v>2.3052100000000002</v>
      </c>
      <c r="AO351" s="1">
        <v>1.5967199999999999</v>
      </c>
      <c r="AP351" s="1">
        <v>0.88927999999999996</v>
      </c>
      <c r="AQ351" s="1">
        <v>2.2336399999999998</v>
      </c>
      <c r="AR351" s="1">
        <v>1.5507299999999999</v>
      </c>
      <c r="AS351" s="1">
        <v>1.1291800000000001</v>
      </c>
      <c r="AT351" s="1">
        <v>0.67674000000000001</v>
      </c>
      <c r="AU351" s="1">
        <v>0.44335999999999998</v>
      </c>
      <c r="AV351" s="1">
        <v>0.44484000000000001</v>
      </c>
      <c r="AW351" s="1">
        <v>2.2133699999999998</v>
      </c>
      <c r="AX351" s="1">
        <v>0</v>
      </c>
      <c r="AY351" s="1">
        <v>0.66474999999999995</v>
      </c>
      <c r="AZ351" s="1">
        <v>2.0066899999999999</v>
      </c>
      <c r="BA351" s="1">
        <v>0.22461999999999999</v>
      </c>
      <c r="BB351" s="1">
        <v>0.44944000000000001</v>
      </c>
      <c r="BC351" s="1">
        <v>-1.08483</v>
      </c>
      <c r="BD351" s="1">
        <v>-1.1381699999999999</v>
      </c>
      <c r="BE351" s="1">
        <v>-0.22511999999999999</v>
      </c>
      <c r="BF351" s="1">
        <v>-0.21925</v>
      </c>
      <c r="BG351" s="1">
        <v>-0.43917</v>
      </c>
      <c r="BH351" s="1">
        <v>0.21954000000000001</v>
      </c>
      <c r="BI351" s="1">
        <v>-0.22187999999999999</v>
      </c>
      <c r="BJ351" s="1">
        <v>0.22103999999999999</v>
      </c>
      <c r="BK351" s="1">
        <v>0.22183</v>
      </c>
      <c r="BL351" s="1">
        <v>-0.22242000000000001</v>
      </c>
      <c r="BM351" s="1">
        <v>-0.44130999999999998</v>
      </c>
      <c r="BN351" s="1">
        <v>-0.44140000000000001</v>
      </c>
      <c r="BO351" s="1">
        <v>0.66874999999999996</v>
      </c>
      <c r="BP351" s="1">
        <v>1.3166599999999999</v>
      </c>
      <c r="BQ351" s="1">
        <v>0.21967999999999999</v>
      </c>
      <c r="BR351" s="1">
        <v>-0.22341</v>
      </c>
      <c r="BS351" s="1">
        <v>-0.65259999999999996</v>
      </c>
      <c r="BT351" s="1">
        <v>0</v>
      </c>
      <c r="BU351" s="1">
        <v>-0.22572999999999999</v>
      </c>
      <c r="BV351" s="1">
        <v>-1.5490200000000001</v>
      </c>
      <c r="BW351" s="1">
        <v>0.44052999999999998</v>
      </c>
      <c r="BX351" s="1">
        <v>-2.0229300000000001</v>
      </c>
      <c r="BY351" s="1">
        <v>-0.62790000000000001</v>
      </c>
      <c r="BZ351" s="1">
        <v>-2.4682599999999999</v>
      </c>
      <c r="CA351" s="1">
        <v>-0.91403000000000001</v>
      </c>
      <c r="CB351" s="1">
        <v>-2.69936</v>
      </c>
      <c r="CC351" s="1">
        <v>-1.11897</v>
      </c>
      <c r="CD351" s="1">
        <v>-2.6939199999999999</v>
      </c>
      <c r="CE351" s="1">
        <v>-0.44350000000000001</v>
      </c>
      <c r="CF351" s="1">
        <v>-1.80169</v>
      </c>
      <c r="CG351" s="1">
        <v>-2.9155799999999998</v>
      </c>
      <c r="CH351" s="1">
        <v>-3.3497699999999999</v>
      </c>
      <c r="CI351" s="1">
        <v>-1.3646</v>
      </c>
      <c r="CJ351" s="1">
        <v>-1.12304</v>
      </c>
      <c r="CK351" s="1">
        <v>-2.4637500000000001</v>
      </c>
      <c r="CL351" s="1">
        <v>-2.2470400000000001</v>
      </c>
      <c r="CM351" s="1">
        <v>-1.1364000000000001</v>
      </c>
      <c r="CN351" s="1">
        <v>-1.3627199999999999</v>
      </c>
      <c r="CO351" s="1">
        <v>-2.0229300000000001</v>
      </c>
      <c r="CP351" s="1">
        <v>-1.58385</v>
      </c>
      <c r="CQ351" s="1">
        <v>-2.6882600000000001</v>
      </c>
      <c r="CR351" s="1">
        <v>-1.80237</v>
      </c>
      <c r="CS351" s="1">
        <v>-2.69197</v>
      </c>
      <c r="CT351" s="1">
        <v>-2.4638399999999998</v>
      </c>
      <c r="CU351" s="1">
        <v>-2.8947699999999998</v>
      </c>
      <c r="CV351" s="1">
        <v>-1.575</v>
      </c>
      <c r="CW351" s="1">
        <v>-2.9244400000000002</v>
      </c>
      <c r="CX351" s="1">
        <v>0</v>
      </c>
    </row>
    <row r="352" spans="1:102">
      <c r="A352" s="2">
        <v>648</v>
      </c>
      <c r="B352" s="1">
        <v>-4.4637399999999996</v>
      </c>
      <c r="C352" s="1">
        <v>-4.6994400000000001</v>
      </c>
      <c r="D352" s="1">
        <v>-4.9644700000000004</v>
      </c>
      <c r="E352" s="1">
        <v>-7.0089899999999998</v>
      </c>
      <c r="F352" s="1">
        <v>-5.6499800000000002</v>
      </c>
      <c r="G352" s="1">
        <v>-5.8812800000000003</v>
      </c>
      <c r="H352" s="1">
        <v>-5.42903</v>
      </c>
      <c r="I352" s="1">
        <v>-5.4394099999999996</v>
      </c>
      <c r="J352" s="1">
        <v>-4.3487799999999996</v>
      </c>
      <c r="K352" s="1">
        <v>-7</v>
      </c>
      <c r="L352" s="1">
        <v>-7.21997</v>
      </c>
      <c r="M352" s="1">
        <v>-5.2196999999999996</v>
      </c>
      <c r="N352" s="1">
        <v>-5.8828699999999996</v>
      </c>
      <c r="O352" s="1">
        <v>-6.98156</v>
      </c>
      <c r="P352" s="1">
        <v>-5.2258100000000001</v>
      </c>
      <c r="Q352" s="1">
        <v>-6.3281000000000001</v>
      </c>
      <c r="R352" s="1">
        <v>-6.3281000000000001</v>
      </c>
      <c r="S352" s="1">
        <v>-5.8923699999999997</v>
      </c>
      <c r="T352" s="1">
        <v>-6.10623</v>
      </c>
      <c r="U352" s="1">
        <v>-5.4458799999999998</v>
      </c>
      <c r="V352" s="1">
        <v>-4.37073</v>
      </c>
      <c r="W352" s="1">
        <v>-4.9944699999999997</v>
      </c>
      <c r="X352" s="1">
        <v>-6.9938799999999999</v>
      </c>
      <c r="Y352" s="1">
        <v>-5.6683300000000001</v>
      </c>
      <c r="Z352" s="1">
        <v>-5.2233799999999997</v>
      </c>
      <c r="AA352" s="1">
        <v>-6.1070599999999997</v>
      </c>
      <c r="AB352" s="1">
        <v>-6.9912299999999998</v>
      </c>
      <c r="AC352" s="1">
        <v>-5.6640899999999998</v>
      </c>
      <c r="AD352" s="1">
        <v>-5.0183499999999999</v>
      </c>
      <c r="AE352" s="1">
        <v>-7.42028</v>
      </c>
      <c r="AF352" s="1">
        <v>-5.4562600000000003</v>
      </c>
      <c r="AG352" s="1">
        <v>-5.6547000000000001</v>
      </c>
      <c r="AH352" s="1">
        <v>-6.5488099999999996</v>
      </c>
      <c r="AI352" s="1">
        <v>-6.5489499999999996</v>
      </c>
      <c r="AJ352" s="1">
        <v>-6.1051900000000003</v>
      </c>
      <c r="AK352" s="1">
        <v>-5.2291999999999996</v>
      </c>
      <c r="AL352" s="1">
        <v>-6.5506200000000003</v>
      </c>
      <c r="AM352" s="1">
        <v>3.4466899999999998</v>
      </c>
      <c r="AN352" s="1">
        <v>0.46653</v>
      </c>
      <c r="AO352" s="1">
        <v>1.1470499999999999</v>
      </c>
      <c r="AP352" s="1">
        <v>2.4988600000000001</v>
      </c>
      <c r="AQ352" s="1">
        <v>0.44484000000000001</v>
      </c>
      <c r="AR352" s="1">
        <v>0.44773000000000002</v>
      </c>
      <c r="AS352" s="1">
        <v>1.5808500000000001</v>
      </c>
      <c r="AT352" s="1">
        <v>-0.22681000000000001</v>
      </c>
      <c r="AU352" s="1">
        <v>2.0107200000000001</v>
      </c>
      <c r="AV352" s="1">
        <v>-0.44356000000000001</v>
      </c>
      <c r="AW352" s="1">
        <v>0.44414999999999999</v>
      </c>
      <c r="AX352" s="1">
        <v>0.67325000000000002</v>
      </c>
      <c r="AY352" s="1">
        <v>-0.44702999999999998</v>
      </c>
      <c r="AZ352" s="1">
        <v>1.55867</v>
      </c>
      <c r="BA352" s="1">
        <v>0.22287000000000001</v>
      </c>
      <c r="BB352" s="1">
        <v>0.22162999999999999</v>
      </c>
      <c r="BC352" s="1">
        <v>0.66534000000000004</v>
      </c>
      <c r="BD352" s="1">
        <v>0.87777000000000005</v>
      </c>
      <c r="BE352" s="1">
        <v>0.22345999999999999</v>
      </c>
      <c r="BF352" s="1">
        <v>0.66269</v>
      </c>
      <c r="BG352" s="1">
        <v>0.21848000000000001</v>
      </c>
      <c r="BH352" s="1">
        <v>-0.43346000000000001</v>
      </c>
      <c r="BI352" s="1">
        <v>-0.44042999999999999</v>
      </c>
      <c r="BJ352" s="1">
        <v>0.66474999999999995</v>
      </c>
      <c r="BK352" s="1">
        <v>0.86806000000000005</v>
      </c>
      <c r="BL352" s="1">
        <v>-0.88436999999999999</v>
      </c>
      <c r="BM352" s="1">
        <v>-0.89007999999999998</v>
      </c>
      <c r="BN352" s="1">
        <v>-0.22302</v>
      </c>
      <c r="BO352" s="1">
        <v>-1.99956</v>
      </c>
      <c r="BP352" s="1">
        <v>0.22114</v>
      </c>
      <c r="BQ352" s="1">
        <v>0.67415999999999998</v>
      </c>
      <c r="BR352" s="1">
        <v>0.22198000000000001</v>
      </c>
      <c r="BS352" s="1">
        <v>0.44316</v>
      </c>
      <c r="BT352" s="1">
        <v>-0.66710999999999998</v>
      </c>
      <c r="BU352" s="1">
        <v>-1.9938</v>
      </c>
      <c r="BV352" s="1">
        <v>-1.11086</v>
      </c>
      <c r="BW352" s="1">
        <v>-0.22167999999999999</v>
      </c>
      <c r="BX352" s="1">
        <v>-0.17748</v>
      </c>
      <c r="BY352" s="1">
        <v>-1.3369</v>
      </c>
      <c r="BZ352" s="1">
        <v>-4.25657</v>
      </c>
      <c r="CA352" s="1">
        <v>-1.357</v>
      </c>
      <c r="CB352" s="1">
        <v>-1.57176</v>
      </c>
      <c r="CC352" s="1">
        <v>-2.7105299999999999</v>
      </c>
      <c r="CD352" s="1">
        <v>-2.6892999999999998</v>
      </c>
      <c r="CE352" s="1">
        <v>-1.56941</v>
      </c>
      <c r="CF352" s="1">
        <v>-4.0417699999999996</v>
      </c>
      <c r="CG352" s="1">
        <v>-1.3466400000000001</v>
      </c>
      <c r="CH352" s="1">
        <v>-1.56263</v>
      </c>
      <c r="CI352" s="1">
        <v>-2.4697499999999999</v>
      </c>
      <c r="CJ352" s="1">
        <v>-1.80179</v>
      </c>
      <c r="CK352" s="1">
        <v>-1.3555200000000001</v>
      </c>
      <c r="CL352" s="1">
        <v>-1.7978000000000001</v>
      </c>
      <c r="CM352" s="1">
        <v>-1.8002100000000001</v>
      </c>
      <c r="CN352" s="1">
        <v>-2.6903299999999999</v>
      </c>
      <c r="CO352" s="1">
        <v>-2.6796700000000002</v>
      </c>
      <c r="CP352" s="1">
        <v>-0.46599000000000002</v>
      </c>
      <c r="CQ352" s="1">
        <v>-2.0229300000000001</v>
      </c>
      <c r="CR352" s="1">
        <v>-1.1266700000000001</v>
      </c>
      <c r="CS352" s="1">
        <v>-2.4721600000000001</v>
      </c>
      <c r="CT352" s="1">
        <v>-2.4647199999999998</v>
      </c>
      <c r="CU352" s="1">
        <v>-2.9028200000000002</v>
      </c>
      <c r="CV352" s="1">
        <v>-2.0229300000000001</v>
      </c>
      <c r="CW352" s="1">
        <v>-2.0229300000000001</v>
      </c>
      <c r="CX352" s="1">
        <v>0</v>
      </c>
    </row>
    <row r="353" spans="1:102">
      <c r="A353" s="2">
        <v>649</v>
      </c>
      <c r="B353" s="1">
        <v>-6.0965199999999999</v>
      </c>
      <c r="C353" s="1">
        <v>-4.7332099999999997</v>
      </c>
      <c r="D353" s="1">
        <v>-4.2793900000000002</v>
      </c>
      <c r="E353" s="1">
        <v>-5.4010999999999996</v>
      </c>
      <c r="F353" s="1">
        <v>-5.87967</v>
      </c>
      <c r="G353" s="1">
        <v>-5.4280099999999996</v>
      </c>
      <c r="H353" s="1">
        <v>-6.1036900000000003</v>
      </c>
      <c r="I353" s="1">
        <v>-7.2115</v>
      </c>
      <c r="J353" s="1">
        <v>-5.4528299999999996</v>
      </c>
      <c r="K353" s="1">
        <v>-5.8807799999999997</v>
      </c>
      <c r="L353" s="1">
        <v>-5.44374</v>
      </c>
      <c r="M353" s="1">
        <v>-6.11</v>
      </c>
      <c r="N353" s="1">
        <v>-6.3281000000000001</v>
      </c>
      <c r="O353" s="1">
        <v>-6.7700899999999997</v>
      </c>
      <c r="P353" s="1">
        <v>-4.9912099999999997</v>
      </c>
      <c r="Q353" s="1">
        <v>-5.88903</v>
      </c>
      <c r="R353" s="1">
        <v>-5.0071000000000003</v>
      </c>
      <c r="S353" s="1">
        <v>-6.7663200000000003</v>
      </c>
      <c r="T353" s="1">
        <v>-5.4474299999999998</v>
      </c>
      <c r="U353" s="1">
        <v>-5.67875</v>
      </c>
      <c r="V353" s="1">
        <v>-5.6873500000000003</v>
      </c>
      <c r="W353" s="1">
        <v>-5.65876</v>
      </c>
      <c r="X353" s="1">
        <v>-6.3281000000000001</v>
      </c>
      <c r="Y353" s="1">
        <v>-5.67136</v>
      </c>
      <c r="Z353" s="1">
        <v>-5.6612900000000002</v>
      </c>
      <c r="AA353" s="1">
        <v>-5.65951</v>
      </c>
      <c r="AB353" s="1">
        <v>-6.54969</v>
      </c>
      <c r="AC353" s="1">
        <v>-7.2077999999999998</v>
      </c>
      <c r="AD353" s="1">
        <v>-6.1081799999999999</v>
      </c>
      <c r="AE353" s="1">
        <v>-5.6753600000000004</v>
      </c>
      <c r="AF353" s="1">
        <v>-5.8931300000000002</v>
      </c>
      <c r="AG353" s="1">
        <v>-5.8924700000000003</v>
      </c>
      <c r="AH353" s="1">
        <v>-7.4397099999999998</v>
      </c>
      <c r="AI353" s="1">
        <v>-5.2385400000000004</v>
      </c>
      <c r="AJ353" s="1">
        <v>-6.9870099999999997</v>
      </c>
      <c r="AK353" s="1">
        <v>-4.5725600000000002</v>
      </c>
      <c r="AL353" s="1">
        <v>-6.3281000000000001</v>
      </c>
      <c r="AM353" s="1">
        <v>3.8706700000000001</v>
      </c>
      <c r="AN353" s="1">
        <v>2.5</v>
      </c>
      <c r="AO353" s="1">
        <v>0.67583000000000004</v>
      </c>
      <c r="AP353" s="1">
        <v>0.90049999999999997</v>
      </c>
      <c r="AQ353" s="1">
        <v>1.1093900000000001</v>
      </c>
      <c r="AR353" s="1">
        <v>2.0066899999999999</v>
      </c>
      <c r="AS353" s="1">
        <v>0</v>
      </c>
      <c r="AT353" s="1">
        <v>-0.66740999999999995</v>
      </c>
      <c r="AU353" s="1">
        <v>-0.22012000000000001</v>
      </c>
      <c r="AV353" s="1">
        <v>0.89166000000000001</v>
      </c>
      <c r="AW353" s="1">
        <v>1.1030199999999999</v>
      </c>
      <c r="AX353" s="1">
        <v>0.66064999999999996</v>
      </c>
      <c r="AY353" s="1">
        <v>0.43897999999999998</v>
      </c>
      <c r="AZ353" s="1">
        <v>-0.43859999999999999</v>
      </c>
      <c r="BA353" s="1">
        <v>0.66547999999999996</v>
      </c>
      <c r="BB353" s="1">
        <v>0.89046999999999998</v>
      </c>
      <c r="BC353" s="1">
        <v>-0.65717000000000003</v>
      </c>
      <c r="BD353" s="1">
        <v>0.44513999999999998</v>
      </c>
      <c r="BE353" s="1">
        <v>0.65717000000000003</v>
      </c>
      <c r="BF353" s="1">
        <v>-0.43773000000000001</v>
      </c>
      <c r="BG353" s="1">
        <v>1.9582200000000001</v>
      </c>
      <c r="BH353" s="1">
        <v>0.43908000000000003</v>
      </c>
      <c r="BI353" s="1">
        <v>-0.65232000000000001</v>
      </c>
      <c r="BJ353" s="1">
        <v>-0.22350999999999999</v>
      </c>
      <c r="BK353" s="1">
        <v>0.89007999999999998</v>
      </c>
      <c r="BL353" s="1">
        <v>-0.66874999999999996</v>
      </c>
      <c r="BM353" s="1">
        <v>1.0981799999999999</v>
      </c>
      <c r="BN353" s="1">
        <v>0</v>
      </c>
      <c r="BO353" s="1">
        <v>-0.44228000000000001</v>
      </c>
      <c r="BP353" s="1">
        <v>1.3259700000000001</v>
      </c>
      <c r="BQ353" s="1">
        <v>-1.31839</v>
      </c>
      <c r="BR353" s="1">
        <v>-0.44573000000000002</v>
      </c>
      <c r="BS353" s="1">
        <v>1.11632</v>
      </c>
      <c r="BT353" s="1">
        <v>0.43791999999999998</v>
      </c>
      <c r="BU353" s="1">
        <v>-0.44024000000000002</v>
      </c>
      <c r="BV353" s="1">
        <v>0.44208999999999998</v>
      </c>
      <c r="BW353" s="1">
        <v>1.5559000000000001</v>
      </c>
      <c r="BX353" s="1">
        <v>-1.33311</v>
      </c>
      <c r="BY353" s="1">
        <v>-1.57074</v>
      </c>
      <c r="BZ353" s="1">
        <v>-2.0229300000000001</v>
      </c>
      <c r="CA353" s="1">
        <v>-2.2438699999999998</v>
      </c>
      <c r="CB353" s="1">
        <v>-1.8027599999999999</v>
      </c>
      <c r="CC353" s="1">
        <v>-1.12927</v>
      </c>
      <c r="CD353" s="1">
        <v>-2.91004</v>
      </c>
      <c r="CE353" s="1">
        <v>-3.36191</v>
      </c>
      <c r="CF353" s="1">
        <v>-0.44989000000000001</v>
      </c>
      <c r="CG353" s="1">
        <v>-1.3630100000000001</v>
      </c>
      <c r="CH353" s="1">
        <v>-2.9157799999999998</v>
      </c>
      <c r="CI353" s="1">
        <v>-2.2452999999999999</v>
      </c>
      <c r="CJ353" s="1">
        <v>-2.2442099999999998</v>
      </c>
      <c r="CK353" s="1">
        <v>-0.70943999999999996</v>
      </c>
      <c r="CL353" s="1">
        <v>-0.48344999999999999</v>
      </c>
      <c r="CM353" s="1">
        <v>-2.0229300000000001</v>
      </c>
      <c r="CN353" s="1">
        <v>-1.12263</v>
      </c>
      <c r="CO353" s="1">
        <v>-3.13428</v>
      </c>
      <c r="CP353" s="1">
        <v>-2.4683600000000001</v>
      </c>
      <c r="CQ353" s="1">
        <v>-2.4622899999999999</v>
      </c>
      <c r="CR353" s="1">
        <v>-2.67909</v>
      </c>
      <c r="CS353" s="1">
        <v>-2.2454000000000001</v>
      </c>
      <c r="CT353" s="1">
        <v>-2.6803900000000001</v>
      </c>
      <c r="CU353" s="1">
        <v>-1.5920799999999999</v>
      </c>
      <c r="CV353" s="1">
        <v>-2.46123</v>
      </c>
      <c r="CW353" s="1">
        <v>-2.0229300000000001</v>
      </c>
      <c r="CX353" s="1">
        <v>0</v>
      </c>
    </row>
    <row r="354" spans="1:102">
      <c r="A354" s="2">
        <v>650</v>
      </c>
      <c r="B354" s="1">
        <v>-5.1920000000000002</v>
      </c>
      <c r="C354" s="1">
        <v>-5.2035</v>
      </c>
      <c r="D354" s="1">
        <v>-5.6379700000000001</v>
      </c>
      <c r="E354" s="1">
        <v>-6.1039899999999996</v>
      </c>
      <c r="F354" s="1">
        <v>-4.7808000000000002</v>
      </c>
      <c r="G354" s="1">
        <v>-6.5489499999999996</v>
      </c>
      <c r="H354" s="1">
        <v>-5.6727999999999996</v>
      </c>
      <c r="I354" s="1">
        <v>-6.1095699999999997</v>
      </c>
      <c r="J354" s="1">
        <v>-7.18574</v>
      </c>
      <c r="K354" s="1">
        <v>-6.3281000000000001</v>
      </c>
      <c r="L354" s="1">
        <v>-5.6733700000000002</v>
      </c>
      <c r="M354" s="1">
        <v>-6.1120299999999999</v>
      </c>
      <c r="N354" s="1">
        <v>-7.4296699999999998</v>
      </c>
      <c r="O354" s="1">
        <v>-5.8857200000000001</v>
      </c>
      <c r="P354" s="1">
        <v>-5.8912300000000002</v>
      </c>
      <c r="Q354" s="1">
        <v>-6.3281000000000001</v>
      </c>
      <c r="R354" s="1">
        <v>-6.3281000000000001</v>
      </c>
      <c r="S354" s="1">
        <v>-5.2420900000000001</v>
      </c>
      <c r="T354" s="1">
        <v>-7.2054900000000002</v>
      </c>
      <c r="U354" s="1">
        <v>-7.2076099999999999</v>
      </c>
      <c r="V354" s="1">
        <v>-5.6738</v>
      </c>
      <c r="W354" s="1">
        <v>-6.5420999999999996</v>
      </c>
      <c r="X354" s="1">
        <v>-7.1955900000000002</v>
      </c>
      <c r="Y354" s="1">
        <v>-4.7855699999999999</v>
      </c>
      <c r="Z354" s="1">
        <v>-8.0991900000000001</v>
      </c>
      <c r="AA354" s="1">
        <v>-6.9862900000000003</v>
      </c>
      <c r="AB354" s="1">
        <v>-5.4460800000000003</v>
      </c>
      <c r="AC354" s="1">
        <v>-6.1087100000000003</v>
      </c>
      <c r="AD354" s="1">
        <v>-5.4539799999999996</v>
      </c>
      <c r="AE354" s="1">
        <v>-6.1120700000000001</v>
      </c>
      <c r="AF354" s="1">
        <v>-6.5459199999999997</v>
      </c>
      <c r="AG354" s="1">
        <v>-7.1842699999999997</v>
      </c>
      <c r="AH354" s="1">
        <v>-6.9702299999999999</v>
      </c>
      <c r="AI354" s="1">
        <v>-7.1759199999999996</v>
      </c>
      <c r="AJ354" s="1">
        <v>-7.2181800000000003</v>
      </c>
      <c r="AK354" s="1">
        <v>-3.5336099999999999</v>
      </c>
      <c r="AL354" s="1">
        <v>-4.8043800000000001</v>
      </c>
      <c r="AM354" s="1">
        <v>0.45683000000000001</v>
      </c>
      <c r="AN354" s="1">
        <v>0</v>
      </c>
      <c r="AO354" s="1">
        <v>2.50684</v>
      </c>
      <c r="AP354" s="1">
        <v>1.32392</v>
      </c>
      <c r="AQ354" s="1">
        <v>2.1910599999999998</v>
      </c>
      <c r="AR354" s="1">
        <v>0.67113999999999996</v>
      </c>
      <c r="AS354" s="1">
        <v>1.5350900000000001</v>
      </c>
      <c r="AT354" s="1">
        <v>-0.67415999999999998</v>
      </c>
      <c r="AU354" s="1">
        <v>1.31033</v>
      </c>
      <c r="AV354" s="1">
        <v>0.22477</v>
      </c>
      <c r="AW354" s="1">
        <v>0.22206999999999999</v>
      </c>
      <c r="AX354" s="1">
        <v>-0.67098999999999998</v>
      </c>
      <c r="AY354" s="1">
        <v>2.1715499999999999</v>
      </c>
      <c r="AZ354" s="1">
        <v>-0.22012000000000001</v>
      </c>
      <c r="BA354" s="1">
        <v>0.21753</v>
      </c>
      <c r="BB354" s="1">
        <v>3.0701800000000001</v>
      </c>
      <c r="BC354" s="1">
        <v>-0.21997</v>
      </c>
      <c r="BD354" s="1">
        <v>1.5194300000000001</v>
      </c>
      <c r="BE354" s="1">
        <v>0</v>
      </c>
      <c r="BF354" s="1">
        <v>-0.43002000000000001</v>
      </c>
      <c r="BG354" s="1">
        <v>0.21692</v>
      </c>
      <c r="BH354" s="1">
        <v>-0.65459000000000001</v>
      </c>
      <c r="BI354" s="1">
        <v>-0.43658999999999998</v>
      </c>
      <c r="BJ354" s="1">
        <v>-0.86187999999999998</v>
      </c>
      <c r="BK354" s="1">
        <v>0.42964999999999998</v>
      </c>
      <c r="BL354" s="1">
        <v>0.43545</v>
      </c>
      <c r="BM354" s="1">
        <v>-0.65203</v>
      </c>
      <c r="BN354" s="1">
        <v>0.2157</v>
      </c>
      <c r="BO354" s="1">
        <v>-0.65573999999999999</v>
      </c>
      <c r="BP354" s="1">
        <v>-0.21978</v>
      </c>
      <c r="BQ354" s="1">
        <v>0.44325999999999999</v>
      </c>
      <c r="BR354" s="1">
        <v>0.21929999999999999</v>
      </c>
      <c r="BS354" s="1">
        <v>-0.85524999999999995</v>
      </c>
      <c r="BT354" s="1">
        <v>1.3043499999999999</v>
      </c>
      <c r="BU354" s="1">
        <v>-0.44692999999999999</v>
      </c>
      <c r="BV354" s="1">
        <v>-0.65303</v>
      </c>
      <c r="BW354" s="1">
        <v>0.64963000000000004</v>
      </c>
      <c r="BX354" s="1">
        <v>-2.4810099999999999</v>
      </c>
      <c r="BY354" s="1">
        <v>-1.5721700000000001</v>
      </c>
      <c r="BZ354" s="1">
        <v>-2.4769600000000001</v>
      </c>
      <c r="CA354" s="1">
        <v>-1.3612599999999999</v>
      </c>
      <c r="CB354" s="1">
        <v>-0.50251000000000001</v>
      </c>
      <c r="CC354" s="1">
        <v>-1.8007</v>
      </c>
      <c r="CD354" s="1">
        <v>-1.3568499999999999</v>
      </c>
      <c r="CE354" s="1">
        <v>-2.2415500000000002</v>
      </c>
      <c r="CF354" s="1">
        <v>-1.58074</v>
      </c>
      <c r="CG354" s="1">
        <v>-2.2462900000000001</v>
      </c>
      <c r="CH354" s="1">
        <v>-2.4631599999999998</v>
      </c>
      <c r="CI354" s="1">
        <v>-1.3586199999999999</v>
      </c>
      <c r="CJ354" s="1">
        <v>-2.45818</v>
      </c>
      <c r="CK354" s="1">
        <v>-2.6832799999999999</v>
      </c>
      <c r="CL354" s="1">
        <v>-3.3418999999999999</v>
      </c>
      <c r="CM354" s="1">
        <v>-0.49153000000000002</v>
      </c>
      <c r="CN354" s="1">
        <v>-1.80643</v>
      </c>
      <c r="CO354" s="1">
        <v>-1.8028599999999999</v>
      </c>
      <c r="CP354" s="1">
        <v>-1.5899300000000001</v>
      </c>
      <c r="CQ354" s="1">
        <v>-2.4644300000000001</v>
      </c>
      <c r="CR354" s="1">
        <v>-2.2372399999999999</v>
      </c>
      <c r="CS354" s="1">
        <v>-3.53939</v>
      </c>
      <c r="CT354" s="1">
        <v>-1.1447700000000001</v>
      </c>
      <c r="CU354" s="1">
        <v>-3.53775</v>
      </c>
      <c r="CV354" s="1">
        <v>-0.71716000000000002</v>
      </c>
      <c r="CW354" s="1">
        <v>-0.73868</v>
      </c>
      <c r="CX354" s="1">
        <v>0</v>
      </c>
    </row>
    <row r="355" spans="1:102">
      <c r="A355" s="2">
        <v>651.01000980000003</v>
      </c>
      <c r="B355" s="1">
        <v>-4.9721700000000002</v>
      </c>
      <c r="C355" s="1">
        <v>-5.4280099999999996</v>
      </c>
      <c r="D355" s="1">
        <v>-5.8754099999999996</v>
      </c>
      <c r="E355" s="1">
        <v>-5.2291999999999996</v>
      </c>
      <c r="F355" s="1">
        <v>-6.5491999999999999</v>
      </c>
      <c r="G355" s="1">
        <v>-5.4699200000000001</v>
      </c>
      <c r="H355" s="1">
        <v>-3.6947899999999998</v>
      </c>
      <c r="I355" s="1">
        <v>-6.5481699999999998</v>
      </c>
      <c r="J355" s="1">
        <v>-6.3281000000000001</v>
      </c>
      <c r="K355" s="1">
        <v>-4.5882199999999997</v>
      </c>
      <c r="L355" s="1">
        <v>-7.4291799999999997</v>
      </c>
      <c r="M355" s="1">
        <v>-6.7600699999999998</v>
      </c>
      <c r="N355" s="1">
        <v>-6.5473100000000004</v>
      </c>
      <c r="O355" s="1">
        <v>-5.6776299999999997</v>
      </c>
      <c r="P355" s="1">
        <v>-7.4179000000000004</v>
      </c>
      <c r="Q355" s="1">
        <v>-6.1163699999999999</v>
      </c>
      <c r="R355" s="1">
        <v>-5.6833600000000004</v>
      </c>
      <c r="S355" s="1">
        <v>-6.5388500000000001</v>
      </c>
      <c r="T355" s="1">
        <v>-7.1920299999999999</v>
      </c>
      <c r="U355" s="1">
        <v>-6.3281000000000001</v>
      </c>
      <c r="V355" s="1">
        <v>-5.2488900000000003</v>
      </c>
      <c r="W355" s="1">
        <v>-5.0030200000000002</v>
      </c>
      <c r="X355" s="1">
        <v>-6.5469200000000001</v>
      </c>
      <c r="Y355" s="1">
        <v>-5.4609899999999998</v>
      </c>
      <c r="Z355" s="1">
        <v>-6.5450699999999999</v>
      </c>
      <c r="AA355" s="1">
        <v>-5.4626799999999998</v>
      </c>
      <c r="AB355" s="1">
        <v>-5.6795999999999998</v>
      </c>
      <c r="AC355" s="1">
        <v>-5.4695499999999999</v>
      </c>
      <c r="AD355" s="1">
        <v>-5.8906599999999996</v>
      </c>
      <c r="AE355" s="1">
        <v>-5.6902100000000004</v>
      </c>
      <c r="AF355" s="1">
        <v>-6.1100500000000002</v>
      </c>
      <c r="AG355" s="1">
        <v>-7.6335899999999999</v>
      </c>
      <c r="AH355" s="1">
        <v>-6.5425599999999999</v>
      </c>
      <c r="AI355" s="1">
        <v>-6.11226</v>
      </c>
      <c r="AJ355" s="1">
        <v>-6.5422799999999999</v>
      </c>
      <c r="AK355" s="1">
        <v>-6.3281000000000001</v>
      </c>
      <c r="AL355" s="1">
        <v>-6.3281000000000001</v>
      </c>
      <c r="AM355" s="1">
        <v>3.8540000000000001</v>
      </c>
      <c r="AN355" s="1">
        <v>0.88692000000000004</v>
      </c>
      <c r="AO355" s="1">
        <v>0.44374999999999998</v>
      </c>
      <c r="AP355" s="1">
        <v>0</v>
      </c>
      <c r="AQ355" s="1">
        <v>2.1612300000000002</v>
      </c>
      <c r="AR355" s="1">
        <v>0.21934999999999999</v>
      </c>
      <c r="AS355" s="1">
        <v>-1.52939</v>
      </c>
      <c r="AT355" s="1">
        <v>-0.65803999999999996</v>
      </c>
      <c r="AU355" s="1">
        <v>1.5122100000000001</v>
      </c>
      <c r="AV355" s="1">
        <v>0</v>
      </c>
      <c r="AW355" s="1">
        <v>0.44503999999999999</v>
      </c>
      <c r="AX355" s="1">
        <v>0</v>
      </c>
      <c r="AY355" s="1">
        <v>-0.86485999999999996</v>
      </c>
      <c r="AZ355" s="1">
        <v>-0.64571999999999996</v>
      </c>
      <c r="BA355" s="1">
        <v>0.21603</v>
      </c>
      <c r="BB355" s="1">
        <v>0.21426999999999999</v>
      </c>
      <c r="BC355" s="1">
        <v>-0.43206</v>
      </c>
      <c r="BD355" s="1">
        <v>0.86975000000000002</v>
      </c>
      <c r="BE355" s="1">
        <v>-0.65515999999999996</v>
      </c>
      <c r="BF355" s="1">
        <v>-1.08342</v>
      </c>
      <c r="BG355" s="1">
        <v>-0.64280999999999999</v>
      </c>
      <c r="BH355" s="1">
        <v>0.21390000000000001</v>
      </c>
      <c r="BI355" s="1">
        <v>-0.66666999999999998</v>
      </c>
      <c r="BJ355" s="1">
        <v>0</v>
      </c>
      <c r="BK355" s="1">
        <v>-0.86002999999999996</v>
      </c>
      <c r="BL355" s="1">
        <v>-0.88202999999999998</v>
      </c>
      <c r="BM355" s="1">
        <v>0.21357999999999999</v>
      </c>
      <c r="BN355" s="1">
        <v>-0.43356</v>
      </c>
      <c r="BO355" s="1">
        <v>2.3928600000000002</v>
      </c>
      <c r="BP355" s="1">
        <v>0.85414999999999996</v>
      </c>
      <c r="BQ355" s="1">
        <v>0.43545</v>
      </c>
      <c r="BR355" s="1">
        <v>-0.21762999999999999</v>
      </c>
      <c r="BS355" s="1">
        <v>-0.65502000000000005</v>
      </c>
      <c r="BT355" s="1">
        <v>0.65090000000000003</v>
      </c>
      <c r="BU355" s="1">
        <v>0.87373999999999996</v>
      </c>
      <c r="BV355" s="1">
        <v>-0.21259</v>
      </c>
      <c r="BW355" s="1">
        <v>0.44307000000000002</v>
      </c>
      <c r="BX355" s="1">
        <v>-2.0229300000000001</v>
      </c>
      <c r="BY355" s="1">
        <v>-1.5704400000000001</v>
      </c>
      <c r="BZ355" s="1">
        <v>-2.2461899999999999</v>
      </c>
      <c r="CA355" s="1">
        <v>-1.3706100000000001</v>
      </c>
      <c r="CB355" s="1">
        <v>-2.2435299999999998</v>
      </c>
      <c r="CC355" s="1">
        <v>-1.35433</v>
      </c>
      <c r="CD355" s="1">
        <v>-3.3465500000000001</v>
      </c>
      <c r="CE355" s="1">
        <v>-2.23942</v>
      </c>
      <c r="CF355" s="1">
        <v>-1.8044</v>
      </c>
      <c r="CG355" s="1">
        <v>-2.6814</v>
      </c>
      <c r="CH355" s="1">
        <v>-1.80281</v>
      </c>
      <c r="CI355" s="1">
        <v>-2.0229300000000001</v>
      </c>
      <c r="CJ355" s="1">
        <v>-1.3765099999999999</v>
      </c>
      <c r="CK355" s="1">
        <v>-3.3556699999999999</v>
      </c>
      <c r="CL355" s="1">
        <v>-0.27045999999999998</v>
      </c>
      <c r="CM355" s="1">
        <v>-2.4573299999999998</v>
      </c>
      <c r="CN355" s="1">
        <v>-2.46143</v>
      </c>
      <c r="CO355" s="1">
        <v>-2.0229300000000001</v>
      </c>
      <c r="CP355" s="1">
        <v>-3.10894</v>
      </c>
      <c r="CQ355" s="1">
        <v>-2.0229300000000001</v>
      </c>
      <c r="CR355" s="1">
        <v>-3.51546</v>
      </c>
      <c r="CS355" s="1">
        <v>-2.0229300000000001</v>
      </c>
      <c r="CT355" s="1">
        <v>-3.1134400000000002</v>
      </c>
      <c r="CU355" s="1">
        <v>-2.0229300000000001</v>
      </c>
      <c r="CV355" s="1">
        <v>-3.5410400000000002</v>
      </c>
      <c r="CW355" s="1">
        <v>-2.0229300000000001</v>
      </c>
      <c r="CX355" s="1">
        <v>0</v>
      </c>
    </row>
    <row r="356" spans="1:102">
      <c r="A356" s="2">
        <v>652.02001949999999</v>
      </c>
      <c r="B356" s="1">
        <v>-4.4991099999999999</v>
      </c>
      <c r="C356" s="1">
        <v>-4.9740099999999998</v>
      </c>
      <c r="D356" s="1">
        <v>-5.4451000000000001</v>
      </c>
      <c r="E356" s="1">
        <v>-4.5323700000000002</v>
      </c>
      <c r="F356" s="1">
        <v>-5.0302499999999997</v>
      </c>
      <c r="G356" s="1">
        <v>-5.6730799999999997</v>
      </c>
      <c r="H356" s="1">
        <v>-6.1070599999999997</v>
      </c>
      <c r="I356" s="1">
        <v>-6.7653600000000003</v>
      </c>
      <c r="J356" s="1">
        <v>-7.1804399999999999</v>
      </c>
      <c r="K356" s="1">
        <v>-6.77623</v>
      </c>
      <c r="L356" s="1">
        <v>-7.1859200000000003</v>
      </c>
      <c r="M356" s="1">
        <v>-7.8462100000000001</v>
      </c>
      <c r="N356" s="1">
        <v>-4.3934499999999996</v>
      </c>
      <c r="O356" s="1">
        <v>-6.5476900000000002</v>
      </c>
      <c r="P356" s="1">
        <v>-6.5425599999999999</v>
      </c>
      <c r="Q356" s="1">
        <v>-6.1123099999999999</v>
      </c>
      <c r="R356" s="1">
        <v>-5.0482399999999998</v>
      </c>
      <c r="S356" s="1">
        <v>-6.1114699999999997</v>
      </c>
      <c r="T356" s="1">
        <v>-5.6852900000000002</v>
      </c>
      <c r="U356" s="1">
        <v>-6.1106699999999998</v>
      </c>
      <c r="V356" s="1">
        <v>-6.1145699999999996</v>
      </c>
      <c r="W356" s="1">
        <v>-5.2626900000000001</v>
      </c>
      <c r="X356" s="1">
        <v>-6.9725700000000002</v>
      </c>
      <c r="Y356" s="1">
        <v>-4.8145899999999999</v>
      </c>
      <c r="Z356" s="1">
        <v>-6.1145199999999997</v>
      </c>
      <c r="AA356" s="1">
        <v>-6.5465400000000002</v>
      </c>
      <c r="AB356" s="1">
        <v>-5.0383399999999998</v>
      </c>
      <c r="AC356" s="1">
        <v>-6.11</v>
      </c>
      <c r="AD356" s="1">
        <v>-6.3281000000000001</v>
      </c>
      <c r="AE356" s="1">
        <v>-5.6930500000000004</v>
      </c>
      <c r="AF356" s="1">
        <v>-6.1120700000000001</v>
      </c>
      <c r="AG356" s="1">
        <v>-5.6877599999999999</v>
      </c>
      <c r="AH356" s="1">
        <v>-5.9012099999999998</v>
      </c>
      <c r="AI356" s="1">
        <v>-5.68858</v>
      </c>
      <c r="AJ356" s="1">
        <v>-5.2542200000000001</v>
      </c>
      <c r="AK356" s="1">
        <v>-5.23041</v>
      </c>
      <c r="AL356" s="1">
        <v>-4.8145899999999999</v>
      </c>
      <c r="AM356" s="1">
        <v>3.4340700000000002</v>
      </c>
      <c r="AN356" s="1">
        <v>0.67430999999999996</v>
      </c>
      <c r="AO356" s="1">
        <v>0.88988</v>
      </c>
      <c r="AP356" s="1">
        <v>1.3333299999999999</v>
      </c>
      <c r="AQ356" s="1">
        <v>-0.44052999999999998</v>
      </c>
      <c r="AR356" s="1">
        <v>0.87202999999999997</v>
      </c>
      <c r="AS356" s="1">
        <v>0.43158999999999997</v>
      </c>
      <c r="AT356" s="1">
        <v>-0.43440000000000001</v>
      </c>
      <c r="AU356" s="1">
        <v>1.5190999999999999</v>
      </c>
      <c r="AV356" s="1">
        <v>0</v>
      </c>
      <c r="AW356" s="1">
        <v>1.3060499999999999</v>
      </c>
      <c r="AX356" s="1">
        <v>1.51057</v>
      </c>
      <c r="AY356" s="1">
        <v>0.43535000000000001</v>
      </c>
      <c r="AZ356" s="1">
        <v>0</v>
      </c>
      <c r="BA356" s="1">
        <v>0.65732000000000002</v>
      </c>
      <c r="BB356" s="1">
        <v>1.3043499999999999</v>
      </c>
      <c r="BC356" s="1">
        <v>-0.21385999999999999</v>
      </c>
      <c r="BD356" s="1">
        <v>0.21881999999999999</v>
      </c>
      <c r="BE356" s="1">
        <v>0.21385999999999999</v>
      </c>
      <c r="BF356" s="1">
        <v>0</v>
      </c>
      <c r="BG356" s="1">
        <v>0.64598999999999995</v>
      </c>
      <c r="BH356" s="1">
        <v>-1.30833</v>
      </c>
      <c r="BI356" s="1">
        <v>-0.21697</v>
      </c>
      <c r="BJ356" s="1">
        <v>0.21395</v>
      </c>
      <c r="BK356" s="1">
        <v>0.85524999999999995</v>
      </c>
      <c r="BL356" s="1">
        <v>0.85799999999999998</v>
      </c>
      <c r="BM356" s="1">
        <v>-0.64171</v>
      </c>
      <c r="BN356" s="1">
        <v>0.21589</v>
      </c>
      <c r="BO356" s="1">
        <v>-0.43619999999999998</v>
      </c>
      <c r="BP356" s="1">
        <v>-0.21487000000000001</v>
      </c>
      <c r="BQ356" s="1">
        <v>0.21858</v>
      </c>
      <c r="BR356" s="1">
        <v>-0.21804999999999999</v>
      </c>
      <c r="BS356" s="1">
        <v>0.87051000000000001</v>
      </c>
      <c r="BT356" s="1">
        <v>1.51319</v>
      </c>
      <c r="BU356" s="1">
        <v>-0.85616000000000003</v>
      </c>
      <c r="BV356" s="1">
        <v>-0.21551999999999999</v>
      </c>
      <c r="BW356" s="1">
        <v>0.21887000000000001</v>
      </c>
      <c r="BX356" s="1">
        <v>-1.7982100000000001</v>
      </c>
      <c r="BY356" s="1">
        <v>-1.5731900000000001</v>
      </c>
      <c r="BZ356" s="1">
        <v>-2.6851799999999999</v>
      </c>
      <c r="CA356" s="1">
        <v>-1.14012</v>
      </c>
      <c r="CB356" s="1">
        <v>-2.46414</v>
      </c>
      <c r="CC356" s="1">
        <v>-2.24309</v>
      </c>
      <c r="CD356" s="1">
        <v>-1.35744</v>
      </c>
      <c r="CE356" s="1">
        <v>-1.8006500000000001</v>
      </c>
      <c r="CF356" s="1">
        <v>-2.6865000000000001</v>
      </c>
      <c r="CG356" s="1">
        <v>-3.10894</v>
      </c>
      <c r="CH356" s="1">
        <v>-1.80271</v>
      </c>
      <c r="CI356" s="1">
        <v>-1.15412</v>
      </c>
      <c r="CJ356" s="1">
        <v>-3.1223100000000001</v>
      </c>
      <c r="CK356" s="1">
        <v>-2.6857600000000001</v>
      </c>
      <c r="CL356" s="1">
        <v>-0.94950000000000001</v>
      </c>
      <c r="CM356" s="1">
        <v>-2.0229300000000001</v>
      </c>
      <c r="CN356" s="1">
        <v>-1.1552500000000001</v>
      </c>
      <c r="CO356" s="1">
        <v>-1.15449</v>
      </c>
      <c r="CP356" s="1">
        <v>-0.95637000000000005</v>
      </c>
      <c r="CQ356" s="1">
        <v>-0.70250000000000001</v>
      </c>
      <c r="CR356" s="1">
        <v>-3.11558</v>
      </c>
      <c r="CS356" s="1">
        <v>-2.0229300000000001</v>
      </c>
      <c r="CT356" s="1">
        <v>-2.0229300000000001</v>
      </c>
      <c r="CU356" s="1">
        <v>-3.7441</v>
      </c>
      <c r="CV356" s="1">
        <v>-2.0229300000000001</v>
      </c>
      <c r="CW356" s="1">
        <v>-2.6717200000000001</v>
      </c>
      <c r="CX356" s="1">
        <v>0</v>
      </c>
    </row>
    <row r="357" spans="1:102">
      <c r="A357" s="2">
        <v>653.03997800000002</v>
      </c>
      <c r="B357" s="1">
        <v>-6.3281000000000001</v>
      </c>
      <c r="C357" s="1">
        <v>-3.8343400000000001</v>
      </c>
      <c r="D357" s="1">
        <v>-6.7650699999999997</v>
      </c>
      <c r="E357" s="1">
        <v>-6.7784500000000003</v>
      </c>
      <c r="F357" s="1">
        <v>-5.2484200000000003</v>
      </c>
      <c r="G357" s="1">
        <v>-5.0183499999999999</v>
      </c>
      <c r="H357" s="1">
        <v>-6.3281000000000001</v>
      </c>
      <c r="I357" s="1">
        <v>-4.5515100000000004</v>
      </c>
      <c r="J357" s="1">
        <v>-5.67021</v>
      </c>
      <c r="K357" s="1">
        <v>-5.6729399999999996</v>
      </c>
      <c r="L357" s="1">
        <v>-6.1105200000000002</v>
      </c>
      <c r="M357" s="1">
        <v>-5.4604200000000001</v>
      </c>
      <c r="N357" s="1">
        <v>-6.7675700000000001</v>
      </c>
      <c r="O357" s="1">
        <v>-7.6767200000000004</v>
      </c>
      <c r="P357" s="1">
        <v>-6.11151</v>
      </c>
      <c r="Q357" s="1">
        <v>-5.4545500000000002</v>
      </c>
      <c r="R357" s="1">
        <v>-5.8985500000000002</v>
      </c>
      <c r="S357" s="1">
        <v>-5.46286</v>
      </c>
      <c r="T357" s="1">
        <v>-5.6752200000000004</v>
      </c>
      <c r="U357" s="1">
        <v>-6.1106199999999999</v>
      </c>
      <c r="V357" s="1">
        <v>-4.8428500000000003</v>
      </c>
      <c r="W357" s="1">
        <v>-5.2409100000000004</v>
      </c>
      <c r="X357" s="1">
        <v>-5.2401999999999997</v>
      </c>
      <c r="Y357" s="1">
        <v>-5.6876300000000004</v>
      </c>
      <c r="Z357" s="1">
        <v>-6.98977</v>
      </c>
      <c r="AA357" s="1">
        <v>-7.6310399999999996</v>
      </c>
      <c r="AB357" s="1">
        <v>-5.4491800000000001</v>
      </c>
      <c r="AC357" s="1">
        <v>-6.7593199999999998</v>
      </c>
      <c r="AD357" s="1">
        <v>-6.7618499999999999</v>
      </c>
      <c r="AE357" s="1">
        <v>-5.6648300000000003</v>
      </c>
      <c r="AF357" s="1">
        <v>-6.3281000000000001</v>
      </c>
      <c r="AG357" s="1">
        <v>-7.1890599999999996</v>
      </c>
      <c r="AH357" s="1">
        <v>-6.3281000000000001</v>
      </c>
      <c r="AI357" s="1">
        <v>-7.2152200000000004</v>
      </c>
      <c r="AJ357" s="1">
        <v>-5.8842499999999998</v>
      </c>
      <c r="AK357" s="1">
        <v>-5.8854300000000004</v>
      </c>
      <c r="AL357" s="1">
        <v>-6.5458699999999999</v>
      </c>
      <c r="AM357" s="1">
        <v>2.7008800000000002</v>
      </c>
      <c r="AN357" s="1">
        <v>0</v>
      </c>
      <c r="AO357" s="1">
        <v>2.6601599999999999</v>
      </c>
      <c r="AP357" s="1">
        <v>0.22406000000000001</v>
      </c>
      <c r="AQ357" s="1">
        <v>0</v>
      </c>
      <c r="AR357" s="1">
        <v>0.87988999999999995</v>
      </c>
      <c r="AS357" s="1">
        <v>-0.21834000000000001</v>
      </c>
      <c r="AT357" s="1">
        <v>0.89605999999999997</v>
      </c>
      <c r="AU357" s="1">
        <v>0.65502000000000005</v>
      </c>
      <c r="AV357" s="1">
        <v>0.87373999999999996</v>
      </c>
      <c r="AW357" s="1">
        <v>0</v>
      </c>
      <c r="AX357" s="1">
        <v>-0.87622999999999995</v>
      </c>
      <c r="AY357" s="1">
        <v>0</v>
      </c>
      <c r="AZ357" s="1">
        <v>-0.43879000000000001</v>
      </c>
      <c r="BA357" s="1">
        <v>0.64544000000000001</v>
      </c>
      <c r="BB357" s="1">
        <v>0.86899999999999999</v>
      </c>
      <c r="BC357" s="1">
        <v>0.88124999999999998</v>
      </c>
      <c r="BD357" s="1">
        <v>-0.64515999999999996</v>
      </c>
      <c r="BE357" s="1">
        <v>1.32392</v>
      </c>
      <c r="BF357" s="1">
        <v>-0.65905000000000002</v>
      </c>
      <c r="BG357" s="1">
        <v>0.21790999999999999</v>
      </c>
      <c r="BH357" s="1">
        <v>0</v>
      </c>
      <c r="BI357" s="1">
        <v>-0.65602000000000005</v>
      </c>
      <c r="BJ357" s="1">
        <v>-0.86824000000000001</v>
      </c>
      <c r="BK357" s="1">
        <v>1.29758</v>
      </c>
      <c r="BL357" s="1">
        <v>0.43573000000000001</v>
      </c>
      <c r="BM357" s="1">
        <v>0.84997999999999996</v>
      </c>
      <c r="BN357" s="1">
        <v>1.0996300000000001</v>
      </c>
      <c r="BO357" s="1">
        <v>-0.21801000000000001</v>
      </c>
      <c r="BP357" s="1">
        <v>0.21872</v>
      </c>
      <c r="BQ357" s="1">
        <v>1.30833</v>
      </c>
      <c r="BR357" s="1">
        <v>-0.66800000000000004</v>
      </c>
      <c r="BS357" s="1">
        <v>1.0962499999999999</v>
      </c>
      <c r="BT357" s="1">
        <v>0.43936999999999998</v>
      </c>
      <c r="BU357" s="1">
        <v>0</v>
      </c>
      <c r="BV357" s="1">
        <v>-0.64446999999999999</v>
      </c>
      <c r="BW357" s="1">
        <v>-0.21515000000000001</v>
      </c>
      <c r="BX357" s="1">
        <v>-2.0229300000000001</v>
      </c>
      <c r="BY357" s="1">
        <v>-2.6900400000000002</v>
      </c>
      <c r="BZ357" s="1">
        <v>-2.0229300000000001</v>
      </c>
      <c r="CA357" s="1">
        <v>-1.58786</v>
      </c>
      <c r="CB357" s="1">
        <v>-0.70133999999999996</v>
      </c>
      <c r="CC357" s="1">
        <v>-0.68513000000000002</v>
      </c>
      <c r="CD357" s="1">
        <v>-2.6821199999999998</v>
      </c>
      <c r="CE357" s="1">
        <v>-1.1476500000000001</v>
      </c>
      <c r="CF357" s="1">
        <v>-2.8989699999999998</v>
      </c>
      <c r="CG357" s="1">
        <v>-1.58317</v>
      </c>
      <c r="CH357" s="1">
        <v>-0.70133999999999996</v>
      </c>
      <c r="CI357" s="1">
        <v>-0.55572999999999995</v>
      </c>
      <c r="CJ357" s="1">
        <v>-0.27772999999999998</v>
      </c>
      <c r="CK357" s="1">
        <v>-1.1342399999999999</v>
      </c>
      <c r="CL357" s="1">
        <v>-2.4604699999999999</v>
      </c>
      <c r="CM357" s="1">
        <v>-2.6707299999999998</v>
      </c>
      <c r="CN357" s="1">
        <v>-2.24112</v>
      </c>
      <c r="CO357" s="1">
        <v>-2.6795300000000002</v>
      </c>
      <c r="CP357" s="1">
        <v>-2.0229300000000001</v>
      </c>
      <c r="CQ357" s="1">
        <v>-1.1407</v>
      </c>
      <c r="CR357" s="1">
        <v>-2.0229300000000001</v>
      </c>
      <c r="CS357" s="1">
        <v>-3.0912999999999999</v>
      </c>
      <c r="CT357" s="1">
        <v>-2.0229300000000001</v>
      </c>
      <c r="CU357" s="1">
        <v>-2.46394</v>
      </c>
      <c r="CV357" s="1">
        <v>-1.5827899999999999</v>
      </c>
      <c r="CW357" s="1">
        <v>-2.4586600000000001</v>
      </c>
      <c r="CX357" s="1">
        <v>0</v>
      </c>
    </row>
    <row r="358" spans="1:102">
      <c r="A358" s="2">
        <v>654.04998780000005</v>
      </c>
      <c r="B358" s="1">
        <v>-4.5011999999999999</v>
      </c>
      <c r="C358" s="1">
        <v>-4.9629200000000004</v>
      </c>
      <c r="D358" s="1">
        <v>-4.9806999999999997</v>
      </c>
      <c r="E358" s="1">
        <v>-5.4081400000000004</v>
      </c>
      <c r="F358" s="1">
        <v>-6.98977</v>
      </c>
      <c r="G358" s="1">
        <v>-6.3281000000000001</v>
      </c>
      <c r="H358" s="1">
        <v>-5.2017199999999999</v>
      </c>
      <c r="I358" s="1">
        <v>-7.2091599999999998</v>
      </c>
      <c r="J358" s="1">
        <v>-5.89018</v>
      </c>
      <c r="K358" s="1">
        <v>-7.6697899999999999</v>
      </c>
      <c r="L358" s="1">
        <v>-5.6645300000000001</v>
      </c>
      <c r="M358" s="1">
        <v>-5.4435399999999996</v>
      </c>
      <c r="N358" s="1">
        <v>-6.9925600000000001</v>
      </c>
      <c r="O358" s="1">
        <v>-7.4355200000000004</v>
      </c>
      <c r="P358" s="1">
        <v>-6.5454999999999997</v>
      </c>
      <c r="Q358" s="1">
        <v>-5.2354500000000002</v>
      </c>
      <c r="R358" s="1">
        <v>-5.6642400000000004</v>
      </c>
      <c r="S358" s="1">
        <v>-6.5435699999999999</v>
      </c>
      <c r="T358" s="1">
        <v>-5.6636499999999996</v>
      </c>
      <c r="U358" s="1">
        <v>-6.1112799999999998</v>
      </c>
      <c r="V358" s="1">
        <v>-6.3281000000000001</v>
      </c>
      <c r="W358" s="1">
        <v>-6.9887499999999996</v>
      </c>
      <c r="X358" s="1">
        <v>-5.2363999999999997</v>
      </c>
      <c r="Y358" s="1">
        <v>-5.6670199999999999</v>
      </c>
      <c r="Z358" s="1">
        <v>-6.55152</v>
      </c>
      <c r="AA358" s="1">
        <v>-6.1017599999999996</v>
      </c>
      <c r="AB358" s="1">
        <v>-6.3281000000000001</v>
      </c>
      <c r="AC358" s="1">
        <v>-7.6313199999999997</v>
      </c>
      <c r="AD358" s="1">
        <v>-6.1044900000000002</v>
      </c>
      <c r="AE358" s="1">
        <v>-5.0305299999999997</v>
      </c>
      <c r="AF358" s="1">
        <v>-6.99864</v>
      </c>
      <c r="AG358" s="1">
        <v>-6.54521</v>
      </c>
      <c r="AH358" s="1">
        <v>-6.5495900000000002</v>
      </c>
      <c r="AI358" s="1">
        <v>-6.54413</v>
      </c>
      <c r="AJ358" s="1">
        <v>-4.5683199999999999</v>
      </c>
      <c r="AK358" s="1">
        <v>-6.7656499999999999</v>
      </c>
      <c r="AL358" s="1">
        <v>-4.5979999999999999</v>
      </c>
      <c r="AM358" s="1">
        <v>3.00509</v>
      </c>
      <c r="AN358" s="1">
        <v>0.91157999999999995</v>
      </c>
      <c r="AO358" s="1">
        <v>1.6018300000000001</v>
      </c>
      <c r="AP358" s="1">
        <v>-0.22742999999999999</v>
      </c>
      <c r="AQ358" s="1">
        <v>1.82941</v>
      </c>
      <c r="AR358" s="1">
        <v>1.11782</v>
      </c>
      <c r="AS358" s="1">
        <v>-0.44573000000000002</v>
      </c>
      <c r="AT358" s="1">
        <v>0.22256999999999999</v>
      </c>
      <c r="AU358" s="1">
        <v>-0.22070000000000001</v>
      </c>
      <c r="AV358" s="1">
        <v>0.21815000000000001</v>
      </c>
      <c r="AW358" s="1">
        <v>0.88495999999999997</v>
      </c>
      <c r="AX358" s="1">
        <v>-0.88968000000000003</v>
      </c>
      <c r="AY358" s="1">
        <v>1.7316</v>
      </c>
      <c r="AZ358" s="1">
        <v>0</v>
      </c>
      <c r="BA358" s="1">
        <v>0</v>
      </c>
      <c r="BB358" s="1">
        <v>0.88868999999999998</v>
      </c>
      <c r="BC358" s="1">
        <v>1.52373</v>
      </c>
      <c r="BD358" s="1">
        <v>0.44503999999999999</v>
      </c>
      <c r="BE358" s="1">
        <v>0.43573000000000001</v>
      </c>
      <c r="BF358" s="1">
        <v>0.21978</v>
      </c>
      <c r="BG358" s="1">
        <v>1.34198</v>
      </c>
      <c r="BH358" s="1">
        <v>0.65630999999999995</v>
      </c>
      <c r="BI358" s="1">
        <v>-0.87297999999999998</v>
      </c>
      <c r="BJ358" s="1">
        <v>-1.95482</v>
      </c>
      <c r="BK358" s="1">
        <v>-0.44802999999999998</v>
      </c>
      <c r="BL358" s="1">
        <v>-0.66386000000000001</v>
      </c>
      <c r="BM358" s="1">
        <v>0.43936999999999998</v>
      </c>
      <c r="BN358" s="1">
        <v>-0.87470000000000003</v>
      </c>
      <c r="BO358" s="1">
        <v>0.87585000000000002</v>
      </c>
      <c r="BP358" s="1">
        <v>0.22070000000000001</v>
      </c>
      <c r="BQ358" s="1">
        <v>0</v>
      </c>
      <c r="BR358" s="1">
        <v>0</v>
      </c>
      <c r="BS358" s="1">
        <v>0.65732000000000002</v>
      </c>
      <c r="BT358" s="1">
        <v>0.45402999999999999</v>
      </c>
      <c r="BU358" s="1">
        <v>-0.22139</v>
      </c>
      <c r="BV358" s="1">
        <v>1.3018000000000001</v>
      </c>
      <c r="BW358" s="1">
        <v>-0.88790000000000002</v>
      </c>
      <c r="BX358" s="1">
        <v>-1.10063</v>
      </c>
      <c r="BY358" s="1">
        <v>-2.0229300000000001</v>
      </c>
      <c r="BZ358" s="1">
        <v>-0.87377000000000005</v>
      </c>
      <c r="CA358" s="1">
        <v>-3.4111699999999998</v>
      </c>
      <c r="CB358" s="1">
        <v>-2.9141900000000001</v>
      </c>
      <c r="CC358" s="1">
        <v>-1.7977000000000001</v>
      </c>
      <c r="CD358" s="1">
        <v>-2.9124099999999999</v>
      </c>
      <c r="CE358" s="1">
        <v>-1.80036</v>
      </c>
      <c r="CF358" s="1">
        <v>-1.5889899999999999</v>
      </c>
      <c r="CG358" s="1">
        <v>-1.1405099999999999</v>
      </c>
      <c r="CH358" s="1">
        <v>-2.4606599999999998</v>
      </c>
      <c r="CI358" s="1">
        <v>-1.8016399999999999</v>
      </c>
      <c r="CJ358" s="1">
        <v>-2.4729700000000001</v>
      </c>
      <c r="CK358" s="1">
        <v>-3.5739999999999998</v>
      </c>
      <c r="CL358" s="1">
        <v>-4.6620299999999997</v>
      </c>
      <c r="CM358" s="1">
        <v>-1.5822000000000001</v>
      </c>
      <c r="CN358" s="1">
        <v>-2.0229300000000001</v>
      </c>
      <c r="CO358" s="1">
        <v>-1.1533599999999999</v>
      </c>
      <c r="CP358" s="1">
        <v>-2.0229300000000001</v>
      </c>
      <c r="CQ358" s="1">
        <v>-2.0229300000000001</v>
      </c>
      <c r="CR358" s="1">
        <v>-2.0229300000000001</v>
      </c>
      <c r="CS358" s="1">
        <v>-2.2425600000000001</v>
      </c>
      <c r="CT358" s="1">
        <v>-1.36067</v>
      </c>
      <c r="CU358" s="1">
        <v>-1.5786800000000001</v>
      </c>
      <c r="CV358" s="1">
        <v>-0.89195999999999998</v>
      </c>
      <c r="CW358" s="1">
        <v>-1.5750999999999999</v>
      </c>
      <c r="CX358" s="1">
        <v>0</v>
      </c>
    </row>
    <row r="359" spans="1:102">
      <c r="A359" s="2">
        <v>655.07000730000004</v>
      </c>
      <c r="B359" s="1">
        <v>-4.7379199999999999</v>
      </c>
      <c r="C359" s="1">
        <v>-4.4978600000000002</v>
      </c>
      <c r="D359" s="1">
        <v>-6.1033299999999997</v>
      </c>
      <c r="E359" s="1">
        <v>-5.6487600000000002</v>
      </c>
      <c r="F359" s="1">
        <v>-4.7418800000000001</v>
      </c>
      <c r="G359" s="1">
        <v>-6.3281000000000001</v>
      </c>
      <c r="H359" s="1">
        <v>-6.5499299999999998</v>
      </c>
      <c r="I359" s="1">
        <v>-4.7687400000000002</v>
      </c>
      <c r="J359" s="1">
        <v>-6.7644000000000002</v>
      </c>
      <c r="K359" s="1">
        <v>-6.77684</v>
      </c>
      <c r="L359" s="1">
        <v>-5.6614399999999998</v>
      </c>
      <c r="M359" s="1">
        <v>-6.5482699999999996</v>
      </c>
      <c r="N359" s="1">
        <v>-5.4296300000000004</v>
      </c>
      <c r="O359" s="1">
        <v>-6.7728400000000004</v>
      </c>
      <c r="P359" s="1">
        <v>-6.3281000000000001</v>
      </c>
      <c r="Q359" s="1">
        <v>-7.8481899999999998</v>
      </c>
      <c r="R359" s="1">
        <v>-6.3281000000000001</v>
      </c>
      <c r="S359" s="1">
        <v>-6.7696100000000001</v>
      </c>
      <c r="T359" s="1">
        <v>-6.3281000000000001</v>
      </c>
      <c r="U359" s="1">
        <v>-5.4509100000000004</v>
      </c>
      <c r="V359" s="1">
        <v>-6.5564099999999996</v>
      </c>
      <c r="W359" s="1">
        <v>-6.5500299999999996</v>
      </c>
      <c r="X359" s="1">
        <v>-6.7648799999999998</v>
      </c>
      <c r="Y359" s="1">
        <v>-7.2203600000000003</v>
      </c>
      <c r="Z359" s="1">
        <v>-6.5500299999999996</v>
      </c>
      <c r="AA359" s="1">
        <v>-6.3281000000000001</v>
      </c>
      <c r="AB359" s="1">
        <v>-7.21286</v>
      </c>
      <c r="AC359" s="1">
        <v>-5.8904699999999997</v>
      </c>
      <c r="AD359" s="1">
        <v>-6.9947699999999999</v>
      </c>
      <c r="AE359" s="1">
        <v>-5.8970700000000003</v>
      </c>
      <c r="AF359" s="1">
        <v>-6.3281000000000001</v>
      </c>
      <c r="AG359" s="1">
        <v>-5.6646799999999997</v>
      </c>
      <c r="AH359" s="1">
        <v>-5.8859199999999996</v>
      </c>
      <c r="AI359" s="1">
        <v>-5.67889</v>
      </c>
      <c r="AJ359" s="1">
        <v>-5.4478200000000001</v>
      </c>
      <c r="AK359" s="1">
        <v>-4.7687400000000002</v>
      </c>
      <c r="AL359" s="1">
        <v>-5.6687599999999998</v>
      </c>
      <c r="AM359" s="1">
        <v>1.62639</v>
      </c>
      <c r="AN359" s="1">
        <v>2.3375400000000002</v>
      </c>
      <c r="AO359" s="1">
        <v>1.58622</v>
      </c>
      <c r="AP359" s="1">
        <v>-0.22825999999999999</v>
      </c>
      <c r="AQ359" s="1">
        <v>1.79695</v>
      </c>
      <c r="AR359" s="1">
        <v>1.13947</v>
      </c>
      <c r="AS359" s="1">
        <v>-1.34378</v>
      </c>
      <c r="AT359" s="1">
        <v>0.22153</v>
      </c>
      <c r="AU359" s="1">
        <v>0.22056000000000001</v>
      </c>
      <c r="AV359" s="1">
        <v>0.66386000000000001</v>
      </c>
      <c r="AW359" s="1">
        <v>0.22624</v>
      </c>
      <c r="AX359" s="1">
        <v>0.87622999999999995</v>
      </c>
      <c r="AY359" s="1">
        <v>0</v>
      </c>
      <c r="AZ359" s="1">
        <v>0.22517000000000001</v>
      </c>
      <c r="BA359" s="1">
        <v>-0.43830999999999998</v>
      </c>
      <c r="BB359" s="1">
        <v>-0.89505000000000001</v>
      </c>
      <c r="BC359" s="1">
        <v>0.88105999999999995</v>
      </c>
      <c r="BD359" s="1">
        <v>1.7961400000000001</v>
      </c>
      <c r="BE359" s="1">
        <v>-0.43430999999999997</v>
      </c>
      <c r="BF359" s="1">
        <v>1.08155</v>
      </c>
      <c r="BG359" s="1">
        <v>0.89485000000000003</v>
      </c>
      <c r="BH359" s="1">
        <v>0.87739</v>
      </c>
      <c r="BI359" s="1">
        <v>0</v>
      </c>
      <c r="BJ359" s="1">
        <v>0.88027999999999995</v>
      </c>
      <c r="BK359" s="1">
        <v>0.22311</v>
      </c>
      <c r="BL359" s="1">
        <v>-1.9815100000000001</v>
      </c>
      <c r="BM359" s="1">
        <v>0.64893000000000001</v>
      </c>
      <c r="BN359" s="1">
        <v>0</v>
      </c>
      <c r="BO359" s="1">
        <v>0.45218000000000003</v>
      </c>
      <c r="BP359" s="1">
        <v>0.44503999999999999</v>
      </c>
      <c r="BQ359" s="1">
        <v>-0.65817999999999999</v>
      </c>
      <c r="BR359" s="1">
        <v>-1.75631</v>
      </c>
      <c r="BS359" s="1">
        <v>-0.45300000000000001</v>
      </c>
      <c r="BT359" s="1">
        <v>1.3315600000000001</v>
      </c>
      <c r="BU359" s="1">
        <v>0.22589000000000001</v>
      </c>
      <c r="BV359" s="1">
        <v>0.22267000000000001</v>
      </c>
      <c r="BW359" s="1">
        <v>-0.22012000000000001</v>
      </c>
      <c r="BX359" s="1">
        <v>-3.1731500000000001</v>
      </c>
      <c r="BY359" s="1">
        <v>-2.2508699999999999</v>
      </c>
      <c r="BZ359" s="1">
        <v>-2.24559</v>
      </c>
      <c r="CA359" s="1">
        <v>-0.88578999999999997</v>
      </c>
      <c r="CB359" s="1">
        <v>-2.9187799999999999</v>
      </c>
      <c r="CC359" s="1">
        <v>-1.79861</v>
      </c>
      <c r="CD359" s="1">
        <v>-0.69725000000000004</v>
      </c>
      <c r="CE359" s="1">
        <v>-2.9124099999999999</v>
      </c>
      <c r="CF359" s="1">
        <v>-3.3670100000000001</v>
      </c>
      <c r="CG359" s="1">
        <v>-1.8029999999999999</v>
      </c>
      <c r="CH359" s="1">
        <v>-2.4729700000000001</v>
      </c>
      <c r="CI359" s="1">
        <v>-1.7984599999999999</v>
      </c>
      <c r="CJ359" s="1">
        <v>-1.5796600000000001</v>
      </c>
      <c r="CK359" s="1">
        <v>-2.4664799999999998</v>
      </c>
      <c r="CL359" s="1">
        <v>-0.68303999999999998</v>
      </c>
      <c r="CM359" s="1">
        <v>-1.58605</v>
      </c>
      <c r="CN359" s="1">
        <v>-2.47716</v>
      </c>
      <c r="CO359" s="1">
        <v>-1.5829800000000001</v>
      </c>
      <c r="CP359" s="1">
        <v>-0.70104999999999995</v>
      </c>
      <c r="CQ359" s="1">
        <v>-3.3474300000000001</v>
      </c>
      <c r="CR359" s="1">
        <v>-2.2397499999999999</v>
      </c>
      <c r="CS359" s="1">
        <v>-1.80105</v>
      </c>
      <c r="CT359" s="1">
        <v>-2.91818</v>
      </c>
      <c r="CU359" s="1">
        <v>-1.8000100000000001</v>
      </c>
      <c r="CV359" s="1">
        <v>-2.0229300000000001</v>
      </c>
      <c r="CW359" s="1">
        <v>-0.23402000000000001</v>
      </c>
      <c r="CX359" s="1">
        <v>0</v>
      </c>
    </row>
    <row r="360" spans="1:102">
      <c r="A360" s="2">
        <v>655.94000240000003</v>
      </c>
      <c r="B360" s="1">
        <v>-4.7259099999999998</v>
      </c>
      <c r="C360" s="1">
        <v>-6.5586799999999998</v>
      </c>
      <c r="D360" s="1">
        <v>-5.1945699999999997</v>
      </c>
      <c r="E360" s="1">
        <v>-5.8784599999999996</v>
      </c>
      <c r="F360" s="1">
        <v>-6.3281000000000001</v>
      </c>
      <c r="G360" s="1">
        <v>-5.0140399999999996</v>
      </c>
      <c r="H360" s="1">
        <v>-7.4489299999999998</v>
      </c>
      <c r="I360" s="1">
        <v>-4.5585800000000001</v>
      </c>
      <c r="J360" s="1">
        <v>-5.6660000000000004</v>
      </c>
      <c r="K360" s="1">
        <v>-3.8450299999999999</v>
      </c>
      <c r="L360" s="1">
        <v>-6.7561900000000001</v>
      </c>
      <c r="M360" s="1">
        <v>-5.4708399999999999</v>
      </c>
      <c r="N360" s="1">
        <v>-5.45702</v>
      </c>
      <c r="O360" s="1">
        <v>-5.6686199999999998</v>
      </c>
      <c r="P360" s="1">
        <v>-4.7946999999999997</v>
      </c>
      <c r="Q360" s="1">
        <v>-7.2050999999999998</v>
      </c>
      <c r="R360" s="1">
        <v>-5.89161</v>
      </c>
      <c r="S360" s="1">
        <v>-6.3281000000000001</v>
      </c>
      <c r="T360" s="1">
        <v>-6.7618499999999999</v>
      </c>
      <c r="U360" s="1">
        <v>-5.6630599999999998</v>
      </c>
      <c r="V360" s="1">
        <v>-4.5764100000000001</v>
      </c>
      <c r="W360" s="1">
        <v>-5.8825700000000003</v>
      </c>
      <c r="X360" s="1">
        <v>-5.6636499999999996</v>
      </c>
      <c r="Y360" s="1">
        <v>-7.4306400000000004</v>
      </c>
      <c r="Z360" s="1">
        <v>-5.6592099999999999</v>
      </c>
      <c r="AA360" s="1">
        <v>-5.8958599999999999</v>
      </c>
      <c r="AB360" s="1">
        <v>-5.4534000000000002</v>
      </c>
      <c r="AC360" s="1">
        <v>-6.54251</v>
      </c>
      <c r="AD360" s="1">
        <v>-6.5446499999999999</v>
      </c>
      <c r="AE360" s="1">
        <v>-7.6418799999999996</v>
      </c>
      <c r="AF360" s="1">
        <v>-6.3281000000000001</v>
      </c>
      <c r="AG360" s="1">
        <v>-7.4148199999999997</v>
      </c>
      <c r="AH360" s="1">
        <v>-7.6444700000000001</v>
      </c>
      <c r="AI360" s="1">
        <v>-5.8973500000000003</v>
      </c>
      <c r="AJ360" s="1">
        <v>-7.6418799999999996</v>
      </c>
      <c r="AK360" s="1">
        <v>-6.5464000000000002</v>
      </c>
      <c r="AL360" s="1">
        <v>-8.0968400000000003</v>
      </c>
      <c r="AM360" s="1">
        <v>1.5916300000000001</v>
      </c>
      <c r="AN360" s="1">
        <v>1.10914</v>
      </c>
      <c r="AO360" s="1">
        <v>1.5905499999999999</v>
      </c>
      <c r="AP360" s="1">
        <v>0.21948999999999999</v>
      </c>
      <c r="AQ360" s="1">
        <v>0.44159999999999999</v>
      </c>
      <c r="AR360" s="1">
        <v>1.5565899999999999</v>
      </c>
      <c r="AS360" s="1">
        <v>-0.22153</v>
      </c>
      <c r="AT360" s="1">
        <v>-1.1128400000000001</v>
      </c>
      <c r="AU360" s="1">
        <v>1.7621100000000001</v>
      </c>
      <c r="AV360" s="1">
        <v>-0.44063000000000002</v>
      </c>
      <c r="AW360" s="1">
        <v>-0.66166999999999998</v>
      </c>
      <c r="AX360" s="1">
        <v>0.88027999999999995</v>
      </c>
      <c r="AY360" s="1">
        <v>1.4928600000000001</v>
      </c>
      <c r="AZ360" s="1">
        <v>0.87641999999999998</v>
      </c>
      <c r="BA360" s="1">
        <v>-1.5500400000000001</v>
      </c>
      <c r="BB360" s="1">
        <v>1.11185</v>
      </c>
      <c r="BC360" s="1">
        <v>2.2321399999999998</v>
      </c>
      <c r="BD360" s="1">
        <v>0.21895999999999999</v>
      </c>
      <c r="BE360" s="1">
        <v>0.21739</v>
      </c>
      <c r="BF360" s="1">
        <v>0.43131000000000003</v>
      </c>
      <c r="BG360" s="1">
        <v>0</v>
      </c>
      <c r="BH360" s="1">
        <v>1.1001099999999999</v>
      </c>
      <c r="BI360" s="1">
        <v>0.43812000000000001</v>
      </c>
      <c r="BJ360" s="1">
        <v>1.3160799999999999</v>
      </c>
      <c r="BK360" s="1">
        <v>-0.21881999999999999</v>
      </c>
      <c r="BL360" s="1">
        <v>-0.65330999999999995</v>
      </c>
      <c r="BM360" s="1">
        <v>-0.21954000000000001</v>
      </c>
      <c r="BN360" s="1">
        <v>0.88436999999999999</v>
      </c>
      <c r="BO360" s="1">
        <v>0.22051000000000001</v>
      </c>
      <c r="BP360" s="1">
        <v>-0.87241000000000002</v>
      </c>
      <c r="BQ360" s="1">
        <v>-0.44140000000000001</v>
      </c>
      <c r="BR360" s="1">
        <v>0.43763999999999997</v>
      </c>
      <c r="BS360" s="1">
        <v>-0.6502</v>
      </c>
      <c r="BT360" s="1">
        <v>0.44257999999999997</v>
      </c>
      <c r="BU360" s="1">
        <v>0</v>
      </c>
      <c r="BV360" s="1">
        <v>-0.44179000000000002</v>
      </c>
      <c r="BW360" s="1">
        <v>0.88358999999999999</v>
      </c>
      <c r="BX360" s="1">
        <v>-1.5685899999999999</v>
      </c>
      <c r="BY360" s="1">
        <v>-1.34998</v>
      </c>
      <c r="BZ360" s="1">
        <v>-2.9076900000000001</v>
      </c>
      <c r="CA360" s="1">
        <v>-2.2463899999999999</v>
      </c>
      <c r="CB360" s="1">
        <v>-1.3571500000000001</v>
      </c>
      <c r="CC360" s="1">
        <v>-1.80183</v>
      </c>
      <c r="CD360" s="1">
        <v>-1.3492200000000001</v>
      </c>
      <c r="CE360" s="1">
        <v>-1.57819</v>
      </c>
      <c r="CF360" s="1">
        <v>-3.81907</v>
      </c>
      <c r="CG360" s="1">
        <v>-3.3628100000000001</v>
      </c>
      <c r="CH360" s="1">
        <v>-1.8004100000000001</v>
      </c>
      <c r="CI360" s="1">
        <v>-1.12947</v>
      </c>
      <c r="CJ360" s="1">
        <v>-2.2442099999999998</v>
      </c>
      <c r="CK360" s="1">
        <v>-1.3641700000000001</v>
      </c>
      <c r="CL360" s="1">
        <v>-1.8030999999999999</v>
      </c>
      <c r="CM360" s="1">
        <v>-2.0229300000000001</v>
      </c>
      <c r="CN360" s="1">
        <v>-2.2425099999999998</v>
      </c>
      <c r="CO360" s="1">
        <v>-1.3741399999999999</v>
      </c>
      <c r="CP360" s="1">
        <v>-1.8014399999999999</v>
      </c>
      <c r="CQ360" s="1">
        <v>-0.72084000000000004</v>
      </c>
      <c r="CR360" s="1">
        <v>-1.80463</v>
      </c>
      <c r="CS360" s="1">
        <v>-4.4352099999999997</v>
      </c>
      <c r="CT360" s="1">
        <v>-3.1009799999999998</v>
      </c>
      <c r="CU360" s="1">
        <v>-2.4595099999999999</v>
      </c>
      <c r="CV360" s="1">
        <v>-2.2426599999999999</v>
      </c>
      <c r="CW360" s="1">
        <v>-1.14784</v>
      </c>
      <c r="CX360" s="1">
        <v>0</v>
      </c>
    </row>
    <row r="361" spans="1:102">
      <c r="A361" s="2">
        <v>656.95001219999995</v>
      </c>
      <c r="B361" s="1">
        <v>-4.98522</v>
      </c>
      <c r="C361" s="1">
        <v>-6.7622299999999997</v>
      </c>
      <c r="D361" s="1">
        <v>-6.1089000000000002</v>
      </c>
      <c r="E361" s="1">
        <v>-5.6811299999999996</v>
      </c>
      <c r="F361" s="1">
        <v>-4.6190699999999998</v>
      </c>
      <c r="G361" s="1">
        <v>-6.3281000000000001</v>
      </c>
      <c r="H361" s="1">
        <v>-5.0449599999999997</v>
      </c>
      <c r="I361" s="1">
        <v>-6.1145199999999997</v>
      </c>
      <c r="J361" s="1">
        <v>-6.1172700000000004</v>
      </c>
      <c r="K361" s="1">
        <v>-5.8952</v>
      </c>
      <c r="L361" s="1">
        <v>-6.3281000000000001</v>
      </c>
      <c r="M361" s="1">
        <v>-6.7505800000000002</v>
      </c>
      <c r="N361" s="1">
        <v>-7.1822600000000003</v>
      </c>
      <c r="O361" s="1">
        <v>-7.4066200000000002</v>
      </c>
      <c r="P361" s="1">
        <v>-6.3281000000000001</v>
      </c>
      <c r="Q361" s="1">
        <v>-5.6965300000000001</v>
      </c>
      <c r="R361" s="1">
        <v>-6.1147499999999999</v>
      </c>
      <c r="S361" s="1">
        <v>-6.1127700000000003</v>
      </c>
      <c r="T361" s="1">
        <v>-6.75427</v>
      </c>
      <c r="U361" s="1">
        <v>-6.3281000000000001</v>
      </c>
      <c r="V361" s="1">
        <v>-7.3798500000000002</v>
      </c>
      <c r="W361" s="1">
        <v>-6.7543600000000001</v>
      </c>
      <c r="X361" s="1">
        <v>-6.9694000000000003</v>
      </c>
      <c r="Y361" s="1">
        <v>-7.4091899999999997</v>
      </c>
      <c r="Z361" s="1">
        <v>-5.64161</v>
      </c>
      <c r="AA361" s="1">
        <v>-5.2741400000000001</v>
      </c>
      <c r="AB361" s="1">
        <v>-6.3281000000000001</v>
      </c>
      <c r="AC361" s="1">
        <v>-6.1162799999999997</v>
      </c>
      <c r="AD361" s="1">
        <v>-7.1743100000000002</v>
      </c>
      <c r="AE361" s="1">
        <v>-4.4436799999999996</v>
      </c>
      <c r="AF361" s="1">
        <v>-5.8987400000000001</v>
      </c>
      <c r="AG361" s="1">
        <v>-6.3281000000000001</v>
      </c>
      <c r="AH361" s="1">
        <v>-6.3281000000000001</v>
      </c>
      <c r="AI361" s="1">
        <v>-6.9611499999999999</v>
      </c>
      <c r="AJ361" s="1">
        <v>-4.5832800000000002</v>
      </c>
      <c r="AK361" s="1">
        <v>-6.9614200000000004</v>
      </c>
      <c r="AL361" s="1">
        <v>-6.5391199999999996</v>
      </c>
      <c r="AM361" s="1">
        <v>2.6396799999999998</v>
      </c>
      <c r="AN361" s="1">
        <v>0.21915000000000001</v>
      </c>
      <c r="AO361" s="1">
        <v>2.42665</v>
      </c>
      <c r="AP361" s="1">
        <v>1.9784600000000001</v>
      </c>
      <c r="AQ361" s="1">
        <v>1.9280200000000001</v>
      </c>
      <c r="AR361" s="1">
        <v>1.31291</v>
      </c>
      <c r="AS361" s="1">
        <v>0.21074999999999999</v>
      </c>
      <c r="AT361" s="1">
        <v>1.9552499999999999</v>
      </c>
      <c r="AU361" s="1">
        <v>1.0869599999999999</v>
      </c>
      <c r="AV361" s="1">
        <v>-0.21692</v>
      </c>
      <c r="AW361" s="1">
        <v>1.0808500000000001</v>
      </c>
      <c r="AX361" s="1">
        <v>1.2930999999999999</v>
      </c>
      <c r="AY361" s="1">
        <v>-0.64502000000000004</v>
      </c>
      <c r="AZ361" s="1">
        <v>0</v>
      </c>
      <c r="BA361" s="1">
        <v>-0.43421999999999999</v>
      </c>
      <c r="BB361" s="1">
        <v>-0.64266999999999996</v>
      </c>
      <c r="BC361" s="1">
        <v>0.64766999999999997</v>
      </c>
      <c r="BD361" s="1">
        <v>1.07619</v>
      </c>
      <c r="BE361" s="1">
        <v>0.42580000000000001</v>
      </c>
      <c r="BF361" s="1">
        <v>0.64419000000000004</v>
      </c>
      <c r="BG361" s="1">
        <v>-1.0645100000000001</v>
      </c>
      <c r="BH361" s="1">
        <v>-0.42946000000000001</v>
      </c>
      <c r="BI361" s="1">
        <v>0.85818000000000005</v>
      </c>
      <c r="BJ361" s="1">
        <v>-0.85324</v>
      </c>
      <c r="BK361" s="1">
        <v>-0.84567000000000003</v>
      </c>
      <c r="BL361" s="1">
        <v>0.63951999999999998</v>
      </c>
      <c r="BM361" s="1">
        <v>1.0674600000000001</v>
      </c>
      <c r="BN361" s="1">
        <v>0.86504999999999999</v>
      </c>
      <c r="BO361" s="1">
        <v>1.68634</v>
      </c>
      <c r="BP361" s="1">
        <v>0.63951999999999998</v>
      </c>
      <c r="BQ361" s="1">
        <v>-1.30124</v>
      </c>
      <c r="BR361" s="1">
        <v>-0.85507</v>
      </c>
      <c r="BS361" s="1">
        <v>0.63843000000000005</v>
      </c>
      <c r="BT361" s="1">
        <v>-0.42598999999999998</v>
      </c>
      <c r="BU361" s="1">
        <v>-0.41693000000000002</v>
      </c>
      <c r="BV361" s="1">
        <v>0.21307999999999999</v>
      </c>
      <c r="BW361" s="1">
        <v>-1.2766</v>
      </c>
      <c r="BX361" s="1">
        <v>-1.3647400000000001</v>
      </c>
      <c r="BY361" s="1">
        <v>-2.6796700000000002</v>
      </c>
      <c r="BZ361" s="1">
        <v>-1.38025</v>
      </c>
      <c r="CA361" s="1">
        <v>-2.0229300000000001</v>
      </c>
      <c r="CB361" s="1">
        <v>-2.4546100000000002</v>
      </c>
      <c r="CC361" s="1">
        <v>-2.0229300000000001</v>
      </c>
      <c r="CD361" s="1">
        <v>-0.72282000000000002</v>
      </c>
      <c r="CE361" s="1">
        <v>-2.2380300000000002</v>
      </c>
      <c r="CF361" s="1">
        <v>-1.1740299999999999</v>
      </c>
      <c r="CG361" s="1">
        <v>-2.6562399999999999</v>
      </c>
      <c r="CH361" s="1">
        <v>-2.6543700000000001</v>
      </c>
      <c r="CI361" s="1">
        <v>-1.8093900000000001</v>
      </c>
      <c r="CJ361" s="1">
        <v>-1.5862499999999999</v>
      </c>
      <c r="CK361" s="1">
        <v>-2.8982000000000001</v>
      </c>
      <c r="CL361" s="1">
        <v>-1.1756500000000001</v>
      </c>
      <c r="CM361" s="1">
        <v>-1.8085599999999999</v>
      </c>
      <c r="CN361" s="1">
        <v>-2.6529099999999999</v>
      </c>
      <c r="CO361" s="1">
        <v>-0.96</v>
      </c>
      <c r="CP361" s="1">
        <v>-2.6601400000000002</v>
      </c>
      <c r="CQ361" s="1">
        <v>-1.16658</v>
      </c>
      <c r="CR361" s="1">
        <v>-1.60721</v>
      </c>
      <c r="CS361" s="1">
        <v>-1.81169</v>
      </c>
      <c r="CT361" s="1">
        <v>-1.80898</v>
      </c>
      <c r="CU361" s="1">
        <v>-3.0860799999999999</v>
      </c>
      <c r="CV361" s="1">
        <v>-0.74306000000000005</v>
      </c>
      <c r="CW361" s="1">
        <v>-2.4535900000000002</v>
      </c>
      <c r="CX361" s="1">
        <v>0</v>
      </c>
    </row>
    <row r="362" spans="1:102">
      <c r="A362" s="2">
        <v>657.96997069999998</v>
      </c>
      <c r="B362" s="1">
        <v>-4.8403200000000002</v>
      </c>
      <c r="C362" s="1">
        <v>-6.5357500000000002</v>
      </c>
      <c r="D362" s="1">
        <v>-5.9068699999999996</v>
      </c>
      <c r="E362" s="1">
        <v>-6.3281000000000001</v>
      </c>
      <c r="F362" s="1">
        <v>-5.5117799999999999</v>
      </c>
      <c r="G362" s="1">
        <v>-5.9142000000000001</v>
      </c>
      <c r="H362" s="1">
        <v>-5.9158200000000001</v>
      </c>
      <c r="I362" s="1">
        <v>-6.7377700000000003</v>
      </c>
      <c r="J362" s="1">
        <v>-5.5052300000000001</v>
      </c>
      <c r="K362" s="1">
        <v>-5.7124699999999997</v>
      </c>
      <c r="L362" s="1">
        <v>-8.1833899999999993</v>
      </c>
      <c r="M362" s="1">
        <v>-5.3190200000000001</v>
      </c>
      <c r="N362" s="1">
        <v>-6.1224699999999999</v>
      </c>
      <c r="O362" s="1">
        <v>-5.4971899999999998</v>
      </c>
      <c r="P362" s="1">
        <v>-6.3281000000000001</v>
      </c>
      <c r="Q362" s="1">
        <v>-5.1152499999999996</v>
      </c>
      <c r="R362" s="1">
        <v>-6.7387800000000002</v>
      </c>
      <c r="S362" s="1">
        <v>-5.09985</v>
      </c>
      <c r="T362" s="1">
        <v>-6.7373500000000002</v>
      </c>
      <c r="U362" s="1">
        <v>-5.2965400000000002</v>
      </c>
      <c r="V362" s="1">
        <v>-5.7214299999999998</v>
      </c>
      <c r="W362" s="1">
        <v>-6.53111</v>
      </c>
      <c r="X362" s="1">
        <v>-6.1246900000000002</v>
      </c>
      <c r="Y362" s="1">
        <v>-4.7063699999999997</v>
      </c>
      <c r="Z362" s="1">
        <v>-5.7227800000000002</v>
      </c>
      <c r="AA362" s="1">
        <v>-5.7135999999999996</v>
      </c>
      <c r="AB362" s="1">
        <v>-6.1281800000000004</v>
      </c>
      <c r="AC362" s="1">
        <v>-6.7294700000000001</v>
      </c>
      <c r="AD362" s="1">
        <v>-6.1228499999999997</v>
      </c>
      <c r="AE362" s="1">
        <v>-6.3281000000000001</v>
      </c>
      <c r="AF362" s="1">
        <v>-5.3079000000000001</v>
      </c>
      <c r="AG362" s="1">
        <v>-5.0907400000000003</v>
      </c>
      <c r="AH362" s="1">
        <v>-5.9261699999999999</v>
      </c>
      <c r="AI362" s="1">
        <v>-5.3222699999999996</v>
      </c>
      <c r="AJ362" s="1">
        <v>-6.9305099999999999</v>
      </c>
      <c r="AK362" s="1">
        <v>-6.3281000000000001</v>
      </c>
      <c r="AL362" s="1">
        <v>-5.3110200000000001</v>
      </c>
      <c r="AM362" s="1">
        <v>2.0772699999999999</v>
      </c>
      <c r="AN362" s="1">
        <v>1.07158</v>
      </c>
      <c r="AO362" s="1">
        <v>0.42043000000000003</v>
      </c>
      <c r="AP362" s="1">
        <v>1.0537399999999999</v>
      </c>
      <c r="AQ362" s="1">
        <v>0.20977999999999999</v>
      </c>
      <c r="AR362" s="1">
        <v>2.0755499999999998</v>
      </c>
      <c r="AS362" s="1">
        <v>1.24095</v>
      </c>
      <c r="AT362" s="1">
        <v>0.2079</v>
      </c>
      <c r="AU362" s="1">
        <v>-0.41093000000000002</v>
      </c>
      <c r="AV362" s="1">
        <v>1.44868</v>
      </c>
      <c r="AW362" s="1">
        <v>1.23533</v>
      </c>
      <c r="AX362" s="1">
        <v>0.20291999999999999</v>
      </c>
      <c r="AY362" s="1">
        <v>0.81616</v>
      </c>
      <c r="AZ362" s="1">
        <v>0</v>
      </c>
      <c r="BA362" s="1">
        <v>-0.40790999999999999</v>
      </c>
      <c r="BB362" s="1">
        <v>0.41127000000000002</v>
      </c>
      <c r="BC362" s="1">
        <v>0.20366999999999999</v>
      </c>
      <c r="BD362" s="1">
        <v>0.20568</v>
      </c>
      <c r="BE362" s="1">
        <v>0.6169</v>
      </c>
      <c r="BF362" s="1">
        <v>-0.40683000000000002</v>
      </c>
      <c r="BG362" s="1">
        <v>0.79903999999999997</v>
      </c>
      <c r="BH362" s="1">
        <v>-0.60680000000000001</v>
      </c>
      <c r="BI362" s="1">
        <v>0.82645000000000002</v>
      </c>
      <c r="BJ362" s="1">
        <v>-0.20227000000000001</v>
      </c>
      <c r="BK362" s="1">
        <v>0</v>
      </c>
      <c r="BL362" s="1">
        <v>-0.60863999999999996</v>
      </c>
      <c r="BM362" s="1">
        <v>0.60302</v>
      </c>
      <c r="BN362" s="1">
        <v>1.2355799999999999</v>
      </c>
      <c r="BO362" s="1">
        <v>0.20541999999999999</v>
      </c>
      <c r="BP362" s="1">
        <v>0</v>
      </c>
      <c r="BQ362" s="1">
        <v>1.2327900000000001</v>
      </c>
      <c r="BR362" s="1">
        <v>0</v>
      </c>
      <c r="BS362" s="1">
        <v>0.81516</v>
      </c>
      <c r="BT362" s="1">
        <v>-1.66493</v>
      </c>
      <c r="BU362" s="1">
        <v>-0.20585000000000001</v>
      </c>
      <c r="BV362" s="1">
        <v>0.40966999999999998</v>
      </c>
      <c r="BW362" s="1">
        <v>0.82033999999999996</v>
      </c>
      <c r="BX362" s="1">
        <v>-1.59758</v>
      </c>
      <c r="BY362" s="1">
        <v>-2.6487099999999999</v>
      </c>
      <c r="BZ362" s="1">
        <v>-2.8629099999999998</v>
      </c>
      <c r="CA362" s="1">
        <v>-0.56974000000000002</v>
      </c>
      <c r="CB362" s="1">
        <v>-1.6139300000000001</v>
      </c>
      <c r="CC362" s="1">
        <v>-0.74605999999999995</v>
      </c>
      <c r="CD362" s="1">
        <v>-1.6151800000000001</v>
      </c>
      <c r="CE362" s="1">
        <v>-1.81623</v>
      </c>
      <c r="CF362" s="1">
        <v>-2.0229300000000001</v>
      </c>
      <c r="CG362" s="1">
        <v>3.2570000000000002E-2</v>
      </c>
      <c r="CH362" s="1">
        <v>-1.40577</v>
      </c>
      <c r="CI362" s="1">
        <v>-0.55788000000000004</v>
      </c>
      <c r="CJ362" s="1">
        <v>-2.6543700000000001</v>
      </c>
      <c r="CK362" s="1">
        <v>-2.4349599999999998</v>
      </c>
      <c r="CL362" s="1">
        <v>-1.1951099999999999</v>
      </c>
      <c r="CM362" s="1">
        <v>-1.4043699999999999</v>
      </c>
      <c r="CN362" s="1">
        <v>-3.0521600000000002</v>
      </c>
      <c r="CO362" s="1">
        <v>-2.2244600000000001</v>
      </c>
      <c r="CP362" s="1">
        <v>-3.0458400000000001</v>
      </c>
      <c r="CQ362" s="1">
        <v>-2.2274699999999998</v>
      </c>
      <c r="CR362" s="1">
        <v>-2.42591</v>
      </c>
      <c r="CS362" s="1">
        <v>-2.4289399999999999</v>
      </c>
      <c r="CT362" s="1">
        <v>-0.79593000000000003</v>
      </c>
      <c r="CU362" s="1">
        <v>-1.4058999999999999</v>
      </c>
      <c r="CV362" s="1">
        <v>-3.05152</v>
      </c>
      <c r="CW362" s="1">
        <v>-0.99539</v>
      </c>
      <c r="CX362" s="1">
        <v>0</v>
      </c>
    </row>
    <row r="363" spans="1:102">
      <c r="A363" s="2">
        <v>658.97998050000001</v>
      </c>
      <c r="B363" s="1">
        <v>-5.5236000000000001</v>
      </c>
      <c r="C363" s="1">
        <v>-7.3323200000000002</v>
      </c>
      <c r="D363" s="1">
        <v>-6.3281000000000001</v>
      </c>
      <c r="E363" s="1">
        <v>-5.7166100000000002</v>
      </c>
      <c r="F363" s="1">
        <v>-6.5282600000000004</v>
      </c>
      <c r="G363" s="1">
        <v>-5.3370199999999999</v>
      </c>
      <c r="H363" s="1">
        <v>-4.3650099999999998</v>
      </c>
      <c r="I363" s="1">
        <v>-6.3281000000000001</v>
      </c>
      <c r="J363" s="1">
        <v>-5.3273000000000001</v>
      </c>
      <c r="K363" s="1">
        <v>-5.7335700000000003</v>
      </c>
      <c r="L363" s="1">
        <v>-5.1525600000000003</v>
      </c>
      <c r="M363" s="1">
        <v>-5.1541699999999997</v>
      </c>
      <c r="N363" s="1">
        <v>-6.3281000000000001</v>
      </c>
      <c r="O363" s="1">
        <v>-6.5249499999999996</v>
      </c>
      <c r="P363" s="1">
        <v>-6.3281000000000001</v>
      </c>
      <c r="Q363" s="1">
        <v>-6.9155300000000004</v>
      </c>
      <c r="R363" s="1">
        <v>-6.1314099999999998</v>
      </c>
      <c r="S363" s="1">
        <v>-4.3723000000000001</v>
      </c>
      <c r="T363" s="1">
        <v>-6.3281000000000001</v>
      </c>
      <c r="U363" s="1">
        <v>-4.3514299999999997</v>
      </c>
      <c r="V363" s="1">
        <v>-4.9275399999999996</v>
      </c>
      <c r="W363" s="1">
        <v>-7.1121100000000004</v>
      </c>
      <c r="X363" s="1">
        <v>-7.9265100000000004</v>
      </c>
      <c r="Y363" s="1">
        <v>-5.3494400000000004</v>
      </c>
      <c r="Z363" s="1">
        <v>-6.52285</v>
      </c>
      <c r="AA363" s="1">
        <v>-5.3376099999999997</v>
      </c>
      <c r="AB363" s="1">
        <v>-6.1292999999999997</v>
      </c>
      <c r="AC363" s="1">
        <v>-4.5709799999999996</v>
      </c>
      <c r="AD363" s="1">
        <v>-5.9258499999999996</v>
      </c>
      <c r="AE363" s="1">
        <v>-6.7238300000000004</v>
      </c>
      <c r="AF363" s="1">
        <v>-5.7438799999999999</v>
      </c>
      <c r="AG363" s="1">
        <v>-6.7246100000000002</v>
      </c>
      <c r="AH363" s="1">
        <v>-6.9213399999999998</v>
      </c>
      <c r="AI363" s="1">
        <v>-7.5226100000000002</v>
      </c>
      <c r="AJ363" s="1">
        <v>-5.1527900000000004</v>
      </c>
      <c r="AK363" s="1">
        <v>-6.3281000000000001</v>
      </c>
      <c r="AL363" s="1">
        <v>-5.1516299999999999</v>
      </c>
      <c r="AM363" s="1">
        <v>2.2172900000000002</v>
      </c>
      <c r="AN363" s="1">
        <v>1.6035299999999999</v>
      </c>
      <c r="AO363" s="1">
        <v>1.83673</v>
      </c>
      <c r="AP363" s="1">
        <v>1.8065</v>
      </c>
      <c r="AQ363" s="1">
        <v>0</v>
      </c>
      <c r="AR363" s="1">
        <v>0.60253000000000001</v>
      </c>
      <c r="AS363" s="1">
        <v>1.7734000000000001</v>
      </c>
      <c r="AT363" s="1">
        <v>0.59241999999999995</v>
      </c>
      <c r="AU363" s="1">
        <v>1.7755000000000001</v>
      </c>
      <c r="AV363" s="1">
        <v>1.0235399999999999</v>
      </c>
      <c r="AW363" s="1">
        <v>-0.19736000000000001</v>
      </c>
      <c r="AX363" s="1">
        <v>0.19822000000000001</v>
      </c>
      <c r="AY363" s="1">
        <v>1.3972100000000001</v>
      </c>
      <c r="AZ363" s="1">
        <v>1.5829</v>
      </c>
      <c r="BA363" s="1">
        <v>0.20238999999999999</v>
      </c>
      <c r="BB363" s="1">
        <v>0.97333000000000003</v>
      </c>
      <c r="BC363" s="1">
        <v>-0.98580000000000001</v>
      </c>
      <c r="BD363" s="1">
        <v>0.19639000000000001</v>
      </c>
      <c r="BE363" s="1">
        <v>0.19692999999999999</v>
      </c>
      <c r="BF363" s="1">
        <v>0</v>
      </c>
      <c r="BG363" s="1">
        <v>0.39262000000000002</v>
      </c>
      <c r="BH363" s="1">
        <v>0.38925999999999999</v>
      </c>
      <c r="BI363" s="1">
        <v>0.77820999999999996</v>
      </c>
      <c r="BJ363" s="1">
        <v>-1.1825000000000001</v>
      </c>
      <c r="BK363" s="1">
        <v>0.59172000000000002</v>
      </c>
      <c r="BL363" s="1">
        <v>-0.59113000000000004</v>
      </c>
      <c r="BM363" s="1">
        <v>0.59019999999999995</v>
      </c>
      <c r="BN363" s="1">
        <v>-0.78447</v>
      </c>
      <c r="BO363" s="1">
        <v>-0.59736999999999996</v>
      </c>
      <c r="BP363" s="1">
        <v>0.77503999999999995</v>
      </c>
      <c r="BQ363" s="1">
        <v>-0.19409999999999999</v>
      </c>
      <c r="BR363" s="1">
        <v>0.38745000000000002</v>
      </c>
      <c r="BS363" s="1">
        <v>0.77851000000000004</v>
      </c>
      <c r="BT363" s="1">
        <v>-0.59230000000000005</v>
      </c>
      <c r="BU363" s="1">
        <v>0</v>
      </c>
      <c r="BV363" s="1">
        <v>0.39277000000000001</v>
      </c>
      <c r="BW363" s="1">
        <v>0.79984</v>
      </c>
      <c r="BX363" s="1">
        <v>-1.6182300000000001</v>
      </c>
      <c r="BY363" s="1">
        <v>-3.0255299999999998</v>
      </c>
      <c r="BZ363" s="1">
        <v>-2.2222499999999998</v>
      </c>
      <c r="CA363" s="1">
        <v>-1.4272199999999999</v>
      </c>
      <c r="CB363" s="1">
        <v>-2.0229300000000001</v>
      </c>
      <c r="CC363" s="1">
        <v>-0.79442999999999997</v>
      </c>
      <c r="CD363" s="1">
        <v>-0.85014000000000001</v>
      </c>
      <c r="CE363" s="1">
        <v>-2.8165800000000001</v>
      </c>
      <c r="CF363" s="1">
        <v>-2.0229300000000001</v>
      </c>
      <c r="CG363" s="1">
        <v>-1.43435</v>
      </c>
      <c r="CH363" s="1">
        <v>-1.4276899999999999</v>
      </c>
      <c r="CI363" s="1">
        <v>-0.85719999999999996</v>
      </c>
      <c r="CJ363" s="1">
        <v>-2.8219699999999999</v>
      </c>
      <c r="CK363" s="1">
        <v>-2.8510000000000001E-2</v>
      </c>
      <c r="CL363" s="1">
        <v>-2.2191200000000002</v>
      </c>
      <c r="CM363" s="1">
        <v>-2.0229300000000001</v>
      </c>
      <c r="CN363" s="1">
        <v>-1.41638</v>
      </c>
      <c r="CO363" s="1">
        <v>-3.20078</v>
      </c>
      <c r="CP363" s="1">
        <v>-3.00447</v>
      </c>
      <c r="CQ363" s="1">
        <v>-2.4136299999999999</v>
      </c>
      <c r="CR363" s="1">
        <v>-1.444</v>
      </c>
      <c r="CS363" s="1">
        <v>-2.4157799999999998</v>
      </c>
      <c r="CT363" s="1">
        <v>-2.2226900000000001</v>
      </c>
      <c r="CU363" s="1">
        <v>-2.2213799999999999</v>
      </c>
      <c r="CV363" s="1">
        <v>-2.2242999999999999</v>
      </c>
      <c r="CW363" s="1">
        <v>-1.82565</v>
      </c>
      <c r="CX363" s="1">
        <v>0</v>
      </c>
    </row>
    <row r="364" spans="1:102">
      <c r="A364" s="2">
        <v>660</v>
      </c>
      <c r="B364" s="1">
        <v>-5.3421099999999999</v>
      </c>
      <c r="C364" s="1">
        <v>-5.7445599999999999</v>
      </c>
      <c r="D364" s="1">
        <v>-6.1344200000000004</v>
      </c>
      <c r="E364" s="1">
        <v>-5.9382400000000004</v>
      </c>
      <c r="F364" s="1">
        <v>-4.5778100000000004</v>
      </c>
      <c r="G364" s="1">
        <v>-6.9074799999999996</v>
      </c>
      <c r="H364" s="1">
        <v>-6.3281000000000001</v>
      </c>
      <c r="I364" s="1">
        <v>-5.5590200000000003</v>
      </c>
      <c r="J364" s="1">
        <v>-7.10677</v>
      </c>
      <c r="K364" s="1">
        <v>-5.5489800000000002</v>
      </c>
      <c r="L364" s="1">
        <v>-7.2872399999999997</v>
      </c>
      <c r="M364" s="1">
        <v>-6.1392100000000003</v>
      </c>
      <c r="N364" s="1">
        <v>-6.1315999999999997</v>
      </c>
      <c r="O364" s="1">
        <v>-6.9135799999999996</v>
      </c>
      <c r="P364" s="1">
        <v>-6.5215300000000003</v>
      </c>
      <c r="Q364" s="1">
        <v>-5.7540500000000003</v>
      </c>
      <c r="R364" s="1">
        <v>-5.1821900000000003</v>
      </c>
      <c r="S364" s="1">
        <v>-5.7482800000000003</v>
      </c>
      <c r="T364" s="1">
        <v>-6.8976899999999999</v>
      </c>
      <c r="U364" s="1">
        <v>-7.2863300000000004</v>
      </c>
      <c r="V364" s="1">
        <v>-5.9378599999999997</v>
      </c>
      <c r="W364" s="1">
        <v>-5.9463499999999998</v>
      </c>
      <c r="X364" s="1">
        <v>-6.1354300000000004</v>
      </c>
      <c r="Y364" s="1">
        <v>-4.9667700000000004</v>
      </c>
      <c r="Z364" s="1">
        <v>-6.5178200000000004</v>
      </c>
      <c r="AA364" s="1">
        <v>-5.75624</v>
      </c>
      <c r="AB364" s="1">
        <v>-5.3617299999999997</v>
      </c>
      <c r="AC364" s="1">
        <v>-6.1368600000000004</v>
      </c>
      <c r="AD364" s="1">
        <v>-6.9016099999999998</v>
      </c>
      <c r="AE364" s="1">
        <v>-5.5506500000000001</v>
      </c>
      <c r="AF364" s="1">
        <v>-5.9405799999999997</v>
      </c>
      <c r="AG364" s="1">
        <v>-6.3281000000000001</v>
      </c>
      <c r="AH364" s="1">
        <v>-6.1380600000000003</v>
      </c>
      <c r="AI364" s="1">
        <v>-5.5682299999999998</v>
      </c>
      <c r="AJ364" s="1">
        <v>-5.7476099999999999</v>
      </c>
      <c r="AK364" s="1">
        <v>-5.74376</v>
      </c>
      <c r="AL364" s="1">
        <v>-5.7487300000000001</v>
      </c>
      <c r="AM364" s="1">
        <v>1.99681</v>
      </c>
      <c r="AN364" s="1">
        <v>1.5506899999999999</v>
      </c>
      <c r="AO364" s="1">
        <v>1.5835300000000001</v>
      </c>
      <c r="AP364" s="1">
        <v>1.1746300000000001</v>
      </c>
      <c r="AQ364" s="1">
        <v>1.1576299999999999</v>
      </c>
      <c r="AR364" s="1">
        <v>0.58467999999999998</v>
      </c>
      <c r="AS364" s="1">
        <v>0.78910999999999998</v>
      </c>
      <c r="AT364" s="1">
        <v>0.38388</v>
      </c>
      <c r="AU364" s="1">
        <v>-0.19481999999999999</v>
      </c>
      <c r="AV364" s="1">
        <v>-0.39487</v>
      </c>
      <c r="AW364" s="1">
        <v>-0.96879999999999999</v>
      </c>
      <c r="AX364" s="1">
        <v>0.78430999999999995</v>
      </c>
      <c r="AY364" s="1">
        <v>0.19497</v>
      </c>
      <c r="AZ364" s="1">
        <v>-0.76393999999999995</v>
      </c>
      <c r="BA364" s="1">
        <v>-0.58038000000000001</v>
      </c>
      <c r="BB364" s="1">
        <v>1.1531800000000001</v>
      </c>
      <c r="BC364" s="1">
        <v>-0.38212000000000002</v>
      </c>
      <c r="BD364" s="1">
        <v>0.57593000000000005</v>
      </c>
      <c r="BE364" s="1">
        <v>0</v>
      </c>
      <c r="BF364" s="1">
        <v>0</v>
      </c>
      <c r="BG364" s="1">
        <v>-0.78247</v>
      </c>
      <c r="BH364" s="1">
        <v>-0.19539000000000001</v>
      </c>
      <c r="BI364" s="1">
        <v>-1.1437299999999999</v>
      </c>
      <c r="BJ364" s="1">
        <v>0</v>
      </c>
      <c r="BK364" s="1">
        <v>-0.97675000000000001</v>
      </c>
      <c r="BL364" s="1">
        <v>-0.58616999999999997</v>
      </c>
      <c r="BM364" s="1">
        <v>0</v>
      </c>
      <c r="BN364" s="1">
        <v>0.96357999999999999</v>
      </c>
      <c r="BO364" s="1">
        <v>-0.38424999999999998</v>
      </c>
      <c r="BP364" s="1">
        <v>0.19278999999999999</v>
      </c>
      <c r="BQ364" s="1">
        <v>-0.38956000000000002</v>
      </c>
      <c r="BR364" s="1">
        <v>0</v>
      </c>
      <c r="BS364" s="1">
        <v>-0.19112999999999999</v>
      </c>
      <c r="BT364" s="1">
        <v>0.76539999999999997</v>
      </c>
      <c r="BU364" s="1">
        <v>-0.96955999999999998</v>
      </c>
      <c r="BV364" s="1">
        <v>-0.19216</v>
      </c>
      <c r="BW364" s="1">
        <v>-0.76554999999999995</v>
      </c>
      <c r="BX364" s="1">
        <v>-2.0229300000000001</v>
      </c>
      <c r="BY364" s="1">
        <v>-3.6152799999999998</v>
      </c>
      <c r="BZ364" s="1">
        <v>-0.67183999999999999</v>
      </c>
      <c r="CA364" s="1">
        <v>-0.83833000000000002</v>
      </c>
      <c r="CB364" s="1">
        <v>-2.2166100000000002</v>
      </c>
      <c r="CC364" s="1">
        <v>-1.8294299999999999</v>
      </c>
      <c r="CD364" s="1">
        <v>-0.46346999999999999</v>
      </c>
      <c r="CE364" s="1">
        <v>-1.44052</v>
      </c>
      <c r="CF364" s="1">
        <v>-1.0522400000000001</v>
      </c>
      <c r="CG364" s="1">
        <v>-2.2157499999999999</v>
      </c>
      <c r="CH364" s="1">
        <v>-2.2169500000000002</v>
      </c>
      <c r="CI364" s="1">
        <v>-2.2184699999999999</v>
      </c>
      <c r="CJ364" s="1">
        <v>-2.0229300000000001</v>
      </c>
      <c r="CK364" s="1">
        <v>-1.2481800000000001</v>
      </c>
      <c r="CL364" s="1">
        <v>-1.0480799999999999</v>
      </c>
      <c r="CM364" s="1">
        <v>-1.43927</v>
      </c>
      <c r="CN364" s="1">
        <v>-0.25162000000000001</v>
      </c>
      <c r="CO364" s="1">
        <v>-1.8327800000000001</v>
      </c>
      <c r="CP364" s="1">
        <v>-3.1904699999999999</v>
      </c>
      <c r="CQ364" s="1">
        <v>-1.83073</v>
      </c>
      <c r="CR364" s="1">
        <v>-0.67832000000000003</v>
      </c>
      <c r="CS364" s="1">
        <v>-2.6001799999999999</v>
      </c>
      <c r="CT364" s="1">
        <v>-1.2511699999999999</v>
      </c>
      <c r="CU364" s="1">
        <v>-2.4069500000000001</v>
      </c>
      <c r="CV364" s="1">
        <v>-1.63337</v>
      </c>
      <c r="CW364" s="1">
        <v>-1.8304</v>
      </c>
      <c r="CX364" s="1">
        <v>0</v>
      </c>
    </row>
    <row r="365" spans="1:102">
      <c r="A365" s="2">
        <v>661</v>
      </c>
      <c r="B365" s="1">
        <v>-4.5172400000000001</v>
      </c>
      <c r="C365" s="1">
        <v>-6.1244399999999999</v>
      </c>
      <c r="D365" s="1">
        <v>-6.5248400000000002</v>
      </c>
      <c r="E365" s="1">
        <v>-7.5152799999999997</v>
      </c>
      <c r="F365" s="1">
        <v>-5.1366800000000001</v>
      </c>
      <c r="G365" s="1">
        <v>-5.7391800000000002</v>
      </c>
      <c r="H365" s="1">
        <v>-5.1406900000000002</v>
      </c>
      <c r="I365" s="1">
        <v>-6.3281000000000001</v>
      </c>
      <c r="J365" s="1">
        <v>-6.5237600000000002</v>
      </c>
      <c r="K365" s="1">
        <v>-5.9312800000000001</v>
      </c>
      <c r="L365" s="1">
        <v>-6.5229600000000003</v>
      </c>
      <c r="M365" s="1">
        <v>-6.9111900000000004</v>
      </c>
      <c r="N365" s="1">
        <v>-6.9232199999999997</v>
      </c>
      <c r="O365" s="1">
        <v>-6.7221200000000003</v>
      </c>
      <c r="P365" s="1">
        <v>-6.9174899999999999</v>
      </c>
      <c r="Q365" s="1">
        <v>-5.3606100000000003</v>
      </c>
      <c r="R365" s="1">
        <v>-7.0964499999999999</v>
      </c>
      <c r="S365" s="1">
        <v>-5.7419399999999996</v>
      </c>
      <c r="T365" s="1">
        <v>-6.1329799999999999</v>
      </c>
      <c r="U365" s="1">
        <v>-6.7138299999999997</v>
      </c>
      <c r="V365" s="1">
        <v>-7.3025700000000002</v>
      </c>
      <c r="W365" s="1">
        <v>-6.1309399999999998</v>
      </c>
      <c r="X365" s="1">
        <v>-5.73522</v>
      </c>
      <c r="Y365" s="1">
        <v>-5.7418199999999997</v>
      </c>
      <c r="Z365" s="1">
        <v>-6.1332899999999997</v>
      </c>
      <c r="AA365" s="1">
        <v>-6.9107399999999997</v>
      </c>
      <c r="AB365" s="1">
        <v>-5.9322999999999997</v>
      </c>
      <c r="AC365" s="1">
        <v>-5.9345600000000003</v>
      </c>
      <c r="AD365" s="1">
        <v>-5.1493200000000003</v>
      </c>
      <c r="AE365" s="1">
        <v>-5.3591100000000003</v>
      </c>
      <c r="AF365" s="1">
        <v>-5.1684599999999996</v>
      </c>
      <c r="AG365" s="1">
        <v>-6.9142700000000001</v>
      </c>
      <c r="AH365" s="1">
        <v>-6.72072</v>
      </c>
      <c r="AI365" s="1">
        <v>-6.3281000000000001</v>
      </c>
      <c r="AJ365" s="1">
        <v>-5.3591100000000003</v>
      </c>
      <c r="AK365" s="1">
        <v>-5.9354899999999997</v>
      </c>
      <c r="AL365" s="1">
        <v>-5.7377900000000004</v>
      </c>
      <c r="AM365" s="1">
        <v>2.6099199999999998</v>
      </c>
      <c r="AN365" s="1">
        <v>1.00543</v>
      </c>
      <c r="AO365" s="1">
        <v>1.3594900000000001</v>
      </c>
      <c r="AP365" s="1">
        <v>0.79793000000000003</v>
      </c>
      <c r="AQ365" s="1">
        <v>0.20218</v>
      </c>
      <c r="AR365" s="1">
        <v>0</v>
      </c>
      <c r="AS365" s="1">
        <v>0.19600000000000001</v>
      </c>
      <c r="AT365" s="1">
        <v>0</v>
      </c>
      <c r="AU365" s="1">
        <v>1.6142099999999999</v>
      </c>
      <c r="AV365" s="1">
        <v>0.99819999999999998</v>
      </c>
      <c r="AW365" s="1">
        <v>-0.19596</v>
      </c>
      <c r="AX365" s="1">
        <v>-0.20205999999999999</v>
      </c>
      <c r="AY365" s="1">
        <v>-0.57747999999999999</v>
      </c>
      <c r="AZ365" s="1">
        <v>0.97523000000000004</v>
      </c>
      <c r="BA365" s="1">
        <v>0.38691999999999999</v>
      </c>
      <c r="BB365" s="1">
        <v>0.39369999999999999</v>
      </c>
      <c r="BC365" s="1">
        <v>0.39628000000000002</v>
      </c>
      <c r="BD365" s="1">
        <v>0</v>
      </c>
      <c r="BE365" s="1">
        <v>-0.59031999999999996</v>
      </c>
      <c r="BF365" s="1">
        <v>1.17394</v>
      </c>
      <c r="BG365" s="1">
        <v>-0.59031999999999996</v>
      </c>
      <c r="BH365" s="1">
        <v>0.19631000000000001</v>
      </c>
      <c r="BI365" s="1">
        <v>0.39534000000000002</v>
      </c>
      <c r="BJ365" s="1">
        <v>0.78817999999999999</v>
      </c>
      <c r="BK365" s="1">
        <v>-0.39107999999999998</v>
      </c>
      <c r="BL365" s="1">
        <v>-0.39300000000000002</v>
      </c>
      <c r="BM365" s="1">
        <v>0.97106000000000003</v>
      </c>
      <c r="BN365" s="1">
        <v>-0.19305</v>
      </c>
      <c r="BO365" s="1">
        <v>0.98116000000000003</v>
      </c>
      <c r="BP365" s="1">
        <v>0</v>
      </c>
      <c r="BQ365" s="1">
        <v>-0.38745000000000002</v>
      </c>
      <c r="BR365" s="1">
        <v>1.19665</v>
      </c>
      <c r="BS365" s="1">
        <v>-0.78524000000000005</v>
      </c>
      <c r="BT365" s="1">
        <v>0</v>
      </c>
      <c r="BU365" s="1">
        <v>0.77897000000000005</v>
      </c>
      <c r="BV365" s="1">
        <v>1.7485900000000001</v>
      </c>
      <c r="BW365" s="1">
        <v>0.79334000000000005</v>
      </c>
      <c r="BX365" s="1">
        <v>-0.42708000000000002</v>
      </c>
      <c r="BY365" s="1">
        <v>-1.8236000000000001</v>
      </c>
      <c r="BZ365" s="1">
        <v>-2.2218100000000001</v>
      </c>
      <c r="CA365" s="1">
        <v>-1.8240799999999999</v>
      </c>
      <c r="CB365" s="1">
        <v>-2.4175599999999999</v>
      </c>
      <c r="CC365" s="1">
        <v>-2.41811</v>
      </c>
      <c r="CD365" s="1">
        <v>-2.61429</v>
      </c>
      <c r="CE365" s="1">
        <v>-1.0398400000000001</v>
      </c>
      <c r="CF365" s="1">
        <v>-1.42981</v>
      </c>
      <c r="CG365" s="1">
        <v>-2.0229300000000001</v>
      </c>
      <c r="CH365" s="1">
        <v>-1.22532</v>
      </c>
      <c r="CI365" s="1">
        <v>-1.4368700000000001</v>
      </c>
      <c r="CJ365" s="1">
        <v>-2.0229300000000001</v>
      </c>
      <c r="CK365" s="1">
        <v>-0.82532000000000005</v>
      </c>
      <c r="CL365" s="1">
        <v>-1.2404500000000001</v>
      </c>
      <c r="CM365" s="1">
        <v>-2.7997800000000002</v>
      </c>
      <c r="CN365" s="1">
        <v>-2.0229300000000001</v>
      </c>
      <c r="CO365" s="1">
        <v>-1.04636</v>
      </c>
      <c r="CP365" s="1">
        <v>-3.99804</v>
      </c>
      <c r="CQ365" s="1">
        <v>-2.0229300000000001</v>
      </c>
      <c r="CR365" s="1">
        <v>-1.6294599999999999</v>
      </c>
      <c r="CS365" s="1">
        <v>-1.82463</v>
      </c>
      <c r="CT365" s="1">
        <v>-1.63412</v>
      </c>
      <c r="CU365" s="1">
        <v>-2.21943</v>
      </c>
      <c r="CV365" s="1">
        <v>-1.4265099999999999</v>
      </c>
      <c r="CW365" s="1">
        <v>-2.6204200000000002</v>
      </c>
      <c r="CX365" s="1">
        <v>0</v>
      </c>
    </row>
    <row r="366" spans="1:102">
      <c r="A366" s="2">
        <v>662</v>
      </c>
      <c r="B366" s="1">
        <v>-5.6942599999999999</v>
      </c>
      <c r="C366" s="1">
        <v>-6.3281000000000001</v>
      </c>
      <c r="D366" s="1">
        <v>-6.5368700000000004</v>
      </c>
      <c r="E366" s="1">
        <v>-5.2767999999999997</v>
      </c>
      <c r="F366" s="1">
        <v>-3.82131</v>
      </c>
      <c r="G366" s="1">
        <v>-5.9145399999999997</v>
      </c>
      <c r="H366" s="1">
        <v>-5.91317</v>
      </c>
      <c r="I366" s="1">
        <v>-4.0064500000000001</v>
      </c>
      <c r="J366" s="1">
        <v>-5.3003499999999999</v>
      </c>
      <c r="K366" s="1">
        <v>-5.0775800000000002</v>
      </c>
      <c r="L366" s="1">
        <v>-6.9451299999999998</v>
      </c>
      <c r="M366" s="1">
        <v>-6.1250200000000001</v>
      </c>
      <c r="N366" s="1">
        <v>-5.2859999999999996</v>
      </c>
      <c r="O366" s="1">
        <v>-6.3281000000000001</v>
      </c>
      <c r="P366" s="1">
        <v>-4.6779400000000004</v>
      </c>
      <c r="Q366" s="1">
        <v>-6.1237300000000001</v>
      </c>
      <c r="R366" s="1">
        <v>-5.5174000000000003</v>
      </c>
      <c r="S366" s="1">
        <v>-6.1228100000000003</v>
      </c>
      <c r="T366" s="1">
        <v>-6.3281000000000001</v>
      </c>
      <c r="U366" s="1">
        <v>-5.9237399999999996</v>
      </c>
      <c r="V366" s="1">
        <v>-5.5067500000000003</v>
      </c>
      <c r="W366" s="1">
        <v>-5.9180999999999999</v>
      </c>
      <c r="X366" s="1">
        <v>-6.53437</v>
      </c>
      <c r="Y366" s="1">
        <v>-6.5318500000000004</v>
      </c>
      <c r="Z366" s="1">
        <v>-5.7202000000000002</v>
      </c>
      <c r="AA366" s="1">
        <v>-6.3281000000000001</v>
      </c>
      <c r="AB366" s="1">
        <v>-6.7442500000000001</v>
      </c>
      <c r="AC366" s="1">
        <v>-6.1241099999999999</v>
      </c>
      <c r="AD366" s="1">
        <v>-5.3141100000000003</v>
      </c>
      <c r="AE366" s="1">
        <v>-5.7071100000000001</v>
      </c>
      <c r="AF366" s="1">
        <v>-6.9452600000000002</v>
      </c>
      <c r="AG366" s="1">
        <v>-7.7699199999999999</v>
      </c>
      <c r="AH366" s="1">
        <v>-6.3281000000000001</v>
      </c>
      <c r="AI366" s="1">
        <v>-5.9146200000000002</v>
      </c>
      <c r="AJ366" s="1">
        <v>-5.0891999999999999</v>
      </c>
      <c r="AK366" s="1">
        <v>-5.9201899999999998</v>
      </c>
      <c r="AL366" s="1">
        <v>-5.3126699999999998</v>
      </c>
      <c r="AM366" s="1">
        <v>3.4408599999999998</v>
      </c>
      <c r="AN366" s="1">
        <v>1.8545199999999999</v>
      </c>
      <c r="AO366" s="1">
        <v>1.87188</v>
      </c>
      <c r="AP366" s="1">
        <v>1.05775</v>
      </c>
      <c r="AQ366" s="1">
        <v>1.4516800000000001</v>
      </c>
      <c r="AR366" s="1">
        <v>0.62434999999999996</v>
      </c>
      <c r="AS366" s="1">
        <v>1.25549</v>
      </c>
      <c r="AT366" s="1">
        <v>-0.83316000000000001</v>
      </c>
      <c r="AU366" s="1">
        <v>0.40616999999999998</v>
      </c>
      <c r="AV366" s="1">
        <v>1.2626299999999999</v>
      </c>
      <c r="AW366" s="1">
        <v>0</v>
      </c>
      <c r="AX366" s="1">
        <v>0.40527000000000002</v>
      </c>
      <c r="AY366" s="1">
        <v>0</v>
      </c>
      <c r="AZ366" s="1">
        <v>0.20623</v>
      </c>
      <c r="BA366" s="1">
        <v>0.41177999999999998</v>
      </c>
      <c r="BB366" s="1">
        <v>0.61602000000000001</v>
      </c>
      <c r="BC366" s="1">
        <v>1.2284999999999999</v>
      </c>
      <c r="BD366" s="1">
        <v>0.62214999999999998</v>
      </c>
      <c r="BE366" s="1">
        <v>-1.4300299999999999</v>
      </c>
      <c r="BF366" s="1">
        <v>0.60802999999999996</v>
      </c>
      <c r="BG366" s="1">
        <v>0.20734</v>
      </c>
      <c r="BH366" s="1">
        <v>-0.61438000000000004</v>
      </c>
      <c r="BI366" s="1">
        <v>0.41954999999999998</v>
      </c>
      <c r="BJ366" s="1">
        <v>0.40692</v>
      </c>
      <c r="BK366" s="1">
        <v>0</v>
      </c>
      <c r="BL366" s="1">
        <v>-0.20652999999999999</v>
      </c>
      <c r="BM366" s="1">
        <v>-1.8427500000000001</v>
      </c>
      <c r="BN366" s="1">
        <v>0.83455000000000001</v>
      </c>
      <c r="BO366" s="1">
        <v>-0.20446</v>
      </c>
      <c r="BP366" s="1">
        <v>0.20324999999999999</v>
      </c>
      <c r="BQ366" s="1">
        <v>0.20504</v>
      </c>
      <c r="BR366" s="1">
        <v>0.83506999999999998</v>
      </c>
      <c r="BS366" s="1">
        <v>-1.2432700000000001</v>
      </c>
      <c r="BT366" s="1">
        <v>1.01874</v>
      </c>
      <c r="BU366" s="1">
        <v>-0.20563000000000001</v>
      </c>
      <c r="BV366" s="1">
        <v>0.20149</v>
      </c>
      <c r="BW366" s="1">
        <v>1.2338100000000001</v>
      </c>
      <c r="BX366" s="1">
        <v>-1.81372</v>
      </c>
      <c r="BY366" s="1">
        <v>-2.4433600000000002</v>
      </c>
      <c r="BZ366" s="1">
        <v>-2.4416899999999999</v>
      </c>
      <c r="CA366" s="1">
        <v>-1.40116</v>
      </c>
      <c r="CB366" s="1">
        <v>-1.8146800000000001</v>
      </c>
      <c r="CC366" s="1">
        <v>-2.4373499999999999</v>
      </c>
      <c r="CD366" s="1">
        <v>-0.77214000000000005</v>
      </c>
      <c r="CE366" s="1">
        <v>-2.4346999999999999</v>
      </c>
      <c r="CF366" s="1">
        <v>-1.81653</v>
      </c>
      <c r="CG366" s="1">
        <v>-2.0229300000000001</v>
      </c>
      <c r="CH366" s="1">
        <v>-0.58199999999999996</v>
      </c>
      <c r="CI366" s="1">
        <v>-1.4002600000000001</v>
      </c>
      <c r="CJ366" s="1">
        <v>-3.0851700000000002</v>
      </c>
      <c r="CK366" s="1">
        <v>-2.43513</v>
      </c>
      <c r="CL366" s="1">
        <v>-1.6098699999999999</v>
      </c>
      <c r="CM366" s="1">
        <v>-1.40754</v>
      </c>
      <c r="CN366" s="1">
        <v>-2.4392499999999999</v>
      </c>
      <c r="CO366" s="1">
        <v>-2.43641</v>
      </c>
      <c r="CP366" s="1">
        <v>-0.98536999999999997</v>
      </c>
      <c r="CQ366" s="1">
        <v>-0.98601000000000005</v>
      </c>
      <c r="CR366" s="1">
        <v>-2.4357199999999999</v>
      </c>
      <c r="CS366" s="1">
        <v>-2.0229300000000001</v>
      </c>
      <c r="CT366" s="1">
        <v>-2.0229300000000001</v>
      </c>
      <c r="CU366" s="1">
        <v>-1.81606</v>
      </c>
      <c r="CV366" s="1">
        <v>-1.4106799999999999</v>
      </c>
      <c r="CW366" s="1">
        <v>-1.8150299999999999</v>
      </c>
      <c r="CX366" s="1">
        <v>0</v>
      </c>
    </row>
    <row r="367" spans="1:102">
      <c r="A367" s="2">
        <v>663</v>
      </c>
      <c r="B367" s="1">
        <v>-5.8713800000000003</v>
      </c>
      <c r="C367" s="1">
        <v>-6.10318</v>
      </c>
      <c r="D367" s="1">
        <v>-4.7568400000000004</v>
      </c>
      <c r="E367" s="1">
        <v>-5.6467499999999999</v>
      </c>
      <c r="F367" s="1">
        <v>-5.8858199999999998</v>
      </c>
      <c r="G367" s="1">
        <v>-6.1054899999999996</v>
      </c>
      <c r="H367" s="1">
        <v>-6.1100500000000002</v>
      </c>
      <c r="I367" s="1">
        <v>-6.7688300000000003</v>
      </c>
      <c r="J367" s="1">
        <v>-5.8855300000000002</v>
      </c>
      <c r="K367" s="1">
        <v>-5.6581599999999996</v>
      </c>
      <c r="L367" s="1">
        <v>-6.3281000000000001</v>
      </c>
      <c r="M367" s="1">
        <v>-5.4611799999999997</v>
      </c>
      <c r="N367" s="1">
        <v>-5.8834600000000004</v>
      </c>
      <c r="O367" s="1">
        <v>-6.7745300000000004</v>
      </c>
      <c r="P367" s="1">
        <v>-5.2453799999999999</v>
      </c>
      <c r="Q367" s="1">
        <v>-6.3281000000000001</v>
      </c>
      <c r="R367" s="1">
        <v>-4.17293</v>
      </c>
      <c r="S367" s="1">
        <v>-6.3281000000000001</v>
      </c>
      <c r="T367" s="1">
        <v>-6.7646899999999999</v>
      </c>
      <c r="U367" s="1">
        <v>-5.4594800000000001</v>
      </c>
      <c r="V367" s="1">
        <v>-6.3281000000000001</v>
      </c>
      <c r="W367" s="1">
        <v>-6.5476400000000003</v>
      </c>
      <c r="X367" s="1">
        <v>-6.10832</v>
      </c>
      <c r="Y367" s="1">
        <v>-6.5520699999999996</v>
      </c>
      <c r="Z367" s="1">
        <v>-5.4547400000000001</v>
      </c>
      <c r="AA367" s="1">
        <v>-6.1073500000000003</v>
      </c>
      <c r="AB367" s="1">
        <v>-6.7664099999999996</v>
      </c>
      <c r="AC367" s="1">
        <v>-5.4413799999999997</v>
      </c>
      <c r="AD367" s="1">
        <v>-7.42652</v>
      </c>
      <c r="AE367" s="1">
        <v>-5.01058</v>
      </c>
      <c r="AF367" s="1">
        <v>-6.1088500000000003</v>
      </c>
      <c r="AG367" s="1">
        <v>-6.5426500000000001</v>
      </c>
      <c r="AH367" s="1">
        <v>-4.7977100000000004</v>
      </c>
      <c r="AI367" s="1">
        <v>-6.1105700000000001</v>
      </c>
      <c r="AJ367" s="1">
        <v>-6.7697000000000003</v>
      </c>
      <c r="AK367" s="1">
        <v>-6.9862900000000003</v>
      </c>
      <c r="AL367" s="1">
        <v>-6.3281000000000001</v>
      </c>
      <c r="AM367" s="1">
        <v>2.98576</v>
      </c>
      <c r="AN367" s="1">
        <v>0</v>
      </c>
      <c r="AO367" s="1">
        <v>2.2187700000000001</v>
      </c>
      <c r="AP367" s="1">
        <v>0.90069999999999995</v>
      </c>
      <c r="AQ367" s="1">
        <v>0.89405000000000001</v>
      </c>
      <c r="AR367" s="1">
        <v>1.5361</v>
      </c>
      <c r="AS367" s="1">
        <v>0</v>
      </c>
      <c r="AT367" s="1">
        <v>-0.22153</v>
      </c>
      <c r="AU367" s="1">
        <v>0.42964999999999998</v>
      </c>
      <c r="AV367" s="1">
        <v>0.66622000000000003</v>
      </c>
      <c r="AW367" s="1">
        <v>0</v>
      </c>
      <c r="AX367" s="1">
        <v>-1.29955</v>
      </c>
      <c r="AY367" s="1">
        <v>-0.44198999999999999</v>
      </c>
      <c r="AZ367" s="1">
        <v>0.87526999999999999</v>
      </c>
      <c r="BA367" s="1">
        <v>0.44169999999999998</v>
      </c>
      <c r="BB367" s="1">
        <v>1.96678</v>
      </c>
      <c r="BC367" s="1">
        <v>0.22022</v>
      </c>
      <c r="BD367" s="1">
        <v>-0.22277</v>
      </c>
      <c r="BE367" s="1">
        <v>0</v>
      </c>
      <c r="BF367" s="1">
        <v>-1.0876699999999999</v>
      </c>
      <c r="BG367" s="1">
        <v>-0.86843000000000004</v>
      </c>
      <c r="BH367" s="1">
        <v>0.65344999999999998</v>
      </c>
      <c r="BI367" s="1">
        <v>1.0902700000000001</v>
      </c>
      <c r="BJ367" s="1">
        <v>0.87202999999999997</v>
      </c>
      <c r="BK367" s="1">
        <v>-0.66078999999999999</v>
      </c>
      <c r="BL367" s="1">
        <v>-1.3207100000000001</v>
      </c>
      <c r="BM367" s="1">
        <v>-1.09649</v>
      </c>
      <c r="BN367" s="1">
        <v>1.10717</v>
      </c>
      <c r="BO367" s="1">
        <v>0.43686999999999998</v>
      </c>
      <c r="BP367" s="1">
        <v>1.7726599999999999</v>
      </c>
      <c r="BQ367" s="1">
        <v>-0.43581999999999999</v>
      </c>
      <c r="BR367" s="1">
        <v>0.66666999999999998</v>
      </c>
      <c r="BS367" s="1">
        <v>0.22206999999999999</v>
      </c>
      <c r="BT367" s="1">
        <v>0.65847</v>
      </c>
      <c r="BU367" s="1">
        <v>-0.65288000000000002</v>
      </c>
      <c r="BV367" s="1">
        <v>-0.43830999999999998</v>
      </c>
      <c r="BW367" s="1">
        <v>-1.5565899999999999</v>
      </c>
      <c r="BX367" s="1">
        <v>-2.4690599999999998</v>
      </c>
      <c r="BY367" s="1">
        <v>-1.7942</v>
      </c>
      <c r="BZ367" s="1">
        <v>-2.0229300000000001</v>
      </c>
      <c r="CA367" s="1">
        <v>-2.2453500000000002</v>
      </c>
      <c r="CB367" s="1">
        <v>-1.57359</v>
      </c>
      <c r="CC367" s="1">
        <v>-1.12967</v>
      </c>
      <c r="CD367" s="1">
        <v>-1.8027599999999999</v>
      </c>
      <c r="CE367" s="1">
        <v>-1.1244499999999999</v>
      </c>
      <c r="CF367" s="1">
        <v>-3.37276</v>
      </c>
      <c r="CG367" s="1">
        <v>-0.2404</v>
      </c>
      <c r="CH367" s="1">
        <v>-2.69347</v>
      </c>
      <c r="CI367" s="1">
        <v>-1.5787800000000001</v>
      </c>
      <c r="CJ367" s="1">
        <v>-1.8025199999999999</v>
      </c>
      <c r="CK367" s="1">
        <v>-2.6867899999999998</v>
      </c>
      <c r="CL367" s="1">
        <v>-2.0229300000000001</v>
      </c>
      <c r="CM367" s="1">
        <v>-2.46916</v>
      </c>
      <c r="CN367" s="1">
        <v>-2.0229300000000001</v>
      </c>
      <c r="CO367" s="1">
        <v>-2.0229300000000001</v>
      </c>
      <c r="CP367" s="1">
        <v>-1.5893699999999999</v>
      </c>
      <c r="CQ367" s="1">
        <v>-2.0229300000000001</v>
      </c>
      <c r="CR367" s="1">
        <v>-2.6776599999999999</v>
      </c>
      <c r="CS367" s="1">
        <v>-2.2375600000000002</v>
      </c>
      <c r="CT367" s="1">
        <v>-1.3568499999999999</v>
      </c>
      <c r="CU367" s="1">
        <v>-2.4582799999999998</v>
      </c>
      <c r="CV367" s="1">
        <v>-1.13934</v>
      </c>
      <c r="CW367" s="1">
        <v>-3.7873700000000001</v>
      </c>
      <c r="CX367" s="1">
        <v>0</v>
      </c>
    </row>
    <row r="368" spans="1:102">
      <c r="A368" s="2">
        <v>664</v>
      </c>
      <c r="B368" s="1">
        <v>-6.8144900000000002</v>
      </c>
      <c r="C368" s="1">
        <v>-3.10629</v>
      </c>
      <c r="D368" s="1">
        <v>-5.59924</v>
      </c>
      <c r="E368" s="1">
        <v>-6.5787300000000002</v>
      </c>
      <c r="F368" s="1">
        <v>-6.0847899999999999</v>
      </c>
      <c r="G368" s="1">
        <v>-6.3281000000000001</v>
      </c>
      <c r="H368" s="1">
        <v>-6.8125999999999998</v>
      </c>
      <c r="I368" s="1">
        <v>-5.3630899999999997</v>
      </c>
      <c r="J368" s="1">
        <v>-5.6151799999999996</v>
      </c>
      <c r="K368" s="1">
        <v>-5.5967500000000001</v>
      </c>
      <c r="L368" s="1">
        <v>-6.8055399999999997</v>
      </c>
      <c r="M368" s="1">
        <v>-7.2640000000000002</v>
      </c>
      <c r="N368" s="1">
        <v>-5.8567400000000003</v>
      </c>
      <c r="O368" s="1">
        <v>-6.5624599999999997</v>
      </c>
      <c r="P368" s="1">
        <v>-6.3281000000000001</v>
      </c>
      <c r="Q368" s="1">
        <v>-5.8521400000000003</v>
      </c>
      <c r="R368" s="1">
        <v>-6.5610999999999997</v>
      </c>
      <c r="S368" s="1">
        <v>-7.0300200000000004</v>
      </c>
      <c r="T368" s="1">
        <v>-5.6238799999999998</v>
      </c>
      <c r="U368" s="1">
        <v>-5.6060800000000004</v>
      </c>
      <c r="V368" s="1">
        <v>-4.6802700000000002</v>
      </c>
      <c r="W368" s="1">
        <v>-6.5636799999999997</v>
      </c>
      <c r="X368" s="1">
        <v>-5.85928</v>
      </c>
      <c r="Y368" s="1">
        <v>-4.9140100000000002</v>
      </c>
      <c r="Z368" s="1">
        <v>-7.4976900000000004</v>
      </c>
      <c r="AA368" s="1">
        <v>-4.6681600000000003</v>
      </c>
      <c r="AB368" s="1">
        <v>-5.63558</v>
      </c>
      <c r="AC368" s="1">
        <v>-5.6235499999999998</v>
      </c>
      <c r="AD368" s="1">
        <v>-7.0287100000000002</v>
      </c>
      <c r="AE368" s="1">
        <v>-6.5606099999999996</v>
      </c>
      <c r="AF368" s="1">
        <v>-6.5588899999999999</v>
      </c>
      <c r="AG368" s="1">
        <v>-7.0265899999999997</v>
      </c>
      <c r="AH368" s="1">
        <v>-5.6228899999999999</v>
      </c>
      <c r="AI368" s="1">
        <v>-7.0264300000000004</v>
      </c>
      <c r="AJ368" s="1">
        <v>-6.0910200000000003</v>
      </c>
      <c r="AK368" s="1">
        <v>-5.6133100000000002</v>
      </c>
      <c r="AL368" s="1">
        <v>-6.0939100000000002</v>
      </c>
      <c r="AM368" s="1">
        <v>3.7341299999999999</v>
      </c>
      <c r="AN368" s="1">
        <v>1.6920500000000001</v>
      </c>
      <c r="AO368" s="1">
        <v>0.24474000000000001</v>
      </c>
      <c r="AP368" s="1">
        <v>1.20279</v>
      </c>
      <c r="AQ368" s="1">
        <v>0</v>
      </c>
      <c r="AR368" s="1">
        <v>0.24096000000000001</v>
      </c>
      <c r="AS368" s="1">
        <v>0</v>
      </c>
      <c r="AT368" s="1">
        <v>1.42079</v>
      </c>
      <c r="AU368" s="1">
        <v>0.94072999999999996</v>
      </c>
      <c r="AV368" s="1">
        <v>1.17564</v>
      </c>
      <c r="AW368" s="1">
        <v>2.3758599999999999</v>
      </c>
      <c r="AX368" s="1">
        <v>0.24284</v>
      </c>
      <c r="AY368" s="1">
        <v>1.19133</v>
      </c>
      <c r="AZ368" s="1">
        <v>-1.18963</v>
      </c>
      <c r="BA368" s="1">
        <v>0</v>
      </c>
      <c r="BB368" s="1">
        <v>0.46827000000000002</v>
      </c>
      <c r="BC368" s="1">
        <v>0</v>
      </c>
      <c r="BD368" s="1">
        <v>0.71157000000000004</v>
      </c>
      <c r="BE368" s="1">
        <v>1.1839900000000001</v>
      </c>
      <c r="BF368" s="1">
        <v>-0.23691000000000001</v>
      </c>
      <c r="BG368" s="1">
        <v>-2.1337100000000002</v>
      </c>
      <c r="BH368" s="1">
        <v>0.23568</v>
      </c>
      <c r="BI368" s="1">
        <v>-0.70938999999999997</v>
      </c>
      <c r="BJ368" s="1">
        <v>-1.18371</v>
      </c>
      <c r="BK368" s="1">
        <v>0.48111999999999999</v>
      </c>
      <c r="BL368" s="1">
        <v>-0.23680000000000001</v>
      </c>
      <c r="BM368" s="1">
        <v>0.70423000000000002</v>
      </c>
      <c r="BN368" s="1">
        <v>0</v>
      </c>
      <c r="BO368" s="1">
        <v>0.47081000000000001</v>
      </c>
      <c r="BP368" s="1">
        <v>0</v>
      </c>
      <c r="BQ368" s="1">
        <v>1.1876500000000001</v>
      </c>
      <c r="BR368" s="1">
        <v>0</v>
      </c>
      <c r="BS368" s="1">
        <v>0.23552000000000001</v>
      </c>
      <c r="BT368" s="1">
        <v>0</v>
      </c>
      <c r="BU368" s="1">
        <v>-0.72028999999999999</v>
      </c>
      <c r="BV368" s="1">
        <v>0.23574000000000001</v>
      </c>
      <c r="BW368" s="1">
        <v>0.23905999999999999</v>
      </c>
      <c r="BX368" s="1">
        <v>-3.2454200000000002</v>
      </c>
      <c r="BY368" s="1">
        <v>-2.7541000000000002</v>
      </c>
      <c r="BZ368" s="1">
        <v>-2.7377199999999999</v>
      </c>
      <c r="CA368" s="1">
        <v>-1.78403</v>
      </c>
      <c r="CB368" s="1">
        <v>-2.0229300000000001</v>
      </c>
      <c r="CC368" s="1">
        <v>-2.0229300000000001</v>
      </c>
      <c r="CD368" s="1">
        <v>-2.2614200000000002</v>
      </c>
      <c r="CE368" s="1">
        <v>-2.0229300000000001</v>
      </c>
      <c r="CF368" s="1">
        <v>-2.7480899999999999</v>
      </c>
      <c r="CG368" s="1">
        <v>-2.5012799999999999</v>
      </c>
      <c r="CH368" s="1">
        <v>-2.9784899999999999</v>
      </c>
      <c r="CI368" s="1">
        <v>-1.7846</v>
      </c>
      <c r="CJ368" s="1">
        <v>-1.07009</v>
      </c>
      <c r="CK368" s="1">
        <v>-0.81460999999999995</v>
      </c>
      <c r="CL368" s="1">
        <v>-4.3971</v>
      </c>
      <c r="CM368" s="1">
        <v>-2.5054400000000001</v>
      </c>
      <c r="CN368" s="1">
        <v>-1.5428500000000001</v>
      </c>
      <c r="CO368" s="1">
        <v>-1.2984599999999999</v>
      </c>
      <c r="CP368" s="1">
        <v>-1.7905800000000001</v>
      </c>
      <c r="CQ368" s="1">
        <v>-1.5456000000000001</v>
      </c>
      <c r="CR368" s="1">
        <v>-0.58613999999999999</v>
      </c>
      <c r="CS368" s="1">
        <v>-2.72174</v>
      </c>
      <c r="CT368" s="1">
        <v>-2.7321499999999999</v>
      </c>
      <c r="CU368" s="1">
        <v>-1.3168800000000001</v>
      </c>
      <c r="CV368" s="1">
        <v>-3.9177599999999999</v>
      </c>
      <c r="CW368" s="1">
        <v>-3.70886</v>
      </c>
      <c r="CX368" s="1">
        <v>0</v>
      </c>
    </row>
    <row r="369" spans="1:102">
      <c r="A369" s="2">
        <v>665</v>
      </c>
      <c r="B369" s="1">
        <v>-5.5515100000000004</v>
      </c>
      <c r="C369" s="1">
        <v>-5.5517099999999999</v>
      </c>
      <c r="D369" s="1">
        <v>-6.0686299999999997</v>
      </c>
      <c r="E369" s="1">
        <v>-6.0709</v>
      </c>
      <c r="F369" s="1">
        <v>-6.3281000000000001</v>
      </c>
      <c r="G369" s="1">
        <v>-7.3308600000000004</v>
      </c>
      <c r="H369" s="1">
        <v>-4.8017700000000003</v>
      </c>
      <c r="I369" s="1">
        <v>-5.3159599999999996</v>
      </c>
      <c r="J369" s="1">
        <v>-4.5724</v>
      </c>
      <c r="K369" s="1">
        <v>-6.3281000000000001</v>
      </c>
      <c r="L369" s="1">
        <v>-5.3095100000000004</v>
      </c>
      <c r="M369" s="1">
        <v>-5.5743400000000003</v>
      </c>
      <c r="N369" s="1">
        <v>-5.3079599999999996</v>
      </c>
      <c r="O369" s="1">
        <v>-6.3281000000000001</v>
      </c>
      <c r="P369" s="1">
        <v>-6.8312499999999998</v>
      </c>
      <c r="Q369" s="1">
        <v>-7.59009</v>
      </c>
      <c r="R369" s="1">
        <v>-7.5762299999999998</v>
      </c>
      <c r="S369" s="1">
        <v>-5.34361</v>
      </c>
      <c r="T369" s="1">
        <v>-6.3281000000000001</v>
      </c>
      <c r="U369" s="1">
        <v>-6.3281000000000001</v>
      </c>
      <c r="V369" s="1">
        <v>-6.0748100000000003</v>
      </c>
      <c r="W369" s="1">
        <v>-5.0752800000000002</v>
      </c>
      <c r="X369" s="1">
        <v>-7.0847199999999999</v>
      </c>
      <c r="Y369" s="1">
        <v>-6.57674</v>
      </c>
      <c r="Z369" s="1">
        <v>-6.0758999999999999</v>
      </c>
      <c r="AA369" s="1">
        <v>-6.0766600000000004</v>
      </c>
      <c r="AB369" s="1">
        <v>-6.5826200000000004</v>
      </c>
      <c r="AC369" s="1">
        <v>-6.5763699999999998</v>
      </c>
      <c r="AD369" s="1">
        <v>-6.5779800000000002</v>
      </c>
      <c r="AE369" s="1">
        <v>-7.0849200000000003</v>
      </c>
      <c r="AF369" s="1">
        <v>-6.0812499999999998</v>
      </c>
      <c r="AG369" s="1">
        <v>-4.5608700000000004</v>
      </c>
      <c r="AH369" s="1">
        <v>-5.3082200000000004</v>
      </c>
      <c r="AI369" s="1">
        <v>-5.3357900000000003</v>
      </c>
      <c r="AJ369" s="1">
        <v>-5.5689900000000003</v>
      </c>
      <c r="AK369" s="1">
        <v>-6.08162</v>
      </c>
      <c r="AL369" s="1">
        <v>-6.5744100000000003</v>
      </c>
      <c r="AM369" s="1">
        <v>1.04877</v>
      </c>
      <c r="AN369" s="1">
        <v>2.5516700000000001</v>
      </c>
      <c r="AO369" s="1">
        <v>1.7930299999999999</v>
      </c>
      <c r="AP369" s="1">
        <v>2.8154599999999999</v>
      </c>
      <c r="AQ369" s="1">
        <v>1.2524999999999999</v>
      </c>
      <c r="AR369" s="1">
        <v>1.26454</v>
      </c>
      <c r="AS369" s="1">
        <v>0.50416000000000005</v>
      </c>
      <c r="AT369" s="1">
        <v>1.01755</v>
      </c>
      <c r="AU369" s="1">
        <v>0.74775999999999998</v>
      </c>
      <c r="AV369" s="1">
        <v>0.77759999999999996</v>
      </c>
      <c r="AW369" s="1">
        <v>-0.24845</v>
      </c>
      <c r="AX369" s="1">
        <v>1.0078100000000001</v>
      </c>
      <c r="AY369" s="1">
        <v>0.50288999999999995</v>
      </c>
      <c r="AZ369" s="1">
        <v>0.50024999999999997</v>
      </c>
      <c r="BA369" s="1">
        <v>0</v>
      </c>
      <c r="BB369" s="1">
        <v>-0.49591000000000002</v>
      </c>
      <c r="BC369" s="1">
        <v>1.2403900000000001</v>
      </c>
      <c r="BD369" s="1">
        <v>1.5098100000000001</v>
      </c>
      <c r="BE369" s="1">
        <v>1.24533</v>
      </c>
      <c r="BF369" s="1">
        <v>0.2457</v>
      </c>
      <c r="BG369" s="1">
        <v>-0.76141999999999999</v>
      </c>
      <c r="BH369" s="1">
        <v>0</v>
      </c>
      <c r="BI369" s="1">
        <v>-1.4984999999999999</v>
      </c>
      <c r="BJ369" s="1">
        <v>1.2626299999999999</v>
      </c>
      <c r="BK369" s="1">
        <v>-1.2696799999999999</v>
      </c>
      <c r="BL369" s="1">
        <v>-0.49987999999999999</v>
      </c>
      <c r="BM369" s="1">
        <v>2.7254700000000001</v>
      </c>
      <c r="BN369" s="1">
        <v>0.24962999999999999</v>
      </c>
      <c r="BO369" s="1">
        <v>1.2797499999999999</v>
      </c>
      <c r="BP369" s="1">
        <v>0.50112999999999996</v>
      </c>
      <c r="BQ369" s="1">
        <v>1.49888</v>
      </c>
      <c r="BR369" s="1">
        <v>-0.75377000000000005</v>
      </c>
      <c r="BS369" s="1">
        <v>1.0067999999999999</v>
      </c>
      <c r="BT369" s="1">
        <v>0</v>
      </c>
      <c r="BU369" s="1">
        <v>0.74038000000000004</v>
      </c>
      <c r="BV369" s="1">
        <v>-0.25419000000000003</v>
      </c>
      <c r="BW369" s="1">
        <v>-0.75358000000000003</v>
      </c>
      <c r="BX369" s="1">
        <v>-2.5437599999999998</v>
      </c>
      <c r="BY369" s="1">
        <v>-1.76671</v>
      </c>
      <c r="BZ369" s="1">
        <v>-2.0229300000000001</v>
      </c>
      <c r="CA369" s="1">
        <v>-1.7682100000000001</v>
      </c>
      <c r="CB369" s="1">
        <v>-3.0443799999999999</v>
      </c>
      <c r="CC369" s="1">
        <v>-1.51233</v>
      </c>
      <c r="CD369" s="1">
        <v>-3.5469300000000001</v>
      </c>
      <c r="CE369" s="1">
        <v>-0.48525000000000001</v>
      </c>
      <c r="CF369" s="1">
        <v>-1.51749</v>
      </c>
      <c r="CG369" s="1">
        <v>-2.5229300000000001</v>
      </c>
      <c r="CH369" s="1">
        <v>-3.3062900000000002</v>
      </c>
      <c r="CI369" s="1">
        <v>-0.24176</v>
      </c>
      <c r="CJ369" s="1">
        <v>-2.7725499999999998</v>
      </c>
      <c r="CK369" s="1">
        <v>-0.27685999999999999</v>
      </c>
      <c r="CL369" s="1">
        <v>-1.77349</v>
      </c>
      <c r="CM369" s="1">
        <v>-2.0229300000000001</v>
      </c>
      <c r="CN369" s="1">
        <v>-1.5243</v>
      </c>
      <c r="CO369" s="1">
        <v>-3.0047600000000001</v>
      </c>
      <c r="CP369" s="1">
        <v>-1.51467</v>
      </c>
      <c r="CQ369" s="1">
        <v>-2.0229300000000001</v>
      </c>
      <c r="CR369" s="1">
        <v>-2.27094</v>
      </c>
      <c r="CS369" s="1">
        <v>-3.2817400000000001</v>
      </c>
      <c r="CT369" s="1">
        <v>-3.78349</v>
      </c>
      <c r="CU369" s="1">
        <v>-2.7768799999999998</v>
      </c>
      <c r="CV369" s="1">
        <v>-3.52556</v>
      </c>
      <c r="CW369" s="1">
        <v>-2.27311</v>
      </c>
      <c r="CX369" s="1">
        <v>0</v>
      </c>
    </row>
    <row r="370" spans="1:102">
      <c r="A370" s="2">
        <v>666</v>
      </c>
      <c r="B370" s="1">
        <v>-6.8648699999999998</v>
      </c>
      <c r="C370" s="1">
        <v>-6.5940599999999998</v>
      </c>
      <c r="D370" s="1">
        <v>-6.58927</v>
      </c>
      <c r="E370" s="1">
        <v>-5.5203499999999996</v>
      </c>
      <c r="F370" s="1">
        <v>-4.7744999999999997</v>
      </c>
      <c r="G370" s="1">
        <v>-4.9969000000000001</v>
      </c>
      <c r="H370" s="1">
        <v>-4.4634299999999998</v>
      </c>
      <c r="I370" s="1">
        <v>-5.0212599999999998</v>
      </c>
      <c r="J370" s="1">
        <v>-4.0339400000000003</v>
      </c>
      <c r="K370" s="1">
        <v>-7.8963200000000002</v>
      </c>
      <c r="L370" s="1">
        <v>-5.55471</v>
      </c>
      <c r="M370" s="1">
        <v>-7.3466899999999997</v>
      </c>
      <c r="N370" s="1">
        <v>-6.8513900000000003</v>
      </c>
      <c r="O370" s="1">
        <v>-7.8922299999999996</v>
      </c>
      <c r="P370" s="1">
        <v>-5.5624099999999999</v>
      </c>
      <c r="Q370" s="1">
        <v>-6.58399</v>
      </c>
      <c r="R370" s="1">
        <v>-6.8471799999999998</v>
      </c>
      <c r="S370" s="1">
        <v>-6.3281000000000001</v>
      </c>
      <c r="T370" s="1">
        <v>-7.1029</v>
      </c>
      <c r="U370" s="1">
        <v>-6.8551099999999998</v>
      </c>
      <c r="V370" s="1">
        <v>-6.8519399999999999</v>
      </c>
      <c r="W370" s="1">
        <v>-4.7904299999999997</v>
      </c>
      <c r="X370" s="1">
        <v>-6.58744</v>
      </c>
      <c r="Y370" s="1">
        <v>-6.5937099999999997</v>
      </c>
      <c r="Z370" s="1">
        <v>-7.3606299999999996</v>
      </c>
      <c r="AA370" s="1">
        <v>-4.5532599999999999</v>
      </c>
      <c r="AB370" s="1">
        <v>-5.8150199999999996</v>
      </c>
      <c r="AC370" s="1">
        <v>-7.09537</v>
      </c>
      <c r="AD370" s="1">
        <v>-6.83779</v>
      </c>
      <c r="AE370" s="1">
        <v>-6.0737800000000002</v>
      </c>
      <c r="AF370" s="1">
        <v>-5.0404400000000003</v>
      </c>
      <c r="AG370" s="1">
        <v>-7.3513799999999998</v>
      </c>
      <c r="AH370" s="1">
        <v>-6.0731299999999999</v>
      </c>
      <c r="AI370" s="1">
        <v>-7.09497</v>
      </c>
      <c r="AJ370" s="1">
        <v>-6.8383099999999999</v>
      </c>
      <c r="AK370" s="1">
        <v>-6.5827499999999999</v>
      </c>
      <c r="AL370" s="1">
        <v>-6.5845099999999999</v>
      </c>
      <c r="AM370" s="1">
        <v>2.4972300000000001</v>
      </c>
      <c r="AN370" s="1">
        <v>1.84989</v>
      </c>
      <c r="AO370" s="1">
        <v>0.53376000000000001</v>
      </c>
      <c r="AP370" s="1">
        <v>0</v>
      </c>
      <c r="AQ370" s="1">
        <v>-0.52164999999999995</v>
      </c>
      <c r="AR370" s="1">
        <v>-0.77800999999999998</v>
      </c>
      <c r="AS370" s="1">
        <v>1.8106599999999999</v>
      </c>
      <c r="AT370" s="1">
        <v>1.7990200000000001</v>
      </c>
      <c r="AU370" s="1">
        <v>1.30514</v>
      </c>
      <c r="AV370" s="1">
        <v>-0.26623999999999998</v>
      </c>
      <c r="AW370" s="1">
        <v>1.8406499999999999</v>
      </c>
      <c r="AX370" s="1">
        <v>0.76046000000000002</v>
      </c>
      <c r="AY370" s="1">
        <v>-0.51387000000000005</v>
      </c>
      <c r="AZ370" s="1">
        <v>-1.28271</v>
      </c>
      <c r="BA370" s="1">
        <v>-0.52205999999999997</v>
      </c>
      <c r="BB370" s="1">
        <v>0.50865000000000005</v>
      </c>
      <c r="BC370" s="1">
        <v>1.27779</v>
      </c>
      <c r="BD370" s="1">
        <v>-2.5673900000000001</v>
      </c>
      <c r="BE370" s="1">
        <v>0.51719999999999999</v>
      </c>
      <c r="BF370" s="1">
        <v>0.25927</v>
      </c>
      <c r="BG370" s="1">
        <v>1.3048</v>
      </c>
      <c r="BH370" s="1">
        <v>-1.0330600000000001</v>
      </c>
      <c r="BI370" s="1">
        <v>-1.02512</v>
      </c>
      <c r="BJ370" s="1">
        <v>-1.2758400000000001</v>
      </c>
      <c r="BK370" s="1">
        <v>-0.25819999999999999</v>
      </c>
      <c r="BL370" s="1">
        <v>-0.77759999999999996</v>
      </c>
      <c r="BM370" s="1">
        <v>0.25913000000000003</v>
      </c>
      <c r="BN370" s="1">
        <v>0</v>
      </c>
      <c r="BO370" s="1">
        <v>1.3144100000000001</v>
      </c>
      <c r="BP370" s="1">
        <v>-0.26233000000000001</v>
      </c>
      <c r="BQ370" s="1">
        <v>-0.77081</v>
      </c>
      <c r="BR370" s="1">
        <v>-1.55844</v>
      </c>
      <c r="BS370" s="1">
        <v>0.79239000000000004</v>
      </c>
      <c r="BT370" s="1">
        <v>1.3106199999999999</v>
      </c>
      <c r="BU370" s="1">
        <v>0.25919999999999999</v>
      </c>
      <c r="BV370" s="1">
        <v>0</v>
      </c>
      <c r="BW370" s="1">
        <v>-0.51746000000000003</v>
      </c>
      <c r="BX370" s="1">
        <v>-0.41865000000000002</v>
      </c>
      <c r="BY370" s="1">
        <v>-4.4461899999999996</v>
      </c>
      <c r="BZ370" s="1">
        <v>-2.2802600000000002</v>
      </c>
      <c r="CA370" s="1">
        <v>-2.5504899999999999</v>
      </c>
      <c r="CB370" s="1">
        <v>-3.5870600000000001</v>
      </c>
      <c r="CC370" s="1">
        <v>-3.5850200000000001</v>
      </c>
      <c r="CD370" s="1">
        <v>-2.8023500000000001</v>
      </c>
      <c r="CE370" s="1">
        <v>-1.7680199999999999</v>
      </c>
      <c r="CF370" s="1">
        <v>-2.8094999999999999</v>
      </c>
      <c r="CG370" s="1">
        <v>-3.3206199999999999</v>
      </c>
      <c r="CH370" s="1">
        <v>-2.0229300000000001</v>
      </c>
      <c r="CI370" s="1">
        <v>-2.8049900000000001</v>
      </c>
      <c r="CJ370" s="1">
        <v>-2.28498</v>
      </c>
      <c r="CK370" s="1">
        <v>-2.0229300000000001</v>
      </c>
      <c r="CL370" s="1">
        <v>-1.2521100000000001</v>
      </c>
      <c r="CM370" s="1">
        <v>-1.5000500000000001</v>
      </c>
      <c r="CN370" s="1">
        <v>-1.76658</v>
      </c>
      <c r="CO370" s="1">
        <v>-3.0594600000000001</v>
      </c>
      <c r="CP370" s="1">
        <v>-2.8015400000000001</v>
      </c>
      <c r="CQ370" s="1">
        <v>-1.506</v>
      </c>
      <c r="CR370" s="1">
        <v>-2.5333899999999998</v>
      </c>
      <c r="CS370" s="1">
        <v>-1.50613</v>
      </c>
      <c r="CT370" s="1">
        <v>-4.1095199999999998</v>
      </c>
      <c r="CU370" s="1">
        <v>-2.53457</v>
      </c>
      <c r="CV370" s="1">
        <v>-2.28152</v>
      </c>
      <c r="CW370" s="1">
        <v>-1.232</v>
      </c>
      <c r="CX370" s="1">
        <v>0</v>
      </c>
    </row>
    <row r="371" spans="1:102">
      <c r="A371" s="2">
        <v>667</v>
      </c>
      <c r="B371" s="1">
        <v>-6.5969199999999999</v>
      </c>
      <c r="C371" s="1">
        <v>-6.8783099999999999</v>
      </c>
      <c r="D371" s="1">
        <v>-6.0567299999999999</v>
      </c>
      <c r="E371" s="1">
        <v>-5.2685000000000004</v>
      </c>
      <c r="F371" s="1">
        <v>-6.5911200000000001</v>
      </c>
      <c r="G371" s="1">
        <v>-4.9983199999999997</v>
      </c>
      <c r="H371" s="1">
        <v>-5.7947699999999998</v>
      </c>
      <c r="I371" s="1">
        <v>-6.58988</v>
      </c>
      <c r="J371" s="1">
        <v>-4.7332099999999997</v>
      </c>
      <c r="K371" s="1">
        <v>-6.0603699999999998</v>
      </c>
      <c r="L371" s="1">
        <v>-6.0605099999999998</v>
      </c>
      <c r="M371" s="1">
        <v>-6.3281000000000001</v>
      </c>
      <c r="N371" s="1">
        <v>-6.8487999999999998</v>
      </c>
      <c r="O371" s="1">
        <v>-7.1163299999999996</v>
      </c>
      <c r="P371" s="1">
        <v>-6.3281000000000001</v>
      </c>
      <c r="Q371" s="1">
        <v>-7.3635700000000002</v>
      </c>
      <c r="R371" s="1">
        <v>-7.6200900000000003</v>
      </c>
      <c r="S371" s="1">
        <v>-6.8650200000000003</v>
      </c>
      <c r="T371" s="1">
        <v>-7.1021000000000001</v>
      </c>
      <c r="U371" s="1">
        <v>-6.8462399999999999</v>
      </c>
      <c r="V371" s="1">
        <v>-7.9196200000000001</v>
      </c>
      <c r="W371" s="1">
        <v>-6.5911900000000001</v>
      </c>
      <c r="X371" s="1">
        <v>-6.3281000000000001</v>
      </c>
      <c r="Y371" s="1">
        <v>-6.0699699999999996</v>
      </c>
      <c r="Z371" s="1">
        <v>-6.0714300000000003</v>
      </c>
      <c r="AA371" s="1">
        <v>-6.0633400000000002</v>
      </c>
      <c r="AB371" s="1">
        <v>-7.6369999999999996</v>
      </c>
      <c r="AC371" s="1">
        <v>-6.0642500000000004</v>
      </c>
      <c r="AD371" s="1">
        <v>-6.3281000000000001</v>
      </c>
      <c r="AE371" s="1">
        <v>-5.5400799999999997</v>
      </c>
      <c r="AF371" s="1">
        <v>-6.8478500000000002</v>
      </c>
      <c r="AG371" s="1">
        <v>-8.8895800000000005</v>
      </c>
      <c r="AH371" s="1">
        <v>-5.5525099999999998</v>
      </c>
      <c r="AI371" s="1">
        <v>-7.8630199999999997</v>
      </c>
      <c r="AJ371" s="1">
        <v>-5.0195499999999997</v>
      </c>
      <c r="AK371" s="1">
        <v>-6.3281000000000001</v>
      </c>
      <c r="AL371" s="1">
        <v>-6.0641800000000003</v>
      </c>
      <c r="AM371" s="1">
        <v>1.10528</v>
      </c>
      <c r="AN371" s="1">
        <v>0.82713000000000003</v>
      </c>
      <c r="AO371" s="1">
        <v>1.0644</v>
      </c>
      <c r="AP371" s="1">
        <v>1.0813699999999999</v>
      </c>
      <c r="AQ371" s="1">
        <v>0.26218999999999998</v>
      </c>
      <c r="AR371" s="1">
        <v>1.3369</v>
      </c>
      <c r="AS371" s="1">
        <v>-0.52812000000000003</v>
      </c>
      <c r="AT371" s="1">
        <v>2.38347</v>
      </c>
      <c r="AU371" s="1">
        <v>-0.26295000000000002</v>
      </c>
      <c r="AV371" s="1">
        <v>0.26254</v>
      </c>
      <c r="AW371" s="1">
        <v>1.0646800000000001</v>
      </c>
      <c r="AX371" s="1">
        <v>0</v>
      </c>
      <c r="AY371" s="1">
        <v>-0.26254</v>
      </c>
      <c r="AZ371" s="1">
        <v>-0.26205000000000001</v>
      </c>
      <c r="BA371" s="1">
        <v>0.51519999999999999</v>
      </c>
      <c r="BB371" s="1">
        <v>-0.52881999999999996</v>
      </c>
      <c r="BC371" s="1">
        <v>0</v>
      </c>
      <c r="BD371" s="1">
        <v>-0.52825999999999995</v>
      </c>
      <c r="BE371" s="1">
        <v>1.3123400000000001</v>
      </c>
      <c r="BF371" s="1">
        <v>-0.52576000000000001</v>
      </c>
      <c r="BG371" s="1">
        <v>-0.52370000000000005</v>
      </c>
      <c r="BH371" s="1">
        <v>-0.52042999999999995</v>
      </c>
      <c r="BI371" s="1">
        <v>1.81019</v>
      </c>
      <c r="BJ371" s="1">
        <v>2.32558</v>
      </c>
      <c r="BK371" s="1">
        <v>-1.0330600000000001</v>
      </c>
      <c r="BL371" s="1">
        <v>0.52924000000000004</v>
      </c>
      <c r="BM371" s="1">
        <v>0.26075999999999999</v>
      </c>
      <c r="BN371" s="1">
        <v>-1.0504199999999999</v>
      </c>
      <c r="BO371" s="1">
        <v>1.5748</v>
      </c>
      <c r="BP371" s="1">
        <v>-0.80235000000000001</v>
      </c>
      <c r="BQ371" s="1">
        <v>1.3455299999999999</v>
      </c>
      <c r="BR371" s="1">
        <v>0.78349000000000002</v>
      </c>
      <c r="BS371" s="1">
        <v>-0.79618</v>
      </c>
      <c r="BT371" s="1">
        <v>-1.5944700000000001</v>
      </c>
      <c r="BU371" s="1">
        <v>-0.78329000000000004</v>
      </c>
      <c r="BV371" s="1">
        <v>-0.26447999999999999</v>
      </c>
      <c r="BW371" s="1">
        <v>-1.5673999999999999</v>
      </c>
      <c r="BX371" s="1">
        <v>-3.3845800000000001</v>
      </c>
      <c r="BY371" s="1">
        <v>-3.0979100000000002</v>
      </c>
      <c r="BZ371" s="1">
        <v>-3.63496</v>
      </c>
      <c r="CA371" s="1">
        <v>-2.2912400000000002</v>
      </c>
      <c r="CB371" s="1">
        <v>-1.7561899999999999</v>
      </c>
      <c r="CC371" s="1">
        <v>-1.4801899999999999</v>
      </c>
      <c r="CD371" s="1">
        <v>-2.0229300000000001</v>
      </c>
      <c r="CE371" s="1">
        <v>-0.96023000000000003</v>
      </c>
      <c r="CF371" s="1">
        <v>-0.40611000000000003</v>
      </c>
      <c r="CG371" s="1">
        <v>-2.5449799999999998</v>
      </c>
      <c r="CH371" s="1">
        <v>-2.5452599999999999</v>
      </c>
      <c r="CI371" s="1">
        <v>-3.0728</v>
      </c>
      <c r="CJ371" s="1">
        <v>-3.8635799999999998</v>
      </c>
      <c r="CK371" s="1">
        <v>-2.28505</v>
      </c>
      <c r="CL371" s="1">
        <v>-1.7581</v>
      </c>
      <c r="CM371" s="1">
        <v>-1.7585200000000001</v>
      </c>
      <c r="CN371" s="1">
        <v>-1.5050600000000001</v>
      </c>
      <c r="CO371" s="1">
        <v>-3.0873200000000001</v>
      </c>
      <c r="CP371" s="1">
        <v>-2.8178399999999999</v>
      </c>
      <c r="CQ371" s="1">
        <v>-1.49841</v>
      </c>
      <c r="CR371" s="1">
        <v>-2.7971200000000001</v>
      </c>
      <c r="CS371" s="1">
        <v>-1.76224</v>
      </c>
      <c r="CT371" s="1">
        <v>-2.5430799999999998</v>
      </c>
      <c r="CU371" s="1">
        <v>-0.70955999999999997</v>
      </c>
      <c r="CV371" s="1">
        <v>-2.0229300000000001</v>
      </c>
      <c r="CW371" s="1">
        <v>-1.4949399999999999</v>
      </c>
      <c r="CX371" s="1">
        <v>0</v>
      </c>
    </row>
    <row r="372" spans="1:102">
      <c r="A372" s="2">
        <v>668</v>
      </c>
      <c r="B372" s="1">
        <v>-5.5144299999999999</v>
      </c>
      <c r="C372" s="1">
        <v>-5.5122200000000001</v>
      </c>
      <c r="D372" s="1">
        <v>-4.9983199999999997</v>
      </c>
      <c r="E372" s="1">
        <v>-4.7138999999999998</v>
      </c>
      <c r="F372" s="1">
        <v>-4.9879800000000003</v>
      </c>
      <c r="G372" s="1">
        <v>-4.4922800000000001</v>
      </c>
      <c r="H372" s="1">
        <v>-6.8673299999999999</v>
      </c>
      <c r="I372" s="1">
        <v>-5.8064600000000004</v>
      </c>
      <c r="J372" s="1">
        <v>-6.3281000000000001</v>
      </c>
      <c r="K372" s="1">
        <v>-7.12981</v>
      </c>
      <c r="L372" s="1">
        <v>-7.9095500000000003</v>
      </c>
      <c r="M372" s="1">
        <v>-6.5884499999999999</v>
      </c>
      <c r="N372" s="1">
        <v>-5.2774099999999997</v>
      </c>
      <c r="O372" s="1">
        <v>-6.06236</v>
      </c>
      <c r="P372" s="1">
        <v>-5.8063200000000004</v>
      </c>
      <c r="Q372" s="1">
        <v>-5.8079499999999999</v>
      </c>
      <c r="R372" s="1">
        <v>-6.0692399999999997</v>
      </c>
      <c r="S372" s="1">
        <v>-7.87052</v>
      </c>
      <c r="T372" s="1">
        <v>-7.3851899999999997</v>
      </c>
      <c r="U372" s="1">
        <v>-6.3281000000000001</v>
      </c>
      <c r="V372" s="1">
        <v>-5.2776800000000001</v>
      </c>
      <c r="W372" s="1">
        <v>-6.0676899999999998</v>
      </c>
      <c r="X372" s="1">
        <v>-6.0613700000000001</v>
      </c>
      <c r="Y372" s="1">
        <v>-7.1215400000000004</v>
      </c>
      <c r="Z372" s="1">
        <v>-5.54338</v>
      </c>
      <c r="AA372" s="1">
        <v>-8.4049499999999995</v>
      </c>
      <c r="AB372" s="1">
        <v>-6.8505700000000003</v>
      </c>
      <c r="AC372" s="1">
        <v>-6.0656400000000001</v>
      </c>
      <c r="AD372" s="1">
        <v>-6.5894700000000004</v>
      </c>
      <c r="AE372" s="1">
        <v>-4.7412200000000002</v>
      </c>
      <c r="AF372" s="1">
        <v>-7.3956200000000001</v>
      </c>
      <c r="AG372" s="1">
        <v>-5.2743599999999997</v>
      </c>
      <c r="AH372" s="1">
        <v>-7.6508599999999998</v>
      </c>
      <c r="AI372" s="1">
        <v>-5.04176</v>
      </c>
      <c r="AJ372" s="1">
        <v>-5.2701799999999999</v>
      </c>
      <c r="AK372" s="1">
        <v>-6.3281000000000001</v>
      </c>
      <c r="AL372" s="1">
        <v>-6.58657</v>
      </c>
      <c r="AM372" s="1">
        <v>1.93906</v>
      </c>
      <c r="AN372" s="1">
        <v>1.6451899999999999</v>
      </c>
      <c r="AO372" s="1">
        <v>-0.27617000000000003</v>
      </c>
      <c r="AP372" s="1">
        <v>0</v>
      </c>
      <c r="AQ372" s="1">
        <v>-1.60385</v>
      </c>
      <c r="AR372" s="1">
        <v>0.79051000000000005</v>
      </c>
      <c r="AS372" s="1">
        <v>0.54010000000000002</v>
      </c>
      <c r="AT372" s="1">
        <v>0.26630999999999999</v>
      </c>
      <c r="AU372" s="1">
        <v>0</v>
      </c>
      <c r="AV372" s="1">
        <v>1.3196099999999999</v>
      </c>
      <c r="AW372" s="1">
        <v>0</v>
      </c>
      <c r="AX372" s="1">
        <v>0</v>
      </c>
      <c r="AY372" s="1">
        <v>1.3168299999999999</v>
      </c>
      <c r="AZ372" s="1">
        <v>-0.26939999999999997</v>
      </c>
      <c r="BA372" s="1">
        <v>-0.52507000000000004</v>
      </c>
      <c r="BB372" s="1">
        <v>-1.3168299999999999</v>
      </c>
      <c r="BC372" s="1">
        <v>0</v>
      </c>
      <c r="BD372" s="1">
        <v>0</v>
      </c>
      <c r="BE372" s="1">
        <v>0.26136999999999999</v>
      </c>
      <c r="BF372" s="1">
        <v>0.51827000000000001</v>
      </c>
      <c r="BG372" s="1">
        <v>0.78905999999999998</v>
      </c>
      <c r="BH372" s="1">
        <v>0.77398999999999996</v>
      </c>
      <c r="BI372" s="1">
        <v>0</v>
      </c>
      <c r="BJ372" s="1">
        <v>1.0381499999999999</v>
      </c>
      <c r="BK372" s="1">
        <v>-0.26062000000000002</v>
      </c>
      <c r="BL372" s="1">
        <v>0.52151000000000003</v>
      </c>
      <c r="BM372" s="1">
        <v>0.78698999999999997</v>
      </c>
      <c r="BN372" s="1">
        <v>-0.78349000000000002</v>
      </c>
      <c r="BO372" s="1">
        <v>1.5568200000000001</v>
      </c>
      <c r="BP372" s="1">
        <v>3.2119900000000001</v>
      </c>
      <c r="BQ372" s="1">
        <v>1.34192</v>
      </c>
      <c r="BR372" s="1">
        <v>1.57646</v>
      </c>
      <c r="BS372" s="1">
        <v>-1.0543</v>
      </c>
      <c r="BT372" s="1">
        <v>0</v>
      </c>
      <c r="BU372" s="1">
        <v>0.78678000000000003</v>
      </c>
      <c r="BV372" s="1">
        <v>-1.3133699999999999</v>
      </c>
      <c r="BW372" s="1">
        <v>-0.52356000000000003</v>
      </c>
      <c r="BX372" s="1">
        <v>-1.4679899999999999</v>
      </c>
      <c r="BY372" s="1">
        <v>-2.8291599999999999</v>
      </c>
      <c r="BZ372" s="1">
        <v>-2.0229300000000001</v>
      </c>
      <c r="CA372" s="1">
        <v>-2.5687799999999998</v>
      </c>
      <c r="CB372" s="1">
        <v>-1.7583800000000001</v>
      </c>
      <c r="CC372" s="1">
        <v>-2.0229300000000001</v>
      </c>
      <c r="CD372" s="1">
        <v>-3.3435800000000002</v>
      </c>
      <c r="CE372" s="1">
        <v>-2.8381400000000001</v>
      </c>
      <c r="CF372" s="1">
        <v>-2.0229300000000001</v>
      </c>
      <c r="CG372" s="1">
        <v>-2.8068300000000002</v>
      </c>
      <c r="CH372" s="1">
        <v>-2.0229300000000001</v>
      </c>
      <c r="CI372" s="1">
        <v>-0.71231</v>
      </c>
      <c r="CJ372" s="1">
        <v>-3.0761099999999999</v>
      </c>
      <c r="CK372" s="1">
        <v>-2.54786</v>
      </c>
      <c r="CL372" s="1">
        <v>-3.0881699999999999</v>
      </c>
      <c r="CM372" s="1">
        <v>-1.75963</v>
      </c>
      <c r="CN372" s="1">
        <v>-1.4945200000000001</v>
      </c>
      <c r="CO372" s="1">
        <v>-2.81386</v>
      </c>
      <c r="CP372" s="1">
        <v>-2.0229300000000001</v>
      </c>
      <c r="CQ372" s="1">
        <v>-1.75576</v>
      </c>
      <c r="CR372" s="1">
        <v>-1.76372</v>
      </c>
      <c r="CS372" s="1">
        <v>-0.95340999999999998</v>
      </c>
      <c r="CT372" s="1">
        <v>-3.0867599999999999</v>
      </c>
      <c r="CU372" s="1">
        <v>-2.2887400000000002</v>
      </c>
      <c r="CV372" s="1">
        <v>-2.2900900000000002</v>
      </c>
      <c r="CW372" s="1">
        <v>-2.5569700000000002</v>
      </c>
      <c r="CX372" s="1">
        <v>0</v>
      </c>
    </row>
    <row r="373" spans="1:102">
      <c r="A373" s="2">
        <v>669</v>
      </c>
      <c r="B373" s="1">
        <v>-3.1323599999999998</v>
      </c>
      <c r="C373" s="1">
        <v>-7.9536800000000003</v>
      </c>
      <c r="D373" s="1">
        <v>-5.5233800000000004</v>
      </c>
      <c r="E373" s="1">
        <v>-5.7828499999999998</v>
      </c>
      <c r="F373" s="1">
        <v>-6.3281000000000001</v>
      </c>
      <c r="G373" s="1">
        <v>-5.0164600000000004</v>
      </c>
      <c r="H373" s="1">
        <v>-6.06236</v>
      </c>
      <c r="I373" s="1">
        <v>-3.9546899999999998</v>
      </c>
      <c r="J373" s="1">
        <v>-5.8114400000000002</v>
      </c>
      <c r="K373" s="1">
        <v>-6.3281000000000001</v>
      </c>
      <c r="L373" s="1">
        <v>-5.5454299999999996</v>
      </c>
      <c r="M373" s="1">
        <v>-7.1155099999999996</v>
      </c>
      <c r="N373" s="1">
        <v>-5.2721400000000003</v>
      </c>
      <c r="O373" s="1">
        <v>-6.0639000000000003</v>
      </c>
      <c r="P373" s="1">
        <v>-5.2875199999999998</v>
      </c>
      <c r="Q373" s="1">
        <v>-6.5878399999999999</v>
      </c>
      <c r="R373" s="1">
        <v>-6.3281000000000001</v>
      </c>
      <c r="S373" s="1">
        <v>-6.3281000000000001</v>
      </c>
      <c r="T373" s="1">
        <v>-7.1204999999999998</v>
      </c>
      <c r="U373" s="1">
        <v>-5.5329800000000002</v>
      </c>
      <c r="V373" s="1">
        <v>-5.0222800000000003</v>
      </c>
      <c r="W373" s="1">
        <v>-7.1099600000000001</v>
      </c>
      <c r="X373" s="1">
        <v>-6.0652900000000001</v>
      </c>
      <c r="Y373" s="1">
        <v>-6.3281000000000001</v>
      </c>
      <c r="Z373" s="1">
        <v>-6.58866</v>
      </c>
      <c r="AA373" s="1">
        <v>-6.3281000000000001</v>
      </c>
      <c r="AB373" s="1">
        <v>-5.2735300000000001</v>
      </c>
      <c r="AC373" s="1">
        <v>-8.1770200000000006</v>
      </c>
      <c r="AD373" s="1">
        <v>-5.2845300000000002</v>
      </c>
      <c r="AE373" s="1">
        <v>-6.0660499999999997</v>
      </c>
      <c r="AF373" s="1">
        <v>-6.0659099999999997</v>
      </c>
      <c r="AG373" s="1">
        <v>-6.8490700000000002</v>
      </c>
      <c r="AH373" s="1">
        <v>-5.2724200000000003</v>
      </c>
      <c r="AI373" s="1">
        <v>-6.3281000000000001</v>
      </c>
      <c r="AJ373" s="1">
        <v>-5.54338</v>
      </c>
      <c r="AK373" s="1">
        <v>-6.0663900000000002</v>
      </c>
      <c r="AL373" s="1">
        <v>-6.5896800000000004</v>
      </c>
      <c r="AM373" s="1">
        <v>3.6021100000000001</v>
      </c>
      <c r="AN373" s="1">
        <v>0.53720000000000001</v>
      </c>
      <c r="AO373" s="1">
        <v>1.0992</v>
      </c>
      <c r="AP373" s="1">
        <v>1.32908</v>
      </c>
      <c r="AQ373" s="1">
        <v>0.52686999999999995</v>
      </c>
      <c r="AR373" s="1">
        <v>2.63089</v>
      </c>
      <c r="AS373" s="1">
        <v>2.3879000000000001</v>
      </c>
      <c r="AT373" s="1">
        <v>1.06101</v>
      </c>
      <c r="AU373" s="1">
        <v>1.0644</v>
      </c>
      <c r="AV373" s="1">
        <v>-0.79218</v>
      </c>
      <c r="AW373" s="1">
        <v>-2.11138</v>
      </c>
      <c r="AX373" s="1">
        <v>0.26178000000000001</v>
      </c>
      <c r="AY373" s="1">
        <v>-0.78493000000000002</v>
      </c>
      <c r="AZ373" s="1">
        <v>1.0416700000000001</v>
      </c>
      <c r="BA373" s="1">
        <v>0.78678000000000003</v>
      </c>
      <c r="BB373" s="1">
        <v>-0.26589000000000002</v>
      </c>
      <c r="BC373" s="1">
        <v>-0.8</v>
      </c>
      <c r="BD373" s="1">
        <v>-0.26212000000000002</v>
      </c>
      <c r="BE373" s="1">
        <v>-2.0645199999999999</v>
      </c>
      <c r="BF373" s="1">
        <v>1.0400400000000001</v>
      </c>
      <c r="BG373" s="1">
        <v>0.78064</v>
      </c>
      <c r="BH373" s="1">
        <v>1.5649500000000001</v>
      </c>
      <c r="BI373" s="1">
        <v>0.26240000000000002</v>
      </c>
      <c r="BJ373" s="1">
        <v>0.26233000000000001</v>
      </c>
      <c r="BK373" s="1">
        <v>0</v>
      </c>
      <c r="BL373" s="1">
        <v>0.51719999999999999</v>
      </c>
      <c r="BM373" s="1">
        <v>1.0479400000000001</v>
      </c>
      <c r="BN373" s="1">
        <v>0.79851000000000005</v>
      </c>
      <c r="BO373" s="1">
        <v>-2.3796900000000001</v>
      </c>
      <c r="BP373" s="1">
        <v>1.83294</v>
      </c>
      <c r="BQ373" s="1">
        <v>1.07846</v>
      </c>
      <c r="BR373" s="1">
        <v>1.3224</v>
      </c>
      <c r="BS373" s="1">
        <v>-1.0638300000000001</v>
      </c>
      <c r="BT373" s="1">
        <v>1.3322700000000001</v>
      </c>
      <c r="BU373" s="1">
        <v>0</v>
      </c>
      <c r="BV373" s="1">
        <v>-0.53676999999999997</v>
      </c>
      <c r="BW373" s="1">
        <v>-0.25946999999999998</v>
      </c>
      <c r="BX373" s="1">
        <v>-0.92523</v>
      </c>
      <c r="BY373" s="1">
        <v>-1.7495499999999999</v>
      </c>
      <c r="BZ373" s="1">
        <v>-3.0744500000000001</v>
      </c>
      <c r="CA373" s="1">
        <v>-0.45676</v>
      </c>
      <c r="CB373" s="1">
        <v>-1.75817</v>
      </c>
      <c r="CC373" s="1">
        <v>-0.67593999999999999</v>
      </c>
      <c r="CD373" s="1">
        <v>-4.84924</v>
      </c>
      <c r="CE373" s="1">
        <v>-2.0229300000000001</v>
      </c>
      <c r="CF373" s="1">
        <v>-3.6388699999999998</v>
      </c>
      <c r="CG373" s="1">
        <v>-2.5556899999999998</v>
      </c>
      <c r="CH373" s="1">
        <v>-2.5467599999999999</v>
      </c>
      <c r="CI373" s="1">
        <v>-2.0229300000000001</v>
      </c>
      <c r="CJ373" s="1">
        <v>-1.7537499999999999</v>
      </c>
      <c r="CK373" s="1">
        <v>-2.5517500000000002</v>
      </c>
      <c r="CL373" s="1">
        <v>-2.2898800000000001</v>
      </c>
      <c r="CM373" s="1">
        <v>-3.6199499999999998</v>
      </c>
      <c r="CN373" s="1">
        <v>-1.5018199999999999</v>
      </c>
      <c r="CO373" s="1">
        <v>-1.75732</v>
      </c>
      <c r="CP373" s="1">
        <v>-3.0850599999999999</v>
      </c>
      <c r="CQ373" s="1">
        <v>-0.96106999999999998</v>
      </c>
      <c r="CR373" s="1">
        <v>-0.69491000000000003</v>
      </c>
      <c r="CS373" s="1">
        <v>-2.83352</v>
      </c>
      <c r="CT373" s="1">
        <v>0.34487000000000001</v>
      </c>
      <c r="CU373" s="1">
        <v>-0.72624999999999995</v>
      </c>
      <c r="CV373" s="1">
        <v>-2.8220700000000001</v>
      </c>
      <c r="CW373" s="1">
        <v>-2.0229300000000001</v>
      </c>
      <c r="CX373" s="1">
        <v>0</v>
      </c>
    </row>
    <row r="374" spans="1:102">
      <c r="A374" s="2">
        <v>670</v>
      </c>
      <c r="B374" s="1">
        <v>-5.2458499999999999</v>
      </c>
      <c r="C374" s="1">
        <v>-6.3281000000000001</v>
      </c>
      <c r="D374" s="1">
        <v>-7.9510399999999999</v>
      </c>
      <c r="E374" s="1">
        <v>-4.4341600000000003</v>
      </c>
      <c r="F374" s="1">
        <v>-7.66465</v>
      </c>
      <c r="G374" s="1">
        <v>-7.3956200000000001</v>
      </c>
      <c r="H374" s="1">
        <v>-5.8040000000000003</v>
      </c>
      <c r="I374" s="1">
        <v>-7.38157</v>
      </c>
      <c r="J374" s="1">
        <v>-4.76234</v>
      </c>
      <c r="K374" s="1">
        <v>-6.8643000000000001</v>
      </c>
      <c r="L374" s="1">
        <v>-6.3281000000000001</v>
      </c>
      <c r="M374" s="1">
        <v>-7.3996300000000002</v>
      </c>
      <c r="N374" s="1">
        <v>-6.8610100000000003</v>
      </c>
      <c r="O374" s="1">
        <v>-6.8632900000000001</v>
      </c>
      <c r="P374" s="1">
        <v>-3.6937500000000001</v>
      </c>
      <c r="Q374" s="1">
        <v>-6.0678900000000002</v>
      </c>
      <c r="R374" s="1">
        <v>-4.7639699999999996</v>
      </c>
      <c r="S374" s="1">
        <v>-5.5413199999999998</v>
      </c>
      <c r="T374" s="1">
        <v>-4.2371499999999997</v>
      </c>
      <c r="U374" s="1">
        <v>-7.3885500000000004</v>
      </c>
      <c r="V374" s="1">
        <v>-6.3281000000000001</v>
      </c>
      <c r="W374" s="1">
        <v>-5.0081499999999997</v>
      </c>
      <c r="X374" s="1">
        <v>-6.3281000000000001</v>
      </c>
      <c r="Y374" s="1">
        <v>-5.5373799999999997</v>
      </c>
      <c r="Z374" s="1">
        <v>-6.8535899999999996</v>
      </c>
      <c r="AA374" s="1">
        <v>-5.5157600000000002</v>
      </c>
      <c r="AB374" s="1">
        <v>-7.1148899999999999</v>
      </c>
      <c r="AC374" s="1">
        <v>-5.7917699999999996</v>
      </c>
      <c r="AD374" s="1">
        <v>-7.1167499999999997</v>
      </c>
      <c r="AE374" s="1">
        <v>-6.8565100000000001</v>
      </c>
      <c r="AF374" s="1">
        <v>-4.2641200000000001</v>
      </c>
      <c r="AG374" s="1">
        <v>-7.3818400000000004</v>
      </c>
      <c r="AH374" s="1">
        <v>-7.1155099999999996</v>
      </c>
      <c r="AI374" s="1">
        <v>-7.6369999999999996</v>
      </c>
      <c r="AJ374" s="1">
        <v>-5.5340299999999996</v>
      </c>
      <c r="AK374" s="1">
        <v>-5.5325600000000001</v>
      </c>
      <c r="AL374" s="1">
        <v>-6.0608000000000004</v>
      </c>
      <c r="AM374" s="1">
        <v>0</v>
      </c>
      <c r="AN374" s="1">
        <v>1.07498</v>
      </c>
      <c r="AO374" s="1">
        <v>0.27472999999999997</v>
      </c>
      <c r="AP374" s="1">
        <v>2.8993099999999998</v>
      </c>
      <c r="AQ374" s="1">
        <v>1.3276699999999999</v>
      </c>
      <c r="AR374" s="1">
        <v>-0.26954</v>
      </c>
      <c r="AS374" s="1">
        <v>1.6339900000000001</v>
      </c>
      <c r="AT374" s="1">
        <v>-0.26116</v>
      </c>
      <c r="AU374" s="1">
        <v>1.05263</v>
      </c>
      <c r="AV374" s="1">
        <v>1.5893999999999999</v>
      </c>
      <c r="AW374" s="1">
        <v>-2.1905800000000002</v>
      </c>
      <c r="AX374" s="1">
        <v>-0.52756999999999998</v>
      </c>
      <c r="AY374" s="1">
        <v>1.0661</v>
      </c>
      <c r="AZ374" s="1">
        <v>-0.52383000000000002</v>
      </c>
      <c r="BA374" s="1">
        <v>-0.26524999999999999</v>
      </c>
      <c r="BB374" s="1">
        <v>0</v>
      </c>
      <c r="BC374" s="1">
        <v>-0.26595999999999997</v>
      </c>
      <c r="BD374" s="1">
        <v>0.52895999999999999</v>
      </c>
      <c r="BE374" s="1">
        <v>-0.26399</v>
      </c>
      <c r="BF374" s="1">
        <v>0.52910000000000001</v>
      </c>
      <c r="BG374" s="1">
        <v>-0.26350000000000001</v>
      </c>
      <c r="BH374" s="1">
        <v>-0.26136999999999999</v>
      </c>
      <c r="BI374" s="1">
        <v>-0.26673999999999998</v>
      </c>
      <c r="BJ374" s="1">
        <v>-0.26751999999999998</v>
      </c>
      <c r="BK374" s="1">
        <v>-0.7722</v>
      </c>
      <c r="BL374" s="1">
        <v>-1.29433</v>
      </c>
      <c r="BM374" s="1">
        <v>-0.26511000000000001</v>
      </c>
      <c r="BN374" s="1">
        <v>0.53305000000000002</v>
      </c>
      <c r="BO374" s="1">
        <v>-0.80149999999999999</v>
      </c>
      <c r="BP374" s="1">
        <v>0</v>
      </c>
      <c r="BQ374" s="1">
        <v>0.53922999999999999</v>
      </c>
      <c r="BR374" s="1">
        <v>0.26384999999999997</v>
      </c>
      <c r="BS374" s="1">
        <v>-2.3841100000000002</v>
      </c>
      <c r="BT374" s="1">
        <v>-1.3150999999999999</v>
      </c>
      <c r="BU374" s="1">
        <v>-0.80906</v>
      </c>
      <c r="BV374" s="1">
        <v>0.26462000000000002</v>
      </c>
      <c r="BW374" s="1">
        <v>0.54171000000000002</v>
      </c>
      <c r="BX374" s="1">
        <v>-3.1084100000000001</v>
      </c>
      <c r="BY374" s="1">
        <v>-0.65605999999999998</v>
      </c>
      <c r="BZ374" s="1">
        <v>-2.2926099999999998</v>
      </c>
      <c r="CA374" s="1">
        <v>-2.2891699999999999</v>
      </c>
      <c r="CB374" s="1">
        <v>0.11268</v>
      </c>
      <c r="CC374" s="1">
        <v>-2.0229300000000001</v>
      </c>
      <c r="CD374" s="1">
        <v>-0.95994000000000002</v>
      </c>
      <c r="CE374" s="1">
        <v>-2.2921800000000001</v>
      </c>
      <c r="CF374" s="1">
        <v>-3.36341</v>
      </c>
      <c r="CG374" s="1">
        <v>-2.5492400000000002</v>
      </c>
      <c r="CH374" s="1">
        <v>-0.70609999999999995</v>
      </c>
      <c r="CI374" s="1">
        <v>-0.42803000000000002</v>
      </c>
      <c r="CJ374" s="1">
        <v>-3.0856300000000001</v>
      </c>
      <c r="CK374" s="1">
        <v>-1.49383</v>
      </c>
      <c r="CL374" s="1">
        <v>-0.69349000000000005</v>
      </c>
      <c r="CM374" s="1">
        <v>-3.3580399999999999</v>
      </c>
      <c r="CN374" s="1">
        <v>-0.96050999999999997</v>
      </c>
      <c r="CO374" s="1">
        <v>-2.548</v>
      </c>
      <c r="CP374" s="1">
        <v>-1.7569699999999999</v>
      </c>
      <c r="CQ374" s="1">
        <v>-3.1008</v>
      </c>
      <c r="CR374" s="1">
        <v>-0.70748</v>
      </c>
      <c r="CS374" s="1">
        <v>-2.54745</v>
      </c>
      <c r="CT374" s="1">
        <v>-3.0750000000000002</v>
      </c>
      <c r="CU374" s="1">
        <v>-3.5866500000000001</v>
      </c>
      <c r="CV374" s="1">
        <v>-2.28959</v>
      </c>
      <c r="CW374" s="1">
        <v>-2.5523099999999999</v>
      </c>
      <c r="CX374" s="1">
        <v>0</v>
      </c>
    </row>
    <row r="375" spans="1:102">
      <c r="A375" s="2">
        <v>671</v>
      </c>
      <c r="B375" s="1">
        <v>-6.0535300000000003</v>
      </c>
      <c r="C375" s="1">
        <v>-3.8744499999999999</v>
      </c>
      <c r="D375" s="1">
        <v>-6.0548799999999998</v>
      </c>
      <c r="E375" s="1">
        <v>-6.05525</v>
      </c>
      <c r="F375" s="1">
        <v>-6.05776</v>
      </c>
      <c r="G375" s="1">
        <v>-5.5248900000000001</v>
      </c>
      <c r="H375" s="1">
        <v>-6.0555500000000002</v>
      </c>
      <c r="I375" s="1">
        <v>-5.2505199999999999</v>
      </c>
      <c r="J375" s="1">
        <v>-5.7933399999999997</v>
      </c>
      <c r="K375" s="1">
        <v>-6.6038100000000002</v>
      </c>
      <c r="L375" s="1">
        <v>-5.2743599999999997</v>
      </c>
      <c r="M375" s="1">
        <v>-7.6754499999999997</v>
      </c>
      <c r="N375" s="1">
        <v>-4.9926300000000001</v>
      </c>
      <c r="O375" s="1">
        <v>-7.6801899999999996</v>
      </c>
      <c r="P375" s="1">
        <v>-4.7437399999999998</v>
      </c>
      <c r="Q375" s="1">
        <v>-7.1223900000000002</v>
      </c>
      <c r="R375" s="1">
        <v>-4.7537099999999999</v>
      </c>
      <c r="S375" s="1">
        <v>-4.7348999999999997</v>
      </c>
      <c r="T375" s="1">
        <v>-6.8515300000000003</v>
      </c>
      <c r="U375" s="1">
        <v>-4.7353199999999998</v>
      </c>
      <c r="V375" s="1">
        <v>-6.5921000000000003</v>
      </c>
      <c r="W375" s="1">
        <v>-7.1326099999999997</v>
      </c>
      <c r="X375" s="1">
        <v>-6.3281000000000001</v>
      </c>
      <c r="Y375" s="1">
        <v>-6.8587499999999997</v>
      </c>
      <c r="Z375" s="1">
        <v>-6.3281000000000001</v>
      </c>
      <c r="AA375" s="1">
        <v>-7.1375999999999999</v>
      </c>
      <c r="AB375" s="1">
        <v>-8.1780000000000008</v>
      </c>
      <c r="AC375" s="1">
        <v>-6.3281000000000001</v>
      </c>
      <c r="AD375" s="1">
        <v>-8.1863499999999991</v>
      </c>
      <c r="AE375" s="1">
        <v>-6.0597200000000004</v>
      </c>
      <c r="AF375" s="1">
        <v>-5.7968999999999999</v>
      </c>
      <c r="AG375" s="1">
        <v>-6.3281000000000001</v>
      </c>
      <c r="AH375" s="1">
        <v>-6.5979400000000004</v>
      </c>
      <c r="AI375" s="1">
        <v>-6.3281000000000001</v>
      </c>
      <c r="AJ375" s="1">
        <v>-7.4171300000000002</v>
      </c>
      <c r="AK375" s="1">
        <v>-5.5199100000000003</v>
      </c>
      <c r="AL375" s="1">
        <v>-4.2043999999999997</v>
      </c>
      <c r="AM375" s="1">
        <v>1.4417500000000001</v>
      </c>
      <c r="AN375" s="1">
        <v>0.27655000000000002</v>
      </c>
      <c r="AO375" s="1">
        <v>1.9401299999999999</v>
      </c>
      <c r="AP375" s="1">
        <v>0.27012000000000003</v>
      </c>
      <c r="AQ375" s="1">
        <v>1.3575900000000001</v>
      </c>
      <c r="AR375" s="1">
        <v>1.08725</v>
      </c>
      <c r="AS375" s="1">
        <v>2.1621600000000001</v>
      </c>
      <c r="AT375" s="1">
        <v>-1.08992</v>
      </c>
      <c r="AU375" s="1">
        <v>-1.8918900000000001</v>
      </c>
      <c r="AV375" s="1">
        <v>-0.79681000000000002</v>
      </c>
      <c r="AW375" s="1">
        <v>1.3034399999999999</v>
      </c>
      <c r="AX375" s="1">
        <v>1.5987199999999999</v>
      </c>
      <c r="AY375" s="1">
        <v>0.52769999999999995</v>
      </c>
      <c r="AZ375" s="1">
        <v>-0.26983000000000001</v>
      </c>
      <c r="BA375" s="1">
        <v>-0.53691</v>
      </c>
      <c r="BB375" s="1">
        <v>1.3509899999999999</v>
      </c>
      <c r="BC375" s="1">
        <v>1.65517</v>
      </c>
      <c r="BD375" s="1">
        <v>-1.9068400000000001</v>
      </c>
      <c r="BE375" s="1">
        <v>0.53447</v>
      </c>
      <c r="BF375" s="1">
        <v>-0.26504</v>
      </c>
      <c r="BG375" s="1">
        <v>1.07585</v>
      </c>
      <c r="BH375" s="1">
        <v>-1.3217000000000001</v>
      </c>
      <c r="BI375" s="1">
        <v>-0.53390000000000004</v>
      </c>
      <c r="BJ375" s="1">
        <v>0.27639999999999998</v>
      </c>
      <c r="BK375" s="1">
        <v>0.26623999999999998</v>
      </c>
      <c r="BL375" s="1">
        <v>0.26075999999999999</v>
      </c>
      <c r="BM375" s="1">
        <v>-0.26695000000000002</v>
      </c>
      <c r="BN375" s="1">
        <v>-1.08284</v>
      </c>
      <c r="BO375" s="1">
        <v>2.1158399999999999</v>
      </c>
      <c r="BP375" s="1">
        <v>-0.53347999999999995</v>
      </c>
      <c r="BQ375" s="1">
        <v>1.5949</v>
      </c>
      <c r="BR375" s="1">
        <v>-0.81411</v>
      </c>
      <c r="BS375" s="1">
        <v>0.53305000000000002</v>
      </c>
      <c r="BT375" s="1">
        <v>2.1384699999999999</v>
      </c>
      <c r="BU375" s="1">
        <v>1.88781</v>
      </c>
      <c r="BV375" s="1">
        <v>-0.53405000000000002</v>
      </c>
      <c r="BW375" s="1">
        <v>0.54215000000000002</v>
      </c>
      <c r="BX375" s="1">
        <v>-3.4079700000000002</v>
      </c>
      <c r="BY375" s="1">
        <v>-1.47211</v>
      </c>
      <c r="BZ375" s="1">
        <v>-3.3768400000000001</v>
      </c>
      <c r="CA375" s="1">
        <v>-2.5644900000000002</v>
      </c>
      <c r="CB375" s="1">
        <v>0.16345999999999999</v>
      </c>
      <c r="CC375" s="1">
        <v>-1.4837</v>
      </c>
      <c r="CD375" s="1">
        <v>-0.95484000000000002</v>
      </c>
      <c r="CE375" s="1">
        <v>-2.0229300000000001</v>
      </c>
      <c r="CF375" s="1">
        <v>-2.0229300000000001</v>
      </c>
      <c r="CG375" s="1">
        <v>-1.49508</v>
      </c>
      <c r="CH375" s="1">
        <v>-2.2898100000000001</v>
      </c>
      <c r="CI375" s="1">
        <v>-1.75295</v>
      </c>
      <c r="CJ375" s="1">
        <v>-0.95426999999999995</v>
      </c>
      <c r="CK375" s="1">
        <v>-2.2891699999999999</v>
      </c>
      <c r="CL375" s="1">
        <v>-2.0229300000000001</v>
      </c>
      <c r="CM375" s="1">
        <v>-2.0229300000000001</v>
      </c>
      <c r="CN375" s="1">
        <v>-2.5581200000000002</v>
      </c>
      <c r="CO375" s="1">
        <v>-0.96192</v>
      </c>
      <c r="CP375" s="1">
        <v>-0.95540999999999998</v>
      </c>
      <c r="CQ375" s="1">
        <v>-1.4893099999999999</v>
      </c>
      <c r="CR375" s="1">
        <v>-3.3619699999999999</v>
      </c>
      <c r="CS375" s="1">
        <v>-1.2190700000000001</v>
      </c>
      <c r="CT375" s="1">
        <v>-2.2845</v>
      </c>
      <c r="CU375" s="1">
        <v>-3.6379999999999999</v>
      </c>
      <c r="CV375" s="1">
        <v>-2.0229300000000001</v>
      </c>
      <c r="CW375" s="1">
        <v>-2.55484</v>
      </c>
      <c r="CX375" s="1">
        <v>0</v>
      </c>
    </row>
    <row r="376" spans="1:102">
      <c r="A376" s="2">
        <v>672</v>
      </c>
      <c r="B376" s="1">
        <v>-7.4498100000000003</v>
      </c>
      <c r="C376" s="1">
        <v>-5.4844600000000003</v>
      </c>
      <c r="D376" s="1">
        <v>-7.4631800000000004</v>
      </c>
      <c r="E376" s="1">
        <v>-7.97736</v>
      </c>
      <c r="F376" s="1">
        <v>-6.0539800000000001</v>
      </c>
      <c r="G376" s="1">
        <v>-5.7843299999999997</v>
      </c>
      <c r="H376" s="1">
        <v>-5.4851700000000001</v>
      </c>
      <c r="I376" s="1">
        <v>-6.6064999999999996</v>
      </c>
      <c r="J376" s="1">
        <v>-6.6015499999999996</v>
      </c>
      <c r="K376" s="1">
        <v>-6.0489300000000004</v>
      </c>
      <c r="L376" s="1">
        <v>-5.7824</v>
      </c>
      <c r="M376" s="1">
        <v>-7.4106500000000004</v>
      </c>
      <c r="N376" s="1">
        <v>-5.7677199999999997</v>
      </c>
      <c r="O376" s="1">
        <v>-6.3281000000000001</v>
      </c>
      <c r="P376" s="1">
        <v>-7.4100599999999996</v>
      </c>
      <c r="Q376" s="1">
        <v>-5.2355099999999997</v>
      </c>
      <c r="R376" s="1">
        <v>-5.5229499999999998</v>
      </c>
      <c r="S376" s="1">
        <v>-5.7792599999999998</v>
      </c>
      <c r="T376" s="1">
        <v>-5.51</v>
      </c>
      <c r="U376" s="1">
        <v>-7.4127000000000001</v>
      </c>
      <c r="V376" s="1">
        <v>-5.5005199999999999</v>
      </c>
      <c r="W376" s="1">
        <v>-6.0534499999999998</v>
      </c>
      <c r="X376" s="1">
        <v>-7.7089400000000001</v>
      </c>
      <c r="Y376" s="1">
        <v>-8.2057900000000004</v>
      </c>
      <c r="Z376" s="1">
        <v>-6.3281000000000001</v>
      </c>
      <c r="AA376" s="1">
        <v>-7.9603099999999998</v>
      </c>
      <c r="AB376" s="1">
        <v>-5.5043800000000003</v>
      </c>
      <c r="AC376" s="1">
        <v>-5.50664</v>
      </c>
      <c r="AD376" s="1">
        <v>-6.5991799999999996</v>
      </c>
      <c r="AE376" s="1">
        <v>-6.8783099999999999</v>
      </c>
      <c r="AF376" s="1">
        <v>-6.3281000000000001</v>
      </c>
      <c r="AG376" s="1">
        <v>-5.24085</v>
      </c>
      <c r="AH376" s="1">
        <v>-7.1497999999999999</v>
      </c>
      <c r="AI376" s="1">
        <v>-7.1382599999999998</v>
      </c>
      <c r="AJ376" s="1">
        <v>-7.13957</v>
      </c>
      <c r="AK376" s="1">
        <v>-5.7922000000000002</v>
      </c>
      <c r="AL376" s="1">
        <v>-6.8689400000000003</v>
      </c>
      <c r="AM376" s="1">
        <v>1.1451499999999999</v>
      </c>
      <c r="AN376" s="1">
        <v>2.8216700000000001</v>
      </c>
      <c r="AO376" s="1">
        <v>3.3547699999999998</v>
      </c>
      <c r="AP376" s="1">
        <v>1.365</v>
      </c>
      <c r="AQ376" s="1">
        <v>1.9640899999999999</v>
      </c>
      <c r="AR376" s="1">
        <v>2.2246899999999998</v>
      </c>
      <c r="AS376" s="1">
        <v>0.55944000000000005</v>
      </c>
      <c r="AT376" s="1">
        <v>-0.83845999999999998</v>
      </c>
      <c r="AU376" s="1">
        <v>1.66343</v>
      </c>
      <c r="AV376" s="1">
        <v>-0.5554</v>
      </c>
      <c r="AW376" s="1">
        <v>1.36351</v>
      </c>
      <c r="AX376" s="1">
        <v>-0.53461999999999998</v>
      </c>
      <c r="AY376" s="1">
        <v>-0.26946999999999999</v>
      </c>
      <c r="AZ376" s="1">
        <v>1.10162</v>
      </c>
      <c r="BA376" s="1">
        <v>1.9412100000000001</v>
      </c>
      <c r="BB376" s="1">
        <v>0</v>
      </c>
      <c r="BC376" s="1">
        <v>0.54705000000000004</v>
      </c>
      <c r="BD376" s="1">
        <v>-2.4271799999999999</v>
      </c>
      <c r="BE376" s="1">
        <v>-0.55005999999999999</v>
      </c>
      <c r="BF376" s="1">
        <v>-0.81499999999999995</v>
      </c>
      <c r="BG376" s="1">
        <v>0</v>
      </c>
      <c r="BH376" s="1">
        <v>0</v>
      </c>
      <c r="BI376" s="1">
        <v>-1.9052800000000001</v>
      </c>
      <c r="BJ376" s="1">
        <v>0</v>
      </c>
      <c r="BK376" s="1">
        <v>-0.81059000000000003</v>
      </c>
      <c r="BL376" s="1">
        <v>1.3397600000000001</v>
      </c>
      <c r="BM376" s="1">
        <v>0</v>
      </c>
      <c r="BN376" s="1">
        <v>-0.27337</v>
      </c>
      <c r="BO376" s="1">
        <v>0.27315</v>
      </c>
      <c r="BP376" s="1">
        <v>-0.27503</v>
      </c>
      <c r="BQ376" s="1">
        <v>0</v>
      </c>
      <c r="BR376" s="1">
        <v>-0.5585</v>
      </c>
      <c r="BS376" s="1">
        <v>0</v>
      </c>
      <c r="BT376" s="1">
        <v>-0.54630000000000001</v>
      </c>
      <c r="BU376" s="1">
        <v>2.42001</v>
      </c>
      <c r="BV376" s="1">
        <v>0.54496</v>
      </c>
      <c r="BW376" s="1">
        <v>-0.54466000000000003</v>
      </c>
      <c r="BX376" s="1">
        <v>-2.5814300000000001</v>
      </c>
      <c r="BY376" s="1">
        <v>-3.1703700000000001</v>
      </c>
      <c r="BZ376" s="1">
        <v>-1.74461</v>
      </c>
      <c r="CA376" s="1">
        <v>-3.1583199999999998</v>
      </c>
      <c r="CB376" s="1">
        <v>-1.4763299999999999</v>
      </c>
      <c r="CC376" s="1">
        <v>-2.5752600000000001</v>
      </c>
      <c r="CD376" s="1">
        <v>-2.2924699999999998</v>
      </c>
      <c r="CE376" s="1">
        <v>-2.0229300000000001</v>
      </c>
      <c r="CF376" s="1">
        <v>-2.5704199999999999</v>
      </c>
      <c r="CG376" s="1">
        <v>-2.30125</v>
      </c>
      <c r="CH376" s="1">
        <v>-2.2966000000000002</v>
      </c>
      <c r="CI376" s="1">
        <v>-2.30132</v>
      </c>
      <c r="CJ376" s="1">
        <v>-2.2974999999999999</v>
      </c>
      <c r="CK376" s="1">
        <v>-2.0229300000000001</v>
      </c>
      <c r="CL376" s="1">
        <v>-3.4278200000000001</v>
      </c>
      <c r="CM376" s="1">
        <v>-2.2940800000000001</v>
      </c>
      <c r="CN376" s="1">
        <v>-2.2972800000000002</v>
      </c>
      <c r="CO376" s="1">
        <v>-1.7476700000000001</v>
      </c>
      <c r="CP376" s="1">
        <v>-1.47915</v>
      </c>
      <c r="CQ376" s="1">
        <v>-2.56833</v>
      </c>
      <c r="CR376" s="1">
        <v>-2.5586899999999999</v>
      </c>
      <c r="CS376" s="1">
        <v>-3.3894199999999999</v>
      </c>
      <c r="CT376" s="1">
        <v>-1.47618</v>
      </c>
      <c r="CU376" s="1">
        <v>-2.85006</v>
      </c>
      <c r="CV376" s="1">
        <v>-3.1194199999999999</v>
      </c>
      <c r="CW376" s="1">
        <v>-2.0229300000000001</v>
      </c>
      <c r="CX376" s="1">
        <v>0</v>
      </c>
    </row>
    <row r="377" spans="1:102">
      <c r="A377" s="2">
        <v>673</v>
      </c>
      <c r="B377" s="1">
        <v>-5.1894799999999996</v>
      </c>
      <c r="C377" s="1">
        <v>-6.0425500000000003</v>
      </c>
      <c r="D377" s="1">
        <v>-5.7547100000000002</v>
      </c>
      <c r="E377" s="1">
        <v>-7.4739100000000001</v>
      </c>
      <c r="F377" s="1">
        <v>-5.7574899999999998</v>
      </c>
      <c r="G377" s="1">
        <v>-4.88218</v>
      </c>
      <c r="H377" s="1">
        <v>-6.3281000000000001</v>
      </c>
      <c r="I377" s="1">
        <v>-7.1789300000000003</v>
      </c>
      <c r="J377" s="1">
        <v>-5.7637700000000001</v>
      </c>
      <c r="K377" s="1">
        <v>-8.8576099999999993</v>
      </c>
      <c r="L377" s="1">
        <v>-5.4842199999999997</v>
      </c>
      <c r="M377" s="1">
        <v>-5.2054499999999999</v>
      </c>
      <c r="N377" s="1">
        <v>-6.8940299999999999</v>
      </c>
      <c r="O377" s="1">
        <v>-6.6093200000000003</v>
      </c>
      <c r="P377" s="1">
        <v>-7.1700900000000001</v>
      </c>
      <c r="Q377" s="1">
        <v>-5.4830300000000003</v>
      </c>
      <c r="R377" s="1">
        <v>-6.6057300000000003</v>
      </c>
      <c r="S377" s="1">
        <v>-7.1506999999999996</v>
      </c>
      <c r="T377" s="1">
        <v>-4.9196499999999999</v>
      </c>
      <c r="U377" s="1">
        <v>-7.1619000000000002</v>
      </c>
      <c r="V377" s="1">
        <v>-5.7636099999999999</v>
      </c>
      <c r="W377" s="1">
        <v>-5.2203799999999996</v>
      </c>
      <c r="X377" s="1">
        <v>-9.4301899999999996</v>
      </c>
      <c r="Y377" s="1">
        <v>-6.6065800000000001</v>
      </c>
      <c r="Z377" s="1">
        <v>-5.5041500000000001</v>
      </c>
      <c r="AA377" s="1">
        <v>-6.0498599999999998</v>
      </c>
      <c r="AB377" s="1">
        <v>-5.7636099999999999</v>
      </c>
      <c r="AC377" s="1">
        <v>-6.0576100000000004</v>
      </c>
      <c r="AD377" s="1">
        <v>-7.1598199999999999</v>
      </c>
      <c r="AE377" s="1">
        <v>-5.2079700000000004</v>
      </c>
      <c r="AF377" s="1">
        <v>-6.6034300000000004</v>
      </c>
      <c r="AG377" s="1">
        <v>-7.4451099999999997</v>
      </c>
      <c r="AH377" s="1">
        <v>-6.3281000000000001</v>
      </c>
      <c r="AI377" s="1">
        <v>-5.7807599999999999</v>
      </c>
      <c r="AJ377" s="1">
        <v>-4.9368999999999996</v>
      </c>
      <c r="AK377" s="1">
        <v>-8.2866900000000001</v>
      </c>
      <c r="AL377" s="1">
        <v>-4.9548500000000004</v>
      </c>
      <c r="AM377" s="1">
        <v>4.3277599999999996</v>
      </c>
      <c r="AN377" s="1">
        <v>0.85058</v>
      </c>
      <c r="AO377" s="1">
        <v>0.85348999999999997</v>
      </c>
      <c r="AP377" s="1">
        <v>1.13507</v>
      </c>
      <c r="AQ377" s="1">
        <v>1.42045</v>
      </c>
      <c r="AR377" s="1">
        <v>-1.4116299999999999</v>
      </c>
      <c r="AS377" s="1">
        <v>0.56818000000000002</v>
      </c>
      <c r="AT377" s="1">
        <v>-0.85275999999999996</v>
      </c>
      <c r="AU377" s="1">
        <v>0.85714000000000001</v>
      </c>
      <c r="AV377" s="1">
        <v>-0.86156999999999995</v>
      </c>
      <c r="AW377" s="1">
        <v>-0.28034999999999999</v>
      </c>
      <c r="AX377" s="1">
        <v>-1.13443</v>
      </c>
      <c r="AY377" s="1">
        <v>1.41123</v>
      </c>
      <c r="AZ377" s="1">
        <v>-1.11297</v>
      </c>
      <c r="BA377" s="1">
        <v>0.82896000000000003</v>
      </c>
      <c r="BB377" s="1">
        <v>-0.55632999999999999</v>
      </c>
      <c r="BC377" s="1">
        <v>0.82576000000000005</v>
      </c>
      <c r="BD377" s="1">
        <v>0</v>
      </c>
      <c r="BE377" s="1">
        <v>0</v>
      </c>
      <c r="BF377" s="1">
        <v>0.56179999999999997</v>
      </c>
      <c r="BG377" s="1">
        <v>1.96906</v>
      </c>
      <c r="BH377" s="1">
        <v>-2.2290299999999998</v>
      </c>
      <c r="BI377" s="1">
        <v>1.4076599999999999</v>
      </c>
      <c r="BJ377" s="1">
        <v>0.28328999999999999</v>
      </c>
      <c r="BK377" s="1">
        <v>0.27972000000000002</v>
      </c>
      <c r="BL377" s="1">
        <v>1.09619</v>
      </c>
      <c r="BM377" s="1">
        <v>1.4116299999999999</v>
      </c>
      <c r="BN377" s="1">
        <v>0.85131000000000001</v>
      </c>
      <c r="BO377" s="1">
        <v>0.56996000000000002</v>
      </c>
      <c r="BP377" s="1">
        <v>-0.55371000000000004</v>
      </c>
      <c r="BQ377" s="1">
        <v>0</v>
      </c>
      <c r="BR377" s="1">
        <v>-1.7035800000000001</v>
      </c>
      <c r="BS377" s="1">
        <v>-0.28082000000000001</v>
      </c>
      <c r="BT377" s="1">
        <v>-1.6877599999999999</v>
      </c>
      <c r="BU377" s="1">
        <v>0</v>
      </c>
      <c r="BV377" s="1">
        <v>-0.56274999999999997</v>
      </c>
      <c r="BW377" s="1">
        <v>0.5534</v>
      </c>
      <c r="BX377" s="1">
        <v>-2.6087500000000001</v>
      </c>
      <c r="BY377" s="1">
        <v>-2.0229300000000001</v>
      </c>
      <c r="BZ377" s="1">
        <v>-1.1711400000000001</v>
      </c>
      <c r="CA377" s="1">
        <v>-2.0229300000000001</v>
      </c>
      <c r="CB377" s="1">
        <v>-1.4614400000000001</v>
      </c>
      <c r="CC377" s="1">
        <v>-1.45668</v>
      </c>
      <c r="CD377" s="1">
        <v>-1.46129</v>
      </c>
      <c r="CE377" s="1">
        <v>-2.0229300000000001</v>
      </c>
      <c r="CF377" s="1">
        <v>-0.33848</v>
      </c>
      <c r="CG377" s="1">
        <v>-3.4357600000000001</v>
      </c>
      <c r="CH377" s="1">
        <v>-1.74865</v>
      </c>
      <c r="CI377" s="1">
        <v>-2.5903</v>
      </c>
      <c r="CJ377" s="1">
        <v>-1.4600200000000001</v>
      </c>
      <c r="CK377" s="1">
        <v>-0.90215999999999996</v>
      </c>
      <c r="CL377" s="1">
        <v>-4.5354900000000002</v>
      </c>
      <c r="CM377" s="1">
        <v>-7.7399999999999997E-2</v>
      </c>
      <c r="CN377" s="1">
        <v>-2.5815899999999998</v>
      </c>
      <c r="CO377" s="1">
        <v>-2.0229300000000001</v>
      </c>
      <c r="CP377" s="1">
        <v>-0.34788000000000002</v>
      </c>
      <c r="CQ377" s="1">
        <v>-2.5863100000000001</v>
      </c>
      <c r="CR377" s="1">
        <v>-1.1795199999999999</v>
      </c>
      <c r="CS377" s="1">
        <v>-0.88365000000000005</v>
      </c>
      <c r="CT377" s="1">
        <v>-1.1701699999999999</v>
      </c>
      <c r="CU377" s="1">
        <v>-1.4608099999999999</v>
      </c>
      <c r="CV377" s="1">
        <v>-2.8604500000000002</v>
      </c>
      <c r="CW377" s="1">
        <v>-0.64741000000000004</v>
      </c>
      <c r="CX377" s="1">
        <v>0</v>
      </c>
    </row>
    <row r="378" spans="1:102">
      <c r="A378" s="2">
        <v>674</v>
      </c>
      <c r="B378" s="1">
        <v>-4.2472500000000002</v>
      </c>
      <c r="C378" s="1">
        <v>-6.62493</v>
      </c>
      <c r="D378" s="1">
        <v>-4.8306500000000003</v>
      </c>
      <c r="E378" s="1">
        <v>-4.56236</v>
      </c>
      <c r="F378" s="1">
        <v>-6.6144699999999998</v>
      </c>
      <c r="G378" s="1">
        <v>-6.6147999999999998</v>
      </c>
      <c r="H378" s="1">
        <v>-7.48752</v>
      </c>
      <c r="I378" s="1">
        <v>-6.8937099999999996</v>
      </c>
      <c r="J378" s="1">
        <v>-6.3281000000000001</v>
      </c>
      <c r="K378" s="1">
        <v>-7.7481600000000004</v>
      </c>
      <c r="L378" s="1">
        <v>-6.6099500000000004</v>
      </c>
      <c r="M378" s="1">
        <v>-6.0460200000000004</v>
      </c>
      <c r="N378" s="1">
        <v>-3.1789499999999999</v>
      </c>
      <c r="O378" s="1">
        <v>-5.7548700000000004</v>
      </c>
      <c r="P378" s="1">
        <v>-8.6422500000000007</v>
      </c>
      <c r="Q378" s="1">
        <v>-5.7537200000000004</v>
      </c>
      <c r="R378" s="1">
        <v>-5.4787299999999997</v>
      </c>
      <c r="S378" s="1">
        <v>-5.7686599999999997</v>
      </c>
      <c r="T378" s="1">
        <v>-3.2172399999999999</v>
      </c>
      <c r="U378" s="1">
        <v>-5.7639300000000002</v>
      </c>
      <c r="V378" s="1">
        <v>-7.7706900000000001</v>
      </c>
      <c r="W378" s="1">
        <v>-7.1874599999999997</v>
      </c>
      <c r="X378" s="1">
        <v>-4.0436899999999998</v>
      </c>
      <c r="Y378" s="1">
        <v>-7.1830499999999997</v>
      </c>
      <c r="Z378" s="1">
        <v>-5.7495700000000003</v>
      </c>
      <c r="AA378" s="1">
        <v>-6.6121999999999996</v>
      </c>
      <c r="AB378" s="1">
        <v>-7.1703299999999999</v>
      </c>
      <c r="AC378" s="1">
        <v>-5.1746999999999996</v>
      </c>
      <c r="AD378" s="1">
        <v>-5.4891800000000002</v>
      </c>
      <c r="AE378" s="1">
        <v>-4.3338000000000001</v>
      </c>
      <c r="AF378" s="1">
        <v>-6.8961199999999998</v>
      </c>
      <c r="AG378" s="1">
        <v>-4.3451000000000004</v>
      </c>
      <c r="AH378" s="1">
        <v>-5.4779999999999998</v>
      </c>
      <c r="AI378" s="1">
        <v>-6.3281000000000001</v>
      </c>
      <c r="AJ378" s="1">
        <v>-6.9000199999999996</v>
      </c>
      <c r="AK378" s="1">
        <v>-7.4622099999999998</v>
      </c>
      <c r="AL378" s="1">
        <v>-5.7705299999999999</v>
      </c>
      <c r="AM378" s="1">
        <v>2.0926800000000001</v>
      </c>
      <c r="AN378" s="1">
        <v>2.9647199999999998</v>
      </c>
      <c r="AO378" s="1">
        <v>0</v>
      </c>
      <c r="AP378" s="1">
        <v>1.70068</v>
      </c>
      <c r="AQ378" s="1">
        <v>0</v>
      </c>
      <c r="AR378" s="1">
        <v>-0.56882999999999995</v>
      </c>
      <c r="AS378" s="1">
        <v>0</v>
      </c>
      <c r="AT378" s="1">
        <v>1.43225</v>
      </c>
      <c r="AU378" s="1">
        <v>0.28449999999999998</v>
      </c>
      <c r="AV378" s="1">
        <v>-0.85836999999999997</v>
      </c>
      <c r="AW378" s="1">
        <v>-0.57669999999999999</v>
      </c>
      <c r="AX378" s="1">
        <v>0.57752999999999999</v>
      </c>
      <c r="AY378" s="1">
        <v>-1.42045</v>
      </c>
      <c r="AZ378" s="1">
        <v>0.5585</v>
      </c>
      <c r="BA378" s="1">
        <v>1.4417500000000001</v>
      </c>
      <c r="BB378" s="1">
        <v>-0.28571000000000002</v>
      </c>
      <c r="BC378" s="1">
        <v>0.28209000000000001</v>
      </c>
      <c r="BD378" s="1">
        <v>0</v>
      </c>
      <c r="BE378" s="1">
        <v>0.56545000000000001</v>
      </c>
      <c r="BF378" s="1">
        <v>0.86156999999999995</v>
      </c>
      <c r="BG378" s="1">
        <v>0.56401999999999997</v>
      </c>
      <c r="BH378" s="1">
        <v>1.1409</v>
      </c>
      <c r="BI378" s="1">
        <v>2.2522500000000001</v>
      </c>
      <c r="BJ378" s="1">
        <v>-1.13733</v>
      </c>
      <c r="BK378" s="1">
        <v>-0.55974999999999997</v>
      </c>
      <c r="BL378" s="1">
        <v>2.5387900000000001</v>
      </c>
      <c r="BM378" s="1">
        <v>0</v>
      </c>
      <c r="BN378" s="1">
        <v>-0.28760000000000002</v>
      </c>
      <c r="BO378" s="1">
        <v>-1.17994</v>
      </c>
      <c r="BP378" s="1">
        <v>1.98525</v>
      </c>
      <c r="BQ378" s="1">
        <v>0.86182000000000003</v>
      </c>
      <c r="BR378" s="1">
        <v>-1.1454800000000001</v>
      </c>
      <c r="BS378" s="1">
        <v>0</v>
      </c>
      <c r="BT378" s="1">
        <v>0.28628999999999999</v>
      </c>
      <c r="BU378" s="1">
        <v>0.28571000000000002</v>
      </c>
      <c r="BV378" s="1">
        <v>-2.0213700000000001</v>
      </c>
      <c r="BW378" s="1">
        <v>-0.86182000000000003</v>
      </c>
      <c r="BX378" s="1">
        <v>-1.7233499999999999</v>
      </c>
      <c r="BY378" s="1">
        <v>-0.24883</v>
      </c>
      <c r="BZ378" s="1">
        <v>-2.31447</v>
      </c>
      <c r="CA378" s="1">
        <v>-2.0229300000000001</v>
      </c>
      <c r="CB378" s="1">
        <v>0.30808000000000002</v>
      </c>
      <c r="CC378" s="1">
        <v>-1.1551199999999999</v>
      </c>
      <c r="CD378" s="1">
        <v>-0.58903000000000005</v>
      </c>
      <c r="CE378" s="1">
        <v>-1.7340800000000001</v>
      </c>
      <c r="CF378" s="1">
        <v>0.33209</v>
      </c>
      <c r="CG378" s="1">
        <v>-1.74139</v>
      </c>
      <c r="CH378" s="1">
        <v>-1.4490400000000001</v>
      </c>
      <c r="CI378" s="1">
        <v>-0.86417999999999995</v>
      </c>
      <c r="CJ378" s="1">
        <v>-2.0229300000000001</v>
      </c>
      <c r="CK378" s="1">
        <v>-3.4482400000000002</v>
      </c>
      <c r="CL378" s="1">
        <v>-2.5925600000000002</v>
      </c>
      <c r="CM378" s="1">
        <v>-2.0229300000000001</v>
      </c>
      <c r="CN378" s="1">
        <v>-0.57196999999999998</v>
      </c>
      <c r="CO378" s="1">
        <v>-2.6919999999999999E-2</v>
      </c>
      <c r="CP378" s="1">
        <v>-2.0229300000000001</v>
      </c>
      <c r="CQ378" s="1">
        <v>-3.7216800000000001</v>
      </c>
      <c r="CR378" s="1">
        <v>-2.0229300000000001</v>
      </c>
      <c r="CS378" s="1">
        <v>-2.3062900000000002</v>
      </c>
      <c r="CT378" s="1">
        <v>-4.0280800000000001</v>
      </c>
      <c r="CU378" s="1">
        <v>-2.0229300000000001</v>
      </c>
      <c r="CV378" s="1">
        <v>-2.88056</v>
      </c>
      <c r="CW378" s="1">
        <v>-2.5966499999999999</v>
      </c>
      <c r="CX378" s="1">
        <v>0</v>
      </c>
    </row>
    <row r="379" spans="1:102">
      <c r="A379" s="2">
        <v>675</v>
      </c>
      <c r="B379" s="1">
        <v>-5.7344600000000003</v>
      </c>
      <c r="C379" s="1">
        <v>-4.8461800000000004</v>
      </c>
      <c r="D379" s="1">
        <v>-5.1537100000000002</v>
      </c>
      <c r="E379" s="1">
        <v>-5.17537</v>
      </c>
      <c r="F379" s="1">
        <v>-4.88469</v>
      </c>
      <c r="G379" s="1">
        <v>-7.2060700000000004</v>
      </c>
      <c r="H379" s="1">
        <v>-6.0397499999999997</v>
      </c>
      <c r="I379" s="1">
        <v>-4.2991200000000003</v>
      </c>
      <c r="J379" s="1">
        <v>-5.7460300000000002</v>
      </c>
      <c r="K379" s="1">
        <v>-6.92441</v>
      </c>
      <c r="L379" s="1">
        <v>-6.3281000000000001</v>
      </c>
      <c r="M379" s="1">
        <v>-7.7425300000000004</v>
      </c>
      <c r="N379" s="1">
        <v>-5.7480599999999997</v>
      </c>
      <c r="O379" s="1">
        <v>-7.4868499999999996</v>
      </c>
      <c r="P379" s="1">
        <v>-6.6132499999999999</v>
      </c>
      <c r="Q379" s="1">
        <v>-5.7410800000000002</v>
      </c>
      <c r="R379" s="1">
        <v>-6.89839</v>
      </c>
      <c r="S379" s="1">
        <v>-6.0448199999999996</v>
      </c>
      <c r="T379" s="1">
        <v>-6.6129199999999999</v>
      </c>
      <c r="U379" s="1">
        <v>-4.8892600000000002</v>
      </c>
      <c r="V379" s="1">
        <v>-6.3281000000000001</v>
      </c>
      <c r="W379" s="1">
        <v>-3.4109500000000001</v>
      </c>
      <c r="X379" s="1">
        <v>-7.74735</v>
      </c>
      <c r="Y379" s="1">
        <v>-6.3281000000000001</v>
      </c>
      <c r="Z379" s="1">
        <v>-5.7608899999999998</v>
      </c>
      <c r="AA379" s="1">
        <v>-6.6155400000000002</v>
      </c>
      <c r="AB379" s="1">
        <v>-7.7505800000000002</v>
      </c>
      <c r="AC379" s="1">
        <v>-6.3281000000000001</v>
      </c>
      <c r="AD379" s="1">
        <v>-6.0374100000000004</v>
      </c>
      <c r="AE379" s="1">
        <v>-6.0405800000000003</v>
      </c>
      <c r="AF379" s="1">
        <v>-6.3281000000000001</v>
      </c>
      <c r="AG379" s="1">
        <v>-6.9010100000000003</v>
      </c>
      <c r="AH379" s="1">
        <v>-7.1818299999999997</v>
      </c>
      <c r="AI379" s="1">
        <v>-8.3082999999999991</v>
      </c>
      <c r="AJ379" s="1">
        <v>-6.6161199999999996</v>
      </c>
      <c r="AK379" s="1">
        <v>-6.0421399999999998</v>
      </c>
      <c r="AL379" s="1">
        <v>-5.7578199999999997</v>
      </c>
      <c r="AM379" s="1">
        <v>2.9647199999999998</v>
      </c>
      <c r="AN379" s="1">
        <v>2.35988</v>
      </c>
      <c r="AO379" s="1">
        <v>0</v>
      </c>
      <c r="AP379" s="1">
        <v>1.15307</v>
      </c>
      <c r="AQ379" s="1">
        <v>1.16347</v>
      </c>
      <c r="AR379" s="1">
        <v>-2.3054800000000002</v>
      </c>
      <c r="AS379" s="1">
        <v>-1.1587499999999999</v>
      </c>
      <c r="AT379" s="1">
        <v>-0.29386000000000001</v>
      </c>
      <c r="AU379" s="1">
        <v>0.28843000000000002</v>
      </c>
      <c r="AV379" s="1">
        <v>-1.45645</v>
      </c>
      <c r="AW379" s="1">
        <v>0.57637000000000005</v>
      </c>
      <c r="AX379" s="1">
        <v>1.1497599999999999</v>
      </c>
      <c r="AY379" s="1">
        <v>0.28877000000000003</v>
      </c>
      <c r="AZ379" s="1">
        <v>-0.87463999999999997</v>
      </c>
      <c r="BA379" s="1">
        <v>1.14188</v>
      </c>
      <c r="BB379" s="1">
        <v>0.28555000000000003</v>
      </c>
      <c r="BC379" s="1">
        <v>-0.58496999999999999</v>
      </c>
      <c r="BD379" s="1">
        <v>-0.29043999999999998</v>
      </c>
      <c r="BE379" s="1">
        <v>0.86555000000000004</v>
      </c>
      <c r="BF379" s="1">
        <v>-0.86331000000000002</v>
      </c>
      <c r="BG379" s="1">
        <v>1.7162500000000001</v>
      </c>
      <c r="BH379" s="1">
        <v>1.4624200000000001</v>
      </c>
      <c r="BI379" s="1">
        <v>-1.4156299999999999</v>
      </c>
      <c r="BJ379" s="1">
        <v>1.1383000000000001</v>
      </c>
      <c r="BK379" s="1">
        <v>-2.2916099999999999</v>
      </c>
      <c r="BL379" s="1">
        <v>-1.75285</v>
      </c>
      <c r="BM379" s="1">
        <v>-2.00746</v>
      </c>
      <c r="BN379" s="1">
        <v>0</v>
      </c>
      <c r="BO379" s="1">
        <v>-0.57921</v>
      </c>
      <c r="BP379" s="1">
        <v>-0.86504999999999999</v>
      </c>
      <c r="BQ379" s="1">
        <v>-0.28620000000000001</v>
      </c>
      <c r="BR379" s="1">
        <v>0.86255999999999999</v>
      </c>
      <c r="BS379" s="1">
        <v>0</v>
      </c>
      <c r="BT379" s="1">
        <v>-0.57225000000000004</v>
      </c>
      <c r="BU379" s="1">
        <v>0.87107999999999997</v>
      </c>
      <c r="BV379" s="1">
        <v>-0.88105999999999995</v>
      </c>
      <c r="BW379" s="1">
        <v>0.29053000000000001</v>
      </c>
      <c r="BX379" s="1">
        <v>-0.53261000000000003</v>
      </c>
      <c r="BY379" s="1">
        <v>5.0529999999999999E-2</v>
      </c>
      <c r="BZ379" s="1">
        <v>-3.7752599999999998</v>
      </c>
      <c r="CA379" s="1">
        <v>-1.73549</v>
      </c>
      <c r="CB379" s="1">
        <v>-0.58655999999999997</v>
      </c>
      <c r="CC379" s="1">
        <v>-0.55964999999999998</v>
      </c>
      <c r="CD379" s="1">
        <v>-2.60297</v>
      </c>
      <c r="CE379" s="1">
        <v>-2.6061899999999998</v>
      </c>
      <c r="CF379" s="1">
        <v>-3.1911499999999999</v>
      </c>
      <c r="CG379" s="1">
        <v>-3.74065</v>
      </c>
      <c r="CH379" s="1">
        <v>-2.8847499999999999</v>
      </c>
      <c r="CI379" s="1">
        <v>-2.8889800000000001</v>
      </c>
      <c r="CJ379" s="1">
        <v>-2.30979</v>
      </c>
      <c r="CK379" s="1">
        <v>-1.73916</v>
      </c>
      <c r="CL379" s="1">
        <v>-0.57867000000000002</v>
      </c>
      <c r="CM379" s="1">
        <v>-3.1693899999999999</v>
      </c>
      <c r="CN379" s="1">
        <v>-0.87744999999999995</v>
      </c>
      <c r="CO379" s="1">
        <v>-2.0229300000000001</v>
      </c>
      <c r="CP379" s="1">
        <v>-0.59802</v>
      </c>
      <c r="CQ379" s="1">
        <v>-2.14E-3</v>
      </c>
      <c r="CR379" s="1">
        <v>-3.7455799999999999</v>
      </c>
      <c r="CS379" s="1">
        <v>-3.4506800000000002</v>
      </c>
      <c r="CT379" s="1">
        <v>-2.3131200000000001</v>
      </c>
      <c r="CU379" s="1">
        <v>-1.1488</v>
      </c>
      <c r="CV379" s="1">
        <v>-2.3071799999999998</v>
      </c>
      <c r="CW379" s="1">
        <v>-0.87941999999999998</v>
      </c>
      <c r="CX379" s="1">
        <v>0</v>
      </c>
    </row>
    <row r="380" spans="1:102">
      <c r="A380" s="2">
        <v>676</v>
      </c>
      <c r="B380" s="1">
        <v>-6.62697</v>
      </c>
      <c r="C380" s="1">
        <v>-4.2735099999999999</v>
      </c>
      <c r="D380" s="1">
        <v>-5.4413200000000002</v>
      </c>
      <c r="E380" s="1">
        <v>-6.3281000000000001</v>
      </c>
      <c r="F380" s="1">
        <v>-5.1806599999999996</v>
      </c>
      <c r="G380" s="1">
        <v>-6.6202500000000004</v>
      </c>
      <c r="H380" s="1">
        <v>-3.3998499999999998</v>
      </c>
      <c r="I380" s="1">
        <v>-5.4410499999999997</v>
      </c>
      <c r="J380" s="1">
        <v>-5.2007099999999999</v>
      </c>
      <c r="K380" s="1">
        <v>-5.44834</v>
      </c>
      <c r="L380" s="1">
        <v>-6.6216200000000001</v>
      </c>
      <c r="M380" s="1">
        <v>-5.4660299999999999</v>
      </c>
      <c r="N380" s="1">
        <v>-4.6014900000000001</v>
      </c>
      <c r="O380" s="1">
        <v>-6.6147999999999998</v>
      </c>
      <c r="P380" s="1">
        <v>-6.9041399999999999</v>
      </c>
      <c r="Q380" s="1">
        <v>-6.9128999999999996</v>
      </c>
      <c r="R380" s="1">
        <v>-6.3281000000000001</v>
      </c>
      <c r="S380" s="1">
        <v>-5.7535600000000002</v>
      </c>
      <c r="T380" s="1">
        <v>-5.7478899999999999</v>
      </c>
      <c r="U380" s="1">
        <v>-7.1964100000000002</v>
      </c>
      <c r="V380" s="1">
        <v>-5.4665299999999997</v>
      </c>
      <c r="W380" s="1">
        <v>-6.61965</v>
      </c>
      <c r="X380" s="1">
        <v>-5.7552000000000003</v>
      </c>
      <c r="Y380" s="1">
        <v>-7.4539099999999996</v>
      </c>
      <c r="Z380" s="1">
        <v>-7.2045300000000001</v>
      </c>
      <c r="AA380" s="1">
        <v>-5.4746199999999998</v>
      </c>
      <c r="AB380" s="1">
        <v>-7.4861800000000001</v>
      </c>
      <c r="AC380" s="1">
        <v>-6.61083</v>
      </c>
      <c r="AD380" s="1">
        <v>-4.32925</v>
      </c>
      <c r="AE380" s="1">
        <v>-5.4755900000000004</v>
      </c>
      <c r="AF380" s="1">
        <v>-6.6182999999999996</v>
      </c>
      <c r="AG380" s="1">
        <v>-8.6229999999999993</v>
      </c>
      <c r="AH380" s="1">
        <v>-5.7623300000000004</v>
      </c>
      <c r="AI380" s="1">
        <v>-6.0412400000000002</v>
      </c>
      <c r="AJ380" s="1">
        <v>-4.6039700000000003</v>
      </c>
      <c r="AK380" s="1">
        <v>-4.3171900000000001</v>
      </c>
      <c r="AL380" s="1">
        <v>-7.76654</v>
      </c>
      <c r="AM380" s="1">
        <v>3.44828</v>
      </c>
      <c r="AN380" s="1">
        <v>2.66351</v>
      </c>
      <c r="AO380" s="1">
        <v>1.4501200000000001</v>
      </c>
      <c r="AP380" s="1">
        <v>2.86205</v>
      </c>
      <c r="AQ380" s="1">
        <v>1.43719</v>
      </c>
      <c r="AR380" s="1">
        <v>1.1747399999999999</v>
      </c>
      <c r="AS380" s="1">
        <v>0.58360000000000001</v>
      </c>
      <c r="AT380" s="1">
        <v>-0.29188999999999998</v>
      </c>
      <c r="AU380" s="1">
        <v>1.4261299999999999</v>
      </c>
      <c r="AV380" s="1">
        <v>-0.29630000000000001</v>
      </c>
      <c r="AW380" s="1">
        <v>0.28835</v>
      </c>
      <c r="AX380" s="1">
        <v>0</v>
      </c>
      <c r="AY380" s="1">
        <v>0.28628999999999999</v>
      </c>
      <c r="AZ380" s="1">
        <v>0.87311000000000005</v>
      </c>
      <c r="BA380" s="1">
        <v>-0.29010999999999998</v>
      </c>
      <c r="BB380" s="1">
        <v>0.28670000000000001</v>
      </c>
      <c r="BC380" s="1">
        <v>-0.29188999999999998</v>
      </c>
      <c r="BD380" s="1">
        <v>-1.1487700000000001</v>
      </c>
      <c r="BE380" s="1">
        <v>1.1280300000000001</v>
      </c>
      <c r="BF380" s="1">
        <v>-0.86033999999999999</v>
      </c>
      <c r="BG380" s="1">
        <v>0.28458</v>
      </c>
      <c r="BH380" s="1">
        <v>-1.44051</v>
      </c>
      <c r="BI380" s="1">
        <v>1.4228799999999999</v>
      </c>
      <c r="BJ380" s="1">
        <v>0.28852</v>
      </c>
      <c r="BK380" s="1">
        <v>0.85934999999999995</v>
      </c>
      <c r="BL380" s="1">
        <v>-1.45858</v>
      </c>
      <c r="BM380" s="1">
        <v>0.28802</v>
      </c>
      <c r="BN380" s="1">
        <v>-1.7084299999999999</v>
      </c>
      <c r="BO380" s="1">
        <v>0</v>
      </c>
      <c r="BP380" s="1">
        <v>-1.4293899999999999</v>
      </c>
      <c r="BQ380" s="1">
        <v>0</v>
      </c>
      <c r="BR380" s="1">
        <v>-0.57257000000000002</v>
      </c>
      <c r="BS380" s="1">
        <v>-0.86455000000000004</v>
      </c>
      <c r="BT380" s="1">
        <v>0.57438</v>
      </c>
      <c r="BU380" s="1">
        <v>0.86755000000000004</v>
      </c>
      <c r="BV380" s="1">
        <v>-1.72861</v>
      </c>
      <c r="BW380" s="1">
        <v>-1.1484399999999999</v>
      </c>
      <c r="BX380" s="1">
        <v>-1.11686</v>
      </c>
      <c r="BY380" s="1">
        <v>-1.13087</v>
      </c>
      <c r="BZ380" s="1">
        <v>-2.9052799999999999</v>
      </c>
      <c r="CA380" s="1">
        <v>-0.55708000000000002</v>
      </c>
      <c r="CB380" s="1">
        <v>-2.0229300000000001</v>
      </c>
      <c r="CC380" s="1">
        <v>-2.0229300000000001</v>
      </c>
      <c r="CD380" s="1">
        <v>-1.14676</v>
      </c>
      <c r="CE380" s="1">
        <v>-1.43068</v>
      </c>
      <c r="CF380" s="1">
        <v>-1.73214</v>
      </c>
      <c r="CG380" s="1">
        <v>-0.31254999999999999</v>
      </c>
      <c r="CH380" s="1">
        <v>-2.0070000000000001E-2</v>
      </c>
      <c r="CI380" s="1">
        <v>2.5649999999999999E-2</v>
      </c>
      <c r="CJ380" s="1">
        <v>-2.6065299999999998</v>
      </c>
      <c r="CK380" s="1">
        <v>-2.3161800000000001</v>
      </c>
      <c r="CL380" s="1">
        <v>-1.16896</v>
      </c>
      <c r="CM380" s="1">
        <v>-3.1743399999999999</v>
      </c>
      <c r="CN380" s="1">
        <v>-2.3127800000000001</v>
      </c>
      <c r="CO380" s="1">
        <v>-2.3058900000000002</v>
      </c>
      <c r="CP380" s="1">
        <v>-2.6009600000000002</v>
      </c>
      <c r="CQ380" s="1">
        <v>-4.0673199999999996</v>
      </c>
      <c r="CR380" s="1">
        <v>-3.19354</v>
      </c>
      <c r="CS380" s="1">
        <v>-1.1505799999999999</v>
      </c>
      <c r="CT380" s="1">
        <v>-3.7793700000000001</v>
      </c>
      <c r="CU380" s="1">
        <v>-0.86282999999999999</v>
      </c>
      <c r="CV380" s="1">
        <v>-2.8950200000000001</v>
      </c>
      <c r="CW380" s="1">
        <v>-2.6016300000000001</v>
      </c>
      <c r="CX380" s="1">
        <v>0</v>
      </c>
    </row>
    <row r="381" spans="1:102">
      <c r="A381" s="2">
        <v>677</v>
      </c>
      <c r="B381" s="1">
        <v>-4.2896700000000001</v>
      </c>
      <c r="C381" s="1">
        <v>-4.5613200000000003</v>
      </c>
      <c r="D381" s="1">
        <v>-5.46875</v>
      </c>
      <c r="E381" s="1">
        <v>-6.6219599999999996</v>
      </c>
      <c r="F381" s="1">
        <v>-6.9154799999999996</v>
      </c>
      <c r="G381" s="1">
        <v>-6.0446600000000004</v>
      </c>
      <c r="H381" s="1">
        <v>-7.1904199999999996</v>
      </c>
      <c r="I381" s="1">
        <v>-6.0417399999999999</v>
      </c>
      <c r="J381" s="1">
        <v>-6.3281000000000001</v>
      </c>
      <c r="K381" s="1">
        <v>-6.0419</v>
      </c>
      <c r="L381" s="1">
        <v>-5.4615499999999999</v>
      </c>
      <c r="M381" s="1">
        <v>-5.2054499999999999</v>
      </c>
      <c r="N381" s="1">
        <v>-7.4593299999999996</v>
      </c>
      <c r="O381" s="1">
        <v>-6.3281000000000001</v>
      </c>
      <c r="P381" s="1">
        <v>-6.3281000000000001</v>
      </c>
      <c r="Q381" s="1">
        <v>-6.0479099999999999</v>
      </c>
      <c r="R381" s="1">
        <v>-6.3281000000000001</v>
      </c>
      <c r="S381" s="1">
        <v>-7.1755599999999999</v>
      </c>
      <c r="T381" s="1">
        <v>-5.7615299999999996</v>
      </c>
      <c r="U381" s="1">
        <v>-7.9984799999999998</v>
      </c>
      <c r="V381" s="1">
        <v>-4.0423900000000001</v>
      </c>
      <c r="W381" s="1">
        <v>-6.6105099999999997</v>
      </c>
      <c r="X381" s="1">
        <v>-5.4820799999999998</v>
      </c>
      <c r="Y381" s="1">
        <v>-5.4801700000000002</v>
      </c>
      <c r="Z381" s="1">
        <v>-6.8855199999999996</v>
      </c>
      <c r="AA381" s="1">
        <v>-6.0493199999999998</v>
      </c>
      <c r="AB381" s="1">
        <v>-8.8604599999999998</v>
      </c>
      <c r="AC381" s="1">
        <v>-7.1672599999999997</v>
      </c>
      <c r="AD381" s="1">
        <v>-6.6096399999999997</v>
      </c>
      <c r="AE381" s="1">
        <v>-7.73142</v>
      </c>
      <c r="AF381" s="1">
        <v>-6.89452</v>
      </c>
      <c r="AG381" s="1">
        <v>-4.34903</v>
      </c>
      <c r="AH381" s="1">
        <v>-6.8943599999999998</v>
      </c>
      <c r="AI381" s="1">
        <v>-6.6094799999999996</v>
      </c>
      <c r="AJ381" s="1">
        <v>-6.05002</v>
      </c>
      <c r="AK381" s="1">
        <v>-5.1997499999999999</v>
      </c>
      <c r="AL381" s="1">
        <v>-5.7699100000000003</v>
      </c>
      <c r="AM381" s="1">
        <v>2.3384999999999998</v>
      </c>
      <c r="AN381" s="1">
        <v>0.28993999999999998</v>
      </c>
      <c r="AO381" s="1">
        <v>0.86107999999999996</v>
      </c>
      <c r="AP381" s="1">
        <v>2.3081399999999999</v>
      </c>
      <c r="AQ381" s="1">
        <v>1.70261</v>
      </c>
      <c r="AR381" s="1">
        <v>1.13733</v>
      </c>
      <c r="AS381" s="1">
        <v>1.4619899999999999</v>
      </c>
      <c r="AT381" s="1">
        <v>1.1376599999999999</v>
      </c>
      <c r="AU381" s="1">
        <v>0.85811999999999999</v>
      </c>
      <c r="AV381" s="1">
        <v>-0.56386000000000003</v>
      </c>
      <c r="AW381" s="1">
        <v>-0.86255999999999999</v>
      </c>
      <c r="AX381" s="1">
        <v>0.57389000000000001</v>
      </c>
      <c r="AY381" s="1">
        <v>-0.28466000000000002</v>
      </c>
      <c r="AZ381" s="1">
        <v>0.85911000000000004</v>
      </c>
      <c r="BA381" s="1">
        <v>-1.4064700000000001</v>
      </c>
      <c r="BB381" s="1">
        <v>-0.57142999999999999</v>
      </c>
      <c r="BC381" s="1">
        <v>-0.28644999999999998</v>
      </c>
      <c r="BD381" s="1">
        <v>-1.4293899999999999</v>
      </c>
      <c r="BE381" s="1">
        <v>-0.85131000000000001</v>
      </c>
      <c r="BF381" s="1">
        <v>1.6973100000000001</v>
      </c>
      <c r="BG381" s="1">
        <v>-0.85202999999999995</v>
      </c>
      <c r="BH381" s="1">
        <v>-2.8384900000000002</v>
      </c>
      <c r="BI381" s="1">
        <v>0</v>
      </c>
      <c r="BJ381" s="1">
        <v>-0.27472999999999997</v>
      </c>
      <c r="BK381" s="1">
        <v>0.56179999999999997</v>
      </c>
      <c r="BL381" s="1">
        <v>0.55279</v>
      </c>
      <c r="BM381" s="1">
        <v>-1.4298</v>
      </c>
      <c r="BN381" s="1">
        <v>0.84458999999999995</v>
      </c>
      <c r="BO381" s="1">
        <v>-0.84962000000000004</v>
      </c>
      <c r="BP381" s="1">
        <v>-1.40252</v>
      </c>
      <c r="BQ381" s="1">
        <v>1.44051</v>
      </c>
      <c r="BR381" s="1">
        <v>0.28066000000000002</v>
      </c>
      <c r="BS381" s="1">
        <v>1.6973100000000001</v>
      </c>
      <c r="BT381" s="1">
        <v>0.84865999999999997</v>
      </c>
      <c r="BU381" s="1">
        <v>0</v>
      </c>
      <c r="BV381" s="1">
        <v>0.28305000000000002</v>
      </c>
      <c r="BW381" s="1">
        <v>0.28893000000000002</v>
      </c>
      <c r="BX381" s="1">
        <v>-1.1454800000000001</v>
      </c>
      <c r="BY381" s="1">
        <v>-3.4969800000000002</v>
      </c>
      <c r="BZ381" s="1">
        <v>-0.25822000000000001</v>
      </c>
      <c r="CA381" s="1">
        <v>1.1109800000000001</v>
      </c>
      <c r="CB381" s="1">
        <v>-1.45875</v>
      </c>
      <c r="CC381" s="1">
        <v>-0.58779000000000003</v>
      </c>
      <c r="CD381" s="1">
        <v>-3.7752599999999998</v>
      </c>
      <c r="CE381" s="1">
        <v>-1.43435</v>
      </c>
      <c r="CF381" s="1">
        <v>-1.16798</v>
      </c>
      <c r="CG381" s="1">
        <v>-2.86633</v>
      </c>
      <c r="CH381" s="1">
        <v>-1.1684699999999999</v>
      </c>
      <c r="CI381" s="1">
        <v>-3.1753300000000002</v>
      </c>
      <c r="CJ381" s="1">
        <v>-0.86551999999999996</v>
      </c>
      <c r="CK381" s="1">
        <v>-2.5946799999999999</v>
      </c>
      <c r="CL381" s="1">
        <v>-2.3113600000000001</v>
      </c>
      <c r="CM381" s="1">
        <v>-1.1851700000000001</v>
      </c>
      <c r="CN381" s="1">
        <v>-2.87303</v>
      </c>
      <c r="CO381" s="1">
        <v>-2.5840900000000002</v>
      </c>
      <c r="CP381" s="1">
        <v>-2.121E-2</v>
      </c>
      <c r="CQ381" s="1">
        <v>-2.4070000000000001E-2</v>
      </c>
      <c r="CR381" s="1">
        <v>-2.3169599999999999</v>
      </c>
      <c r="CS381" s="1">
        <v>-3.3730000000000003E-2</v>
      </c>
      <c r="CT381" s="1">
        <v>-0.28882000000000002</v>
      </c>
      <c r="CU381" s="1">
        <v>-3.1674199999999999</v>
      </c>
      <c r="CV381" s="1">
        <v>-1.17041</v>
      </c>
      <c r="CW381" s="1">
        <v>-2.5871</v>
      </c>
      <c r="CX381" s="1">
        <v>0</v>
      </c>
    </row>
    <row r="382" spans="1:102">
      <c r="A382" s="2">
        <v>678</v>
      </c>
      <c r="B382" s="1">
        <v>-5.7677199999999997</v>
      </c>
      <c r="C382" s="1">
        <v>-5.48041</v>
      </c>
      <c r="D382" s="1">
        <v>-5.4961599999999997</v>
      </c>
      <c r="E382" s="1">
        <v>-5.4922199999999997</v>
      </c>
      <c r="F382" s="1">
        <v>-4.9160700000000004</v>
      </c>
      <c r="G382" s="1">
        <v>-6.0564400000000003</v>
      </c>
      <c r="H382" s="1">
        <v>-6.3281000000000001</v>
      </c>
      <c r="I382" s="1">
        <v>-6.3281000000000001</v>
      </c>
      <c r="J382" s="1">
        <v>-5.5093300000000003</v>
      </c>
      <c r="K382" s="1">
        <v>-6.0493199999999998</v>
      </c>
      <c r="L382" s="1">
        <v>-7.7036199999999999</v>
      </c>
      <c r="M382" s="1">
        <v>-5.7763799999999996</v>
      </c>
      <c r="N382" s="1">
        <v>-4.9472699999999996</v>
      </c>
      <c r="O382" s="1">
        <v>-5.2449700000000004</v>
      </c>
      <c r="P382" s="1">
        <v>-5.2291999999999996</v>
      </c>
      <c r="Q382" s="1">
        <v>-7.4255000000000004</v>
      </c>
      <c r="R382" s="1">
        <v>-6.8657399999999997</v>
      </c>
      <c r="S382" s="1">
        <v>-6.0574700000000004</v>
      </c>
      <c r="T382" s="1">
        <v>-4.6797500000000003</v>
      </c>
      <c r="U382" s="1">
        <v>-6.5968499999999999</v>
      </c>
      <c r="V382" s="1">
        <v>-6.0534499999999998</v>
      </c>
      <c r="W382" s="1">
        <v>-6.6008800000000001</v>
      </c>
      <c r="X382" s="1">
        <v>-4.68607</v>
      </c>
      <c r="Y382" s="1">
        <v>-7.9611999999999998</v>
      </c>
      <c r="Z382" s="1">
        <v>-7.4162400000000002</v>
      </c>
      <c r="AA382" s="1">
        <v>-7.4309399999999997</v>
      </c>
      <c r="AB382" s="1">
        <v>-6.5985199999999997</v>
      </c>
      <c r="AC382" s="1">
        <v>-4.9472699999999996</v>
      </c>
      <c r="AD382" s="1">
        <v>-5.5166399999999998</v>
      </c>
      <c r="AE382" s="1">
        <v>-7.4054000000000002</v>
      </c>
      <c r="AF382" s="1">
        <v>-6.3281000000000001</v>
      </c>
      <c r="AG382" s="1">
        <v>-5.7812099999999997</v>
      </c>
      <c r="AH382" s="1">
        <v>-5.5131100000000002</v>
      </c>
      <c r="AI382" s="1">
        <v>-6.8796799999999996</v>
      </c>
      <c r="AJ382" s="1">
        <v>-7.1375999999999999</v>
      </c>
      <c r="AK382" s="1">
        <v>-5.5016600000000002</v>
      </c>
      <c r="AL382" s="1">
        <v>-6.0571000000000002</v>
      </c>
      <c r="AM382" s="1">
        <v>1.4192400000000001</v>
      </c>
      <c r="AN382" s="1">
        <v>2.2105600000000001</v>
      </c>
      <c r="AO382" s="1">
        <v>-1.1188800000000001</v>
      </c>
      <c r="AP382" s="1">
        <v>0.55293999999999999</v>
      </c>
      <c r="AQ382" s="1">
        <v>0</v>
      </c>
      <c r="AR382" s="1">
        <v>0</v>
      </c>
      <c r="AS382" s="1">
        <v>0</v>
      </c>
      <c r="AT382" s="1">
        <v>-2.1863899999999998</v>
      </c>
      <c r="AU382" s="1">
        <v>1.6492599999999999</v>
      </c>
      <c r="AV382" s="1">
        <v>-0.27609</v>
      </c>
      <c r="AW382" s="1">
        <v>1.09379</v>
      </c>
      <c r="AX382" s="1">
        <v>1.0926</v>
      </c>
      <c r="AY382" s="1">
        <v>1.38619</v>
      </c>
      <c r="AZ382" s="1">
        <v>-0.80601999999999996</v>
      </c>
      <c r="BA382" s="1">
        <v>0.27137</v>
      </c>
      <c r="BB382" s="1">
        <v>0.54720000000000002</v>
      </c>
      <c r="BC382" s="1">
        <v>1.3495299999999999</v>
      </c>
      <c r="BD382" s="1">
        <v>0</v>
      </c>
      <c r="BE382" s="1">
        <v>1.0934900000000001</v>
      </c>
      <c r="BF382" s="1">
        <v>1.9084000000000001</v>
      </c>
      <c r="BG382" s="1">
        <v>-0.27411999999999997</v>
      </c>
      <c r="BH382" s="1">
        <v>0.54569999999999996</v>
      </c>
      <c r="BI382" s="1">
        <v>2.74499</v>
      </c>
      <c r="BJ382" s="1">
        <v>-1.64249</v>
      </c>
      <c r="BK382" s="1">
        <v>2.4357199999999999</v>
      </c>
      <c r="BL382" s="1">
        <v>-0.27345000000000003</v>
      </c>
      <c r="BM382" s="1">
        <v>0.27995999999999999</v>
      </c>
      <c r="BN382" s="1">
        <v>-1.6313200000000001</v>
      </c>
      <c r="BO382" s="1">
        <v>-0.5484</v>
      </c>
      <c r="BP382" s="1">
        <v>-0.27639999999999998</v>
      </c>
      <c r="BQ382" s="1">
        <v>0.28089999999999998</v>
      </c>
      <c r="BR382" s="1">
        <v>-0.83565</v>
      </c>
      <c r="BS382" s="1">
        <v>0</v>
      </c>
      <c r="BT382" s="1">
        <v>-0.83011000000000001</v>
      </c>
      <c r="BU382" s="1">
        <v>-1.10345</v>
      </c>
      <c r="BV382" s="1">
        <v>0.54584999999999995</v>
      </c>
      <c r="BW382" s="1">
        <v>-1.6625099999999999</v>
      </c>
      <c r="BX382" s="1">
        <v>-3.4584700000000002</v>
      </c>
      <c r="BY382" s="1">
        <v>-2.0229300000000001</v>
      </c>
      <c r="BZ382" s="1">
        <v>-1.18353</v>
      </c>
      <c r="CA382" s="1">
        <v>-3.1206200000000002</v>
      </c>
      <c r="CB382" s="1">
        <v>-0.36912</v>
      </c>
      <c r="CC382" s="1">
        <v>-1.7494799999999999</v>
      </c>
      <c r="CD382" s="1">
        <v>-1.18564</v>
      </c>
      <c r="CE382" s="1">
        <v>-1.1969399999999999</v>
      </c>
      <c r="CF382" s="1">
        <v>-1.4590700000000001</v>
      </c>
      <c r="CG382" s="1">
        <v>-0.66571000000000002</v>
      </c>
      <c r="CH382" s="1">
        <v>-2.0229300000000001</v>
      </c>
      <c r="CI382" s="1">
        <v>-1.7522200000000001</v>
      </c>
      <c r="CJ382" s="1">
        <v>-2.5790999999999999</v>
      </c>
      <c r="CK382" s="1">
        <v>-2.84327</v>
      </c>
      <c r="CL382" s="1">
        <v>-2.2932700000000001</v>
      </c>
      <c r="CM382" s="1">
        <v>-2.5717699999999999</v>
      </c>
      <c r="CN382" s="1">
        <v>-4.22194</v>
      </c>
      <c r="CO382" s="1">
        <v>-1.4755799999999999</v>
      </c>
      <c r="CP382" s="1">
        <v>-2.56833</v>
      </c>
      <c r="CQ382" s="1">
        <v>-3.3999600000000001</v>
      </c>
      <c r="CR382" s="1">
        <v>-1.7490300000000001</v>
      </c>
      <c r="CS382" s="1">
        <v>-2.5655199999999998</v>
      </c>
      <c r="CT382" s="1">
        <v>-2.2991700000000002</v>
      </c>
      <c r="CU382" s="1">
        <v>-0.92854000000000003</v>
      </c>
      <c r="CV382" s="1">
        <v>-2.0229300000000001</v>
      </c>
      <c r="CW382" s="1">
        <v>-0.64285000000000003</v>
      </c>
      <c r="CX382" s="1">
        <v>0</v>
      </c>
    </row>
    <row r="383" spans="1:102">
      <c r="A383" s="2">
        <v>679</v>
      </c>
      <c r="B383" s="1">
        <v>-4.9825699999999999</v>
      </c>
      <c r="C383" s="1">
        <v>-3.8650500000000001</v>
      </c>
      <c r="D383" s="1">
        <v>-7.14222</v>
      </c>
      <c r="E383" s="1">
        <v>-7.4100599999999996</v>
      </c>
      <c r="F383" s="1">
        <v>-6.5954800000000002</v>
      </c>
      <c r="G383" s="1">
        <v>-8.4272899999999993</v>
      </c>
      <c r="H383" s="1">
        <v>-5.5331900000000003</v>
      </c>
      <c r="I383" s="1">
        <v>-6.0579099999999997</v>
      </c>
      <c r="J383" s="1">
        <v>-6.3281000000000001</v>
      </c>
      <c r="K383" s="1">
        <v>-5.7880000000000003</v>
      </c>
      <c r="L383" s="1">
        <v>-6.5920300000000003</v>
      </c>
      <c r="M383" s="1">
        <v>-6.59598</v>
      </c>
      <c r="N383" s="1">
        <v>-6.3281000000000001</v>
      </c>
      <c r="O383" s="1">
        <v>-5.5352899999999998</v>
      </c>
      <c r="P383" s="1">
        <v>-7.1274600000000001</v>
      </c>
      <c r="Q383" s="1">
        <v>-7.9024900000000002</v>
      </c>
      <c r="R383" s="1">
        <v>-5.5331900000000003</v>
      </c>
      <c r="S383" s="1">
        <v>-5.5409100000000002</v>
      </c>
      <c r="T383" s="1">
        <v>-7.3879900000000003</v>
      </c>
      <c r="U383" s="1">
        <v>-6.8660300000000003</v>
      </c>
      <c r="V383" s="1">
        <v>-3.9325800000000002</v>
      </c>
      <c r="W383" s="1">
        <v>-5.5384200000000003</v>
      </c>
      <c r="X383" s="1">
        <v>-7.1244899999999998</v>
      </c>
      <c r="Y383" s="1">
        <v>-6.59314</v>
      </c>
      <c r="Z383" s="1">
        <v>-5.0167999999999999</v>
      </c>
      <c r="AA383" s="1">
        <v>-6.0661199999999997</v>
      </c>
      <c r="AB383" s="1">
        <v>-5.7960500000000001</v>
      </c>
      <c r="AC383" s="1">
        <v>-5.79434</v>
      </c>
      <c r="AD383" s="1">
        <v>-6.8545600000000002</v>
      </c>
      <c r="AE383" s="1">
        <v>-6.3281000000000001</v>
      </c>
      <c r="AF383" s="1">
        <v>-6.5922400000000003</v>
      </c>
      <c r="AG383" s="1">
        <v>-4.7553599999999996</v>
      </c>
      <c r="AH383" s="1">
        <v>-7.9124699999999999</v>
      </c>
      <c r="AI383" s="1">
        <v>-7.1124200000000002</v>
      </c>
      <c r="AJ383" s="1">
        <v>-6.8548400000000003</v>
      </c>
      <c r="AK383" s="1">
        <v>-4.4999500000000001</v>
      </c>
      <c r="AL383" s="1">
        <v>-6.8591699999999998</v>
      </c>
      <c r="AM383" s="1">
        <v>2.4643999999999999</v>
      </c>
      <c r="AN383" s="1">
        <v>0.81345000000000001</v>
      </c>
      <c r="AO383" s="1">
        <v>1.8990800000000001</v>
      </c>
      <c r="AP383" s="1">
        <v>2.4128699999999998</v>
      </c>
      <c r="AQ383" s="1">
        <v>1.60385</v>
      </c>
      <c r="AR383" s="1">
        <v>1.07759</v>
      </c>
      <c r="AS383" s="1">
        <v>-1.9220200000000001</v>
      </c>
      <c r="AT383" s="1">
        <v>-0.81633</v>
      </c>
      <c r="AU383" s="1">
        <v>-1.87517</v>
      </c>
      <c r="AV383" s="1">
        <v>0.80386000000000002</v>
      </c>
      <c r="AW383" s="1">
        <v>0.26545999999999997</v>
      </c>
      <c r="AX383" s="1">
        <v>0.52451999999999999</v>
      </c>
      <c r="AY383" s="1">
        <v>0</v>
      </c>
      <c r="AZ383" s="1">
        <v>-1.0523499999999999</v>
      </c>
      <c r="BA383" s="1">
        <v>-0.53996</v>
      </c>
      <c r="BB383" s="1">
        <v>2.3980800000000002</v>
      </c>
      <c r="BC383" s="1">
        <v>0.52839999999999998</v>
      </c>
      <c r="BD383" s="1">
        <v>1.06667</v>
      </c>
      <c r="BE383" s="1">
        <v>1.6029899999999999</v>
      </c>
      <c r="BF383" s="1">
        <v>0</v>
      </c>
      <c r="BG383" s="1">
        <v>-0.26745000000000002</v>
      </c>
      <c r="BH383" s="1">
        <v>-0.78968000000000005</v>
      </c>
      <c r="BI383" s="1">
        <v>0.80623</v>
      </c>
      <c r="BJ383" s="1">
        <v>-0.26917999999999997</v>
      </c>
      <c r="BK383" s="1">
        <v>-1.0424800000000001</v>
      </c>
      <c r="BL383" s="1">
        <v>1.3241499999999999</v>
      </c>
      <c r="BM383" s="1">
        <v>0.53305000000000002</v>
      </c>
      <c r="BN383" s="1">
        <v>1.5752200000000001</v>
      </c>
      <c r="BO383" s="1">
        <v>0</v>
      </c>
      <c r="BP383" s="1">
        <v>0.26504</v>
      </c>
      <c r="BQ383" s="1">
        <v>0.26823999999999998</v>
      </c>
      <c r="BR383" s="1">
        <v>-0.79915000000000003</v>
      </c>
      <c r="BS383" s="1">
        <v>-1.0761400000000001</v>
      </c>
      <c r="BT383" s="1">
        <v>1.5893999999999999</v>
      </c>
      <c r="BU383" s="1">
        <v>1.0661</v>
      </c>
      <c r="BV383" s="1">
        <v>-0.79639000000000004</v>
      </c>
      <c r="BW383" s="1">
        <v>-0.52854000000000001</v>
      </c>
      <c r="BX383" s="1">
        <v>-1.7517</v>
      </c>
      <c r="BY383" s="1">
        <v>-2.0229300000000001</v>
      </c>
      <c r="BZ383" s="1">
        <v>-1.22014</v>
      </c>
      <c r="CA383" s="1">
        <v>-3.9220000000000002</v>
      </c>
      <c r="CB383" s="1">
        <v>-0.69630999999999998</v>
      </c>
      <c r="CC383" s="1">
        <v>-1.49508</v>
      </c>
      <c r="CD383" s="1">
        <v>-3.8996</v>
      </c>
      <c r="CE383" s="1">
        <v>-2.8278599999999998</v>
      </c>
      <c r="CF383" s="1">
        <v>-2.5532900000000001</v>
      </c>
      <c r="CG383" s="1">
        <v>-1.2307399999999999</v>
      </c>
      <c r="CH383" s="1">
        <v>-0.69842000000000004</v>
      </c>
      <c r="CI383" s="1">
        <v>-2.5585499999999999</v>
      </c>
      <c r="CJ383" s="1">
        <v>-1.75244</v>
      </c>
      <c r="CK383" s="1">
        <v>-2.8248500000000001</v>
      </c>
      <c r="CL383" s="1">
        <v>-2.8144800000000001</v>
      </c>
      <c r="CM383" s="1">
        <v>-1.2457199999999999</v>
      </c>
      <c r="CN383" s="1">
        <v>-2.5511900000000001</v>
      </c>
      <c r="CO383" s="1">
        <v>-2.8146900000000001</v>
      </c>
      <c r="CP383" s="1">
        <v>0.60106000000000004</v>
      </c>
      <c r="CQ383" s="1">
        <v>-1.7605999999999999</v>
      </c>
      <c r="CR383" s="1">
        <v>-2.0229300000000001</v>
      </c>
      <c r="CS383" s="1">
        <v>-0.95311999999999997</v>
      </c>
      <c r="CT383" s="1">
        <v>-2.5591200000000001</v>
      </c>
      <c r="CU383" s="1">
        <v>-1.7578199999999999</v>
      </c>
      <c r="CV383" s="1">
        <v>-2.2856700000000001</v>
      </c>
      <c r="CW383" s="1">
        <v>-2.5554100000000002</v>
      </c>
      <c r="CX383" s="1">
        <v>0</v>
      </c>
    </row>
    <row r="384" spans="1:102">
      <c r="A384" s="2">
        <v>680</v>
      </c>
      <c r="B384" s="1">
        <v>-6.5946300000000004</v>
      </c>
      <c r="C384" s="1">
        <v>-6.3281000000000001</v>
      </c>
      <c r="D384" s="1">
        <v>-6.5907799999999996</v>
      </c>
      <c r="E384" s="1">
        <v>-6.3281000000000001</v>
      </c>
      <c r="F384" s="1">
        <v>-5.53925</v>
      </c>
      <c r="G384" s="1">
        <v>-5.0324299999999997</v>
      </c>
      <c r="H384" s="1">
        <v>-7.1063099999999997</v>
      </c>
      <c r="I384" s="1">
        <v>-6.3281000000000001</v>
      </c>
      <c r="J384" s="1">
        <v>-5.0270400000000004</v>
      </c>
      <c r="K384" s="1">
        <v>-6.0720900000000002</v>
      </c>
      <c r="L384" s="1">
        <v>-7.1047000000000002</v>
      </c>
      <c r="M384" s="1">
        <v>-6.3281000000000001</v>
      </c>
      <c r="N384" s="1">
        <v>-6.0674200000000003</v>
      </c>
      <c r="O384" s="1">
        <v>-7.8563799999999997</v>
      </c>
      <c r="P384" s="1">
        <v>-4.7781200000000004</v>
      </c>
      <c r="Q384" s="1">
        <v>-6.0715000000000003</v>
      </c>
      <c r="R384" s="1">
        <v>-6.3281000000000001</v>
      </c>
      <c r="S384" s="1">
        <v>-5.5533099999999997</v>
      </c>
      <c r="T384" s="1">
        <v>-8.1262000000000008</v>
      </c>
      <c r="U384" s="1">
        <v>-5.8057699999999999</v>
      </c>
      <c r="V384" s="1">
        <v>-6.5849099999999998</v>
      </c>
      <c r="W384" s="1">
        <v>-6.8433000000000002</v>
      </c>
      <c r="X384" s="1">
        <v>-7.3420500000000004</v>
      </c>
      <c r="Y384" s="1">
        <v>-7.8618499999999996</v>
      </c>
      <c r="Z384" s="1">
        <v>-6.0644600000000004</v>
      </c>
      <c r="AA384" s="1">
        <v>-6.8430400000000002</v>
      </c>
      <c r="AB384" s="1">
        <v>-7.6177599999999996</v>
      </c>
      <c r="AC384" s="1">
        <v>-6.8446300000000004</v>
      </c>
      <c r="AD384" s="1">
        <v>-6.8467799999999999</v>
      </c>
      <c r="AE384" s="1">
        <v>-6.3281000000000001</v>
      </c>
      <c r="AF384" s="1">
        <v>-4.2805</v>
      </c>
      <c r="AG384" s="1">
        <v>-5.5568999999999997</v>
      </c>
      <c r="AH384" s="1">
        <v>-6.8392200000000001</v>
      </c>
      <c r="AI384" s="1">
        <v>-5.5507</v>
      </c>
      <c r="AJ384" s="1">
        <v>-6.0715000000000003</v>
      </c>
      <c r="AK384" s="1">
        <v>-5.5458400000000001</v>
      </c>
      <c r="AL384" s="1">
        <v>-6.0737800000000002</v>
      </c>
      <c r="AM384" s="1">
        <v>1.88476</v>
      </c>
      <c r="AN384" s="1">
        <v>0</v>
      </c>
      <c r="AO384" s="1">
        <v>2.1322000000000001</v>
      </c>
      <c r="AP384" s="1">
        <v>-0.79051000000000005</v>
      </c>
      <c r="AQ384" s="1">
        <v>1.81677</v>
      </c>
      <c r="AR384" s="1">
        <v>2.8638400000000002</v>
      </c>
      <c r="AS384" s="1">
        <v>1.60772</v>
      </c>
      <c r="AT384" s="1">
        <v>0.52854000000000001</v>
      </c>
      <c r="AU384" s="1">
        <v>0.26363999999999999</v>
      </c>
      <c r="AV384" s="1">
        <v>0.52097000000000004</v>
      </c>
      <c r="AW384" s="1">
        <v>1.2953399999999999</v>
      </c>
      <c r="AX384" s="1">
        <v>0</v>
      </c>
      <c r="AY384" s="1">
        <v>-1.27518</v>
      </c>
      <c r="AZ384" s="1">
        <v>0</v>
      </c>
      <c r="BA384" s="1">
        <v>-0.77820999999999996</v>
      </c>
      <c r="BB384" s="1">
        <v>2.6198600000000001</v>
      </c>
      <c r="BC384" s="1">
        <v>-0.77680000000000005</v>
      </c>
      <c r="BD384" s="1">
        <v>1.0386899999999999</v>
      </c>
      <c r="BE384" s="1">
        <v>0.2576</v>
      </c>
      <c r="BF384" s="1">
        <v>0.51854</v>
      </c>
      <c r="BG384" s="1">
        <v>0</v>
      </c>
      <c r="BH384" s="1">
        <v>0</v>
      </c>
      <c r="BI384" s="1">
        <v>0.51137999999999995</v>
      </c>
      <c r="BJ384" s="1">
        <v>0.25641000000000003</v>
      </c>
      <c r="BK384" s="1">
        <v>1.0280100000000001</v>
      </c>
      <c r="BL384" s="1">
        <v>0.51229999999999998</v>
      </c>
      <c r="BM384" s="1">
        <v>-0.52466000000000002</v>
      </c>
      <c r="BN384" s="1">
        <v>-1.2794300000000001</v>
      </c>
      <c r="BO384" s="1">
        <v>0.7762</v>
      </c>
      <c r="BP384" s="1">
        <v>1.3109599999999999</v>
      </c>
      <c r="BQ384" s="1">
        <v>-0.26144000000000001</v>
      </c>
      <c r="BR384" s="1">
        <v>1.53728</v>
      </c>
      <c r="BS384" s="1">
        <v>0.78308999999999995</v>
      </c>
      <c r="BT384" s="1">
        <v>0.76627999999999996</v>
      </c>
      <c r="BU384" s="1">
        <v>-0.77239999999999998</v>
      </c>
      <c r="BV384" s="1">
        <v>-1.2837000000000001</v>
      </c>
      <c r="BW384" s="1">
        <v>-0.51693</v>
      </c>
      <c r="BX384" s="1">
        <v>-0.95909999999999995</v>
      </c>
      <c r="BY384" s="1">
        <v>-1.7546900000000001</v>
      </c>
      <c r="BZ384" s="1">
        <v>-1.7599800000000001</v>
      </c>
      <c r="CA384" s="1">
        <v>-4.1046300000000002</v>
      </c>
      <c r="CB384" s="1">
        <v>-2.8097099999999999</v>
      </c>
      <c r="CC384" s="1">
        <v>-1.48645</v>
      </c>
      <c r="CD384" s="1">
        <v>-2.0229300000000001</v>
      </c>
      <c r="CE384" s="1">
        <v>4.4260000000000001E-2</v>
      </c>
      <c r="CF384" s="1">
        <v>-1.4995000000000001</v>
      </c>
      <c r="CG384" s="1">
        <v>-0.70782999999999996</v>
      </c>
      <c r="CH384" s="1">
        <v>-0.49698999999999999</v>
      </c>
      <c r="CI384" s="1">
        <v>-1.7690600000000001</v>
      </c>
      <c r="CJ384" s="1">
        <v>-2.5386600000000001</v>
      </c>
      <c r="CK384" s="1">
        <v>-0.47173999999999999</v>
      </c>
      <c r="CL384" s="1">
        <v>-1.76678</v>
      </c>
      <c r="CM384" s="1">
        <v>-1.7577400000000001</v>
      </c>
      <c r="CN384" s="1">
        <v>-2.0229300000000001</v>
      </c>
      <c r="CO384" s="1">
        <v>-2.79413</v>
      </c>
      <c r="CP384" s="1">
        <v>-1.01129</v>
      </c>
      <c r="CQ384" s="1">
        <v>-2.2804600000000002</v>
      </c>
      <c r="CR384" s="1">
        <v>-2.0229300000000001</v>
      </c>
      <c r="CS384" s="1">
        <v>-0.72692000000000001</v>
      </c>
      <c r="CT384" s="1">
        <v>-2.5492400000000002</v>
      </c>
      <c r="CU384" s="1">
        <v>-2.0229300000000001</v>
      </c>
      <c r="CV384" s="1">
        <v>-3.04725</v>
      </c>
      <c r="CW384" s="1">
        <v>-2.5381300000000002</v>
      </c>
      <c r="CX384" s="1">
        <v>0</v>
      </c>
    </row>
    <row r="385" spans="1:102">
      <c r="A385" s="2">
        <v>681</v>
      </c>
      <c r="B385" s="1">
        <v>-5.5529099999999998</v>
      </c>
      <c r="C385" s="1">
        <v>-5.5329800000000002</v>
      </c>
      <c r="D385" s="1">
        <v>-5.2856199999999998</v>
      </c>
      <c r="E385" s="1">
        <v>-6.3281000000000001</v>
      </c>
      <c r="F385" s="1">
        <v>-6.3281000000000001</v>
      </c>
      <c r="G385" s="1">
        <v>-6.3281000000000001</v>
      </c>
      <c r="H385" s="1">
        <v>-6.8496199999999998</v>
      </c>
      <c r="I385" s="1">
        <v>-6.0676899999999998</v>
      </c>
      <c r="J385" s="1">
        <v>-5.8147599999999997</v>
      </c>
      <c r="K385" s="1">
        <v>-4.5089800000000002</v>
      </c>
      <c r="L385" s="1">
        <v>-5.5407000000000002</v>
      </c>
      <c r="M385" s="1">
        <v>-6.0747499999999999</v>
      </c>
      <c r="N385" s="1">
        <v>-5.0493300000000003</v>
      </c>
      <c r="O385" s="1">
        <v>-5.8065899999999999</v>
      </c>
      <c r="P385" s="1">
        <v>-8.1252800000000001</v>
      </c>
      <c r="Q385" s="1">
        <v>-5.3126199999999999</v>
      </c>
      <c r="R385" s="1">
        <v>-7.0885600000000002</v>
      </c>
      <c r="S385" s="1">
        <v>-5.5588699999999998</v>
      </c>
      <c r="T385" s="1">
        <v>-5.8139700000000003</v>
      </c>
      <c r="U385" s="1">
        <v>-6.0735200000000003</v>
      </c>
      <c r="V385" s="1">
        <v>-6.0712299999999999</v>
      </c>
      <c r="W385" s="1">
        <v>-6.3281000000000001</v>
      </c>
      <c r="X385" s="1">
        <v>-6.8496199999999998</v>
      </c>
      <c r="Y385" s="1">
        <v>-4.5604300000000002</v>
      </c>
      <c r="Z385" s="1">
        <v>-4.2799699999999996</v>
      </c>
      <c r="AA385" s="1">
        <v>-8.3611400000000007</v>
      </c>
      <c r="AB385" s="1">
        <v>-6.8368799999999998</v>
      </c>
      <c r="AC385" s="1">
        <v>-4.2603900000000001</v>
      </c>
      <c r="AD385" s="1">
        <v>-6.0759600000000002</v>
      </c>
      <c r="AE385" s="1">
        <v>-7.3389699999999998</v>
      </c>
      <c r="AF385" s="1">
        <v>-6.0718899999999998</v>
      </c>
      <c r="AG385" s="1">
        <v>-3.9940799999999999</v>
      </c>
      <c r="AH385" s="1">
        <v>-5.04474</v>
      </c>
      <c r="AI385" s="1">
        <v>-6.0755800000000004</v>
      </c>
      <c r="AJ385" s="1">
        <v>-4.8156299999999996</v>
      </c>
      <c r="AK385" s="1">
        <v>-6.83188</v>
      </c>
      <c r="AL385" s="1">
        <v>-7.09321</v>
      </c>
      <c r="AM385" s="1">
        <v>2.6483099999999999</v>
      </c>
      <c r="AN385" s="1">
        <v>1.5544</v>
      </c>
      <c r="AO385" s="1">
        <v>-0.26867000000000002</v>
      </c>
      <c r="AP385" s="1">
        <v>1.29938</v>
      </c>
      <c r="AQ385" s="1">
        <v>1.04877</v>
      </c>
      <c r="AR385" s="1">
        <v>0.77759999999999996</v>
      </c>
      <c r="AS385" s="1">
        <v>0.79512000000000005</v>
      </c>
      <c r="AT385" s="1">
        <v>0</v>
      </c>
      <c r="AU385" s="1">
        <v>0.51493</v>
      </c>
      <c r="AV385" s="1">
        <v>1.3037799999999999</v>
      </c>
      <c r="AW385" s="1">
        <v>2.0476100000000002</v>
      </c>
      <c r="AX385" s="1">
        <v>0.76902999999999999</v>
      </c>
      <c r="AY385" s="1">
        <v>-1.2764899999999999</v>
      </c>
      <c r="AZ385" s="1">
        <v>1.2923199999999999</v>
      </c>
      <c r="BA385" s="1">
        <v>1.0306599999999999</v>
      </c>
      <c r="BB385" s="1">
        <v>-1.0142</v>
      </c>
      <c r="BC385" s="1">
        <v>0.25589000000000001</v>
      </c>
      <c r="BD385" s="1">
        <v>1.0327900000000001</v>
      </c>
      <c r="BE385" s="1">
        <v>0.50904000000000005</v>
      </c>
      <c r="BF385" s="1">
        <v>-2.0650499999999998</v>
      </c>
      <c r="BG385" s="1">
        <v>1.54599</v>
      </c>
      <c r="BH385" s="1">
        <v>-0.7732</v>
      </c>
      <c r="BI385" s="1">
        <v>-0.78227000000000002</v>
      </c>
      <c r="BJ385" s="1">
        <v>0.25523000000000001</v>
      </c>
      <c r="BK385" s="1">
        <v>-0.25556000000000001</v>
      </c>
      <c r="BL385" s="1">
        <v>-0.25394</v>
      </c>
      <c r="BM385" s="1">
        <v>-0.26041999999999998</v>
      </c>
      <c r="BN385" s="1">
        <v>1.03386</v>
      </c>
      <c r="BO385" s="1">
        <v>-0.50915999999999995</v>
      </c>
      <c r="BP385" s="1">
        <v>0</v>
      </c>
      <c r="BQ385" s="1">
        <v>-0.76432999999999995</v>
      </c>
      <c r="BR385" s="1">
        <v>-0.26007999999999998</v>
      </c>
      <c r="BS385" s="1">
        <v>0.26096000000000003</v>
      </c>
      <c r="BT385" s="1">
        <v>0.51975000000000005</v>
      </c>
      <c r="BU385" s="1">
        <v>-0.51256000000000002</v>
      </c>
      <c r="BV385" s="1">
        <v>0</v>
      </c>
      <c r="BW385" s="1">
        <v>-0.25628000000000001</v>
      </c>
      <c r="BX385" s="1">
        <v>-2.0229300000000001</v>
      </c>
      <c r="BY385" s="1">
        <v>-2.5459399999999999</v>
      </c>
      <c r="BZ385" s="1">
        <v>-0.19954</v>
      </c>
      <c r="CA385" s="1">
        <v>-1.2237800000000001</v>
      </c>
      <c r="CB385" s="1">
        <v>-3.5753200000000001</v>
      </c>
      <c r="CC385" s="1">
        <v>-1.4943900000000001</v>
      </c>
      <c r="CD385" s="1">
        <v>-2.2775099999999999</v>
      </c>
      <c r="CE385" s="1">
        <v>-3.0627</v>
      </c>
      <c r="CF385" s="1">
        <v>-1.76352</v>
      </c>
      <c r="CG385" s="1">
        <v>-3.31358</v>
      </c>
      <c r="CH385" s="1">
        <v>-0.98853000000000002</v>
      </c>
      <c r="CI385" s="1">
        <v>-2.0229300000000001</v>
      </c>
      <c r="CJ385" s="1">
        <v>-2.0229300000000001</v>
      </c>
      <c r="CK385" s="1">
        <v>-2.7985199999999999</v>
      </c>
      <c r="CL385" s="1">
        <v>-1.2340800000000001</v>
      </c>
      <c r="CM385" s="1">
        <v>-2.8082699999999998</v>
      </c>
      <c r="CN385" s="1">
        <v>-3.0467300000000002</v>
      </c>
      <c r="CO385" s="1">
        <v>-1.76379</v>
      </c>
      <c r="CP385" s="1">
        <v>-3.3155800000000002</v>
      </c>
      <c r="CQ385" s="1">
        <v>-0.48091</v>
      </c>
      <c r="CR385" s="1">
        <v>-2.2791399999999999</v>
      </c>
      <c r="CS385" s="1">
        <v>-3.8256600000000001</v>
      </c>
      <c r="CT385" s="1">
        <v>-1.76671</v>
      </c>
      <c r="CU385" s="1">
        <v>-3.06</v>
      </c>
      <c r="CV385" s="1">
        <v>-3.05518</v>
      </c>
      <c r="CW385" s="1">
        <v>-1.0040800000000001</v>
      </c>
      <c r="CX385" s="1">
        <v>0</v>
      </c>
    </row>
    <row r="386" spans="1:102">
      <c r="A386" s="2">
        <v>682</v>
      </c>
      <c r="B386" s="1">
        <v>-6.5976499999999998</v>
      </c>
      <c r="C386" s="1">
        <v>-4.98726</v>
      </c>
      <c r="D386" s="1">
        <v>-6.3281000000000001</v>
      </c>
      <c r="E386" s="1">
        <v>-5.2467300000000003</v>
      </c>
      <c r="F386" s="1">
        <v>-5.8003999999999998</v>
      </c>
      <c r="G386" s="1">
        <v>-6.59009</v>
      </c>
      <c r="H386" s="1">
        <v>-6.5867000000000004</v>
      </c>
      <c r="I386" s="1">
        <v>-6.3281000000000001</v>
      </c>
      <c r="J386" s="1">
        <v>-5.0007900000000003</v>
      </c>
      <c r="K386" s="1">
        <v>-6.3281000000000001</v>
      </c>
      <c r="L386" s="1">
        <v>-7.8796900000000001</v>
      </c>
      <c r="M386" s="1">
        <v>-6.3281000000000001</v>
      </c>
      <c r="N386" s="1">
        <v>-7.3630300000000002</v>
      </c>
      <c r="O386" s="1">
        <v>-8.1799599999999995</v>
      </c>
      <c r="P386" s="1">
        <v>-6.8489399999999998</v>
      </c>
      <c r="Q386" s="1">
        <v>-6.8439699999999997</v>
      </c>
      <c r="R386" s="1">
        <v>-6.3281000000000001</v>
      </c>
      <c r="S386" s="1">
        <v>-5.5394600000000001</v>
      </c>
      <c r="T386" s="1">
        <v>-7.1251300000000004</v>
      </c>
      <c r="U386" s="1">
        <v>-5.0320999999999998</v>
      </c>
      <c r="V386" s="1">
        <v>-7.1186199999999999</v>
      </c>
      <c r="W386" s="1">
        <v>-5.8121099999999997</v>
      </c>
      <c r="X386" s="1">
        <v>-5.0277099999999999</v>
      </c>
      <c r="Y386" s="1">
        <v>-6.5877800000000004</v>
      </c>
      <c r="Z386" s="1">
        <v>-5.8078099999999999</v>
      </c>
      <c r="AA386" s="1">
        <v>-5.3102900000000002</v>
      </c>
      <c r="AB386" s="1">
        <v>-6.8450300000000004</v>
      </c>
      <c r="AC386" s="1">
        <v>-7.1063099999999997</v>
      </c>
      <c r="AD386" s="1">
        <v>-6.8390899999999997</v>
      </c>
      <c r="AE386" s="1">
        <v>-4.2420499999999999</v>
      </c>
      <c r="AF386" s="1">
        <v>-7.3832300000000002</v>
      </c>
      <c r="AG386" s="1">
        <v>-6.3281000000000001</v>
      </c>
      <c r="AH386" s="1">
        <v>-5.5625999999999998</v>
      </c>
      <c r="AI386" s="1">
        <v>-6.07057</v>
      </c>
      <c r="AJ386" s="1">
        <v>-5.8150199999999996</v>
      </c>
      <c r="AK386" s="1">
        <v>-5.8078099999999999</v>
      </c>
      <c r="AL386" s="1">
        <v>-4.7986599999999999</v>
      </c>
      <c r="AM386" s="1">
        <v>0.27405000000000002</v>
      </c>
      <c r="AN386" s="1">
        <v>1.83246</v>
      </c>
      <c r="AO386" s="1">
        <v>0.79596999999999996</v>
      </c>
      <c r="AP386" s="1">
        <v>0.52070000000000005</v>
      </c>
      <c r="AQ386" s="1">
        <v>0.26116</v>
      </c>
      <c r="AR386" s="1">
        <v>0.52410999999999996</v>
      </c>
      <c r="AS386" s="1">
        <v>-1.33049</v>
      </c>
      <c r="AT386" s="1">
        <v>-0.26344000000000001</v>
      </c>
      <c r="AU386" s="1">
        <v>0.52315</v>
      </c>
      <c r="AV386" s="1">
        <v>-0.26288</v>
      </c>
      <c r="AW386" s="1">
        <v>1.3168299999999999</v>
      </c>
      <c r="AX386" s="1">
        <v>-2.6198600000000001</v>
      </c>
      <c r="AY386" s="1">
        <v>-0.51827000000000001</v>
      </c>
      <c r="AZ386" s="1">
        <v>0.26295000000000002</v>
      </c>
      <c r="BA386" s="1">
        <v>-0.51839999999999997</v>
      </c>
      <c r="BB386" s="1">
        <v>0.26062000000000002</v>
      </c>
      <c r="BC386" s="1">
        <v>1.03627</v>
      </c>
      <c r="BD386" s="1">
        <v>-0.25867000000000001</v>
      </c>
      <c r="BE386" s="1">
        <v>0.26406000000000002</v>
      </c>
      <c r="BF386" s="1">
        <v>0.26075999999999999</v>
      </c>
      <c r="BG386" s="1">
        <v>2.1164000000000001</v>
      </c>
      <c r="BH386" s="1">
        <v>0</v>
      </c>
      <c r="BI386" s="1">
        <v>-1.57315</v>
      </c>
      <c r="BJ386" s="1">
        <v>-1.0562499999999999</v>
      </c>
      <c r="BK386" s="1">
        <v>0.78064</v>
      </c>
      <c r="BL386" s="1">
        <v>-0.52576000000000001</v>
      </c>
      <c r="BM386" s="1">
        <v>1.2873300000000001</v>
      </c>
      <c r="BN386" s="1">
        <v>-1.57233</v>
      </c>
      <c r="BO386" s="1">
        <v>-0.53036000000000005</v>
      </c>
      <c r="BP386" s="1">
        <v>-0.51866999999999996</v>
      </c>
      <c r="BQ386" s="1">
        <v>-1.79257</v>
      </c>
      <c r="BR386" s="1">
        <v>-0.25934000000000001</v>
      </c>
      <c r="BS386" s="1">
        <v>1.8367899999999999</v>
      </c>
      <c r="BT386" s="1">
        <v>0.26240000000000002</v>
      </c>
      <c r="BU386" s="1">
        <v>-0.26363999999999999</v>
      </c>
      <c r="BV386" s="1">
        <v>0.26199</v>
      </c>
      <c r="BW386" s="1">
        <v>0</v>
      </c>
      <c r="BX386" s="1">
        <v>-2.5637599999999998</v>
      </c>
      <c r="BY386" s="1">
        <v>-0.69066000000000005</v>
      </c>
      <c r="BZ386" s="1">
        <v>-1.22143</v>
      </c>
      <c r="CA386" s="1">
        <v>-2.5444399999999998</v>
      </c>
      <c r="CB386" s="1">
        <v>-1.76217</v>
      </c>
      <c r="CC386" s="1">
        <v>-1.75753</v>
      </c>
      <c r="CD386" s="1">
        <v>-1.7599100000000001</v>
      </c>
      <c r="CE386" s="1">
        <v>-0.96862999999999999</v>
      </c>
      <c r="CF386" s="1">
        <v>-1.49661</v>
      </c>
      <c r="CG386" s="1">
        <v>-0.73460000000000003</v>
      </c>
      <c r="CH386" s="1">
        <v>-3.5862400000000001</v>
      </c>
      <c r="CI386" s="1">
        <v>-4.6558900000000003</v>
      </c>
      <c r="CJ386" s="1">
        <v>-2.2845</v>
      </c>
      <c r="CK386" s="1">
        <v>-0.97963</v>
      </c>
      <c r="CL386" s="1">
        <v>-1.7564</v>
      </c>
      <c r="CM386" s="1">
        <v>-0.69101000000000001</v>
      </c>
      <c r="CN386" s="1">
        <v>-2.0229300000000001</v>
      </c>
      <c r="CO386" s="1">
        <v>-0.99119999999999997</v>
      </c>
      <c r="CP386" s="1">
        <v>-2.28294</v>
      </c>
      <c r="CQ386" s="1">
        <v>-2.28233</v>
      </c>
      <c r="CR386" s="1">
        <v>-1.7665200000000001</v>
      </c>
      <c r="CS386" s="1">
        <v>-2.7991199999999998</v>
      </c>
      <c r="CT386" s="1">
        <v>-2.0229300000000001</v>
      </c>
      <c r="CU386" s="1">
        <v>-0.68745999999999996</v>
      </c>
      <c r="CV386" s="1">
        <v>-1.76183</v>
      </c>
      <c r="CW386" s="1">
        <v>-2.0229300000000001</v>
      </c>
      <c r="CX386" s="1">
        <v>0</v>
      </c>
    </row>
    <row r="387" spans="1:102">
      <c r="A387" s="2">
        <v>683</v>
      </c>
      <c r="B387" s="1">
        <v>-4.9247899999999998</v>
      </c>
      <c r="C387" s="1">
        <v>-5.7731700000000004</v>
      </c>
      <c r="D387" s="1">
        <v>-5.7713099999999997</v>
      </c>
      <c r="E387" s="1">
        <v>-6.8813500000000003</v>
      </c>
      <c r="F387" s="1">
        <v>-4.6706500000000002</v>
      </c>
      <c r="G387" s="1">
        <v>-6.8601599999999996</v>
      </c>
      <c r="H387" s="1">
        <v>-6.6066599999999998</v>
      </c>
      <c r="I387" s="1">
        <v>-6.3281000000000001</v>
      </c>
      <c r="J387" s="1">
        <v>-4.9705199999999996</v>
      </c>
      <c r="K387" s="1">
        <v>-6.8833500000000001</v>
      </c>
      <c r="L387" s="1">
        <v>-5.2370000000000001</v>
      </c>
      <c r="M387" s="1">
        <v>-6.8790699999999996</v>
      </c>
      <c r="N387" s="1">
        <v>-5.2432100000000004</v>
      </c>
      <c r="O387" s="1">
        <v>-8.4780599999999993</v>
      </c>
      <c r="P387" s="1">
        <v>-8.2333800000000004</v>
      </c>
      <c r="Q387" s="1">
        <v>-4.4484000000000004</v>
      </c>
      <c r="R387" s="1">
        <v>-6.0526200000000001</v>
      </c>
      <c r="S387" s="1">
        <v>-4.9683000000000002</v>
      </c>
      <c r="T387" s="1">
        <v>-7.1397899999999996</v>
      </c>
      <c r="U387" s="1">
        <v>-6.3281000000000001</v>
      </c>
      <c r="V387" s="1">
        <v>-5.53193</v>
      </c>
      <c r="W387" s="1">
        <v>-4.4295400000000003</v>
      </c>
      <c r="X387" s="1">
        <v>-7.1389199999999997</v>
      </c>
      <c r="Y387" s="1">
        <v>-5.5097699999999996</v>
      </c>
      <c r="Z387" s="1">
        <v>-6.0607199999999999</v>
      </c>
      <c r="AA387" s="1">
        <v>-6.5985899999999997</v>
      </c>
      <c r="AB387" s="1">
        <v>-6.3281000000000001</v>
      </c>
      <c r="AC387" s="1">
        <v>-8.4723000000000006</v>
      </c>
      <c r="AD387" s="1">
        <v>-7.6979699999999998</v>
      </c>
      <c r="AE387" s="1">
        <v>-7.6801899999999996</v>
      </c>
      <c r="AF387" s="1">
        <v>-5.7880000000000003</v>
      </c>
      <c r="AG387" s="1">
        <v>-6.3281000000000001</v>
      </c>
      <c r="AH387" s="1">
        <v>-6.0573199999999998</v>
      </c>
      <c r="AI387" s="1">
        <v>-5.7868300000000001</v>
      </c>
      <c r="AJ387" s="1">
        <v>-5.2405600000000003</v>
      </c>
      <c r="AK387" s="1">
        <v>-7.6533100000000003</v>
      </c>
      <c r="AL387" s="1">
        <v>-5.25312</v>
      </c>
      <c r="AM387" s="1">
        <v>1.3950899999999999</v>
      </c>
      <c r="AN387" s="1">
        <v>2.2069000000000001</v>
      </c>
      <c r="AO387" s="1">
        <v>1.1077300000000001</v>
      </c>
      <c r="AP387" s="1">
        <v>0.2742</v>
      </c>
      <c r="AQ387" s="1">
        <v>-0.55664000000000002</v>
      </c>
      <c r="AR387" s="1">
        <v>1.92997</v>
      </c>
      <c r="AS387" s="1">
        <v>-0.27684999999999998</v>
      </c>
      <c r="AT387" s="1">
        <v>0.27345000000000003</v>
      </c>
      <c r="AU387" s="1">
        <v>0.54554999999999998</v>
      </c>
      <c r="AV387" s="1">
        <v>-0.54659999999999997</v>
      </c>
      <c r="AW387" s="1">
        <v>-1.08873</v>
      </c>
      <c r="AX387" s="1">
        <v>0.82418000000000002</v>
      </c>
      <c r="AY387" s="1">
        <v>-0.54810000000000003</v>
      </c>
      <c r="AZ387" s="1">
        <v>0.27293000000000001</v>
      </c>
      <c r="BA387" s="1">
        <v>-0.26961000000000002</v>
      </c>
      <c r="BB387" s="1">
        <v>0.56560999999999995</v>
      </c>
      <c r="BC387" s="1">
        <v>-0.82942000000000005</v>
      </c>
      <c r="BD387" s="1">
        <v>1.64835</v>
      </c>
      <c r="BE387" s="1">
        <v>0</v>
      </c>
      <c r="BF387" s="1">
        <v>-0.2702</v>
      </c>
      <c r="BG387" s="1">
        <v>0</v>
      </c>
      <c r="BH387" s="1">
        <v>0.26336999999999999</v>
      </c>
      <c r="BI387" s="1">
        <v>-0.27034000000000002</v>
      </c>
      <c r="BJ387" s="1">
        <v>0.81257000000000001</v>
      </c>
      <c r="BK387" s="1">
        <v>2.1715499999999999</v>
      </c>
      <c r="BL387" s="1">
        <v>0.81499999999999995</v>
      </c>
      <c r="BM387" s="1">
        <v>1.6291100000000001</v>
      </c>
      <c r="BN387" s="1">
        <v>-2.17096</v>
      </c>
      <c r="BO387" s="1">
        <v>-0.53922999999999999</v>
      </c>
      <c r="BP387" s="1">
        <v>-1.9099600000000001</v>
      </c>
      <c r="BQ387" s="1">
        <v>-0.54930000000000001</v>
      </c>
      <c r="BR387" s="1">
        <v>0.27389999999999998</v>
      </c>
      <c r="BS387" s="1">
        <v>1.0843</v>
      </c>
      <c r="BT387" s="1">
        <v>0.54422000000000004</v>
      </c>
      <c r="BU387" s="1">
        <v>-2.4596900000000002</v>
      </c>
      <c r="BV387" s="1">
        <v>-1.38236</v>
      </c>
      <c r="BW387" s="1">
        <v>-1.6447400000000001</v>
      </c>
      <c r="BX387" s="1">
        <v>-0.89488999999999996</v>
      </c>
      <c r="BY387" s="1">
        <v>-0.35626000000000002</v>
      </c>
      <c r="BZ387" s="1">
        <v>-1.4597</v>
      </c>
      <c r="CA387" s="1">
        <v>-1.75207</v>
      </c>
      <c r="CB387" s="1">
        <v>-1.1804699999999999</v>
      </c>
      <c r="CC387" s="1">
        <v>-2.0229300000000001</v>
      </c>
      <c r="CD387" s="1">
        <v>-0.93122000000000005</v>
      </c>
      <c r="CE387" s="1">
        <v>-2.8435000000000001</v>
      </c>
      <c r="CF387" s="1">
        <v>-4.2594399999999997</v>
      </c>
      <c r="CG387" s="1">
        <v>-2.5627399999999998</v>
      </c>
      <c r="CH387" s="1">
        <v>-3.6551399999999998</v>
      </c>
      <c r="CI387" s="1">
        <v>-3.1051799999999998</v>
      </c>
      <c r="CJ387" s="1">
        <v>-3.91635</v>
      </c>
      <c r="CK387" s="1">
        <v>-2.2937099999999999</v>
      </c>
      <c r="CL387" s="1">
        <v>-1.7479</v>
      </c>
      <c r="CM387" s="1">
        <v>-2.8466499999999999</v>
      </c>
      <c r="CN387" s="1">
        <v>-1.75353</v>
      </c>
      <c r="CO387" s="1">
        <v>-2.8267899999999999</v>
      </c>
      <c r="CP387" s="1">
        <v>-0.67811999999999995</v>
      </c>
      <c r="CQ387" s="1">
        <v>-2.0229300000000001</v>
      </c>
      <c r="CR387" s="1">
        <v>-3.1128399999999998</v>
      </c>
      <c r="CS387" s="1">
        <v>-1.4820899999999999</v>
      </c>
      <c r="CT387" s="1">
        <v>-0.94155</v>
      </c>
      <c r="CU387" s="1">
        <v>-2.5598399999999999</v>
      </c>
      <c r="CV387" s="1">
        <v>-0.92008999999999996</v>
      </c>
      <c r="CW387" s="1">
        <v>-0.68638999999999994</v>
      </c>
      <c r="CX387" s="1">
        <v>0</v>
      </c>
    </row>
    <row r="388" spans="1:102">
      <c r="A388" s="2">
        <v>684</v>
      </c>
      <c r="B388" s="1">
        <v>-6.6292200000000001</v>
      </c>
      <c r="C388" s="1">
        <v>-4.5487399999999996</v>
      </c>
      <c r="D388" s="1">
        <v>-6.6221399999999999</v>
      </c>
      <c r="E388" s="1">
        <v>-6.9175500000000003</v>
      </c>
      <c r="F388" s="1">
        <v>-6.6166999999999998</v>
      </c>
      <c r="G388" s="1">
        <v>-6.3281000000000001</v>
      </c>
      <c r="H388" s="1">
        <v>-5.4640500000000003</v>
      </c>
      <c r="I388" s="1">
        <v>-5.1540499999999998</v>
      </c>
      <c r="J388" s="1">
        <v>-4.6152899999999999</v>
      </c>
      <c r="K388" s="1">
        <v>-6.62127</v>
      </c>
      <c r="L388" s="1">
        <v>-7.2047800000000004</v>
      </c>
      <c r="M388" s="1">
        <v>-5.7463699999999998</v>
      </c>
      <c r="N388" s="1">
        <v>-5.1750299999999996</v>
      </c>
      <c r="O388" s="1">
        <v>-5.1757</v>
      </c>
      <c r="P388" s="1">
        <v>-6.9019899999999996</v>
      </c>
      <c r="Q388" s="1">
        <v>-4.9036</v>
      </c>
      <c r="R388" s="1">
        <v>-6.3281000000000001</v>
      </c>
      <c r="S388" s="1">
        <v>-8.0345899999999997</v>
      </c>
      <c r="T388" s="1">
        <v>-7.7501699999999998</v>
      </c>
      <c r="U388" s="1">
        <v>-7.1779599999999997</v>
      </c>
      <c r="V388" s="1">
        <v>-6.9003500000000004</v>
      </c>
      <c r="W388" s="1">
        <v>-6.6130000000000004</v>
      </c>
      <c r="X388" s="1">
        <v>-5.46678</v>
      </c>
      <c r="Y388" s="1">
        <v>-6.0416499999999997</v>
      </c>
      <c r="Z388" s="1">
        <v>-7.7628199999999996</v>
      </c>
      <c r="AA388" s="1">
        <v>-6.6144699999999998</v>
      </c>
      <c r="AB388" s="1">
        <v>-7.2047800000000004</v>
      </c>
      <c r="AC388" s="1">
        <v>-6.04223</v>
      </c>
      <c r="AD388" s="1">
        <v>-5.7626499999999998</v>
      </c>
      <c r="AE388" s="1">
        <v>-6.6147999999999998</v>
      </c>
      <c r="AF388" s="1">
        <v>-6.6162099999999997</v>
      </c>
      <c r="AG388" s="1">
        <v>-6.3281000000000001</v>
      </c>
      <c r="AH388" s="1">
        <v>-6.61538</v>
      </c>
      <c r="AI388" s="1">
        <v>-6.0411599999999996</v>
      </c>
      <c r="AJ388" s="1">
        <v>-6.9028200000000002</v>
      </c>
      <c r="AK388" s="1">
        <v>-4.0488999999999997</v>
      </c>
      <c r="AL388" s="1">
        <v>-4.6103800000000001</v>
      </c>
      <c r="AM388" s="1">
        <v>1.1597599999999999</v>
      </c>
      <c r="AN388" s="1">
        <v>1.7457100000000001</v>
      </c>
      <c r="AO388" s="1">
        <v>-1.7436799999999999</v>
      </c>
      <c r="AP388" s="1">
        <v>1.7381200000000001</v>
      </c>
      <c r="AQ388" s="1">
        <v>0.59031999999999996</v>
      </c>
      <c r="AR388" s="1">
        <v>1.18835</v>
      </c>
      <c r="AS388" s="1">
        <v>0.57521</v>
      </c>
      <c r="AT388" s="1">
        <v>-0.57537000000000005</v>
      </c>
      <c r="AU388" s="1">
        <v>-0.57937000000000005</v>
      </c>
      <c r="AV388" s="1">
        <v>1.4261299999999999</v>
      </c>
      <c r="AW388" s="1">
        <v>0.86082999999999998</v>
      </c>
      <c r="AX388" s="1">
        <v>2.2916099999999999</v>
      </c>
      <c r="AY388" s="1">
        <v>-2.9308299999999998</v>
      </c>
      <c r="AZ388" s="1">
        <v>0.85665000000000002</v>
      </c>
      <c r="BA388" s="1">
        <v>-0.28637000000000001</v>
      </c>
      <c r="BB388" s="1">
        <v>3.1518600000000001</v>
      </c>
      <c r="BC388" s="1">
        <v>-0.28793999999999997</v>
      </c>
      <c r="BD388" s="1">
        <v>0.56818000000000002</v>
      </c>
      <c r="BE388" s="1">
        <v>2.32626</v>
      </c>
      <c r="BF388" s="1">
        <v>-0.87361999999999995</v>
      </c>
      <c r="BG388" s="1">
        <v>-0.57554000000000005</v>
      </c>
      <c r="BH388" s="1">
        <v>-0.87617</v>
      </c>
      <c r="BI388" s="1">
        <v>1.6982699999999999</v>
      </c>
      <c r="BJ388" s="1">
        <v>-0.87056999999999995</v>
      </c>
      <c r="BK388" s="1">
        <v>-1.73712</v>
      </c>
      <c r="BL388" s="1">
        <v>-0.86780000000000002</v>
      </c>
      <c r="BM388" s="1">
        <v>0.83940000000000003</v>
      </c>
      <c r="BN388" s="1">
        <v>0.84531000000000001</v>
      </c>
      <c r="BO388" s="1">
        <v>-1.44676</v>
      </c>
      <c r="BP388" s="1">
        <v>-0.56560999999999995</v>
      </c>
      <c r="BQ388" s="1">
        <v>3.1518600000000001</v>
      </c>
      <c r="BR388" s="1">
        <v>1.4265300000000001</v>
      </c>
      <c r="BS388" s="1">
        <v>-1.46671</v>
      </c>
      <c r="BT388" s="1">
        <v>-0.27949000000000002</v>
      </c>
      <c r="BU388" s="1">
        <v>0</v>
      </c>
      <c r="BV388" s="1">
        <v>0.29019</v>
      </c>
      <c r="BW388" s="1">
        <v>1.4645600000000001</v>
      </c>
      <c r="BX388" s="1">
        <v>-2.9232900000000002</v>
      </c>
      <c r="BY388" s="1">
        <v>0.96126</v>
      </c>
      <c r="BZ388" s="1">
        <v>-0.55449999999999999</v>
      </c>
      <c r="CA388" s="1">
        <v>-0.58491000000000004</v>
      </c>
      <c r="CB388" s="1">
        <v>-1.7354000000000001</v>
      </c>
      <c r="CC388" s="1">
        <v>-2.3143899999999999</v>
      </c>
      <c r="CD388" s="1">
        <v>-4.6285999999999996</v>
      </c>
      <c r="CE388" s="1">
        <v>-1.7350699999999999</v>
      </c>
      <c r="CF388" s="1">
        <v>-0.85641</v>
      </c>
      <c r="CG388" s="1">
        <v>-3.4659300000000002</v>
      </c>
      <c r="CH388" s="1">
        <v>-1.4433800000000001</v>
      </c>
      <c r="CI388" s="1">
        <v>-1.4500200000000001</v>
      </c>
      <c r="CJ388" s="1">
        <v>-1.14496</v>
      </c>
      <c r="CK388" s="1">
        <v>-1.4438899999999999</v>
      </c>
      <c r="CL388" s="1">
        <v>-2.60398</v>
      </c>
      <c r="CM388" s="1">
        <v>-2.0229300000000001</v>
      </c>
      <c r="CN388" s="1">
        <v>-1.4500200000000001</v>
      </c>
      <c r="CO388" s="1">
        <v>-1.16652</v>
      </c>
      <c r="CP388" s="1">
        <v>-0.88234999999999997</v>
      </c>
      <c r="CQ388" s="1">
        <v>-3.1857199999999999</v>
      </c>
      <c r="CR388" s="1">
        <v>-1.16896</v>
      </c>
      <c r="CS388" s="1">
        <v>-1.15412</v>
      </c>
      <c r="CT388" s="1">
        <v>-1.1551199999999999</v>
      </c>
      <c r="CU388" s="1">
        <v>-0.87678999999999996</v>
      </c>
      <c r="CV388" s="1">
        <v>-4.3197999999999999</v>
      </c>
      <c r="CW388" s="1">
        <v>-2.30938</v>
      </c>
      <c r="CX388" s="1">
        <v>0</v>
      </c>
    </row>
    <row r="389" spans="1:102">
      <c r="A389" s="2">
        <v>685</v>
      </c>
      <c r="B389" s="1">
        <v>-7.6155200000000001</v>
      </c>
      <c r="C389" s="1">
        <v>-4.4484000000000004</v>
      </c>
      <c r="D389" s="1">
        <v>-3.84979</v>
      </c>
      <c r="E389" s="1">
        <v>-7.91289</v>
      </c>
      <c r="F389" s="1">
        <v>-5.7117699999999996</v>
      </c>
      <c r="G389" s="1">
        <v>-5.3935199999999996</v>
      </c>
      <c r="H389" s="1">
        <v>-6.9360099999999996</v>
      </c>
      <c r="I389" s="1">
        <v>-6.3281000000000001</v>
      </c>
      <c r="J389" s="1">
        <v>-4.1991500000000004</v>
      </c>
      <c r="K389" s="1">
        <v>-4.4859200000000001</v>
      </c>
      <c r="L389" s="1">
        <v>-7.5664899999999999</v>
      </c>
      <c r="M389" s="1">
        <v>-7.2419000000000002</v>
      </c>
      <c r="N389" s="1">
        <v>-5.4044600000000003</v>
      </c>
      <c r="O389" s="1">
        <v>-8.7355699999999992</v>
      </c>
      <c r="P389" s="1">
        <v>-4.8115699999999997</v>
      </c>
      <c r="Q389" s="1">
        <v>-6.0219199999999997</v>
      </c>
      <c r="R389" s="1">
        <v>-5.4170800000000003</v>
      </c>
      <c r="S389" s="1">
        <v>-6.9356400000000002</v>
      </c>
      <c r="T389" s="1">
        <v>-6.0217299999999998</v>
      </c>
      <c r="U389" s="1">
        <v>-6.9372999999999996</v>
      </c>
      <c r="V389" s="1">
        <v>-7.25061</v>
      </c>
      <c r="W389" s="1">
        <v>-6.0262599999999997</v>
      </c>
      <c r="X389" s="1">
        <v>-7.5354700000000001</v>
      </c>
      <c r="Y389" s="1">
        <v>-6.02332</v>
      </c>
      <c r="Z389" s="1">
        <v>-5.1243699999999999</v>
      </c>
      <c r="AA389" s="1">
        <v>-5.4269299999999996</v>
      </c>
      <c r="AB389" s="1">
        <v>-7.5157499999999997</v>
      </c>
      <c r="AC389" s="1">
        <v>-5.1401000000000003</v>
      </c>
      <c r="AD389" s="1">
        <v>-6.9376699999999998</v>
      </c>
      <c r="AE389" s="1">
        <v>-6.0236900000000002</v>
      </c>
      <c r="AF389" s="1">
        <v>-6.0271699999999999</v>
      </c>
      <c r="AG389" s="1">
        <v>-6.6290399999999998</v>
      </c>
      <c r="AH389" s="1">
        <v>-6.9356400000000002</v>
      </c>
      <c r="AI389" s="1">
        <v>-5.1130399999999998</v>
      </c>
      <c r="AJ389" s="1">
        <v>-6.3281000000000001</v>
      </c>
      <c r="AK389" s="1">
        <v>-4.7782</v>
      </c>
      <c r="AL389" s="1">
        <v>-6.3281000000000001</v>
      </c>
      <c r="AM389" s="1">
        <v>4.7483399999999998</v>
      </c>
      <c r="AN389" s="1">
        <v>5.0489100000000002</v>
      </c>
      <c r="AO389" s="1">
        <v>-0.62853999999999999</v>
      </c>
      <c r="AP389" s="1">
        <v>1.52532</v>
      </c>
      <c r="AQ389" s="1">
        <v>1.2243599999999999</v>
      </c>
      <c r="AR389" s="1">
        <v>0.30599999999999999</v>
      </c>
      <c r="AS389" s="1">
        <v>0.91379999999999995</v>
      </c>
      <c r="AT389" s="1">
        <v>1.2198800000000001</v>
      </c>
      <c r="AU389" s="1">
        <v>0.30656</v>
      </c>
      <c r="AV389" s="1">
        <v>-0.30684</v>
      </c>
      <c r="AW389" s="1">
        <v>2.4653299999999998</v>
      </c>
      <c r="AX389" s="1">
        <v>-0.60441</v>
      </c>
      <c r="AY389" s="1">
        <v>0.90498000000000001</v>
      </c>
      <c r="AZ389" s="1">
        <v>0.30469000000000002</v>
      </c>
      <c r="BA389" s="1">
        <v>0.60006000000000004</v>
      </c>
      <c r="BB389" s="1">
        <v>0.30581000000000003</v>
      </c>
      <c r="BC389" s="1">
        <v>0.30543999999999999</v>
      </c>
      <c r="BD389" s="1">
        <v>0.61124999999999996</v>
      </c>
      <c r="BE389" s="1">
        <v>-1.5281199999999999</v>
      </c>
      <c r="BF389" s="1">
        <v>2.7641300000000002</v>
      </c>
      <c r="BG389" s="1">
        <v>0.60314000000000001</v>
      </c>
      <c r="BH389" s="1">
        <v>0.91102000000000005</v>
      </c>
      <c r="BI389" s="1">
        <v>2.4427500000000002</v>
      </c>
      <c r="BJ389" s="1">
        <v>-1.21654</v>
      </c>
      <c r="BK389" s="1">
        <v>1.8298300000000001</v>
      </c>
      <c r="BL389" s="1">
        <v>0</v>
      </c>
      <c r="BM389" s="1">
        <v>0.30376999999999998</v>
      </c>
      <c r="BN389" s="1">
        <v>0</v>
      </c>
      <c r="BO389" s="1">
        <v>0.30693999999999999</v>
      </c>
      <c r="BP389" s="1">
        <v>-0.91047</v>
      </c>
      <c r="BQ389" s="1">
        <v>-0.30769000000000002</v>
      </c>
      <c r="BR389" s="1">
        <v>0</v>
      </c>
      <c r="BS389" s="1">
        <v>0.31046000000000001</v>
      </c>
      <c r="BT389" s="1">
        <v>0.61012999999999995</v>
      </c>
      <c r="BU389" s="1">
        <v>-1.5465500000000001</v>
      </c>
      <c r="BV389" s="1">
        <v>1.5229999999999999</v>
      </c>
      <c r="BW389" s="1">
        <v>-1.24108</v>
      </c>
      <c r="BX389" s="1">
        <v>-3.2823699999999998</v>
      </c>
      <c r="BY389" s="1">
        <v>-2.0229300000000001</v>
      </c>
      <c r="BZ389" s="1">
        <v>-2.0229300000000001</v>
      </c>
      <c r="CA389" s="1">
        <v>-1.4064000000000001</v>
      </c>
      <c r="CB389" s="1">
        <v>-0.79556000000000004</v>
      </c>
      <c r="CC389" s="1">
        <v>-3.2911600000000001</v>
      </c>
      <c r="CD389" s="1">
        <v>-3.2313900000000002</v>
      </c>
      <c r="CE389" s="1">
        <v>-3.2529400000000002</v>
      </c>
      <c r="CF389" s="1">
        <v>-2.9443000000000001</v>
      </c>
      <c r="CG389" s="1">
        <v>-0.79744000000000004</v>
      </c>
      <c r="CH389" s="1">
        <v>-3.2391000000000001</v>
      </c>
      <c r="CI389" s="1">
        <v>-3.5519799999999999</v>
      </c>
      <c r="CJ389" s="1">
        <v>-2.33243</v>
      </c>
      <c r="CK389" s="1">
        <v>-2.6319400000000002</v>
      </c>
      <c r="CL389" s="1">
        <v>-3.53579</v>
      </c>
      <c r="CM389" s="1">
        <v>-3.23102</v>
      </c>
      <c r="CN389" s="1">
        <v>-2.6332399999999998</v>
      </c>
      <c r="CO389" s="1">
        <v>-0.49106</v>
      </c>
      <c r="CP389" s="1">
        <v>1.3256300000000001</v>
      </c>
      <c r="CQ389" s="1">
        <v>-2.95086</v>
      </c>
      <c r="CR389" s="1">
        <v>-2.6326800000000001</v>
      </c>
      <c r="CS389" s="1">
        <v>-0.20363999999999999</v>
      </c>
      <c r="CT389" s="1">
        <v>-2.0229300000000001</v>
      </c>
      <c r="CU389" s="1">
        <v>-1.7131400000000001</v>
      </c>
      <c r="CV389" s="1">
        <v>-1.7130399999999999</v>
      </c>
      <c r="CW389" s="1">
        <v>-0.47254000000000002</v>
      </c>
      <c r="CX389" s="1">
        <v>0</v>
      </c>
    </row>
    <row r="390" spans="1:102">
      <c r="A390" s="2">
        <v>686</v>
      </c>
      <c r="B390" s="1">
        <v>-5.3270999999999997</v>
      </c>
      <c r="C390" s="1">
        <v>-5.3412600000000001</v>
      </c>
      <c r="D390" s="1">
        <v>-4.3679600000000001</v>
      </c>
      <c r="E390" s="1">
        <v>-7.30403</v>
      </c>
      <c r="F390" s="1">
        <v>-5.3562900000000004</v>
      </c>
      <c r="G390" s="1">
        <v>-5.0578599999999998</v>
      </c>
      <c r="H390" s="1">
        <v>-7.6344399999999997</v>
      </c>
      <c r="I390" s="1">
        <v>-5.0097100000000001</v>
      </c>
      <c r="J390" s="1">
        <v>-4.4257600000000004</v>
      </c>
      <c r="K390" s="1">
        <v>-8.5883599999999998</v>
      </c>
      <c r="L390" s="1">
        <v>-8.8637599999999992</v>
      </c>
      <c r="M390" s="1">
        <v>-6.0061499999999999</v>
      </c>
      <c r="N390" s="1">
        <v>-7.2798800000000004</v>
      </c>
      <c r="O390" s="1">
        <v>-6.97098</v>
      </c>
      <c r="P390" s="1">
        <v>-6.9695400000000003</v>
      </c>
      <c r="Q390" s="1">
        <v>-7.2753699999999997</v>
      </c>
      <c r="R390" s="1">
        <v>-6.3281000000000001</v>
      </c>
      <c r="S390" s="1">
        <v>-6.0143300000000002</v>
      </c>
      <c r="T390" s="1">
        <v>-6.6545800000000002</v>
      </c>
      <c r="U390" s="1">
        <v>-7.9143999999999997</v>
      </c>
      <c r="V390" s="1">
        <v>-6.95763</v>
      </c>
      <c r="W390" s="1">
        <v>-5.3572300000000004</v>
      </c>
      <c r="X390" s="1">
        <v>-8.2364999999999995</v>
      </c>
      <c r="Y390" s="1">
        <v>-6.6505799999999997</v>
      </c>
      <c r="Z390" s="1">
        <v>-6.3281000000000001</v>
      </c>
      <c r="AA390" s="1">
        <v>-6.6465800000000002</v>
      </c>
      <c r="AB390" s="1">
        <v>-6.64466</v>
      </c>
      <c r="AC390" s="1">
        <v>-4.7397900000000002</v>
      </c>
      <c r="AD390" s="1">
        <v>-5.3720800000000004</v>
      </c>
      <c r="AE390" s="1">
        <v>-3.7770800000000002</v>
      </c>
      <c r="AF390" s="1">
        <v>-6.3281000000000001</v>
      </c>
      <c r="AG390" s="1">
        <v>-6.0082100000000001</v>
      </c>
      <c r="AH390" s="1">
        <v>-5.07301</v>
      </c>
      <c r="AI390" s="1">
        <v>-7.6072899999999999</v>
      </c>
      <c r="AJ390" s="1">
        <v>-6.9606199999999996</v>
      </c>
      <c r="AK390" s="1">
        <v>-4.7270799999999999</v>
      </c>
      <c r="AL390" s="1">
        <v>-5.3781400000000001</v>
      </c>
      <c r="AM390" s="1">
        <v>1.9646399999999999</v>
      </c>
      <c r="AN390" s="1">
        <v>2.2996099999999999</v>
      </c>
      <c r="AO390" s="1">
        <v>1.6605799999999999</v>
      </c>
      <c r="AP390" s="1">
        <v>-0.65273999999999999</v>
      </c>
      <c r="AQ390" s="1">
        <v>0.97182000000000002</v>
      </c>
      <c r="AR390" s="1">
        <v>1.6372</v>
      </c>
      <c r="AS390" s="1">
        <v>1.9059699999999999</v>
      </c>
      <c r="AT390" s="1">
        <v>0.94967000000000001</v>
      </c>
      <c r="AU390" s="1">
        <v>-1.5888100000000001</v>
      </c>
      <c r="AV390" s="1">
        <v>-0.32362000000000002</v>
      </c>
      <c r="AW390" s="1">
        <v>1.27877</v>
      </c>
      <c r="AX390" s="1">
        <v>-1.2974399999999999</v>
      </c>
      <c r="AY390" s="1">
        <v>0.32081999999999999</v>
      </c>
      <c r="AZ390" s="1">
        <v>0.94369000000000003</v>
      </c>
      <c r="BA390" s="1">
        <v>1.90537</v>
      </c>
      <c r="BB390" s="1">
        <v>0</v>
      </c>
      <c r="BC390" s="1">
        <v>-0.96462999999999999</v>
      </c>
      <c r="BD390" s="1">
        <v>0.95662999999999998</v>
      </c>
      <c r="BE390" s="1">
        <v>-0.31675999999999999</v>
      </c>
      <c r="BF390" s="1">
        <v>2.5404900000000001</v>
      </c>
      <c r="BG390" s="1">
        <v>-0.94606999999999997</v>
      </c>
      <c r="BH390" s="1">
        <v>1.3063400000000001</v>
      </c>
      <c r="BI390" s="1">
        <v>1.9005399999999999</v>
      </c>
      <c r="BJ390" s="1">
        <v>0</v>
      </c>
      <c r="BK390" s="1">
        <v>-1.2991200000000001</v>
      </c>
      <c r="BL390" s="1">
        <v>0.94847000000000004</v>
      </c>
      <c r="BM390" s="1">
        <v>0.95877000000000001</v>
      </c>
      <c r="BN390" s="1">
        <v>0</v>
      </c>
      <c r="BO390" s="1">
        <v>-0.31240000000000001</v>
      </c>
      <c r="BP390" s="1">
        <v>-0.64371</v>
      </c>
      <c r="BQ390" s="1">
        <v>0</v>
      </c>
      <c r="BR390" s="1">
        <v>1.2763199999999999</v>
      </c>
      <c r="BS390" s="1">
        <v>0.31990000000000002</v>
      </c>
      <c r="BT390" s="1">
        <v>1.92</v>
      </c>
      <c r="BU390" s="1">
        <v>0</v>
      </c>
      <c r="BV390" s="1">
        <v>0.95177999999999996</v>
      </c>
      <c r="BW390" s="1">
        <v>0.95057000000000003</v>
      </c>
      <c r="BX390" s="1">
        <v>-3.0405700000000002</v>
      </c>
      <c r="BY390" s="1">
        <v>-1.6977199999999999</v>
      </c>
      <c r="BZ390" s="1">
        <v>-2.0229300000000001</v>
      </c>
      <c r="CA390" s="1">
        <v>-2.3422100000000001</v>
      </c>
      <c r="CB390" s="1">
        <v>-1.04253</v>
      </c>
      <c r="CC390" s="1">
        <v>-1.3821099999999999</v>
      </c>
      <c r="CD390" s="1">
        <v>-2.0229300000000001</v>
      </c>
      <c r="CE390" s="1">
        <v>-1.05674</v>
      </c>
      <c r="CF390" s="1">
        <v>-0.72591000000000006</v>
      </c>
      <c r="CG390" s="1">
        <v>-1.06629</v>
      </c>
      <c r="CH390" s="1">
        <v>-2.6672600000000002</v>
      </c>
      <c r="CI390" s="1">
        <v>-0.73592999999999997</v>
      </c>
      <c r="CJ390" s="1">
        <v>-2.0229300000000001</v>
      </c>
      <c r="CK390" s="1">
        <v>-1.3814900000000001</v>
      </c>
      <c r="CL390" s="1">
        <v>-1.7033400000000001</v>
      </c>
      <c r="CM390" s="1">
        <v>-1.6968799999999999</v>
      </c>
      <c r="CN390" s="1">
        <v>-2.3449900000000001</v>
      </c>
      <c r="CO390" s="1">
        <v>-3.9653</v>
      </c>
      <c r="CP390" s="1">
        <v>-2.9919199999999999</v>
      </c>
      <c r="CQ390" s="1">
        <v>-1.07236</v>
      </c>
      <c r="CR390" s="1">
        <v>-2.0229300000000001</v>
      </c>
      <c r="CS390" s="1">
        <v>-1.07236</v>
      </c>
      <c r="CT390" s="1">
        <v>-1.3721000000000001</v>
      </c>
      <c r="CU390" s="1">
        <v>-2.6608900000000002</v>
      </c>
      <c r="CV390" s="1">
        <v>-2.0229300000000001</v>
      </c>
      <c r="CW390" s="1">
        <v>-2.9860099999999998</v>
      </c>
      <c r="CX390" s="1">
        <v>0</v>
      </c>
    </row>
    <row r="391" spans="1:102">
      <c r="A391" s="2">
        <v>687</v>
      </c>
      <c r="B391" s="1">
        <v>-5.29291</v>
      </c>
      <c r="C391" s="1">
        <v>-8.3751899999999999</v>
      </c>
      <c r="D391" s="1">
        <v>-2.9417200000000001</v>
      </c>
      <c r="E391" s="1">
        <v>-4.2858999999999998</v>
      </c>
      <c r="F391" s="1">
        <v>-8.0003499999999992</v>
      </c>
      <c r="G391" s="1">
        <v>-7.6517299999999997</v>
      </c>
      <c r="H391" s="1">
        <v>-8.0020199999999999</v>
      </c>
      <c r="I391" s="1">
        <v>-6.9903599999999999</v>
      </c>
      <c r="J391" s="1">
        <v>-4.9996400000000003</v>
      </c>
      <c r="K391" s="1">
        <v>-5.6647499999999997</v>
      </c>
      <c r="L391" s="1">
        <v>-6.9770300000000001</v>
      </c>
      <c r="M391" s="1">
        <v>-5.9992599999999996</v>
      </c>
      <c r="N391" s="1">
        <v>-4.0048399999999997</v>
      </c>
      <c r="O391" s="1">
        <v>-5.6762100000000002</v>
      </c>
      <c r="P391" s="1">
        <v>-5.9958799999999997</v>
      </c>
      <c r="Q391" s="1">
        <v>-4.0307599999999999</v>
      </c>
      <c r="R391" s="1">
        <v>-6.3281000000000001</v>
      </c>
      <c r="S391" s="1">
        <v>-6.9799899999999999</v>
      </c>
      <c r="T391" s="1">
        <v>-6.3281000000000001</v>
      </c>
      <c r="U391" s="1">
        <v>-7.98264</v>
      </c>
      <c r="V391" s="1">
        <v>-6.3281000000000001</v>
      </c>
      <c r="W391" s="1">
        <v>-6.3281000000000001</v>
      </c>
      <c r="X391" s="1">
        <v>-5.9984000000000002</v>
      </c>
      <c r="Y391" s="1">
        <v>-6.3281000000000001</v>
      </c>
      <c r="Z391" s="1">
        <v>-7.3088199999999999</v>
      </c>
      <c r="AA391" s="1">
        <v>-7.9798999999999998</v>
      </c>
      <c r="AB391" s="1">
        <v>-6.6524599999999996</v>
      </c>
      <c r="AC391" s="1">
        <v>-6.9689199999999998</v>
      </c>
      <c r="AD391" s="1">
        <v>-6.6539400000000004</v>
      </c>
      <c r="AE391" s="1">
        <v>-5.3274400000000002</v>
      </c>
      <c r="AF391" s="1">
        <v>-6.0019499999999999</v>
      </c>
      <c r="AG391" s="1">
        <v>-5.0031600000000003</v>
      </c>
      <c r="AH391" s="1">
        <v>-5.6774899999999997</v>
      </c>
      <c r="AI391" s="1">
        <v>-5.3340699999999996</v>
      </c>
      <c r="AJ391" s="1">
        <v>-1.04409</v>
      </c>
      <c r="AK391" s="1">
        <v>-5.0179200000000002</v>
      </c>
      <c r="AL391" s="1">
        <v>-6.6539400000000004</v>
      </c>
      <c r="AM391" s="1">
        <v>0.68376000000000003</v>
      </c>
      <c r="AN391" s="1">
        <v>-2.3833799999999998</v>
      </c>
      <c r="AO391" s="1">
        <v>0.66756000000000004</v>
      </c>
      <c r="AP391" s="1">
        <v>3.6327600000000002</v>
      </c>
      <c r="AQ391" s="1">
        <v>0.66356999999999999</v>
      </c>
      <c r="AR391" s="1">
        <v>0.66269</v>
      </c>
      <c r="AS391" s="1">
        <v>0</v>
      </c>
      <c r="AT391" s="1">
        <v>1.96915</v>
      </c>
      <c r="AU391" s="1">
        <v>0.67023999999999995</v>
      </c>
      <c r="AV391" s="1">
        <v>-0.33864</v>
      </c>
      <c r="AW391" s="1">
        <v>1.32935</v>
      </c>
      <c r="AX391" s="1">
        <v>0</v>
      </c>
      <c r="AY391" s="1">
        <v>0</v>
      </c>
      <c r="AZ391" s="1">
        <v>0.66049999999999998</v>
      </c>
      <c r="BA391" s="1">
        <v>1.3089</v>
      </c>
      <c r="BB391" s="1">
        <v>-0.32862000000000002</v>
      </c>
      <c r="BC391" s="1">
        <v>-1.6583699999999999</v>
      </c>
      <c r="BD391" s="1">
        <v>-1.34318</v>
      </c>
      <c r="BE391" s="1">
        <v>1.33023</v>
      </c>
      <c r="BF391" s="1">
        <v>1.6196999999999999</v>
      </c>
      <c r="BG391" s="1">
        <v>1.95631</v>
      </c>
      <c r="BH391" s="1">
        <v>-0.65637999999999996</v>
      </c>
      <c r="BI391" s="1">
        <v>0</v>
      </c>
      <c r="BJ391" s="1">
        <v>0.65898000000000001</v>
      </c>
      <c r="BK391" s="1">
        <v>0.32765</v>
      </c>
      <c r="BL391" s="1">
        <v>0.33300000000000002</v>
      </c>
      <c r="BM391" s="1">
        <v>-2.2988499999999998</v>
      </c>
      <c r="BN391" s="1">
        <v>-0.98945000000000005</v>
      </c>
      <c r="BO391" s="1">
        <v>1.6556299999999999</v>
      </c>
      <c r="BP391" s="1">
        <v>0.99141000000000001</v>
      </c>
      <c r="BQ391" s="1">
        <v>0.33079999999999998</v>
      </c>
      <c r="BR391" s="1">
        <v>0</v>
      </c>
      <c r="BS391" s="1">
        <v>0</v>
      </c>
      <c r="BT391" s="1">
        <v>0.98587000000000002</v>
      </c>
      <c r="BU391" s="1">
        <v>1.0003299999999999</v>
      </c>
      <c r="BV391" s="1">
        <v>1.0009999999999999</v>
      </c>
      <c r="BW391" s="1">
        <v>1.32057</v>
      </c>
      <c r="BX391" s="1">
        <v>-1.6747399999999999</v>
      </c>
      <c r="BY391" s="1">
        <v>-2.0229300000000001</v>
      </c>
      <c r="BZ391" s="1">
        <v>-1.3365800000000001</v>
      </c>
      <c r="CA391" s="1">
        <v>-2.0229300000000001</v>
      </c>
      <c r="CB391" s="1">
        <v>0.66525000000000001</v>
      </c>
      <c r="CC391" s="1">
        <v>-0.69137000000000004</v>
      </c>
      <c r="CD391" s="1">
        <v>-1.6846300000000001</v>
      </c>
      <c r="CE391" s="1">
        <v>-1.6869099999999999</v>
      </c>
      <c r="CF391" s="1">
        <v>-1.69235</v>
      </c>
      <c r="CG391" s="1">
        <v>-1.02193</v>
      </c>
      <c r="CH391" s="1">
        <v>-1.34219</v>
      </c>
      <c r="CI391" s="1">
        <v>-1.6891499999999999</v>
      </c>
      <c r="CJ391" s="1">
        <v>-2.3534000000000002</v>
      </c>
      <c r="CK391" s="1">
        <v>-3.3413200000000001</v>
      </c>
      <c r="CL391" s="1">
        <v>-1.36002</v>
      </c>
      <c r="CM391" s="1">
        <v>-1.6931099999999999</v>
      </c>
      <c r="CN391" s="1">
        <v>-3.34219</v>
      </c>
      <c r="CO391" s="1">
        <v>-2.0229300000000001</v>
      </c>
      <c r="CP391" s="1">
        <v>0.30420000000000003</v>
      </c>
      <c r="CQ391" s="1">
        <v>-2.0229300000000001</v>
      </c>
      <c r="CR391" s="1">
        <v>-2.3500399999999999</v>
      </c>
      <c r="CS391" s="1">
        <v>-2.6949700000000001</v>
      </c>
      <c r="CT391" s="1">
        <v>-1.0389999999999999</v>
      </c>
      <c r="CU391" s="1">
        <v>-2.6972399999999999</v>
      </c>
      <c r="CV391" s="1">
        <v>-2.0229300000000001</v>
      </c>
      <c r="CW391" s="1">
        <v>-3.0212599999999998</v>
      </c>
      <c r="CX391" s="1">
        <v>0</v>
      </c>
    </row>
    <row r="392" spans="1:102">
      <c r="A392" s="2">
        <v>688</v>
      </c>
      <c r="B392" s="1">
        <v>-5.6334200000000001</v>
      </c>
      <c r="C392" s="1">
        <v>-6.6800899999999999</v>
      </c>
      <c r="D392" s="1">
        <v>-4.60337</v>
      </c>
      <c r="E392" s="1">
        <v>-5.2882400000000001</v>
      </c>
      <c r="F392" s="1">
        <v>-5.99186</v>
      </c>
      <c r="G392" s="1">
        <v>-4.9817600000000004</v>
      </c>
      <c r="H392" s="1">
        <v>-6.3281000000000001</v>
      </c>
      <c r="I392" s="1">
        <v>-5.3203800000000001</v>
      </c>
      <c r="J392" s="1">
        <v>-7.3488600000000002</v>
      </c>
      <c r="K392" s="1">
        <v>-5.6415300000000004</v>
      </c>
      <c r="L392" s="1">
        <v>-7.3447100000000001</v>
      </c>
      <c r="M392" s="1">
        <v>-4.9712500000000004</v>
      </c>
      <c r="N392" s="1">
        <v>-7.3402500000000002</v>
      </c>
      <c r="O392" s="1">
        <v>-7.00082</v>
      </c>
      <c r="P392" s="1">
        <v>-6.3281000000000001</v>
      </c>
      <c r="Q392" s="1">
        <v>-6.3281000000000001</v>
      </c>
      <c r="R392" s="1">
        <v>-6.3281000000000001</v>
      </c>
      <c r="S392" s="1">
        <v>-5.6475999999999997</v>
      </c>
      <c r="T392" s="1">
        <v>-6.6643499999999998</v>
      </c>
      <c r="U392" s="1">
        <v>-6.3281000000000001</v>
      </c>
      <c r="V392" s="1">
        <v>-6.9961099999999998</v>
      </c>
      <c r="W392" s="1">
        <v>-5.9943299999999997</v>
      </c>
      <c r="X392" s="1">
        <v>-7.0019600000000004</v>
      </c>
      <c r="Y392" s="1">
        <v>-6.3281000000000001</v>
      </c>
      <c r="Z392" s="1">
        <v>-6.3281000000000001</v>
      </c>
      <c r="AA392" s="1">
        <v>-5.9994800000000001</v>
      </c>
      <c r="AB392" s="1">
        <v>-8.9622799999999998</v>
      </c>
      <c r="AC392" s="1">
        <v>-4.9983199999999997</v>
      </c>
      <c r="AD392" s="1">
        <v>-4.0117599999999998</v>
      </c>
      <c r="AE392" s="1">
        <v>-8.3977799999999991</v>
      </c>
      <c r="AF392" s="1">
        <v>-5.9920799999999996</v>
      </c>
      <c r="AG392" s="1">
        <v>-5.0027200000000001</v>
      </c>
      <c r="AH392" s="1">
        <v>-6.3281000000000001</v>
      </c>
      <c r="AI392" s="1">
        <v>-5.6489900000000004</v>
      </c>
      <c r="AJ392" s="1">
        <v>-7.6578900000000001</v>
      </c>
      <c r="AK392" s="1">
        <v>-5.6592099999999999</v>
      </c>
      <c r="AL392" s="1">
        <v>-7.3291000000000004</v>
      </c>
      <c r="AM392" s="1">
        <v>2.4441299999999999</v>
      </c>
      <c r="AN392" s="1">
        <v>0.34328999999999998</v>
      </c>
      <c r="AO392" s="1">
        <v>1.3755200000000001</v>
      </c>
      <c r="AP392" s="1">
        <v>1.6869099999999999</v>
      </c>
      <c r="AQ392" s="1">
        <v>2.4071500000000001</v>
      </c>
      <c r="AR392" s="1">
        <v>0.34294000000000002</v>
      </c>
      <c r="AS392" s="1">
        <v>0.67249000000000003</v>
      </c>
      <c r="AT392" s="1">
        <v>-0.67091999999999996</v>
      </c>
      <c r="AU392" s="1">
        <v>-0.68705000000000005</v>
      </c>
      <c r="AV392" s="1">
        <v>1.0316399999999999</v>
      </c>
      <c r="AW392" s="1">
        <v>2.3858199999999998</v>
      </c>
      <c r="AX392" s="1">
        <v>2.9850699999999999</v>
      </c>
      <c r="AY392" s="1">
        <v>3.4152999999999998</v>
      </c>
      <c r="AZ392" s="1">
        <v>3.02826</v>
      </c>
      <c r="BA392" s="1">
        <v>0.66979</v>
      </c>
      <c r="BB392" s="1">
        <v>0.34247</v>
      </c>
      <c r="BC392" s="1">
        <v>-0.34153</v>
      </c>
      <c r="BD392" s="1">
        <v>-1.3463499999999999</v>
      </c>
      <c r="BE392" s="1">
        <v>0.33944000000000002</v>
      </c>
      <c r="BF392" s="1">
        <v>-0.67774000000000001</v>
      </c>
      <c r="BG392" s="1">
        <v>-1.00267</v>
      </c>
      <c r="BH392" s="1">
        <v>-0.67476000000000003</v>
      </c>
      <c r="BI392" s="1">
        <v>-1.0159199999999999</v>
      </c>
      <c r="BJ392" s="1">
        <v>-0.33715000000000001</v>
      </c>
      <c r="BK392" s="1">
        <v>-0.66844999999999999</v>
      </c>
      <c r="BL392" s="1">
        <v>-1.6909000000000001</v>
      </c>
      <c r="BM392" s="1">
        <v>0.68871000000000004</v>
      </c>
      <c r="BN392" s="1">
        <v>3.3046899999999999</v>
      </c>
      <c r="BO392" s="1">
        <v>0.33189999999999997</v>
      </c>
      <c r="BP392" s="1">
        <v>-0.66378999999999999</v>
      </c>
      <c r="BQ392" s="1">
        <v>-0.33864</v>
      </c>
      <c r="BR392" s="1">
        <v>1.0036799999999999</v>
      </c>
      <c r="BS392" s="1">
        <v>-0.3367</v>
      </c>
      <c r="BT392" s="1">
        <v>1.6485300000000001</v>
      </c>
      <c r="BU392" s="1">
        <v>-2.3882599999999998</v>
      </c>
      <c r="BV392" s="1">
        <v>-1.00976</v>
      </c>
      <c r="BW392" s="1">
        <v>1.6778500000000001</v>
      </c>
      <c r="BX392" s="1">
        <v>-3.0751900000000001</v>
      </c>
      <c r="BY392" s="1">
        <v>0.39671000000000001</v>
      </c>
      <c r="BZ392" s="1">
        <v>-2.0229300000000001</v>
      </c>
      <c r="CA392" s="1">
        <v>-1.68452</v>
      </c>
      <c r="CB392" s="1">
        <v>1.68327</v>
      </c>
      <c r="CC392" s="1">
        <v>-2.0229300000000001</v>
      </c>
      <c r="CD392" s="1">
        <v>-2.7073900000000002</v>
      </c>
      <c r="CE392" s="1">
        <v>0.33635999999999999</v>
      </c>
      <c r="CF392" s="1">
        <v>-0.31528</v>
      </c>
      <c r="CG392" s="1">
        <v>-1.6841699999999999</v>
      </c>
      <c r="CH392" s="1">
        <v>-1.35043</v>
      </c>
      <c r="CI392" s="1">
        <v>2.0500000000000002E-3</v>
      </c>
      <c r="CJ392" s="1">
        <v>0.34433999999999998</v>
      </c>
      <c r="CK392" s="1">
        <v>-2.69272</v>
      </c>
      <c r="CL392" s="1">
        <v>0.65354999999999996</v>
      </c>
      <c r="CM392" s="1">
        <v>-2.0229300000000001</v>
      </c>
      <c r="CN392" s="1">
        <v>-0.66052999999999995</v>
      </c>
      <c r="CO392" s="1">
        <v>-2.6990599999999998</v>
      </c>
      <c r="CP392" s="1">
        <v>-4.0275999999999996</v>
      </c>
      <c r="CQ392" s="1">
        <v>-0.35013</v>
      </c>
      <c r="CR392" s="1">
        <v>-4.0336499999999997</v>
      </c>
      <c r="CS392" s="1">
        <v>-3.34612</v>
      </c>
      <c r="CT392" s="1">
        <v>-3.3483100000000001</v>
      </c>
      <c r="CU392" s="1">
        <v>-1.35043</v>
      </c>
      <c r="CV392" s="1">
        <v>-2.6958700000000002</v>
      </c>
      <c r="CW392" s="1">
        <v>-1.6843999999999999</v>
      </c>
      <c r="CX392" s="1">
        <v>0</v>
      </c>
    </row>
    <row r="393" spans="1:102">
      <c r="A393" s="2">
        <v>689</v>
      </c>
      <c r="B393" s="1">
        <v>-7.3796299999999997</v>
      </c>
      <c r="C393" s="1">
        <v>-5.2687799999999996</v>
      </c>
      <c r="D393" s="1">
        <v>-5.9777199999999997</v>
      </c>
      <c r="E393" s="1">
        <v>-4.9314600000000004</v>
      </c>
      <c r="F393" s="1">
        <v>-5.98184</v>
      </c>
      <c r="G393" s="1">
        <v>-3.9109799999999999</v>
      </c>
      <c r="H393" s="1">
        <v>-5.9841100000000003</v>
      </c>
      <c r="I393" s="1">
        <v>-5.9821999999999997</v>
      </c>
      <c r="J393" s="1">
        <v>-5.65334</v>
      </c>
      <c r="K393" s="1">
        <v>-5.6420000000000003</v>
      </c>
      <c r="L393" s="1">
        <v>-6.3281000000000001</v>
      </c>
      <c r="M393" s="1">
        <v>-5.2791499999999996</v>
      </c>
      <c r="N393" s="1">
        <v>-5.9859900000000001</v>
      </c>
      <c r="O393" s="1">
        <v>-8.718</v>
      </c>
      <c r="P393" s="1">
        <v>-6.3281000000000001</v>
      </c>
      <c r="Q393" s="1">
        <v>-7.3361700000000001</v>
      </c>
      <c r="R393" s="1">
        <v>-5.3200399999999997</v>
      </c>
      <c r="S393" s="1">
        <v>-6.3281000000000001</v>
      </c>
      <c r="T393" s="1">
        <v>-6.3281000000000001</v>
      </c>
      <c r="U393" s="1">
        <v>-5.9831599999999998</v>
      </c>
      <c r="V393" s="1">
        <v>-5.6485300000000001</v>
      </c>
      <c r="W393" s="1">
        <v>-7.6849600000000002</v>
      </c>
      <c r="X393" s="1">
        <v>-6.6789800000000001</v>
      </c>
      <c r="Y393" s="1">
        <v>-8.0247399999999995</v>
      </c>
      <c r="Z393" s="1">
        <v>-6.3281000000000001</v>
      </c>
      <c r="AA393" s="1">
        <v>-6.6673200000000001</v>
      </c>
      <c r="AB393" s="1">
        <v>-6.6626599999999998</v>
      </c>
      <c r="AC393" s="1">
        <v>-5.9899199999999997</v>
      </c>
      <c r="AD393" s="1">
        <v>-7.0106999999999999</v>
      </c>
      <c r="AE393" s="1">
        <v>-4.6547400000000003</v>
      </c>
      <c r="AF393" s="1">
        <v>-4.9978699999999998</v>
      </c>
      <c r="AG393" s="1">
        <v>-8.6567799999999995</v>
      </c>
      <c r="AH393" s="1">
        <v>-6.3281000000000001</v>
      </c>
      <c r="AI393" s="1">
        <v>-4.6513799999999996</v>
      </c>
      <c r="AJ393" s="1">
        <v>-6.6645799999999999</v>
      </c>
      <c r="AK393" s="1">
        <v>-4.9615200000000002</v>
      </c>
      <c r="AL393" s="1">
        <v>-3.5865</v>
      </c>
      <c r="AM393" s="1">
        <v>2.8891300000000002</v>
      </c>
      <c r="AN393" s="1">
        <v>0.69347999999999999</v>
      </c>
      <c r="AO393" s="1">
        <v>1.3826499999999999</v>
      </c>
      <c r="AP393" s="1">
        <v>0.34165000000000001</v>
      </c>
      <c r="AQ393" s="1">
        <v>0.69132000000000005</v>
      </c>
      <c r="AR393" s="1">
        <v>0.34422999999999998</v>
      </c>
      <c r="AS393" s="1">
        <v>-1.36799</v>
      </c>
      <c r="AT393" s="1">
        <v>0.34638000000000002</v>
      </c>
      <c r="AU393" s="1">
        <v>-1.73611</v>
      </c>
      <c r="AV393" s="1">
        <v>1.04749</v>
      </c>
      <c r="AW393" s="1">
        <v>0</v>
      </c>
      <c r="AX393" s="1">
        <v>-0.33646999999999999</v>
      </c>
      <c r="AY393" s="1">
        <v>-3.4506600000000001</v>
      </c>
      <c r="AZ393" s="1">
        <v>1.70648</v>
      </c>
      <c r="BA393" s="1">
        <v>0.33817999999999998</v>
      </c>
      <c r="BB393" s="1">
        <v>-0.66600000000000004</v>
      </c>
      <c r="BC393" s="1">
        <v>-0.34626000000000001</v>
      </c>
      <c r="BD393" s="1">
        <v>-2.0415100000000002</v>
      </c>
      <c r="BE393" s="1">
        <v>-2.0597300000000001</v>
      </c>
      <c r="BF393" s="1">
        <v>1.0142</v>
      </c>
      <c r="BG393" s="1">
        <v>0.33783999999999997</v>
      </c>
      <c r="BH393" s="1">
        <v>-0.68027000000000004</v>
      </c>
      <c r="BI393" s="1">
        <v>-0.33646999999999999</v>
      </c>
      <c r="BJ393" s="1">
        <v>-2.7155499999999999</v>
      </c>
      <c r="BK393" s="1">
        <v>1.3360099999999999</v>
      </c>
      <c r="BL393" s="1">
        <v>-0.68540000000000001</v>
      </c>
      <c r="BM393" s="1">
        <v>-1.02424</v>
      </c>
      <c r="BN393" s="1">
        <v>-1.7319</v>
      </c>
      <c r="BO393" s="1">
        <v>-0.33851999999999999</v>
      </c>
      <c r="BP393" s="1">
        <v>2.3777200000000001</v>
      </c>
      <c r="BQ393" s="1">
        <v>0</v>
      </c>
      <c r="BR393" s="1">
        <v>1.00908</v>
      </c>
      <c r="BS393" s="1">
        <v>-1.0121500000000001</v>
      </c>
      <c r="BT393" s="1">
        <v>-0.33556999999999998</v>
      </c>
      <c r="BU393" s="1">
        <v>-1.0334099999999999</v>
      </c>
      <c r="BV393" s="1">
        <v>2.4137900000000001</v>
      </c>
      <c r="BW393" s="1">
        <v>0.34222999999999998</v>
      </c>
      <c r="BX393" s="1">
        <v>-3.4234900000000001</v>
      </c>
      <c r="BY393" s="1">
        <v>-3.0711400000000002</v>
      </c>
      <c r="BZ393" s="1">
        <v>-0.63114000000000003</v>
      </c>
      <c r="CA393" s="1">
        <v>-0.64788000000000001</v>
      </c>
      <c r="CB393" s="1">
        <v>-3.4084500000000002</v>
      </c>
      <c r="CC393" s="1">
        <v>-0.30115999999999998</v>
      </c>
      <c r="CD393" s="1">
        <v>-3.07151</v>
      </c>
      <c r="CE393" s="1">
        <v>0.72811000000000003</v>
      </c>
      <c r="CF393" s="1">
        <v>-2.0229300000000001</v>
      </c>
      <c r="CG393" s="1">
        <v>-0.99868999999999997</v>
      </c>
      <c r="CH393" s="1">
        <v>-0.98702000000000001</v>
      </c>
      <c r="CI393" s="1">
        <v>-2.7083300000000001</v>
      </c>
      <c r="CJ393" s="1">
        <v>-2.7164100000000002</v>
      </c>
      <c r="CK393" s="1">
        <v>-3.7294100000000001</v>
      </c>
      <c r="CL393" s="1">
        <v>-3.0440299999999998</v>
      </c>
      <c r="CM393" s="1">
        <v>-0.98665999999999998</v>
      </c>
      <c r="CN393" s="1">
        <v>-1.0077</v>
      </c>
      <c r="CO393" s="1">
        <v>-3.7299899999999999</v>
      </c>
      <c r="CP393" s="1">
        <v>-3.0563400000000001</v>
      </c>
      <c r="CQ393" s="1">
        <v>-0.65913999999999995</v>
      </c>
      <c r="CR393" s="1">
        <v>-3.3784000000000001</v>
      </c>
      <c r="CS393" s="1">
        <v>-1.68116</v>
      </c>
      <c r="CT393" s="1">
        <v>1.37843</v>
      </c>
      <c r="CU393" s="1">
        <v>-1.3408</v>
      </c>
      <c r="CV393" s="1">
        <v>-0.29461999999999999</v>
      </c>
      <c r="CW393" s="1">
        <v>-3.0762999999999998</v>
      </c>
      <c r="CX393" s="1">
        <v>0</v>
      </c>
    </row>
    <row r="394" spans="1:102">
      <c r="A394" s="2">
        <v>690</v>
      </c>
      <c r="B394" s="1">
        <v>-4.9086600000000002</v>
      </c>
      <c r="C394" s="1">
        <v>-5.9786999999999999</v>
      </c>
      <c r="D394" s="1">
        <v>-5.9751200000000004</v>
      </c>
      <c r="E394" s="1">
        <v>-8.7748000000000008</v>
      </c>
      <c r="F394" s="1">
        <v>-5.9858700000000002</v>
      </c>
      <c r="G394" s="1">
        <v>-3.5425900000000001</v>
      </c>
      <c r="H394" s="1">
        <v>-5.9825600000000003</v>
      </c>
      <c r="I394" s="1">
        <v>-8.4157899999999994</v>
      </c>
      <c r="J394" s="1">
        <v>-6.6709199999999997</v>
      </c>
      <c r="K394" s="1">
        <v>-3.5308999999999999</v>
      </c>
      <c r="L394" s="1">
        <v>-5.9859900000000001</v>
      </c>
      <c r="M394" s="1">
        <v>-6.3281000000000001</v>
      </c>
      <c r="N394" s="1">
        <v>-7.0067599999999999</v>
      </c>
      <c r="O394" s="1">
        <v>-5.9823199999999996</v>
      </c>
      <c r="P394" s="1">
        <v>-7.0151500000000002</v>
      </c>
      <c r="Q394" s="1">
        <v>-7.0083799999999998</v>
      </c>
      <c r="R394" s="1">
        <v>-5.29894</v>
      </c>
      <c r="S394" s="1">
        <v>-6.6666299999999996</v>
      </c>
      <c r="T394" s="1">
        <v>-9.4187600000000007</v>
      </c>
      <c r="U394" s="1">
        <v>-7.0065299999999997</v>
      </c>
      <c r="V394" s="1">
        <v>-5.6434100000000003</v>
      </c>
      <c r="W394" s="1">
        <v>-6.3281000000000001</v>
      </c>
      <c r="X394" s="1">
        <v>-8.4035100000000007</v>
      </c>
      <c r="Y394" s="1">
        <v>-5.2791499999999996</v>
      </c>
      <c r="Z394" s="1">
        <v>-5.9913999999999996</v>
      </c>
      <c r="AA394" s="1">
        <v>-7.3590299999999997</v>
      </c>
      <c r="AB394" s="1">
        <v>-6.6704499999999998</v>
      </c>
      <c r="AC394" s="1">
        <v>-4.96617</v>
      </c>
      <c r="AD394" s="1">
        <v>-7.6872600000000002</v>
      </c>
      <c r="AE394" s="1">
        <v>-9.0482700000000005</v>
      </c>
      <c r="AF394" s="1">
        <v>-6.3281000000000001</v>
      </c>
      <c r="AG394" s="1">
        <v>-5.6501400000000004</v>
      </c>
      <c r="AH394" s="1">
        <v>-6.6721000000000004</v>
      </c>
      <c r="AI394" s="1">
        <v>-5.3244199999999999</v>
      </c>
      <c r="AJ394" s="1">
        <v>-5.6394000000000002</v>
      </c>
      <c r="AK394" s="1">
        <v>-6.3281000000000001</v>
      </c>
      <c r="AL394" s="1">
        <v>-6.3281000000000001</v>
      </c>
      <c r="AM394" s="1">
        <v>2.8198799999999999</v>
      </c>
      <c r="AN394" s="1">
        <v>0</v>
      </c>
      <c r="AO394" s="1">
        <v>2.0804399999999998</v>
      </c>
      <c r="AP394" s="1">
        <v>-0.68705000000000005</v>
      </c>
      <c r="AQ394" s="1">
        <v>-1.02389</v>
      </c>
      <c r="AR394" s="1">
        <v>0.33967000000000003</v>
      </c>
      <c r="AS394" s="1">
        <v>-2.0618599999999998</v>
      </c>
      <c r="AT394" s="1">
        <v>0.68776000000000004</v>
      </c>
      <c r="AU394" s="1">
        <v>1.7421599999999999</v>
      </c>
      <c r="AV394" s="1">
        <v>0.34399999999999997</v>
      </c>
      <c r="AW394" s="1">
        <v>1.36799</v>
      </c>
      <c r="AX394" s="1">
        <v>1.0274000000000001</v>
      </c>
      <c r="AY394" s="1">
        <v>0.33898</v>
      </c>
      <c r="AZ394" s="1">
        <v>1.01868</v>
      </c>
      <c r="BA394" s="1">
        <v>-0.68894</v>
      </c>
      <c r="BB394" s="1">
        <v>1.35731</v>
      </c>
      <c r="BC394" s="1">
        <v>0</v>
      </c>
      <c r="BD394" s="1">
        <v>1.3633299999999999</v>
      </c>
      <c r="BE394" s="1">
        <v>0</v>
      </c>
      <c r="BF394" s="1">
        <v>-0.33864</v>
      </c>
      <c r="BG394" s="1">
        <v>-1.0162599999999999</v>
      </c>
      <c r="BH394" s="1">
        <v>3.4590100000000001</v>
      </c>
      <c r="BI394" s="1">
        <v>1.38504</v>
      </c>
      <c r="BJ394" s="1">
        <v>1.02529</v>
      </c>
      <c r="BK394" s="1">
        <v>-0.68027000000000004</v>
      </c>
      <c r="BL394" s="1">
        <v>-0.69420000000000004</v>
      </c>
      <c r="BM394" s="1">
        <v>0.67613000000000001</v>
      </c>
      <c r="BN394" s="1">
        <v>0.33989999999999998</v>
      </c>
      <c r="BO394" s="1">
        <v>-2.0689700000000002</v>
      </c>
      <c r="BP394" s="1">
        <v>0.34698000000000001</v>
      </c>
      <c r="BQ394" s="1">
        <v>-1.36147</v>
      </c>
      <c r="BR394" s="1">
        <v>2.3753000000000002</v>
      </c>
      <c r="BS394" s="1">
        <v>-1.76118</v>
      </c>
      <c r="BT394" s="1">
        <v>1.01833</v>
      </c>
      <c r="BU394" s="1">
        <v>2.0442900000000002</v>
      </c>
      <c r="BV394" s="1">
        <v>-1.06572</v>
      </c>
      <c r="BW394" s="1">
        <v>-2.4518399999999998</v>
      </c>
      <c r="BX394" s="1">
        <v>-2.0229300000000001</v>
      </c>
      <c r="BY394" s="1">
        <v>-3.43486</v>
      </c>
      <c r="BZ394" s="1">
        <v>-0.29998000000000002</v>
      </c>
      <c r="CA394" s="1">
        <v>-3.42841</v>
      </c>
      <c r="CB394" s="1">
        <v>-2.0229300000000001</v>
      </c>
      <c r="CC394" s="1">
        <v>-2.3678699999999999</v>
      </c>
      <c r="CD394" s="1">
        <v>-2.3664499999999999</v>
      </c>
      <c r="CE394" s="1">
        <v>-0.98629999999999995</v>
      </c>
      <c r="CF394" s="1">
        <v>-0.64693999999999996</v>
      </c>
      <c r="CG394" s="1">
        <v>-0.29937999999999998</v>
      </c>
      <c r="CH394" s="1">
        <v>-3.0440299999999998</v>
      </c>
      <c r="CI394" s="1">
        <v>-0.28500999999999999</v>
      </c>
      <c r="CJ394" s="1">
        <v>-3.7161200000000001</v>
      </c>
      <c r="CK394" s="1">
        <v>-2.0229300000000001</v>
      </c>
      <c r="CL394" s="1">
        <v>-2.0229300000000001</v>
      </c>
      <c r="CM394" s="1">
        <v>-1.6804600000000001</v>
      </c>
      <c r="CN394" s="1">
        <v>0.67068000000000005</v>
      </c>
      <c r="CO394" s="1">
        <v>-2.71163</v>
      </c>
      <c r="CP394" s="1">
        <v>-0.65681</v>
      </c>
      <c r="CQ394" s="1">
        <v>-4.3998400000000002</v>
      </c>
      <c r="CR394" s="1">
        <v>-2.3653900000000001</v>
      </c>
      <c r="CS394" s="1">
        <v>-1.3387</v>
      </c>
      <c r="CT394" s="1">
        <v>-2.7227199999999998</v>
      </c>
      <c r="CU394" s="1">
        <v>-4.4585600000000003</v>
      </c>
      <c r="CV394" s="1">
        <v>-3.05741</v>
      </c>
      <c r="CW394" s="1">
        <v>-2.3635299999999999</v>
      </c>
      <c r="CX394" s="1">
        <v>0</v>
      </c>
    </row>
    <row r="395" spans="1:102">
      <c r="A395" s="2">
        <v>690.97998050000001</v>
      </c>
      <c r="B395" s="1">
        <v>-5.2601100000000001</v>
      </c>
      <c r="C395" s="1">
        <v>-4.9131799999999997</v>
      </c>
      <c r="D395" s="1">
        <v>-4.9076500000000003</v>
      </c>
      <c r="E395" s="1">
        <v>-6.3281000000000001</v>
      </c>
      <c r="F395" s="1">
        <v>-5.6302700000000003</v>
      </c>
      <c r="G395" s="1">
        <v>-7.3938199999999998</v>
      </c>
      <c r="H395" s="1">
        <v>-6.67401</v>
      </c>
      <c r="I395" s="1">
        <v>-5.29894</v>
      </c>
      <c r="J395" s="1">
        <v>-5.6459799999999998</v>
      </c>
      <c r="K395" s="1">
        <v>-6.67401</v>
      </c>
      <c r="L395" s="1">
        <v>-5.9824400000000004</v>
      </c>
      <c r="M395" s="1">
        <v>-7.0206200000000001</v>
      </c>
      <c r="N395" s="1">
        <v>-7.3618699999999997</v>
      </c>
      <c r="O395" s="1">
        <v>-4.95871</v>
      </c>
      <c r="P395" s="1">
        <v>-6.3281000000000001</v>
      </c>
      <c r="Q395" s="1">
        <v>-5.9817200000000001</v>
      </c>
      <c r="R395" s="1">
        <v>-6.6626599999999998</v>
      </c>
      <c r="S395" s="1">
        <v>-8.3689199999999992</v>
      </c>
      <c r="T395" s="1">
        <v>-7.35025</v>
      </c>
      <c r="U395" s="1">
        <v>-3.9134799999999998</v>
      </c>
      <c r="V395" s="1">
        <v>-6.3281000000000001</v>
      </c>
      <c r="W395" s="1">
        <v>-8.0612100000000009</v>
      </c>
      <c r="X395" s="1">
        <v>-5.3059599999999998</v>
      </c>
      <c r="Y395" s="1">
        <v>-5.2939800000000004</v>
      </c>
      <c r="Z395" s="1">
        <v>-6.6713899999999997</v>
      </c>
      <c r="AA395" s="1">
        <v>-5.2936199999999998</v>
      </c>
      <c r="AB395" s="1">
        <v>-5.6329399999999996</v>
      </c>
      <c r="AC395" s="1">
        <v>-6.3281000000000001</v>
      </c>
      <c r="AD395" s="1">
        <v>-5.9833999999999996</v>
      </c>
      <c r="AE395" s="1">
        <v>-5.9858700000000002</v>
      </c>
      <c r="AF395" s="1">
        <v>-6.3281000000000001</v>
      </c>
      <c r="AG395" s="1">
        <v>-5.9826800000000002</v>
      </c>
      <c r="AH395" s="1">
        <v>-5.6485300000000001</v>
      </c>
      <c r="AI395" s="1">
        <v>-6.3281000000000001</v>
      </c>
      <c r="AJ395" s="1">
        <v>-6.3281000000000001</v>
      </c>
      <c r="AK395" s="1">
        <v>-5.6358199999999998</v>
      </c>
      <c r="AL395" s="1">
        <v>-7.6956300000000004</v>
      </c>
      <c r="AM395" s="1">
        <v>3.5816599999999998</v>
      </c>
      <c r="AN395" s="1">
        <v>2.7864900000000001</v>
      </c>
      <c r="AO395" s="1">
        <v>2.1208900000000002</v>
      </c>
      <c r="AP395" s="1">
        <v>0.70248999999999995</v>
      </c>
      <c r="AQ395" s="1">
        <v>-0.70721000000000001</v>
      </c>
      <c r="AR395" s="1">
        <v>-1.3976200000000001</v>
      </c>
      <c r="AS395" s="1">
        <v>1.0683800000000001</v>
      </c>
      <c r="AT395" s="1">
        <v>1.7105699999999999</v>
      </c>
      <c r="AU395" s="1">
        <v>2.4121299999999999</v>
      </c>
      <c r="AV395" s="1">
        <v>-0.69299999999999995</v>
      </c>
      <c r="AW395" s="1">
        <v>1.38504</v>
      </c>
      <c r="AX395" s="1">
        <v>0</v>
      </c>
      <c r="AY395" s="1">
        <v>-0.34566000000000002</v>
      </c>
      <c r="AZ395" s="1">
        <v>0</v>
      </c>
      <c r="BA395" s="1">
        <v>0.34471000000000002</v>
      </c>
      <c r="BB395" s="1">
        <v>0</v>
      </c>
      <c r="BC395" s="1">
        <v>0</v>
      </c>
      <c r="BD395" s="1">
        <v>-2.4071500000000001</v>
      </c>
      <c r="BE395" s="1">
        <v>1.0507899999999999</v>
      </c>
      <c r="BF395" s="1">
        <v>1.03128</v>
      </c>
      <c r="BG395" s="1">
        <v>0.67981000000000003</v>
      </c>
      <c r="BH395" s="1">
        <v>0.3488</v>
      </c>
      <c r="BI395" s="1">
        <v>-1.35364</v>
      </c>
      <c r="BJ395" s="1">
        <v>0.3427</v>
      </c>
      <c r="BK395" s="1">
        <v>1.37504</v>
      </c>
      <c r="BL395" s="1">
        <v>2.0956999999999999</v>
      </c>
      <c r="BM395" s="1">
        <v>1.7506999999999999</v>
      </c>
      <c r="BN395" s="1">
        <v>1.7158500000000001</v>
      </c>
      <c r="BO395" s="1">
        <v>1.69722</v>
      </c>
      <c r="BP395" s="1">
        <v>-1.0642100000000001</v>
      </c>
      <c r="BQ395" s="1">
        <v>-0.34710000000000002</v>
      </c>
      <c r="BR395" s="1">
        <v>-0.33989999999999998</v>
      </c>
      <c r="BS395" s="1">
        <v>-1.7247300000000001</v>
      </c>
      <c r="BT395" s="1">
        <v>1.0405800000000001</v>
      </c>
      <c r="BU395" s="1">
        <v>0</v>
      </c>
      <c r="BV395" s="1">
        <v>0</v>
      </c>
      <c r="BW395" s="1">
        <v>1.0507899999999999</v>
      </c>
      <c r="BX395" s="1">
        <v>0.12376</v>
      </c>
      <c r="BY395" s="1">
        <v>-0.60950000000000004</v>
      </c>
      <c r="BZ395" s="1">
        <v>-1.3187</v>
      </c>
      <c r="CA395" s="1">
        <v>-2.71834</v>
      </c>
      <c r="CB395" s="1">
        <v>-0.25363999999999998</v>
      </c>
      <c r="CC395" s="1">
        <v>-2.0229300000000001</v>
      </c>
      <c r="CD395" s="1">
        <v>-2.0229300000000001</v>
      </c>
      <c r="CE395" s="1">
        <v>-0.96955999999999998</v>
      </c>
      <c r="CF395" s="1">
        <v>-2.36835</v>
      </c>
      <c r="CG395" s="1">
        <v>-1.3282400000000001</v>
      </c>
      <c r="CH395" s="1">
        <v>0.40426000000000001</v>
      </c>
      <c r="CI395" s="1">
        <v>-1.6778599999999999</v>
      </c>
      <c r="CJ395" s="1">
        <v>-0.63356000000000001</v>
      </c>
      <c r="CK395" s="1">
        <v>-0.99021999999999999</v>
      </c>
      <c r="CL395" s="1">
        <v>-3.76024</v>
      </c>
      <c r="CM395" s="1">
        <v>6.7669999999999994E-2</v>
      </c>
      <c r="CN395" s="1">
        <v>-3.0520900000000002</v>
      </c>
      <c r="CO395" s="1">
        <v>-3.0503200000000001</v>
      </c>
      <c r="CP395" s="1">
        <v>-2.7036600000000002</v>
      </c>
      <c r="CQ395" s="1">
        <v>-2.0229300000000001</v>
      </c>
      <c r="CR395" s="1">
        <v>-1.68452</v>
      </c>
      <c r="CS395" s="1">
        <v>-3.4051</v>
      </c>
      <c r="CT395" s="1">
        <v>-1.6804600000000001</v>
      </c>
      <c r="CU395" s="1">
        <v>-2.7159300000000002</v>
      </c>
      <c r="CV395" s="1">
        <v>-1.6797599999999999</v>
      </c>
      <c r="CW395" s="1">
        <v>-2.3766600000000002</v>
      </c>
      <c r="CX395" s="1">
        <v>0</v>
      </c>
    </row>
    <row r="396" spans="1:102">
      <c r="A396" s="2">
        <v>691.96997069999998</v>
      </c>
      <c r="B396" s="1">
        <v>-4.5392000000000001</v>
      </c>
      <c r="C396" s="1">
        <v>-6.3281000000000001</v>
      </c>
      <c r="D396" s="1">
        <v>-5.6228899999999999</v>
      </c>
      <c r="E396" s="1">
        <v>-4.5314800000000002</v>
      </c>
      <c r="F396" s="1">
        <v>-5.6186299999999996</v>
      </c>
      <c r="G396" s="1">
        <v>-6.67401</v>
      </c>
      <c r="H396" s="1">
        <v>-8.0357500000000002</v>
      </c>
      <c r="I396" s="1">
        <v>-4.9392199999999997</v>
      </c>
      <c r="J396" s="1">
        <v>-5.6417599999999997</v>
      </c>
      <c r="K396" s="1">
        <v>-7.7465400000000004</v>
      </c>
      <c r="L396" s="1">
        <v>-8.0474999999999994</v>
      </c>
      <c r="M396" s="1">
        <v>-3.9101400000000002</v>
      </c>
      <c r="N396" s="1">
        <v>-4.9314600000000004</v>
      </c>
      <c r="O396" s="1">
        <v>-6.3281000000000001</v>
      </c>
      <c r="P396" s="1">
        <v>-4.9657099999999996</v>
      </c>
      <c r="Q396" s="1">
        <v>-6.6689400000000001</v>
      </c>
      <c r="R396" s="1">
        <v>-5.9871600000000003</v>
      </c>
      <c r="S396" s="1">
        <v>-6.6764099999999997</v>
      </c>
      <c r="T396" s="1">
        <v>-5.9841100000000003</v>
      </c>
      <c r="U396" s="1">
        <v>-4.6262699999999999</v>
      </c>
      <c r="V396" s="1">
        <v>-6.3281000000000001</v>
      </c>
      <c r="W396" s="1">
        <v>-4.9151800000000003</v>
      </c>
      <c r="X396" s="1">
        <v>-5.9741200000000001</v>
      </c>
      <c r="Y396" s="1">
        <v>-8.3544499999999999</v>
      </c>
      <c r="Z396" s="1">
        <v>-5.98935</v>
      </c>
      <c r="AA396" s="1">
        <v>-7.3572600000000001</v>
      </c>
      <c r="AB396" s="1">
        <v>-7.0259400000000003</v>
      </c>
      <c r="AC396" s="1">
        <v>-5.30246</v>
      </c>
      <c r="AD396" s="1">
        <v>-6.6709199999999997</v>
      </c>
      <c r="AE396" s="1">
        <v>-5.6452799999999996</v>
      </c>
      <c r="AF396" s="1">
        <v>-5.9856400000000001</v>
      </c>
      <c r="AG396" s="1">
        <v>-8.0618099999999995</v>
      </c>
      <c r="AH396" s="1">
        <v>-6.3281000000000001</v>
      </c>
      <c r="AI396" s="1">
        <v>-5.9866900000000003</v>
      </c>
      <c r="AJ396" s="1">
        <v>-6.3281000000000001</v>
      </c>
      <c r="AK396" s="1">
        <v>-6.67666</v>
      </c>
      <c r="AL396" s="1">
        <v>-7.3548</v>
      </c>
      <c r="AM396" s="1">
        <v>5.4684699999999999</v>
      </c>
      <c r="AN396" s="1">
        <v>-0.35931999999999997</v>
      </c>
      <c r="AO396" s="1">
        <v>2.1367500000000001</v>
      </c>
      <c r="AP396" s="1">
        <v>-0.34867999999999999</v>
      </c>
      <c r="AQ396" s="1">
        <v>0.34626000000000001</v>
      </c>
      <c r="AR396" s="1">
        <v>0.35448000000000002</v>
      </c>
      <c r="AS396" s="1">
        <v>1.7500899999999999</v>
      </c>
      <c r="AT396" s="1">
        <v>-0.69347999999999999</v>
      </c>
      <c r="AU396" s="1">
        <v>0.69228000000000001</v>
      </c>
      <c r="AV396" s="1">
        <v>0.70299</v>
      </c>
      <c r="AW396" s="1">
        <v>1.3908199999999999</v>
      </c>
      <c r="AX396" s="1">
        <v>0</v>
      </c>
      <c r="AY396" s="1">
        <v>0.69252000000000002</v>
      </c>
      <c r="AZ396" s="1">
        <v>-1.04203</v>
      </c>
      <c r="BA396" s="1">
        <v>0.34806999999999999</v>
      </c>
      <c r="BB396" s="1">
        <v>0</v>
      </c>
      <c r="BC396" s="1">
        <v>0.69084999999999996</v>
      </c>
      <c r="BD396" s="1">
        <v>0</v>
      </c>
      <c r="BE396" s="1">
        <v>1.36286</v>
      </c>
      <c r="BF396" s="1">
        <v>-1.7099899999999999</v>
      </c>
      <c r="BG396" s="1">
        <v>-0.34340999999999999</v>
      </c>
      <c r="BH396" s="1">
        <v>-0.69203999999999999</v>
      </c>
      <c r="BI396" s="1">
        <v>-1.7170300000000001</v>
      </c>
      <c r="BJ396" s="1">
        <v>-2.1306799999999999</v>
      </c>
      <c r="BK396" s="1">
        <v>-1.06308</v>
      </c>
      <c r="BL396" s="1">
        <v>1.0366299999999999</v>
      </c>
      <c r="BM396" s="1">
        <v>0</v>
      </c>
      <c r="BN396" s="1">
        <v>0</v>
      </c>
      <c r="BO396" s="1">
        <v>0.69662000000000002</v>
      </c>
      <c r="BP396" s="1">
        <v>-0.69396000000000002</v>
      </c>
      <c r="BQ396" s="1">
        <v>-2.46827</v>
      </c>
      <c r="BR396" s="1">
        <v>0.34989999999999999</v>
      </c>
      <c r="BS396" s="1">
        <v>0</v>
      </c>
      <c r="BT396" s="1">
        <v>1.7494799999999999</v>
      </c>
      <c r="BU396" s="1">
        <v>-1.40499</v>
      </c>
      <c r="BV396" s="1">
        <v>-3.0518800000000001</v>
      </c>
      <c r="BW396" s="1">
        <v>1.0351999999999999</v>
      </c>
      <c r="BX396" s="1">
        <v>-0.57835999999999999</v>
      </c>
      <c r="BY396" s="1">
        <v>-0.95721000000000001</v>
      </c>
      <c r="BZ396" s="1">
        <v>-2.0229300000000001</v>
      </c>
      <c r="CA396" s="1">
        <v>-0.62919999999999998</v>
      </c>
      <c r="CB396" s="1">
        <v>1.1217299999999999</v>
      </c>
      <c r="CC396" s="1">
        <v>-1.3194399999999999</v>
      </c>
      <c r="CD396" s="1">
        <v>-2.71401</v>
      </c>
      <c r="CE396" s="1">
        <v>-4.1091600000000001</v>
      </c>
      <c r="CF396" s="1">
        <v>-3.0807500000000001</v>
      </c>
      <c r="CG396" s="1">
        <v>-1.3216600000000001</v>
      </c>
      <c r="CH396" s="1">
        <v>-2.0229300000000001</v>
      </c>
      <c r="CI396" s="1">
        <v>-1.6817500000000001</v>
      </c>
      <c r="CJ396" s="1">
        <v>-2.3741699999999999</v>
      </c>
      <c r="CK396" s="1">
        <v>-2.3749199999999999</v>
      </c>
      <c r="CL396" s="1">
        <v>-4.0911799999999996</v>
      </c>
      <c r="CM396" s="1">
        <v>-2.0229300000000001</v>
      </c>
      <c r="CN396" s="1">
        <v>-1.34565</v>
      </c>
      <c r="CO396" s="1">
        <v>-2.71211</v>
      </c>
      <c r="CP396" s="1">
        <v>-0.64076</v>
      </c>
      <c r="CQ396" s="1">
        <v>-3.0800100000000001</v>
      </c>
      <c r="CR396" s="1">
        <v>-2.0229300000000001</v>
      </c>
      <c r="CS396" s="1">
        <v>-3.43187</v>
      </c>
      <c r="CT396" s="1">
        <v>6.4759999999999998E-2</v>
      </c>
      <c r="CU396" s="1">
        <v>-3.0391900000000001</v>
      </c>
      <c r="CV396" s="1">
        <v>-1.67119</v>
      </c>
      <c r="CW396" s="1">
        <v>-0.97689999999999999</v>
      </c>
      <c r="CX396" s="1">
        <v>0</v>
      </c>
    </row>
    <row r="397" spans="1:102">
      <c r="A397" s="2">
        <v>692.95001219999995</v>
      </c>
      <c r="B397" s="1">
        <v>-6.3281000000000001</v>
      </c>
      <c r="C397" s="1">
        <v>-5.2638999999999996</v>
      </c>
      <c r="D397" s="1">
        <v>-5.97525</v>
      </c>
      <c r="E397" s="1">
        <v>-5.9708300000000003</v>
      </c>
      <c r="F397" s="1">
        <v>-7.7184400000000002</v>
      </c>
      <c r="G397" s="1">
        <v>-4.2228399999999997</v>
      </c>
      <c r="H397" s="1">
        <v>-7.0170500000000002</v>
      </c>
      <c r="I397" s="1">
        <v>-7.3792600000000004</v>
      </c>
      <c r="J397" s="1">
        <v>-4.2512600000000003</v>
      </c>
      <c r="K397" s="1">
        <v>-5.9749999999999996</v>
      </c>
      <c r="L397" s="1">
        <v>-6.3281000000000001</v>
      </c>
      <c r="M397" s="1">
        <v>-5.98529</v>
      </c>
      <c r="N397" s="1">
        <v>-7.7026700000000003</v>
      </c>
      <c r="O397" s="1">
        <v>-6.6765400000000001</v>
      </c>
      <c r="P397" s="1">
        <v>-5.2943300000000004</v>
      </c>
      <c r="Q397" s="1">
        <v>-6.3281000000000001</v>
      </c>
      <c r="R397" s="1">
        <v>-6.3281000000000001</v>
      </c>
      <c r="S397" s="1">
        <v>-6.67849</v>
      </c>
      <c r="T397" s="1">
        <v>-5.9805200000000003</v>
      </c>
      <c r="U397" s="1">
        <v>-6.6736500000000003</v>
      </c>
      <c r="V397" s="1">
        <v>-6.6767799999999999</v>
      </c>
      <c r="W397" s="1">
        <v>-5.9788199999999998</v>
      </c>
      <c r="X397" s="1">
        <v>-7.024</v>
      </c>
      <c r="Y397" s="1">
        <v>-5.9723600000000001</v>
      </c>
      <c r="Z397" s="1">
        <v>-3.5082200000000001</v>
      </c>
      <c r="AA397" s="1">
        <v>-7.7194099999999999</v>
      </c>
      <c r="AB397" s="1">
        <v>-8.0624099999999999</v>
      </c>
      <c r="AC397" s="1">
        <v>-7.0286299999999997</v>
      </c>
      <c r="AD397" s="1">
        <v>-5.9805200000000003</v>
      </c>
      <c r="AE397" s="1">
        <v>-5.2964700000000002</v>
      </c>
      <c r="AF397" s="1">
        <v>-5.2957599999999996</v>
      </c>
      <c r="AG397" s="1">
        <v>-6.6722200000000003</v>
      </c>
      <c r="AH397" s="1">
        <v>-4.9629200000000004</v>
      </c>
      <c r="AI397" s="1">
        <v>-4.2704899999999997</v>
      </c>
      <c r="AJ397" s="1">
        <v>-6.6753299999999998</v>
      </c>
      <c r="AK397" s="1">
        <v>-7.3523399999999999</v>
      </c>
      <c r="AL397" s="1">
        <v>-6.6687000000000003</v>
      </c>
      <c r="AM397" s="1">
        <v>3.9412400000000001</v>
      </c>
      <c r="AN397" s="1">
        <v>1.7768299999999999</v>
      </c>
      <c r="AO397" s="1">
        <v>3.5701499999999999</v>
      </c>
      <c r="AP397" s="1">
        <v>0.33794999999999997</v>
      </c>
      <c r="AQ397" s="1">
        <v>0.35137000000000002</v>
      </c>
      <c r="AR397" s="1">
        <v>0</v>
      </c>
      <c r="AS397" s="1">
        <v>0</v>
      </c>
      <c r="AT397" s="1">
        <v>1.3722099999999999</v>
      </c>
      <c r="AU397" s="1">
        <v>0.70372999999999997</v>
      </c>
      <c r="AV397" s="1">
        <v>0</v>
      </c>
      <c r="AW397" s="1">
        <v>1.04312</v>
      </c>
      <c r="AX397" s="1">
        <v>1.03627</v>
      </c>
      <c r="AY397" s="1">
        <v>0.34927999999999998</v>
      </c>
      <c r="AZ397" s="1">
        <v>-1.04094</v>
      </c>
      <c r="BA397" s="1">
        <v>-0.34953000000000001</v>
      </c>
      <c r="BB397" s="1">
        <v>-0.34904000000000002</v>
      </c>
      <c r="BC397" s="1">
        <v>2.0732499999999998</v>
      </c>
      <c r="BD397" s="1">
        <v>-2.4441299999999999</v>
      </c>
      <c r="BE397" s="1">
        <v>-0.35063</v>
      </c>
      <c r="BF397" s="1">
        <v>0</v>
      </c>
      <c r="BG397" s="1">
        <v>0.68586999999999998</v>
      </c>
      <c r="BH397" s="1">
        <v>0.34758</v>
      </c>
      <c r="BI397" s="1">
        <v>-3.4794700000000001</v>
      </c>
      <c r="BJ397" s="1">
        <v>1.03878</v>
      </c>
      <c r="BK397" s="1">
        <v>-0.70645999999999998</v>
      </c>
      <c r="BL397" s="1">
        <v>1.38744</v>
      </c>
      <c r="BM397" s="1">
        <v>0.34892000000000001</v>
      </c>
      <c r="BN397" s="1">
        <v>-0.70323000000000002</v>
      </c>
      <c r="BO397" s="1">
        <v>-1.05671</v>
      </c>
      <c r="BP397" s="1">
        <v>-1.75193</v>
      </c>
      <c r="BQ397" s="1">
        <v>-0.34434999999999999</v>
      </c>
      <c r="BR397" s="1">
        <v>-1.0463899999999999</v>
      </c>
      <c r="BS397" s="1">
        <v>-1.3731500000000001</v>
      </c>
      <c r="BT397" s="1">
        <v>0.34316999999999998</v>
      </c>
      <c r="BU397" s="1">
        <v>-0.69276000000000004</v>
      </c>
      <c r="BV397" s="1">
        <v>0.34855000000000003</v>
      </c>
      <c r="BW397" s="1">
        <v>-4.18994</v>
      </c>
      <c r="BX397" s="1">
        <v>-3.4935100000000001</v>
      </c>
      <c r="BY397" s="1">
        <v>-3.5011199999999998</v>
      </c>
      <c r="BZ397" s="1">
        <v>-2.7214900000000002</v>
      </c>
      <c r="CA397" s="1">
        <v>-0.62480999999999998</v>
      </c>
      <c r="CB397" s="1">
        <v>-2.0229300000000001</v>
      </c>
      <c r="CC397" s="1">
        <v>-0.63451999999999997</v>
      </c>
      <c r="CD397" s="1">
        <v>-0.64122999999999997</v>
      </c>
      <c r="CE397" s="1">
        <v>-2.3766600000000002</v>
      </c>
      <c r="CF397" s="1">
        <v>-3.4089299999999998</v>
      </c>
      <c r="CG397" s="1">
        <v>-3.42055</v>
      </c>
      <c r="CH397" s="1">
        <v>-1.3250900000000001</v>
      </c>
      <c r="CI397" s="1">
        <v>-4.4687700000000001</v>
      </c>
      <c r="CJ397" s="1">
        <v>-0.97543999999999997</v>
      </c>
      <c r="CK397" s="1">
        <v>-1.67032</v>
      </c>
      <c r="CL397" s="1">
        <v>-1.31969</v>
      </c>
      <c r="CM397" s="1">
        <v>-1.6705700000000001</v>
      </c>
      <c r="CN397" s="1">
        <v>5.8959999999999999E-2</v>
      </c>
      <c r="CO397" s="1">
        <v>-3.4065300000000001</v>
      </c>
      <c r="CP397" s="1">
        <v>-0.29402</v>
      </c>
      <c r="CQ397" s="1">
        <v>-0.63548000000000004</v>
      </c>
      <c r="CR397" s="1">
        <v>0.41694999999999999</v>
      </c>
      <c r="CS397" s="1">
        <v>-0.96843999999999997</v>
      </c>
      <c r="CT397" s="1">
        <v>-2.0229300000000001</v>
      </c>
      <c r="CU397" s="1">
        <v>6.1850000000000002E-2</v>
      </c>
      <c r="CV397" s="1">
        <v>-3.4017599999999999</v>
      </c>
      <c r="CW397" s="1">
        <v>-2.0229300000000001</v>
      </c>
      <c r="CX397" s="1">
        <v>0</v>
      </c>
    </row>
    <row r="398" spans="1:102">
      <c r="A398" s="2">
        <v>693.94000240000003</v>
      </c>
      <c r="B398" s="1">
        <v>-4.1502499999999998</v>
      </c>
      <c r="C398" s="1">
        <v>-5.2623800000000003</v>
      </c>
      <c r="D398" s="1">
        <v>-5.6188799999999999</v>
      </c>
      <c r="E398" s="1">
        <v>-8.4355899999999995</v>
      </c>
      <c r="F398" s="1">
        <v>-6.6798500000000001</v>
      </c>
      <c r="G398" s="1">
        <v>-4.9478400000000002</v>
      </c>
      <c r="H398" s="1">
        <v>-8.7611899999999991</v>
      </c>
      <c r="I398" s="1">
        <v>-4.5531699999999997</v>
      </c>
      <c r="J398" s="1">
        <v>-7.3540999999999999</v>
      </c>
      <c r="K398" s="1">
        <v>-4.5474800000000002</v>
      </c>
      <c r="L398" s="1">
        <v>-6.3281000000000001</v>
      </c>
      <c r="M398" s="1">
        <v>-8.0812600000000003</v>
      </c>
      <c r="N398" s="1">
        <v>-7.024</v>
      </c>
      <c r="O398" s="1">
        <v>-6.3281000000000001</v>
      </c>
      <c r="P398" s="1">
        <v>-9.4113500000000005</v>
      </c>
      <c r="Q398" s="1">
        <v>-7.0092999999999996</v>
      </c>
      <c r="R398" s="1">
        <v>-8.0528399999999998</v>
      </c>
      <c r="S398" s="1">
        <v>-5.6379700000000001</v>
      </c>
      <c r="T398" s="1">
        <v>-5.6270899999999999</v>
      </c>
      <c r="U398" s="1">
        <v>-6.3281000000000001</v>
      </c>
      <c r="V398" s="1">
        <v>-4.28172</v>
      </c>
      <c r="W398" s="1">
        <v>-4.6429</v>
      </c>
      <c r="X398" s="1">
        <v>-5.2849899999999996</v>
      </c>
      <c r="Y398" s="1">
        <v>-7.0095299999999998</v>
      </c>
      <c r="Z398" s="1">
        <v>-7.7083700000000004</v>
      </c>
      <c r="AA398" s="1">
        <v>-3.2278600000000002</v>
      </c>
      <c r="AB398" s="1">
        <v>-4.6140100000000004</v>
      </c>
      <c r="AC398" s="1">
        <v>-7.3730399999999996</v>
      </c>
      <c r="AD398" s="1">
        <v>-7.3509500000000001</v>
      </c>
      <c r="AE398" s="1">
        <v>-6.3281000000000001</v>
      </c>
      <c r="AF398" s="1">
        <v>-4.6057499999999996</v>
      </c>
      <c r="AG398" s="1">
        <v>-5.9908400000000004</v>
      </c>
      <c r="AH398" s="1">
        <v>-6.9996999999999998</v>
      </c>
      <c r="AI398" s="1">
        <v>-5.9862200000000003</v>
      </c>
      <c r="AJ398" s="1">
        <v>-5.9873900000000004</v>
      </c>
      <c r="AK398" s="1">
        <v>-4.9601100000000002</v>
      </c>
      <c r="AL398" s="1">
        <v>-5.29291</v>
      </c>
      <c r="AM398" s="1">
        <v>3.2644199999999999</v>
      </c>
      <c r="AN398" s="1">
        <v>1.76803</v>
      </c>
      <c r="AO398" s="1">
        <v>-1.0582</v>
      </c>
      <c r="AP398" s="1">
        <v>2.0956999999999999</v>
      </c>
      <c r="AQ398" s="1">
        <v>1.0604499999999999</v>
      </c>
      <c r="AR398" s="1">
        <v>1.0449299999999999</v>
      </c>
      <c r="AS398" s="1">
        <v>-0.34733999999999998</v>
      </c>
      <c r="AT398" s="1">
        <v>-1.0337700000000001</v>
      </c>
      <c r="AU398" s="1">
        <v>0</v>
      </c>
      <c r="AV398" s="1">
        <v>-0.69686000000000003</v>
      </c>
      <c r="AW398" s="1">
        <v>0</v>
      </c>
      <c r="AX398" s="1">
        <v>0.34589999999999999</v>
      </c>
      <c r="AY398" s="1">
        <v>0</v>
      </c>
      <c r="AZ398" s="1">
        <v>0.70299</v>
      </c>
      <c r="BA398" s="1">
        <v>-1.0309299999999999</v>
      </c>
      <c r="BB398" s="1">
        <v>3.42231</v>
      </c>
      <c r="BC398" s="1">
        <v>-0.68989</v>
      </c>
      <c r="BD398" s="1">
        <v>0.70125999999999999</v>
      </c>
      <c r="BE398" s="1">
        <v>-0.69108000000000003</v>
      </c>
      <c r="BF398" s="1">
        <v>-0.34399999999999997</v>
      </c>
      <c r="BG398" s="1">
        <v>-0.34459000000000001</v>
      </c>
      <c r="BH398" s="1">
        <v>-0.33887</v>
      </c>
      <c r="BI398" s="1">
        <v>1.3619300000000001</v>
      </c>
      <c r="BJ398" s="1">
        <v>1.7699100000000001</v>
      </c>
      <c r="BK398" s="1">
        <v>1.38026</v>
      </c>
      <c r="BL398" s="1">
        <v>-3.06853</v>
      </c>
      <c r="BM398" s="1">
        <v>1.38937</v>
      </c>
      <c r="BN398" s="1">
        <v>3.7555499999999999</v>
      </c>
      <c r="BO398" s="1">
        <v>-1.0395000000000001</v>
      </c>
      <c r="BP398" s="1">
        <v>2.07254</v>
      </c>
      <c r="BQ398" s="1">
        <v>1.7313000000000001</v>
      </c>
      <c r="BR398" s="1">
        <v>-2.4137900000000001</v>
      </c>
      <c r="BS398" s="1">
        <v>-2.3964400000000001</v>
      </c>
      <c r="BT398" s="1">
        <v>-0.34399999999999997</v>
      </c>
      <c r="BU398" s="1">
        <v>0</v>
      </c>
      <c r="BV398" s="1">
        <v>-1.04094</v>
      </c>
      <c r="BW398" s="1">
        <v>2.7923200000000001</v>
      </c>
      <c r="BX398" s="1">
        <v>-2.0229300000000001</v>
      </c>
      <c r="BY398" s="1">
        <v>0.51698999999999995</v>
      </c>
      <c r="BZ398" s="1">
        <v>-2.37479</v>
      </c>
      <c r="CA398" s="1">
        <v>-2.0229300000000001</v>
      </c>
      <c r="CB398" s="1">
        <v>-3.7717900000000002</v>
      </c>
      <c r="CC398" s="1">
        <v>-5.4939400000000003</v>
      </c>
      <c r="CD398" s="1">
        <v>-4.1048099999999996</v>
      </c>
      <c r="CE398" s="1">
        <v>1.10642</v>
      </c>
      <c r="CF398" s="1">
        <v>-0.63883999999999996</v>
      </c>
      <c r="CG398" s="1">
        <v>-3.0718800000000002</v>
      </c>
      <c r="CH398" s="1">
        <v>-0.34338000000000002</v>
      </c>
      <c r="CI398" s="1">
        <v>-3.0800100000000001</v>
      </c>
      <c r="CJ398" s="1">
        <v>-0.97836000000000001</v>
      </c>
      <c r="CK398" s="1">
        <v>-0.64122999999999997</v>
      </c>
      <c r="CL398" s="1">
        <v>-2.0229300000000001</v>
      </c>
      <c r="CM398" s="1">
        <v>-0.98307</v>
      </c>
      <c r="CN398" s="1">
        <v>-1.33917</v>
      </c>
      <c r="CO398" s="1">
        <v>-3.7626599999999999</v>
      </c>
      <c r="CP398" s="1">
        <v>-2.3658600000000001</v>
      </c>
      <c r="CQ398" s="1">
        <v>-1.34771</v>
      </c>
      <c r="CR398" s="1">
        <v>-0.63932</v>
      </c>
      <c r="CS398" s="1">
        <v>-4.7910899999999996</v>
      </c>
      <c r="CT398" s="1">
        <v>-0.98773</v>
      </c>
      <c r="CU398" s="1">
        <v>-2.3719700000000001</v>
      </c>
      <c r="CV398" s="1">
        <v>-4.1004899999999997</v>
      </c>
      <c r="CW398" s="1">
        <v>-2.71116</v>
      </c>
      <c r="CX398" s="1">
        <v>0</v>
      </c>
    </row>
    <row r="399" spans="1:102">
      <c r="A399" s="2">
        <v>695.07000730000004</v>
      </c>
      <c r="B399" s="1">
        <v>-4.2302</v>
      </c>
      <c r="C399" s="1">
        <v>-7.3498999999999999</v>
      </c>
      <c r="D399" s="1">
        <v>-5.9909499999999998</v>
      </c>
      <c r="E399" s="1">
        <v>-4.6239499999999998</v>
      </c>
      <c r="F399" s="1">
        <v>-5.6424700000000003</v>
      </c>
      <c r="G399" s="1">
        <v>-5.6553800000000001</v>
      </c>
      <c r="H399" s="1">
        <v>-7.6808300000000003</v>
      </c>
      <c r="I399" s="1">
        <v>-4.3031300000000003</v>
      </c>
      <c r="J399" s="1">
        <v>-5.6585400000000003</v>
      </c>
      <c r="K399" s="1">
        <v>-9.3665900000000004</v>
      </c>
      <c r="L399" s="1">
        <v>-5.00448</v>
      </c>
      <c r="M399" s="1">
        <v>-5.99533</v>
      </c>
      <c r="N399" s="1">
        <v>-6.99322</v>
      </c>
      <c r="O399" s="1">
        <v>-3.96882</v>
      </c>
      <c r="P399" s="1">
        <v>-7.7040899999999999</v>
      </c>
      <c r="Q399" s="1">
        <v>-6.3281000000000001</v>
      </c>
      <c r="R399" s="1">
        <v>-6.6612200000000001</v>
      </c>
      <c r="S399" s="1">
        <v>-8.0048300000000001</v>
      </c>
      <c r="T399" s="1">
        <v>-5.6576399999999998</v>
      </c>
      <c r="U399" s="1">
        <v>-4.99655</v>
      </c>
      <c r="V399" s="1">
        <v>-3.31</v>
      </c>
      <c r="W399" s="1">
        <v>-6.9797799999999999</v>
      </c>
      <c r="X399" s="1">
        <v>-5.6482900000000003</v>
      </c>
      <c r="Y399" s="1">
        <v>-6.9941000000000004</v>
      </c>
      <c r="Z399" s="1">
        <v>-4.9712500000000004</v>
      </c>
      <c r="AA399" s="1">
        <v>-8.3254400000000004</v>
      </c>
      <c r="AB399" s="1">
        <v>-6.6558700000000002</v>
      </c>
      <c r="AC399" s="1">
        <v>-5.9927599999999996</v>
      </c>
      <c r="AD399" s="1">
        <v>-2.9869699999999999</v>
      </c>
      <c r="AE399" s="1">
        <v>-8.9771099999999997</v>
      </c>
      <c r="AF399" s="1">
        <v>-5.3297699999999999</v>
      </c>
      <c r="AG399" s="1">
        <v>-5.3512199999999996</v>
      </c>
      <c r="AH399" s="1">
        <v>-5.3600500000000002</v>
      </c>
      <c r="AI399" s="1">
        <v>-6.6642400000000004</v>
      </c>
      <c r="AJ399" s="1">
        <v>-6.3281000000000001</v>
      </c>
      <c r="AK399" s="1">
        <v>-5.9935400000000003</v>
      </c>
      <c r="AL399" s="1">
        <v>-4.3459399999999997</v>
      </c>
      <c r="AM399" s="1">
        <v>-0.69037000000000004</v>
      </c>
      <c r="AN399" s="1">
        <v>0.3427</v>
      </c>
      <c r="AO399" s="1">
        <v>1.3816900000000001</v>
      </c>
      <c r="AP399" s="1">
        <v>0</v>
      </c>
      <c r="AQ399" s="1">
        <v>0</v>
      </c>
      <c r="AR399" s="1">
        <v>-1.6572800000000001</v>
      </c>
      <c r="AS399" s="1">
        <v>0</v>
      </c>
      <c r="AT399" s="1">
        <v>-0.33411000000000002</v>
      </c>
      <c r="AU399" s="1">
        <v>0.33772000000000002</v>
      </c>
      <c r="AV399" s="1">
        <v>0</v>
      </c>
      <c r="AW399" s="1">
        <v>-0.33556999999999998</v>
      </c>
      <c r="AX399" s="1">
        <v>0.33467000000000002</v>
      </c>
      <c r="AY399" s="1">
        <v>1.66279</v>
      </c>
      <c r="AZ399" s="1">
        <v>-0.67069000000000001</v>
      </c>
      <c r="BA399" s="1">
        <v>0.33761000000000002</v>
      </c>
      <c r="BB399" s="1">
        <v>1.6823699999999999</v>
      </c>
      <c r="BC399" s="1">
        <v>-1.32714</v>
      </c>
      <c r="BD399" s="1">
        <v>1.34544</v>
      </c>
      <c r="BE399" s="1">
        <v>2.3592900000000001</v>
      </c>
      <c r="BF399" s="1">
        <v>0.33189999999999997</v>
      </c>
      <c r="BG399" s="1">
        <v>0.33875</v>
      </c>
      <c r="BH399" s="1">
        <v>-0.99436999999999998</v>
      </c>
      <c r="BI399" s="1">
        <v>1.31839</v>
      </c>
      <c r="BJ399" s="1">
        <v>3.3211599999999999</v>
      </c>
      <c r="BK399" s="1">
        <v>-0.33579999999999999</v>
      </c>
      <c r="BL399" s="1">
        <v>0</v>
      </c>
      <c r="BM399" s="1">
        <v>0.67544999999999999</v>
      </c>
      <c r="BN399" s="1">
        <v>0.66335</v>
      </c>
      <c r="BO399" s="1">
        <v>-0.33112999999999998</v>
      </c>
      <c r="BP399" s="1">
        <v>-0.33590999999999999</v>
      </c>
      <c r="BQ399" s="1">
        <v>1.3131999999999999</v>
      </c>
      <c r="BR399" s="1">
        <v>-2.3777200000000001</v>
      </c>
      <c r="BS399" s="1">
        <v>0</v>
      </c>
      <c r="BT399" s="1">
        <v>1.00301</v>
      </c>
      <c r="BU399" s="1">
        <v>-0.33545999999999998</v>
      </c>
      <c r="BV399" s="1">
        <v>0.33511999999999997</v>
      </c>
      <c r="BW399" s="1">
        <v>0.66890000000000005</v>
      </c>
      <c r="BX399" s="1">
        <v>-2.3727</v>
      </c>
      <c r="BY399" s="1">
        <v>-1.6732800000000001</v>
      </c>
      <c r="BZ399" s="1">
        <v>-1.6852</v>
      </c>
      <c r="CA399" s="1">
        <v>-1.68452</v>
      </c>
      <c r="CB399" s="1">
        <v>-4.0735099999999997</v>
      </c>
      <c r="CC399" s="1">
        <v>-3.3797799999999998</v>
      </c>
      <c r="CD399" s="1">
        <v>-2.6956500000000001</v>
      </c>
      <c r="CE399" s="1">
        <v>-2.0229300000000001</v>
      </c>
      <c r="CF399" s="1">
        <v>-0.34282000000000001</v>
      </c>
      <c r="CG399" s="1">
        <v>-1.35043</v>
      </c>
      <c r="CH399" s="1">
        <v>-1.35358</v>
      </c>
      <c r="CI399" s="1">
        <v>-2.71401</v>
      </c>
      <c r="CJ399" s="1">
        <v>-2.6860599999999999</v>
      </c>
      <c r="CK399" s="1">
        <v>-4.3210199999999999</v>
      </c>
      <c r="CL399" s="1">
        <v>-1.6852</v>
      </c>
      <c r="CM399" s="1">
        <v>-4.7247199999999996</v>
      </c>
      <c r="CN399" s="1">
        <v>-2.0229300000000001</v>
      </c>
      <c r="CO399" s="1">
        <v>-4.41282</v>
      </c>
      <c r="CP399" s="1">
        <v>-3.69685</v>
      </c>
      <c r="CQ399" s="1">
        <v>-1.35825</v>
      </c>
      <c r="CR399" s="1">
        <v>-1.35626</v>
      </c>
      <c r="CS399" s="1">
        <v>-3.7490000000000002E-2</v>
      </c>
      <c r="CT399" s="1">
        <v>-1.3544799999999999</v>
      </c>
      <c r="CU399" s="1">
        <v>-2.026E-2</v>
      </c>
      <c r="CV399" s="1">
        <v>-4.0242599999999999</v>
      </c>
      <c r="CW399" s="1">
        <v>-1.6783399999999999</v>
      </c>
      <c r="CX399" s="1">
        <v>0</v>
      </c>
    </row>
    <row r="400" spans="1:102">
      <c r="A400" s="2">
        <v>696.04998780000005</v>
      </c>
      <c r="B400" s="1">
        <v>-2.4205800000000002</v>
      </c>
      <c r="C400" s="1">
        <v>-6.00542</v>
      </c>
      <c r="D400" s="1">
        <v>-4.11151</v>
      </c>
      <c r="E400" s="1">
        <v>-5.0315099999999999</v>
      </c>
      <c r="F400" s="1">
        <v>-6.6462700000000003</v>
      </c>
      <c r="G400" s="1">
        <v>-4.7513100000000001</v>
      </c>
      <c r="H400" s="1">
        <v>-5.3619199999999996</v>
      </c>
      <c r="I400" s="1">
        <v>-6.9648399999999997</v>
      </c>
      <c r="J400" s="1">
        <v>-6.0183099999999996</v>
      </c>
      <c r="K400" s="1">
        <v>-6.0097300000000002</v>
      </c>
      <c r="L400" s="1">
        <v>-6.3281000000000001</v>
      </c>
      <c r="M400" s="1">
        <v>-6.0091200000000002</v>
      </c>
      <c r="N400" s="1">
        <v>-5.06508</v>
      </c>
      <c r="O400" s="1">
        <v>-6.0135399999999999</v>
      </c>
      <c r="P400" s="1">
        <v>-7.2647300000000001</v>
      </c>
      <c r="Q400" s="1">
        <v>-5.0686600000000004</v>
      </c>
      <c r="R400" s="1">
        <v>-8.2292400000000008</v>
      </c>
      <c r="S400" s="1">
        <v>-6.3281000000000001</v>
      </c>
      <c r="T400" s="1">
        <v>-4.74932</v>
      </c>
      <c r="U400" s="1">
        <v>-6.9544699999999997</v>
      </c>
      <c r="V400" s="1">
        <v>-6.6425700000000001</v>
      </c>
      <c r="W400" s="1">
        <v>-5.3805399999999999</v>
      </c>
      <c r="X400" s="1">
        <v>-7.9174199999999999</v>
      </c>
      <c r="Y400" s="1">
        <v>-7.5927300000000004</v>
      </c>
      <c r="Z400" s="1">
        <v>-5.3705600000000002</v>
      </c>
      <c r="AA400" s="1">
        <v>-7.8784900000000002</v>
      </c>
      <c r="AB400" s="1">
        <v>-6.6512099999999998</v>
      </c>
      <c r="AC400" s="1">
        <v>-6.0193700000000003</v>
      </c>
      <c r="AD400" s="1">
        <v>-5.7015399999999996</v>
      </c>
      <c r="AE400" s="1">
        <v>-7.2661899999999999</v>
      </c>
      <c r="AF400" s="1">
        <v>-4.1528400000000003</v>
      </c>
      <c r="AG400" s="1">
        <v>-5.7017300000000004</v>
      </c>
      <c r="AH400" s="1">
        <v>-8.1811000000000007</v>
      </c>
      <c r="AI400" s="1">
        <v>-5.3996000000000004</v>
      </c>
      <c r="AJ400" s="1">
        <v>-6.3281000000000001</v>
      </c>
      <c r="AK400" s="1">
        <v>-8.8573500000000003</v>
      </c>
      <c r="AL400" s="1">
        <v>-5.7060199999999996</v>
      </c>
      <c r="AM400" s="1">
        <v>1.97044</v>
      </c>
      <c r="AN400" s="1">
        <v>0</v>
      </c>
      <c r="AO400" s="1">
        <v>-0.63714999999999999</v>
      </c>
      <c r="AP400" s="1">
        <v>-0.65103999999999995</v>
      </c>
      <c r="AQ400" s="1">
        <v>2.5502099999999999</v>
      </c>
      <c r="AR400" s="1">
        <v>-0.63390999999999997</v>
      </c>
      <c r="AS400" s="1">
        <v>1.2670300000000001</v>
      </c>
      <c r="AT400" s="1">
        <v>-0.62951999999999997</v>
      </c>
      <c r="AU400" s="1">
        <v>-0.63012000000000001</v>
      </c>
      <c r="AV400" s="1">
        <v>0.63031999999999999</v>
      </c>
      <c r="AW400" s="1">
        <v>-0.31485999999999997</v>
      </c>
      <c r="AX400" s="1">
        <v>-0.31407000000000002</v>
      </c>
      <c r="AY400" s="1">
        <v>-0.93808999999999998</v>
      </c>
      <c r="AZ400" s="1">
        <v>0.92850999999999995</v>
      </c>
      <c r="BA400" s="1">
        <v>1.26342</v>
      </c>
      <c r="BB400" s="1">
        <v>0.31386999999999998</v>
      </c>
      <c r="BC400" s="1">
        <v>1.57778</v>
      </c>
      <c r="BD400" s="1">
        <v>-0.31368000000000001</v>
      </c>
      <c r="BE400" s="1">
        <v>0</v>
      </c>
      <c r="BF400" s="1">
        <v>0.63270999999999999</v>
      </c>
      <c r="BG400" s="1">
        <v>1.5703499999999999</v>
      </c>
      <c r="BH400" s="1">
        <v>0.63210999999999995</v>
      </c>
      <c r="BI400" s="1">
        <v>1.5708500000000001</v>
      </c>
      <c r="BJ400" s="1">
        <v>-0.32040999999999997</v>
      </c>
      <c r="BK400" s="1">
        <v>-0.32164999999999999</v>
      </c>
      <c r="BL400" s="1">
        <v>2.78552</v>
      </c>
      <c r="BM400" s="1">
        <v>0.62873000000000001</v>
      </c>
      <c r="BN400" s="1">
        <v>0</v>
      </c>
      <c r="BO400" s="1">
        <v>1.23343</v>
      </c>
      <c r="BP400" s="1">
        <v>0.62034999999999996</v>
      </c>
      <c r="BQ400" s="1">
        <v>0</v>
      </c>
      <c r="BR400" s="1">
        <v>1.57134</v>
      </c>
      <c r="BS400" s="1">
        <v>-0.63714999999999999</v>
      </c>
      <c r="BT400" s="1">
        <v>-1.25905</v>
      </c>
      <c r="BU400" s="1">
        <v>-0.63754999999999995</v>
      </c>
      <c r="BV400" s="1">
        <v>0.31867000000000001</v>
      </c>
      <c r="BW400" s="1">
        <v>-0.94816999999999996</v>
      </c>
      <c r="BX400" s="1">
        <v>-1.36286</v>
      </c>
      <c r="BY400" s="1">
        <v>-2.6705899999999998</v>
      </c>
      <c r="BZ400" s="1">
        <v>-1.07236</v>
      </c>
      <c r="CA400" s="1">
        <v>-0.43562000000000001</v>
      </c>
      <c r="CB400" s="1">
        <v>-2.98725</v>
      </c>
      <c r="CC400" s="1">
        <v>0.85614999999999997</v>
      </c>
      <c r="CD400" s="1">
        <v>-4.1907800000000002</v>
      </c>
      <c r="CE400" s="1">
        <v>-2.97139</v>
      </c>
      <c r="CF400" s="1">
        <v>-1.7070700000000001</v>
      </c>
      <c r="CG400" s="1">
        <v>0.86168999999999996</v>
      </c>
      <c r="CH400" s="1">
        <v>-1.70607</v>
      </c>
      <c r="CI400" s="1">
        <v>-1.39636</v>
      </c>
      <c r="CJ400" s="1">
        <v>-2.6633399999999998</v>
      </c>
      <c r="CK400" s="1">
        <v>-2.0229300000000001</v>
      </c>
      <c r="CL400" s="1">
        <v>-2.3397800000000002</v>
      </c>
      <c r="CM400" s="1">
        <v>-1.0854299999999999</v>
      </c>
      <c r="CN400" s="1">
        <v>-3.2563499999999999</v>
      </c>
      <c r="CO400" s="1">
        <v>0.50951999999999997</v>
      </c>
      <c r="CP400" s="1">
        <v>-2.0229300000000001</v>
      </c>
      <c r="CQ400" s="1">
        <v>-1.39812</v>
      </c>
      <c r="CR400" s="1">
        <v>-1.0798300000000001</v>
      </c>
      <c r="CS400" s="1">
        <v>-2.0229300000000001</v>
      </c>
      <c r="CT400" s="1">
        <v>-0.46675</v>
      </c>
      <c r="CU400" s="1">
        <v>-2.9817</v>
      </c>
      <c r="CV400" s="1">
        <v>-1.7033400000000001</v>
      </c>
      <c r="CW400" s="1">
        <v>-1.06446</v>
      </c>
      <c r="CX400" s="1">
        <v>0</v>
      </c>
    </row>
    <row r="401" spans="1:102">
      <c r="A401" s="2">
        <v>697.03997800000002</v>
      </c>
      <c r="B401" s="1">
        <v>-5.4126300000000001</v>
      </c>
      <c r="C401" s="1">
        <v>-6.0296000000000003</v>
      </c>
      <c r="D401" s="1">
        <v>-3.98481</v>
      </c>
      <c r="E401" s="1">
        <v>-6.9217500000000003</v>
      </c>
      <c r="F401" s="1">
        <v>-6.6285800000000004</v>
      </c>
      <c r="G401" s="1">
        <v>-7.7883800000000001</v>
      </c>
      <c r="H401" s="1">
        <v>-6.6239600000000003</v>
      </c>
      <c r="I401" s="1">
        <v>-6.3281000000000001</v>
      </c>
      <c r="J401" s="1">
        <v>-5.1626000000000003</v>
      </c>
      <c r="K401" s="1">
        <v>-5.7348100000000004</v>
      </c>
      <c r="L401" s="1">
        <v>-6.9135799999999996</v>
      </c>
      <c r="M401" s="1">
        <v>-7.4788500000000004</v>
      </c>
      <c r="N401" s="1">
        <v>-6.3281000000000001</v>
      </c>
      <c r="O401" s="1">
        <v>-4.8553499999999996</v>
      </c>
      <c r="P401" s="1">
        <v>-7.8219799999999999</v>
      </c>
      <c r="Q401" s="1">
        <v>-5.4662800000000002</v>
      </c>
      <c r="R401" s="1">
        <v>-4.5757700000000003</v>
      </c>
      <c r="S401" s="1">
        <v>-6.9063100000000004</v>
      </c>
      <c r="T401" s="1">
        <v>-6.3281000000000001</v>
      </c>
      <c r="U401" s="1">
        <v>-6.9128999999999996</v>
      </c>
      <c r="V401" s="1">
        <v>-5.4452299999999996</v>
      </c>
      <c r="W401" s="1">
        <v>-9.2308599999999998</v>
      </c>
      <c r="X401" s="1">
        <v>-6.6222200000000004</v>
      </c>
      <c r="Y401" s="1">
        <v>-5.7421100000000003</v>
      </c>
      <c r="Z401" s="1">
        <v>-6.3281000000000001</v>
      </c>
      <c r="AA401" s="1">
        <v>-6.3281000000000001</v>
      </c>
      <c r="AB401" s="1">
        <v>-6.9111900000000004</v>
      </c>
      <c r="AC401" s="1">
        <v>-6.0338099999999999</v>
      </c>
      <c r="AD401" s="1">
        <v>-6.03545</v>
      </c>
      <c r="AE401" s="1">
        <v>-7.2050400000000003</v>
      </c>
      <c r="AF401" s="1">
        <v>-7.1989299999999998</v>
      </c>
      <c r="AG401" s="1">
        <v>-5.1776900000000001</v>
      </c>
      <c r="AH401" s="1">
        <v>-6.6169500000000001</v>
      </c>
      <c r="AI401" s="1">
        <v>-6.0397499999999997</v>
      </c>
      <c r="AJ401" s="1">
        <v>-5.4447099999999997</v>
      </c>
      <c r="AK401" s="1">
        <v>-4.6039700000000003</v>
      </c>
      <c r="AL401" s="1">
        <v>-5.7472200000000004</v>
      </c>
      <c r="AM401" s="1">
        <v>2.71821</v>
      </c>
      <c r="AN401" s="1">
        <v>2.3966400000000001</v>
      </c>
      <c r="AO401" s="1">
        <v>-0.59435000000000004</v>
      </c>
      <c r="AP401" s="1">
        <v>1.4832399999999999</v>
      </c>
      <c r="AQ401" s="1">
        <v>1.20736</v>
      </c>
      <c r="AR401" s="1">
        <v>0.29360000000000003</v>
      </c>
      <c r="AS401" s="1">
        <v>0</v>
      </c>
      <c r="AT401" s="1">
        <v>-1.4637</v>
      </c>
      <c r="AU401" s="1">
        <v>1.1597599999999999</v>
      </c>
      <c r="AV401" s="1">
        <v>0.59277000000000002</v>
      </c>
      <c r="AW401" s="1">
        <v>0.29559999999999997</v>
      </c>
      <c r="AX401" s="1">
        <v>0</v>
      </c>
      <c r="AY401" s="1">
        <v>-0.57521</v>
      </c>
      <c r="AZ401" s="1">
        <v>0.29386000000000001</v>
      </c>
      <c r="BA401" s="1">
        <v>0.87668000000000001</v>
      </c>
      <c r="BB401" s="1">
        <v>0.58021</v>
      </c>
      <c r="BC401" s="1">
        <v>-0.58667999999999998</v>
      </c>
      <c r="BD401" s="1">
        <v>0.58979999999999999</v>
      </c>
      <c r="BE401" s="1">
        <v>1.7467200000000001</v>
      </c>
      <c r="BF401" s="1">
        <v>0.57686999999999999</v>
      </c>
      <c r="BG401" s="1">
        <v>1.1564000000000001</v>
      </c>
      <c r="BH401" s="1">
        <v>1.15774</v>
      </c>
      <c r="BI401" s="1">
        <v>0</v>
      </c>
      <c r="BJ401" s="1">
        <v>-0.59206999999999999</v>
      </c>
      <c r="BK401" s="1">
        <v>0.57954000000000006</v>
      </c>
      <c r="BL401" s="1">
        <v>0.2918</v>
      </c>
      <c r="BM401" s="1">
        <v>0.29594999999999999</v>
      </c>
      <c r="BN401" s="1">
        <v>-1.16144</v>
      </c>
      <c r="BO401" s="1">
        <v>0.29471999999999998</v>
      </c>
      <c r="BP401" s="1">
        <v>0.58291999999999999</v>
      </c>
      <c r="BQ401" s="1">
        <v>0.29214000000000001</v>
      </c>
      <c r="BR401" s="1">
        <v>0</v>
      </c>
      <c r="BS401" s="1">
        <v>0.59523999999999999</v>
      </c>
      <c r="BT401" s="1">
        <v>-0.29188999999999998</v>
      </c>
      <c r="BU401" s="1">
        <v>-1.4920899999999999</v>
      </c>
      <c r="BV401" s="1">
        <v>-0.57837000000000005</v>
      </c>
      <c r="BW401" s="1">
        <v>-0.58650999999999998</v>
      </c>
      <c r="BX401" s="1">
        <v>-3.8483000000000001</v>
      </c>
      <c r="BY401" s="1">
        <v>-2.0229300000000001</v>
      </c>
      <c r="BZ401" s="1">
        <v>-2.6262400000000001</v>
      </c>
      <c r="CA401" s="1">
        <v>-4.0607699999999998</v>
      </c>
      <c r="CB401" s="1">
        <v>-1.4377899999999999</v>
      </c>
      <c r="CC401" s="1">
        <v>-1.72299</v>
      </c>
      <c r="CD401" s="1">
        <v>-3.8038699999999999</v>
      </c>
      <c r="CE401" s="1">
        <v>-3.8054600000000001</v>
      </c>
      <c r="CF401" s="1">
        <v>-3.18302</v>
      </c>
      <c r="CG401" s="1">
        <v>-1.43642</v>
      </c>
      <c r="CH401" s="1">
        <v>-1.4462299999999999</v>
      </c>
      <c r="CI401" s="1">
        <v>-1.72478</v>
      </c>
      <c r="CJ401" s="1">
        <v>-3.2000899999999999</v>
      </c>
      <c r="CK401" s="1">
        <v>-1.4382999999999999</v>
      </c>
      <c r="CL401" s="1">
        <v>0.35026000000000002</v>
      </c>
      <c r="CM401" s="1">
        <v>-3.80599</v>
      </c>
      <c r="CN401" s="1">
        <v>-2.88923</v>
      </c>
      <c r="CO401" s="1">
        <v>-3.1969799999999999</v>
      </c>
      <c r="CP401" s="1">
        <v>-2.6240700000000001</v>
      </c>
      <c r="CQ401" s="1">
        <v>-1.72898</v>
      </c>
      <c r="CR401" s="1">
        <v>-1.4359</v>
      </c>
      <c r="CS401" s="1">
        <v>-1.44018</v>
      </c>
      <c r="CT401" s="1">
        <v>-3.1966399999999999</v>
      </c>
      <c r="CU401" s="1">
        <v>-2.31413</v>
      </c>
      <c r="CV401" s="1">
        <v>-2.9065799999999999</v>
      </c>
      <c r="CW401" s="1">
        <v>-2.0229300000000001</v>
      </c>
      <c r="CX401" s="1">
        <v>0</v>
      </c>
    </row>
    <row r="402" spans="1:102">
      <c r="A402" s="2">
        <v>698.02001949999999</v>
      </c>
      <c r="B402" s="1">
        <v>-6.0478300000000003</v>
      </c>
      <c r="C402" s="1">
        <v>-5.2246600000000001</v>
      </c>
      <c r="D402" s="1">
        <v>-6.6011800000000003</v>
      </c>
      <c r="E402" s="1">
        <v>-6.0504800000000003</v>
      </c>
      <c r="F402" s="1">
        <v>-5.5088800000000004</v>
      </c>
      <c r="G402" s="1">
        <v>-6.3281000000000001</v>
      </c>
      <c r="H402" s="1">
        <v>-6.0528500000000003</v>
      </c>
      <c r="I402" s="1">
        <v>-7.9751000000000003</v>
      </c>
      <c r="J402" s="1">
        <v>-7.4233900000000004</v>
      </c>
      <c r="K402" s="1">
        <v>-5.7809100000000004</v>
      </c>
      <c r="L402" s="1">
        <v>-6.3281000000000001</v>
      </c>
      <c r="M402" s="1">
        <v>-7.1466599999999998</v>
      </c>
      <c r="N402" s="1">
        <v>-5.5086599999999999</v>
      </c>
      <c r="O402" s="1">
        <v>-5.4945399999999998</v>
      </c>
      <c r="P402" s="1">
        <v>-7.9652099999999999</v>
      </c>
      <c r="Q402" s="1">
        <v>-5.51044</v>
      </c>
      <c r="R402" s="1">
        <v>-6.6009599999999997</v>
      </c>
      <c r="S402" s="1">
        <v>-6.5979400000000004</v>
      </c>
      <c r="T402" s="1">
        <v>-7.69834</v>
      </c>
      <c r="U402" s="1">
        <v>-5.78742</v>
      </c>
      <c r="V402" s="1">
        <v>-5.2264799999999996</v>
      </c>
      <c r="W402" s="1">
        <v>-6.8717300000000003</v>
      </c>
      <c r="X402" s="1">
        <v>-4.6918899999999999</v>
      </c>
      <c r="Y402" s="1">
        <v>-6.0575400000000004</v>
      </c>
      <c r="Z402" s="1">
        <v>-5.7853599999999998</v>
      </c>
      <c r="AA402" s="1">
        <v>-5.7798600000000002</v>
      </c>
      <c r="AB402" s="1">
        <v>-6.0542800000000003</v>
      </c>
      <c r="AC402" s="1">
        <v>-7.1540999999999997</v>
      </c>
      <c r="AD402" s="1">
        <v>-5.7778999999999998</v>
      </c>
      <c r="AE402" s="1">
        <v>-6.0559900000000004</v>
      </c>
      <c r="AF402" s="1">
        <v>-5.5064099999999998</v>
      </c>
      <c r="AG402" s="1">
        <v>-7.6987199999999998</v>
      </c>
      <c r="AH402" s="1">
        <v>-7.43675</v>
      </c>
      <c r="AI402" s="1">
        <v>-5.7816599999999996</v>
      </c>
      <c r="AJ402" s="1">
        <v>-4.9499300000000002</v>
      </c>
      <c r="AK402" s="1">
        <v>-6.5933599999999997</v>
      </c>
      <c r="AL402" s="1">
        <v>-5.7830000000000004</v>
      </c>
      <c r="AM402" s="1">
        <v>3.05132</v>
      </c>
      <c r="AN402" s="1">
        <v>2.7654899999999998</v>
      </c>
      <c r="AO402" s="1">
        <v>2.9761899999999999</v>
      </c>
      <c r="AP402" s="1">
        <v>-0.82826999999999995</v>
      </c>
      <c r="AQ402" s="1">
        <v>0.27949000000000002</v>
      </c>
      <c r="AR402" s="1">
        <v>1.6556299999999999</v>
      </c>
      <c r="AS402" s="1">
        <v>2.2377600000000002</v>
      </c>
      <c r="AT402" s="1">
        <v>-1.9449799999999999</v>
      </c>
      <c r="AU402" s="1">
        <v>0.54720000000000002</v>
      </c>
      <c r="AV402" s="1">
        <v>-0.54510999999999998</v>
      </c>
      <c r="AW402" s="1">
        <v>0.27571000000000001</v>
      </c>
      <c r="AX402" s="1">
        <v>1.0869599999999999</v>
      </c>
      <c r="AY402" s="1">
        <v>0</v>
      </c>
      <c r="AZ402" s="1">
        <v>0.27855000000000002</v>
      </c>
      <c r="BA402" s="1">
        <v>-0.54525999999999997</v>
      </c>
      <c r="BB402" s="1">
        <v>-0.82645000000000002</v>
      </c>
      <c r="BC402" s="1">
        <v>-0.55959999999999999</v>
      </c>
      <c r="BD402" s="1">
        <v>-1.09022</v>
      </c>
      <c r="BE402" s="1">
        <v>-0.55051000000000005</v>
      </c>
      <c r="BF402" s="1">
        <v>-0.27063999999999999</v>
      </c>
      <c r="BG402" s="1">
        <v>0.27360000000000001</v>
      </c>
      <c r="BH402" s="1">
        <v>-0.27871000000000001</v>
      </c>
      <c r="BI402" s="1">
        <v>1.62822</v>
      </c>
      <c r="BJ402" s="1">
        <v>-1.08548</v>
      </c>
      <c r="BK402" s="1">
        <v>0</v>
      </c>
      <c r="BL402" s="1">
        <v>-0.5534</v>
      </c>
      <c r="BM402" s="1">
        <v>1.10558</v>
      </c>
      <c r="BN402" s="1">
        <v>0.82781000000000005</v>
      </c>
      <c r="BO402" s="1">
        <v>0</v>
      </c>
      <c r="BP402" s="1">
        <v>1.91414</v>
      </c>
      <c r="BQ402" s="1">
        <v>0</v>
      </c>
      <c r="BR402" s="1">
        <v>1.9183300000000001</v>
      </c>
      <c r="BS402" s="1">
        <v>-1.3785499999999999</v>
      </c>
      <c r="BT402" s="1">
        <v>0</v>
      </c>
      <c r="BU402" s="1">
        <v>0.27495000000000003</v>
      </c>
      <c r="BV402" s="1">
        <v>2.1959900000000001</v>
      </c>
      <c r="BW402" s="1">
        <v>-0.27503</v>
      </c>
      <c r="BX402" s="1">
        <v>-1.45523</v>
      </c>
      <c r="BY402" s="1">
        <v>-2.5823700000000001</v>
      </c>
      <c r="BZ402" s="1">
        <v>-2.3039800000000001</v>
      </c>
      <c r="CA402" s="1">
        <v>-0.34506999999999999</v>
      </c>
      <c r="CB402" s="1">
        <v>-2.8462000000000001</v>
      </c>
      <c r="CC402" s="1">
        <v>-2.5767899999999999</v>
      </c>
      <c r="CD402" s="1">
        <v>-2.5670000000000002</v>
      </c>
      <c r="CE402" s="1">
        <v>-0.91274</v>
      </c>
      <c r="CF402" s="1">
        <v>-2.0229300000000001</v>
      </c>
      <c r="CG402" s="1">
        <v>-2.8428200000000001</v>
      </c>
      <c r="CH402" s="1">
        <v>-1.2041500000000001</v>
      </c>
      <c r="CI402" s="1">
        <v>-8.7090000000000001E-2</v>
      </c>
      <c r="CJ402" s="1">
        <v>-2.0229300000000001</v>
      </c>
      <c r="CK402" s="1">
        <v>-3.6799300000000001</v>
      </c>
      <c r="CL402" s="1">
        <v>-3.1066400000000001</v>
      </c>
      <c r="CM402" s="1">
        <v>-2.5754100000000002</v>
      </c>
      <c r="CN402" s="1">
        <v>-2.0229300000000001</v>
      </c>
      <c r="CO402" s="1">
        <v>-4.22133</v>
      </c>
      <c r="CP402" s="1">
        <v>-1.7470600000000001</v>
      </c>
      <c r="CQ402" s="1">
        <v>-2.0229300000000001</v>
      </c>
      <c r="CR402" s="1">
        <v>-2.0229300000000001</v>
      </c>
      <c r="CS402" s="1">
        <v>-1.47211</v>
      </c>
      <c r="CT402" s="1">
        <v>-2.0229300000000001</v>
      </c>
      <c r="CU402" s="1">
        <v>-3.1158199999999998</v>
      </c>
      <c r="CV402" s="1">
        <v>-2.5740400000000001</v>
      </c>
      <c r="CW402" s="1">
        <v>-1.17499</v>
      </c>
      <c r="CX402" s="1">
        <v>0</v>
      </c>
    </row>
    <row r="403" spans="1:102">
      <c r="A403" s="2">
        <v>699.01000980000003</v>
      </c>
      <c r="B403" s="1">
        <v>-3.94652</v>
      </c>
      <c r="C403" s="1">
        <v>-7.1219599999999996</v>
      </c>
      <c r="D403" s="1">
        <v>-5.2880599999999998</v>
      </c>
      <c r="E403" s="1">
        <v>-7.3888299999999996</v>
      </c>
      <c r="F403" s="1">
        <v>-5.2583000000000002</v>
      </c>
      <c r="G403" s="1">
        <v>-4.4922800000000001</v>
      </c>
      <c r="H403" s="1">
        <v>-6.8540000000000001</v>
      </c>
      <c r="I403" s="1">
        <v>-5.8113099999999998</v>
      </c>
      <c r="J403" s="1">
        <v>-6.8473100000000002</v>
      </c>
      <c r="K403" s="1">
        <v>-5.5404999999999998</v>
      </c>
      <c r="L403" s="1">
        <v>-5.2754700000000003</v>
      </c>
      <c r="M403" s="1">
        <v>-6.8477199999999998</v>
      </c>
      <c r="N403" s="1">
        <v>-7.6356400000000004</v>
      </c>
      <c r="O403" s="1">
        <v>-8.9555299999999995</v>
      </c>
      <c r="P403" s="1">
        <v>-6.8490700000000002</v>
      </c>
      <c r="Q403" s="1">
        <v>-6.0732600000000003</v>
      </c>
      <c r="R403" s="1">
        <v>-6.3281000000000001</v>
      </c>
      <c r="S403" s="1">
        <v>-5.2815300000000001</v>
      </c>
      <c r="T403" s="1">
        <v>-5.8017899999999996</v>
      </c>
      <c r="U403" s="1">
        <v>-6.0655000000000001</v>
      </c>
      <c r="V403" s="1">
        <v>-6.0713600000000003</v>
      </c>
      <c r="W403" s="1">
        <v>-6.3281000000000001</v>
      </c>
      <c r="X403" s="1">
        <v>-4.7428999999999997</v>
      </c>
      <c r="Y403" s="1">
        <v>-5.8079499999999999</v>
      </c>
      <c r="Z403" s="1">
        <v>-6.3281000000000001</v>
      </c>
      <c r="AA403" s="1">
        <v>-6.8549699999999998</v>
      </c>
      <c r="AB403" s="1">
        <v>-4.7825100000000003</v>
      </c>
      <c r="AC403" s="1">
        <v>-6.8433000000000002</v>
      </c>
      <c r="AD403" s="1">
        <v>-5.8095699999999999</v>
      </c>
      <c r="AE403" s="1">
        <v>-6.5903</v>
      </c>
      <c r="AF403" s="1">
        <v>-6.8502999999999998</v>
      </c>
      <c r="AG403" s="1">
        <v>-6.0722199999999997</v>
      </c>
      <c r="AH403" s="1">
        <v>-6.5896800000000004</v>
      </c>
      <c r="AI403" s="1">
        <v>-7.6207599999999998</v>
      </c>
      <c r="AJ403" s="1">
        <v>-6.5884499999999999</v>
      </c>
      <c r="AK403" s="1">
        <v>-6.8466399999999998</v>
      </c>
      <c r="AL403" s="1">
        <v>-4.7607100000000004</v>
      </c>
      <c r="AM403" s="1">
        <v>2.6295000000000002</v>
      </c>
      <c r="AN403" s="1">
        <v>0.26539000000000001</v>
      </c>
      <c r="AO403" s="1">
        <v>2.6164299999999998</v>
      </c>
      <c r="AP403" s="1">
        <v>2.6553399999999998</v>
      </c>
      <c r="AQ403" s="1">
        <v>2.3904399999999999</v>
      </c>
      <c r="AR403" s="1">
        <v>1.05402</v>
      </c>
      <c r="AS403" s="1">
        <v>-1.5847899999999999</v>
      </c>
      <c r="AT403" s="1">
        <v>0.52632000000000001</v>
      </c>
      <c r="AU403" s="1">
        <v>-0.52783999999999998</v>
      </c>
      <c r="AV403" s="1">
        <v>-0.52715000000000001</v>
      </c>
      <c r="AW403" s="1">
        <v>0</v>
      </c>
      <c r="AX403" s="1">
        <v>0.78227000000000002</v>
      </c>
      <c r="AY403" s="1">
        <v>0.26483000000000001</v>
      </c>
      <c r="AZ403" s="1">
        <v>0</v>
      </c>
      <c r="BA403" s="1">
        <v>-1.04603</v>
      </c>
      <c r="BB403" s="1">
        <v>-2.0991900000000001</v>
      </c>
      <c r="BC403" s="1">
        <v>-1.04657</v>
      </c>
      <c r="BD403" s="1">
        <v>0.53008</v>
      </c>
      <c r="BE403" s="1">
        <v>-1.5860399999999999</v>
      </c>
      <c r="BF403" s="1">
        <v>-1.2929900000000001</v>
      </c>
      <c r="BG403" s="1">
        <v>0.51693</v>
      </c>
      <c r="BH403" s="1">
        <v>1.84843</v>
      </c>
      <c r="BI403" s="1">
        <v>0.25967000000000001</v>
      </c>
      <c r="BJ403" s="1">
        <v>-1.8129999999999999</v>
      </c>
      <c r="BK403" s="1">
        <v>-0.52124000000000004</v>
      </c>
      <c r="BL403" s="1">
        <v>1.06213</v>
      </c>
      <c r="BM403" s="1">
        <v>-0.25819999999999999</v>
      </c>
      <c r="BN403" s="1">
        <v>-0.53319000000000005</v>
      </c>
      <c r="BO403" s="1">
        <v>0.52480000000000004</v>
      </c>
      <c r="BP403" s="1">
        <v>0.25825999999999999</v>
      </c>
      <c r="BQ403" s="1">
        <v>-1.0430200000000001</v>
      </c>
      <c r="BR403" s="1">
        <v>0.26780999999999999</v>
      </c>
      <c r="BS403" s="1">
        <v>-0.26240000000000002</v>
      </c>
      <c r="BT403" s="1">
        <v>0.52534999999999998</v>
      </c>
      <c r="BU403" s="1">
        <v>0.25961000000000001</v>
      </c>
      <c r="BV403" s="1">
        <v>0</v>
      </c>
      <c r="BW403" s="1">
        <v>-0.51585999999999999</v>
      </c>
      <c r="BX403" s="1">
        <v>-2.8339599999999998</v>
      </c>
      <c r="BY403" s="1">
        <v>-2.5471699999999999</v>
      </c>
      <c r="BZ403" s="1">
        <v>-1.22207</v>
      </c>
      <c r="CA403" s="1">
        <v>-1.7590699999999999</v>
      </c>
      <c r="CB403" s="1">
        <v>-1.2373799999999999</v>
      </c>
      <c r="CC403" s="1">
        <v>-3.3509500000000001</v>
      </c>
      <c r="CD403" s="1">
        <v>-3.8915899999999999</v>
      </c>
      <c r="CE403" s="1">
        <v>-1.7568999999999999</v>
      </c>
      <c r="CF403" s="1">
        <v>-0.96974000000000005</v>
      </c>
      <c r="CG403" s="1">
        <v>-3.5858300000000001</v>
      </c>
      <c r="CH403" s="1">
        <v>-2.28382</v>
      </c>
      <c r="CI403" s="1">
        <v>-2.0229300000000001</v>
      </c>
      <c r="CJ403" s="1">
        <v>-1.23532</v>
      </c>
      <c r="CK403" s="1">
        <v>-1.2307399999999999</v>
      </c>
      <c r="CL403" s="1">
        <v>-0.46610000000000001</v>
      </c>
      <c r="CM403" s="1">
        <v>-0.45141999999999999</v>
      </c>
      <c r="CN403" s="1">
        <v>-2.5503499999999999</v>
      </c>
      <c r="CO403" s="1">
        <v>5.015E-2</v>
      </c>
      <c r="CP403" s="1">
        <v>-0.97167999999999999</v>
      </c>
      <c r="CQ403" s="1">
        <v>-3.33046</v>
      </c>
      <c r="CR403" s="1">
        <v>-2.0229300000000001</v>
      </c>
      <c r="CS403" s="1">
        <v>-2.5403899999999999</v>
      </c>
      <c r="CT403" s="1">
        <v>-1.4910099999999999</v>
      </c>
      <c r="CU403" s="1">
        <v>-3.3321700000000001</v>
      </c>
      <c r="CV403" s="1">
        <v>-2.8007300000000002</v>
      </c>
      <c r="CW403" s="1">
        <v>-2.28382</v>
      </c>
      <c r="CX403" s="1">
        <v>0</v>
      </c>
    </row>
    <row r="404" spans="1:102">
      <c r="A404" s="2">
        <v>700</v>
      </c>
      <c r="B404" s="1">
        <v>-4.42645</v>
      </c>
      <c r="C404" s="1">
        <v>-6.3281000000000001</v>
      </c>
      <c r="D404" s="1">
        <v>-5.2877900000000002</v>
      </c>
      <c r="E404" s="1">
        <v>-7.3874300000000002</v>
      </c>
      <c r="F404" s="1">
        <v>-5.2749199999999998</v>
      </c>
      <c r="G404" s="1">
        <v>-4.2267099999999997</v>
      </c>
      <c r="H404" s="1">
        <v>-5.7999799999999997</v>
      </c>
      <c r="I404" s="1">
        <v>-5.5407000000000002</v>
      </c>
      <c r="J404" s="1">
        <v>-6.8437000000000001</v>
      </c>
      <c r="K404" s="1">
        <v>-5.8013700000000004</v>
      </c>
      <c r="L404" s="1">
        <v>-6.0670799999999998</v>
      </c>
      <c r="M404" s="1">
        <v>-5.5425599999999999</v>
      </c>
      <c r="N404" s="1">
        <v>-6.58988</v>
      </c>
      <c r="O404" s="1">
        <v>-5.8136999999999999</v>
      </c>
      <c r="P404" s="1">
        <v>-6.5840500000000004</v>
      </c>
      <c r="Q404" s="1">
        <v>-6.8400100000000004</v>
      </c>
      <c r="R404" s="1">
        <v>-6.3281000000000001</v>
      </c>
      <c r="S404" s="1">
        <v>-6.8513900000000003</v>
      </c>
      <c r="T404" s="1">
        <v>-5.54481</v>
      </c>
      <c r="U404" s="1">
        <v>-6.8547000000000002</v>
      </c>
      <c r="V404" s="1">
        <v>-5.3058699999999996</v>
      </c>
      <c r="W404" s="1">
        <v>-8.3931500000000003</v>
      </c>
      <c r="X404" s="1">
        <v>-7.36036</v>
      </c>
      <c r="Y404" s="1">
        <v>-6.0693000000000001</v>
      </c>
      <c r="Z404" s="1">
        <v>-4.7458299999999998</v>
      </c>
      <c r="AA404" s="1">
        <v>-6.5916100000000002</v>
      </c>
      <c r="AB404" s="1">
        <v>-6.0663200000000002</v>
      </c>
      <c r="AC404" s="1">
        <v>-4.77691</v>
      </c>
      <c r="AD404" s="1">
        <v>-7.1136499999999998</v>
      </c>
      <c r="AE404" s="1">
        <v>-6.8465100000000003</v>
      </c>
      <c r="AF404" s="1">
        <v>-5.8206199999999999</v>
      </c>
      <c r="AG404" s="1">
        <v>-4.22837</v>
      </c>
      <c r="AH404" s="1">
        <v>-6.8434400000000002</v>
      </c>
      <c r="AI404" s="1">
        <v>-7.3611599999999999</v>
      </c>
      <c r="AJ404" s="1">
        <v>-6.8321399999999999</v>
      </c>
      <c r="AK404" s="1">
        <v>-8.1299100000000006</v>
      </c>
      <c r="AL404" s="1">
        <v>-7.3692299999999999</v>
      </c>
      <c r="AM404" s="1">
        <v>1.86517</v>
      </c>
      <c r="AN404" s="1">
        <v>1.82768</v>
      </c>
      <c r="AO404" s="1">
        <v>2.3778100000000002</v>
      </c>
      <c r="AP404" s="1">
        <v>1.57315</v>
      </c>
      <c r="AQ404" s="1">
        <v>1.30548</v>
      </c>
      <c r="AR404" s="1">
        <v>2.3948900000000002</v>
      </c>
      <c r="AS404" s="1">
        <v>1.5714999999999999</v>
      </c>
      <c r="AT404" s="1">
        <v>0.51746000000000003</v>
      </c>
      <c r="AU404" s="1">
        <v>0.78637000000000001</v>
      </c>
      <c r="AV404" s="1">
        <v>-0.26490000000000002</v>
      </c>
      <c r="AW404" s="1">
        <v>-1.57853</v>
      </c>
      <c r="AX404" s="1">
        <v>-2.0762999999999998</v>
      </c>
      <c r="AY404" s="1">
        <v>0.26151000000000002</v>
      </c>
      <c r="AZ404" s="1">
        <v>0.53049999999999997</v>
      </c>
      <c r="BA404" s="1">
        <v>2.1102599999999998</v>
      </c>
      <c r="BB404" s="1">
        <v>1.31199</v>
      </c>
      <c r="BC404" s="1">
        <v>1.03173</v>
      </c>
      <c r="BD404" s="1">
        <v>0.25867000000000001</v>
      </c>
      <c r="BE404" s="1">
        <v>-0.77539000000000002</v>
      </c>
      <c r="BF404" s="1">
        <v>-1.3037799999999999</v>
      </c>
      <c r="BG404" s="1">
        <v>0</v>
      </c>
      <c r="BH404" s="1">
        <v>-0.76609000000000005</v>
      </c>
      <c r="BI404" s="1">
        <v>0</v>
      </c>
      <c r="BJ404" s="1">
        <v>0.78125</v>
      </c>
      <c r="BK404" s="1">
        <v>0.26301999999999998</v>
      </c>
      <c r="BL404" s="1">
        <v>0.26075999999999999</v>
      </c>
      <c r="BM404" s="1">
        <v>0.78268000000000004</v>
      </c>
      <c r="BN404" s="1">
        <v>0.51759999999999995</v>
      </c>
      <c r="BO404" s="1">
        <v>0.25574999999999998</v>
      </c>
      <c r="BP404" s="1">
        <v>-0.52576000000000001</v>
      </c>
      <c r="BQ404" s="1">
        <v>-0.51920999999999995</v>
      </c>
      <c r="BR404" s="1">
        <v>1.0392300000000001</v>
      </c>
      <c r="BS404" s="1">
        <v>0.51124999999999998</v>
      </c>
      <c r="BT404" s="1">
        <v>0</v>
      </c>
      <c r="BU404" s="1">
        <v>-1.04521</v>
      </c>
      <c r="BV404" s="1">
        <v>-0.26412999999999998</v>
      </c>
      <c r="BW404" s="1">
        <v>1.8387199999999999</v>
      </c>
      <c r="BX404" s="1">
        <v>-0.15226999999999999</v>
      </c>
      <c r="BY404" s="1">
        <v>-2.2890299999999999</v>
      </c>
      <c r="BZ404" s="1">
        <v>-0.97689999999999999</v>
      </c>
      <c r="CA404" s="1">
        <v>-3.3250099999999998</v>
      </c>
      <c r="CB404" s="1">
        <v>-2.8153199999999998</v>
      </c>
      <c r="CC404" s="1">
        <v>-1.7603200000000001</v>
      </c>
      <c r="CD404" s="1">
        <v>-1.232</v>
      </c>
      <c r="CE404" s="1">
        <v>-2.2856700000000001</v>
      </c>
      <c r="CF404" s="1">
        <v>6.1490000000000003E-2</v>
      </c>
      <c r="CG404" s="1">
        <v>-2.5415999999999999</v>
      </c>
      <c r="CH404" s="1">
        <v>-2.2807900000000001</v>
      </c>
      <c r="CI404" s="1">
        <v>-2.2812600000000001</v>
      </c>
      <c r="CJ404" s="1">
        <v>-1.7604599999999999</v>
      </c>
      <c r="CK404" s="1">
        <v>-0.45224999999999999</v>
      </c>
      <c r="CL404" s="1">
        <v>-1.2278</v>
      </c>
      <c r="CM404" s="1">
        <v>-0.43098999999999998</v>
      </c>
      <c r="CN404" s="1">
        <v>-3.5825800000000001</v>
      </c>
      <c r="CO404" s="1">
        <v>-1.76572</v>
      </c>
      <c r="CP404" s="1">
        <v>-2.5448499999999998</v>
      </c>
      <c r="CQ404" s="1">
        <v>-2.5403899999999999</v>
      </c>
      <c r="CR404" s="1">
        <v>1.87723</v>
      </c>
      <c r="CS404" s="1">
        <v>-2.0229300000000001</v>
      </c>
      <c r="CT404" s="1">
        <v>-2.8092999999999999</v>
      </c>
      <c r="CU404" s="1">
        <v>-2.28539</v>
      </c>
      <c r="CV404" s="1">
        <v>-1.7609399999999999</v>
      </c>
      <c r="CW404" s="1">
        <v>-2.0229300000000001</v>
      </c>
      <c r="CX404" s="1">
        <v>0</v>
      </c>
    </row>
    <row r="406" spans="1:102">
      <c r="A406" s="2" t="s">
        <v>179</v>
      </c>
    </row>
    <row r="407" spans="1:102">
      <c r="A407" s="2" t="s">
        <v>178</v>
      </c>
    </row>
    <row r="408" spans="1:102">
      <c r="A408" s="2" t="s">
        <v>123</v>
      </c>
    </row>
    <row r="409" spans="1:102">
      <c r="A409" s="2" t="s">
        <v>122</v>
      </c>
    </row>
    <row r="410" spans="1:102">
      <c r="A410" s="2" t="s">
        <v>121</v>
      </c>
    </row>
    <row r="411" spans="1:102">
      <c r="A411" s="2" t="s">
        <v>120</v>
      </c>
    </row>
    <row r="412" spans="1:102">
      <c r="A412" s="2" t="s">
        <v>119</v>
      </c>
    </row>
    <row r="413" spans="1:102">
      <c r="A413" s="2" t="s">
        <v>118</v>
      </c>
    </row>
    <row r="414" spans="1:102">
      <c r="A414" s="2" t="s">
        <v>117</v>
      </c>
    </row>
    <row r="415" spans="1:102">
      <c r="A415" s="2" t="s">
        <v>116</v>
      </c>
    </row>
    <row r="416" spans="1:102">
      <c r="A416" s="2" t="s">
        <v>115</v>
      </c>
    </row>
    <row r="417" spans="1:1">
      <c r="A417" s="2" t="s">
        <v>114</v>
      </c>
    </row>
    <row r="418" spans="1:1">
      <c r="A418" s="2" t="s">
        <v>113</v>
      </c>
    </row>
    <row r="419" spans="1:1">
      <c r="A419" s="2" t="s">
        <v>112</v>
      </c>
    </row>
    <row r="420" spans="1:1">
      <c r="A420" s="2" t="s">
        <v>111</v>
      </c>
    </row>
    <row r="421" spans="1:1">
      <c r="A421" s="2" t="s">
        <v>110</v>
      </c>
    </row>
    <row r="422" spans="1:1">
      <c r="A422" s="2" t="s">
        <v>109</v>
      </c>
    </row>
    <row r="423" spans="1:1">
      <c r="A423" s="2" t="s">
        <v>108</v>
      </c>
    </row>
    <row r="424" spans="1:1">
      <c r="A424" s="2" t="s">
        <v>107</v>
      </c>
    </row>
    <row r="425" spans="1:1">
      <c r="A425" s="2" t="s">
        <v>106</v>
      </c>
    </row>
    <row r="426" spans="1:1">
      <c r="A426" s="2" t="s">
        <v>105</v>
      </c>
    </row>
    <row r="427" spans="1:1">
      <c r="A427" s="2" t="s">
        <v>104</v>
      </c>
    </row>
    <row r="428" spans="1:1">
      <c r="A428" s="2" t="s">
        <v>103</v>
      </c>
    </row>
    <row r="429" spans="1:1">
      <c r="A429" s="2" t="s">
        <v>102</v>
      </c>
    </row>
    <row r="430" spans="1:1">
      <c r="A430" s="2" t="s">
        <v>101</v>
      </c>
    </row>
    <row r="431" spans="1:1">
      <c r="A431" s="2" t="s">
        <v>100</v>
      </c>
    </row>
    <row r="432" spans="1:1">
      <c r="A432" s="2" t="s">
        <v>99</v>
      </c>
    </row>
    <row r="433" spans="1:1">
      <c r="A433" s="2" t="s">
        <v>98</v>
      </c>
    </row>
    <row r="434" spans="1:1">
      <c r="A434" s="2" t="s">
        <v>97</v>
      </c>
    </row>
    <row r="435" spans="1:1">
      <c r="A435" s="2" t="s">
        <v>96</v>
      </c>
    </row>
    <row r="436" spans="1:1">
      <c r="A436" s="2" t="s">
        <v>95</v>
      </c>
    </row>
    <row r="437" spans="1:1">
      <c r="A437" s="2" t="s">
        <v>94</v>
      </c>
    </row>
    <row r="438" spans="1:1">
      <c r="A438" s="2" t="s">
        <v>93</v>
      </c>
    </row>
    <row r="439" spans="1:1">
      <c r="A439" s="2" t="s">
        <v>92</v>
      </c>
    </row>
    <row r="440" spans="1:1">
      <c r="A440" s="2" t="s">
        <v>91</v>
      </c>
    </row>
    <row r="441" spans="1:1">
      <c r="A441" s="2" t="s">
        <v>90</v>
      </c>
    </row>
    <row r="442" spans="1:1">
      <c r="A442" s="2" t="s">
        <v>89</v>
      </c>
    </row>
    <row r="443" spans="1:1">
      <c r="A443" s="2" t="s">
        <v>88</v>
      </c>
    </row>
    <row r="444" spans="1:1">
      <c r="A444" s="2" t="s">
        <v>87</v>
      </c>
    </row>
    <row r="445" spans="1:1">
      <c r="A445" s="2" t="s">
        <v>86</v>
      </c>
    </row>
    <row r="446" spans="1:1">
      <c r="A446" s="2" t="s">
        <v>85</v>
      </c>
    </row>
    <row r="447" spans="1:1">
      <c r="A447" s="2" t="s">
        <v>84</v>
      </c>
    </row>
    <row r="448" spans="1:1">
      <c r="A448" s="2" t="s">
        <v>83</v>
      </c>
    </row>
    <row r="449" spans="1:1">
      <c r="A449" s="2" t="s">
        <v>82</v>
      </c>
    </row>
    <row r="450" spans="1:1">
      <c r="A450" s="2" t="s">
        <v>81</v>
      </c>
    </row>
    <row r="451" spans="1:1">
      <c r="A451" s="2" t="s">
        <v>80</v>
      </c>
    </row>
    <row r="452" spans="1:1">
      <c r="A452" s="2" t="s">
        <v>79</v>
      </c>
    </row>
    <row r="453" spans="1:1">
      <c r="A453" s="2" t="s">
        <v>78</v>
      </c>
    </row>
    <row r="454" spans="1:1">
      <c r="A454" s="2" t="s">
        <v>77</v>
      </c>
    </row>
    <row r="455" spans="1:1">
      <c r="A455" s="2" t="s">
        <v>76</v>
      </c>
    </row>
    <row r="456" spans="1:1">
      <c r="A456" s="2" t="s">
        <v>75</v>
      </c>
    </row>
    <row r="457" spans="1:1">
      <c r="A457" s="2" t="s">
        <v>74</v>
      </c>
    </row>
    <row r="458" spans="1:1">
      <c r="A458" s="2" t="s">
        <v>73</v>
      </c>
    </row>
    <row r="459" spans="1:1">
      <c r="A459" s="2" t="s">
        <v>72</v>
      </c>
    </row>
    <row r="460" spans="1:1">
      <c r="A460" s="2" t="s">
        <v>71</v>
      </c>
    </row>
    <row r="461" spans="1:1">
      <c r="A461" s="2" t="s">
        <v>70</v>
      </c>
    </row>
    <row r="462" spans="1:1">
      <c r="A462" s="2" t="s">
        <v>69</v>
      </c>
    </row>
    <row r="463" spans="1:1">
      <c r="A463" s="2" t="s">
        <v>68</v>
      </c>
    </row>
    <row r="464" spans="1:1">
      <c r="A464" s="2" t="s">
        <v>67</v>
      </c>
    </row>
    <row r="465" spans="1:1">
      <c r="A465" s="2" t="s">
        <v>66</v>
      </c>
    </row>
    <row r="466" spans="1:1">
      <c r="A466" s="2" t="s">
        <v>65</v>
      </c>
    </row>
    <row r="467" spans="1:1">
      <c r="A467" s="2" t="s">
        <v>64</v>
      </c>
    </row>
    <row r="468" spans="1:1">
      <c r="A468" s="2" t="s">
        <v>63</v>
      </c>
    </row>
    <row r="469" spans="1:1">
      <c r="A469" s="2" t="s">
        <v>62</v>
      </c>
    </row>
    <row r="470" spans="1:1">
      <c r="A470" s="2" t="s">
        <v>61</v>
      </c>
    </row>
    <row r="471" spans="1:1">
      <c r="A471" s="2" t="s">
        <v>60</v>
      </c>
    </row>
    <row r="472" spans="1:1">
      <c r="A472" s="2" t="s">
        <v>59</v>
      </c>
    </row>
    <row r="473" spans="1:1">
      <c r="A473" s="2" t="s">
        <v>58</v>
      </c>
    </row>
    <row r="474" spans="1:1">
      <c r="A474" s="2" t="s">
        <v>57</v>
      </c>
    </row>
    <row r="475" spans="1:1">
      <c r="A475" s="2" t="s">
        <v>56</v>
      </c>
    </row>
    <row r="476" spans="1:1">
      <c r="A476" s="2" t="s">
        <v>55</v>
      </c>
    </row>
    <row r="477" spans="1:1">
      <c r="A477" s="2" t="s">
        <v>54</v>
      </c>
    </row>
    <row r="478" spans="1:1">
      <c r="A478" s="2" t="s">
        <v>53</v>
      </c>
    </row>
    <row r="479" spans="1:1">
      <c r="A479" s="2" t="s">
        <v>52</v>
      </c>
    </row>
    <row r="480" spans="1:1">
      <c r="A480" s="2" t="s">
        <v>51</v>
      </c>
    </row>
    <row r="481" spans="1:1">
      <c r="A481" s="2" t="s">
        <v>50</v>
      </c>
    </row>
    <row r="482" spans="1:1">
      <c r="A482" s="2" t="s">
        <v>49</v>
      </c>
    </row>
    <row r="483" spans="1:1">
      <c r="A483" s="2" t="s">
        <v>49</v>
      </c>
    </row>
    <row r="484" spans="1:1">
      <c r="A484" s="2" t="s">
        <v>49</v>
      </c>
    </row>
    <row r="485" spans="1:1">
      <c r="A485" s="2" t="s">
        <v>49</v>
      </c>
    </row>
    <row r="486" spans="1:1">
      <c r="A486" s="2" t="s">
        <v>48</v>
      </c>
    </row>
    <row r="487" spans="1:1">
      <c r="A487" s="2" t="s">
        <v>47</v>
      </c>
    </row>
    <row r="488" spans="1:1">
      <c r="A488" s="2" t="s">
        <v>47</v>
      </c>
    </row>
    <row r="489" spans="1:1">
      <c r="A489" s="2" t="s">
        <v>47</v>
      </c>
    </row>
    <row r="490" spans="1:1">
      <c r="A490" s="2" t="s">
        <v>47</v>
      </c>
    </row>
    <row r="491" spans="1:1">
      <c r="A491" s="2" t="s">
        <v>46</v>
      </c>
    </row>
    <row r="492" spans="1:1">
      <c r="A492" s="2" t="s">
        <v>45</v>
      </c>
    </row>
    <row r="493" spans="1:1">
      <c r="A493" s="2" t="s">
        <v>44</v>
      </c>
    </row>
    <row r="494" spans="1:1">
      <c r="A494" s="2" t="s">
        <v>43</v>
      </c>
    </row>
    <row r="495" spans="1:1">
      <c r="A495" s="2" t="s">
        <v>42</v>
      </c>
    </row>
    <row r="496" spans="1:1">
      <c r="A496" s="2" t="s">
        <v>41</v>
      </c>
    </row>
    <row r="497" spans="1:1">
      <c r="A497" s="2" t="s">
        <v>40</v>
      </c>
    </row>
    <row r="498" spans="1:1">
      <c r="A498" s="2" t="s">
        <v>39</v>
      </c>
    </row>
    <row r="499" spans="1:1">
      <c r="A499" s="2" t="s">
        <v>39</v>
      </c>
    </row>
    <row r="500" spans="1:1">
      <c r="A500" s="2" t="s">
        <v>39</v>
      </c>
    </row>
    <row r="501" spans="1:1">
      <c r="A501" s="2" t="s">
        <v>39</v>
      </c>
    </row>
    <row r="502" spans="1:1">
      <c r="A502" s="2" t="s">
        <v>38</v>
      </c>
    </row>
    <row r="503" spans="1:1">
      <c r="A503" s="2" t="s">
        <v>38</v>
      </c>
    </row>
    <row r="504" spans="1:1">
      <c r="A504" s="2" t="s">
        <v>37</v>
      </c>
    </row>
    <row r="505" spans="1:1">
      <c r="A505" s="2" t="s">
        <v>36</v>
      </c>
    </row>
    <row r="506" spans="1:1">
      <c r="A506" s="2" t="s">
        <v>35</v>
      </c>
    </row>
    <row r="507" spans="1:1">
      <c r="A507" s="2" t="s">
        <v>34</v>
      </c>
    </row>
    <row r="508" spans="1:1">
      <c r="A508" s="2" t="s">
        <v>33</v>
      </c>
    </row>
    <row r="509" spans="1:1">
      <c r="A509" s="2" t="s">
        <v>32</v>
      </c>
    </row>
    <row r="510" spans="1:1">
      <c r="A510" s="2" t="s">
        <v>31</v>
      </c>
    </row>
    <row r="511" spans="1:1">
      <c r="A511" s="2" t="s">
        <v>30</v>
      </c>
    </row>
    <row r="512" spans="1:1">
      <c r="A512" s="2" t="s">
        <v>1</v>
      </c>
    </row>
    <row r="513" spans="1:1">
      <c r="A513" s="2" t="s">
        <v>0</v>
      </c>
    </row>
    <row r="515" spans="1:1">
      <c r="A515" s="2" t="s">
        <v>177</v>
      </c>
    </row>
    <row r="516" spans="1:1">
      <c r="A516" s="2" t="s">
        <v>176</v>
      </c>
    </row>
    <row r="517" spans="1:1">
      <c r="A517" s="2" t="s">
        <v>123</v>
      </c>
    </row>
    <row r="518" spans="1:1">
      <c r="A518" s="2" t="s">
        <v>122</v>
      </c>
    </row>
    <row r="519" spans="1:1">
      <c r="A519" s="2" t="s">
        <v>121</v>
      </c>
    </row>
    <row r="520" spans="1:1">
      <c r="A520" s="2" t="s">
        <v>120</v>
      </c>
    </row>
    <row r="521" spans="1:1">
      <c r="A521" s="2" t="s">
        <v>119</v>
      </c>
    </row>
    <row r="522" spans="1:1">
      <c r="A522" s="2" t="s">
        <v>118</v>
      </c>
    </row>
    <row r="523" spans="1:1">
      <c r="A523" s="2" t="s">
        <v>117</v>
      </c>
    </row>
    <row r="524" spans="1:1">
      <c r="A524" s="2" t="s">
        <v>116</v>
      </c>
    </row>
    <row r="525" spans="1:1">
      <c r="A525" s="2" t="s">
        <v>115</v>
      </c>
    </row>
    <row r="526" spans="1:1">
      <c r="A526" s="2" t="s">
        <v>114</v>
      </c>
    </row>
    <row r="527" spans="1:1">
      <c r="A527" s="2" t="s">
        <v>113</v>
      </c>
    </row>
    <row r="528" spans="1:1">
      <c r="A528" s="2" t="s">
        <v>112</v>
      </c>
    </row>
    <row r="529" spans="1:1">
      <c r="A529" s="2" t="s">
        <v>111</v>
      </c>
    </row>
    <row r="530" spans="1:1">
      <c r="A530" s="2" t="s">
        <v>110</v>
      </c>
    </row>
    <row r="531" spans="1:1">
      <c r="A531" s="2" t="s">
        <v>109</v>
      </c>
    </row>
    <row r="532" spans="1:1">
      <c r="A532" s="2" t="s">
        <v>108</v>
      </c>
    </row>
    <row r="533" spans="1:1">
      <c r="A533" s="2" t="s">
        <v>107</v>
      </c>
    </row>
    <row r="534" spans="1:1">
      <c r="A534" s="2" t="s">
        <v>106</v>
      </c>
    </row>
    <row r="535" spans="1:1">
      <c r="A535" s="2" t="s">
        <v>105</v>
      </c>
    </row>
    <row r="536" spans="1:1">
      <c r="A536" s="2" t="s">
        <v>104</v>
      </c>
    </row>
    <row r="537" spans="1:1">
      <c r="A537" s="2" t="s">
        <v>103</v>
      </c>
    </row>
    <row r="538" spans="1:1">
      <c r="A538" s="2" t="s">
        <v>102</v>
      </c>
    </row>
    <row r="539" spans="1:1">
      <c r="A539" s="2" t="s">
        <v>101</v>
      </c>
    </row>
    <row r="540" spans="1:1">
      <c r="A540" s="2" t="s">
        <v>100</v>
      </c>
    </row>
    <row r="541" spans="1:1">
      <c r="A541" s="2" t="s">
        <v>99</v>
      </c>
    </row>
    <row r="542" spans="1:1">
      <c r="A542" s="2" t="s">
        <v>98</v>
      </c>
    </row>
    <row r="543" spans="1:1">
      <c r="A543" s="2" t="s">
        <v>97</v>
      </c>
    </row>
    <row r="544" spans="1:1">
      <c r="A544" s="2" t="s">
        <v>96</v>
      </c>
    </row>
    <row r="545" spans="1:1">
      <c r="A545" s="2" t="s">
        <v>95</v>
      </c>
    </row>
    <row r="546" spans="1:1">
      <c r="A546" s="2" t="s">
        <v>94</v>
      </c>
    </row>
    <row r="547" spans="1:1">
      <c r="A547" s="2" t="s">
        <v>93</v>
      </c>
    </row>
    <row r="548" spans="1:1">
      <c r="A548" s="2" t="s">
        <v>92</v>
      </c>
    </row>
    <row r="549" spans="1:1">
      <c r="A549" s="2" t="s">
        <v>91</v>
      </c>
    </row>
    <row r="550" spans="1:1">
      <c r="A550" s="2" t="s">
        <v>90</v>
      </c>
    </row>
    <row r="551" spans="1:1">
      <c r="A551" s="2" t="s">
        <v>89</v>
      </c>
    </row>
    <row r="552" spans="1:1">
      <c r="A552" s="2" t="s">
        <v>88</v>
      </c>
    </row>
    <row r="553" spans="1:1">
      <c r="A553" s="2" t="s">
        <v>87</v>
      </c>
    </row>
    <row r="554" spans="1:1">
      <c r="A554" s="2" t="s">
        <v>86</v>
      </c>
    </row>
    <row r="555" spans="1:1">
      <c r="A555" s="2" t="s">
        <v>85</v>
      </c>
    </row>
    <row r="556" spans="1:1">
      <c r="A556" s="2" t="s">
        <v>84</v>
      </c>
    </row>
    <row r="557" spans="1:1">
      <c r="A557" s="2" t="s">
        <v>83</v>
      </c>
    </row>
    <row r="558" spans="1:1">
      <c r="A558" s="2" t="s">
        <v>82</v>
      </c>
    </row>
    <row r="559" spans="1:1">
      <c r="A559" s="2" t="s">
        <v>81</v>
      </c>
    </row>
    <row r="560" spans="1:1">
      <c r="A560" s="2" t="s">
        <v>80</v>
      </c>
    </row>
    <row r="561" spans="1:1">
      <c r="A561" s="2" t="s">
        <v>79</v>
      </c>
    </row>
    <row r="562" spans="1:1">
      <c r="A562" s="2" t="s">
        <v>78</v>
      </c>
    </row>
    <row r="563" spans="1:1">
      <c r="A563" s="2" t="s">
        <v>77</v>
      </c>
    </row>
    <row r="564" spans="1:1">
      <c r="A564" s="2" t="s">
        <v>76</v>
      </c>
    </row>
    <row r="565" spans="1:1">
      <c r="A565" s="2" t="s">
        <v>75</v>
      </c>
    </row>
    <row r="566" spans="1:1">
      <c r="A566" s="2" t="s">
        <v>74</v>
      </c>
    </row>
    <row r="567" spans="1:1">
      <c r="A567" s="2" t="s">
        <v>73</v>
      </c>
    </row>
    <row r="568" spans="1:1">
      <c r="A568" s="2" t="s">
        <v>72</v>
      </c>
    </row>
    <row r="569" spans="1:1">
      <c r="A569" s="2" t="s">
        <v>71</v>
      </c>
    </row>
    <row r="570" spans="1:1">
      <c r="A570" s="2" t="s">
        <v>70</v>
      </c>
    </row>
    <row r="571" spans="1:1">
      <c r="A571" s="2" t="s">
        <v>69</v>
      </c>
    </row>
    <row r="572" spans="1:1">
      <c r="A572" s="2" t="s">
        <v>68</v>
      </c>
    </row>
    <row r="573" spans="1:1">
      <c r="A573" s="2" t="s">
        <v>67</v>
      </c>
    </row>
    <row r="574" spans="1:1">
      <c r="A574" s="2" t="s">
        <v>66</v>
      </c>
    </row>
    <row r="575" spans="1:1">
      <c r="A575" s="2" t="s">
        <v>65</v>
      </c>
    </row>
    <row r="576" spans="1:1">
      <c r="A576" s="2" t="s">
        <v>64</v>
      </c>
    </row>
    <row r="577" spans="1:1">
      <c r="A577" s="2" t="s">
        <v>63</v>
      </c>
    </row>
    <row r="578" spans="1:1">
      <c r="A578" s="2" t="s">
        <v>62</v>
      </c>
    </row>
    <row r="579" spans="1:1">
      <c r="A579" s="2" t="s">
        <v>61</v>
      </c>
    </row>
    <row r="580" spans="1:1">
      <c r="A580" s="2" t="s">
        <v>60</v>
      </c>
    </row>
    <row r="581" spans="1:1">
      <c r="A581" s="2" t="s">
        <v>59</v>
      </c>
    </row>
    <row r="582" spans="1:1">
      <c r="A582" s="2" t="s">
        <v>58</v>
      </c>
    </row>
    <row r="583" spans="1:1">
      <c r="A583" s="2" t="s">
        <v>57</v>
      </c>
    </row>
    <row r="584" spans="1:1">
      <c r="A584" s="2" t="s">
        <v>56</v>
      </c>
    </row>
    <row r="585" spans="1:1">
      <c r="A585" s="2" t="s">
        <v>55</v>
      </c>
    </row>
    <row r="586" spans="1:1">
      <c r="A586" s="2" t="s">
        <v>54</v>
      </c>
    </row>
    <row r="587" spans="1:1">
      <c r="A587" s="2" t="s">
        <v>53</v>
      </c>
    </row>
    <row r="588" spans="1:1">
      <c r="A588" s="2" t="s">
        <v>52</v>
      </c>
    </row>
    <row r="589" spans="1:1">
      <c r="A589" s="2" t="s">
        <v>51</v>
      </c>
    </row>
    <row r="590" spans="1:1">
      <c r="A590" s="2" t="s">
        <v>50</v>
      </c>
    </row>
    <row r="591" spans="1:1">
      <c r="A591" s="2" t="s">
        <v>49</v>
      </c>
    </row>
    <row r="592" spans="1:1">
      <c r="A592" s="2" t="s">
        <v>49</v>
      </c>
    </row>
    <row r="593" spans="1:1">
      <c r="A593" s="2" t="s">
        <v>49</v>
      </c>
    </row>
    <row r="594" spans="1:1">
      <c r="A594" s="2" t="s">
        <v>49</v>
      </c>
    </row>
    <row r="595" spans="1:1">
      <c r="A595" s="2" t="s">
        <v>48</v>
      </c>
    </row>
    <row r="596" spans="1:1">
      <c r="A596" s="2" t="s">
        <v>47</v>
      </c>
    </row>
    <row r="597" spans="1:1">
      <c r="A597" s="2" t="s">
        <v>47</v>
      </c>
    </row>
    <row r="598" spans="1:1">
      <c r="A598" s="2" t="s">
        <v>47</v>
      </c>
    </row>
    <row r="599" spans="1:1">
      <c r="A599" s="2" t="s">
        <v>47</v>
      </c>
    </row>
    <row r="600" spans="1:1">
      <c r="A600" s="2" t="s">
        <v>46</v>
      </c>
    </row>
    <row r="601" spans="1:1">
      <c r="A601" s="2" t="s">
        <v>45</v>
      </c>
    </row>
    <row r="602" spans="1:1">
      <c r="A602" s="2" t="s">
        <v>44</v>
      </c>
    </row>
    <row r="603" spans="1:1">
      <c r="A603" s="2" t="s">
        <v>43</v>
      </c>
    </row>
    <row r="604" spans="1:1">
      <c r="A604" s="2" t="s">
        <v>42</v>
      </c>
    </row>
    <row r="605" spans="1:1">
      <c r="A605" s="2" t="s">
        <v>41</v>
      </c>
    </row>
    <row r="606" spans="1:1">
      <c r="A606" s="2" t="s">
        <v>40</v>
      </c>
    </row>
    <row r="607" spans="1:1">
      <c r="A607" s="2" t="s">
        <v>39</v>
      </c>
    </row>
    <row r="608" spans="1:1">
      <c r="A608" s="2" t="s">
        <v>39</v>
      </c>
    </row>
    <row r="609" spans="1:1">
      <c r="A609" s="2" t="s">
        <v>39</v>
      </c>
    </row>
    <row r="610" spans="1:1">
      <c r="A610" s="2" t="s">
        <v>39</v>
      </c>
    </row>
    <row r="611" spans="1:1">
      <c r="A611" s="2" t="s">
        <v>38</v>
      </c>
    </row>
    <row r="612" spans="1:1">
      <c r="A612" s="2" t="s">
        <v>38</v>
      </c>
    </row>
    <row r="613" spans="1:1">
      <c r="A613" s="2" t="s">
        <v>37</v>
      </c>
    </row>
    <row r="614" spans="1:1">
      <c r="A614" s="2" t="s">
        <v>36</v>
      </c>
    </row>
    <row r="615" spans="1:1">
      <c r="A615" s="2" t="s">
        <v>35</v>
      </c>
    </row>
    <row r="616" spans="1:1">
      <c r="A616" s="2" t="s">
        <v>34</v>
      </c>
    </row>
    <row r="617" spans="1:1">
      <c r="A617" s="2" t="s">
        <v>33</v>
      </c>
    </row>
    <row r="618" spans="1:1">
      <c r="A618" s="2" t="s">
        <v>32</v>
      </c>
    </row>
    <row r="619" spans="1:1">
      <c r="A619" s="2" t="s">
        <v>31</v>
      </c>
    </row>
    <row r="620" spans="1:1">
      <c r="A620" s="2" t="s">
        <v>30</v>
      </c>
    </row>
    <row r="621" spans="1:1">
      <c r="A621" s="2" t="s">
        <v>29</v>
      </c>
    </row>
    <row r="622" spans="1:1">
      <c r="A622" s="2" t="s">
        <v>1</v>
      </c>
    </row>
    <row r="623" spans="1:1">
      <c r="A623" s="2" t="s">
        <v>0</v>
      </c>
    </row>
    <row r="625" spans="1:1">
      <c r="A625" s="2" t="s">
        <v>175</v>
      </c>
    </row>
    <row r="626" spans="1:1">
      <c r="A626" s="2" t="s">
        <v>174</v>
      </c>
    </row>
    <row r="627" spans="1:1">
      <c r="A627" s="2" t="s">
        <v>123</v>
      </c>
    </row>
    <row r="628" spans="1:1">
      <c r="A628" s="2" t="s">
        <v>122</v>
      </c>
    </row>
    <row r="629" spans="1:1">
      <c r="A629" s="2" t="s">
        <v>121</v>
      </c>
    </row>
    <row r="630" spans="1:1">
      <c r="A630" s="2" t="s">
        <v>120</v>
      </c>
    </row>
    <row r="631" spans="1:1">
      <c r="A631" s="2" t="s">
        <v>119</v>
      </c>
    </row>
    <row r="632" spans="1:1">
      <c r="A632" s="2" t="s">
        <v>118</v>
      </c>
    </row>
    <row r="633" spans="1:1">
      <c r="A633" s="2" t="s">
        <v>117</v>
      </c>
    </row>
    <row r="634" spans="1:1">
      <c r="A634" s="2" t="s">
        <v>116</v>
      </c>
    </row>
    <row r="635" spans="1:1">
      <c r="A635" s="2" t="s">
        <v>115</v>
      </c>
    </row>
    <row r="636" spans="1:1">
      <c r="A636" s="2" t="s">
        <v>114</v>
      </c>
    </row>
    <row r="637" spans="1:1">
      <c r="A637" s="2" t="s">
        <v>113</v>
      </c>
    </row>
    <row r="638" spans="1:1">
      <c r="A638" s="2" t="s">
        <v>112</v>
      </c>
    </row>
    <row r="639" spans="1:1">
      <c r="A639" s="2" t="s">
        <v>111</v>
      </c>
    </row>
    <row r="640" spans="1:1">
      <c r="A640" s="2" t="s">
        <v>110</v>
      </c>
    </row>
    <row r="641" spans="1:1">
      <c r="A641" s="2" t="s">
        <v>109</v>
      </c>
    </row>
    <row r="642" spans="1:1">
      <c r="A642" s="2" t="s">
        <v>108</v>
      </c>
    </row>
    <row r="643" spans="1:1">
      <c r="A643" s="2" t="s">
        <v>107</v>
      </c>
    </row>
    <row r="644" spans="1:1">
      <c r="A644" s="2" t="s">
        <v>106</v>
      </c>
    </row>
    <row r="645" spans="1:1">
      <c r="A645" s="2" t="s">
        <v>105</v>
      </c>
    </row>
    <row r="646" spans="1:1">
      <c r="A646" s="2" t="s">
        <v>104</v>
      </c>
    </row>
    <row r="647" spans="1:1">
      <c r="A647" s="2" t="s">
        <v>103</v>
      </c>
    </row>
    <row r="648" spans="1:1">
      <c r="A648" s="2" t="s">
        <v>102</v>
      </c>
    </row>
    <row r="649" spans="1:1">
      <c r="A649" s="2" t="s">
        <v>101</v>
      </c>
    </row>
    <row r="650" spans="1:1">
      <c r="A650" s="2" t="s">
        <v>100</v>
      </c>
    </row>
    <row r="651" spans="1:1">
      <c r="A651" s="2" t="s">
        <v>99</v>
      </c>
    </row>
    <row r="652" spans="1:1">
      <c r="A652" s="2" t="s">
        <v>98</v>
      </c>
    </row>
    <row r="653" spans="1:1">
      <c r="A653" s="2" t="s">
        <v>97</v>
      </c>
    </row>
    <row r="654" spans="1:1">
      <c r="A654" s="2" t="s">
        <v>96</v>
      </c>
    </row>
    <row r="655" spans="1:1">
      <c r="A655" s="2" t="s">
        <v>95</v>
      </c>
    </row>
    <row r="656" spans="1:1">
      <c r="A656" s="2" t="s">
        <v>94</v>
      </c>
    </row>
    <row r="657" spans="1:1">
      <c r="A657" s="2" t="s">
        <v>93</v>
      </c>
    </row>
    <row r="658" spans="1:1">
      <c r="A658" s="2" t="s">
        <v>92</v>
      </c>
    </row>
    <row r="659" spans="1:1">
      <c r="A659" s="2" t="s">
        <v>91</v>
      </c>
    </row>
    <row r="660" spans="1:1">
      <c r="A660" s="2" t="s">
        <v>90</v>
      </c>
    </row>
    <row r="661" spans="1:1">
      <c r="A661" s="2" t="s">
        <v>89</v>
      </c>
    </row>
    <row r="662" spans="1:1">
      <c r="A662" s="2" t="s">
        <v>88</v>
      </c>
    </row>
    <row r="663" spans="1:1">
      <c r="A663" s="2" t="s">
        <v>87</v>
      </c>
    </row>
    <row r="664" spans="1:1">
      <c r="A664" s="2" t="s">
        <v>86</v>
      </c>
    </row>
    <row r="665" spans="1:1">
      <c r="A665" s="2" t="s">
        <v>85</v>
      </c>
    </row>
    <row r="666" spans="1:1">
      <c r="A666" s="2" t="s">
        <v>84</v>
      </c>
    </row>
    <row r="667" spans="1:1">
      <c r="A667" s="2" t="s">
        <v>83</v>
      </c>
    </row>
    <row r="668" spans="1:1">
      <c r="A668" s="2" t="s">
        <v>82</v>
      </c>
    </row>
    <row r="669" spans="1:1">
      <c r="A669" s="2" t="s">
        <v>81</v>
      </c>
    </row>
    <row r="670" spans="1:1">
      <c r="A670" s="2" t="s">
        <v>80</v>
      </c>
    </row>
    <row r="671" spans="1:1">
      <c r="A671" s="2" t="s">
        <v>79</v>
      </c>
    </row>
    <row r="672" spans="1:1">
      <c r="A672" s="2" t="s">
        <v>78</v>
      </c>
    </row>
    <row r="673" spans="1:1">
      <c r="A673" s="2" t="s">
        <v>77</v>
      </c>
    </row>
    <row r="674" spans="1:1">
      <c r="A674" s="2" t="s">
        <v>76</v>
      </c>
    </row>
    <row r="675" spans="1:1">
      <c r="A675" s="2" t="s">
        <v>75</v>
      </c>
    </row>
    <row r="676" spans="1:1">
      <c r="A676" s="2" t="s">
        <v>74</v>
      </c>
    </row>
    <row r="677" spans="1:1">
      <c r="A677" s="2" t="s">
        <v>73</v>
      </c>
    </row>
    <row r="678" spans="1:1">
      <c r="A678" s="2" t="s">
        <v>72</v>
      </c>
    </row>
    <row r="679" spans="1:1">
      <c r="A679" s="2" t="s">
        <v>71</v>
      </c>
    </row>
    <row r="680" spans="1:1">
      <c r="A680" s="2" t="s">
        <v>70</v>
      </c>
    </row>
    <row r="681" spans="1:1">
      <c r="A681" s="2" t="s">
        <v>69</v>
      </c>
    </row>
    <row r="682" spans="1:1">
      <c r="A682" s="2" t="s">
        <v>68</v>
      </c>
    </row>
    <row r="683" spans="1:1">
      <c r="A683" s="2" t="s">
        <v>67</v>
      </c>
    </row>
    <row r="684" spans="1:1">
      <c r="A684" s="2" t="s">
        <v>66</v>
      </c>
    </row>
    <row r="685" spans="1:1">
      <c r="A685" s="2" t="s">
        <v>65</v>
      </c>
    </row>
    <row r="686" spans="1:1">
      <c r="A686" s="2" t="s">
        <v>64</v>
      </c>
    </row>
    <row r="687" spans="1:1">
      <c r="A687" s="2" t="s">
        <v>63</v>
      </c>
    </row>
    <row r="688" spans="1:1">
      <c r="A688" s="2" t="s">
        <v>62</v>
      </c>
    </row>
    <row r="689" spans="1:1">
      <c r="A689" s="2" t="s">
        <v>61</v>
      </c>
    </row>
    <row r="690" spans="1:1">
      <c r="A690" s="2" t="s">
        <v>60</v>
      </c>
    </row>
    <row r="691" spans="1:1">
      <c r="A691" s="2" t="s">
        <v>59</v>
      </c>
    </row>
    <row r="692" spans="1:1">
      <c r="A692" s="2" t="s">
        <v>58</v>
      </c>
    </row>
    <row r="693" spans="1:1">
      <c r="A693" s="2" t="s">
        <v>57</v>
      </c>
    </row>
    <row r="694" spans="1:1">
      <c r="A694" s="2" t="s">
        <v>56</v>
      </c>
    </row>
    <row r="695" spans="1:1">
      <c r="A695" s="2" t="s">
        <v>55</v>
      </c>
    </row>
    <row r="696" spans="1:1">
      <c r="A696" s="2" t="s">
        <v>54</v>
      </c>
    </row>
    <row r="697" spans="1:1">
      <c r="A697" s="2" t="s">
        <v>53</v>
      </c>
    </row>
    <row r="698" spans="1:1">
      <c r="A698" s="2" t="s">
        <v>52</v>
      </c>
    </row>
    <row r="699" spans="1:1">
      <c r="A699" s="2" t="s">
        <v>51</v>
      </c>
    </row>
    <row r="700" spans="1:1">
      <c r="A700" s="2" t="s">
        <v>50</v>
      </c>
    </row>
    <row r="701" spans="1:1">
      <c r="A701" s="2" t="s">
        <v>49</v>
      </c>
    </row>
    <row r="702" spans="1:1">
      <c r="A702" s="2" t="s">
        <v>49</v>
      </c>
    </row>
    <row r="703" spans="1:1">
      <c r="A703" s="2" t="s">
        <v>49</v>
      </c>
    </row>
    <row r="704" spans="1:1">
      <c r="A704" s="2" t="s">
        <v>49</v>
      </c>
    </row>
    <row r="705" spans="1:1">
      <c r="A705" s="2" t="s">
        <v>48</v>
      </c>
    </row>
    <row r="706" spans="1:1">
      <c r="A706" s="2" t="s">
        <v>47</v>
      </c>
    </row>
    <row r="707" spans="1:1">
      <c r="A707" s="2" t="s">
        <v>47</v>
      </c>
    </row>
    <row r="708" spans="1:1">
      <c r="A708" s="2" t="s">
        <v>47</v>
      </c>
    </row>
    <row r="709" spans="1:1">
      <c r="A709" s="2" t="s">
        <v>47</v>
      </c>
    </row>
    <row r="710" spans="1:1">
      <c r="A710" s="2" t="s">
        <v>46</v>
      </c>
    </row>
    <row r="711" spans="1:1">
      <c r="A711" s="2" t="s">
        <v>45</v>
      </c>
    </row>
    <row r="712" spans="1:1">
      <c r="A712" s="2" t="s">
        <v>44</v>
      </c>
    </row>
    <row r="713" spans="1:1">
      <c r="A713" s="2" t="s">
        <v>43</v>
      </c>
    </row>
    <row r="714" spans="1:1">
      <c r="A714" s="2" t="s">
        <v>42</v>
      </c>
    </row>
    <row r="715" spans="1:1">
      <c r="A715" s="2" t="s">
        <v>41</v>
      </c>
    </row>
    <row r="716" spans="1:1">
      <c r="A716" s="2" t="s">
        <v>40</v>
      </c>
    </row>
    <row r="717" spans="1:1">
      <c r="A717" s="2" t="s">
        <v>39</v>
      </c>
    </row>
    <row r="718" spans="1:1">
      <c r="A718" s="2" t="s">
        <v>39</v>
      </c>
    </row>
    <row r="719" spans="1:1">
      <c r="A719" s="2" t="s">
        <v>39</v>
      </c>
    </row>
    <row r="720" spans="1:1">
      <c r="A720" s="2" t="s">
        <v>39</v>
      </c>
    </row>
    <row r="721" spans="1:1">
      <c r="A721" s="2" t="s">
        <v>38</v>
      </c>
    </row>
    <row r="722" spans="1:1">
      <c r="A722" s="2" t="s">
        <v>38</v>
      </c>
    </row>
    <row r="723" spans="1:1">
      <c r="A723" s="2" t="s">
        <v>37</v>
      </c>
    </row>
    <row r="724" spans="1:1">
      <c r="A724" s="2" t="s">
        <v>36</v>
      </c>
    </row>
    <row r="725" spans="1:1">
      <c r="A725" s="2" t="s">
        <v>35</v>
      </c>
    </row>
    <row r="726" spans="1:1">
      <c r="A726" s="2" t="s">
        <v>34</v>
      </c>
    </row>
    <row r="727" spans="1:1">
      <c r="A727" s="2" t="s">
        <v>33</v>
      </c>
    </row>
    <row r="728" spans="1:1">
      <c r="A728" s="2" t="s">
        <v>32</v>
      </c>
    </row>
    <row r="729" spans="1:1">
      <c r="A729" s="2" t="s">
        <v>31</v>
      </c>
    </row>
    <row r="730" spans="1:1">
      <c r="A730" s="2" t="s">
        <v>30</v>
      </c>
    </row>
    <row r="731" spans="1:1">
      <c r="A731" s="2" t="s">
        <v>29</v>
      </c>
    </row>
    <row r="732" spans="1:1">
      <c r="A732" s="2" t="s">
        <v>28</v>
      </c>
    </row>
    <row r="733" spans="1:1">
      <c r="A733" s="2" t="s">
        <v>1</v>
      </c>
    </row>
    <row r="734" spans="1:1">
      <c r="A734" s="2" t="s">
        <v>0</v>
      </c>
    </row>
    <row r="736" spans="1:1">
      <c r="A736" s="2" t="s">
        <v>173</v>
      </c>
    </row>
    <row r="737" spans="1:1">
      <c r="A737" s="2" t="s">
        <v>172</v>
      </c>
    </row>
    <row r="738" spans="1:1">
      <c r="A738" s="2" t="s">
        <v>123</v>
      </c>
    </row>
    <row r="739" spans="1:1">
      <c r="A739" s="2" t="s">
        <v>122</v>
      </c>
    </row>
    <row r="740" spans="1:1">
      <c r="A740" s="2" t="s">
        <v>121</v>
      </c>
    </row>
    <row r="741" spans="1:1">
      <c r="A741" s="2" t="s">
        <v>120</v>
      </c>
    </row>
    <row r="742" spans="1:1">
      <c r="A742" s="2" t="s">
        <v>119</v>
      </c>
    </row>
    <row r="743" spans="1:1">
      <c r="A743" s="2" t="s">
        <v>118</v>
      </c>
    </row>
    <row r="744" spans="1:1">
      <c r="A744" s="2" t="s">
        <v>117</v>
      </c>
    </row>
    <row r="745" spans="1:1">
      <c r="A745" s="2" t="s">
        <v>116</v>
      </c>
    </row>
    <row r="746" spans="1:1">
      <c r="A746" s="2" t="s">
        <v>115</v>
      </c>
    </row>
    <row r="747" spans="1:1">
      <c r="A747" s="2" t="s">
        <v>114</v>
      </c>
    </row>
    <row r="748" spans="1:1">
      <c r="A748" s="2" t="s">
        <v>113</v>
      </c>
    </row>
    <row r="749" spans="1:1">
      <c r="A749" s="2" t="s">
        <v>112</v>
      </c>
    </row>
    <row r="750" spans="1:1">
      <c r="A750" s="2" t="s">
        <v>111</v>
      </c>
    </row>
    <row r="751" spans="1:1">
      <c r="A751" s="2" t="s">
        <v>110</v>
      </c>
    </row>
    <row r="752" spans="1:1">
      <c r="A752" s="2" t="s">
        <v>109</v>
      </c>
    </row>
    <row r="753" spans="1:1">
      <c r="A753" s="2" t="s">
        <v>108</v>
      </c>
    </row>
    <row r="754" spans="1:1">
      <c r="A754" s="2" t="s">
        <v>107</v>
      </c>
    </row>
    <row r="755" spans="1:1">
      <c r="A755" s="2" t="s">
        <v>106</v>
      </c>
    </row>
    <row r="756" spans="1:1">
      <c r="A756" s="2" t="s">
        <v>105</v>
      </c>
    </row>
    <row r="757" spans="1:1">
      <c r="A757" s="2" t="s">
        <v>104</v>
      </c>
    </row>
    <row r="758" spans="1:1">
      <c r="A758" s="2" t="s">
        <v>103</v>
      </c>
    </row>
    <row r="759" spans="1:1">
      <c r="A759" s="2" t="s">
        <v>102</v>
      </c>
    </row>
    <row r="760" spans="1:1">
      <c r="A760" s="2" t="s">
        <v>101</v>
      </c>
    </row>
    <row r="761" spans="1:1">
      <c r="A761" s="2" t="s">
        <v>100</v>
      </c>
    </row>
    <row r="762" spans="1:1">
      <c r="A762" s="2" t="s">
        <v>99</v>
      </c>
    </row>
    <row r="763" spans="1:1">
      <c r="A763" s="2" t="s">
        <v>98</v>
      </c>
    </row>
    <row r="764" spans="1:1">
      <c r="A764" s="2" t="s">
        <v>97</v>
      </c>
    </row>
    <row r="765" spans="1:1">
      <c r="A765" s="2" t="s">
        <v>96</v>
      </c>
    </row>
    <row r="766" spans="1:1">
      <c r="A766" s="2" t="s">
        <v>95</v>
      </c>
    </row>
    <row r="767" spans="1:1">
      <c r="A767" s="2" t="s">
        <v>94</v>
      </c>
    </row>
    <row r="768" spans="1:1">
      <c r="A768" s="2" t="s">
        <v>93</v>
      </c>
    </row>
    <row r="769" spans="1:1">
      <c r="A769" s="2" t="s">
        <v>92</v>
      </c>
    </row>
    <row r="770" spans="1:1">
      <c r="A770" s="2" t="s">
        <v>91</v>
      </c>
    </row>
    <row r="771" spans="1:1">
      <c r="A771" s="2" t="s">
        <v>90</v>
      </c>
    </row>
    <row r="772" spans="1:1">
      <c r="A772" s="2" t="s">
        <v>89</v>
      </c>
    </row>
    <row r="773" spans="1:1">
      <c r="A773" s="2" t="s">
        <v>88</v>
      </c>
    </row>
    <row r="774" spans="1:1">
      <c r="A774" s="2" t="s">
        <v>87</v>
      </c>
    </row>
    <row r="775" spans="1:1">
      <c r="A775" s="2" t="s">
        <v>86</v>
      </c>
    </row>
    <row r="776" spans="1:1">
      <c r="A776" s="2" t="s">
        <v>85</v>
      </c>
    </row>
    <row r="777" spans="1:1">
      <c r="A777" s="2" t="s">
        <v>84</v>
      </c>
    </row>
    <row r="778" spans="1:1">
      <c r="A778" s="2" t="s">
        <v>83</v>
      </c>
    </row>
    <row r="779" spans="1:1">
      <c r="A779" s="2" t="s">
        <v>82</v>
      </c>
    </row>
    <row r="780" spans="1:1">
      <c r="A780" s="2" t="s">
        <v>81</v>
      </c>
    </row>
    <row r="781" spans="1:1">
      <c r="A781" s="2" t="s">
        <v>80</v>
      </c>
    </row>
    <row r="782" spans="1:1">
      <c r="A782" s="2" t="s">
        <v>79</v>
      </c>
    </row>
    <row r="783" spans="1:1">
      <c r="A783" s="2" t="s">
        <v>78</v>
      </c>
    </row>
    <row r="784" spans="1:1">
      <c r="A784" s="2" t="s">
        <v>77</v>
      </c>
    </row>
    <row r="785" spans="1:1">
      <c r="A785" s="2" t="s">
        <v>76</v>
      </c>
    </row>
    <row r="786" spans="1:1">
      <c r="A786" s="2" t="s">
        <v>75</v>
      </c>
    </row>
    <row r="787" spans="1:1">
      <c r="A787" s="2" t="s">
        <v>74</v>
      </c>
    </row>
    <row r="788" spans="1:1">
      <c r="A788" s="2" t="s">
        <v>73</v>
      </c>
    </row>
    <row r="789" spans="1:1">
      <c r="A789" s="2" t="s">
        <v>72</v>
      </c>
    </row>
    <row r="790" spans="1:1">
      <c r="A790" s="2" t="s">
        <v>71</v>
      </c>
    </row>
    <row r="791" spans="1:1">
      <c r="A791" s="2" t="s">
        <v>70</v>
      </c>
    </row>
    <row r="792" spans="1:1">
      <c r="A792" s="2" t="s">
        <v>69</v>
      </c>
    </row>
    <row r="793" spans="1:1">
      <c r="A793" s="2" t="s">
        <v>68</v>
      </c>
    </row>
    <row r="794" spans="1:1">
      <c r="A794" s="2" t="s">
        <v>67</v>
      </c>
    </row>
    <row r="795" spans="1:1">
      <c r="A795" s="2" t="s">
        <v>66</v>
      </c>
    </row>
    <row r="796" spans="1:1">
      <c r="A796" s="2" t="s">
        <v>65</v>
      </c>
    </row>
    <row r="797" spans="1:1">
      <c r="A797" s="2" t="s">
        <v>64</v>
      </c>
    </row>
    <row r="798" spans="1:1">
      <c r="A798" s="2" t="s">
        <v>63</v>
      </c>
    </row>
    <row r="799" spans="1:1">
      <c r="A799" s="2" t="s">
        <v>62</v>
      </c>
    </row>
    <row r="800" spans="1:1">
      <c r="A800" s="2" t="s">
        <v>61</v>
      </c>
    </row>
    <row r="801" spans="1:1">
      <c r="A801" s="2" t="s">
        <v>60</v>
      </c>
    </row>
    <row r="802" spans="1:1">
      <c r="A802" s="2" t="s">
        <v>59</v>
      </c>
    </row>
    <row r="803" spans="1:1">
      <c r="A803" s="2" t="s">
        <v>58</v>
      </c>
    </row>
    <row r="804" spans="1:1">
      <c r="A804" s="2" t="s">
        <v>57</v>
      </c>
    </row>
    <row r="805" spans="1:1">
      <c r="A805" s="2" t="s">
        <v>56</v>
      </c>
    </row>
    <row r="806" spans="1:1">
      <c r="A806" s="2" t="s">
        <v>55</v>
      </c>
    </row>
    <row r="807" spans="1:1">
      <c r="A807" s="2" t="s">
        <v>54</v>
      </c>
    </row>
    <row r="808" spans="1:1">
      <c r="A808" s="2" t="s">
        <v>53</v>
      </c>
    </row>
    <row r="809" spans="1:1">
      <c r="A809" s="2" t="s">
        <v>52</v>
      </c>
    </row>
    <row r="810" spans="1:1">
      <c r="A810" s="2" t="s">
        <v>51</v>
      </c>
    </row>
    <row r="811" spans="1:1">
      <c r="A811" s="2" t="s">
        <v>50</v>
      </c>
    </row>
    <row r="812" spans="1:1">
      <c r="A812" s="2" t="s">
        <v>49</v>
      </c>
    </row>
    <row r="813" spans="1:1">
      <c r="A813" s="2" t="s">
        <v>49</v>
      </c>
    </row>
    <row r="814" spans="1:1">
      <c r="A814" s="2" t="s">
        <v>49</v>
      </c>
    </row>
    <row r="815" spans="1:1">
      <c r="A815" s="2" t="s">
        <v>49</v>
      </c>
    </row>
    <row r="816" spans="1:1">
      <c r="A816" s="2" t="s">
        <v>48</v>
      </c>
    </row>
    <row r="817" spans="1:1">
      <c r="A817" s="2" t="s">
        <v>47</v>
      </c>
    </row>
    <row r="818" spans="1:1">
      <c r="A818" s="2" t="s">
        <v>47</v>
      </c>
    </row>
    <row r="819" spans="1:1">
      <c r="A819" s="2" t="s">
        <v>47</v>
      </c>
    </row>
    <row r="820" spans="1:1">
      <c r="A820" s="2" t="s">
        <v>47</v>
      </c>
    </row>
    <row r="821" spans="1:1">
      <c r="A821" s="2" t="s">
        <v>46</v>
      </c>
    </row>
    <row r="822" spans="1:1">
      <c r="A822" s="2" t="s">
        <v>45</v>
      </c>
    </row>
    <row r="823" spans="1:1">
      <c r="A823" s="2" t="s">
        <v>44</v>
      </c>
    </row>
    <row r="824" spans="1:1">
      <c r="A824" s="2" t="s">
        <v>43</v>
      </c>
    </row>
    <row r="825" spans="1:1">
      <c r="A825" s="2" t="s">
        <v>42</v>
      </c>
    </row>
    <row r="826" spans="1:1">
      <c r="A826" s="2" t="s">
        <v>41</v>
      </c>
    </row>
    <row r="827" spans="1:1">
      <c r="A827" s="2" t="s">
        <v>40</v>
      </c>
    </row>
    <row r="828" spans="1:1">
      <c r="A828" s="2" t="s">
        <v>39</v>
      </c>
    </row>
    <row r="829" spans="1:1">
      <c r="A829" s="2" t="s">
        <v>39</v>
      </c>
    </row>
    <row r="830" spans="1:1">
      <c r="A830" s="2" t="s">
        <v>39</v>
      </c>
    </row>
    <row r="831" spans="1:1">
      <c r="A831" s="2" t="s">
        <v>39</v>
      </c>
    </row>
    <row r="832" spans="1:1">
      <c r="A832" s="2" t="s">
        <v>38</v>
      </c>
    </row>
    <row r="833" spans="1:1">
      <c r="A833" s="2" t="s">
        <v>38</v>
      </c>
    </row>
    <row r="834" spans="1:1">
      <c r="A834" s="2" t="s">
        <v>37</v>
      </c>
    </row>
    <row r="835" spans="1:1">
      <c r="A835" s="2" t="s">
        <v>36</v>
      </c>
    </row>
    <row r="836" spans="1:1">
      <c r="A836" s="2" t="s">
        <v>35</v>
      </c>
    </row>
    <row r="837" spans="1:1">
      <c r="A837" s="2" t="s">
        <v>34</v>
      </c>
    </row>
    <row r="838" spans="1:1">
      <c r="A838" s="2" t="s">
        <v>33</v>
      </c>
    </row>
    <row r="839" spans="1:1">
      <c r="A839" s="2" t="s">
        <v>32</v>
      </c>
    </row>
    <row r="840" spans="1:1">
      <c r="A840" s="2" t="s">
        <v>31</v>
      </c>
    </row>
    <row r="841" spans="1:1">
      <c r="A841" s="2" t="s">
        <v>30</v>
      </c>
    </row>
    <row r="842" spans="1:1">
      <c r="A842" s="2" t="s">
        <v>29</v>
      </c>
    </row>
    <row r="843" spans="1:1">
      <c r="A843" s="2" t="s">
        <v>28</v>
      </c>
    </row>
    <row r="844" spans="1:1">
      <c r="A844" s="2" t="s">
        <v>27</v>
      </c>
    </row>
    <row r="845" spans="1:1">
      <c r="A845" s="2" t="s">
        <v>1</v>
      </c>
    </row>
    <row r="846" spans="1:1">
      <c r="A846" s="2" t="s">
        <v>0</v>
      </c>
    </row>
    <row r="848" spans="1:1">
      <c r="A848" s="2" t="s">
        <v>171</v>
      </c>
    </row>
    <row r="849" spans="1:1">
      <c r="A849" s="2" t="s">
        <v>170</v>
      </c>
    </row>
    <row r="850" spans="1:1">
      <c r="A850" s="2" t="s">
        <v>123</v>
      </c>
    </row>
    <row r="851" spans="1:1">
      <c r="A851" s="2" t="s">
        <v>122</v>
      </c>
    </row>
    <row r="852" spans="1:1">
      <c r="A852" s="2" t="s">
        <v>121</v>
      </c>
    </row>
    <row r="853" spans="1:1">
      <c r="A853" s="2" t="s">
        <v>120</v>
      </c>
    </row>
    <row r="854" spans="1:1">
      <c r="A854" s="2" t="s">
        <v>119</v>
      </c>
    </row>
    <row r="855" spans="1:1">
      <c r="A855" s="2" t="s">
        <v>118</v>
      </c>
    </row>
    <row r="856" spans="1:1">
      <c r="A856" s="2" t="s">
        <v>117</v>
      </c>
    </row>
    <row r="857" spans="1:1">
      <c r="A857" s="2" t="s">
        <v>116</v>
      </c>
    </row>
    <row r="858" spans="1:1">
      <c r="A858" s="2" t="s">
        <v>115</v>
      </c>
    </row>
    <row r="859" spans="1:1">
      <c r="A859" s="2" t="s">
        <v>114</v>
      </c>
    </row>
    <row r="860" spans="1:1">
      <c r="A860" s="2" t="s">
        <v>113</v>
      </c>
    </row>
    <row r="861" spans="1:1">
      <c r="A861" s="2" t="s">
        <v>112</v>
      </c>
    </row>
    <row r="862" spans="1:1">
      <c r="A862" s="2" t="s">
        <v>111</v>
      </c>
    </row>
    <row r="863" spans="1:1">
      <c r="A863" s="2" t="s">
        <v>110</v>
      </c>
    </row>
    <row r="864" spans="1:1">
      <c r="A864" s="2" t="s">
        <v>109</v>
      </c>
    </row>
    <row r="865" spans="1:1">
      <c r="A865" s="2" t="s">
        <v>108</v>
      </c>
    </row>
    <row r="866" spans="1:1">
      <c r="A866" s="2" t="s">
        <v>107</v>
      </c>
    </row>
    <row r="867" spans="1:1">
      <c r="A867" s="2" t="s">
        <v>106</v>
      </c>
    </row>
    <row r="868" spans="1:1">
      <c r="A868" s="2" t="s">
        <v>105</v>
      </c>
    </row>
    <row r="869" spans="1:1">
      <c r="A869" s="2" t="s">
        <v>104</v>
      </c>
    </row>
    <row r="870" spans="1:1">
      <c r="A870" s="2" t="s">
        <v>103</v>
      </c>
    </row>
    <row r="871" spans="1:1">
      <c r="A871" s="2" t="s">
        <v>102</v>
      </c>
    </row>
    <row r="872" spans="1:1">
      <c r="A872" s="2" t="s">
        <v>101</v>
      </c>
    </row>
    <row r="873" spans="1:1">
      <c r="A873" s="2" t="s">
        <v>100</v>
      </c>
    </row>
    <row r="874" spans="1:1">
      <c r="A874" s="2" t="s">
        <v>99</v>
      </c>
    </row>
    <row r="875" spans="1:1">
      <c r="A875" s="2" t="s">
        <v>98</v>
      </c>
    </row>
    <row r="876" spans="1:1">
      <c r="A876" s="2" t="s">
        <v>97</v>
      </c>
    </row>
    <row r="877" spans="1:1">
      <c r="A877" s="2" t="s">
        <v>96</v>
      </c>
    </row>
    <row r="878" spans="1:1">
      <c r="A878" s="2" t="s">
        <v>95</v>
      </c>
    </row>
    <row r="879" spans="1:1">
      <c r="A879" s="2" t="s">
        <v>94</v>
      </c>
    </row>
    <row r="880" spans="1:1">
      <c r="A880" s="2" t="s">
        <v>93</v>
      </c>
    </row>
    <row r="881" spans="1:1">
      <c r="A881" s="2" t="s">
        <v>92</v>
      </c>
    </row>
    <row r="882" spans="1:1">
      <c r="A882" s="2" t="s">
        <v>91</v>
      </c>
    </row>
    <row r="883" spans="1:1">
      <c r="A883" s="2" t="s">
        <v>90</v>
      </c>
    </row>
    <row r="884" spans="1:1">
      <c r="A884" s="2" t="s">
        <v>89</v>
      </c>
    </row>
    <row r="885" spans="1:1">
      <c r="A885" s="2" t="s">
        <v>88</v>
      </c>
    </row>
    <row r="886" spans="1:1">
      <c r="A886" s="2" t="s">
        <v>87</v>
      </c>
    </row>
    <row r="887" spans="1:1">
      <c r="A887" s="2" t="s">
        <v>86</v>
      </c>
    </row>
    <row r="888" spans="1:1">
      <c r="A888" s="2" t="s">
        <v>85</v>
      </c>
    </row>
    <row r="889" spans="1:1">
      <c r="A889" s="2" t="s">
        <v>84</v>
      </c>
    </row>
    <row r="890" spans="1:1">
      <c r="A890" s="2" t="s">
        <v>83</v>
      </c>
    </row>
    <row r="891" spans="1:1">
      <c r="A891" s="2" t="s">
        <v>82</v>
      </c>
    </row>
    <row r="892" spans="1:1">
      <c r="A892" s="2" t="s">
        <v>81</v>
      </c>
    </row>
    <row r="893" spans="1:1">
      <c r="A893" s="2" t="s">
        <v>80</v>
      </c>
    </row>
    <row r="894" spans="1:1">
      <c r="A894" s="2" t="s">
        <v>79</v>
      </c>
    </row>
    <row r="895" spans="1:1">
      <c r="A895" s="2" t="s">
        <v>78</v>
      </c>
    </row>
    <row r="896" spans="1:1">
      <c r="A896" s="2" t="s">
        <v>77</v>
      </c>
    </row>
    <row r="897" spans="1:1">
      <c r="A897" s="2" t="s">
        <v>76</v>
      </c>
    </row>
    <row r="898" spans="1:1">
      <c r="A898" s="2" t="s">
        <v>75</v>
      </c>
    </row>
    <row r="899" spans="1:1">
      <c r="A899" s="2" t="s">
        <v>74</v>
      </c>
    </row>
    <row r="900" spans="1:1">
      <c r="A900" s="2" t="s">
        <v>73</v>
      </c>
    </row>
    <row r="901" spans="1:1">
      <c r="A901" s="2" t="s">
        <v>72</v>
      </c>
    </row>
    <row r="902" spans="1:1">
      <c r="A902" s="2" t="s">
        <v>71</v>
      </c>
    </row>
    <row r="903" spans="1:1">
      <c r="A903" s="2" t="s">
        <v>70</v>
      </c>
    </row>
    <row r="904" spans="1:1">
      <c r="A904" s="2" t="s">
        <v>69</v>
      </c>
    </row>
    <row r="905" spans="1:1">
      <c r="A905" s="2" t="s">
        <v>68</v>
      </c>
    </row>
    <row r="906" spans="1:1">
      <c r="A906" s="2" t="s">
        <v>67</v>
      </c>
    </row>
    <row r="907" spans="1:1">
      <c r="A907" s="2" t="s">
        <v>66</v>
      </c>
    </row>
    <row r="908" spans="1:1">
      <c r="A908" s="2" t="s">
        <v>65</v>
      </c>
    </row>
    <row r="909" spans="1:1">
      <c r="A909" s="2" t="s">
        <v>64</v>
      </c>
    </row>
    <row r="910" spans="1:1">
      <c r="A910" s="2" t="s">
        <v>63</v>
      </c>
    </row>
    <row r="911" spans="1:1">
      <c r="A911" s="2" t="s">
        <v>62</v>
      </c>
    </row>
    <row r="912" spans="1:1">
      <c r="A912" s="2" t="s">
        <v>61</v>
      </c>
    </row>
    <row r="913" spans="1:1">
      <c r="A913" s="2" t="s">
        <v>60</v>
      </c>
    </row>
    <row r="914" spans="1:1">
      <c r="A914" s="2" t="s">
        <v>59</v>
      </c>
    </row>
    <row r="915" spans="1:1">
      <c r="A915" s="2" t="s">
        <v>58</v>
      </c>
    </row>
    <row r="916" spans="1:1">
      <c r="A916" s="2" t="s">
        <v>57</v>
      </c>
    </row>
    <row r="917" spans="1:1">
      <c r="A917" s="2" t="s">
        <v>56</v>
      </c>
    </row>
    <row r="918" spans="1:1">
      <c r="A918" s="2" t="s">
        <v>55</v>
      </c>
    </row>
    <row r="919" spans="1:1">
      <c r="A919" s="2" t="s">
        <v>54</v>
      </c>
    </row>
    <row r="920" spans="1:1">
      <c r="A920" s="2" t="s">
        <v>53</v>
      </c>
    </row>
    <row r="921" spans="1:1">
      <c r="A921" s="2" t="s">
        <v>52</v>
      </c>
    </row>
    <row r="922" spans="1:1">
      <c r="A922" s="2" t="s">
        <v>51</v>
      </c>
    </row>
    <row r="923" spans="1:1">
      <c r="A923" s="2" t="s">
        <v>50</v>
      </c>
    </row>
    <row r="924" spans="1:1">
      <c r="A924" s="2" t="s">
        <v>49</v>
      </c>
    </row>
    <row r="925" spans="1:1">
      <c r="A925" s="2" t="s">
        <v>49</v>
      </c>
    </row>
    <row r="926" spans="1:1">
      <c r="A926" s="2" t="s">
        <v>49</v>
      </c>
    </row>
    <row r="927" spans="1:1">
      <c r="A927" s="2" t="s">
        <v>49</v>
      </c>
    </row>
    <row r="928" spans="1:1">
      <c r="A928" s="2" t="s">
        <v>48</v>
      </c>
    </row>
    <row r="929" spans="1:1">
      <c r="A929" s="2" t="s">
        <v>47</v>
      </c>
    </row>
    <row r="930" spans="1:1">
      <c r="A930" s="2" t="s">
        <v>47</v>
      </c>
    </row>
    <row r="931" spans="1:1">
      <c r="A931" s="2" t="s">
        <v>47</v>
      </c>
    </row>
    <row r="932" spans="1:1">
      <c r="A932" s="2" t="s">
        <v>47</v>
      </c>
    </row>
    <row r="933" spans="1:1">
      <c r="A933" s="2" t="s">
        <v>46</v>
      </c>
    </row>
    <row r="934" spans="1:1">
      <c r="A934" s="2" t="s">
        <v>45</v>
      </c>
    </row>
    <row r="935" spans="1:1">
      <c r="A935" s="2" t="s">
        <v>44</v>
      </c>
    </row>
    <row r="936" spans="1:1">
      <c r="A936" s="2" t="s">
        <v>43</v>
      </c>
    </row>
    <row r="937" spans="1:1">
      <c r="A937" s="2" t="s">
        <v>42</v>
      </c>
    </row>
    <row r="938" spans="1:1">
      <c r="A938" s="2" t="s">
        <v>41</v>
      </c>
    </row>
    <row r="939" spans="1:1">
      <c r="A939" s="2" t="s">
        <v>40</v>
      </c>
    </row>
    <row r="940" spans="1:1">
      <c r="A940" s="2" t="s">
        <v>39</v>
      </c>
    </row>
    <row r="941" spans="1:1">
      <c r="A941" s="2" t="s">
        <v>39</v>
      </c>
    </row>
    <row r="942" spans="1:1">
      <c r="A942" s="2" t="s">
        <v>39</v>
      </c>
    </row>
    <row r="943" spans="1:1">
      <c r="A943" s="2" t="s">
        <v>39</v>
      </c>
    </row>
    <row r="944" spans="1:1">
      <c r="A944" s="2" t="s">
        <v>38</v>
      </c>
    </row>
    <row r="945" spans="1:1">
      <c r="A945" s="2" t="s">
        <v>38</v>
      </c>
    </row>
    <row r="946" spans="1:1">
      <c r="A946" s="2" t="s">
        <v>37</v>
      </c>
    </row>
    <row r="947" spans="1:1">
      <c r="A947" s="2" t="s">
        <v>36</v>
      </c>
    </row>
    <row r="948" spans="1:1">
      <c r="A948" s="2" t="s">
        <v>35</v>
      </c>
    </row>
    <row r="949" spans="1:1">
      <c r="A949" s="2" t="s">
        <v>34</v>
      </c>
    </row>
    <row r="950" spans="1:1">
      <c r="A950" s="2" t="s">
        <v>33</v>
      </c>
    </row>
    <row r="951" spans="1:1">
      <c r="A951" s="2" t="s">
        <v>32</v>
      </c>
    </row>
    <row r="952" spans="1:1">
      <c r="A952" s="2" t="s">
        <v>31</v>
      </c>
    </row>
    <row r="953" spans="1:1">
      <c r="A953" s="2" t="s">
        <v>30</v>
      </c>
    </row>
    <row r="954" spans="1:1">
      <c r="A954" s="2" t="s">
        <v>29</v>
      </c>
    </row>
    <row r="955" spans="1:1">
      <c r="A955" s="2" t="s">
        <v>28</v>
      </c>
    </row>
    <row r="956" spans="1:1">
      <c r="A956" s="2" t="s">
        <v>27</v>
      </c>
    </row>
    <row r="957" spans="1:1">
      <c r="A957" s="2" t="s">
        <v>26</v>
      </c>
    </row>
    <row r="958" spans="1:1">
      <c r="A958" s="2" t="s">
        <v>1</v>
      </c>
    </row>
    <row r="959" spans="1:1">
      <c r="A959" s="2" t="s">
        <v>0</v>
      </c>
    </row>
    <row r="961" spans="1:1">
      <c r="A961" s="2" t="s">
        <v>169</v>
      </c>
    </row>
    <row r="962" spans="1:1">
      <c r="A962" s="2" t="s">
        <v>168</v>
      </c>
    </row>
    <row r="963" spans="1:1">
      <c r="A963" s="2" t="s">
        <v>123</v>
      </c>
    </row>
    <row r="964" spans="1:1">
      <c r="A964" s="2" t="s">
        <v>122</v>
      </c>
    </row>
    <row r="965" spans="1:1">
      <c r="A965" s="2" t="s">
        <v>121</v>
      </c>
    </row>
    <row r="966" spans="1:1">
      <c r="A966" s="2" t="s">
        <v>120</v>
      </c>
    </row>
    <row r="967" spans="1:1">
      <c r="A967" s="2" t="s">
        <v>119</v>
      </c>
    </row>
    <row r="968" spans="1:1">
      <c r="A968" s="2" t="s">
        <v>118</v>
      </c>
    </row>
    <row r="969" spans="1:1">
      <c r="A969" s="2" t="s">
        <v>117</v>
      </c>
    </row>
    <row r="970" spans="1:1">
      <c r="A970" s="2" t="s">
        <v>116</v>
      </c>
    </row>
    <row r="971" spans="1:1">
      <c r="A971" s="2" t="s">
        <v>115</v>
      </c>
    </row>
    <row r="972" spans="1:1">
      <c r="A972" s="2" t="s">
        <v>114</v>
      </c>
    </row>
    <row r="973" spans="1:1">
      <c r="A973" s="2" t="s">
        <v>113</v>
      </c>
    </row>
    <row r="974" spans="1:1">
      <c r="A974" s="2" t="s">
        <v>112</v>
      </c>
    </row>
    <row r="975" spans="1:1">
      <c r="A975" s="2" t="s">
        <v>111</v>
      </c>
    </row>
    <row r="976" spans="1:1">
      <c r="A976" s="2" t="s">
        <v>110</v>
      </c>
    </row>
    <row r="977" spans="1:1">
      <c r="A977" s="2" t="s">
        <v>109</v>
      </c>
    </row>
    <row r="978" spans="1:1">
      <c r="A978" s="2" t="s">
        <v>108</v>
      </c>
    </row>
    <row r="979" spans="1:1">
      <c r="A979" s="2" t="s">
        <v>107</v>
      </c>
    </row>
    <row r="980" spans="1:1">
      <c r="A980" s="2" t="s">
        <v>106</v>
      </c>
    </row>
    <row r="981" spans="1:1">
      <c r="A981" s="2" t="s">
        <v>105</v>
      </c>
    </row>
    <row r="982" spans="1:1">
      <c r="A982" s="2" t="s">
        <v>104</v>
      </c>
    </row>
    <row r="983" spans="1:1">
      <c r="A983" s="2" t="s">
        <v>103</v>
      </c>
    </row>
    <row r="984" spans="1:1">
      <c r="A984" s="2" t="s">
        <v>102</v>
      </c>
    </row>
    <row r="985" spans="1:1">
      <c r="A985" s="2" t="s">
        <v>101</v>
      </c>
    </row>
    <row r="986" spans="1:1">
      <c r="A986" s="2" t="s">
        <v>100</v>
      </c>
    </row>
    <row r="987" spans="1:1">
      <c r="A987" s="2" t="s">
        <v>99</v>
      </c>
    </row>
    <row r="988" spans="1:1">
      <c r="A988" s="2" t="s">
        <v>98</v>
      </c>
    </row>
    <row r="989" spans="1:1">
      <c r="A989" s="2" t="s">
        <v>97</v>
      </c>
    </row>
    <row r="990" spans="1:1">
      <c r="A990" s="2" t="s">
        <v>96</v>
      </c>
    </row>
    <row r="991" spans="1:1">
      <c r="A991" s="2" t="s">
        <v>95</v>
      </c>
    </row>
    <row r="992" spans="1:1">
      <c r="A992" s="2" t="s">
        <v>94</v>
      </c>
    </row>
    <row r="993" spans="1:1">
      <c r="A993" s="2" t="s">
        <v>93</v>
      </c>
    </row>
    <row r="994" spans="1:1">
      <c r="A994" s="2" t="s">
        <v>92</v>
      </c>
    </row>
    <row r="995" spans="1:1">
      <c r="A995" s="2" t="s">
        <v>91</v>
      </c>
    </row>
    <row r="996" spans="1:1">
      <c r="A996" s="2" t="s">
        <v>90</v>
      </c>
    </row>
    <row r="997" spans="1:1">
      <c r="A997" s="2" t="s">
        <v>89</v>
      </c>
    </row>
    <row r="998" spans="1:1">
      <c r="A998" s="2" t="s">
        <v>88</v>
      </c>
    </row>
    <row r="999" spans="1:1">
      <c r="A999" s="2" t="s">
        <v>87</v>
      </c>
    </row>
    <row r="1000" spans="1:1">
      <c r="A1000" s="2" t="s">
        <v>86</v>
      </c>
    </row>
    <row r="1001" spans="1:1">
      <c r="A1001" s="2" t="s">
        <v>85</v>
      </c>
    </row>
    <row r="1002" spans="1:1">
      <c r="A1002" s="2" t="s">
        <v>84</v>
      </c>
    </row>
    <row r="1003" spans="1:1">
      <c r="A1003" s="2" t="s">
        <v>83</v>
      </c>
    </row>
    <row r="1004" spans="1:1">
      <c r="A1004" s="2" t="s">
        <v>82</v>
      </c>
    </row>
    <row r="1005" spans="1:1">
      <c r="A1005" s="2" t="s">
        <v>81</v>
      </c>
    </row>
    <row r="1006" spans="1:1">
      <c r="A1006" s="2" t="s">
        <v>80</v>
      </c>
    </row>
    <row r="1007" spans="1:1">
      <c r="A1007" s="2" t="s">
        <v>79</v>
      </c>
    </row>
    <row r="1008" spans="1:1">
      <c r="A1008" s="2" t="s">
        <v>78</v>
      </c>
    </row>
    <row r="1009" spans="1:1">
      <c r="A1009" s="2" t="s">
        <v>77</v>
      </c>
    </row>
    <row r="1010" spans="1:1">
      <c r="A1010" s="2" t="s">
        <v>76</v>
      </c>
    </row>
    <row r="1011" spans="1:1">
      <c r="A1011" s="2" t="s">
        <v>75</v>
      </c>
    </row>
    <row r="1012" spans="1:1">
      <c r="A1012" s="2" t="s">
        <v>74</v>
      </c>
    </row>
    <row r="1013" spans="1:1">
      <c r="A1013" s="2" t="s">
        <v>73</v>
      </c>
    </row>
    <row r="1014" spans="1:1">
      <c r="A1014" s="2" t="s">
        <v>72</v>
      </c>
    </row>
    <row r="1015" spans="1:1">
      <c r="A1015" s="2" t="s">
        <v>71</v>
      </c>
    </row>
    <row r="1016" spans="1:1">
      <c r="A1016" s="2" t="s">
        <v>70</v>
      </c>
    </row>
    <row r="1017" spans="1:1">
      <c r="A1017" s="2" t="s">
        <v>69</v>
      </c>
    </row>
    <row r="1018" spans="1:1">
      <c r="A1018" s="2" t="s">
        <v>68</v>
      </c>
    </row>
    <row r="1019" spans="1:1">
      <c r="A1019" s="2" t="s">
        <v>67</v>
      </c>
    </row>
    <row r="1020" spans="1:1">
      <c r="A1020" s="2" t="s">
        <v>66</v>
      </c>
    </row>
    <row r="1021" spans="1:1">
      <c r="A1021" s="2" t="s">
        <v>65</v>
      </c>
    </row>
    <row r="1022" spans="1:1">
      <c r="A1022" s="2" t="s">
        <v>64</v>
      </c>
    </row>
    <row r="1023" spans="1:1">
      <c r="A1023" s="2" t="s">
        <v>63</v>
      </c>
    </row>
    <row r="1024" spans="1:1">
      <c r="A1024" s="2" t="s">
        <v>62</v>
      </c>
    </row>
    <row r="1025" spans="1:1">
      <c r="A1025" s="2" t="s">
        <v>61</v>
      </c>
    </row>
    <row r="1026" spans="1:1">
      <c r="A1026" s="2" t="s">
        <v>60</v>
      </c>
    </row>
    <row r="1027" spans="1:1">
      <c r="A1027" s="2" t="s">
        <v>59</v>
      </c>
    </row>
    <row r="1028" spans="1:1">
      <c r="A1028" s="2" t="s">
        <v>58</v>
      </c>
    </row>
    <row r="1029" spans="1:1">
      <c r="A1029" s="2" t="s">
        <v>57</v>
      </c>
    </row>
    <row r="1030" spans="1:1">
      <c r="A1030" s="2" t="s">
        <v>56</v>
      </c>
    </row>
    <row r="1031" spans="1:1">
      <c r="A1031" s="2" t="s">
        <v>55</v>
      </c>
    </row>
    <row r="1032" spans="1:1">
      <c r="A1032" s="2" t="s">
        <v>54</v>
      </c>
    </row>
    <row r="1033" spans="1:1">
      <c r="A1033" s="2" t="s">
        <v>53</v>
      </c>
    </row>
    <row r="1034" spans="1:1">
      <c r="A1034" s="2" t="s">
        <v>52</v>
      </c>
    </row>
    <row r="1035" spans="1:1">
      <c r="A1035" s="2" t="s">
        <v>51</v>
      </c>
    </row>
    <row r="1036" spans="1:1">
      <c r="A1036" s="2" t="s">
        <v>50</v>
      </c>
    </row>
    <row r="1037" spans="1:1">
      <c r="A1037" s="2" t="s">
        <v>49</v>
      </c>
    </row>
    <row r="1038" spans="1:1">
      <c r="A1038" s="2" t="s">
        <v>49</v>
      </c>
    </row>
    <row r="1039" spans="1:1">
      <c r="A1039" s="2" t="s">
        <v>49</v>
      </c>
    </row>
    <row r="1040" spans="1:1">
      <c r="A1040" s="2" t="s">
        <v>49</v>
      </c>
    </row>
    <row r="1041" spans="1:1">
      <c r="A1041" s="2" t="s">
        <v>48</v>
      </c>
    </row>
    <row r="1042" spans="1:1">
      <c r="A1042" s="2" t="s">
        <v>47</v>
      </c>
    </row>
    <row r="1043" spans="1:1">
      <c r="A1043" s="2" t="s">
        <v>47</v>
      </c>
    </row>
    <row r="1044" spans="1:1">
      <c r="A1044" s="2" t="s">
        <v>47</v>
      </c>
    </row>
    <row r="1045" spans="1:1">
      <c r="A1045" s="2" t="s">
        <v>47</v>
      </c>
    </row>
    <row r="1046" spans="1:1">
      <c r="A1046" s="2" t="s">
        <v>46</v>
      </c>
    </row>
    <row r="1047" spans="1:1">
      <c r="A1047" s="2" t="s">
        <v>45</v>
      </c>
    </row>
    <row r="1048" spans="1:1">
      <c r="A1048" s="2" t="s">
        <v>44</v>
      </c>
    </row>
    <row r="1049" spans="1:1">
      <c r="A1049" s="2" t="s">
        <v>43</v>
      </c>
    </row>
    <row r="1050" spans="1:1">
      <c r="A1050" s="2" t="s">
        <v>42</v>
      </c>
    </row>
    <row r="1051" spans="1:1">
      <c r="A1051" s="2" t="s">
        <v>41</v>
      </c>
    </row>
    <row r="1052" spans="1:1">
      <c r="A1052" s="2" t="s">
        <v>40</v>
      </c>
    </row>
    <row r="1053" spans="1:1">
      <c r="A1053" s="2" t="s">
        <v>39</v>
      </c>
    </row>
    <row r="1054" spans="1:1">
      <c r="A1054" s="2" t="s">
        <v>39</v>
      </c>
    </row>
    <row r="1055" spans="1:1">
      <c r="A1055" s="2" t="s">
        <v>39</v>
      </c>
    </row>
    <row r="1056" spans="1:1">
      <c r="A1056" s="2" t="s">
        <v>39</v>
      </c>
    </row>
    <row r="1057" spans="1:1">
      <c r="A1057" s="2" t="s">
        <v>38</v>
      </c>
    </row>
    <row r="1058" spans="1:1">
      <c r="A1058" s="2" t="s">
        <v>38</v>
      </c>
    </row>
    <row r="1059" spans="1:1">
      <c r="A1059" s="2" t="s">
        <v>37</v>
      </c>
    </row>
    <row r="1060" spans="1:1">
      <c r="A1060" s="2" t="s">
        <v>36</v>
      </c>
    </row>
    <row r="1061" spans="1:1">
      <c r="A1061" s="2" t="s">
        <v>35</v>
      </c>
    </row>
    <row r="1062" spans="1:1">
      <c r="A1062" s="2" t="s">
        <v>34</v>
      </c>
    </row>
    <row r="1063" spans="1:1">
      <c r="A1063" s="2" t="s">
        <v>33</v>
      </c>
    </row>
    <row r="1064" spans="1:1">
      <c r="A1064" s="2" t="s">
        <v>32</v>
      </c>
    </row>
    <row r="1065" spans="1:1">
      <c r="A1065" s="2" t="s">
        <v>31</v>
      </c>
    </row>
    <row r="1066" spans="1:1">
      <c r="A1066" s="2" t="s">
        <v>30</v>
      </c>
    </row>
    <row r="1067" spans="1:1">
      <c r="A1067" s="2" t="s">
        <v>29</v>
      </c>
    </row>
    <row r="1068" spans="1:1">
      <c r="A1068" s="2" t="s">
        <v>28</v>
      </c>
    </row>
    <row r="1069" spans="1:1">
      <c r="A1069" s="2" t="s">
        <v>27</v>
      </c>
    </row>
    <row r="1070" spans="1:1">
      <c r="A1070" s="2" t="s">
        <v>26</v>
      </c>
    </row>
    <row r="1071" spans="1:1">
      <c r="A1071" s="2" t="s">
        <v>25</v>
      </c>
    </row>
    <row r="1072" spans="1:1">
      <c r="A1072" s="2" t="s">
        <v>1</v>
      </c>
    </row>
    <row r="1073" spans="1:1">
      <c r="A1073" s="2" t="s">
        <v>0</v>
      </c>
    </row>
    <row r="1075" spans="1:1">
      <c r="A1075" s="2" t="s">
        <v>167</v>
      </c>
    </row>
    <row r="1076" spans="1:1">
      <c r="A1076" s="2" t="s">
        <v>166</v>
      </c>
    </row>
    <row r="1077" spans="1:1">
      <c r="A1077" s="2" t="s">
        <v>123</v>
      </c>
    </row>
    <row r="1078" spans="1:1">
      <c r="A1078" s="2" t="s">
        <v>122</v>
      </c>
    </row>
    <row r="1079" spans="1:1">
      <c r="A1079" s="2" t="s">
        <v>121</v>
      </c>
    </row>
    <row r="1080" spans="1:1">
      <c r="A1080" s="2" t="s">
        <v>120</v>
      </c>
    </row>
    <row r="1081" spans="1:1">
      <c r="A1081" s="2" t="s">
        <v>119</v>
      </c>
    </row>
    <row r="1082" spans="1:1">
      <c r="A1082" s="2" t="s">
        <v>118</v>
      </c>
    </row>
    <row r="1083" spans="1:1">
      <c r="A1083" s="2" t="s">
        <v>117</v>
      </c>
    </row>
    <row r="1084" spans="1:1">
      <c r="A1084" s="2" t="s">
        <v>116</v>
      </c>
    </row>
    <row r="1085" spans="1:1">
      <c r="A1085" s="2" t="s">
        <v>115</v>
      </c>
    </row>
    <row r="1086" spans="1:1">
      <c r="A1086" s="2" t="s">
        <v>114</v>
      </c>
    </row>
    <row r="1087" spans="1:1">
      <c r="A1087" s="2" t="s">
        <v>113</v>
      </c>
    </row>
    <row r="1088" spans="1:1">
      <c r="A1088" s="2" t="s">
        <v>112</v>
      </c>
    </row>
    <row r="1089" spans="1:1">
      <c r="A1089" s="2" t="s">
        <v>111</v>
      </c>
    </row>
    <row r="1090" spans="1:1">
      <c r="A1090" s="2" t="s">
        <v>110</v>
      </c>
    </row>
    <row r="1091" spans="1:1">
      <c r="A1091" s="2" t="s">
        <v>109</v>
      </c>
    </row>
    <row r="1092" spans="1:1">
      <c r="A1092" s="2" t="s">
        <v>108</v>
      </c>
    </row>
    <row r="1093" spans="1:1">
      <c r="A1093" s="2" t="s">
        <v>107</v>
      </c>
    </row>
    <row r="1094" spans="1:1">
      <c r="A1094" s="2" t="s">
        <v>106</v>
      </c>
    </row>
    <row r="1095" spans="1:1">
      <c r="A1095" s="2" t="s">
        <v>105</v>
      </c>
    </row>
    <row r="1096" spans="1:1">
      <c r="A1096" s="2" t="s">
        <v>104</v>
      </c>
    </row>
    <row r="1097" spans="1:1">
      <c r="A1097" s="2" t="s">
        <v>103</v>
      </c>
    </row>
    <row r="1098" spans="1:1">
      <c r="A1098" s="2" t="s">
        <v>102</v>
      </c>
    </row>
    <row r="1099" spans="1:1">
      <c r="A1099" s="2" t="s">
        <v>101</v>
      </c>
    </row>
    <row r="1100" spans="1:1">
      <c r="A1100" s="2" t="s">
        <v>100</v>
      </c>
    </row>
    <row r="1101" spans="1:1">
      <c r="A1101" s="2" t="s">
        <v>99</v>
      </c>
    </row>
    <row r="1102" spans="1:1">
      <c r="A1102" s="2" t="s">
        <v>98</v>
      </c>
    </row>
    <row r="1103" spans="1:1">
      <c r="A1103" s="2" t="s">
        <v>97</v>
      </c>
    </row>
    <row r="1104" spans="1:1">
      <c r="A1104" s="2" t="s">
        <v>96</v>
      </c>
    </row>
    <row r="1105" spans="1:1">
      <c r="A1105" s="2" t="s">
        <v>95</v>
      </c>
    </row>
    <row r="1106" spans="1:1">
      <c r="A1106" s="2" t="s">
        <v>94</v>
      </c>
    </row>
    <row r="1107" spans="1:1">
      <c r="A1107" s="2" t="s">
        <v>93</v>
      </c>
    </row>
    <row r="1108" spans="1:1">
      <c r="A1108" s="2" t="s">
        <v>92</v>
      </c>
    </row>
    <row r="1109" spans="1:1">
      <c r="A1109" s="2" t="s">
        <v>91</v>
      </c>
    </row>
    <row r="1110" spans="1:1">
      <c r="A1110" s="2" t="s">
        <v>90</v>
      </c>
    </row>
    <row r="1111" spans="1:1">
      <c r="A1111" s="2" t="s">
        <v>89</v>
      </c>
    </row>
    <row r="1112" spans="1:1">
      <c r="A1112" s="2" t="s">
        <v>88</v>
      </c>
    </row>
    <row r="1113" spans="1:1">
      <c r="A1113" s="2" t="s">
        <v>87</v>
      </c>
    </row>
    <row r="1114" spans="1:1">
      <c r="A1114" s="2" t="s">
        <v>86</v>
      </c>
    </row>
    <row r="1115" spans="1:1">
      <c r="A1115" s="2" t="s">
        <v>85</v>
      </c>
    </row>
    <row r="1116" spans="1:1">
      <c r="A1116" s="2" t="s">
        <v>84</v>
      </c>
    </row>
    <row r="1117" spans="1:1">
      <c r="A1117" s="2" t="s">
        <v>83</v>
      </c>
    </row>
    <row r="1118" spans="1:1">
      <c r="A1118" s="2" t="s">
        <v>82</v>
      </c>
    </row>
    <row r="1119" spans="1:1">
      <c r="A1119" s="2" t="s">
        <v>81</v>
      </c>
    </row>
    <row r="1120" spans="1:1">
      <c r="A1120" s="2" t="s">
        <v>80</v>
      </c>
    </row>
    <row r="1121" spans="1:1">
      <c r="A1121" s="2" t="s">
        <v>79</v>
      </c>
    </row>
    <row r="1122" spans="1:1">
      <c r="A1122" s="2" t="s">
        <v>78</v>
      </c>
    </row>
    <row r="1123" spans="1:1">
      <c r="A1123" s="2" t="s">
        <v>77</v>
      </c>
    </row>
    <row r="1124" spans="1:1">
      <c r="A1124" s="2" t="s">
        <v>76</v>
      </c>
    </row>
    <row r="1125" spans="1:1">
      <c r="A1125" s="2" t="s">
        <v>75</v>
      </c>
    </row>
    <row r="1126" spans="1:1">
      <c r="A1126" s="2" t="s">
        <v>74</v>
      </c>
    </row>
    <row r="1127" spans="1:1">
      <c r="A1127" s="2" t="s">
        <v>73</v>
      </c>
    </row>
    <row r="1128" spans="1:1">
      <c r="A1128" s="2" t="s">
        <v>72</v>
      </c>
    </row>
    <row r="1129" spans="1:1">
      <c r="A1129" s="2" t="s">
        <v>71</v>
      </c>
    </row>
    <row r="1130" spans="1:1">
      <c r="A1130" s="2" t="s">
        <v>70</v>
      </c>
    </row>
    <row r="1131" spans="1:1">
      <c r="A1131" s="2" t="s">
        <v>69</v>
      </c>
    </row>
    <row r="1132" spans="1:1">
      <c r="A1132" s="2" t="s">
        <v>68</v>
      </c>
    </row>
    <row r="1133" spans="1:1">
      <c r="A1133" s="2" t="s">
        <v>67</v>
      </c>
    </row>
    <row r="1134" spans="1:1">
      <c r="A1134" s="2" t="s">
        <v>66</v>
      </c>
    </row>
    <row r="1135" spans="1:1">
      <c r="A1135" s="2" t="s">
        <v>65</v>
      </c>
    </row>
    <row r="1136" spans="1:1">
      <c r="A1136" s="2" t="s">
        <v>64</v>
      </c>
    </row>
    <row r="1137" spans="1:1">
      <c r="A1137" s="2" t="s">
        <v>63</v>
      </c>
    </row>
    <row r="1138" spans="1:1">
      <c r="A1138" s="2" t="s">
        <v>62</v>
      </c>
    </row>
    <row r="1139" spans="1:1">
      <c r="A1139" s="2" t="s">
        <v>61</v>
      </c>
    </row>
    <row r="1140" spans="1:1">
      <c r="A1140" s="2" t="s">
        <v>60</v>
      </c>
    </row>
    <row r="1141" spans="1:1">
      <c r="A1141" s="2" t="s">
        <v>59</v>
      </c>
    </row>
    <row r="1142" spans="1:1">
      <c r="A1142" s="2" t="s">
        <v>58</v>
      </c>
    </row>
    <row r="1143" spans="1:1">
      <c r="A1143" s="2" t="s">
        <v>57</v>
      </c>
    </row>
    <row r="1144" spans="1:1">
      <c r="A1144" s="2" t="s">
        <v>56</v>
      </c>
    </row>
    <row r="1145" spans="1:1">
      <c r="A1145" s="2" t="s">
        <v>55</v>
      </c>
    </row>
    <row r="1146" spans="1:1">
      <c r="A1146" s="2" t="s">
        <v>54</v>
      </c>
    </row>
    <row r="1147" spans="1:1">
      <c r="A1147" s="2" t="s">
        <v>53</v>
      </c>
    </row>
    <row r="1148" spans="1:1">
      <c r="A1148" s="2" t="s">
        <v>52</v>
      </c>
    </row>
    <row r="1149" spans="1:1">
      <c r="A1149" s="2" t="s">
        <v>51</v>
      </c>
    </row>
    <row r="1150" spans="1:1">
      <c r="A1150" s="2" t="s">
        <v>50</v>
      </c>
    </row>
    <row r="1151" spans="1:1">
      <c r="A1151" s="2" t="s">
        <v>49</v>
      </c>
    </row>
    <row r="1152" spans="1:1">
      <c r="A1152" s="2" t="s">
        <v>49</v>
      </c>
    </row>
    <row r="1153" spans="1:1">
      <c r="A1153" s="2" t="s">
        <v>49</v>
      </c>
    </row>
    <row r="1154" spans="1:1">
      <c r="A1154" s="2" t="s">
        <v>49</v>
      </c>
    </row>
    <row r="1155" spans="1:1">
      <c r="A1155" s="2" t="s">
        <v>48</v>
      </c>
    </row>
    <row r="1156" spans="1:1">
      <c r="A1156" s="2" t="s">
        <v>47</v>
      </c>
    </row>
    <row r="1157" spans="1:1">
      <c r="A1157" s="2" t="s">
        <v>47</v>
      </c>
    </row>
    <row r="1158" spans="1:1">
      <c r="A1158" s="2" t="s">
        <v>47</v>
      </c>
    </row>
    <row r="1159" spans="1:1">
      <c r="A1159" s="2" t="s">
        <v>47</v>
      </c>
    </row>
    <row r="1160" spans="1:1">
      <c r="A1160" s="2" t="s">
        <v>46</v>
      </c>
    </row>
    <row r="1161" spans="1:1">
      <c r="A1161" s="2" t="s">
        <v>45</v>
      </c>
    </row>
    <row r="1162" spans="1:1">
      <c r="A1162" s="2" t="s">
        <v>44</v>
      </c>
    </row>
    <row r="1163" spans="1:1">
      <c r="A1163" s="2" t="s">
        <v>43</v>
      </c>
    </row>
    <row r="1164" spans="1:1">
      <c r="A1164" s="2" t="s">
        <v>42</v>
      </c>
    </row>
    <row r="1165" spans="1:1">
      <c r="A1165" s="2" t="s">
        <v>41</v>
      </c>
    </row>
    <row r="1166" spans="1:1">
      <c r="A1166" s="2" t="s">
        <v>40</v>
      </c>
    </row>
    <row r="1167" spans="1:1">
      <c r="A1167" s="2" t="s">
        <v>39</v>
      </c>
    </row>
    <row r="1168" spans="1:1">
      <c r="A1168" s="2" t="s">
        <v>39</v>
      </c>
    </row>
    <row r="1169" spans="1:1">
      <c r="A1169" s="2" t="s">
        <v>39</v>
      </c>
    </row>
    <row r="1170" spans="1:1">
      <c r="A1170" s="2" t="s">
        <v>39</v>
      </c>
    </row>
    <row r="1171" spans="1:1">
      <c r="A1171" s="2" t="s">
        <v>38</v>
      </c>
    </row>
    <row r="1172" spans="1:1">
      <c r="A1172" s="2" t="s">
        <v>38</v>
      </c>
    </row>
    <row r="1173" spans="1:1">
      <c r="A1173" s="2" t="s">
        <v>37</v>
      </c>
    </row>
    <row r="1174" spans="1:1">
      <c r="A1174" s="2" t="s">
        <v>36</v>
      </c>
    </row>
    <row r="1175" spans="1:1">
      <c r="A1175" s="2" t="s">
        <v>35</v>
      </c>
    </row>
    <row r="1176" spans="1:1">
      <c r="A1176" s="2" t="s">
        <v>34</v>
      </c>
    </row>
    <row r="1177" spans="1:1">
      <c r="A1177" s="2" t="s">
        <v>33</v>
      </c>
    </row>
    <row r="1178" spans="1:1">
      <c r="A1178" s="2" t="s">
        <v>32</v>
      </c>
    </row>
    <row r="1179" spans="1:1">
      <c r="A1179" s="2" t="s">
        <v>31</v>
      </c>
    </row>
    <row r="1180" spans="1:1">
      <c r="A1180" s="2" t="s">
        <v>30</v>
      </c>
    </row>
    <row r="1181" spans="1:1">
      <c r="A1181" s="2" t="s">
        <v>29</v>
      </c>
    </row>
    <row r="1182" spans="1:1">
      <c r="A1182" s="2" t="s">
        <v>28</v>
      </c>
    </row>
    <row r="1183" spans="1:1">
      <c r="A1183" s="2" t="s">
        <v>27</v>
      </c>
    </row>
    <row r="1184" spans="1:1">
      <c r="A1184" s="2" t="s">
        <v>26</v>
      </c>
    </row>
    <row r="1185" spans="1:1">
      <c r="A1185" s="2" t="s">
        <v>25</v>
      </c>
    </row>
    <row r="1186" spans="1:1">
      <c r="A1186" s="2" t="s">
        <v>24</v>
      </c>
    </row>
    <row r="1187" spans="1:1">
      <c r="A1187" s="2" t="s">
        <v>1</v>
      </c>
    </row>
    <row r="1188" spans="1:1">
      <c r="A1188" s="2" t="s">
        <v>0</v>
      </c>
    </row>
    <row r="1190" spans="1:1">
      <c r="A1190" s="2" t="s">
        <v>165</v>
      </c>
    </row>
    <row r="1191" spans="1:1">
      <c r="A1191" s="2" t="s">
        <v>164</v>
      </c>
    </row>
    <row r="1192" spans="1:1">
      <c r="A1192" s="2" t="s">
        <v>123</v>
      </c>
    </row>
    <row r="1193" spans="1:1">
      <c r="A1193" s="2" t="s">
        <v>122</v>
      </c>
    </row>
    <row r="1194" spans="1:1">
      <c r="A1194" s="2" t="s">
        <v>121</v>
      </c>
    </row>
    <row r="1195" spans="1:1">
      <c r="A1195" s="2" t="s">
        <v>120</v>
      </c>
    </row>
    <row r="1196" spans="1:1">
      <c r="A1196" s="2" t="s">
        <v>119</v>
      </c>
    </row>
    <row r="1197" spans="1:1">
      <c r="A1197" s="2" t="s">
        <v>118</v>
      </c>
    </row>
    <row r="1198" spans="1:1">
      <c r="A1198" s="2" t="s">
        <v>117</v>
      </c>
    </row>
    <row r="1199" spans="1:1">
      <c r="A1199" s="2" t="s">
        <v>116</v>
      </c>
    </row>
    <row r="1200" spans="1:1">
      <c r="A1200" s="2" t="s">
        <v>115</v>
      </c>
    </row>
    <row r="1201" spans="1:1">
      <c r="A1201" s="2" t="s">
        <v>114</v>
      </c>
    </row>
    <row r="1202" spans="1:1">
      <c r="A1202" s="2" t="s">
        <v>113</v>
      </c>
    </row>
    <row r="1203" spans="1:1">
      <c r="A1203" s="2" t="s">
        <v>112</v>
      </c>
    </row>
    <row r="1204" spans="1:1">
      <c r="A1204" s="2" t="s">
        <v>111</v>
      </c>
    </row>
    <row r="1205" spans="1:1">
      <c r="A1205" s="2" t="s">
        <v>110</v>
      </c>
    </row>
    <row r="1206" spans="1:1">
      <c r="A1206" s="2" t="s">
        <v>109</v>
      </c>
    </row>
    <row r="1207" spans="1:1">
      <c r="A1207" s="2" t="s">
        <v>108</v>
      </c>
    </row>
    <row r="1208" spans="1:1">
      <c r="A1208" s="2" t="s">
        <v>107</v>
      </c>
    </row>
    <row r="1209" spans="1:1">
      <c r="A1209" s="2" t="s">
        <v>106</v>
      </c>
    </row>
    <row r="1210" spans="1:1">
      <c r="A1210" s="2" t="s">
        <v>105</v>
      </c>
    </row>
    <row r="1211" spans="1:1">
      <c r="A1211" s="2" t="s">
        <v>104</v>
      </c>
    </row>
    <row r="1212" spans="1:1">
      <c r="A1212" s="2" t="s">
        <v>103</v>
      </c>
    </row>
    <row r="1213" spans="1:1">
      <c r="A1213" s="2" t="s">
        <v>102</v>
      </c>
    </row>
    <row r="1214" spans="1:1">
      <c r="A1214" s="2" t="s">
        <v>101</v>
      </c>
    </row>
    <row r="1215" spans="1:1">
      <c r="A1215" s="2" t="s">
        <v>100</v>
      </c>
    </row>
    <row r="1216" spans="1:1">
      <c r="A1216" s="2" t="s">
        <v>99</v>
      </c>
    </row>
    <row r="1217" spans="1:1">
      <c r="A1217" s="2" t="s">
        <v>98</v>
      </c>
    </row>
    <row r="1218" spans="1:1">
      <c r="A1218" s="2" t="s">
        <v>97</v>
      </c>
    </row>
    <row r="1219" spans="1:1">
      <c r="A1219" s="2" t="s">
        <v>96</v>
      </c>
    </row>
    <row r="1220" spans="1:1">
      <c r="A1220" s="2" t="s">
        <v>95</v>
      </c>
    </row>
    <row r="1221" spans="1:1">
      <c r="A1221" s="2" t="s">
        <v>94</v>
      </c>
    </row>
    <row r="1222" spans="1:1">
      <c r="A1222" s="2" t="s">
        <v>93</v>
      </c>
    </row>
    <row r="1223" spans="1:1">
      <c r="A1223" s="2" t="s">
        <v>92</v>
      </c>
    </row>
    <row r="1224" spans="1:1">
      <c r="A1224" s="2" t="s">
        <v>91</v>
      </c>
    </row>
    <row r="1225" spans="1:1">
      <c r="A1225" s="2" t="s">
        <v>90</v>
      </c>
    </row>
    <row r="1226" spans="1:1">
      <c r="A1226" s="2" t="s">
        <v>89</v>
      </c>
    </row>
    <row r="1227" spans="1:1">
      <c r="A1227" s="2" t="s">
        <v>88</v>
      </c>
    </row>
    <row r="1228" spans="1:1">
      <c r="A1228" s="2" t="s">
        <v>87</v>
      </c>
    </row>
    <row r="1229" spans="1:1">
      <c r="A1229" s="2" t="s">
        <v>86</v>
      </c>
    </row>
    <row r="1230" spans="1:1">
      <c r="A1230" s="2" t="s">
        <v>85</v>
      </c>
    </row>
    <row r="1231" spans="1:1">
      <c r="A1231" s="2" t="s">
        <v>84</v>
      </c>
    </row>
    <row r="1232" spans="1:1">
      <c r="A1232" s="2" t="s">
        <v>83</v>
      </c>
    </row>
    <row r="1233" spans="1:1">
      <c r="A1233" s="2" t="s">
        <v>82</v>
      </c>
    </row>
    <row r="1234" spans="1:1">
      <c r="A1234" s="2" t="s">
        <v>81</v>
      </c>
    </row>
    <row r="1235" spans="1:1">
      <c r="A1235" s="2" t="s">
        <v>80</v>
      </c>
    </row>
    <row r="1236" spans="1:1">
      <c r="A1236" s="2" t="s">
        <v>79</v>
      </c>
    </row>
    <row r="1237" spans="1:1">
      <c r="A1237" s="2" t="s">
        <v>78</v>
      </c>
    </row>
    <row r="1238" spans="1:1">
      <c r="A1238" s="2" t="s">
        <v>77</v>
      </c>
    </row>
    <row r="1239" spans="1:1">
      <c r="A1239" s="2" t="s">
        <v>76</v>
      </c>
    </row>
    <row r="1240" spans="1:1">
      <c r="A1240" s="2" t="s">
        <v>75</v>
      </c>
    </row>
    <row r="1241" spans="1:1">
      <c r="A1241" s="2" t="s">
        <v>74</v>
      </c>
    </row>
    <row r="1242" spans="1:1">
      <c r="A1242" s="2" t="s">
        <v>73</v>
      </c>
    </row>
    <row r="1243" spans="1:1">
      <c r="A1243" s="2" t="s">
        <v>72</v>
      </c>
    </row>
    <row r="1244" spans="1:1">
      <c r="A1244" s="2" t="s">
        <v>71</v>
      </c>
    </row>
    <row r="1245" spans="1:1">
      <c r="A1245" s="2" t="s">
        <v>70</v>
      </c>
    </row>
    <row r="1246" spans="1:1">
      <c r="A1246" s="2" t="s">
        <v>69</v>
      </c>
    </row>
    <row r="1247" spans="1:1">
      <c r="A1247" s="2" t="s">
        <v>68</v>
      </c>
    </row>
    <row r="1248" spans="1:1">
      <c r="A1248" s="2" t="s">
        <v>67</v>
      </c>
    </row>
    <row r="1249" spans="1:1">
      <c r="A1249" s="2" t="s">
        <v>66</v>
      </c>
    </row>
    <row r="1250" spans="1:1">
      <c r="A1250" s="2" t="s">
        <v>65</v>
      </c>
    </row>
    <row r="1251" spans="1:1">
      <c r="A1251" s="2" t="s">
        <v>64</v>
      </c>
    </row>
    <row r="1252" spans="1:1">
      <c r="A1252" s="2" t="s">
        <v>63</v>
      </c>
    </row>
    <row r="1253" spans="1:1">
      <c r="A1253" s="2" t="s">
        <v>62</v>
      </c>
    </row>
    <row r="1254" spans="1:1">
      <c r="A1254" s="2" t="s">
        <v>61</v>
      </c>
    </row>
    <row r="1255" spans="1:1">
      <c r="A1255" s="2" t="s">
        <v>60</v>
      </c>
    </row>
    <row r="1256" spans="1:1">
      <c r="A1256" s="2" t="s">
        <v>59</v>
      </c>
    </row>
    <row r="1257" spans="1:1">
      <c r="A1257" s="2" t="s">
        <v>58</v>
      </c>
    </row>
    <row r="1258" spans="1:1">
      <c r="A1258" s="2" t="s">
        <v>57</v>
      </c>
    </row>
    <row r="1259" spans="1:1">
      <c r="A1259" s="2" t="s">
        <v>56</v>
      </c>
    </row>
    <row r="1260" spans="1:1">
      <c r="A1260" s="2" t="s">
        <v>55</v>
      </c>
    </row>
    <row r="1261" spans="1:1">
      <c r="A1261" s="2" t="s">
        <v>54</v>
      </c>
    </row>
    <row r="1262" spans="1:1">
      <c r="A1262" s="2" t="s">
        <v>53</v>
      </c>
    </row>
    <row r="1263" spans="1:1">
      <c r="A1263" s="2" t="s">
        <v>52</v>
      </c>
    </row>
    <row r="1264" spans="1:1">
      <c r="A1264" s="2" t="s">
        <v>51</v>
      </c>
    </row>
    <row r="1265" spans="1:1">
      <c r="A1265" s="2" t="s">
        <v>50</v>
      </c>
    </row>
    <row r="1266" spans="1:1">
      <c r="A1266" s="2" t="s">
        <v>49</v>
      </c>
    </row>
    <row r="1267" spans="1:1">
      <c r="A1267" s="2" t="s">
        <v>49</v>
      </c>
    </row>
    <row r="1268" spans="1:1">
      <c r="A1268" s="2" t="s">
        <v>49</v>
      </c>
    </row>
    <row r="1269" spans="1:1">
      <c r="A1269" s="2" t="s">
        <v>49</v>
      </c>
    </row>
    <row r="1270" spans="1:1">
      <c r="A1270" s="2" t="s">
        <v>48</v>
      </c>
    </row>
    <row r="1271" spans="1:1">
      <c r="A1271" s="2" t="s">
        <v>47</v>
      </c>
    </row>
    <row r="1272" spans="1:1">
      <c r="A1272" s="2" t="s">
        <v>47</v>
      </c>
    </row>
    <row r="1273" spans="1:1">
      <c r="A1273" s="2" t="s">
        <v>47</v>
      </c>
    </row>
    <row r="1274" spans="1:1">
      <c r="A1274" s="2" t="s">
        <v>47</v>
      </c>
    </row>
    <row r="1275" spans="1:1">
      <c r="A1275" s="2" t="s">
        <v>46</v>
      </c>
    </row>
    <row r="1276" spans="1:1">
      <c r="A1276" s="2" t="s">
        <v>45</v>
      </c>
    </row>
    <row r="1277" spans="1:1">
      <c r="A1277" s="2" t="s">
        <v>44</v>
      </c>
    </row>
    <row r="1278" spans="1:1">
      <c r="A1278" s="2" t="s">
        <v>43</v>
      </c>
    </row>
    <row r="1279" spans="1:1">
      <c r="A1279" s="2" t="s">
        <v>42</v>
      </c>
    </row>
    <row r="1280" spans="1:1">
      <c r="A1280" s="2" t="s">
        <v>41</v>
      </c>
    </row>
    <row r="1281" spans="1:1">
      <c r="A1281" s="2" t="s">
        <v>40</v>
      </c>
    </row>
    <row r="1282" spans="1:1">
      <c r="A1282" s="2" t="s">
        <v>39</v>
      </c>
    </row>
    <row r="1283" spans="1:1">
      <c r="A1283" s="2" t="s">
        <v>39</v>
      </c>
    </row>
    <row r="1284" spans="1:1">
      <c r="A1284" s="2" t="s">
        <v>39</v>
      </c>
    </row>
    <row r="1285" spans="1:1">
      <c r="A1285" s="2" t="s">
        <v>39</v>
      </c>
    </row>
    <row r="1286" spans="1:1">
      <c r="A1286" s="2" t="s">
        <v>38</v>
      </c>
    </row>
    <row r="1287" spans="1:1">
      <c r="A1287" s="2" t="s">
        <v>38</v>
      </c>
    </row>
    <row r="1288" spans="1:1">
      <c r="A1288" s="2" t="s">
        <v>37</v>
      </c>
    </row>
    <row r="1289" spans="1:1">
      <c r="A1289" s="2" t="s">
        <v>36</v>
      </c>
    </row>
    <row r="1290" spans="1:1">
      <c r="A1290" s="2" t="s">
        <v>35</v>
      </c>
    </row>
    <row r="1291" spans="1:1">
      <c r="A1291" s="2" t="s">
        <v>34</v>
      </c>
    </row>
    <row r="1292" spans="1:1">
      <c r="A1292" s="2" t="s">
        <v>33</v>
      </c>
    </row>
    <row r="1293" spans="1:1">
      <c r="A1293" s="2" t="s">
        <v>32</v>
      </c>
    </row>
    <row r="1294" spans="1:1">
      <c r="A1294" s="2" t="s">
        <v>31</v>
      </c>
    </row>
    <row r="1295" spans="1:1">
      <c r="A1295" s="2" t="s">
        <v>30</v>
      </c>
    </row>
    <row r="1296" spans="1:1">
      <c r="A1296" s="2" t="s">
        <v>29</v>
      </c>
    </row>
    <row r="1297" spans="1:1">
      <c r="A1297" s="2" t="s">
        <v>28</v>
      </c>
    </row>
    <row r="1298" spans="1:1">
      <c r="A1298" s="2" t="s">
        <v>27</v>
      </c>
    </row>
    <row r="1299" spans="1:1">
      <c r="A1299" s="2" t="s">
        <v>26</v>
      </c>
    </row>
    <row r="1300" spans="1:1">
      <c r="A1300" s="2" t="s">
        <v>25</v>
      </c>
    </row>
    <row r="1301" spans="1:1">
      <c r="A1301" s="2" t="s">
        <v>24</v>
      </c>
    </row>
    <row r="1302" spans="1:1">
      <c r="A1302" s="2" t="s">
        <v>23</v>
      </c>
    </row>
    <row r="1303" spans="1:1">
      <c r="A1303" s="2" t="s">
        <v>1</v>
      </c>
    </row>
    <row r="1304" spans="1:1">
      <c r="A1304" s="2" t="s">
        <v>0</v>
      </c>
    </row>
    <row r="1306" spans="1:1">
      <c r="A1306" s="2" t="s">
        <v>163</v>
      </c>
    </row>
    <row r="1307" spans="1:1">
      <c r="A1307" s="2" t="s">
        <v>162</v>
      </c>
    </row>
    <row r="1308" spans="1:1">
      <c r="A1308" s="2" t="s">
        <v>123</v>
      </c>
    </row>
    <row r="1309" spans="1:1">
      <c r="A1309" s="2" t="s">
        <v>122</v>
      </c>
    </row>
    <row r="1310" spans="1:1">
      <c r="A1310" s="2" t="s">
        <v>121</v>
      </c>
    </row>
    <row r="1311" spans="1:1">
      <c r="A1311" s="2" t="s">
        <v>120</v>
      </c>
    </row>
    <row r="1312" spans="1:1">
      <c r="A1312" s="2" t="s">
        <v>119</v>
      </c>
    </row>
    <row r="1313" spans="1:1">
      <c r="A1313" s="2" t="s">
        <v>118</v>
      </c>
    </row>
    <row r="1314" spans="1:1">
      <c r="A1314" s="2" t="s">
        <v>117</v>
      </c>
    </row>
    <row r="1315" spans="1:1">
      <c r="A1315" s="2" t="s">
        <v>116</v>
      </c>
    </row>
    <row r="1316" spans="1:1">
      <c r="A1316" s="2" t="s">
        <v>115</v>
      </c>
    </row>
    <row r="1317" spans="1:1">
      <c r="A1317" s="2" t="s">
        <v>114</v>
      </c>
    </row>
    <row r="1318" spans="1:1">
      <c r="A1318" s="2" t="s">
        <v>113</v>
      </c>
    </row>
    <row r="1319" spans="1:1">
      <c r="A1319" s="2" t="s">
        <v>112</v>
      </c>
    </row>
    <row r="1320" spans="1:1">
      <c r="A1320" s="2" t="s">
        <v>111</v>
      </c>
    </row>
    <row r="1321" spans="1:1">
      <c r="A1321" s="2" t="s">
        <v>110</v>
      </c>
    </row>
    <row r="1322" spans="1:1">
      <c r="A1322" s="2" t="s">
        <v>109</v>
      </c>
    </row>
    <row r="1323" spans="1:1">
      <c r="A1323" s="2" t="s">
        <v>108</v>
      </c>
    </row>
    <row r="1324" spans="1:1">
      <c r="A1324" s="2" t="s">
        <v>107</v>
      </c>
    </row>
    <row r="1325" spans="1:1">
      <c r="A1325" s="2" t="s">
        <v>106</v>
      </c>
    </row>
    <row r="1326" spans="1:1">
      <c r="A1326" s="2" t="s">
        <v>105</v>
      </c>
    </row>
    <row r="1327" spans="1:1">
      <c r="A1327" s="2" t="s">
        <v>104</v>
      </c>
    </row>
    <row r="1328" spans="1:1">
      <c r="A1328" s="2" t="s">
        <v>103</v>
      </c>
    </row>
    <row r="1329" spans="1:1">
      <c r="A1329" s="2" t="s">
        <v>102</v>
      </c>
    </row>
    <row r="1330" spans="1:1">
      <c r="A1330" s="2" t="s">
        <v>101</v>
      </c>
    </row>
    <row r="1331" spans="1:1">
      <c r="A1331" s="2" t="s">
        <v>100</v>
      </c>
    </row>
    <row r="1332" spans="1:1">
      <c r="A1332" s="2" t="s">
        <v>99</v>
      </c>
    </row>
    <row r="1333" spans="1:1">
      <c r="A1333" s="2" t="s">
        <v>98</v>
      </c>
    </row>
    <row r="1334" spans="1:1">
      <c r="A1334" s="2" t="s">
        <v>97</v>
      </c>
    </row>
    <row r="1335" spans="1:1">
      <c r="A1335" s="2" t="s">
        <v>96</v>
      </c>
    </row>
    <row r="1336" spans="1:1">
      <c r="A1336" s="2" t="s">
        <v>95</v>
      </c>
    </row>
    <row r="1337" spans="1:1">
      <c r="A1337" s="2" t="s">
        <v>94</v>
      </c>
    </row>
    <row r="1338" spans="1:1">
      <c r="A1338" s="2" t="s">
        <v>93</v>
      </c>
    </row>
    <row r="1339" spans="1:1">
      <c r="A1339" s="2" t="s">
        <v>92</v>
      </c>
    </row>
    <row r="1340" spans="1:1">
      <c r="A1340" s="2" t="s">
        <v>91</v>
      </c>
    </row>
    <row r="1341" spans="1:1">
      <c r="A1341" s="2" t="s">
        <v>90</v>
      </c>
    </row>
    <row r="1342" spans="1:1">
      <c r="A1342" s="2" t="s">
        <v>89</v>
      </c>
    </row>
    <row r="1343" spans="1:1">
      <c r="A1343" s="2" t="s">
        <v>88</v>
      </c>
    </row>
    <row r="1344" spans="1:1">
      <c r="A1344" s="2" t="s">
        <v>87</v>
      </c>
    </row>
    <row r="1345" spans="1:1">
      <c r="A1345" s="2" t="s">
        <v>86</v>
      </c>
    </row>
    <row r="1346" spans="1:1">
      <c r="A1346" s="2" t="s">
        <v>85</v>
      </c>
    </row>
    <row r="1347" spans="1:1">
      <c r="A1347" s="2" t="s">
        <v>84</v>
      </c>
    </row>
    <row r="1348" spans="1:1">
      <c r="A1348" s="2" t="s">
        <v>83</v>
      </c>
    </row>
    <row r="1349" spans="1:1">
      <c r="A1349" s="2" t="s">
        <v>82</v>
      </c>
    </row>
    <row r="1350" spans="1:1">
      <c r="A1350" s="2" t="s">
        <v>81</v>
      </c>
    </row>
    <row r="1351" spans="1:1">
      <c r="A1351" s="2" t="s">
        <v>80</v>
      </c>
    </row>
    <row r="1352" spans="1:1">
      <c r="A1352" s="2" t="s">
        <v>79</v>
      </c>
    </row>
    <row r="1353" spans="1:1">
      <c r="A1353" s="2" t="s">
        <v>78</v>
      </c>
    </row>
    <row r="1354" spans="1:1">
      <c r="A1354" s="2" t="s">
        <v>77</v>
      </c>
    </row>
    <row r="1355" spans="1:1">
      <c r="A1355" s="2" t="s">
        <v>76</v>
      </c>
    </row>
    <row r="1356" spans="1:1">
      <c r="A1356" s="2" t="s">
        <v>75</v>
      </c>
    </row>
    <row r="1357" spans="1:1">
      <c r="A1357" s="2" t="s">
        <v>74</v>
      </c>
    </row>
    <row r="1358" spans="1:1">
      <c r="A1358" s="2" t="s">
        <v>73</v>
      </c>
    </row>
    <row r="1359" spans="1:1">
      <c r="A1359" s="2" t="s">
        <v>72</v>
      </c>
    </row>
    <row r="1360" spans="1:1">
      <c r="A1360" s="2" t="s">
        <v>71</v>
      </c>
    </row>
    <row r="1361" spans="1:1">
      <c r="A1361" s="2" t="s">
        <v>70</v>
      </c>
    </row>
    <row r="1362" spans="1:1">
      <c r="A1362" s="2" t="s">
        <v>69</v>
      </c>
    </row>
    <row r="1363" spans="1:1">
      <c r="A1363" s="2" t="s">
        <v>68</v>
      </c>
    </row>
    <row r="1364" spans="1:1">
      <c r="A1364" s="2" t="s">
        <v>67</v>
      </c>
    </row>
    <row r="1365" spans="1:1">
      <c r="A1365" s="2" t="s">
        <v>66</v>
      </c>
    </row>
    <row r="1366" spans="1:1">
      <c r="A1366" s="2" t="s">
        <v>65</v>
      </c>
    </row>
    <row r="1367" spans="1:1">
      <c r="A1367" s="2" t="s">
        <v>64</v>
      </c>
    </row>
    <row r="1368" spans="1:1">
      <c r="A1368" s="2" t="s">
        <v>63</v>
      </c>
    </row>
    <row r="1369" spans="1:1">
      <c r="A1369" s="2" t="s">
        <v>62</v>
      </c>
    </row>
    <row r="1370" spans="1:1">
      <c r="A1370" s="2" t="s">
        <v>61</v>
      </c>
    </row>
    <row r="1371" spans="1:1">
      <c r="A1371" s="2" t="s">
        <v>60</v>
      </c>
    </row>
    <row r="1372" spans="1:1">
      <c r="A1372" s="2" t="s">
        <v>59</v>
      </c>
    </row>
    <row r="1373" spans="1:1">
      <c r="A1373" s="2" t="s">
        <v>58</v>
      </c>
    </row>
    <row r="1374" spans="1:1">
      <c r="A1374" s="2" t="s">
        <v>57</v>
      </c>
    </row>
    <row r="1375" spans="1:1">
      <c r="A1375" s="2" t="s">
        <v>56</v>
      </c>
    </row>
    <row r="1376" spans="1:1">
      <c r="A1376" s="2" t="s">
        <v>55</v>
      </c>
    </row>
    <row r="1377" spans="1:1">
      <c r="A1377" s="2" t="s">
        <v>54</v>
      </c>
    </row>
    <row r="1378" spans="1:1">
      <c r="A1378" s="2" t="s">
        <v>53</v>
      </c>
    </row>
    <row r="1379" spans="1:1">
      <c r="A1379" s="2" t="s">
        <v>52</v>
      </c>
    </row>
    <row r="1380" spans="1:1">
      <c r="A1380" s="2" t="s">
        <v>51</v>
      </c>
    </row>
    <row r="1381" spans="1:1">
      <c r="A1381" s="2" t="s">
        <v>50</v>
      </c>
    </row>
    <row r="1382" spans="1:1">
      <c r="A1382" s="2" t="s">
        <v>49</v>
      </c>
    </row>
    <row r="1383" spans="1:1">
      <c r="A1383" s="2" t="s">
        <v>49</v>
      </c>
    </row>
    <row r="1384" spans="1:1">
      <c r="A1384" s="2" t="s">
        <v>49</v>
      </c>
    </row>
    <row r="1385" spans="1:1">
      <c r="A1385" s="2" t="s">
        <v>49</v>
      </c>
    </row>
    <row r="1386" spans="1:1">
      <c r="A1386" s="2" t="s">
        <v>48</v>
      </c>
    </row>
    <row r="1387" spans="1:1">
      <c r="A1387" s="2" t="s">
        <v>47</v>
      </c>
    </row>
    <row r="1388" spans="1:1">
      <c r="A1388" s="2" t="s">
        <v>47</v>
      </c>
    </row>
    <row r="1389" spans="1:1">
      <c r="A1389" s="2" t="s">
        <v>47</v>
      </c>
    </row>
    <row r="1390" spans="1:1">
      <c r="A1390" s="2" t="s">
        <v>47</v>
      </c>
    </row>
    <row r="1391" spans="1:1">
      <c r="A1391" s="2" t="s">
        <v>46</v>
      </c>
    </row>
    <row r="1392" spans="1:1">
      <c r="A1392" s="2" t="s">
        <v>45</v>
      </c>
    </row>
    <row r="1393" spans="1:1">
      <c r="A1393" s="2" t="s">
        <v>44</v>
      </c>
    </row>
    <row r="1394" spans="1:1">
      <c r="A1394" s="2" t="s">
        <v>43</v>
      </c>
    </row>
    <row r="1395" spans="1:1">
      <c r="A1395" s="2" t="s">
        <v>42</v>
      </c>
    </row>
    <row r="1396" spans="1:1">
      <c r="A1396" s="2" t="s">
        <v>41</v>
      </c>
    </row>
    <row r="1397" spans="1:1">
      <c r="A1397" s="2" t="s">
        <v>40</v>
      </c>
    </row>
    <row r="1398" spans="1:1">
      <c r="A1398" s="2" t="s">
        <v>39</v>
      </c>
    </row>
    <row r="1399" spans="1:1">
      <c r="A1399" s="2" t="s">
        <v>39</v>
      </c>
    </row>
    <row r="1400" spans="1:1">
      <c r="A1400" s="2" t="s">
        <v>39</v>
      </c>
    </row>
    <row r="1401" spans="1:1">
      <c r="A1401" s="2" t="s">
        <v>39</v>
      </c>
    </row>
    <row r="1402" spans="1:1">
      <c r="A1402" s="2" t="s">
        <v>38</v>
      </c>
    </row>
    <row r="1403" spans="1:1">
      <c r="A1403" s="2" t="s">
        <v>38</v>
      </c>
    </row>
    <row r="1404" spans="1:1">
      <c r="A1404" s="2" t="s">
        <v>37</v>
      </c>
    </row>
    <row r="1405" spans="1:1">
      <c r="A1405" s="2" t="s">
        <v>36</v>
      </c>
    </row>
    <row r="1406" spans="1:1">
      <c r="A1406" s="2" t="s">
        <v>35</v>
      </c>
    </row>
    <row r="1407" spans="1:1">
      <c r="A1407" s="2" t="s">
        <v>34</v>
      </c>
    </row>
    <row r="1408" spans="1:1">
      <c r="A1408" s="2" t="s">
        <v>33</v>
      </c>
    </row>
    <row r="1409" spans="1:1">
      <c r="A1409" s="2" t="s">
        <v>32</v>
      </c>
    </row>
    <row r="1410" spans="1:1">
      <c r="A1410" s="2" t="s">
        <v>31</v>
      </c>
    </row>
    <row r="1411" spans="1:1">
      <c r="A1411" s="2" t="s">
        <v>30</v>
      </c>
    </row>
    <row r="1412" spans="1:1">
      <c r="A1412" s="2" t="s">
        <v>29</v>
      </c>
    </row>
    <row r="1413" spans="1:1">
      <c r="A1413" s="2" t="s">
        <v>28</v>
      </c>
    </row>
    <row r="1414" spans="1:1">
      <c r="A1414" s="2" t="s">
        <v>27</v>
      </c>
    </row>
    <row r="1415" spans="1:1">
      <c r="A1415" s="2" t="s">
        <v>26</v>
      </c>
    </row>
    <row r="1416" spans="1:1">
      <c r="A1416" s="2" t="s">
        <v>25</v>
      </c>
    </row>
    <row r="1417" spans="1:1">
      <c r="A1417" s="2" t="s">
        <v>24</v>
      </c>
    </row>
    <row r="1418" spans="1:1">
      <c r="A1418" s="2" t="s">
        <v>23</v>
      </c>
    </row>
    <row r="1419" spans="1:1">
      <c r="A1419" s="2" t="s">
        <v>22</v>
      </c>
    </row>
    <row r="1420" spans="1:1">
      <c r="A1420" s="2" t="s">
        <v>1</v>
      </c>
    </row>
    <row r="1421" spans="1:1">
      <c r="A1421" s="2" t="s">
        <v>0</v>
      </c>
    </row>
    <row r="1423" spans="1:1">
      <c r="A1423" s="2" t="s">
        <v>161</v>
      </c>
    </row>
    <row r="1424" spans="1:1">
      <c r="A1424" s="2" t="s">
        <v>160</v>
      </c>
    </row>
    <row r="1425" spans="1:1">
      <c r="A1425" s="2" t="s">
        <v>123</v>
      </c>
    </row>
    <row r="1426" spans="1:1">
      <c r="A1426" s="2" t="s">
        <v>122</v>
      </c>
    </row>
    <row r="1427" spans="1:1">
      <c r="A1427" s="2" t="s">
        <v>121</v>
      </c>
    </row>
    <row r="1428" spans="1:1">
      <c r="A1428" s="2" t="s">
        <v>120</v>
      </c>
    </row>
    <row r="1429" spans="1:1">
      <c r="A1429" s="2" t="s">
        <v>119</v>
      </c>
    </row>
    <row r="1430" spans="1:1">
      <c r="A1430" s="2" t="s">
        <v>118</v>
      </c>
    </row>
    <row r="1431" spans="1:1">
      <c r="A1431" s="2" t="s">
        <v>117</v>
      </c>
    </row>
    <row r="1432" spans="1:1">
      <c r="A1432" s="2" t="s">
        <v>116</v>
      </c>
    </row>
    <row r="1433" spans="1:1">
      <c r="A1433" s="2" t="s">
        <v>115</v>
      </c>
    </row>
    <row r="1434" spans="1:1">
      <c r="A1434" s="2" t="s">
        <v>114</v>
      </c>
    </row>
    <row r="1435" spans="1:1">
      <c r="A1435" s="2" t="s">
        <v>113</v>
      </c>
    </row>
    <row r="1436" spans="1:1">
      <c r="A1436" s="2" t="s">
        <v>112</v>
      </c>
    </row>
    <row r="1437" spans="1:1">
      <c r="A1437" s="2" t="s">
        <v>111</v>
      </c>
    </row>
    <row r="1438" spans="1:1">
      <c r="A1438" s="2" t="s">
        <v>110</v>
      </c>
    </row>
    <row r="1439" spans="1:1">
      <c r="A1439" s="2" t="s">
        <v>109</v>
      </c>
    </row>
    <row r="1440" spans="1:1">
      <c r="A1440" s="2" t="s">
        <v>108</v>
      </c>
    </row>
    <row r="1441" spans="1:1">
      <c r="A1441" s="2" t="s">
        <v>107</v>
      </c>
    </row>
    <row r="1442" spans="1:1">
      <c r="A1442" s="2" t="s">
        <v>106</v>
      </c>
    </row>
    <row r="1443" spans="1:1">
      <c r="A1443" s="2" t="s">
        <v>105</v>
      </c>
    </row>
    <row r="1444" spans="1:1">
      <c r="A1444" s="2" t="s">
        <v>104</v>
      </c>
    </row>
    <row r="1445" spans="1:1">
      <c r="A1445" s="2" t="s">
        <v>103</v>
      </c>
    </row>
    <row r="1446" spans="1:1">
      <c r="A1446" s="2" t="s">
        <v>102</v>
      </c>
    </row>
    <row r="1447" spans="1:1">
      <c r="A1447" s="2" t="s">
        <v>101</v>
      </c>
    </row>
    <row r="1448" spans="1:1">
      <c r="A1448" s="2" t="s">
        <v>100</v>
      </c>
    </row>
    <row r="1449" spans="1:1">
      <c r="A1449" s="2" t="s">
        <v>99</v>
      </c>
    </row>
    <row r="1450" spans="1:1">
      <c r="A1450" s="2" t="s">
        <v>98</v>
      </c>
    </row>
    <row r="1451" spans="1:1">
      <c r="A1451" s="2" t="s">
        <v>97</v>
      </c>
    </row>
    <row r="1452" spans="1:1">
      <c r="A1452" s="2" t="s">
        <v>96</v>
      </c>
    </row>
    <row r="1453" spans="1:1">
      <c r="A1453" s="2" t="s">
        <v>95</v>
      </c>
    </row>
    <row r="1454" spans="1:1">
      <c r="A1454" s="2" t="s">
        <v>94</v>
      </c>
    </row>
    <row r="1455" spans="1:1">
      <c r="A1455" s="2" t="s">
        <v>93</v>
      </c>
    </row>
    <row r="1456" spans="1:1">
      <c r="A1456" s="2" t="s">
        <v>92</v>
      </c>
    </row>
    <row r="1457" spans="1:1">
      <c r="A1457" s="2" t="s">
        <v>91</v>
      </c>
    </row>
    <row r="1458" spans="1:1">
      <c r="A1458" s="2" t="s">
        <v>90</v>
      </c>
    </row>
    <row r="1459" spans="1:1">
      <c r="A1459" s="2" t="s">
        <v>89</v>
      </c>
    </row>
    <row r="1460" spans="1:1">
      <c r="A1460" s="2" t="s">
        <v>88</v>
      </c>
    </row>
    <row r="1461" spans="1:1">
      <c r="A1461" s="2" t="s">
        <v>87</v>
      </c>
    </row>
    <row r="1462" spans="1:1">
      <c r="A1462" s="2" t="s">
        <v>86</v>
      </c>
    </row>
    <row r="1463" spans="1:1">
      <c r="A1463" s="2" t="s">
        <v>85</v>
      </c>
    </row>
    <row r="1464" spans="1:1">
      <c r="A1464" s="2" t="s">
        <v>84</v>
      </c>
    </row>
    <row r="1465" spans="1:1">
      <c r="A1465" s="2" t="s">
        <v>83</v>
      </c>
    </row>
    <row r="1466" spans="1:1">
      <c r="A1466" s="2" t="s">
        <v>82</v>
      </c>
    </row>
    <row r="1467" spans="1:1">
      <c r="A1467" s="2" t="s">
        <v>81</v>
      </c>
    </row>
    <row r="1468" spans="1:1">
      <c r="A1468" s="2" t="s">
        <v>80</v>
      </c>
    </row>
    <row r="1469" spans="1:1">
      <c r="A1469" s="2" t="s">
        <v>79</v>
      </c>
    </row>
    <row r="1470" spans="1:1">
      <c r="A1470" s="2" t="s">
        <v>78</v>
      </c>
    </row>
    <row r="1471" spans="1:1">
      <c r="A1471" s="2" t="s">
        <v>77</v>
      </c>
    </row>
    <row r="1472" spans="1:1">
      <c r="A1472" s="2" t="s">
        <v>76</v>
      </c>
    </row>
    <row r="1473" spans="1:1">
      <c r="A1473" s="2" t="s">
        <v>75</v>
      </c>
    </row>
    <row r="1474" spans="1:1">
      <c r="A1474" s="2" t="s">
        <v>74</v>
      </c>
    </row>
    <row r="1475" spans="1:1">
      <c r="A1475" s="2" t="s">
        <v>73</v>
      </c>
    </row>
    <row r="1476" spans="1:1">
      <c r="A1476" s="2" t="s">
        <v>72</v>
      </c>
    </row>
    <row r="1477" spans="1:1">
      <c r="A1477" s="2" t="s">
        <v>71</v>
      </c>
    </row>
    <row r="1478" spans="1:1">
      <c r="A1478" s="2" t="s">
        <v>70</v>
      </c>
    </row>
    <row r="1479" spans="1:1">
      <c r="A1479" s="2" t="s">
        <v>69</v>
      </c>
    </row>
    <row r="1480" spans="1:1">
      <c r="A1480" s="2" t="s">
        <v>68</v>
      </c>
    </row>
    <row r="1481" spans="1:1">
      <c r="A1481" s="2" t="s">
        <v>67</v>
      </c>
    </row>
    <row r="1482" spans="1:1">
      <c r="A1482" s="2" t="s">
        <v>66</v>
      </c>
    </row>
    <row r="1483" spans="1:1">
      <c r="A1483" s="2" t="s">
        <v>65</v>
      </c>
    </row>
    <row r="1484" spans="1:1">
      <c r="A1484" s="2" t="s">
        <v>64</v>
      </c>
    </row>
    <row r="1485" spans="1:1">
      <c r="A1485" s="2" t="s">
        <v>63</v>
      </c>
    </row>
    <row r="1486" spans="1:1">
      <c r="A1486" s="2" t="s">
        <v>62</v>
      </c>
    </row>
    <row r="1487" spans="1:1">
      <c r="A1487" s="2" t="s">
        <v>61</v>
      </c>
    </row>
    <row r="1488" spans="1:1">
      <c r="A1488" s="2" t="s">
        <v>60</v>
      </c>
    </row>
    <row r="1489" spans="1:1">
      <c r="A1489" s="2" t="s">
        <v>59</v>
      </c>
    </row>
    <row r="1490" spans="1:1">
      <c r="A1490" s="2" t="s">
        <v>58</v>
      </c>
    </row>
    <row r="1491" spans="1:1">
      <c r="A1491" s="2" t="s">
        <v>57</v>
      </c>
    </row>
    <row r="1492" spans="1:1">
      <c r="A1492" s="2" t="s">
        <v>56</v>
      </c>
    </row>
    <row r="1493" spans="1:1">
      <c r="A1493" s="2" t="s">
        <v>55</v>
      </c>
    </row>
    <row r="1494" spans="1:1">
      <c r="A1494" s="2" t="s">
        <v>54</v>
      </c>
    </row>
    <row r="1495" spans="1:1">
      <c r="A1495" s="2" t="s">
        <v>53</v>
      </c>
    </row>
    <row r="1496" spans="1:1">
      <c r="A1496" s="2" t="s">
        <v>52</v>
      </c>
    </row>
    <row r="1497" spans="1:1">
      <c r="A1497" s="2" t="s">
        <v>51</v>
      </c>
    </row>
    <row r="1498" spans="1:1">
      <c r="A1498" s="2" t="s">
        <v>50</v>
      </c>
    </row>
    <row r="1499" spans="1:1">
      <c r="A1499" s="2" t="s">
        <v>49</v>
      </c>
    </row>
    <row r="1500" spans="1:1">
      <c r="A1500" s="2" t="s">
        <v>49</v>
      </c>
    </row>
    <row r="1501" spans="1:1">
      <c r="A1501" s="2" t="s">
        <v>49</v>
      </c>
    </row>
    <row r="1502" spans="1:1">
      <c r="A1502" s="2" t="s">
        <v>49</v>
      </c>
    </row>
    <row r="1503" spans="1:1">
      <c r="A1503" s="2" t="s">
        <v>48</v>
      </c>
    </row>
    <row r="1504" spans="1:1">
      <c r="A1504" s="2" t="s">
        <v>47</v>
      </c>
    </row>
    <row r="1505" spans="1:1">
      <c r="A1505" s="2" t="s">
        <v>47</v>
      </c>
    </row>
    <row r="1506" spans="1:1">
      <c r="A1506" s="2" t="s">
        <v>47</v>
      </c>
    </row>
    <row r="1507" spans="1:1">
      <c r="A1507" s="2" t="s">
        <v>47</v>
      </c>
    </row>
    <row r="1508" spans="1:1">
      <c r="A1508" s="2" t="s">
        <v>46</v>
      </c>
    </row>
    <row r="1509" spans="1:1">
      <c r="A1509" s="2" t="s">
        <v>45</v>
      </c>
    </row>
    <row r="1510" spans="1:1">
      <c r="A1510" s="2" t="s">
        <v>44</v>
      </c>
    </row>
    <row r="1511" spans="1:1">
      <c r="A1511" s="2" t="s">
        <v>43</v>
      </c>
    </row>
    <row r="1512" spans="1:1">
      <c r="A1512" s="2" t="s">
        <v>42</v>
      </c>
    </row>
    <row r="1513" spans="1:1">
      <c r="A1513" s="2" t="s">
        <v>41</v>
      </c>
    </row>
    <row r="1514" spans="1:1">
      <c r="A1514" s="2" t="s">
        <v>40</v>
      </c>
    </row>
    <row r="1515" spans="1:1">
      <c r="A1515" s="2" t="s">
        <v>39</v>
      </c>
    </row>
    <row r="1516" spans="1:1">
      <c r="A1516" s="2" t="s">
        <v>39</v>
      </c>
    </row>
    <row r="1517" spans="1:1">
      <c r="A1517" s="2" t="s">
        <v>39</v>
      </c>
    </row>
    <row r="1518" spans="1:1">
      <c r="A1518" s="2" t="s">
        <v>39</v>
      </c>
    </row>
    <row r="1519" spans="1:1">
      <c r="A1519" s="2" t="s">
        <v>38</v>
      </c>
    </row>
    <row r="1520" spans="1:1">
      <c r="A1520" s="2" t="s">
        <v>38</v>
      </c>
    </row>
    <row r="1521" spans="1:1">
      <c r="A1521" s="2" t="s">
        <v>37</v>
      </c>
    </row>
    <row r="1522" spans="1:1">
      <c r="A1522" s="2" t="s">
        <v>36</v>
      </c>
    </row>
    <row r="1523" spans="1:1">
      <c r="A1523" s="2" t="s">
        <v>35</v>
      </c>
    </row>
    <row r="1524" spans="1:1">
      <c r="A1524" s="2" t="s">
        <v>34</v>
      </c>
    </row>
    <row r="1525" spans="1:1">
      <c r="A1525" s="2" t="s">
        <v>33</v>
      </c>
    </row>
    <row r="1526" spans="1:1">
      <c r="A1526" s="2" t="s">
        <v>32</v>
      </c>
    </row>
    <row r="1527" spans="1:1">
      <c r="A1527" s="2" t="s">
        <v>31</v>
      </c>
    </row>
    <row r="1528" spans="1:1">
      <c r="A1528" s="2" t="s">
        <v>30</v>
      </c>
    </row>
    <row r="1529" spans="1:1">
      <c r="A1529" s="2" t="s">
        <v>29</v>
      </c>
    </row>
    <row r="1530" spans="1:1">
      <c r="A1530" s="2" t="s">
        <v>28</v>
      </c>
    </row>
    <row r="1531" spans="1:1">
      <c r="A1531" s="2" t="s">
        <v>27</v>
      </c>
    </row>
    <row r="1532" spans="1:1">
      <c r="A1532" s="2" t="s">
        <v>26</v>
      </c>
    </row>
    <row r="1533" spans="1:1">
      <c r="A1533" s="2" t="s">
        <v>25</v>
      </c>
    </row>
    <row r="1534" spans="1:1">
      <c r="A1534" s="2" t="s">
        <v>24</v>
      </c>
    </row>
    <row r="1535" spans="1:1">
      <c r="A1535" s="2" t="s">
        <v>23</v>
      </c>
    </row>
    <row r="1536" spans="1:1">
      <c r="A1536" s="2" t="s">
        <v>22</v>
      </c>
    </row>
    <row r="1537" spans="1:1">
      <c r="A1537" s="2" t="s">
        <v>21</v>
      </c>
    </row>
    <row r="1538" spans="1:1">
      <c r="A1538" s="2" t="s">
        <v>1</v>
      </c>
    </row>
    <row r="1539" spans="1:1">
      <c r="A1539" s="2" t="s">
        <v>0</v>
      </c>
    </row>
    <row r="1541" spans="1:1">
      <c r="A1541" s="2" t="s">
        <v>159</v>
      </c>
    </row>
    <row r="1542" spans="1:1">
      <c r="A1542" s="2" t="s">
        <v>158</v>
      </c>
    </row>
    <row r="1543" spans="1:1">
      <c r="A1543" s="2" t="s">
        <v>123</v>
      </c>
    </row>
    <row r="1544" spans="1:1">
      <c r="A1544" s="2" t="s">
        <v>122</v>
      </c>
    </row>
    <row r="1545" spans="1:1">
      <c r="A1545" s="2" t="s">
        <v>121</v>
      </c>
    </row>
    <row r="1546" spans="1:1">
      <c r="A1546" s="2" t="s">
        <v>120</v>
      </c>
    </row>
    <row r="1547" spans="1:1">
      <c r="A1547" s="2" t="s">
        <v>119</v>
      </c>
    </row>
    <row r="1548" spans="1:1">
      <c r="A1548" s="2" t="s">
        <v>118</v>
      </c>
    </row>
    <row r="1549" spans="1:1">
      <c r="A1549" s="2" t="s">
        <v>117</v>
      </c>
    </row>
    <row r="1550" spans="1:1">
      <c r="A1550" s="2" t="s">
        <v>116</v>
      </c>
    </row>
    <row r="1551" spans="1:1">
      <c r="A1551" s="2" t="s">
        <v>115</v>
      </c>
    </row>
    <row r="1552" spans="1:1">
      <c r="A1552" s="2" t="s">
        <v>114</v>
      </c>
    </row>
    <row r="1553" spans="1:1">
      <c r="A1553" s="2" t="s">
        <v>113</v>
      </c>
    </row>
    <row r="1554" spans="1:1">
      <c r="A1554" s="2" t="s">
        <v>112</v>
      </c>
    </row>
    <row r="1555" spans="1:1">
      <c r="A1555" s="2" t="s">
        <v>111</v>
      </c>
    </row>
    <row r="1556" spans="1:1">
      <c r="A1556" s="2" t="s">
        <v>110</v>
      </c>
    </row>
    <row r="1557" spans="1:1">
      <c r="A1557" s="2" t="s">
        <v>109</v>
      </c>
    </row>
    <row r="1558" spans="1:1">
      <c r="A1558" s="2" t="s">
        <v>108</v>
      </c>
    </row>
    <row r="1559" spans="1:1">
      <c r="A1559" s="2" t="s">
        <v>107</v>
      </c>
    </row>
    <row r="1560" spans="1:1">
      <c r="A1560" s="2" t="s">
        <v>106</v>
      </c>
    </row>
    <row r="1561" spans="1:1">
      <c r="A1561" s="2" t="s">
        <v>105</v>
      </c>
    </row>
    <row r="1562" spans="1:1">
      <c r="A1562" s="2" t="s">
        <v>104</v>
      </c>
    </row>
    <row r="1563" spans="1:1">
      <c r="A1563" s="2" t="s">
        <v>103</v>
      </c>
    </row>
    <row r="1564" spans="1:1">
      <c r="A1564" s="2" t="s">
        <v>102</v>
      </c>
    </row>
    <row r="1565" spans="1:1">
      <c r="A1565" s="2" t="s">
        <v>101</v>
      </c>
    </row>
    <row r="1566" spans="1:1">
      <c r="A1566" s="2" t="s">
        <v>100</v>
      </c>
    </row>
    <row r="1567" spans="1:1">
      <c r="A1567" s="2" t="s">
        <v>99</v>
      </c>
    </row>
    <row r="1568" spans="1:1">
      <c r="A1568" s="2" t="s">
        <v>98</v>
      </c>
    </row>
    <row r="1569" spans="1:1">
      <c r="A1569" s="2" t="s">
        <v>97</v>
      </c>
    </row>
    <row r="1570" spans="1:1">
      <c r="A1570" s="2" t="s">
        <v>96</v>
      </c>
    </row>
    <row r="1571" spans="1:1">
      <c r="A1571" s="2" t="s">
        <v>95</v>
      </c>
    </row>
    <row r="1572" spans="1:1">
      <c r="A1572" s="2" t="s">
        <v>94</v>
      </c>
    </row>
    <row r="1573" spans="1:1">
      <c r="A1573" s="2" t="s">
        <v>93</v>
      </c>
    </row>
    <row r="1574" spans="1:1">
      <c r="A1574" s="2" t="s">
        <v>92</v>
      </c>
    </row>
    <row r="1575" spans="1:1">
      <c r="A1575" s="2" t="s">
        <v>91</v>
      </c>
    </row>
    <row r="1576" spans="1:1">
      <c r="A1576" s="2" t="s">
        <v>90</v>
      </c>
    </row>
    <row r="1577" spans="1:1">
      <c r="A1577" s="2" t="s">
        <v>89</v>
      </c>
    </row>
    <row r="1578" spans="1:1">
      <c r="A1578" s="2" t="s">
        <v>88</v>
      </c>
    </row>
    <row r="1579" spans="1:1">
      <c r="A1579" s="2" t="s">
        <v>87</v>
      </c>
    </row>
    <row r="1580" spans="1:1">
      <c r="A1580" s="2" t="s">
        <v>86</v>
      </c>
    </row>
    <row r="1581" spans="1:1">
      <c r="A1581" s="2" t="s">
        <v>85</v>
      </c>
    </row>
    <row r="1582" spans="1:1">
      <c r="A1582" s="2" t="s">
        <v>84</v>
      </c>
    </row>
    <row r="1583" spans="1:1">
      <c r="A1583" s="2" t="s">
        <v>83</v>
      </c>
    </row>
    <row r="1584" spans="1:1">
      <c r="A1584" s="2" t="s">
        <v>82</v>
      </c>
    </row>
    <row r="1585" spans="1:1">
      <c r="A1585" s="2" t="s">
        <v>81</v>
      </c>
    </row>
    <row r="1586" spans="1:1">
      <c r="A1586" s="2" t="s">
        <v>80</v>
      </c>
    </row>
    <row r="1587" spans="1:1">
      <c r="A1587" s="2" t="s">
        <v>79</v>
      </c>
    </row>
    <row r="1588" spans="1:1">
      <c r="A1588" s="2" t="s">
        <v>78</v>
      </c>
    </row>
    <row r="1589" spans="1:1">
      <c r="A1589" s="2" t="s">
        <v>77</v>
      </c>
    </row>
    <row r="1590" spans="1:1">
      <c r="A1590" s="2" t="s">
        <v>76</v>
      </c>
    </row>
    <row r="1591" spans="1:1">
      <c r="A1591" s="2" t="s">
        <v>75</v>
      </c>
    </row>
    <row r="1592" spans="1:1">
      <c r="A1592" s="2" t="s">
        <v>74</v>
      </c>
    </row>
    <row r="1593" spans="1:1">
      <c r="A1593" s="2" t="s">
        <v>73</v>
      </c>
    </row>
    <row r="1594" spans="1:1">
      <c r="A1594" s="2" t="s">
        <v>72</v>
      </c>
    </row>
    <row r="1595" spans="1:1">
      <c r="A1595" s="2" t="s">
        <v>71</v>
      </c>
    </row>
    <row r="1596" spans="1:1">
      <c r="A1596" s="2" t="s">
        <v>70</v>
      </c>
    </row>
    <row r="1597" spans="1:1">
      <c r="A1597" s="2" t="s">
        <v>69</v>
      </c>
    </row>
    <row r="1598" spans="1:1">
      <c r="A1598" s="2" t="s">
        <v>68</v>
      </c>
    </row>
    <row r="1599" spans="1:1">
      <c r="A1599" s="2" t="s">
        <v>67</v>
      </c>
    </row>
    <row r="1600" spans="1:1">
      <c r="A1600" s="2" t="s">
        <v>66</v>
      </c>
    </row>
    <row r="1601" spans="1:1">
      <c r="A1601" s="2" t="s">
        <v>65</v>
      </c>
    </row>
    <row r="1602" spans="1:1">
      <c r="A1602" s="2" t="s">
        <v>64</v>
      </c>
    </row>
    <row r="1603" spans="1:1">
      <c r="A1603" s="2" t="s">
        <v>63</v>
      </c>
    </row>
    <row r="1604" spans="1:1">
      <c r="A1604" s="2" t="s">
        <v>62</v>
      </c>
    </row>
    <row r="1605" spans="1:1">
      <c r="A1605" s="2" t="s">
        <v>61</v>
      </c>
    </row>
    <row r="1606" spans="1:1">
      <c r="A1606" s="2" t="s">
        <v>60</v>
      </c>
    </row>
    <row r="1607" spans="1:1">
      <c r="A1607" s="2" t="s">
        <v>59</v>
      </c>
    </row>
    <row r="1608" spans="1:1">
      <c r="A1608" s="2" t="s">
        <v>58</v>
      </c>
    </row>
    <row r="1609" spans="1:1">
      <c r="A1609" s="2" t="s">
        <v>57</v>
      </c>
    </row>
    <row r="1610" spans="1:1">
      <c r="A1610" s="2" t="s">
        <v>56</v>
      </c>
    </row>
    <row r="1611" spans="1:1">
      <c r="A1611" s="2" t="s">
        <v>55</v>
      </c>
    </row>
    <row r="1612" spans="1:1">
      <c r="A1612" s="2" t="s">
        <v>54</v>
      </c>
    </row>
    <row r="1613" spans="1:1">
      <c r="A1613" s="2" t="s">
        <v>53</v>
      </c>
    </row>
    <row r="1614" spans="1:1">
      <c r="A1614" s="2" t="s">
        <v>52</v>
      </c>
    </row>
    <row r="1615" spans="1:1">
      <c r="A1615" s="2" t="s">
        <v>51</v>
      </c>
    </row>
    <row r="1616" spans="1:1">
      <c r="A1616" s="2" t="s">
        <v>50</v>
      </c>
    </row>
    <row r="1617" spans="1:1">
      <c r="A1617" s="2" t="s">
        <v>49</v>
      </c>
    </row>
    <row r="1618" spans="1:1">
      <c r="A1618" s="2" t="s">
        <v>49</v>
      </c>
    </row>
    <row r="1619" spans="1:1">
      <c r="A1619" s="2" t="s">
        <v>49</v>
      </c>
    </row>
    <row r="1620" spans="1:1">
      <c r="A1620" s="2" t="s">
        <v>49</v>
      </c>
    </row>
    <row r="1621" spans="1:1">
      <c r="A1621" s="2" t="s">
        <v>48</v>
      </c>
    </row>
    <row r="1622" spans="1:1">
      <c r="A1622" s="2" t="s">
        <v>47</v>
      </c>
    </row>
    <row r="1623" spans="1:1">
      <c r="A1623" s="2" t="s">
        <v>47</v>
      </c>
    </row>
    <row r="1624" spans="1:1">
      <c r="A1624" s="2" t="s">
        <v>47</v>
      </c>
    </row>
    <row r="1625" spans="1:1">
      <c r="A1625" s="2" t="s">
        <v>47</v>
      </c>
    </row>
    <row r="1626" spans="1:1">
      <c r="A1626" s="2" t="s">
        <v>46</v>
      </c>
    </row>
    <row r="1627" spans="1:1">
      <c r="A1627" s="2" t="s">
        <v>45</v>
      </c>
    </row>
    <row r="1628" spans="1:1">
      <c r="A1628" s="2" t="s">
        <v>44</v>
      </c>
    </row>
    <row r="1629" spans="1:1">
      <c r="A1629" s="2" t="s">
        <v>43</v>
      </c>
    </row>
    <row r="1630" spans="1:1">
      <c r="A1630" s="2" t="s">
        <v>42</v>
      </c>
    </row>
    <row r="1631" spans="1:1">
      <c r="A1631" s="2" t="s">
        <v>41</v>
      </c>
    </row>
    <row r="1632" spans="1:1">
      <c r="A1632" s="2" t="s">
        <v>40</v>
      </c>
    </row>
    <row r="1633" spans="1:1">
      <c r="A1633" s="2" t="s">
        <v>39</v>
      </c>
    </row>
    <row r="1634" spans="1:1">
      <c r="A1634" s="2" t="s">
        <v>39</v>
      </c>
    </row>
    <row r="1635" spans="1:1">
      <c r="A1635" s="2" t="s">
        <v>39</v>
      </c>
    </row>
    <row r="1636" spans="1:1">
      <c r="A1636" s="2" t="s">
        <v>39</v>
      </c>
    </row>
    <row r="1637" spans="1:1">
      <c r="A1637" s="2" t="s">
        <v>38</v>
      </c>
    </row>
    <row r="1638" spans="1:1">
      <c r="A1638" s="2" t="s">
        <v>38</v>
      </c>
    </row>
    <row r="1639" spans="1:1">
      <c r="A1639" s="2" t="s">
        <v>37</v>
      </c>
    </row>
    <row r="1640" spans="1:1">
      <c r="A1640" s="2" t="s">
        <v>36</v>
      </c>
    </row>
    <row r="1641" spans="1:1">
      <c r="A1641" s="2" t="s">
        <v>35</v>
      </c>
    </row>
    <row r="1642" spans="1:1">
      <c r="A1642" s="2" t="s">
        <v>34</v>
      </c>
    </row>
    <row r="1643" spans="1:1">
      <c r="A1643" s="2" t="s">
        <v>33</v>
      </c>
    </row>
    <row r="1644" spans="1:1">
      <c r="A1644" s="2" t="s">
        <v>32</v>
      </c>
    </row>
    <row r="1645" spans="1:1">
      <c r="A1645" s="2" t="s">
        <v>31</v>
      </c>
    </row>
    <row r="1646" spans="1:1">
      <c r="A1646" s="2" t="s">
        <v>30</v>
      </c>
    </row>
    <row r="1647" spans="1:1">
      <c r="A1647" s="2" t="s">
        <v>29</v>
      </c>
    </row>
    <row r="1648" spans="1:1">
      <c r="A1648" s="2" t="s">
        <v>28</v>
      </c>
    </row>
    <row r="1649" spans="1:1">
      <c r="A1649" s="2" t="s">
        <v>27</v>
      </c>
    </row>
    <row r="1650" spans="1:1">
      <c r="A1650" s="2" t="s">
        <v>26</v>
      </c>
    </row>
    <row r="1651" spans="1:1">
      <c r="A1651" s="2" t="s">
        <v>25</v>
      </c>
    </row>
    <row r="1652" spans="1:1">
      <c r="A1652" s="2" t="s">
        <v>24</v>
      </c>
    </row>
    <row r="1653" spans="1:1">
      <c r="A1653" s="2" t="s">
        <v>23</v>
      </c>
    </row>
    <row r="1654" spans="1:1">
      <c r="A1654" s="2" t="s">
        <v>22</v>
      </c>
    </row>
    <row r="1655" spans="1:1">
      <c r="A1655" s="2" t="s">
        <v>21</v>
      </c>
    </row>
    <row r="1656" spans="1:1">
      <c r="A1656" s="2" t="s">
        <v>20</v>
      </c>
    </row>
    <row r="1657" spans="1:1">
      <c r="A1657" s="2" t="s">
        <v>1</v>
      </c>
    </row>
    <row r="1658" spans="1:1">
      <c r="A1658" s="2" t="s">
        <v>0</v>
      </c>
    </row>
    <row r="1660" spans="1:1">
      <c r="A1660" s="2" t="s">
        <v>157</v>
      </c>
    </row>
    <row r="1661" spans="1:1">
      <c r="A1661" s="2" t="s">
        <v>156</v>
      </c>
    </row>
    <row r="1662" spans="1:1">
      <c r="A1662" s="2" t="s">
        <v>123</v>
      </c>
    </row>
    <row r="1663" spans="1:1">
      <c r="A1663" s="2" t="s">
        <v>122</v>
      </c>
    </row>
    <row r="1664" spans="1:1">
      <c r="A1664" s="2" t="s">
        <v>121</v>
      </c>
    </row>
    <row r="1665" spans="1:1">
      <c r="A1665" s="2" t="s">
        <v>120</v>
      </c>
    </row>
    <row r="1666" spans="1:1">
      <c r="A1666" s="2" t="s">
        <v>119</v>
      </c>
    </row>
    <row r="1667" spans="1:1">
      <c r="A1667" s="2" t="s">
        <v>118</v>
      </c>
    </row>
    <row r="1668" spans="1:1">
      <c r="A1668" s="2" t="s">
        <v>117</v>
      </c>
    </row>
    <row r="1669" spans="1:1">
      <c r="A1669" s="2" t="s">
        <v>116</v>
      </c>
    </row>
    <row r="1670" spans="1:1">
      <c r="A1670" s="2" t="s">
        <v>115</v>
      </c>
    </row>
    <row r="1671" spans="1:1">
      <c r="A1671" s="2" t="s">
        <v>114</v>
      </c>
    </row>
    <row r="1672" spans="1:1">
      <c r="A1672" s="2" t="s">
        <v>113</v>
      </c>
    </row>
    <row r="1673" spans="1:1">
      <c r="A1673" s="2" t="s">
        <v>112</v>
      </c>
    </row>
    <row r="1674" spans="1:1">
      <c r="A1674" s="2" t="s">
        <v>111</v>
      </c>
    </row>
    <row r="1675" spans="1:1">
      <c r="A1675" s="2" t="s">
        <v>110</v>
      </c>
    </row>
    <row r="1676" spans="1:1">
      <c r="A1676" s="2" t="s">
        <v>109</v>
      </c>
    </row>
    <row r="1677" spans="1:1">
      <c r="A1677" s="2" t="s">
        <v>108</v>
      </c>
    </row>
    <row r="1678" spans="1:1">
      <c r="A1678" s="2" t="s">
        <v>107</v>
      </c>
    </row>
    <row r="1679" spans="1:1">
      <c r="A1679" s="2" t="s">
        <v>106</v>
      </c>
    </row>
    <row r="1680" spans="1:1">
      <c r="A1680" s="2" t="s">
        <v>105</v>
      </c>
    </row>
    <row r="1681" spans="1:1">
      <c r="A1681" s="2" t="s">
        <v>104</v>
      </c>
    </row>
    <row r="1682" spans="1:1">
      <c r="A1682" s="2" t="s">
        <v>103</v>
      </c>
    </row>
    <row r="1683" spans="1:1">
      <c r="A1683" s="2" t="s">
        <v>102</v>
      </c>
    </row>
    <row r="1684" spans="1:1">
      <c r="A1684" s="2" t="s">
        <v>101</v>
      </c>
    </row>
    <row r="1685" spans="1:1">
      <c r="A1685" s="2" t="s">
        <v>100</v>
      </c>
    </row>
    <row r="1686" spans="1:1">
      <c r="A1686" s="2" t="s">
        <v>99</v>
      </c>
    </row>
    <row r="1687" spans="1:1">
      <c r="A1687" s="2" t="s">
        <v>98</v>
      </c>
    </row>
    <row r="1688" spans="1:1">
      <c r="A1688" s="2" t="s">
        <v>97</v>
      </c>
    </row>
    <row r="1689" spans="1:1">
      <c r="A1689" s="2" t="s">
        <v>96</v>
      </c>
    </row>
    <row r="1690" spans="1:1">
      <c r="A1690" s="2" t="s">
        <v>95</v>
      </c>
    </row>
    <row r="1691" spans="1:1">
      <c r="A1691" s="2" t="s">
        <v>94</v>
      </c>
    </row>
    <row r="1692" spans="1:1">
      <c r="A1692" s="2" t="s">
        <v>93</v>
      </c>
    </row>
    <row r="1693" spans="1:1">
      <c r="A1693" s="2" t="s">
        <v>92</v>
      </c>
    </row>
    <row r="1694" spans="1:1">
      <c r="A1694" s="2" t="s">
        <v>91</v>
      </c>
    </row>
    <row r="1695" spans="1:1">
      <c r="A1695" s="2" t="s">
        <v>90</v>
      </c>
    </row>
    <row r="1696" spans="1:1">
      <c r="A1696" s="2" t="s">
        <v>89</v>
      </c>
    </row>
    <row r="1697" spans="1:1">
      <c r="A1697" s="2" t="s">
        <v>88</v>
      </c>
    </row>
    <row r="1698" spans="1:1">
      <c r="A1698" s="2" t="s">
        <v>87</v>
      </c>
    </row>
    <row r="1699" spans="1:1">
      <c r="A1699" s="2" t="s">
        <v>86</v>
      </c>
    </row>
    <row r="1700" spans="1:1">
      <c r="A1700" s="2" t="s">
        <v>85</v>
      </c>
    </row>
    <row r="1701" spans="1:1">
      <c r="A1701" s="2" t="s">
        <v>84</v>
      </c>
    </row>
    <row r="1702" spans="1:1">
      <c r="A1702" s="2" t="s">
        <v>83</v>
      </c>
    </row>
    <row r="1703" spans="1:1">
      <c r="A1703" s="2" t="s">
        <v>82</v>
      </c>
    </row>
    <row r="1704" spans="1:1">
      <c r="A1704" s="2" t="s">
        <v>81</v>
      </c>
    </row>
    <row r="1705" spans="1:1">
      <c r="A1705" s="2" t="s">
        <v>80</v>
      </c>
    </row>
    <row r="1706" spans="1:1">
      <c r="A1706" s="2" t="s">
        <v>79</v>
      </c>
    </row>
    <row r="1707" spans="1:1">
      <c r="A1707" s="2" t="s">
        <v>78</v>
      </c>
    </row>
    <row r="1708" spans="1:1">
      <c r="A1708" s="2" t="s">
        <v>77</v>
      </c>
    </row>
    <row r="1709" spans="1:1">
      <c r="A1709" s="2" t="s">
        <v>76</v>
      </c>
    </row>
    <row r="1710" spans="1:1">
      <c r="A1710" s="2" t="s">
        <v>75</v>
      </c>
    </row>
    <row r="1711" spans="1:1">
      <c r="A1711" s="2" t="s">
        <v>74</v>
      </c>
    </row>
    <row r="1712" spans="1:1">
      <c r="A1712" s="2" t="s">
        <v>73</v>
      </c>
    </row>
    <row r="1713" spans="1:1">
      <c r="A1713" s="2" t="s">
        <v>72</v>
      </c>
    </row>
    <row r="1714" spans="1:1">
      <c r="A1714" s="2" t="s">
        <v>71</v>
      </c>
    </row>
    <row r="1715" spans="1:1">
      <c r="A1715" s="2" t="s">
        <v>70</v>
      </c>
    </row>
    <row r="1716" spans="1:1">
      <c r="A1716" s="2" t="s">
        <v>69</v>
      </c>
    </row>
    <row r="1717" spans="1:1">
      <c r="A1717" s="2" t="s">
        <v>68</v>
      </c>
    </row>
    <row r="1718" spans="1:1">
      <c r="A1718" s="2" t="s">
        <v>67</v>
      </c>
    </row>
    <row r="1719" spans="1:1">
      <c r="A1719" s="2" t="s">
        <v>66</v>
      </c>
    </row>
    <row r="1720" spans="1:1">
      <c r="A1720" s="2" t="s">
        <v>65</v>
      </c>
    </row>
    <row r="1721" spans="1:1">
      <c r="A1721" s="2" t="s">
        <v>64</v>
      </c>
    </row>
    <row r="1722" spans="1:1">
      <c r="A1722" s="2" t="s">
        <v>63</v>
      </c>
    </row>
    <row r="1723" spans="1:1">
      <c r="A1723" s="2" t="s">
        <v>62</v>
      </c>
    </row>
    <row r="1724" spans="1:1">
      <c r="A1724" s="2" t="s">
        <v>61</v>
      </c>
    </row>
    <row r="1725" spans="1:1">
      <c r="A1725" s="2" t="s">
        <v>60</v>
      </c>
    </row>
    <row r="1726" spans="1:1">
      <c r="A1726" s="2" t="s">
        <v>59</v>
      </c>
    </row>
    <row r="1727" spans="1:1">
      <c r="A1727" s="2" t="s">
        <v>58</v>
      </c>
    </row>
    <row r="1728" spans="1:1">
      <c r="A1728" s="2" t="s">
        <v>57</v>
      </c>
    </row>
    <row r="1729" spans="1:1">
      <c r="A1729" s="2" t="s">
        <v>56</v>
      </c>
    </row>
    <row r="1730" spans="1:1">
      <c r="A1730" s="2" t="s">
        <v>55</v>
      </c>
    </row>
    <row r="1731" spans="1:1">
      <c r="A1731" s="2" t="s">
        <v>54</v>
      </c>
    </row>
    <row r="1732" spans="1:1">
      <c r="A1732" s="2" t="s">
        <v>53</v>
      </c>
    </row>
    <row r="1733" spans="1:1">
      <c r="A1733" s="2" t="s">
        <v>52</v>
      </c>
    </row>
    <row r="1734" spans="1:1">
      <c r="A1734" s="2" t="s">
        <v>51</v>
      </c>
    </row>
    <row r="1735" spans="1:1">
      <c r="A1735" s="2" t="s">
        <v>50</v>
      </c>
    </row>
    <row r="1736" spans="1:1">
      <c r="A1736" s="2" t="s">
        <v>49</v>
      </c>
    </row>
    <row r="1737" spans="1:1">
      <c r="A1737" s="2" t="s">
        <v>49</v>
      </c>
    </row>
    <row r="1738" spans="1:1">
      <c r="A1738" s="2" t="s">
        <v>49</v>
      </c>
    </row>
    <row r="1739" spans="1:1">
      <c r="A1739" s="2" t="s">
        <v>49</v>
      </c>
    </row>
    <row r="1740" spans="1:1">
      <c r="A1740" s="2" t="s">
        <v>48</v>
      </c>
    </row>
    <row r="1741" spans="1:1">
      <c r="A1741" s="2" t="s">
        <v>47</v>
      </c>
    </row>
    <row r="1742" spans="1:1">
      <c r="A1742" s="2" t="s">
        <v>47</v>
      </c>
    </row>
    <row r="1743" spans="1:1">
      <c r="A1743" s="2" t="s">
        <v>47</v>
      </c>
    </row>
    <row r="1744" spans="1:1">
      <c r="A1744" s="2" t="s">
        <v>47</v>
      </c>
    </row>
    <row r="1745" spans="1:1">
      <c r="A1745" s="2" t="s">
        <v>46</v>
      </c>
    </row>
    <row r="1746" spans="1:1">
      <c r="A1746" s="2" t="s">
        <v>45</v>
      </c>
    </row>
    <row r="1747" spans="1:1">
      <c r="A1747" s="2" t="s">
        <v>44</v>
      </c>
    </row>
    <row r="1748" spans="1:1">
      <c r="A1748" s="2" t="s">
        <v>43</v>
      </c>
    </row>
    <row r="1749" spans="1:1">
      <c r="A1749" s="2" t="s">
        <v>42</v>
      </c>
    </row>
    <row r="1750" spans="1:1">
      <c r="A1750" s="2" t="s">
        <v>41</v>
      </c>
    </row>
    <row r="1751" spans="1:1">
      <c r="A1751" s="2" t="s">
        <v>40</v>
      </c>
    </row>
    <row r="1752" spans="1:1">
      <c r="A1752" s="2" t="s">
        <v>39</v>
      </c>
    </row>
    <row r="1753" spans="1:1">
      <c r="A1753" s="2" t="s">
        <v>39</v>
      </c>
    </row>
    <row r="1754" spans="1:1">
      <c r="A1754" s="2" t="s">
        <v>39</v>
      </c>
    </row>
    <row r="1755" spans="1:1">
      <c r="A1755" s="2" t="s">
        <v>39</v>
      </c>
    </row>
    <row r="1756" spans="1:1">
      <c r="A1756" s="2" t="s">
        <v>38</v>
      </c>
    </row>
    <row r="1757" spans="1:1">
      <c r="A1757" s="2" t="s">
        <v>38</v>
      </c>
    </row>
    <row r="1758" spans="1:1">
      <c r="A1758" s="2" t="s">
        <v>37</v>
      </c>
    </row>
    <row r="1759" spans="1:1">
      <c r="A1759" s="2" t="s">
        <v>36</v>
      </c>
    </row>
    <row r="1760" spans="1:1">
      <c r="A1760" s="2" t="s">
        <v>35</v>
      </c>
    </row>
    <row r="1761" spans="1:1">
      <c r="A1761" s="2" t="s">
        <v>34</v>
      </c>
    </row>
    <row r="1762" spans="1:1">
      <c r="A1762" s="2" t="s">
        <v>33</v>
      </c>
    </row>
    <row r="1763" spans="1:1">
      <c r="A1763" s="2" t="s">
        <v>32</v>
      </c>
    </row>
    <row r="1764" spans="1:1">
      <c r="A1764" s="2" t="s">
        <v>31</v>
      </c>
    </row>
    <row r="1765" spans="1:1">
      <c r="A1765" s="2" t="s">
        <v>30</v>
      </c>
    </row>
    <row r="1766" spans="1:1">
      <c r="A1766" s="2" t="s">
        <v>29</v>
      </c>
    </row>
    <row r="1767" spans="1:1">
      <c r="A1767" s="2" t="s">
        <v>28</v>
      </c>
    </row>
    <row r="1768" spans="1:1">
      <c r="A1768" s="2" t="s">
        <v>27</v>
      </c>
    </row>
    <row r="1769" spans="1:1">
      <c r="A1769" s="2" t="s">
        <v>26</v>
      </c>
    </row>
    <row r="1770" spans="1:1">
      <c r="A1770" s="2" t="s">
        <v>25</v>
      </c>
    </row>
    <row r="1771" spans="1:1">
      <c r="A1771" s="2" t="s">
        <v>24</v>
      </c>
    </row>
    <row r="1772" spans="1:1">
      <c r="A1772" s="2" t="s">
        <v>23</v>
      </c>
    </row>
    <row r="1773" spans="1:1">
      <c r="A1773" s="2" t="s">
        <v>22</v>
      </c>
    </row>
    <row r="1774" spans="1:1">
      <c r="A1774" s="2" t="s">
        <v>21</v>
      </c>
    </row>
    <row r="1775" spans="1:1">
      <c r="A1775" s="2" t="s">
        <v>20</v>
      </c>
    </row>
    <row r="1776" spans="1:1">
      <c r="A1776" s="2" t="s">
        <v>19</v>
      </c>
    </row>
    <row r="1777" spans="1:1">
      <c r="A1777" s="2" t="s">
        <v>1</v>
      </c>
    </row>
    <row r="1778" spans="1:1">
      <c r="A1778" s="2" t="s">
        <v>0</v>
      </c>
    </row>
    <row r="1780" spans="1:1">
      <c r="A1780" s="2" t="s">
        <v>155</v>
      </c>
    </row>
    <row r="1781" spans="1:1">
      <c r="A1781" s="2" t="s">
        <v>154</v>
      </c>
    </row>
    <row r="1782" spans="1:1">
      <c r="A1782" s="2" t="s">
        <v>123</v>
      </c>
    </row>
    <row r="1783" spans="1:1">
      <c r="A1783" s="2" t="s">
        <v>122</v>
      </c>
    </row>
    <row r="1784" spans="1:1">
      <c r="A1784" s="2" t="s">
        <v>121</v>
      </c>
    </row>
    <row r="1785" spans="1:1">
      <c r="A1785" s="2" t="s">
        <v>120</v>
      </c>
    </row>
    <row r="1786" spans="1:1">
      <c r="A1786" s="2" t="s">
        <v>119</v>
      </c>
    </row>
    <row r="1787" spans="1:1">
      <c r="A1787" s="2" t="s">
        <v>118</v>
      </c>
    </row>
    <row r="1788" spans="1:1">
      <c r="A1788" s="2" t="s">
        <v>117</v>
      </c>
    </row>
    <row r="1789" spans="1:1">
      <c r="A1789" s="2" t="s">
        <v>116</v>
      </c>
    </row>
    <row r="1790" spans="1:1">
      <c r="A1790" s="2" t="s">
        <v>115</v>
      </c>
    </row>
    <row r="1791" spans="1:1">
      <c r="A1791" s="2" t="s">
        <v>114</v>
      </c>
    </row>
    <row r="1792" spans="1:1">
      <c r="A1792" s="2" t="s">
        <v>113</v>
      </c>
    </row>
    <row r="1793" spans="1:1">
      <c r="A1793" s="2" t="s">
        <v>112</v>
      </c>
    </row>
    <row r="1794" spans="1:1">
      <c r="A1794" s="2" t="s">
        <v>111</v>
      </c>
    </row>
    <row r="1795" spans="1:1">
      <c r="A1795" s="2" t="s">
        <v>110</v>
      </c>
    </row>
    <row r="1796" spans="1:1">
      <c r="A1796" s="2" t="s">
        <v>109</v>
      </c>
    </row>
    <row r="1797" spans="1:1">
      <c r="A1797" s="2" t="s">
        <v>108</v>
      </c>
    </row>
    <row r="1798" spans="1:1">
      <c r="A1798" s="2" t="s">
        <v>107</v>
      </c>
    </row>
    <row r="1799" spans="1:1">
      <c r="A1799" s="2" t="s">
        <v>106</v>
      </c>
    </row>
    <row r="1800" spans="1:1">
      <c r="A1800" s="2" t="s">
        <v>105</v>
      </c>
    </row>
    <row r="1801" spans="1:1">
      <c r="A1801" s="2" t="s">
        <v>104</v>
      </c>
    </row>
    <row r="1802" spans="1:1">
      <c r="A1802" s="2" t="s">
        <v>103</v>
      </c>
    </row>
    <row r="1803" spans="1:1">
      <c r="A1803" s="2" t="s">
        <v>102</v>
      </c>
    </row>
    <row r="1804" spans="1:1">
      <c r="A1804" s="2" t="s">
        <v>101</v>
      </c>
    </row>
    <row r="1805" spans="1:1">
      <c r="A1805" s="2" t="s">
        <v>100</v>
      </c>
    </row>
    <row r="1806" spans="1:1">
      <c r="A1806" s="2" t="s">
        <v>99</v>
      </c>
    </row>
    <row r="1807" spans="1:1">
      <c r="A1807" s="2" t="s">
        <v>98</v>
      </c>
    </row>
    <row r="1808" spans="1:1">
      <c r="A1808" s="2" t="s">
        <v>97</v>
      </c>
    </row>
    <row r="1809" spans="1:1">
      <c r="A1809" s="2" t="s">
        <v>96</v>
      </c>
    </row>
    <row r="1810" spans="1:1">
      <c r="A1810" s="2" t="s">
        <v>95</v>
      </c>
    </row>
    <row r="1811" spans="1:1">
      <c r="A1811" s="2" t="s">
        <v>94</v>
      </c>
    </row>
    <row r="1812" spans="1:1">
      <c r="A1812" s="2" t="s">
        <v>93</v>
      </c>
    </row>
    <row r="1813" spans="1:1">
      <c r="A1813" s="2" t="s">
        <v>92</v>
      </c>
    </row>
    <row r="1814" spans="1:1">
      <c r="A1814" s="2" t="s">
        <v>91</v>
      </c>
    </row>
    <row r="1815" spans="1:1">
      <c r="A1815" s="2" t="s">
        <v>90</v>
      </c>
    </row>
    <row r="1816" spans="1:1">
      <c r="A1816" s="2" t="s">
        <v>89</v>
      </c>
    </row>
    <row r="1817" spans="1:1">
      <c r="A1817" s="2" t="s">
        <v>88</v>
      </c>
    </row>
    <row r="1818" spans="1:1">
      <c r="A1818" s="2" t="s">
        <v>87</v>
      </c>
    </row>
    <row r="1819" spans="1:1">
      <c r="A1819" s="2" t="s">
        <v>86</v>
      </c>
    </row>
    <row r="1820" spans="1:1">
      <c r="A1820" s="2" t="s">
        <v>85</v>
      </c>
    </row>
    <row r="1821" spans="1:1">
      <c r="A1821" s="2" t="s">
        <v>84</v>
      </c>
    </row>
    <row r="1822" spans="1:1">
      <c r="A1822" s="2" t="s">
        <v>83</v>
      </c>
    </row>
    <row r="1823" spans="1:1">
      <c r="A1823" s="2" t="s">
        <v>82</v>
      </c>
    </row>
    <row r="1824" spans="1:1">
      <c r="A1824" s="2" t="s">
        <v>81</v>
      </c>
    </row>
    <row r="1825" spans="1:1">
      <c r="A1825" s="2" t="s">
        <v>80</v>
      </c>
    </row>
    <row r="1826" spans="1:1">
      <c r="A1826" s="2" t="s">
        <v>79</v>
      </c>
    </row>
    <row r="1827" spans="1:1">
      <c r="A1827" s="2" t="s">
        <v>78</v>
      </c>
    </row>
    <row r="1828" spans="1:1">
      <c r="A1828" s="2" t="s">
        <v>77</v>
      </c>
    </row>
    <row r="1829" spans="1:1">
      <c r="A1829" s="2" t="s">
        <v>76</v>
      </c>
    </row>
    <row r="1830" spans="1:1">
      <c r="A1830" s="2" t="s">
        <v>75</v>
      </c>
    </row>
    <row r="1831" spans="1:1">
      <c r="A1831" s="2" t="s">
        <v>74</v>
      </c>
    </row>
    <row r="1832" spans="1:1">
      <c r="A1832" s="2" t="s">
        <v>73</v>
      </c>
    </row>
    <row r="1833" spans="1:1">
      <c r="A1833" s="2" t="s">
        <v>72</v>
      </c>
    </row>
    <row r="1834" spans="1:1">
      <c r="A1834" s="2" t="s">
        <v>71</v>
      </c>
    </row>
    <row r="1835" spans="1:1">
      <c r="A1835" s="2" t="s">
        <v>70</v>
      </c>
    </row>
    <row r="1836" spans="1:1">
      <c r="A1836" s="2" t="s">
        <v>69</v>
      </c>
    </row>
    <row r="1837" spans="1:1">
      <c r="A1837" s="2" t="s">
        <v>68</v>
      </c>
    </row>
    <row r="1838" spans="1:1">
      <c r="A1838" s="2" t="s">
        <v>67</v>
      </c>
    </row>
    <row r="1839" spans="1:1">
      <c r="A1839" s="2" t="s">
        <v>66</v>
      </c>
    </row>
    <row r="1840" spans="1:1">
      <c r="A1840" s="2" t="s">
        <v>65</v>
      </c>
    </row>
    <row r="1841" spans="1:1">
      <c r="A1841" s="2" t="s">
        <v>64</v>
      </c>
    </row>
    <row r="1842" spans="1:1">
      <c r="A1842" s="2" t="s">
        <v>63</v>
      </c>
    </row>
    <row r="1843" spans="1:1">
      <c r="A1843" s="2" t="s">
        <v>62</v>
      </c>
    </row>
    <row r="1844" spans="1:1">
      <c r="A1844" s="2" t="s">
        <v>61</v>
      </c>
    </row>
    <row r="1845" spans="1:1">
      <c r="A1845" s="2" t="s">
        <v>60</v>
      </c>
    </row>
    <row r="1846" spans="1:1">
      <c r="A1846" s="2" t="s">
        <v>59</v>
      </c>
    </row>
    <row r="1847" spans="1:1">
      <c r="A1847" s="2" t="s">
        <v>58</v>
      </c>
    </row>
    <row r="1848" spans="1:1">
      <c r="A1848" s="2" t="s">
        <v>57</v>
      </c>
    </row>
    <row r="1849" spans="1:1">
      <c r="A1849" s="2" t="s">
        <v>56</v>
      </c>
    </row>
    <row r="1850" spans="1:1">
      <c r="A1850" s="2" t="s">
        <v>55</v>
      </c>
    </row>
    <row r="1851" spans="1:1">
      <c r="A1851" s="2" t="s">
        <v>54</v>
      </c>
    </row>
    <row r="1852" spans="1:1">
      <c r="A1852" s="2" t="s">
        <v>53</v>
      </c>
    </row>
    <row r="1853" spans="1:1">
      <c r="A1853" s="2" t="s">
        <v>52</v>
      </c>
    </row>
    <row r="1854" spans="1:1">
      <c r="A1854" s="2" t="s">
        <v>51</v>
      </c>
    </row>
    <row r="1855" spans="1:1">
      <c r="A1855" s="2" t="s">
        <v>50</v>
      </c>
    </row>
    <row r="1856" spans="1:1">
      <c r="A1856" s="2" t="s">
        <v>49</v>
      </c>
    </row>
    <row r="1857" spans="1:1">
      <c r="A1857" s="2" t="s">
        <v>49</v>
      </c>
    </row>
    <row r="1858" spans="1:1">
      <c r="A1858" s="2" t="s">
        <v>49</v>
      </c>
    </row>
    <row r="1859" spans="1:1">
      <c r="A1859" s="2" t="s">
        <v>49</v>
      </c>
    </row>
    <row r="1860" spans="1:1">
      <c r="A1860" s="2" t="s">
        <v>48</v>
      </c>
    </row>
    <row r="1861" spans="1:1">
      <c r="A1861" s="2" t="s">
        <v>47</v>
      </c>
    </row>
    <row r="1862" spans="1:1">
      <c r="A1862" s="2" t="s">
        <v>47</v>
      </c>
    </row>
    <row r="1863" spans="1:1">
      <c r="A1863" s="2" t="s">
        <v>47</v>
      </c>
    </row>
    <row r="1864" spans="1:1">
      <c r="A1864" s="2" t="s">
        <v>47</v>
      </c>
    </row>
    <row r="1865" spans="1:1">
      <c r="A1865" s="2" t="s">
        <v>46</v>
      </c>
    </row>
    <row r="1866" spans="1:1">
      <c r="A1866" s="2" t="s">
        <v>45</v>
      </c>
    </row>
    <row r="1867" spans="1:1">
      <c r="A1867" s="2" t="s">
        <v>44</v>
      </c>
    </row>
    <row r="1868" spans="1:1">
      <c r="A1868" s="2" t="s">
        <v>43</v>
      </c>
    </row>
    <row r="1869" spans="1:1">
      <c r="A1869" s="2" t="s">
        <v>42</v>
      </c>
    </row>
    <row r="1870" spans="1:1">
      <c r="A1870" s="2" t="s">
        <v>41</v>
      </c>
    </row>
    <row r="1871" spans="1:1">
      <c r="A1871" s="2" t="s">
        <v>40</v>
      </c>
    </row>
    <row r="1872" spans="1:1">
      <c r="A1872" s="2" t="s">
        <v>39</v>
      </c>
    </row>
    <row r="1873" spans="1:1">
      <c r="A1873" s="2" t="s">
        <v>39</v>
      </c>
    </row>
    <row r="1874" spans="1:1">
      <c r="A1874" s="2" t="s">
        <v>39</v>
      </c>
    </row>
    <row r="1875" spans="1:1">
      <c r="A1875" s="2" t="s">
        <v>39</v>
      </c>
    </row>
    <row r="1876" spans="1:1">
      <c r="A1876" s="2" t="s">
        <v>38</v>
      </c>
    </row>
    <row r="1877" spans="1:1">
      <c r="A1877" s="2" t="s">
        <v>38</v>
      </c>
    </row>
    <row r="1878" spans="1:1">
      <c r="A1878" s="2" t="s">
        <v>37</v>
      </c>
    </row>
    <row r="1879" spans="1:1">
      <c r="A1879" s="2" t="s">
        <v>36</v>
      </c>
    </row>
    <row r="1880" spans="1:1">
      <c r="A1880" s="2" t="s">
        <v>35</v>
      </c>
    </row>
    <row r="1881" spans="1:1">
      <c r="A1881" s="2" t="s">
        <v>34</v>
      </c>
    </row>
    <row r="1882" spans="1:1">
      <c r="A1882" s="2" t="s">
        <v>33</v>
      </c>
    </row>
    <row r="1883" spans="1:1">
      <c r="A1883" s="2" t="s">
        <v>32</v>
      </c>
    </row>
    <row r="1884" spans="1:1">
      <c r="A1884" s="2" t="s">
        <v>31</v>
      </c>
    </row>
    <row r="1885" spans="1:1">
      <c r="A1885" s="2" t="s">
        <v>30</v>
      </c>
    </row>
    <row r="1886" spans="1:1">
      <c r="A1886" s="2" t="s">
        <v>29</v>
      </c>
    </row>
    <row r="1887" spans="1:1">
      <c r="A1887" s="2" t="s">
        <v>28</v>
      </c>
    </row>
    <row r="1888" spans="1:1">
      <c r="A1888" s="2" t="s">
        <v>27</v>
      </c>
    </row>
    <row r="1889" spans="1:1">
      <c r="A1889" s="2" t="s">
        <v>26</v>
      </c>
    </row>
    <row r="1890" spans="1:1">
      <c r="A1890" s="2" t="s">
        <v>25</v>
      </c>
    </row>
    <row r="1891" spans="1:1">
      <c r="A1891" s="2" t="s">
        <v>24</v>
      </c>
    </row>
    <row r="1892" spans="1:1">
      <c r="A1892" s="2" t="s">
        <v>23</v>
      </c>
    </row>
    <row r="1893" spans="1:1">
      <c r="A1893" s="2" t="s">
        <v>22</v>
      </c>
    </row>
    <row r="1894" spans="1:1">
      <c r="A1894" s="2" t="s">
        <v>21</v>
      </c>
    </row>
    <row r="1895" spans="1:1">
      <c r="A1895" s="2" t="s">
        <v>20</v>
      </c>
    </row>
    <row r="1896" spans="1:1">
      <c r="A1896" s="2" t="s">
        <v>19</v>
      </c>
    </row>
    <row r="1897" spans="1:1">
      <c r="A1897" s="2" t="s">
        <v>18</v>
      </c>
    </row>
    <row r="1898" spans="1:1">
      <c r="A1898" s="2" t="s">
        <v>18</v>
      </c>
    </row>
    <row r="1899" spans="1:1">
      <c r="A1899" s="2" t="s">
        <v>18</v>
      </c>
    </row>
    <row r="1900" spans="1:1">
      <c r="A1900" s="2" t="s">
        <v>18</v>
      </c>
    </row>
    <row r="1901" spans="1:1">
      <c r="A1901" s="2" t="s">
        <v>17</v>
      </c>
    </row>
    <row r="1902" spans="1:1">
      <c r="A1902" s="2" t="s">
        <v>1</v>
      </c>
    </row>
    <row r="1903" spans="1:1">
      <c r="A1903" s="2" t="s">
        <v>0</v>
      </c>
    </row>
    <row r="1905" spans="1:1">
      <c r="A1905" s="2" t="s">
        <v>153</v>
      </c>
    </row>
    <row r="1906" spans="1:1">
      <c r="A1906" s="2" t="s">
        <v>152</v>
      </c>
    </row>
    <row r="1907" spans="1:1">
      <c r="A1907" s="2" t="s">
        <v>123</v>
      </c>
    </row>
    <row r="1908" spans="1:1">
      <c r="A1908" s="2" t="s">
        <v>122</v>
      </c>
    </row>
    <row r="1909" spans="1:1">
      <c r="A1909" s="2" t="s">
        <v>121</v>
      </c>
    </row>
    <row r="1910" spans="1:1">
      <c r="A1910" s="2" t="s">
        <v>120</v>
      </c>
    </row>
    <row r="1911" spans="1:1">
      <c r="A1911" s="2" t="s">
        <v>119</v>
      </c>
    </row>
    <row r="1912" spans="1:1">
      <c r="A1912" s="2" t="s">
        <v>118</v>
      </c>
    </row>
    <row r="1913" spans="1:1">
      <c r="A1913" s="2" t="s">
        <v>117</v>
      </c>
    </row>
    <row r="1914" spans="1:1">
      <c r="A1914" s="2" t="s">
        <v>116</v>
      </c>
    </row>
    <row r="1915" spans="1:1">
      <c r="A1915" s="2" t="s">
        <v>115</v>
      </c>
    </row>
    <row r="1916" spans="1:1">
      <c r="A1916" s="2" t="s">
        <v>114</v>
      </c>
    </row>
    <row r="1917" spans="1:1">
      <c r="A1917" s="2" t="s">
        <v>113</v>
      </c>
    </row>
    <row r="1918" spans="1:1">
      <c r="A1918" s="2" t="s">
        <v>112</v>
      </c>
    </row>
    <row r="1919" spans="1:1">
      <c r="A1919" s="2" t="s">
        <v>111</v>
      </c>
    </row>
    <row r="1920" spans="1:1">
      <c r="A1920" s="2" t="s">
        <v>110</v>
      </c>
    </row>
    <row r="1921" spans="1:1">
      <c r="A1921" s="2" t="s">
        <v>109</v>
      </c>
    </row>
    <row r="1922" spans="1:1">
      <c r="A1922" s="2" t="s">
        <v>108</v>
      </c>
    </row>
    <row r="1923" spans="1:1">
      <c r="A1923" s="2" t="s">
        <v>107</v>
      </c>
    </row>
    <row r="1924" spans="1:1">
      <c r="A1924" s="2" t="s">
        <v>106</v>
      </c>
    </row>
    <row r="1925" spans="1:1">
      <c r="A1925" s="2" t="s">
        <v>105</v>
      </c>
    </row>
    <row r="1926" spans="1:1">
      <c r="A1926" s="2" t="s">
        <v>104</v>
      </c>
    </row>
    <row r="1927" spans="1:1">
      <c r="A1927" s="2" t="s">
        <v>103</v>
      </c>
    </row>
    <row r="1928" spans="1:1">
      <c r="A1928" s="2" t="s">
        <v>102</v>
      </c>
    </row>
    <row r="1929" spans="1:1">
      <c r="A1929" s="2" t="s">
        <v>101</v>
      </c>
    </row>
    <row r="1930" spans="1:1">
      <c r="A1930" s="2" t="s">
        <v>100</v>
      </c>
    </row>
    <row r="1931" spans="1:1">
      <c r="A1931" s="2" t="s">
        <v>99</v>
      </c>
    </row>
    <row r="1932" spans="1:1">
      <c r="A1932" s="2" t="s">
        <v>98</v>
      </c>
    </row>
    <row r="1933" spans="1:1">
      <c r="A1933" s="2" t="s">
        <v>97</v>
      </c>
    </row>
    <row r="1934" spans="1:1">
      <c r="A1934" s="2" t="s">
        <v>96</v>
      </c>
    </row>
    <row r="1935" spans="1:1">
      <c r="A1935" s="2" t="s">
        <v>95</v>
      </c>
    </row>
    <row r="1936" spans="1:1">
      <c r="A1936" s="2" t="s">
        <v>94</v>
      </c>
    </row>
    <row r="1937" spans="1:1">
      <c r="A1937" s="2" t="s">
        <v>93</v>
      </c>
    </row>
    <row r="1938" spans="1:1">
      <c r="A1938" s="2" t="s">
        <v>92</v>
      </c>
    </row>
    <row r="1939" spans="1:1">
      <c r="A1939" s="2" t="s">
        <v>91</v>
      </c>
    </row>
    <row r="1940" spans="1:1">
      <c r="A1940" s="2" t="s">
        <v>90</v>
      </c>
    </row>
    <row r="1941" spans="1:1">
      <c r="A1941" s="2" t="s">
        <v>89</v>
      </c>
    </row>
    <row r="1942" spans="1:1">
      <c r="A1942" s="2" t="s">
        <v>88</v>
      </c>
    </row>
    <row r="1943" spans="1:1">
      <c r="A1943" s="2" t="s">
        <v>87</v>
      </c>
    </row>
    <row r="1944" spans="1:1">
      <c r="A1944" s="2" t="s">
        <v>86</v>
      </c>
    </row>
    <row r="1945" spans="1:1">
      <c r="A1945" s="2" t="s">
        <v>85</v>
      </c>
    </row>
    <row r="1946" spans="1:1">
      <c r="A1946" s="2" t="s">
        <v>84</v>
      </c>
    </row>
    <row r="1947" spans="1:1">
      <c r="A1947" s="2" t="s">
        <v>83</v>
      </c>
    </row>
    <row r="1948" spans="1:1">
      <c r="A1948" s="2" t="s">
        <v>82</v>
      </c>
    </row>
    <row r="1949" spans="1:1">
      <c r="A1949" s="2" t="s">
        <v>81</v>
      </c>
    </row>
    <row r="1950" spans="1:1">
      <c r="A1950" s="2" t="s">
        <v>80</v>
      </c>
    </row>
    <row r="1951" spans="1:1">
      <c r="A1951" s="2" t="s">
        <v>79</v>
      </c>
    </row>
    <row r="1952" spans="1:1">
      <c r="A1952" s="2" t="s">
        <v>78</v>
      </c>
    </row>
    <row r="1953" spans="1:1">
      <c r="A1953" s="2" t="s">
        <v>77</v>
      </c>
    </row>
    <row r="1954" spans="1:1">
      <c r="A1954" s="2" t="s">
        <v>76</v>
      </c>
    </row>
    <row r="1955" spans="1:1">
      <c r="A1955" s="2" t="s">
        <v>75</v>
      </c>
    </row>
    <row r="1956" spans="1:1">
      <c r="A1956" s="2" t="s">
        <v>74</v>
      </c>
    </row>
    <row r="1957" spans="1:1">
      <c r="A1957" s="2" t="s">
        <v>73</v>
      </c>
    </row>
    <row r="1958" spans="1:1">
      <c r="A1958" s="2" t="s">
        <v>72</v>
      </c>
    </row>
    <row r="1959" spans="1:1">
      <c r="A1959" s="2" t="s">
        <v>71</v>
      </c>
    </row>
    <row r="1960" spans="1:1">
      <c r="A1960" s="2" t="s">
        <v>70</v>
      </c>
    </row>
    <row r="1961" spans="1:1">
      <c r="A1961" s="2" t="s">
        <v>69</v>
      </c>
    </row>
    <row r="1962" spans="1:1">
      <c r="A1962" s="2" t="s">
        <v>68</v>
      </c>
    </row>
    <row r="1963" spans="1:1">
      <c r="A1963" s="2" t="s">
        <v>67</v>
      </c>
    </row>
    <row r="1964" spans="1:1">
      <c r="A1964" s="2" t="s">
        <v>66</v>
      </c>
    </row>
    <row r="1965" spans="1:1">
      <c r="A1965" s="2" t="s">
        <v>65</v>
      </c>
    </row>
    <row r="1966" spans="1:1">
      <c r="A1966" s="2" t="s">
        <v>64</v>
      </c>
    </row>
    <row r="1967" spans="1:1">
      <c r="A1967" s="2" t="s">
        <v>63</v>
      </c>
    </row>
    <row r="1968" spans="1:1">
      <c r="A1968" s="2" t="s">
        <v>62</v>
      </c>
    </row>
    <row r="1969" spans="1:1">
      <c r="A1969" s="2" t="s">
        <v>61</v>
      </c>
    </row>
    <row r="1970" spans="1:1">
      <c r="A1970" s="2" t="s">
        <v>60</v>
      </c>
    </row>
    <row r="1971" spans="1:1">
      <c r="A1971" s="2" t="s">
        <v>59</v>
      </c>
    </row>
    <row r="1972" spans="1:1">
      <c r="A1972" s="2" t="s">
        <v>58</v>
      </c>
    </row>
    <row r="1973" spans="1:1">
      <c r="A1973" s="2" t="s">
        <v>57</v>
      </c>
    </row>
    <row r="1974" spans="1:1">
      <c r="A1974" s="2" t="s">
        <v>56</v>
      </c>
    </row>
    <row r="1975" spans="1:1">
      <c r="A1975" s="2" t="s">
        <v>55</v>
      </c>
    </row>
    <row r="1976" spans="1:1">
      <c r="A1976" s="2" t="s">
        <v>54</v>
      </c>
    </row>
    <row r="1977" spans="1:1">
      <c r="A1977" s="2" t="s">
        <v>53</v>
      </c>
    </row>
    <row r="1978" spans="1:1">
      <c r="A1978" s="2" t="s">
        <v>52</v>
      </c>
    </row>
    <row r="1979" spans="1:1">
      <c r="A1979" s="2" t="s">
        <v>51</v>
      </c>
    </row>
    <row r="1980" spans="1:1">
      <c r="A1980" s="2" t="s">
        <v>50</v>
      </c>
    </row>
    <row r="1981" spans="1:1">
      <c r="A1981" s="2" t="s">
        <v>49</v>
      </c>
    </row>
    <row r="1982" spans="1:1">
      <c r="A1982" s="2" t="s">
        <v>49</v>
      </c>
    </row>
    <row r="1983" spans="1:1">
      <c r="A1983" s="2" t="s">
        <v>49</v>
      </c>
    </row>
    <row r="1984" spans="1:1">
      <c r="A1984" s="2" t="s">
        <v>49</v>
      </c>
    </row>
    <row r="1985" spans="1:1">
      <c r="A1985" s="2" t="s">
        <v>48</v>
      </c>
    </row>
    <row r="1986" spans="1:1">
      <c r="A1986" s="2" t="s">
        <v>47</v>
      </c>
    </row>
    <row r="1987" spans="1:1">
      <c r="A1987" s="2" t="s">
        <v>47</v>
      </c>
    </row>
    <row r="1988" spans="1:1">
      <c r="A1988" s="2" t="s">
        <v>47</v>
      </c>
    </row>
    <row r="1989" spans="1:1">
      <c r="A1989" s="2" t="s">
        <v>47</v>
      </c>
    </row>
    <row r="1990" spans="1:1">
      <c r="A1990" s="2" t="s">
        <v>46</v>
      </c>
    </row>
    <row r="1991" spans="1:1">
      <c r="A1991" s="2" t="s">
        <v>45</v>
      </c>
    </row>
    <row r="1992" spans="1:1">
      <c r="A1992" s="2" t="s">
        <v>44</v>
      </c>
    </row>
    <row r="1993" spans="1:1">
      <c r="A1993" s="2" t="s">
        <v>43</v>
      </c>
    </row>
    <row r="1994" spans="1:1">
      <c r="A1994" s="2" t="s">
        <v>42</v>
      </c>
    </row>
    <row r="1995" spans="1:1">
      <c r="A1995" s="2" t="s">
        <v>41</v>
      </c>
    </row>
    <row r="1996" spans="1:1">
      <c r="A1996" s="2" t="s">
        <v>40</v>
      </c>
    </row>
    <row r="1997" spans="1:1">
      <c r="A1997" s="2" t="s">
        <v>39</v>
      </c>
    </row>
    <row r="1998" spans="1:1">
      <c r="A1998" s="2" t="s">
        <v>39</v>
      </c>
    </row>
    <row r="1999" spans="1:1">
      <c r="A1999" s="2" t="s">
        <v>39</v>
      </c>
    </row>
    <row r="2000" spans="1:1">
      <c r="A2000" s="2" t="s">
        <v>39</v>
      </c>
    </row>
    <row r="2001" spans="1:1">
      <c r="A2001" s="2" t="s">
        <v>38</v>
      </c>
    </row>
    <row r="2002" spans="1:1">
      <c r="A2002" s="2" t="s">
        <v>38</v>
      </c>
    </row>
    <row r="2003" spans="1:1">
      <c r="A2003" s="2" t="s">
        <v>37</v>
      </c>
    </row>
    <row r="2004" spans="1:1">
      <c r="A2004" s="2" t="s">
        <v>36</v>
      </c>
    </row>
    <row r="2005" spans="1:1">
      <c r="A2005" s="2" t="s">
        <v>35</v>
      </c>
    </row>
    <row r="2006" spans="1:1">
      <c r="A2006" s="2" t="s">
        <v>34</v>
      </c>
    </row>
    <row r="2007" spans="1:1">
      <c r="A2007" s="2" t="s">
        <v>33</v>
      </c>
    </row>
    <row r="2008" spans="1:1">
      <c r="A2008" s="2" t="s">
        <v>32</v>
      </c>
    </row>
    <row r="2009" spans="1:1">
      <c r="A2009" s="2" t="s">
        <v>31</v>
      </c>
    </row>
    <row r="2010" spans="1:1">
      <c r="A2010" s="2" t="s">
        <v>30</v>
      </c>
    </row>
    <row r="2011" spans="1:1">
      <c r="A2011" s="2" t="s">
        <v>29</v>
      </c>
    </row>
    <row r="2012" spans="1:1">
      <c r="A2012" s="2" t="s">
        <v>28</v>
      </c>
    </row>
    <row r="2013" spans="1:1">
      <c r="A2013" s="2" t="s">
        <v>27</v>
      </c>
    </row>
    <row r="2014" spans="1:1">
      <c r="A2014" s="2" t="s">
        <v>26</v>
      </c>
    </row>
    <row r="2015" spans="1:1">
      <c r="A2015" s="2" t="s">
        <v>25</v>
      </c>
    </row>
    <row r="2016" spans="1:1">
      <c r="A2016" s="2" t="s">
        <v>24</v>
      </c>
    </row>
    <row r="2017" spans="1:1">
      <c r="A2017" s="2" t="s">
        <v>23</v>
      </c>
    </row>
    <row r="2018" spans="1:1">
      <c r="A2018" s="2" t="s">
        <v>22</v>
      </c>
    </row>
    <row r="2019" spans="1:1">
      <c r="A2019" s="2" t="s">
        <v>21</v>
      </c>
    </row>
    <row r="2020" spans="1:1">
      <c r="A2020" s="2" t="s">
        <v>20</v>
      </c>
    </row>
    <row r="2021" spans="1:1">
      <c r="A2021" s="2" t="s">
        <v>19</v>
      </c>
    </row>
    <row r="2022" spans="1:1">
      <c r="A2022" s="2" t="s">
        <v>18</v>
      </c>
    </row>
    <row r="2023" spans="1:1">
      <c r="A2023" s="2" t="s">
        <v>18</v>
      </c>
    </row>
    <row r="2024" spans="1:1">
      <c r="A2024" s="2" t="s">
        <v>18</v>
      </c>
    </row>
    <row r="2025" spans="1:1">
      <c r="A2025" s="2" t="s">
        <v>18</v>
      </c>
    </row>
    <row r="2026" spans="1:1">
      <c r="A2026" s="2" t="s">
        <v>17</v>
      </c>
    </row>
    <row r="2027" spans="1:1">
      <c r="A2027" s="2" t="s">
        <v>16</v>
      </c>
    </row>
    <row r="2028" spans="1:1">
      <c r="A2028" s="2" t="s">
        <v>1</v>
      </c>
    </row>
    <row r="2029" spans="1:1">
      <c r="A2029" s="2" t="s">
        <v>0</v>
      </c>
    </row>
    <row r="2031" spans="1:1">
      <c r="A2031" s="2" t="s">
        <v>151</v>
      </c>
    </row>
    <row r="2032" spans="1:1">
      <c r="A2032" s="2" t="s">
        <v>150</v>
      </c>
    </row>
    <row r="2033" spans="1:1">
      <c r="A2033" s="2" t="s">
        <v>123</v>
      </c>
    </row>
    <row r="2034" spans="1:1">
      <c r="A2034" s="2" t="s">
        <v>122</v>
      </c>
    </row>
    <row r="2035" spans="1:1">
      <c r="A2035" s="2" t="s">
        <v>121</v>
      </c>
    </row>
    <row r="2036" spans="1:1">
      <c r="A2036" s="2" t="s">
        <v>120</v>
      </c>
    </row>
    <row r="2037" spans="1:1">
      <c r="A2037" s="2" t="s">
        <v>119</v>
      </c>
    </row>
    <row r="2038" spans="1:1">
      <c r="A2038" s="2" t="s">
        <v>118</v>
      </c>
    </row>
    <row r="2039" spans="1:1">
      <c r="A2039" s="2" t="s">
        <v>117</v>
      </c>
    </row>
    <row r="2040" spans="1:1">
      <c r="A2040" s="2" t="s">
        <v>116</v>
      </c>
    </row>
    <row r="2041" spans="1:1">
      <c r="A2041" s="2" t="s">
        <v>115</v>
      </c>
    </row>
    <row r="2042" spans="1:1">
      <c r="A2042" s="2" t="s">
        <v>114</v>
      </c>
    </row>
    <row r="2043" spans="1:1">
      <c r="A2043" s="2" t="s">
        <v>113</v>
      </c>
    </row>
    <row r="2044" spans="1:1">
      <c r="A2044" s="2" t="s">
        <v>112</v>
      </c>
    </row>
    <row r="2045" spans="1:1">
      <c r="A2045" s="2" t="s">
        <v>111</v>
      </c>
    </row>
    <row r="2046" spans="1:1">
      <c r="A2046" s="2" t="s">
        <v>110</v>
      </c>
    </row>
    <row r="2047" spans="1:1">
      <c r="A2047" s="2" t="s">
        <v>109</v>
      </c>
    </row>
    <row r="2048" spans="1:1">
      <c r="A2048" s="2" t="s">
        <v>108</v>
      </c>
    </row>
    <row r="2049" spans="1:1">
      <c r="A2049" s="2" t="s">
        <v>107</v>
      </c>
    </row>
    <row r="2050" spans="1:1">
      <c r="A2050" s="2" t="s">
        <v>106</v>
      </c>
    </row>
    <row r="2051" spans="1:1">
      <c r="A2051" s="2" t="s">
        <v>105</v>
      </c>
    </row>
    <row r="2052" spans="1:1">
      <c r="A2052" s="2" t="s">
        <v>104</v>
      </c>
    </row>
    <row r="2053" spans="1:1">
      <c r="A2053" s="2" t="s">
        <v>103</v>
      </c>
    </row>
    <row r="2054" spans="1:1">
      <c r="A2054" s="2" t="s">
        <v>102</v>
      </c>
    </row>
    <row r="2055" spans="1:1">
      <c r="A2055" s="2" t="s">
        <v>101</v>
      </c>
    </row>
    <row r="2056" spans="1:1">
      <c r="A2056" s="2" t="s">
        <v>100</v>
      </c>
    </row>
    <row r="2057" spans="1:1">
      <c r="A2057" s="2" t="s">
        <v>99</v>
      </c>
    </row>
    <row r="2058" spans="1:1">
      <c r="A2058" s="2" t="s">
        <v>98</v>
      </c>
    </row>
    <row r="2059" spans="1:1">
      <c r="A2059" s="2" t="s">
        <v>97</v>
      </c>
    </row>
    <row r="2060" spans="1:1">
      <c r="A2060" s="2" t="s">
        <v>96</v>
      </c>
    </row>
    <row r="2061" spans="1:1">
      <c r="A2061" s="2" t="s">
        <v>95</v>
      </c>
    </row>
    <row r="2062" spans="1:1">
      <c r="A2062" s="2" t="s">
        <v>94</v>
      </c>
    </row>
    <row r="2063" spans="1:1">
      <c r="A2063" s="2" t="s">
        <v>93</v>
      </c>
    </row>
    <row r="2064" spans="1:1">
      <c r="A2064" s="2" t="s">
        <v>92</v>
      </c>
    </row>
    <row r="2065" spans="1:1">
      <c r="A2065" s="2" t="s">
        <v>91</v>
      </c>
    </row>
    <row r="2066" spans="1:1">
      <c r="A2066" s="2" t="s">
        <v>90</v>
      </c>
    </row>
    <row r="2067" spans="1:1">
      <c r="A2067" s="2" t="s">
        <v>89</v>
      </c>
    </row>
    <row r="2068" spans="1:1">
      <c r="A2068" s="2" t="s">
        <v>88</v>
      </c>
    </row>
    <row r="2069" spans="1:1">
      <c r="A2069" s="2" t="s">
        <v>87</v>
      </c>
    </row>
    <row r="2070" spans="1:1">
      <c r="A2070" s="2" t="s">
        <v>86</v>
      </c>
    </row>
    <row r="2071" spans="1:1">
      <c r="A2071" s="2" t="s">
        <v>85</v>
      </c>
    </row>
    <row r="2072" spans="1:1">
      <c r="A2072" s="2" t="s">
        <v>84</v>
      </c>
    </row>
    <row r="2073" spans="1:1">
      <c r="A2073" s="2" t="s">
        <v>83</v>
      </c>
    </row>
    <row r="2074" spans="1:1">
      <c r="A2074" s="2" t="s">
        <v>82</v>
      </c>
    </row>
    <row r="2075" spans="1:1">
      <c r="A2075" s="2" t="s">
        <v>81</v>
      </c>
    </row>
    <row r="2076" spans="1:1">
      <c r="A2076" s="2" t="s">
        <v>80</v>
      </c>
    </row>
    <row r="2077" spans="1:1">
      <c r="A2077" s="2" t="s">
        <v>79</v>
      </c>
    </row>
    <row r="2078" spans="1:1">
      <c r="A2078" s="2" t="s">
        <v>78</v>
      </c>
    </row>
    <row r="2079" spans="1:1">
      <c r="A2079" s="2" t="s">
        <v>77</v>
      </c>
    </row>
    <row r="2080" spans="1:1">
      <c r="A2080" s="2" t="s">
        <v>76</v>
      </c>
    </row>
    <row r="2081" spans="1:1">
      <c r="A2081" s="2" t="s">
        <v>75</v>
      </c>
    </row>
    <row r="2082" spans="1:1">
      <c r="A2082" s="2" t="s">
        <v>74</v>
      </c>
    </row>
    <row r="2083" spans="1:1">
      <c r="A2083" s="2" t="s">
        <v>73</v>
      </c>
    </row>
    <row r="2084" spans="1:1">
      <c r="A2084" s="2" t="s">
        <v>72</v>
      </c>
    </row>
    <row r="2085" spans="1:1">
      <c r="A2085" s="2" t="s">
        <v>71</v>
      </c>
    </row>
    <row r="2086" spans="1:1">
      <c r="A2086" s="2" t="s">
        <v>70</v>
      </c>
    </row>
    <row r="2087" spans="1:1">
      <c r="A2087" s="2" t="s">
        <v>69</v>
      </c>
    </row>
    <row r="2088" spans="1:1">
      <c r="A2088" s="2" t="s">
        <v>68</v>
      </c>
    </row>
    <row r="2089" spans="1:1">
      <c r="A2089" s="2" t="s">
        <v>67</v>
      </c>
    </row>
    <row r="2090" spans="1:1">
      <c r="A2090" s="2" t="s">
        <v>66</v>
      </c>
    </row>
    <row r="2091" spans="1:1">
      <c r="A2091" s="2" t="s">
        <v>65</v>
      </c>
    </row>
    <row r="2092" spans="1:1">
      <c r="A2092" s="2" t="s">
        <v>64</v>
      </c>
    </row>
    <row r="2093" spans="1:1">
      <c r="A2093" s="2" t="s">
        <v>63</v>
      </c>
    </row>
    <row r="2094" spans="1:1">
      <c r="A2094" s="2" t="s">
        <v>62</v>
      </c>
    </row>
    <row r="2095" spans="1:1">
      <c r="A2095" s="2" t="s">
        <v>61</v>
      </c>
    </row>
    <row r="2096" spans="1:1">
      <c r="A2096" s="2" t="s">
        <v>60</v>
      </c>
    </row>
    <row r="2097" spans="1:1">
      <c r="A2097" s="2" t="s">
        <v>59</v>
      </c>
    </row>
    <row r="2098" spans="1:1">
      <c r="A2098" s="2" t="s">
        <v>58</v>
      </c>
    </row>
    <row r="2099" spans="1:1">
      <c r="A2099" s="2" t="s">
        <v>57</v>
      </c>
    </row>
    <row r="2100" spans="1:1">
      <c r="A2100" s="2" t="s">
        <v>56</v>
      </c>
    </row>
    <row r="2101" spans="1:1">
      <c r="A2101" s="2" t="s">
        <v>55</v>
      </c>
    </row>
    <row r="2102" spans="1:1">
      <c r="A2102" s="2" t="s">
        <v>54</v>
      </c>
    </row>
    <row r="2103" spans="1:1">
      <c r="A2103" s="2" t="s">
        <v>53</v>
      </c>
    </row>
    <row r="2104" spans="1:1">
      <c r="A2104" s="2" t="s">
        <v>52</v>
      </c>
    </row>
    <row r="2105" spans="1:1">
      <c r="A2105" s="2" t="s">
        <v>51</v>
      </c>
    </row>
    <row r="2106" spans="1:1">
      <c r="A2106" s="2" t="s">
        <v>50</v>
      </c>
    </row>
    <row r="2107" spans="1:1">
      <c r="A2107" s="2" t="s">
        <v>49</v>
      </c>
    </row>
    <row r="2108" spans="1:1">
      <c r="A2108" s="2" t="s">
        <v>49</v>
      </c>
    </row>
    <row r="2109" spans="1:1">
      <c r="A2109" s="2" t="s">
        <v>49</v>
      </c>
    </row>
    <row r="2110" spans="1:1">
      <c r="A2110" s="2" t="s">
        <v>49</v>
      </c>
    </row>
    <row r="2111" spans="1:1">
      <c r="A2111" s="2" t="s">
        <v>48</v>
      </c>
    </row>
    <row r="2112" spans="1:1">
      <c r="A2112" s="2" t="s">
        <v>47</v>
      </c>
    </row>
    <row r="2113" spans="1:1">
      <c r="A2113" s="2" t="s">
        <v>47</v>
      </c>
    </row>
    <row r="2114" spans="1:1">
      <c r="A2114" s="2" t="s">
        <v>47</v>
      </c>
    </row>
    <row r="2115" spans="1:1">
      <c r="A2115" s="2" t="s">
        <v>47</v>
      </c>
    </row>
    <row r="2116" spans="1:1">
      <c r="A2116" s="2" t="s">
        <v>46</v>
      </c>
    </row>
    <row r="2117" spans="1:1">
      <c r="A2117" s="2" t="s">
        <v>45</v>
      </c>
    </row>
    <row r="2118" spans="1:1">
      <c r="A2118" s="2" t="s">
        <v>44</v>
      </c>
    </row>
    <row r="2119" spans="1:1">
      <c r="A2119" s="2" t="s">
        <v>43</v>
      </c>
    </row>
    <row r="2120" spans="1:1">
      <c r="A2120" s="2" t="s">
        <v>42</v>
      </c>
    </row>
    <row r="2121" spans="1:1">
      <c r="A2121" s="2" t="s">
        <v>41</v>
      </c>
    </row>
    <row r="2122" spans="1:1">
      <c r="A2122" s="2" t="s">
        <v>40</v>
      </c>
    </row>
    <row r="2123" spans="1:1">
      <c r="A2123" s="2" t="s">
        <v>39</v>
      </c>
    </row>
    <row r="2124" spans="1:1">
      <c r="A2124" s="2" t="s">
        <v>39</v>
      </c>
    </row>
    <row r="2125" spans="1:1">
      <c r="A2125" s="2" t="s">
        <v>39</v>
      </c>
    </row>
    <row r="2126" spans="1:1">
      <c r="A2126" s="2" t="s">
        <v>39</v>
      </c>
    </row>
    <row r="2127" spans="1:1">
      <c r="A2127" s="2" t="s">
        <v>38</v>
      </c>
    </row>
    <row r="2128" spans="1:1">
      <c r="A2128" s="2" t="s">
        <v>38</v>
      </c>
    </row>
    <row r="2129" spans="1:1">
      <c r="A2129" s="2" t="s">
        <v>37</v>
      </c>
    </row>
    <row r="2130" spans="1:1">
      <c r="A2130" s="2" t="s">
        <v>36</v>
      </c>
    </row>
    <row r="2131" spans="1:1">
      <c r="A2131" s="2" t="s">
        <v>35</v>
      </c>
    </row>
    <row r="2132" spans="1:1">
      <c r="A2132" s="2" t="s">
        <v>34</v>
      </c>
    </row>
    <row r="2133" spans="1:1">
      <c r="A2133" s="2" t="s">
        <v>33</v>
      </c>
    </row>
    <row r="2134" spans="1:1">
      <c r="A2134" s="2" t="s">
        <v>32</v>
      </c>
    </row>
    <row r="2135" spans="1:1">
      <c r="A2135" s="2" t="s">
        <v>31</v>
      </c>
    </row>
    <row r="2136" spans="1:1">
      <c r="A2136" s="2" t="s">
        <v>30</v>
      </c>
    </row>
    <row r="2137" spans="1:1">
      <c r="A2137" s="2" t="s">
        <v>29</v>
      </c>
    </row>
    <row r="2138" spans="1:1">
      <c r="A2138" s="2" t="s">
        <v>28</v>
      </c>
    </row>
    <row r="2139" spans="1:1">
      <c r="A2139" s="2" t="s">
        <v>27</v>
      </c>
    </row>
    <row r="2140" spans="1:1">
      <c r="A2140" s="2" t="s">
        <v>26</v>
      </c>
    </row>
    <row r="2141" spans="1:1">
      <c r="A2141" s="2" t="s">
        <v>25</v>
      </c>
    </row>
    <row r="2142" spans="1:1">
      <c r="A2142" s="2" t="s">
        <v>24</v>
      </c>
    </row>
    <row r="2143" spans="1:1">
      <c r="A2143" s="2" t="s">
        <v>23</v>
      </c>
    </row>
    <row r="2144" spans="1:1">
      <c r="A2144" s="2" t="s">
        <v>22</v>
      </c>
    </row>
    <row r="2145" spans="1:1">
      <c r="A2145" s="2" t="s">
        <v>21</v>
      </c>
    </row>
    <row r="2146" spans="1:1">
      <c r="A2146" s="2" t="s">
        <v>20</v>
      </c>
    </row>
    <row r="2147" spans="1:1">
      <c r="A2147" s="2" t="s">
        <v>19</v>
      </c>
    </row>
    <row r="2148" spans="1:1">
      <c r="A2148" s="2" t="s">
        <v>18</v>
      </c>
    </row>
    <row r="2149" spans="1:1">
      <c r="A2149" s="2" t="s">
        <v>18</v>
      </c>
    </row>
    <row r="2150" spans="1:1">
      <c r="A2150" s="2" t="s">
        <v>18</v>
      </c>
    </row>
    <row r="2151" spans="1:1">
      <c r="A2151" s="2" t="s">
        <v>18</v>
      </c>
    </row>
    <row r="2152" spans="1:1">
      <c r="A2152" s="2" t="s">
        <v>17</v>
      </c>
    </row>
    <row r="2153" spans="1:1">
      <c r="A2153" s="2" t="s">
        <v>16</v>
      </c>
    </row>
    <row r="2154" spans="1:1">
      <c r="A2154" s="2" t="s">
        <v>15</v>
      </c>
    </row>
    <row r="2155" spans="1:1">
      <c r="A2155" s="2" t="s">
        <v>1</v>
      </c>
    </row>
    <row r="2156" spans="1:1">
      <c r="A2156" s="2" t="s">
        <v>0</v>
      </c>
    </row>
    <row r="2158" spans="1:1">
      <c r="A2158" s="2" t="s">
        <v>149</v>
      </c>
    </row>
    <row r="2159" spans="1:1">
      <c r="A2159" s="2" t="s">
        <v>148</v>
      </c>
    </row>
    <row r="2160" spans="1:1">
      <c r="A2160" s="2" t="s">
        <v>123</v>
      </c>
    </row>
    <row r="2161" spans="1:1">
      <c r="A2161" s="2" t="s">
        <v>122</v>
      </c>
    </row>
    <row r="2162" spans="1:1">
      <c r="A2162" s="2" t="s">
        <v>121</v>
      </c>
    </row>
    <row r="2163" spans="1:1">
      <c r="A2163" s="2" t="s">
        <v>120</v>
      </c>
    </row>
    <row r="2164" spans="1:1">
      <c r="A2164" s="2" t="s">
        <v>119</v>
      </c>
    </row>
    <row r="2165" spans="1:1">
      <c r="A2165" s="2" t="s">
        <v>118</v>
      </c>
    </row>
    <row r="2166" spans="1:1">
      <c r="A2166" s="2" t="s">
        <v>117</v>
      </c>
    </row>
    <row r="2167" spans="1:1">
      <c r="A2167" s="2" t="s">
        <v>116</v>
      </c>
    </row>
    <row r="2168" spans="1:1">
      <c r="A2168" s="2" t="s">
        <v>115</v>
      </c>
    </row>
    <row r="2169" spans="1:1">
      <c r="A2169" s="2" t="s">
        <v>114</v>
      </c>
    </row>
    <row r="2170" spans="1:1">
      <c r="A2170" s="2" t="s">
        <v>113</v>
      </c>
    </row>
    <row r="2171" spans="1:1">
      <c r="A2171" s="2" t="s">
        <v>112</v>
      </c>
    </row>
    <row r="2172" spans="1:1">
      <c r="A2172" s="2" t="s">
        <v>111</v>
      </c>
    </row>
    <row r="2173" spans="1:1">
      <c r="A2173" s="2" t="s">
        <v>110</v>
      </c>
    </row>
    <row r="2174" spans="1:1">
      <c r="A2174" s="2" t="s">
        <v>109</v>
      </c>
    </row>
    <row r="2175" spans="1:1">
      <c r="A2175" s="2" t="s">
        <v>108</v>
      </c>
    </row>
    <row r="2176" spans="1:1">
      <c r="A2176" s="2" t="s">
        <v>107</v>
      </c>
    </row>
    <row r="2177" spans="1:1">
      <c r="A2177" s="2" t="s">
        <v>106</v>
      </c>
    </row>
    <row r="2178" spans="1:1">
      <c r="A2178" s="2" t="s">
        <v>105</v>
      </c>
    </row>
    <row r="2179" spans="1:1">
      <c r="A2179" s="2" t="s">
        <v>104</v>
      </c>
    </row>
    <row r="2180" spans="1:1">
      <c r="A2180" s="2" t="s">
        <v>103</v>
      </c>
    </row>
    <row r="2181" spans="1:1">
      <c r="A2181" s="2" t="s">
        <v>102</v>
      </c>
    </row>
    <row r="2182" spans="1:1">
      <c r="A2182" s="2" t="s">
        <v>101</v>
      </c>
    </row>
    <row r="2183" spans="1:1">
      <c r="A2183" s="2" t="s">
        <v>100</v>
      </c>
    </row>
    <row r="2184" spans="1:1">
      <c r="A2184" s="2" t="s">
        <v>99</v>
      </c>
    </row>
    <row r="2185" spans="1:1">
      <c r="A2185" s="2" t="s">
        <v>98</v>
      </c>
    </row>
    <row r="2186" spans="1:1">
      <c r="A2186" s="2" t="s">
        <v>97</v>
      </c>
    </row>
    <row r="2187" spans="1:1">
      <c r="A2187" s="2" t="s">
        <v>96</v>
      </c>
    </row>
    <row r="2188" spans="1:1">
      <c r="A2188" s="2" t="s">
        <v>95</v>
      </c>
    </row>
    <row r="2189" spans="1:1">
      <c r="A2189" s="2" t="s">
        <v>94</v>
      </c>
    </row>
    <row r="2190" spans="1:1">
      <c r="A2190" s="2" t="s">
        <v>93</v>
      </c>
    </row>
    <row r="2191" spans="1:1">
      <c r="A2191" s="2" t="s">
        <v>92</v>
      </c>
    </row>
    <row r="2192" spans="1:1">
      <c r="A2192" s="2" t="s">
        <v>91</v>
      </c>
    </row>
    <row r="2193" spans="1:1">
      <c r="A2193" s="2" t="s">
        <v>90</v>
      </c>
    </row>
    <row r="2194" spans="1:1">
      <c r="A2194" s="2" t="s">
        <v>89</v>
      </c>
    </row>
    <row r="2195" spans="1:1">
      <c r="A2195" s="2" t="s">
        <v>88</v>
      </c>
    </row>
    <row r="2196" spans="1:1">
      <c r="A2196" s="2" t="s">
        <v>87</v>
      </c>
    </row>
    <row r="2197" spans="1:1">
      <c r="A2197" s="2" t="s">
        <v>86</v>
      </c>
    </row>
    <row r="2198" spans="1:1">
      <c r="A2198" s="2" t="s">
        <v>85</v>
      </c>
    </row>
    <row r="2199" spans="1:1">
      <c r="A2199" s="2" t="s">
        <v>84</v>
      </c>
    </row>
    <row r="2200" spans="1:1">
      <c r="A2200" s="2" t="s">
        <v>83</v>
      </c>
    </row>
    <row r="2201" spans="1:1">
      <c r="A2201" s="2" t="s">
        <v>82</v>
      </c>
    </row>
    <row r="2202" spans="1:1">
      <c r="A2202" s="2" t="s">
        <v>81</v>
      </c>
    </row>
    <row r="2203" spans="1:1">
      <c r="A2203" s="2" t="s">
        <v>80</v>
      </c>
    </row>
    <row r="2204" spans="1:1">
      <c r="A2204" s="2" t="s">
        <v>79</v>
      </c>
    </row>
    <row r="2205" spans="1:1">
      <c r="A2205" s="2" t="s">
        <v>78</v>
      </c>
    </row>
    <row r="2206" spans="1:1">
      <c r="A2206" s="2" t="s">
        <v>77</v>
      </c>
    </row>
    <row r="2207" spans="1:1">
      <c r="A2207" s="2" t="s">
        <v>76</v>
      </c>
    </row>
    <row r="2208" spans="1:1">
      <c r="A2208" s="2" t="s">
        <v>75</v>
      </c>
    </row>
    <row r="2209" spans="1:1">
      <c r="A2209" s="2" t="s">
        <v>74</v>
      </c>
    </row>
    <row r="2210" spans="1:1">
      <c r="A2210" s="2" t="s">
        <v>73</v>
      </c>
    </row>
    <row r="2211" spans="1:1">
      <c r="A2211" s="2" t="s">
        <v>72</v>
      </c>
    </row>
    <row r="2212" spans="1:1">
      <c r="A2212" s="2" t="s">
        <v>71</v>
      </c>
    </row>
    <row r="2213" spans="1:1">
      <c r="A2213" s="2" t="s">
        <v>70</v>
      </c>
    </row>
    <row r="2214" spans="1:1">
      <c r="A2214" s="2" t="s">
        <v>69</v>
      </c>
    </row>
    <row r="2215" spans="1:1">
      <c r="A2215" s="2" t="s">
        <v>68</v>
      </c>
    </row>
    <row r="2216" spans="1:1">
      <c r="A2216" s="2" t="s">
        <v>67</v>
      </c>
    </row>
    <row r="2217" spans="1:1">
      <c r="A2217" s="2" t="s">
        <v>66</v>
      </c>
    </row>
    <row r="2218" spans="1:1">
      <c r="A2218" s="2" t="s">
        <v>65</v>
      </c>
    </row>
    <row r="2219" spans="1:1">
      <c r="A2219" s="2" t="s">
        <v>64</v>
      </c>
    </row>
    <row r="2220" spans="1:1">
      <c r="A2220" s="2" t="s">
        <v>63</v>
      </c>
    </row>
    <row r="2221" spans="1:1">
      <c r="A2221" s="2" t="s">
        <v>62</v>
      </c>
    </row>
    <row r="2222" spans="1:1">
      <c r="A2222" s="2" t="s">
        <v>61</v>
      </c>
    </row>
    <row r="2223" spans="1:1">
      <c r="A2223" s="2" t="s">
        <v>60</v>
      </c>
    </row>
    <row r="2224" spans="1:1">
      <c r="A2224" s="2" t="s">
        <v>59</v>
      </c>
    </row>
    <row r="2225" spans="1:1">
      <c r="A2225" s="2" t="s">
        <v>58</v>
      </c>
    </row>
    <row r="2226" spans="1:1">
      <c r="A2226" s="2" t="s">
        <v>57</v>
      </c>
    </row>
    <row r="2227" spans="1:1">
      <c r="A2227" s="2" t="s">
        <v>56</v>
      </c>
    </row>
    <row r="2228" spans="1:1">
      <c r="A2228" s="2" t="s">
        <v>55</v>
      </c>
    </row>
    <row r="2229" spans="1:1">
      <c r="A2229" s="2" t="s">
        <v>54</v>
      </c>
    </row>
    <row r="2230" spans="1:1">
      <c r="A2230" s="2" t="s">
        <v>53</v>
      </c>
    </row>
    <row r="2231" spans="1:1">
      <c r="A2231" s="2" t="s">
        <v>52</v>
      </c>
    </row>
    <row r="2232" spans="1:1">
      <c r="A2232" s="2" t="s">
        <v>51</v>
      </c>
    </row>
    <row r="2233" spans="1:1">
      <c r="A2233" s="2" t="s">
        <v>50</v>
      </c>
    </row>
    <row r="2234" spans="1:1">
      <c r="A2234" s="2" t="s">
        <v>49</v>
      </c>
    </row>
    <row r="2235" spans="1:1">
      <c r="A2235" s="2" t="s">
        <v>49</v>
      </c>
    </row>
    <row r="2236" spans="1:1">
      <c r="A2236" s="2" t="s">
        <v>49</v>
      </c>
    </row>
    <row r="2237" spans="1:1">
      <c r="A2237" s="2" t="s">
        <v>49</v>
      </c>
    </row>
    <row r="2238" spans="1:1">
      <c r="A2238" s="2" t="s">
        <v>48</v>
      </c>
    </row>
    <row r="2239" spans="1:1">
      <c r="A2239" s="2" t="s">
        <v>47</v>
      </c>
    </row>
    <row r="2240" spans="1:1">
      <c r="A2240" s="2" t="s">
        <v>47</v>
      </c>
    </row>
    <row r="2241" spans="1:1">
      <c r="A2241" s="2" t="s">
        <v>47</v>
      </c>
    </row>
    <row r="2242" spans="1:1">
      <c r="A2242" s="2" t="s">
        <v>47</v>
      </c>
    </row>
    <row r="2243" spans="1:1">
      <c r="A2243" s="2" t="s">
        <v>46</v>
      </c>
    </row>
    <row r="2244" spans="1:1">
      <c r="A2244" s="2" t="s">
        <v>45</v>
      </c>
    </row>
    <row r="2245" spans="1:1">
      <c r="A2245" s="2" t="s">
        <v>44</v>
      </c>
    </row>
    <row r="2246" spans="1:1">
      <c r="A2246" s="2" t="s">
        <v>43</v>
      </c>
    </row>
    <row r="2247" spans="1:1">
      <c r="A2247" s="2" t="s">
        <v>42</v>
      </c>
    </row>
    <row r="2248" spans="1:1">
      <c r="A2248" s="2" t="s">
        <v>41</v>
      </c>
    </row>
    <row r="2249" spans="1:1">
      <c r="A2249" s="2" t="s">
        <v>40</v>
      </c>
    </row>
    <row r="2250" spans="1:1">
      <c r="A2250" s="2" t="s">
        <v>39</v>
      </c>
    </row>
    <row r="2251" spans="1:1">
      <c r="A2251" s="2" t="s">
        <v>39</v>
      </c>
    </row>
    <row r="2252" spans="1:1">
      <c r="A2252" s="2" t="s">
        <v>39</v>
      </c>
    </row>
    <row r="2253" spans="1:1">
      <c r="A2253" s="2" t="s">
        <v>39</v>
      </c>
    </row>
    <row r="2254" spans="1:1">
      <c r="A2254" s="2" t="s">
        <v>38</v>
      </c>
    </row>
    <row r="2255" spans="1:1">
      <c r="A2255" s="2" t="s">
        <v>38</v>
      </c>
    </row>
    <row r="2256" spans="1:1">
      <c r="A2256" s="2" t="s">
        <v>37</v>
      </c>
    </row>
    <row r="2257" spans="1:1">
      <c r="A2257" s="2" t="s">
        <v>36</v>
      </c>
    </row>
    <row r="2258" spans="1:1">
      <c r="A2258" s="2" t="s">
        <v>35</v>
      </c>
    </row>
    <row r="2259" spans="1:1">
      <c r="A2259" s="2" t="s">
        <v>34</v>
      </c>
    </row>
    <row r="2260" spans="1:1">
      <c r="A2260" s="2" t="s">
        <v>33</v>
      </c>
    </row>
    <row r="2261" spans="1:1">
      <c r="A2261" s="2" t="s">
        <v>32</v>
      </c>
    </row>
    <row r="2262" spans="1:1">
      <c r="A2262" s="2" t="s">
        <v>31</v>
      </c>
    </row>
    <row r="2263" spans="1:1">
      <c r="A2263" s="2" t="s">
        <v>30</v>
      </c>
    </row>
    <row r="2264" spans="1:1">
      <c r="A2264" s="2" t="s">
        <v>29</v>
      </c>
    </row>
    <row r="2265" spans="1:1">
      <c r="A2265" s="2" t="s">
        <v>28</v>
      </c>
    </row>
    <row r="2266" spans="1:1">
      <c r="A2266" s="2" t="s">
        <v>27</v>
      </c>
    </row>
    <row r="2267" spans="1:1">
      <c r="A2267" s="2" t="s">
        <v>26</v>
      </c>
    </row>
    <row r="2268" spans="1:1">
      <c r="A2268" s="2" t="s">
        <v>25</v>
      </c>
    </row>
    <row r="2269" spans="1:1">
      <c r="A2269" s="2" t="s">
        <v>24</v>
      </c>
    </row>
    <row r="2270" spans="1:1">
      <c r="A2270" s="2" t="s">
        <v>23</v>
      </c>
    </row>
    <row r="2271" spans="1:1">
      <c r="A2271" s="2" t="s">
        <v>22</v>
      </c>
    </row>
    <row r="2272" spans="1:1">
      <c r="A2272" s="2" t="s">
        <v>21</v>
      </c>
    </row>
    <row r="2273" spans="1:1">
      <c r="A2273" s="2" t="s">
        <v>20</v>
      </c>
    </row>
    <row r="2274" spans="1:1">
      <c r="A2274" s="2" t="s">
        <v>19</v>
      </c>
    </row>
    <row r="2275" spans="1:1">
      <c r="A2275" s="2" t="s">
        <v>18</v>
      </c>
    </row>
    <row r="2276" spans="1:1">
      <c r="A2276" s="2" t="s">
        <v>18</v>
      </c>
    </row>
    <row r="2277" spans="1:1">
      <c r="A2277" s="2" t="s">
        <v>18</v>
      </c>
    </row>
    <row r="2278" spans="1:1">
      <c r="A2278" s="2" t="s">
        <v>18</v>
      </c>
    </row>
    <row r="2279" spans="1:1">
      <c r="A2279" s="2" t="s">
        <v>17</v>
      </c>
    </row>
    <row r="2280" spans="1:1">
      <c r="A2280" s="2" t="s">
        <v>16</v>
      </c>
    </row>
    <row r="2281" spans="1:1">
      <c r="A2281" s="2" t="s">
        <v>15</v>
      </c>
    </row>
    <row r="2282" spans="1:1">
      <c r="A2282" s="2" t="s">
        <v>14</v>
      </c>
    </row>
    <row r="2283" spans="1:1">
      <c r="A2283" s="2" t="s">
        <v>1</v>
      </c>
    </row>
    <row r="2284" spans="1:1">
      <c r="A2284" s="2" t="s">
        <v>0</v>
      </c>
    </row>
    <row r="2286" spans="1:1">
      <c r="A2286" s="2" t="s">
        <v>147</v>
      </c>
    </row>
    <row r="2287" spans="1:1">
      <c r="A2287" s="2" t="s">
        <v>146</v>
      </c>
    </row>
    <row r="2288" spans="1:1">
      <c r="A2288" s="2" t="s">
        <v>123</v>
      </c>
    </row>
    <row r="2289" spans="1:1">
      <c r="A2289" s="2" t="s">
        <v>122</v>
      </c>
    </row>
    <row r="2290" spans="1:1">
      <c r="A2290" s="2" t="s">
        <v>121</v>
      </c>
    </row>
    <row r="2291" spans="1:1">
      <c r="A2291" s="2" t="s">
        <v>120</v>
      </c>
    </row>
    <row r="2292" spans="1:1">
      <c r="A2292" s="2" t="s">
        <v>119</v>
      </c>
    </row>
    <row r="2293" spans="1:1">
      <c r="A2293" s="2" t="s">
        <v>118</v>
      </c>
    </row>
    <row r="2294" spans="1:1">
      <c r="A2294" s="2" t="s">
        <v>117</v>
      </c>
    </row>
    <row r="2295" spans="1:1">
      <c r="A2295" s="2" t="s">
        <v>116</v>
      </c>
    </row>
    <row r="2296" spans="1:1">
      <c r="A2296" s="2" t="s">
        <v>115</v>
      </c>
    </row>
    <row r="2297" spans="1:1">
      <c r="A2297" s="2" t="s">
        <v>114</v>
      </c>
    </row>
    <row r="2298" spans="1:1">
      <c r="A2298" s="2" t="s">
        <v>113</v>
      </c>
    </row>
    <row r="2299" spans="1:1">
      <c r="A2299" s="2" t="s">
        <v>112</v>
      </c>
    </row>
    <row r="2300" spans="1:1">
      <c r="A2300" s="2" t="s">
        <v>111</v>
      </c>
    </row>
    <row r="2301" spans="1:1">
      <c r="A2301" s="2" t="s">
        <v>110</v>
      </c>
    </row>
    <row r="2302" spans="1:1">
      <c r="A2302" s="2" t="s">
        <v>109</v>
      </c>
    </row>
    <row r="2303" spans="1:1">
      <c r="A2303" s="2" t="s">
        <v>108</v>
      </c>
    </row>
    <row r="2304" spans="1:1">
      <c r="A2304" s="2" t="s">
        <v>107</v>
      </c>
    </row>
    <row r="2305" spans="1:1">
      <c r="A2305" s="2" t="s">
        <v>106</v>
      </c>
    </row>
    <row r="2306" spans="1:1">
      <c r="A2306" s="2" t="s">
        <v>105</v>
      </c>
    </row>
    <row r="2307" spans="1:1">
      <c r="A2307" s="2" t="s">
        <v>104</v>
      </c>
    </row>
    <row r="2308" spans="1:1">
      <c r="A2308" s="2" t="s">
        <v>103</v>
      </c>
    </row>
    <row r="2309" spans="1:1">
      <c r="A2309" s="2" t="s">
        <v>102</v>
      </c>
    </row>
    <row r="2310" spans="1:1">
      <c r="A2310" s="2" t="s">
        <v>101</v>
      </c>
    </row>
    <row r="2311" spans="1:1">
      <c r="A2311" s="2" t="s">
        <v>100</v>
      </c>
    </row>
    <row r="2312" spans="1:1">
      <c r="A2312" s="2" t="s">
        <v>99</v>
      </c>
    </row>
    <row r="2313" spans="1:1">
      <c r="A2313" s="2" t="s">
        <v>98</v>
      </c>
    </row>
    <row r="2314" spans="1:1">
      <c r="A2314" s="2" t="s">
        <v>97</v>
      </c>
    </row>
    <row r="2315" spans="1:1">
      <c r="A2315" s="2" t="s">
        <v>96</v>
      </c>
    </row>
    <row r="2316" spans="1:1">
      <c r="A2316" s="2" t="s">
        <v>95</v>
      </c>
    </row>
    <row r="2317" spans="1:1">
      <c r="A2317" s="2" t="s">
        <v>94</v>
      </c>
    </row>
    <row r="2318" spans="1:1">
      <c r="A2318" s="2" t="s">
        <v>93</v>
      </c>
    </row>
    <row r="2319" spans="1:1">
      <c r="A2319" s="2" t="s">
        <v>92</v>
      </c>
    </row>
    <row r="2320" spans="1:1">
      <c r="A2320" s="2" t="s">
        <v>91</v>
      </c>
    </row>
    <row r="2321" spans="1:1">
      <c r="A2321" s="2" t="s">
        <v>90</v>
      </c>
    </row>
    <row r="2322" spans="1:1">
      <c r="A2322" s="2" t="s">
        <v>89</v>
      </c>
    </row>
    <row r="2323" spans="1:1">
      <c r="A2323" s="2" t="s">
        <v>88</v>
      </c>
    </row>
    <row r="2324" spans="1:1">
      <c r="A2324" s="2" t="s">
        <v>87</v>
      </c>
    </row>
    <row r="2325" spans="1:1">
      <c r="A2325" s="2" t="s">
        <v>86</v>
      </c>
    </row>
    <row r="2326" spans="1:1">
      <c r="A2326" s="2" t="s">
        <v>85</v>
      </c>
    </row>
    <row r="2327" spans="1:1">
      <c r="A2327" s="2" t="s">
        <v>84</v>
      </c>
    </row>
    <row r="2328" spans="1:1">
      <c r="A2328" s="2" t="s">
        <v>83</v>
      </c>
    </row>
    <row r="2329" spans="1:1">
      <c r="A2329" s="2" t="s">
        <v>82</v>
      </c>
    </row>
    <row r="2330" spans="1:1">
      <c r="A2330" s="2" t="s">
        <v>81</v>
      </c>
    </row>
    <row r="2331" spans="1:1">
      <c r="A2331" s="2" t="s">
        <v>80</v>
      </c>
    </row>
    <row r="2332" spans="1:1">
      <c r="A2332" s="2" t="s">
        <v>79</v>
      </c>
    </row>
    <row r="2333" spans="1:1">
      <c r="A2333" s="2" t="s">
        <v>78</v>
      </c>
    </row>
    <row r="2334" spans="1:1">
      <c r="A2334" s="2" t="s">
        <v>77</v>
      </c>
    </row>
    <row r="2335" spans="1:1">
      <c r="A2335" s="2" t="s">
        <v>76</v>
      </c>
    </row>
    <row r="2336" spans="1:1">
      <c r="A2336" s="2" t="s">
        <v>75</v>
      </c>
    </row>
    <row r="2337" spans="1:1">
      <c r="A2337" s="2" t="s">
        <v>74</v>
      </c>
    </row>
    <row r="2338" spans="1:1">
      <c r="A2338" s="2" t="s">
        <v>73</v>
      </c>
    </row>
    <row r="2339" spans="1:1">
      <c r="A2339" s="2" t="s">
        <v>72</v>
      </c>
    </row>
    <row r="2340" spans="1:1">
      <c r="A2340" s="2" t="s">
        <v>71</v>
      </c>
    </row>
    <row r="2341" spans="1:1">
      <c r="A2341" s="2" t="s">
        <v>70</v>
      </c>
    </row>
    <row r="2342" spans="1:1">
      <c r="A2342" s="2" t="s">
        <v>69</v>
      </c>
    </row>
    <row r="2343" spans="1:1">
      <c r="A2343" s="2" t="s">
        <v>68</v>
      </c>
    </row>
    <row r="2344" spans="1:1">
      <c r="A2344" s="2" t="s">
        <v>67</v>
      </c>
    </row>
    <row r="2345" spans="1:1">
      <c r="A2345" s="2" t="s">
        <v>66</v>
      </c>
    </row>
    <row r="2346" spans="1:1">
      <c r="A2346" s="2" t="s">
        <v>65</v>
      </c>
    </row>
    <row r="2347" spans="1:1">
      <c r="A2347" s="2" t="s">
        <v>64</v>
      </c>
    </row>
    <row r="2348" spans="1:1">
      <c r="A2348" s="2" t="s">
        <v>63</v>
      </c>
    </row>
    <row r="2349" spans="1:1">
      <c r="A2349" s="2" t="s">
        <v>62</v>
      </c>
    </row>
    <row r="2350" spans="1:1">
      <c r="A2350" s="2" t="s">
        <v>61</v>
      </c>
    </row>
    <row r="2351" spans="1:1">
      <c r="A2351" s="2" t="s">
        <v>60</v>
      </c>
    </row>
    <row r="2352" spans="1:1">
      <c r="A2352" s="2" t="s">
        <v>59</v>
      </c>
    </row>
    <row r="2353" spans="1:1">
      <c r="A2353" s="2" t="s">
        <v>58</v>
      </c>
    </row>
    <row r="2354" spans="1:1">
      <c r="A2354" s="2" t="s">
        <v>57</v>
      </c>
    </row>
    <row r="2355" spans="1:1">
      <c r="A2355" s="2" t="s">
        <v>56</v>
      </c>
    </row>
    <row r="2356" spans="1:1">
      <c r="A2356" s="2" t="s">
        <v>55</v>
      </c>
    </row>
    <row r="2357" spans="1:1">
      <c r="A2357" s="2" t="s">
        <v>54</v>
      </c>
    </row>
    <row r="2358" spans="1:1">
      <c r="A2358" s="2" t="s">
        <v>53</v>
      </c>
    </row>
    <row r="2359" spans="1:1">
      <c r="A2359" s="2" t="s">
        <v>52</v>
      </c>
    </row>
    <row r="2360" spans="1:1">
      <c r="A2360" s="2" t="s">
        <v>51</v>
      </c>
    </row>
    <row r="2361" spans="1:1">
      <c r="A2361" s="2" t="s">
        <v>50</v>
      </c>
    </row>
    <row r="2362" spans="1:1">
      <c r="A2362" s="2" t="s">
        <v>49</v>
      </c>
    </row>
    <row r="2363" spans="1:1">
      <c r="A2363" s="2" t="s">
        <v>49</v>
      </c>
    </row>
    <row r="2364" spans="1:1">
      <c r="A2364" s="2" t="s">
        <v>49</v>
      </c>
    </row>
    <row r="2365" spans="1:1">
      <c r="A2365" s="2" t="s">
        <v>49</v>
      </c>
    </row>
    <row r="2366" spans="1:1">
      <c r="A2366" s="2" t="s">
        <v>48</v>
      </c>
    </row>
    <row r="2367" spans="1:1">
      <c r="A2367" s="2" t="s">
        <v>47</v>
      </c>
    </row>
    <row r="2368" spans="1:1">
      <c r="A2368" s="2" t="s">
        <v>47</v>
      </c>
    </row>
    <row r="2369" spans="1:1">
      <c r="A2369" s="2" t="s">
        <v>47</v>
      </c>
    </row>
    <row r="2370" spans="1:1">
      <c r="A2370" s="2" t="s">
        <v>47</v>
      </c>
    </row>
    <row r="2371" spans="1:1">
      <c r="A2371" s="2" t="s">
        <v>46</v>
      </c>
    </row>
    <row r="2372" spans="1:1">
      <c r="A2372" s="2" t="s">
        <v>45</v>
      </c>
    </row>
    <row r="2373" spans="1:1">
      <c r="A2373" s="2" t="s">
        <v>44</v>
      </c>
    </row>
    <row r="2374" spans="1:1">
      <c r="A2374" s="2" t="s">
        <v>43</v>
      </c>
    </row>
    <row r="2375" spans="1:1">
      <c r="A2375" s="2" t="s">
        <v>42</v>
      </c>
    </row>
    <row r="2376" spans="1:1">
      <c r="A2376" s="2" t="s">
        <v>41</v>
      </c>
    </row>
    <row r="2377" spans="1:1">
      <c r="A2377" s="2" t="s">
        <v>40</v>
      </c>
    </row>
    <row r="2378" spans="1:1">
      <c r="A2378" s="2" t="s">
        <v>39</v>
      </c>
    </row>
    <row r="2379" spans="1:1">
      <c r="A2379" s="2" t="s">
        <v>39</v>
      </c>
    </row>
    <row r="2380" spans="1:1">
      <c r="A2380" s="2" t="s">
        <v>39</v>
      </c>
    </row>
    <row r="2381" spans="1:1">
      <c r="A2381" s="2" t="s">
        <v>39</v>
      </c>
    </row>
    <row r="2382" spans="1:1">
      <c r="A2382" s="2" t="s">
        <v>38</v>
      </c>
    </row>
    <row r="2383" spans="1:1">
      <c r="A2383" s="2" t="s">
        <v>38</v>
      </c>
    </row>
    <row r="2384" spans="1:1">
      <c r="A2384" s="2" t="s">
        <v>37</v>
      </c>
    </row>
    <row r="2385" spans="1:1">
      <c r="A2385" s="2" t="s">
        <v>36</v>
      </c>
    </row>
    <row r="2386" spans="1:1">
      <c r="A2386" s="2" t="s">
        <v>35</v>
      </c>
    </row>
    <row r="2387" spans="1:1">
      <c r="A2387" s="2" t="s">
        <v>34</v>
      </c>
    </row>
    <row r="2388" spans="1:1">
      <c r="A2388" s="2" t="s">
        <v>33</v>
      </c>
    </row>
    <row r="2389" spans="1:1">
      <c r="A2389" s="2" t="s">
        <v>32</v>
      </c>
    </row>
    <row r="2390" spans="1:1">
      <c r="A2390" s="2" t="s">
        <v>31</v>
      </c>
    </row>
    <row r="2391" spans="1:1">
      <c r="A2391" s="2" t="s">
        <v>30</v>
      </c>
    </row>
    <row r="2392" spans="1:1">
      <c r="A2392" s="2" t="s">
        <v>29</v>
      </c>
    </row>
    <row r="2393" spans="1:1">
      <c r="A2393" s="2" t="s">
        <v>28</v>
      </c>
    </row>
    <row r="2394" spans="1:1">
      <c r="A2394" s="2" t="s">
        <v>27</v>
      </c>
    </row>
    <row r="2395" spans="1:1">
      <c r="A2395" s="2" t="s">
        <v>26</v>
      </c>
    </row>
    <row r="2396" spans="1:1">
      <c r="A2396" s="2" t="s">
        <v>25</v>
      </c>
    </row>
    <row r="2397" spans="1:1">
      <c r="A2397" s="2" t="s">
        <v>24</v>
      </c>
    </row>
    <row r="2398" spans="1:1">
      <c r="A2398" s="2" t="s">
        <v>23</v>
      </c>
    </row>
    <row r="2399" spans="1:1">
      <c r="A2399" s="2" t="s">
        <v>22</v>
      </c>
    </row>
    <row r="2400" spans="1:1">
      <c r="A2400" s="2" t="s">
        <v>21</v>
      </c>
    </row>
    <row r="2401" spans="1:1">
      <c r="A2401" s="2" t="s">
        <v>20</v>
      </c>
    </row>
    <row r="2402" spans="1:1">
      <c r="A2402" s="2" t="s">
        <v>19</v>
      </c>
    </row>
    <row r="2403" spans="1:1">
      <c r="A2403" s="2" t="s">
        <v>18</v>
      </c>
    </row>
    <row r="2404" spans="1:1">
      <c r="A2404" s="2" t="s">
        <v>18</v>
      </c>
    </row>
    <row r="2405" spans="1:1">
      <c r="A2405" s="2" t="s">
        <v>18</v>
      </c>
    </row>
    <row r="2406" spans="1:1">
      <c r="A2406" s="2" t="s">
        <v>18</v>
      </c>
    </row>
    <row r="2407" spans="1:1">
      <c r="A2407" s="2" t="s">
        <v>17</v>
      </c>
    </row>
    <row r="2408" spans="1:1">
      <c r="A2408" s="2" t="s">
        <v>16</v>
      </c>
    </row>
    <row r="2409" spans="1:1">
      <c r="A2409" s="2" t="s">
        <v>15</v>
      </c>
    </row>
    <row r="2410" spans="1:1">
      <c r="A2410" s="2" t="s">
        <v>14</v>
      </c>
    </row>
    <row r="2411" spans="1:1">
      <c r="A2411" s="2" t="s">
        <v>13</v>
      </c>
    </row>
    <row r="2412" spans="1:1">
      <c r="A2412" s="2" t="s">
        <v>1</v>
      </c>
    </row>
    <row r="2413" spans="1:1">
      <c r="A2413" s="2" t="s">
        <v>0</v>
      </c>
    </row>
    <row r="2415" spans="1:1">
      <c r="A2415" s="2" t="s">
        <v>145</v>
      </c>
    </row>
    <row r="2416" spans="1:1">
      <c r="A2416" s="2" t="s">
        <v>144</v>
      </c>
    </row>
    <row r="2417" spans="1:1">
      <c r="A2417" s="2" t="s">
        <v>123</v>
      </c>
    </row>
    <row r="2418" spans="1:1">
      <c r="A2418" s="2" t="s">
        <v>122</v>
      </c>
    </row>
    <row r="2419" spans="1:1">
      <c r="A2419" s="2" t="s">
        <v>121</v>
      </c>
    </row>
    <row r="2420" spans="1:1">
      <c r="A2420" s="2" t="s">
        <v>120</v>
      </c>
    </row>
    <row r="2421" spans="1:1">
      <c r="A2421" s="2" t="s">
        <v>119</v>
      </c>
    </row>
    <row r="2422" spans="1:1">
      <c r="A2422" s="2" t="s">
        <v>118</v>
      </c>
    </row>
    <row r="2423" spans="1:1">
      <c r="A2423" s="2" t="s">
        <v>117</v>
      </c>
    </row>
    <row r="2424" spans="1:1">
      <c r="A2424" s="2" t="s">
        <v>116</v>
      </c>
    </row>
    <row r="2425" spans="1:1">
      <c r="A2425" s="2" t="s">
        <v>115</v>
      </c>
    </row>
    <row r="2426" spans="1:1">
      <c r="A2426" s="2" t="s">
        <v>114</v>
      </c>
    </row>
    <row r="2427" spans="1:1">
      <c r="A2427" s="2" t="s">
        <v>113</v>
      </c>
    </row>
    <row r="2428" spans="1:1">
      <c r="A2428" s="2" t="s">
        <v>112</v>
      </c>
    </row>
    <row r="2429" spans="1:1">
      <c r="A2429" s="2" t="s">
        <v>111</v>
      </c>
    </row>
    <row r="2430" spans="1:1">
      <c r="A2430" s="2" t="s">
        <v>110</v>
      </c>
    </row>
    <row r="2431" spans="1:1">
      <c r="A2431" s="2" t="s">
        <v>109</v>
      </c>
    </row>
    <row r="2432" spans="1:1">
      <c r="A2432" s="2" t="s">
        <v>108</v>
      </c>
    </row>
    <row r="2433" spans="1:1">
      <c r="A2433" s="2" t="s">
        <v>107</v>
      </c>
    </row>
    <row r="2434" spans="1:1">
      <c r="A2434" s="2" t="s">
        <v>106</v>
      </c>
    </row>
    <row r="2435" spans="1:1">
      <c r="A2435" s="2" t="s">
        <v>105</v>
      </c>
    </row>
    <row r="2436" spans="1:1">
      <c r="A2436" s="2" t="s">
        <v>104</v>
      </c>
    </row>
    <row r="2437" spans="1:1">
      <c r="A2437" s="2" t="s">
        <v>103</v>
      </c>
    </row>
    <row r="2438" spans="1:1">
      <c r="A2438" s="2" t="s">
        <v>102</v>
      </c>
    </row>
    <row r="2439" spans="1:1">
      <c r="A2439" s="2" t="s">
        <v>101</v>
      </c>
    </row>
    <row r="2440" spans="1:1">
      <c r="A2440" s="2" t="s">
        <v>100</v>
      </c>
    </row>
    <row r="2441" spans="1:1">
      <c r="A2441" s="2" t="s">
        <v>99</v>
      </c>
    </row>
    <row r="2442" spans="1:1">
      <c r="A2442" s="2" t="s">
        <v>98</v>
      </c>
    </row>
    <row r="2443" spans="1:1">
      <c r="A2443" s="2" t="s">
        <v>97</v>
      </c>
    </row>
    <row r="2444" spans="1:1">
      <c r="A2444" s="2" t="s">
        <v>96</v>
      </c>
    </row>
    <row r="2445" spans="1:1">
      <c r="A2445" s="2" t="s">
        <v>95</v>
      </c>
    </row>
    <row r="2446" spans="1:1">
      <c r="A2446" s="2" t="s">
        <v>94</v>
      </c>
    </row>
    <row r="2447" spans="1:1">
      <c r="A2447" s="2" t="s">
        <v>93</v>
      </c>
    </row>
    <row r="2448" spans="1:1">
      <c r="A2448" s="2" t="s">
        <v>92</v>
      </c>
    </row>
    <row r="2449" spans="1:1">
      <c r="A2449" s="2" t="s">
        <v>91</v>
      </c>
    </row>
    <row r="2450" spans="1:1">
      <c r="A2450" s="2" t="s">
        <v>90</v>
      </c>
    </row>
    <row r="2451" spans="1:1">
      <c r="A2451" s="2" t="s">
        <v>89</v>
      </c>
    </row>
    <row r="2452" spans="1:1">
      <c r="A2452" s="2" t="s">
        <v>88</v>
      </c>
    </row>
    <row r="2453" spans="1:1">
      <c r="A2453" s="2" t="s">
        <v>87</v>
      </c>
    </row>
    <row r="2454" spans="1:1">
      <c r="A2454" s="2" t="s">
        <v>86</v>
      </c>
    </row>
    <row r="2455" spans="1:1">
      <c r="A2455" s="2" t="s">
        <v>85</v>
      </c>
    </row>
    <row r="2456" spans="1:1">
      <c r="A2456" s="2" t="s">
        <v>84</v>
      </c>
    </row>
    <row r="2457" spans="1:1">
      <c r="A2457" s="2" t="s">
        <v>83</v>
      </c>
    </row>
    <row r="2458" spans="1:1">
      <c r="A2458" s="2" t="s">
        <v>82</v>
      </c>
    </row>
    <row r="2459" spans="1:1">
      <c r="A2459" s="2" t="s">
        <v>81</v>
      </c>
    </row>
    <row r="2460" spans="1:1">
      <c r="A2460" s="2" t="s">
        <v>80</v>
      </c>
    </row>
    <row r="2461" spans="1:1">
      <c r="A2461" s="2" t="s">
        <v>79</v>
      </c>
    </row>
    <row r="2462" spans="1:1">
      <c r="A2462" s="2" t="s">
        <v>78</v>
      </c>
    </row>
    <row r="2463" spans="1:1">
      <c r="A2463" s="2" t="s">
        <v>77</v>
      </c>
    </row>
    <row r="2464" spans="1:1">
      <c r="A2464" s="2" t="s">
        <v>76</v>
      </c>
    </row>
    <row r="2465" spans="1:1">
      <c r="A2465" s="2" t="s">
        <v>75</v>
      </c>
    </row>
    <row r="2466" spans="1:1">
      <c r="A2466" s="2" t="s">
        <v>74</v>
      </c>
    </row>
    <row r="2467" spans="1:1">
      <c r="A2467" s="2" t="s">
        <v>73</v>
      </c>
    </row>
    <row r="2468" spans="1:1">
      <c r="A2468" s="2" t="s">
        <v>72</v>
      </c>
    </row>
    <row r="2469" spans="1:1">
      <c r="A2469" s="2" t="s">
        <v>71</v>
      </c>
    </row>
    <row r="2470" spans="1:1">
      <c r="A2470" s="2" t="s">
        <v>70</v>
      </c>
    </row>
    <row r="2471" spans="1:1">
      <c r="A2471" s="2" t="s">
        <v>69</v>
      </c>
    </row>
    <row r="2472" spans="1:1">
      <c r="A2472" s="2" t="s">
        <v>68</v>
      </c>
    </row>
    <row r="2473" spans="1:1">
      <c r="A2473" s="2" t="s">
        <v>67</v>
      </c>
    </row>
    <row r="2474" spans="1:1">
      <c r="A2474" s="2" t="s">
        <v>66</v>
      </c>
    </row>
    <row r="2475" spans="1:1">
      <c r="A2475" s="2" t="s">
        <v>65</v>
      </c>
    </row>
    <row r="2476" spans="1:1">
      <c r="A2476" s="2" t="s">
        <v>64</v>
      </c>
    </row>
    <row r="2477" spans="1:1">
      <c r="A2477" s="2" t="s">
        <v>63</v>
      </c>
    </row>
    <row r="2478" spans="1:1">
      <c r="A2478" s="2" t="s">
        <v>62</v>
      </c>
    </row>
    <row r="2479" spans="1:1">
      <c r="A2479" s="2" t="s">
        <v>61</v>
      </c>
    </row>
    <row r="2480" spans="1:1">
      <c r="A2480" s="2" t="s">
        <v>60</v>
      </c>
    </row>
    <row r="2481" spans="1:1">
      <c r="A2481" s="2" t="s">
        <v>59</v>
      </c>
    </row>
    <row r="2482" spans="1:1">
      <c r="A2482" s="2" t="s">
        <v>58</v>
      </c>
    </row>
    <row r="2483" spans="1:1">
      <c r="A2483" s="2" t="s">
        <v>57</v>
      </c>
    </row>
    <row r="2484" spans="1:1">
      <c r="A2484" s="2" t="s">
        <v>56</v>
      </c>
    </row>
    <row r="2485" spans="1:1">
      <c r="A2485" s="2" t="s">
        <v>55</v>
      </c>
    </row>
    <row r="2486" spans="1:1">
      <c r="A2486" s="2" t="s">
        <v>54</v>
      </c>
    </row>
    <row r="2487" spans="1:1">
      <c r="A2487" s="2" t="s">
        <v>53</v>
      </c>
    </row>
    <row r="2488" spans="1:1">
      <c r="A2488" s="2" t="s">
        <v>52</v>
      </c>
    </row>
    <row r="2489" spans="1:1">
      <c r="A2489" s="2" t="s">
        <v>51</v>
      </c>
    </row>
    <row r="2490" spans="1:1">
      <c r="A2490" s="2" t="s">
        <v>50</v>
      </c>
    </row>
    <row r="2491" spans="1:1">
      <c r="A2491" s="2" t="s">
        <v>49</v>
      </c>
    </row>
    <row r="2492" spans="1:1">
      <c r="A2492" s="2" t="s">
        <v>49</v>
      </c>
    </row>
    <row r="2493" spans="1:1">
      <c r="A2493" s="2" t="s">
        <v>49</v>
      </c>
    </row>
    <row r="2494" spans="1:1">
      <c r="A2494" s="2" t="s">
        <v>49</v>
      </c>
    </row>
    <row r="2495" spans="1:1">
      <c r="A2495" s="2" t="s">
        <v>48</v>
      </c>
    </row>
    <row r="2496" spans="1:1">
      <c r="A2496" s="2" t="s">
        <v>47</v>
      </c>
    </row>
    <row r="2497" spans="1:1">
      <c r="A2497" s="2" t="s">
        <v>47</v>
      </c>
    </row>
    <row r="2498" spans="1:1">
      <c r="A2498" s="2" t="s">
        <v>47</v>
      </c>
    </row>
    <row r="2499" spans="1:1">
      <c r="A2499" s="2" t="s">
        <v>47</v>
      </c>
    </row>
    <row r="2500" spans="1:1">
      <c r="A2500" s="2" t="s">
        <v>46</v>
      </c>
    </row>
    <row r="2501" spans="1:1">
      <c r="A2501" s="2" t="s">
        <v>45</v>
      </c>
    </row>
    <row r="2502" spans="1:1">
      <c r="A2502" s="2" t="s">
        <v>44</v>
      </c>
    </row>
    <row r="2503" spans="1:1">
      <c r="A2503" s="2" t="s">
        <v>43</v>
      </c>
    </row>
    <row r="2504" spans="1:1">
      <c r="A2504" s="2" t="s">
        <v>42</v>
      </c>
    </row>
    <row r="2505" spans="1:1">
      <c r="A2505" s="2" t="s">
        <v>41</v>
      </c>
    </row>
    <row r="2506" spans="1:1">
      <c r="A2506" s="2" t="s">
        <v>40</v>
      </c>
    </row>
    <row r="2507" spans="1:1">
      <c r="A2507" s="2" t="s">
        <v>39</v>
      </c>
    </row>
    <row r="2508" spans="1:1">
      <c r="A2508" s="2" t="s">
        <v>39</v>
      </c>
    </row>
    <row r="2509" spans="1:1">
      <c r="A2509" s="2" t="s">
        <v>39</v>
      </c>
    </row>
    <row r="2510" spans="1:1">
      <c r="A2510" s="2" t="s">
        <v>39</v>
      </c>
    </row>
    <row r="2511" spans="1:1">
      <c r="A2511" s="2" t="s">
        <v>38</v>
      </c>
    </row>
    <row r="2512" spans="1:1">
      <c r="A2512" s="2" t="s">
        <v>38</v>
      </c>
    </row>
    <row r="2513" spans="1:1">
      <c r="A2513" s="2" t="s">
        <v>37</v>
      </c>
    </row>
    <row r="2514" spans="1:1">
      <c r="A2514" s="2" t="s">
        <v>36</v>
      </c>
    </row>
    <row r="2515" spans="1:1">
      <c r="A2515" s="2" t="s">
        <v>35</v>
      </c>
    </row>
    <row r="2516" spans="1:1">
      <c r="A2516" s="2" t="s">
        <v>34</v>
      </c>
    </row>
    <row r="2517" spans="1:1">
      <c r="A2517" s="2" t="s">
        <v>33</v>
      </c>
    </row>
    <row r="2518" spans="1:1">
      <c r="A2518" s="2" t="s">
        <v>32</v>
      </c>
    </row>
    <row r="2519" spans="1:1">
      <c r="A2519" s="2" t="s">
        <v>31</v>
      </c>
    </row>
    <row r="2520" spans="1:1">
      <c r="A2520" s="2" t="s">
        <v>30</v>
      </c>
    </row>
    <row r="2521" spans="1:1">
      <c r="A2521" s="2" t="s">
        <v>29</v>
      </c>
    </row>
    <row r="2522" spans="1:1">
      <c r="A2522" s="2" t="s">
        <v>28</v>
      </c>
    </row>
    <row r="2523" spans="1:1">
      <c r="A2523" s="2" t="s">
        <v>27</v>
      </c>
    </row>
    <row r="2524" spans="1:1">
      <c r="A2524" s="2" t="s">
        <v>26</v>
      </c>
    </row>
    <row r="2525" spans="1:1">
      <c r="A2525" s="2" t="s">
        <v>25</v>
      </c>
    </row>
    <row r="2526" spans="1:1">
      <c r="A2526" s="2" t="s">
        <v>24</v>
      </c>
    </row>
    <row r="2527" spans="1:1">
      <c r="A2527" s="2" t="s">
        <v>23</v>
      </c>
    </row>
    <row r="2528" spans="1:1">
      <c r="A2528" s="2" t="s">
        <v>22</v>
      </c>
    </row>
    <row r="2529" spans="1:1">
      <c r="A2529" s="2" t="s">
        <v>21</v>
      </c>
    </row>
    <row r="2530" spans="1:1">
      <c r="A2530" s="2" t="s">
        <v>20</v>
      </c>
    </row>
    <row r="2531" spans="1:1">
      <c r="A2531" s="2" t="s">
        <v>19</v>
      </c>
    </row>
    <row r="2532" spans="1:1">
      <c r="A2532" s="2" t="s">
        <v>18</v>
      </c>
    </row>
    <row r="2533" spans="1:1">
      <c r="A2533" s="2" t="s">
        <v>18</v>
      </c>
    </row>
    <row r="2534" spans="1:1">
      <c r="A2534" s="2" t="s">
        <v>18</v>
      </c>
    </row>
    <row r="2535" spans="1:1">
      <c r="A2535" s="2" t="s">
        <v>18</v>
      </c>
    </row>
    <row r="2536" spans="1:1">
      <c r="A2536" s="2" t="s">
        <v>17</v>
      </c>
    </row>
    <row r="2537" spans="1:1">
      <c r="A2537" s="2" t="s">
        <v>16</v>
      </c>
    </row>
    <row r="2538" spans="1:1">
      <c r="A2538" s="2" t="s">
        <v>15</v>
      </c>
    </row>
    <row r="2539" spans="1:1">
      <c r="A2539" s="2" t="s">
        <v>14</v>
      </c>
    </row>
    <row r="2540" spans="1:1">
      <c r="A2540" s="2" t="s">
        <v>13</v>
      </c>
    </row>
    <row r="2541" spans="1:1">
      <c r="A2541" s="2" t="s">
        <v>12</v>
      </c>
    </row>
    <row r="2542" spans="1:1">
      <c r="A2542" s="2" t="s">
        <v>1</v>
      </c>
    </row>
    <row r="2543" spans="1:1">
      <c r="A2543" s="2" t="s">
        <v>0</v>
      </c>
    </row>
    <row r="2545" spans="1:1">
      <c r="A2545" s="2" t="s">
        <v>143</v>
      </c>
    </row>
    <row r="2546" spans="1:1">
      <c r="A2546" s="2" t="s">
        <v>142</v>
      </c>
    </row>
    <row r="2547" spans="1:1">
      <c r="A2547" s="2" t="s">
        <v>123</v>
      </c>
    </row>
    <row r="2548" spans="1:1">
      <c r="A2548" s="2" t="s">
        <v>122</v>
      </c>
    </row>
    <row r="2549" spans="1:1">
      <c r="A2549" s="2" t="s">
        <v>121</v>
      </c>
    </row>
    <row r="2550" spans="1:1">
      <c r="A2550" s="2" t="s">
        <v>120</v>
      </c>
    </row>
    <row r="2551" spans="1:1">
      <c r="A2551" s="2" t="s">
        <v>119</v>
      </c>
    </row>
    <row r="2552" spans="1:1">
      <c r="A2552" s="2" t="s">
        <v>118</v>
      </c>
    </row>
    <row r="2553" spans="1:1">
      <c r="A2553" s="2" t="s">
        <v>117</v>
      </c>
    </row>
    <row r="2554" spans="1:1">
      <c r="A2554" s="2" t="s">
        <v>116</v>
      </c>
    </row>
    <row r="2555" spans="1:1">
      <c r="A2555" s="2" t="s">
        <v>115</v>
      </c>
    </row>
    <row r="2556" spans="1:1">
      <c r="A2556" s="2" t="s">
        <v>114</v>
      </c>
    </row>
    <row r="2557" spans="1:1">
      <c r="A2557" s="2" t="s">
        <v>113</v>
      </c>
    </row>
    <row r="2558" spans="1:1">
      <c r="A2558" s="2" t="s">
        <v>112</v>
      </c>
    </row>
    <row r="2559" spans="1:1">
      <c r="A2559" s="2" t="s">
        <v>111</v>
      </c>
    </row>
    <row r="2560" spans="1:1">
      <c r="A2560" s="2" t="s">
        <v>110</v>
      </c>
    </row>
    <row r="2561" spans="1:1">
      <c r="A2561" s="2" t="s">
        <v>109</v>
      </c>
    </row>
    <row r="2562" spans="1:1">
      <c r="A2562" s="2" t="s">
        <v>108</v>
      </c>
    </row>
    <row r="2563" spans="1:1">
      <c r="A2563" s="2" t="s">
        <v>107</v>
      </c>
    </row>
    <row r="2564" spans="1:1">
      <c r="A2564" s="2" t="s">
        <v>106</v>
      </c>
    </row>
    <row r="2565" spans="1:1">
      <c r="A2565" s="2" t="s">
        <v>105</v>
      </c>
    </row>
    <row r="2566" spans="1:1">
      <c r="A2566" s="2" t="s">
        <v>104</v>
      </c>
    </row>
    <row r="2567" spans="1:1">
      <c r="A2567" s="2" t="s">
        <v>103</v>
      </c>
    </row>
    <row r="2568" spans="1:1">
      <c r="A2568" s="2" t="s">
        <v>102</v>
      </c>
    </row>
    <row r="2569" spans="1:1">
      <c r="A2569" s="2" t="s">
        <v>101</v>
      </c>
    </row>
    <row r="2570" spans="1:1">
      <c r="A2570" s="2" t="s">
        <v>100</v>
      </c>
    </row>
    <row r="2571" spans="1:1">
      <c r="A2571" s="2" t="s">
        <v>99</v>
      </c>
    </row>
    <row r="2572" spans="1:1">
      <c r="A2572" s="2" t="s">
        <v>98</v>
      </c>
    </row>
    <row r="2573" spans="1:1">
      <c r="A2573" s="2" t="s">
        <v>97</v>
      </c>
    </row>
    <row r="2574" spans="1:1">
      <c r="A2574" s="2" t="s">
        <v>96</v>
      </c>
    </row>
    <row r="2575" spans="1:1">
      <c r="A2575" s="2" t="s">
        <v>95</v>
      </c>
    </row>
    <row r="2576" spans="1:1">
      <c r="A2576" s="2" t="s">
        <v>94</v>
      </c>
    </row>
    <row r="2577" spans="1:1">
      <c r="A2577" s="2" t="s">
        <v>93</v>
      </c>
    </row>
    <row r="2578" spans="1:1">
      <c r="A2578" s="2" t="s">
        <v>92</v>
      </c>
    </row>
    <row r="2579" spans="1:1">
      <c r="A2579" s="2" t="s">
        <v>91</v>
      </c>
    </row>
    <row r="2580" spans="1:1">
      <c r="A2580" s="2" t="s">
        <v>90</v>
      </c>
    </row>
    <row r="2581" spans="1:1">
      <c r="A2581" s="2" t="s">
        <v>89</v>
      </c>
    </row>
    <row r="2582" spans="1:1">
      <c r="A2582" s="2" t="s">
        <v>88</v>
      </c>
    </row>
    <row r="2583" spans="1:1">
      <c r="A2583" s="2" t="s">
        <v>87</v>
      </c>
    </row>
    <row r="2584" spans="1:1">
      <c r="A2584" s="2" t="s">
        <v>86</v>
      </c>
    </row>
    <row r="2585" spans="1:1">
      <c r="A2585" s="2" t="s">
        <v>85</v>
      </c>
    </row>
    <row r="2586" spans="1:1">
      <c r="A2586" s="2" t="s">
        <v>84</v>
      </c>
    </row>
    <row r="2587" spans="1:1">
      <c r="A2587" s="2" t="s">
        <v>83</v>
      </c>
    </row>
    <row r="2588" spans="1:1">
      <c r="A2588" s="2" t="s">
        <v>82</v>
      </c>
    </row>
    <row r="2589" spans="1:1">
      <c r="A2589" s="2" t="s">
        <v>81</v>
      </c>
    </row>
    <row r="2590" spans="1:1">
      <c r="A2590" s="2" t="s">
        <v>80</v>
      </c>
    </row>
    <row r="2591" spans="1:1">
      <c r="A2591" s="2" t="s">
        <v>79</v>
      </c>
    </row>
    <row r="2592" spans="1:1">
      <c r="A2592" s="2" t="s">
        <v>78</v>
      </c>
    </row>
    <row r="2593" spans="1:1">
      <c r="A2593" s="2" t="s">
        <v>77</v>
      </c>
    </row>
    <row r="2594" spans="1:1">
      <c r="A2594" s="2" t="s">
        <v>76</v>
      </c>
    </row>
    <row r="2595" spans="1:1">
      <c r="A2595" s="2" t="s">
        <v>75</v>
      </c>
    </row>
    <row r="2596" spans="1:1">
      <c r="A2596" s="2" t="s">
        <v>74</v>
      </c>
    </row>
    <row r="2597" spans="1:1">
      <c r="A2597" s="2" t="s">
        <v>73</v>
      </c>
    </row>
    <row r="2598" spans="1:1">
      <c r="A2598" s="2" t="s">
        <v>72</v>
      </c>
    </row>
    <row r="2599" spans="1:1">
      <c r="A2599" s="2" t="s">
        <v>71</v>
      </c>
    </row>
    <row r="2600" spans="1:1">
      <c r="A2600" s="2" t="s">
        <v>70</v>
      </c>
    </row>
    <row r="2601" spans="1:1">
      <c r="A2601" s="2" t="s">
        <v>69</v>
      </c>
    </row>
    <row r="2602" spans="1:1">
      <c r="A2602" s="2" t="s">
        <v>68</v>
      </c>
    </row>
    <row r="2603" spans="1:1">
      <c r="A2603" s="2" t="s">
        <v>67</v>
      </c>
    </row>
    <row r="2604" spans="1:1">
      <c r="A2604" s="2" t="s">
        <v>66</v>
      </c>
    </row>
    <row r="2605" spans="1:1">
      <c r="A2605" s="2" t="s">
        <v>65</v>
      </c>
    </row>
    <row r="2606" spans="1:1">
      <c r="A2606" s="2" t="s">
        <v>64</v>
      </c>
    </row>
    <row r="2607" spans="1:1">
      <c r="A2607" s="2" t="s">
        <v>63</v>
      </c>
    </row>
    <row r="2608" spans="1:1">
      <c r="A2608" s="2" t="s">
        <v>62</v>
      </c>
    </row>
    <row r="2609" spans="1:1">
      <c r="A2609" s="2" t="s">
        <v>61</v>
      </c>
    </row>
    <row r="2610" spans="1:1">
      <c r="A2610" s="2" t="s">
        <v>60</v>
      </c>
    </row>
    <row r="2611" spans="1:1">
      <c r="A2611" s="2" t="s">
        <v>59</v>
      </c>
    </row>
    <row r="2612" spans="1:1">
      <c r="A2612" s="2" t="s">
        <v>58</v>
      </c>
    </row>
    <row r="2613" spans="1:1">
      <c r="A2613" s="2" t="s">
        <v>57</v>
      </c>
    </row>
    <row r="2614" spans="1:1">
      <c r="A2614" s="2" t="s">
        <v>56</v>
      </c>
    </row>
    <row r="2615" spans="1:1">
      <c r="A2615" s="2" t="s">
        <v>55</v>
      </c>
    </row>
    <row r="2616" spans="1:1">
      <c r="A2616" s="2" t="s">
        <v>54</v>
      </c>
    </row>
    <row r="2617" spans="1:1">
      <c r="A2617" s="2" t="s">
        <v>53</v>
      </c>
    </row>
    <row r="2618" spans="1:1">
      <c r="A2618" s="2" t="s">
        <v>52</v>
      </c>
    </row>
    <row r="2619" spans="1:1">
      <c r="A2619" s="2" t="s">
        <v>51</v>
      </c>
    </row>
    <row r="2620" spans="1:1">
      <c r="A2620" s="2" t="s">
        <v>50</v>
      </c>
    </row>
    <row r="2621" spans="1:1">
      <c r="A2621" s="2" t="s">
        <v>49</v>
      </c>
    </row>
    <row r="2622" spans="1:1">
      <c r="A2622" s="2" t="s">
        <v>49</v>
      </c>
    </row>
    <row r="2623" spans="1:1">
      <c r="A2623" s="2" t="s">
        <v>49</v>
      </c>
    </row>
    <row r="2624" spans="1:1">
      <c r="A2624" s="2" t="s">
        <v>49</v>
      </c>
    </row>
    <row r="2625" spans="1:1">
      <c r="A2625" s="2" t="s">
        <v>48</v>
      </c>
    </row>
    <row r="2626" spans="1:1">
      <c r="A2626" s="2" t="s">
        <v>47</v>
      </c>
    </row>
    <row r="2627" spans="1:1">
      <c r="A2627" s="2" t="s">
        <v>47</v>
      </c>
    </row>
    <row r="2628" spans="1:1">
      <c r="A2628" s="2" t="s">
        <v>47</v>
      </c>
    </row>
    <row r="2629" spans="1:1">
      <c r="A2629" s="2" t="s">
        <v>47</v>
      </c>
    </row>
    <row r="2630" spans="1:1">
      <c r="A2630" s="2" t="s">
        <v>46</v>
      </c>
    </row>
    <row r="2631" spans="1:1">
      <c r="A2631" s="2" t="s">
        <v>45</v>
      </c>
    </row>
    <row r="2632" spans="1:1">
      <c r="A2632" s="2" t="s">
        <v>44</v>
      </c>
    </row>
    <row r="2633" spans="1:1">
      <c r="A2633" s="2" t="s">
        <v>43</v>
      </c>
    </row>
    <row r="2634" spans="1:1">
      <c r="A2634" s="2" t="s">
        <v>42</v>
      </c>
    </row>
    <row r="2635" spans="1:1">
      <c r="A2635" s="2" t="s">
        <v>41</v>
      </c>
    </row>
    <row r="2636" spans="1:1">
      <c r="A2636" s="2" t="s">
        <v>40</v>
      </c>
    </row>
    <row r="2637" spans="1:1">
      <c r="A2637" s="2" t="s">
        <v>39</v>
      </c>
    </row>
    <row r="2638" spans="1:1">
      <c r="A2638" s="2" t="s">
        <v>39</v>
      </c>
    </row>
    <row r="2639" spans="1:1">
      <c r="A2639" s="2" t="s">
        <v>39</v>
      </c>
    </row>
    <row r="2640" spans="1:1">
      <c r="A2640" s="2" t="s">
        <v>39</v>
      </c>
    </row>
    <row r="2641" spans="1:1">
      <c r="A2641" s="2" t="s">
        <v>38</v>
      </c>
    </row>
    <row r="2642" spans="1:1">
      <c r="A2642" s="2" t="s">
        <v>38</v>
      </c>
    </row>
    <row r="2643" spans="1:1">
      <c r="A2643" s="2" t="s">
        <v>37</v>
      </c>
    </row>
    <row r="2644" spans="1:1">
      <c r="A2644" s="2" t="s">
        <v>36</v>
      </c>
    </row>
    <row r="2645" spans="1:1">
      <c r="A2645" s="2" t="s">
        <v>35</v>
      </c>
    </row>
    <row r="2646" spans="1:1">
      <c r="A2646" s="2" t="s">
        <v>34</v>
      </c>
    </row>
    <row r="2647" spans="1:1">
      <c r="A2647" s="2" t="s">
        <v>33</v>
      </c>
    </row>
    <row r="2648" spans="1:1">
      <c r="A2648" s="2" t="s">
        <v>32</v>
      </c>
    </row>
    <row r="2649" spans="1:1">
      <c r="A2649" s="2" t="s">
        <v>31</v>
      </c>
    </row>
    <row r="2650" spans="1:1">
      <c r="A2650" s="2" t="s">
        <v>30</v>
      </c>
    </row>
    <row r="2651" spans="1:1">
      <c r="A2651" s="2" t="s">
        <v>29</v>
      </c>
    </row>
    <row r="2652" spans="1:1">
      <c r="A2652" s="2" t="s">
        <v>28</v>
      </c>
    </row>
    <row r="2653" spans="1:1">
      <c r="A2653" s="2" t="s">
        <v>27</v>
      </c>
    </row>
    <row r="2654" spans="1:1">
      <c r="A2654" s="2" t="s">
        <v>26</v>
      </c>
    </row>
    <row r="2655" spans="1:1">
      <c r="A2655" s="2" t="s">
        <v>25</v>
      </c>
    </row>
    <row r="2656" spans="1:1">
      <c r="A2656" s="2" t="s">
        <v>24</v>
      </c>
    </row>
    <row r="2657" spans="1:1">
      <c r="A2657" s="2" t="s">
        <v>23</v>
      </c>
    </row>
    <row r="2658" spans="1:1">
      <c r="A2658" s="2" t="s">
        <v>22</v>
      </c>
    </row>
    <row r="2659" spans="1:1">
      <c r="A2659" s="2" t="s">
        <v>21</v>
      </c>
    </row>
    <row r="2660" spans="1:1">
      <c r="A2660" s="2" t="s">
        <v>20</v>
      </c>
    </row>
    <row r="2661" spans="1:1">
      <c r="A2661" s="2" t="s">
        <v>19</v>
      </c>
    </row>
    <row r="2662" spans="1:1">
      <c r="A2662" s="2" t="s">
        <v>18</v>
      </c>
    </row>
    <row r="2663" spans="1:1">
      <c r="A2663" s="2" t="s">
        <v>18</v>
      </c>
    </row>
    <row r="2664" spans="1:1">
      <c r="A2664" s="2" t="s">
        <v>18</v>
      </c>
    </row>
    <row r="2665" spans="1:1">
      <c r="A2665" s="2" t="s">
        <v>18</v>
      </c>
    </row>
    <row r="2666" spans="1:1">
      <c r="A2666" s="2" t="s">
        <v>17</v>
      </c>
    </row>
    <row r="2667" spans="1:1">
      <c r="A2667" s="2" t="s">
        <v>16</v>
      </c>
    </row>
    <row r="2668" spans="1:1">
      <c r="A2668" s="2" t="s">
        <v>15</v>
      </c>
    </row>
    <row r="2669" spans="1:1">
      <c r="A2669" s="2" t="s">
        <v>14</v>
      </c>
    </row>
    <row r="2670" spans="1:1">
      <c r="A2670" s="2" t="s">
        <v>13</v>
      </c>
    </row>
    <row r="2671" spans="1:1">
      <c r="A2671" s="2" t="s">
        <v>12</v>
      </c>
    </row>
    <row r="2672" spans="1:1">
      <c r="A2672" s="2" t="s">
        <v>11</v>
      </c>
    </row>
    <row r="2673" spans="1:1">
      <c r="A2673" s="2" t="s">
        <v>1</v>
      </c>
    </row>
    <row r="2674" spans="1:1">
      <c r="A2674" s="2" t="s">
        <v>0</v>
      </c>
    </row>
    <row r="2676" spans="1:1">
      <c r="A2676" s="2" t="s">
        <v>141</v>
      </c>
    </row>
    <row r="2677" spans="1:1">
      <c r="A2677" s="2" t="s">
        <v>140</v>
      </c>
    </row>
    <row r="2678" spans="1:1">
      <c r="A2678" s="2" t="s">
        <v>123</v>
      </c>
    </row>
    <row r="2679" spans="1:1">
      <c r="A2679" s="2" t="s">
        <v>122</v>
      </c>
    </row>
    <row r="2680" spans="1:1">
      <c r="A2680" s="2" t="s">
        <v>121</v>
      </c>
    </row>
    <row r="2681" spans="1:1">
      <c r="A2681" s="2" t="s">
        <v>120</v>
      </c>
    </row>
    <row r="2682" spans="1:1">
      <c r="A2682" s="2" t="s">
        <v>119</v>
      </c>
    </row>
    <row r="2683" spans="1:1">
      <c r="A2683" s="2" t="s">
        <v>118</v>
      </c>
    </row>
    <row r="2684" spans="1:1">
      <c r="A2684" s="2" t="s">
        <v>117</v>
      </c>
    </row>
    <row r="2685" spans="1:1">
      <c r="A2685" s="2" t="s">
        <v>116</v>
      </c>
    </row>
    <row r="2686" spans="1:1">
      <c r="A2686" s="2" t="s">
        <v>115</v>
      </c>
    </row>
    <row r="2687" spans="1:1">
      <c r="A2687" s="2" t="s">
        <v>114</v>
      </c>
    </row>
    <row r="2688" spans="1:1">
      <c r="A2688" s="2" t="s">
        <v>113</v>
      </c>
    </row>
    <row r="2689" spans="1:1">
      <c r="A2689" s="2" t="s">
        <v>112</v>
      </c>
    </row>
    <row r="2690" spans="1:1">
      <c r="A2690" s="2" t="s">
        <v>111</v>
      </c>
    </row>
    <row r="2691" spans="1:1">
      <c r="A2691" s="2" t="s">
        <v>110</v>
      </c>
    </row>
    <row r="2692" spans="1:1">
      <c r="A2692" s="2" t="s">
        <v>109</v>
      </c>
    </row>
    <row r="2693" spans="1:1">
      <c r="A2693" s="2" t="s">
        <v>108</v>
      </c>
    </row>
    <row r="2694" spans="1:1">
      <c r="A2694" s="2" t="s">
        <v>107</v>
      </c>
    </row>
    <row r="2695" spans="1:1">
      <c r="A2695" s="2" t="s">
        <v>106</v>
      </c>
    </row>
    <row r="2696" spans="1:1">
      <c r="A2696" s="2" t="s">
        <v>105</v>
      </c>
    </row>
    <row r="2697" spans="1:1">
      <c r="A2697" s="2" t="s">
        <v>104</v>
      </c>
    </row>
    <row r="2698" spans="1:1">
      <c r="A2698" s="2" t="s">
        <v>103</v>
      </c>
    </row>
    <row r="2699" spans="1:1">
      <c r="A2699" s="2" t="s">
        <v>102</v>
      </c>
    </row>
    <row r="2700" spans="1:1">
      <c r="A2700" s="2" t="s">
        <v>101</v>
      </c>
    </row>
    <row r="2701" spans="1:1">
      <c r="A2701" s="2" t="s">
        <v>100</v>
      </c>
    </row>
    <row r="2702" spans="1:1">
      <c r="A2702" s="2" t="s">
        <v>99</v>
      </c>
    </row>
    <row r="2703" spans="1:1">
      <c r="A2703" s="2" t="s">
        <v>98</v>
      </c>
    </row>
    <row r="2704" spans="1:1">
      <c r="A2704" s="2" t="s">
        <v>97</v>
      </c>
    </row>
    <row r="2705" spans="1:1">
      <c r="A2705" s="2" t="s">
        <v>96</v>
      </c>
    </row>
    <row r="2706" spans="1:1">
      <c r="A2706" s="2" t="s">
        <v>95</v>
      </c>
    </row>
    <row r="2707" spans="1:1">
      <c r="A2707" s="2" t="s">
        <v>94</v>
      </c>
    </row>
    <row r="2708" spans="1:1">
      <c r="A2708" s="2" t="s">
        <v>93</v>
      </c>
    </row>
    <row r="2709" spans="1:1">
      <c r="A2709" s="2" t="s">
        <v>92</v>
      </c>
    </row>
    <row r="2710" spans="1:1">
      <c r="A2710" s="2" t="s">
        <v>91</v>
      </c>
    </row>
    <row r="2711" spans="1:1">
      <c r="A2711" s="2" t="s">
        <v>90</v>
      </c>
    </row>
    <row r="2712" spans="1:1">
      <c r="A2712" s="2" t="s">
        <v>89</v>
      </c>
    </row>
    <row r="2713" spans="1:1">
      <c r="A2713" s="2" t="s">
        <v>88</v>
      </c>
    </row>
    <row r="2714" spans="1:1">
      <c r="A2714" s="2" t="s">
        <v>87</v>
      </c>
    </row>
    <row r="2715" spans="1:1">
      <c r="A2715" s="2" t="s">
        <v>86</v>
      </c>
    </row>
    <row r="2716" spans="1:1">
      <c r="A2716" s="2" t="s">
        <v>85</v>
      </c>
    </row>
    <row r="2717" spans="1:1">
      <c r="A2717" s="2" t="s">
        <v>84</v>
      </c>
    </row>
    <row r="2718" spans="1:1">
      <c r="A2718" s="2" t="s">
        <v>83</v>
      </c>
    </row>
    <row r="2719" spans="1:1">
      <c r="A2719" s="2" t="s">
        <v>82</v>
      </c>
    </row>
    <row r="2720" spans="1:1">
      <c r="A2720" s="2" t="s">
        <v>81</v>
      </c>
    </row>
    <row r="2721" spans="1:1">
      <c r="A2721" s="2" t="s">
        <v>80</v>
      </c>
    </row>
    <row r="2722" spans="1:1">
      <c r="A2722" s="2" t="s">
        <v>79</v>
      </c>
    </row>
    <row r="2723" spans="1:1">
      <c r="A2723" s="2" t="s">
        <v>78</v>
      </c>
    </row>
    <row r="2724" spans="1:1">
      <c r="A2724" s="2" t="s">
        <v>77</v>
      </c>
    </row>
    <row r="2725" spans="1:1">
      <c r="A2725" s="2" t="s">
        <v>76</v>
      </c>
    </row>
    <row r="2726" spans="1:1">
      <c r="A2726" s="2" t="s">
        <v>75</v>
      </c>
    </row>
    <row r="2727" spans="1:1">
      <c r="A2727" s="2" t="s">
        <v>74</v>
      </c>
    </row>
    <row r="2728" spans="1:1">
      <c r="A2728" s="2" t="s">
        <v>73</v>
      </c>
    </row>
    <row r="2729" spans="1:1">
      <c r="A2729" s="2" t="s">
        <v>72</v>
      </c>
    </row>
    <row r="2730" spans="1:1">
      <c r="A2730" s="2" t="s">
        <v>71</v>
      </c>
    </row>
    <row r="2731" spans="1:1">
      <c r="A2731" s="2" t="s">
        <v>70</v>
      </c>
    </row>
    <row r="2732" spans="1:1">
      <c r="A2732" s="2" t="s">
        <v>69</v>
      </c>
    </row>
    <row r="2733" spans="1:1">
      <c r="A2733" s="2" t="s">
        <v>68</v>
      </c>
    </row>
    <row r="2734" spans="1:1">
      <c r="A2734" s="2" t="s">
        <v>67</v>
      </c>
    </row>
    <row r="2735" spans="1:1">
      <c r="A2735" s="2" t="s">
        <v>66</v>
      </c>
    </row>
    <row r="2736" spans="1:1">
      <c r="A2736" s="2" t="s">
        <v>65</v>
      </c>
    </row>
    <row r="2737" spans="1:1">
      <c r="A2737" s="2" t="s">
        <v>64</v>
      </c>
    </row>
    <row r="2738" spans="1:1">
      <c r="A2738" s="2" t="s">
        <v>63</v>
      </c>
    </row>
    <row r="2739" spans="1:1">
      <c r="A2739" s="2" t="s">
        <v>62</v>
      </c>
    </row>
    <row r="2740" spans="1:1">
      <c r="A2740" s="2" t="s">
        <v>61</v>
      </c>
    </row>
    <row r="2741" spans="1:1">
      <c r="A2741" s="2" t="s">
        <v>60</v>
      </c>
    </row>
    <row r="2742" spans="1:1">
      <c r="A2742" s="2" t="s">
        <v>59</v>
      </c>
    </row>
    <row r="2743" spans="1:1">
      <c r="A2743" s="2" t="s">
        <v>58</v>
      </c>
    </row>
    <row r="2744" spans="1:1">
      <c r="A2744" s="2" t="s">
        <v>57</v>
      </c>
    </row>
    <row r="2745" spans="1:1">
      <c r="A2745" s="2" t="s">
        <v>56</v>
      </c>
    </row>
    <row r="2746" spans="1:1">
      <c r="A2746" s="2" t="s">
        <v>55</v>
      </c>
    </row>
    <row r="2747" spans="1:1">
      <c r="A2747" s="2" t="s">
        <v>54</v>
      </c>
    </row>
    <row r="2748" spans="1:1">
      <c r="A2748" s="2" t="s">
        <v>53</v>
      </c>
    </row>
    <row r="2749" spans="1:1">
      <c r="A2749" s="2" t="s">
        <v>52</v>
      </c>
    </row>
    <row r="2750" spans="1:1">
      <c r="A2750" s="2" t="s">
        <v>51</v>
      </c>
    </row>
    <row r="2751" spans="1:1">
      <c r="A2751" s="2" t="s">
        <v>50</v>
      </c>
    </row>
    <row r="2752" spans="1:1">
      <c r="A2752" s="2" t="s">
        <v>49</v>
      </c>
    </row>
    <row r="2753" spans="1:1">
      <c r="A2753" s="2" t="s">
        <v>49</v>
      </c>
    </row>
    <row r="2754" spans="1:1">
      <c r="A2754" s="2" t="s">
        <v>49</v>
      </c>
    </row>
    <row r="2755" spans="1:1">
      <c r="A2755" s="2" t="s">
        <v>49</v>
      </c>
    </row>
    <row r="2756" spans="1:1">
      <c r="A2756" s="2" t="s">
        <v>48</v>
      </c>
    </row>
    <row r="2757" spans="1:1">
      <c r="A2757" s="2" t="s">
        <v>47</v>
      </c>
    </row>
    <row r="2758" spans="1:1">
      <c r="A2758" s="2" t="s">
        <v>47</v>
      </c>
    </row>
    <row r="2759" spans="1:1">
      <c r="A2759" s="2" t="s">
        <v>47</v>
      </c>
    </row>
    <row r="2760" spans="1:1">
      <c r="A2760" s="2" t="s">
        <v>47</v>
      </c>
    </row>
    <row r="2761" spans="1:1">
      <c r="A2761" s="2" t="s">
        <v>46</v>
      </c>
    </row>
    <row r="2762" spans="1:1">
      <c r="A2762" s="2" t="s">
        <v>45</v>
      </c>
    </row>
    <row r="2763" spans="1:1">
      <c r="A2763" s="2" t="s">
        <v>44</v>
      </c>
    </row>
    <row r="2764" spans="1:1">
      <c r="A2764" s="2" t="s">
        <v>43</v>
      </c>
    </row>
    <row r="2765" spans="1:1">
      <c r="A2765" s="2" t="s">
        <v>42</v>
      </c>
    </row>
    <row r="2766" spans="1:1">
      <c r="A2766" s="2" t="s">
        <v>41</v>
      </c>
    </row>
    <row r="2767" spans="1:1">
      <c r="A2767" s="2" t="s">
        <v>40</v>
      </c>
    </row>
    <row r="2768" spans="1:1">
      <c r="A2768" s="2" t="s">
        <v>39</v>
      </c>
    </row>
    <row r="2769" spans="1:1">
      <c r="A2769" s="2" t="s">
        <v>39</v>
      </c>
    </row>
    <row r="2770" spans="1:1">
      <c r="A2770" s="2" t="s">
        <v>39</v>
      </c>
    </row>
    <row r="2771" spans="1:1">
      <c r="A2771" s="2" t="s">
        <v>39</v>
      </c>
    </row>
    <row r="2772" spans="1:1">
      <c r="A2772" s="2" t="s">
        <v>38</v>
      </c>
    </row>
    <row r="2773" spans="1:1">
      <c r="A2773" s="2" t="s">
        <v>38</v>
      </c>
    </row>
    <row r="2774" spans="1:1">
      <c r="A2774" s="2" t="s">
        <v>37</v>
      </c>
    </row>
    <row r="2775" spans="1:1">
      <c r="A2775" s="2" t="s">
        <v>36</v>
      </c>
    </row>
    <row r="2776" spans="1:1">
      <c r="A2776" s="2" t="s">
        <v>35</v>
      </c>
    </row>
    <row r="2777" spans="1:1">
      <c r="A2777" s="2" t="s">
        <v>34</v>
      </c>
    </row>
    <row r="2778" spans="1:1">
      <c r="A2778" s="2" t="s">
        <v>33</v>
      </c>
    </row>
    <row r="2779" spans="1:1">
      <c r="A2779" s="2" t="s">
        <v>32</v>
      </c>
    </row>
    <row r="2780" spans="1:1">
      <c r="A2780" s="2" t="s">
        <v>31</v>
      </c>
    </row>
    <row r="2781" spans="1:1">
      <c r="A2781" s="2" t="s">
        <v>30</v>
      </c>
    </row>
    <row r="2782" spans="1:1">
      <c r="A2782" s="2" t="s">
        <v>29</v>
      </c>
    </row>
    <row r="2783" spans="1:1">
      <c r="A2783" s="2" t="s">
        <v>28</v>
      </c>
    </row>
    <row r="2784" spans="1:1">
      <c r="A2784" s="2" t="s">
        <v>27</v>
      </c>
    </row>
    <row r="2785" spans="1:1">
      <c r="A2785" s="2" t="s">
        <v>26</v>
      </c>
    </row>
    <row r="2786" spans="1:1">
      <c r="A2786" s="2" t="s">
        <v>25</v>
      </c>
    </row>
    <row r="2787" spans="1:1">
      <c r="A2787" s="2" t="s">
        <v>24</v>
      </c>
    </row>
    <row r="2788" spans="1:1">
      <c r="A2788" s="2" t="s">
        <v>23</v>
      </c>
    </row>
    <row r="2789" spans="1:1">
      <c r="A2789" s="2" t="s">
        <v>22</v>
      </c>
    </row>
    <row r="2790" spans="1:1">
      <c r="A2790" s="2" t="s">
        <v>21</v>
      </c>
    </row>
    <row r="2791" spans="1:1">
      <c r="A2791" s="2" t="s">
        <v>20</v>
      </c>
    </row>
    <row r="2792" spans="1:1">
      <c r="A2792" s="2" t="s">
        <v>19</v>
      </c>
    </row>
    <row r="2793" spans="1:1">
      <c r="A2793" s="2" t="s">
        <v>18</v>
      </c>
    </row>
    <row r="2794" spans="1:1">
      <c r="A2794" s="2" t="s">
        <v>18</v>
      </c>
    </row>
    <row r="2795" spans="1:1">
      <c r="A2795" s="2" t="s">
        <v>18</v>
      </c>
    </row>
    <row r="2796" spans="1:1">
      <c r="A2796" s="2" t="s">
        <v>18</v>
      </c>
    </row>
    <row r="2797" spans="1:1">
      <c r="A2797" s="2" t="s">
        <v>17</v>
      </c>
    </row>
    <row r="2798" spans="1:1">
      <c r="A2798" s="2" t="s">
        <v>16</v>
      </c>
    </row>
    <row r="2799" spans="1:1">
      <c r="A2799" s="2" t="s">
        <v>15</v>
      </c>
    </row>
    <row r="2800" spans="1:1">
      <c r="A2800" s="2" t="s">
        <v>14</v>
      </c>
    </row>
    <row r="2801" spans="1:1">
      <c r="A2801" s="2" t="s">
        <v>13</v>
      </c>
    </row>
    <row r="2802" spans="1:1">
      <c r="A2802" s="2" t="s">
        <v>12</v>
      </c>
    </row>
    <row r="2803" spans="1:1">
      <c r="A2803" s="2" t="s">
        <v>11</v>
      </c>
    </row>
    <row r="2804" spans="1:1">
      <c r="A2804" s="2" t="s">
        <v>10</v>
      </c>
    </row>
    <row r="2805" spans="1:1">
      <c r="A2805" s="2" t="s">
        <v>1</v>
      </c>
    </row>
    <row r="2806" spans="1:1">
      <c r="A2806" s="2" t="s">
        <v>0</v>
      </c>
    </row>
    <row r="2808" spans="1:1">
      <c r="A2808" s="2" t="s">
        <v>139</v>
      </c>
    </row>
    <row r="2809" spans="1:1">
      <c r="A2809" s="2" t="s">
        <v>138</v>
      </c>
    </row>
    <row r="2810" spans="1:1">
      <c r="A2810" s="2" t="s">
        <v>123</v>
      </c>
    </row>
    <row r="2811" spans="1:1">
      <c r="A2811" s="2" t="s">
        <v>122</v>
      </c>
    </row>
    <row r="2812" spans="1:1">
      <c r="A2812" s="2" t="s">
        <v>121</v>
      </c>
    </row>
    <row r="2813" spans="1:1">
      <c r="A2813" s="2" t="s">
        <v>120</v>
      </c>
    </row>
    <row r="2814" spans="1:1">
      <c r="A2814" s="2" t="s">
        <v>119</v>
      </c>
    </row>
    <row r="2815" spans="1:1">
      <c r="A2815" s="2" t="s">
        <v>118</v>
      </c>
    </row>
    <row r="2816" spans="1:1">
      <c r="A2816" s="2" t="s">
        <v>117</v>
      </c>
    </row>
    <row r="2817" spans="1:1">
      <c r="A2817" s="2" t="s">
        <v>116</v>
      </c>
    </row>
    <row r="2818" spans="1:1">
      <c r="A2818" s="2" t="s">
        <v>115</v>
      </c>
    </row>
    <row r="2819" spans="1:1">
      <c r="A2819" s="2" t="s">
        <v>114</v>
      </c>
    </row>
    <row r="2820" spans="1:1">
      <c r="A2820" s="2" t="s">
        <v>113</v>
      </c>
    </row>
    <row r="2821" spans="1:1">
      <c r="A2821" s="2" t="s">
        <v>112</v>
      </c>
    </row>
    <row r="2822" spans="1:1">
      <c r="A2822" s="2" t="s">
        <v>111</v>
      </c>
    </row>
    <row r="2823" spans="1:1">
      <c r="A2823" s="2" t="s">
        <v>110</v>
      </c>
    </row>
    <row r="2824" spans="1:1">
      <c r="A2824" s="2" t="s">
        <v>109</v>
      </c>
    </row>
    <row r="2825" spans="1:1">
      <c r="A2825" s="2" t="s">
        <v>108</v>
      </c>
    </row>
    <row r="2826" spans="1:1">
      <c r="A2826" s="2" t="s">
        <v>107</v>
      </c>
    </row>
    <row r="2827" spans="1:1">
      <c r="A2827" s="2" t="s">
        <v>106</v>
      </c>
    </row>
    <row r="2828" spans="1:1">
      <c r="A2828" s="2" t="s">
        <v>105</v>
      </c>
    </row>
    <row r="2829" spans="1:1">
      <c r="A2829" s="2" t="s">
        <v>104</v>
      </c>
    </row>
    <row r="2830" spans="1:1">
      <c r="A2830" s="2" t="s">
        <v>103</v>
      </c>
    </row>
    <row r="2831" spans="1:1">
      <c r="A2831" s="2" t="s">
        <v>102</v>
      </c>
    </row>
    <row r="2832" spans="1:1">
      <c r="A2832" s="2" t="s">
        <v>101</v>
      </c>
    </row>
    <row r="2833" spans="1:1">
      <c r="A2833" s="2" t="s">
        <v>100</v>
      </c>
    </row>
    <row r="2834" spans="1:1">
      <c r="A2834" s="2" t="s">
        <v>99</v>
      </c>
    </row>
    <row r="2835" spans="1:1">
      <c r="A2835" s="2" t="s">
        <v>98</v>
      </c>
    </row>
    <row r="2836" spans="1:1">
      <c r="A2836" s="2" t="s">
        <v>97</v>
      </c>
    </row>
    <row r="2837" spans="1:1">
      <c r="A2837" s="2" t="s">
        <v>96</v>
      </c>
    </row>
    <row r="2838" spans="1:1">
      <c r="A2838" s="2" t="s">
        <v>95</v>
      </c>
    </row>
    <row r="2839" spans="1:1">
      <c r="A2839" s="2" t="s">
        <v>94</v>
      </c>
    </row>
    <row r="2840" spans="1:1">
      <c r="A2840" s="2" t="s">
        <v>93</v>
      </c>
    </row>
    <row r="2841" spans="1:1">
      <c r="A2841" s="2" t="s">
        <v>92</v>
      </c>
    </row>
    <row r="2842" spans="1:1">
      <c r="A2842" s="2" t="s">
        <v>91</v>
      </c>
    </row>
    <row r="2843" spans="1:1">
      <c r="A2843" s="2" t="s">
        <v>90</v>
      </c>
    </row>
    <row r="2844" spans="1:1">
      <c r="A2844" s="2" t="s">
        <v>89</v>
      </c>
    </row>
    <row r="2845" spans="1:1">
      <c r="A2845" s="2" t="s">
        <v>88</v>
      </c>
    </row>
    <row r="2846" spans="1:1">
      <c r="A2846" s="2" t="s">
        <v>87</v>
      </c>
    </row>
    <row r="2847" spans="1:1">
      <c r="A2847" s="2" t="s">
        <v>86</v>
      </c>
    </row>
    <row r="2848" spans="1:1">
      <c r="A2848" s="2" t="s">
        <v>85</v>
      </c>
    </row>
    <row r="2849" spans="1:1">
      <c r="A2849" s="2" t="s">
        <v>84</v>
      </c>
    </row>
    <row r="2850" spans="1:1">
      <c r="A2850" s="2" t="s">
        <v>83</v>
      </c>
    </row>
    <row r="2851" spans="1:1">
      <c r="A2851" s="2" t="s">
        <v>82</v>
      </c>
    </row>
    <row r="2852" spans="1:1">
      <c r="A2852" s="2" t="s">
        <v>81</v>
      </c>
    </row>
    <row r="2853" spans="1:1">
      <c r="A2853" s="2" t="s">
        <v>80</v>
      </c>
    </row>
    <row r="2854" spans="1:1">
      <c r="A2854" s="2" t="s">
        <v>79</v>
      </c>
    </row>
    <row r="2855" spans="1:1">
      <c r="A2855" s="2" t="s">
        <v>78</v>
      </c>
    </row>
    <row r="2856" spans="1:1">
      <c r="A2856" s="2" t="s">
        <v>77</v>
      </c>
    </row>
    <row r="2857" spans="1:1">
      <c r="A2857" s="2" t="s">
        <v>76</v>
      </c>
    </row>
    <row r="2858" spans="1:1">
      <c r="A2858" s="2" t="s">
        <v>75</v>
      </c>
    </row>
    <row r="2859" spans="1:1">
      <c r="A2859" s="2" t="s">
        <v>74</v>
      </c>
    </row>
    <row r="2860" spans="1:1">
      <c r="A2860" s="2" t="s">
        <v>73</v>
      </c>
    </row>
    <row r="2861" spans="1:1">
      <c r="A2861" s="2" t="s">
        <v>72</v>
      </c>
    </row>
    <row r="2862" spans="1:1">
      <c r="A2862" s="2" t="s">
        <v>71</v>
      </c>
    </row>
    <row r="2863" spans="1:1">
      <c r="A2863" s="2" t="s">
        <v>70</v>
      </c>
    </row>
    <row r="2864" spans="1:1">
      <c r="A2864" s="2" t="s">
        <v>69</v>
      </c>
    </row>
    <row r="2865" spans="1:1">
      <c r="A2865" s="2" t="s">
        <v>68</v>
      </c>
    </row>
    <row r="2866" spans="1:1">
      <c r="A2866" s="2" t="s">
        <v>67</v>
      </c>
    </row>
    <row r="2867" spans="1:1">
      <c r="A2867" s="2" t="s">
        <v>66</v>
      </c>
    </row>
    <row r="2868" spans="1:1">
      <c r="A2868" s="2" t="s">
        <v>65</v>
      </c>
    </row>
    <row r="2869" spans="1:1">
      <c r="A2869" s="2" t="s">
        <v>64</v>
      </c>
    </row>
    <row r="2870" spans="1:1">
      <c r="A2870" s="2" t="s">
        <v>63</v>
      </c>
    </row>
    <row r="2871" spans="1:1">
      <c r="A2871" s="2" t="s">
        <v>62</v>
      </c>
    </row>
    <row r="2872" spans="1:1">
      <c r="A2872" s="2" t="s">
        <v>61</v>
      </c>
    </row>
    <row r="2873" spans="1:1">
      <c r="A2873" s="2" t="s">
        <v>60</v>
      </c>
    </row>
    <row r="2874" spans="1:1">
      <c r="A2874" s="2" t="s">
        <v>59</v>
      </c>
    </row>
    <row r="2875" spans="1:1">
      <c r="A2875" s="2" t="s">
        <v>58</v>
      </c>
    </row>
    <row r="2876" spans="1:1">
      <c r="A2876" s="2" t="s">
        <v>57</v>
      </c>
    </row>
    <row r="2877" spans="1:1">
      <c r="A2877" s="2" t="s">
        <v>56</v>
      </c>
    </row>
    <row r="2878" spans="1:1">
      <c r="A2878" s="2" t="s">
        <v>55</v>
      </c>
    </row>
    <row r="2879" spans="1:1">
      <c r="A2879" s="2" t="s">
        <v>54</v>
      </c>
    </row>
    <row r="2880" spans="1:1">
      <c r="A2880" s="2" t="s">
        <v>53</v>
      </c>
    </row>
    <row r="2881" spans="1:1">
      <c r="A2881" s="2" t="s">
        <v>52</v>
      </c>
    </row>
    <row r="2882" spans="1:1">
      <c r="A2882" s="2" t="s">
        <v>51</v>
      </c>
    </row>
    <row r="2883" spans="1:1">
      <c r="A2883" s="2" t="s">
        <v>50</v>
      </c>
    </row>
    <row r="2884" spans="1:1">
      <c r="A2884" s="2" t="s">
        <v>49</v>
      </c>
    </row>
    <row r="2885" spans="1:1">
      <c r="A2885" s="2" t="s">
        <v>49</v>
      </c>
    </row>
    <row r="2886" spans="1:1">
      <c r="A2886" s="2" t="s">
        <v>49</v>
      </c>
    </row>
    <row r="2887" spans="1:1">
      <c r="A2887" s="2" t="s">
        <v>49</v>
      </c>
    </row>
    <row r="2888" spans="1:1">
      <c r="A2888" s="2" t="s">
        <v>48</v>
      </c>
    </row>
    <row r="2889" spans="1:1">
      <c r="A2889" s="2" t="s">
        <v>47</v>
      </c>
    </row>
    <row r="2890" spans="1:1">
      <c r="A2890" s="2" t="s">
        <v>47</v>
      </c>
    </row>
    <row r="2891" spans="1:1">
      <c r="A2891" s="2" t="s">
        <v>47</v>
      </c>
    </row>
    <row r="2892" spans="1:1">
      <c r="A2892" s="2" t="s">
        <v>47</v>
      </c>
    </row>
    <row r="2893" spans="1:1">
      <c r="A2893" s="2" t="s">
        <v>46</v>
      </c>
    </row>
    <row r="2894" spans="1:1">
      <c r="A2894" s="2" t="s">
        <v>45</v>
      </c>
    </row>
    <row r="2895" spans="1:1">
      <c r="A2895" s="2" t="s">
        <v>44</v>
      </c>
    </row>
    <row r="2896" spans="1:1">
      <c r="A2896" s="2" t="s">
        <v>43</v>
      </c>
    </row>
    <row r="2897" spans="1:1">
      <c r="A2897" s="2" t="s">
        <v>42</v>
      </c>
    </row>
    <row r="2898" spans="1:1">
      <c r="A2898" s="2" t="s">
        <v>41</v>
      </c>
    </row>
    <row r="2899" spans="1:1">
      <c r="A2899" s="2" t="s">
        <v>40</v>
      </c>
    </row>
    <row r="2900" spans="1:1">
      <c r="A2900" s="2" t="s">
        <v>39</v>
      </c>
    </row>
    <row r="2901" spans="1:1">
      <c r="A2901" s="2" t="s">
        <v>39</v>
      </c>
    </row>
    <row r="2902" spans="1:1">
      <c r="A2902" s="2" t="s">
        <v>39</v>
      </c>
    </row>
    <row r="2903" spans="1:1">
      <c r="A2903" s="2" t="s">
        <v>39</v>
      </c>
    </row>
    <row r="2904" spans="1:1">
      <c r="A2904" s="2" t="s">
        <v>38</v>
      </c>
    </row>
    <row r="2905" spans="1:1">
      <c r="A2905" s="2" t="s">
        <v>38</v>
      </c>
    </row>
    <row r="2906" spans="1:1">
      <c r="A2906" s="2" t="s">
        <v>37</v>
      </c>
    </row>
    <row r="2907" spans="1:1">
      <c r="A2907" s="2" t="s">
        <v>36</v>
      </c>
    </row>
    <row r="2908" spans="1:1">
      <c r="A2908" s="2" t="s">
        <v>35</v>
      </c>
    </row>
    <row r="2909" spans="1:1">
      <c r="A2909" s="2" t="s">
        <v>34</v>
      </c>
    </row>
    <row r="2910" spans="1:1">
      <c r="A2910" s="2" t="s">
        <v>33</v>
      </c>
    </row>
    <row r="2911" spans="1:1">
      <c r="A2911" s="2" t="s">
        <v>32</v>
      </c>
    </row>
    <row r="2912" spans="1:1">
      <c r="A2912" s="2" t="s">
        <v>31</v>
      </c>
    </row>
    <row r="2913" spans="1:1">
      <c r="A2913" s="2" t="s">
        <v>30</v>
      </c>
    </row>
    <row r="2914" spans="1:1">
      <c r="A2914" s="2" t="s">
        <v>29</v>
      </c>
    </row>
    <row r="2915" spans="1:1">
      <c r="A2915" s="2" t="s">
        <v>28</v>
      </c>
    </row>
    <row r="2916" spans="1:1">
      <c r="A2916" s="2" t="s">
        <v>27</v>
      </c>
    </row>
    <row r="2917" spans="1:1">
      <c r="A2917" s="2" t="s">
        <v>26</v>
      </c>
    </row>
    <row r="2918" spans="1:1">
      <c r="A2918" s="2" t="s">
        <v>25</v>
      </c>
    </row>
    <row r="2919" spans="1:1">
      <c r="A2919" s="2" t="s">
        <v>24</v>
      </c>
    </row>
    <row r="2920" spans="1:1">
      <c r="A2920" s="2" t="s">
        <v>23</v>
      </c>
    </row>
    <row r="2921" spans="1:1">
      <c r="A2921" s="2" t="s">
        <v>22</v>
      </c>
    </row>
    <row r="2922" spans="1:1">
      <c r="A2922" s="2" t="s">
        <v>21</v>
      </c>
    </row>
    <row r="2923" spans="1:1">
      <c r="A2923" s="2" t="s">
        <v>20</v>
      </c>
    </row>
    <row r="2924" spans="1:1">
      <c r="A2924" s="2" t="s">
        <v>19</v>
      </c>
    </row>
    <row r="2925" spans="1:1">
      <c r="A2925" s="2" t="s">
        <v>18</v>
      </c>
    </row>
    <row r="2926" spans="1:1">
      <c r="A2926" s="2" t="s">
        <v>18</v>
      </c>
    </row>
    <row r="2927" spans="1:1">
      <c r="A2927" s="2" t="s">
        <v>18</v>
      </c>
    </row>
    <row r="2928" spans="1:1">
      <c r="A2928" s="2" t="s">
        <v>18</v>
      </c>
    </row>
    <row r="2929" spans="1:1">
      <c r="A2929" s="2" t="s">
        <v>17</v>
      </c>
    </row>
    <row r="2930" spans="1:1">
      <c r="A2930" s="2" t="s">
        <v>16</v>
      </c>
    </row>
    <row r="2931" spans="1:1">
      <c r="A2931" s="2" t="s">
        <v>15</v>
      </c>
    </row>
    <row r="2932" spans="1:1">
      <c r="A2932" s="2" t="s">
        <v>14</v>
      </c>
    </row>
    <row r="2933" spans="1:1">
      <c r="A2933" s="2" t="s">
        <v>13</v>
      </c>
    </row>
    <row r="2934" spans="1:1">
      <c r="A2934" s="2" t="s">
        <v>12</v>
      </c>
    </row>
    <row r="2935" spans="1:1">
      <c r="A2935" s="2" t="s">
        <v>11</v>
      </c>
    </row>
    <row r="2936" spans="1:1">
      <c r="A2936" s="2" t="s">
        <v>10</v>
      </c>
    </row>
    <row r="2937" spans="1:1">
      <c r="A2937" s="2" t="s">
        <v>9</v>
      </c>
    </row>
    <row r="2938" spans="1:1">
      <c r="A2938" s="2" t="s">
        <v>1</v>
      </c>
    </row>
    <row r="2939" spans="1:1">
      <c r="A2939" s="2" t="s">
        <v>0</v>
      </c>
    </row>
    <row r="2941" spans="1:1">
      <c r="A2941" s="2" t="s">
        <v>137</v>
      </c>
    </row>
    <row r="2942" spans="1:1">
      <c r="A2942" s="2" t="s">
        <v>136</v>
      </c>
    </row>
    <row r="2943" spans="1:1">
      <c r="A2943" s="2" t="s">
        <v>123</v>
      </c>
    </row>
    <row r="2944" spans="1:1">
      <c r="A2944" s="2" t="s">
        <v>122</v>
      </c>
    </row>
    <row r="2945" spans="1:1">
      <c r="A2945" s="2" t="s">
        <v>121</v>
      </c>
    </row>
    <row r="2946" spans="1:1">
      <c r="A2946" s="2" t="s">
        <v>120</v>
      </c>
    </row>
    <row r="2947" spans="1:1">
      <c r="A2947" s="2" t="s">
        <v>119</v>
      </c>
    </row>
    <row r="2948" spans="1:1">
      <c r="A2948" s="2" t="s">
        <v>118</v>
      </c>
    </row>
    <row r="2949" spans="1:1">
      <c r="A2949" s="2" t="s">
        <v>117</v>
      </c>
    </row>
    <row r="2950" spans="1:1">
      <c r="A2950" s="2" t="s">
        <v>116</v>
      </c>
    </row>
    <row r="2951" spans="1:1">
      <c r="A2951" s="2" t="s">
        <v>115</v>
      </c>
    </row>
    <row r="2952" spans="1:1">
      <c r="A2952" s="2" t="s">
        <v>114</v>
      </c>
    </row>
    <row r="2953" spans="1:1">
      <c r="A2953" s="2" t="s">
        <v>113</v>
      </c>
    </row>
    <row r="2954" spans="1:1">
      <c r="A2954" s="2" t="s">
        <v>112</v>
      </c>
    </row>
    <row r="2955" spans="1:1">
      <c r="A2955" s="2" t="s">
        <v>111</v>
      </c>
    </row>
    <row r="2956" spans="1:1">
      <c r="A2956" s="2" t="s">
        <v>110</v>
      </c>
    </row>
    <row r="2957" spans="1:1">
      <c r="A2957" s="2" t="s">
        <v>109</v>
      </c>
    </row>
    <row r="2958" spans="1:1">
      <c r="A2958" s="2" t="s">
        <v>108</v>
      </c>
    </row>
    <row r="2959" spans="1:1">
      <c r="A2959" s="2" t="s">
        <v>107</v>
      </c>
    </row>
    <row r="2960" spans="1:1">
      <c r="A2960" s="2" t="s">
        <v>106</v>
      </c>
    </row>
    <row r="2961" spans="1:1">
      <c r="A2961" s="2" t="s">
        <v>105</v>
      </c>
    </row>
    <row r="2962" spans="1:1">
      <c r="A2962" s="2" t="s">
        <v>104</v>
      </c>
    </row>
    <row r="2963" spans="1:1">
      <c r="A2963" s="2" t="s">
        <v>103</v>
      </c>
    </row>
    <row r="2964" spans="1:1">
      <c r="A2964" s="2" t="s">
        <v>102</v>
      </c>
    </row>
    <row r="2965" spans="1:1">
      <c r="A2965" s="2" t="s">
        <v>101</v>
      </c>
    </row>
    <row r="2966" spans="1:1">
      <c r="A2966" s="2" t="s">
        <v>100</v>
      </c>
    </row>
    <row r="2967" spans="1:1">
      <c r="A2967" s="2" t="s">
        <v>99</v>
      </c>
    </row>
    <row r="2968" spans="1:1">
      <c r="A2968" s="2" t="s">
        <v>98</v>
      </c>
    </row>
    <row r="2969" spans="1:1">
      <c r="A2969" s="2" t="s">
        <v>97</v>
      </c>
    </row>
    <row r="2970" spans="1:1">
      <c r="A2970" s="2" t="s">
        <v>96</v>
      </c>
    </row>
    <row r="2971" spans="1:1">
      <c r="A2971" s="2" t="s">
        <v>95</v>
      </c>
    </row>
    <row r="2972" spans="1:1">
      <c r="A2972" s="2" t="s">
        <v>94</v>
      </c>
    </row>
    <row r="2973" spans="1:1">
      <c r="A2973" s="2" t="s">
        <v>93</v>
      </c>
    </row>
    <row r="2974" spans="1:1">
      <c r="A2974" s="2" t="s">
        <v>92</v>
      </c>
    </row>
    <row r="2975" spans="1:1">
      <c r="A2975" s="2" t="s">
        <v>91</v>
      </c>
    </row>
    <row r="2976" spans="1:1">
      <c r="A2976" s="2" t="s">
        <v>90</v>
      </c>
    </row>
    <row r="2977" spans="1:1">
      <c r="A2977" s="2" t="s">
        <v>89</v>
      </c>
    </row>
    <row r="2978" spans="1:1">
      <c r="A2978" s="2" t="s">
        <v>88</v>
      </c>
    </row>
    <row r="2979" spans="1:1">
      <c r="A2979" s="2" t="s">
        <v>87</v>
      </c>
    </row>
    <row r="2980" spans="1:1">
      <c r="A2980" s="2" t="s">
        <v>86</v>
      </c>
    </row>
    <row r="2981" spans="1:1">
      <c r="A2981" s="2" t="s">
        <v>85</v>
      </c>
    </row>
    <row r="2982" spans="1:1">
      <c r="A2982" s="2" t="s">
        <v>84</v>
      </c>
    </row>
    <row r="2983" spans="1:1">
      <c r="A2983" s="2" t="s">
        <v>83</v>
      </c>
    </row>
    <row r="2984" spans="1:1">
      <c r="A2984" s="2" t="s">
        <v>82</v>
      </c>
    </row>
    <row r="2985" spans="1:1">
      <c r="A2985" s="2" t="s">
        <v>81</v>
      </c>
    </row>
    <row r="2986" spans="1:1">
      <c r="A2986" s="2" t="s">
        <v>80</v>
      </c>
    </row>
    <row r="2987" spans="1:1">
      <c r="A2987" s="2" t="s">
        <v>79</v>
      </c>
    </row>
    <row r="2988" spans="1:1">
      <c r="A2988" s="2" t="s">
        <v>78</v>
      </c>
    </row>
    <row r="2989" spans="1:1">
      <c r="A2989" s="2" t="s">
        <v>77</v>
      </c>
    </row>
    <row r="2990" spans="1:1">
      <c r="A2990" s="2" t="s">
        <v>76</v>
      </c>
    </row>
    <row r="2991" spans="1:1">
      <c r="A2991" s="2" t="s">
        <v>75</v>
      </c>
    </row>
    <row r="2992" spans="1:1">
      <c r="A2992" s="2" t="s">
        <v>74</v>
      </c>
    </row>
    <row r="2993" spans="1:1">
      <c r="A2993" s="2" t="s">
        <v>73</v>
      </c>
    </row>
    <row r="2994" spans="1:1">
      <c r="A2994" s="2" t="s">
        <v>72</v>
      </c>
    </row>
    <row r="2995" spans="1:1">
      <c r="A2995" s="2" t="s">
        <v>71</v>
      </c>
    </row>
    <row r="2996" spans="1:1">
      <c r="A2996" s="2" t="s">
        <v>70</v>
      </c>
    </row>
    <row r="2997" spans="1:1">
      <c r="A2997" s="2" t="s">
        <v>69</v>
      </c>
    </row>
    <row r="2998" spans="1:1">
      <c r="A2998" s="2" t="s">
        <v>68</v>
      </c>
    </row>
    <row r="2999" spans="1:1">
      <c r="A2999" s="2" t="s">
        <v>67</v>
      </c>
    </row>
    <row r="3000" spans="1:1">
      <c r="A3000" s="2" t="s">
        <v>66</v>
      </c>
    </row>
    <row r="3001" spans="1:1">
      <c r="A3001" s="2" t="s">
        <v>65</v>
      </c>
    </row>
    <row r="3002" spans="1:1">
      <c r="A3002" s="2" t="s">
        <v>64</v>
      </c>
    </row>
    <row r="3003" spans="1:1">
      <c r="A3003" s="2" t="s">
        <v>63</v>
      </c>
    </row>
    <row r="3004" spans="1:1">
      <c r="A3004" s="2" t="s">
        <v>62</v>
      </c>
    </row>
    <row r="3005" spans="1:1">
      <c r="A3005" s="2" t="s">
        <v>61</v>
      </c>
    </row>
    <row r="3006" spans="1:1">
      <c r="A3006" s="2" t="s">
        <v>60</v>
      </c>
    </row>
    <row r="3007" spans="1:1">
      <c r="A3007" s="2" t="s">
        <v>59</v>
      </c>
    </row>
    <row r="3008" spans="1:1">
      <c r="A3008" s="2" t="s">
        <v>58</v>
      </c>
    </row>
    <row r="3009" spans="1:1">
      <c r="A3009" s="2" t="s">
        <v>57</v>
      </c>
    </row>
    <row r="3010" spans="1:1">
      <c r="A3010" s="2" t="s">
        <v>56</v>
      </c>
    </row>
    <row r="3011" spans="1:1">
      <c r="A3011" s="2" t="s">
        <v>55</v>
      </c>
    </row>
    <row r="3012" spans="1:1">
      <c r="A3012" s="2" t="s">
        <v>54</v>
      </c>
    </row>
    <row r="3013" spans="1:1">
      <c r="A3013" s="2" t="s">
        <v>53</v>
      </c>
    </row>
    <row r="3014" spans="1:1">
      <c r="A3014" s="2" t="s">
        <v>52</v>
      </c>
    </row>
    <row r="3015" spans="1:1">
      <c r="A3015" s="2" t="s">
        <v>51</v>
      </c>
    </row>
    <row r="3016" spans="1:1">
      <c r="A3016" s="2" t="s">
        <v>50</v>
      </c>
    </row>
    <row r="3017" spans="1:1">
      <c r="A3017" s="2" t="s">
        <v>49</v>
      </c>
    </row>
    <row r="3018" spans="1:1">
      <c r="A3018" s="2" t="s">
        <v>49</v>
      </c>
    </row>
    <row r="3019" spans="1:1">
      <c r="A3019" s="2" t="s">
        <v>49</v>
      </c>
    </row>
    <row r="3020" spans="1:1">
      <c r="A3020" s="2" t="s">
        <v>49</v>
      </c>
    </row>
    <row r="3021" spans="1:1">
      <c r="A3021" s="2" t="s">
        <v>48</v>
      </c>
    </row>
    <row r="3022" spans="1:1">
      <c r="A3022" s="2" t="s">
        <v>47</v>
      </c>
    </row>
    <row r="3023" spans="1:1">
      <c r="A3023" s="2" t="s">
        <v>47</v>
      </c>
    </row>
    <row r="3024" spans="1:1">
      <c r="A3024" s="2" t="s">
        <v>47</v>
      </c>
    </row>
    <row r="3025" spans="1:1">
      <c r="A3025" s="2" t="s">
        <v>47</v>
      </c>
    </row>
    <row r="3026" spans="1:1">
      <c r="A3026" s="2" t="s">
        <v>46</v>
      </c>
    </row>
    <row r="3027" spans="1:1">
      <c r="A3027" s="2" t="s">
        <v>45</v>
      </c>
    </row>
    <row r="3028" spans="1:1">
      <c r="A3028" s="2" t="s">
        <v>44</v>
      </c>
    </row>
    <row r="3029" spans="1:1">
      <c r="A3029" s="2" t="s">
        <v>43</v>
      </c>
    </row>
    <row r="3030" spans="1:1">
      <c r="A3030" s="2" t="s">
        <v>42</v>
      </c>
    </row>
    <row r="3031" spans="1:1">
      <c r="A3031" s="2" t="s">
        <v>41</v>
      </c>
    </row>
    <row r="3032" spans="1:1">
      <c r="A3032" s="2" t="s">
        <v>40</v>
      </c>
    </row>
    <row r="3033" spans="1:1">
      <c r="A3033" s="2" t="s">
        <v>39</v>
      </c>
    </row>
    <row r="3034" spans="1:1">
      <c r="A3034" s="2" t="s">
        <v>39</v>
      </c>
    </row>
    <row r="3035" spans="1:1">
      <c r="A3035" s="2" t="s">
        <v>39</v>
      </c>
    </row>
    <row r="3036" spans="1:1">
      <c r="A3036" s="2" t="s">
        <v>39</v>
      </c>
    </row>
    <row r="3037" spans="1:1">
      <c r="A3037" s="2" t="s">
        <v>38</v>
      </c>
    </row>
    <row r="3038" spans="1:1">
      <c r="A3038" s="2" t="s">
        <v>38</v>
      </c>
    </row>
    <row r="3039" spans="1:1">
      <c r="A3039" s="2" t="s">
        <v>37</v>
      </c>
    </row>
    <row r="3040" spans="1:1">
      <c r="A3040" s="2" t="s">
        <v>36</v>
      </c>
    </row>
    <row r="3041" spans="1:1">
      <c r="A3041" s="2" t="s">
        <v>35</v>
      </c>
    </row>
    <row r="3042" spans="1:1">
      <c r="A3042" s="2" t="s">
        <v>34</v>
      </c>
    </row>
    <row r="3043" spans="1:1">
      <c r="A3043" s="2" t="s">
        <v>33</v>
      </c>
    </row>
    <row r="3044" spans="1:1">
      <c r="A3044" s="2" t="s">
        <v>32</v>
      </c>
    </row>
    <row r="3045" spans="1:1">
      <c r="A3045" s="2" t="s">
        <v>31</v>
      </c>
    </row>
    <row r="3046" spans="1:1">
      <c r="A3046" s="2" t="s">
        <v>30</v>
      </c>
    </row>
    <row r="3047" spans="1:1">
      <c r="A3047" s="2" t="s">
        <v>29</v>
      </c>
    </row>
    <row r="3048" spans="1:1">
      <c r="A3048" s="2" t="s">
        <v>28</v>
      </c>
    </row>
    <row r="3049" spans="1:1">
      <c r="A3049" s="2" t="s">
        <v>27</v>
      </c>
    </row>
    <row r="3050" spans="1:1">
      <c r="A3050" s="2" t="s">
        <v>26</v>
      </c>
    </row>
    <row r="3051" spans="1:1">
      <c r="A3051" s="2" t="s">
        <v>25</v>
      </c>
    </row>
    <row r="3052" spans="1:1">
      <c r="A3052" s="2" t="s">
        <v>24</v>
      </c>
    </row>
    <row r="3053" spans="1:1">
      <c r="A3053" s="2" t="s">
        <v>23</v>
      </c>
    </row>
    <row r="3054" spans="1:1">
      <c r="A3054" s="2" t="s">
        <v>22</v>
      </c>
    </row>
    <row r="3055" spans="1:1">
      <c r="A3055" s="2" t="s">
        <v>21</v>
      </c>
    </row>
    <row r="3056" spans="1:1">
      <c r="A3056" s="2" t="s">
        <v>20</v>
      </c>
    </row>
    <row r="3057" spans="1:1">
      <c r="A3057" s="2" t="s">
        <v>19</v>
      </c>
    </row>
    <row r="3058" spans="1:1">
      <c r="A3058" s="2" t="s">
        <v>18</v>
      </c>
    </row>
    <row r="3059" spans="1:1">
      <c r="A3059" s="2" t="s">
        <v>18</v>
      </c>
    </row>
    <row r="3060" spans="1:1">
      <c r="A3060" s="2" t="s">
        <v>18</v>
      </c>
    </row>
    <row r="3061" spans="1:1">
      <c r="A3061" s="2" t="s">
        <v>18</v>
      </c>
    </row>
    <row r="3062" spans="1:1">
      <c r="A3062" s="2" t="s">
        <v>17</v>
      </c>
    </row>
    <row r="3063" spans="1:1">
      <c r="A3063" s="2" t="s">
        <v>16</v>
      </c>
    </row>
    <row r="3064" spans="1:1">
      <c r="A3064" s="2" t="s">
        <v>15</v>
      </c>
    </row>
    <row r="3065" spans="1:1">
      <c r="A3065" s="2" t="s">
        <v>14</v>
      </c>
    </row>
    <row r="3066" spans="1:1">
      <c r="A3066" s="2" t="s">
        <v>13</v>
      </c>
    </row>
    <row r="3067" spans="1:1">
      <c r="A3067" s="2" t="s">
        <v>12</v>
      </c>
    </row>
    <row r="3068" spans="1:1">
      <c r="A3068" s="2" t="s">
        <v>11</v>
      </c>
    </row>
    <row r="3069" spans="1:1">
      <c r="A3069" s="2" t="s">
        <v>10</v>
      </c>
    </row>
    <row r="3070" spans="1:1">
      <c r="A3070" s="2" t="s">
        <v>9</v>
      </c>
    </row>
    <row r="3071" spans="1:1">
      <c r="A3071" s="2" t="s">
        <v>8</v>
      </c>
    </row>
    <row r="3072" spans="1:1">
      <c r="A3072" s="2" t="s">
        <v>1</v>
      </c>
    </row>
    <row r="3073" spans="1:1">
      <c r="A3073" s="2" t="s">
        <v>0</v>
      </c>
    </row>
    <row r="3075" spans="1:1">
      <c r="A3075" s="2" t="s">
        <v>135</v>
      </c>
    </row>
    <row r="3076" spans="1:1">
      <c r="A3076" s="2" t="s">
        <v>134</v>
      </c>
    </row>
    <row r="3077" spans="1:1">
      <c r="A3077" s="2" t="s">
        <v>123</v>
      </c>
    </row>
    <row r="3078" spans="1:1">
      <c r="A3078" s="2" t="s">
        <v>122</v>
      </c>
    </row>
    <row r="3079" spans="1:1">
      <c r="A3079" s="2" t="s">
        <v>121</v>
      </c>
    </row>
    <row r="3080" spans="1:1">
      <c r="A3080" s="2" t="s">
        <v>120</v>
      </c>
    </row>
    <row r="3081" spans="1:1">
      <c r="A3081" s="2" t="s">
        <v>119</v>
      </c>
    </row>
    <row r="3082" spans="1:1">
      <c r="A3082" s="2" t="s">
        <v>118</v>
      </c>
    </row>
    <row r="3083" spans="1:1">
      <c r="A3083" s="2" t="s">
        <v>117</v>
      </c>
    </row>
    <row r="3084" spans="1:1">
      <c r="A3084" s="2" t="s">
        <v>116</v>
      </c>
    </row>
    <row r="3085" spans="1:1">
      <c r="A3085" s="2" t="s">
        <v>115</v>
      </c>
    </row>
    <row r="3086" spans="1:1">
      <c r="A3086" s="2" t="s">
        <v>114</v>
      </c>
    </row>
    <row r="3087" spans="1:1">
      <c r="A3087" s="2" t="s">
        <v>113</v>
      </c>
    </row>
    <row r="3088" spans="1:1">
      <c r="A3088" s="2" t="s">
        <v>112</v>
      </c>
    </row>
    <row r="3089" spans="1:1">
      <c r="A3089" s="2" t="s">
        <v>111</v>
      </c>
    </row>
    <row r="3090" spans="1:1">
      <c r="A3090" s="2" t="s">
        <v>110</v>
      </c>
    </row>
    <row r="3091" spans="1:1">
      <c r="A3091" s="2" t="s">
        <v>109</v>
      </c>
    </row>
    <row r="3092" spans="1:1">
      <c r="A3092" s="2" t="s">
        <v>108</v>
      </c>
    </row>
    <row r="3093" spans="1:1">
      <c r="A3093" s="2" t="s">
        <v>107</v>
      </c>
    </row>
    <row r="3094" spans="1:1">
      <c r="A3094" s="2" t="s">
        <v>106</v>
      </c>
    </row>
    <row r="3095" spans="1:1">
      <c r="A3095" s="2" t="s">
        <v>105</v>
      </c>
    </row>
    <row r="3096" spans="1:1">
      <c r="A3096" s="2" t="s">
        <v>104</v>
      </c>
    </row>
    <row r="3097" spans="1:1">
      <c r="A3097" s="2" t="s">
        <v>103</v>
      </c>
    </row>
    <row r="3098" spans="1:1">
      <c r="A3098" s="2" t="s">
        <v>102</v>
      </c>
    </row>
    <row r="3099" spans="1:1">
      <c r="A3099" s="2" t="s">
        <v>101</v>
      </c>
    </row>
    <row r="3100" spans="1:1">
      <c r="A3100" s="2" t="s">
        <v>100</v>
      </c>
    </row>
    <row r="3101" spans="1:1">
      <c r="A3101" s="2" t="s">
        <v>99</v>
      </c>
    </row>
    <row r="3102" spans="1:1">
      <c r="A3102" s="2" t="s">
        <v>98</v>
      </c>
    </row>
    <row r="3103" spans="1:1">
      <c r="A3103" s="2" t="s">
        <v>97</v>
      </c>
    </row>
    <row r="3104" spans="1:1">
      <c r="A3104" s="2" t="s">
        <v>96</v>
      </c>
    </row>
    <row r="3105" spans="1:1">
      <c r="A3105" s="2" t="s">
        <v>95</v>
      </c>
    </row>
    <row r="3106" spans="1:1">
      <c r="A3106" s="2" t="s">
        <v>94</v>
      </c>
    </row>
    <row r="3107" spans="1:1">
      <c r="A3107" s="2" t="s">
        <v>93</v>
      </c>
    </row>
    <row r="3108" spans="1:1">
      <c r="A3108" s="2" t="s">
        <v>92</v>
      </c>
    </row>
    <row r="3109" spans="1:1">
      <c r="A3109" s="2" t="s">
        <v>91</v>
      </c>
    </row>
    <row r="3110" spans="1:1">
      <c r="A3110" s="2" t="s">
        <v>90</v>
      </c>
    </row>
    <row r="3111" spans="1:1">
      <c r="A3111" s="2" t="s">
        <v>89</v>
      </c>
    </row>
    <row r="3112" spans="1:1">
      <c r="A3112" s="2" t="s">
        <v>88</v>
      </c>
    </row>
    <row r="3113" spans="1:1">
      <c r="A3113" s="2" t="s">
        <v>87</v>
      </c>
    </row>
    <row r="3114" spans="1:1">
      <c r="A3114" s="2" t="s">
        <v>86</v>
      </c>
    </row>
    <row r="3115" spans="1:1">
      <c r="A3115" s="2" t="s">
        <v>85</v>
      </c>
    </row>
    <row r="3116" spans="1:1">
      <c r="A3116" s="2" t="s">
        <v>84</v>
      </c>
    </row>
    <row r="3117" spans="1:1">
      <c r="A3117" s="2" t="s">
        <v>83</v>
      </c>
    </row>
    <row r="3118" spans="1:1">
      <c r="A3118" s="2" t="s">
        <v>82</v>
      </c>
    </row>
    <row r="3119" spans="1:1">
      <c r="A3119" s="2" t="s">
        <v>81</v>
      </c>
    </row>
    <row r="3120" spans="1:1">
      <c r="A3120" s="2" t="s">
        <v>80</v>
      </c>
    </row>
    <row r="3121" spans="1:1">
      <c r="A3121" s="2" t="s">
        <v>79</v>
      </c>
    </row>
    <row r="3122" spans="1:1">
      <c r="A3122" s="2" t="s">
        <v>78</v>
      </c>
    </row>
    <row r="3123" spans="1:1">
      <c r="A3123" s="2" t="s">
        <v>77</v>
      </c>
    </row>
    <row r="3124" spans="1:1">
      <c r="A3124" s="2" t="s">
        <v>76</v>
      </c>
    </row>
    <row r="3125" spans="1:1">
      <c r="A3125" s="2" t="s">
        <v>75</v>
      </c>
    </row>
    <row r="3126" spans="1:1">
      <c r="A3126" s="2" t="s">
        <v>74</v>
      </c>
    </row>
    <row r="3127" spans="1:1">
      <c r="A3127" s="2" t="s">
        <v>73</v>
      </c>
    </row>
    <row r="3128" spans="1:1">
      <c r="A3128" s="2" t="s">
        <v>72</v>
      </c>
    </row>
    <row r="3129" spans="1:1">
      <c r="A3129" s="2" t="s">
        <v>71</v>
      </c>
    </row>
    <row r="3130" spans="1:1">
      <c r="A3130" s="2" t="s">
        <v>70</v>
      </c>
    </row>
    <row r="3131" spans="1:1">
      <c r="A3131" s="2" t="s">
        <v>69</v>
      </c>
    </row>
    <row r="3132" spans="1:1">
      <c r="A3132" s="2" t="s">
        <v>68</v>
      </c>
    </row>
    <row r="3133" spans="1:1">
      <c r="A3133" s="2" t="s">
        <v>67</v>
      </c>
    </row>
    <row r="3134" spans="1:1">
      <c r="A3134" s="2" t="s">
        <v>66</v>
      </c>
    </row>
    <row r="3135" spans="1:1">
      <c r="A3135" s="2" t="s">
        <v>65</v>
      </c>
    </row>
    <row r="3136" spans="1:1">
      <c r="A3136" s="2" t="s">
        <v>64</v>
      </c>
    </row>
    <row r="3137" spans="1:1">
      <c r="A3137" s="2" t="s">
        <v>63</v>
      </c>
    </row>
    <row r="3138" spans="1:1">
      <c r="A3138" s="2" t="s">
        <v>62</v>
      </c>
    </row>
    <row r="3139" spans="1:1">
      <c r="A3139" s="2" t="s">
        <v>61</v>
      </c>
    </row>
    <row r="3140" spans="1:1">
      <c r="A3140" s="2" t="s">
        <v>60</v>
      </c>
    </row>
    <row r="3141" spans="1:1">
      <c r="A3141" s="2" t="s">
        <v>59</v>
      </c>
    </row>
    <row r="3142" spans="1:1">
      <c r="A3142" s="2" t="s">
        <v>58</v>
      </c>
    </row>
    <row r="3143" spans="1:1">
      <c r="A3143" s="2" t="s">
        <v>57</v>
      </c>
    </row>
    <row r="3144" spans="1:1">
      <c r="A3144" s="2" t="s">
        <v>56</v>
      </c>
    </row>
    <row r="3145" spans="1:1">
      <c r="A3145" s="2" t="s">
        <v>55</v>
      </c>
    </row>
    <row r="3146" spans="1:1">
      <c r="A3146" s="2" t="s">
        <v>54</v>
      </c>
    </row>
    <row r="3147" spans="1:1">
      <c r="A3147" s="2" t="s">
        <v>53</v>
      </c>
    </row>
    <row r="3148" spans="1:1">
      <c r="A3148" s="2" t="s">
        <v>52</v>
      </c>
    </row>
    <row r="3149" spans="1:1">
      <c r="A3149" s="2" t="s">
        <v>51</v>
      </c>
    </row>
    <row r="3150" spans="1:1">
      <c r="A3150" s="2" t="s">
        <v>50</v>
      </c>
    </row>
    <row r="3151" spans="1:1">
      <c r="A3151" s="2" t="s">
        <v>49</v>
      </c>
    </row>
    <row r="3152" spans="1:1">
      <c r="A3152" s="2" t="s">
        <v>49</v>
      </c>
    </row>
    <row r="3153" spans="1:1">
      <c r="A3153" s="2" t="s">
        <v>49</v>
      </c>
    </row>
    <row r="3154" spans="1:1">
      <c r="A3154" s="2" t="s">
        <v>49</v>
      </c>
    </row>
    <row r="3155" spans="1:1">
      <c r="A3155" s="2" t="s">
        <v>48</v>
      </c>
    </row>
    <row r="3156" spans="1:1">
      <c r="A3156" s="2" t="s">
        <v>47</v>
      </c>
    </row>
    <row r="3157" spans="1:1">
      <c r="A3157" s="2" t="s">
        <v>47</v>
      </c>
    </row>
    <row r="3158" spans="1:1">
      <c r="A3158" s="2" t="s">
        <v>47</v>
      </c>
    </row>
    <row r="3159" spans="1:1">
      <c r="A3159" s="2" t="s">
        <v>47</v>
      </c>
    </row>
    <row r="3160" spans="1:1">
      <c r="A3160" s="2" t="s">
        <v>46</v>
      </c>
    </row>
    <row r="3161" spans="1:1">
      <c r="A3161" s="2" t="s">
        <v>45</v>
      </c>
    </row>
    <row r="3162" spans="1:1">
      <c r="A3162" s="2" t="s">
        <v>44</v>
      </c>
    </row>
    <row r="3163" spans="1:1">
      <c r="A3163" s="2" t="s">
        <v>43</v>
      </c>
    </row>
    <row r="3164" spans="1:1">
      <c r="A3164" s="2" t="s">
        <v>42</v>
      </c>
    </row>
    <row r="3165" spans="1:1">
      <c r="A3165" s="2" t="s">
        <v>41</v>
      </c>
    </row>
    <row r="3166" spans="1:1">
      <c r="A3166" s="2" t="s">
        <v>40</v>
      </c>
    </row>
    <row r="3167" spans="1:1">
      <c r="A3167" s="2" t="s">
        <v>39</v>
      </c>
    </row>
    <row r="3168" spans="1:1">
      <c r="A3168" s="2" t="s">
        <v>39</v>
      </c>
    </row>
    <row r="3169" spans="1:1">
      <c r="A3169" s="2" t="s">
        <v>39</v>
      </c>
    </row>
    <row r="3170" spans="1:1">
      <c r="A3170" s="2" t="s">
        <v>39</v>
      </c>
    </row>
    <row r="3171" spans="1:1">
      <c r="A3171" s="2" t="s">
        <v>38</v>
      </c>
    </row>
    <row r="3172" spans="1:1">
      <c r="A3172" s="2" t="s">
        <v>38</v>
      </c>
    </row>
    <row r="3173" spans="1:1">
      <c r="A3173" s="2" t="s">
        <v>37</v>
      </c>
    </row>
    <row r="3174" spans="1:1">
      <c r="A3174" s="2" t="s">
        <v>36</v>
      </c>
    </row>
    <row r="3175" spans="1:1">
      <c r="A3175" s="2" t="s">
        <v>35</v>
      </c>
    </row>
    <row r="3176" spans="1:1">
      <c r="A3176" s="2" t="s">
        <v>34</v>
      </c>
    </row>
    <row r="3177" spans="1:1">
      <c r="A3177" s="2" t="s">
        <v>33</v>
      </c>
    </row>
    <row r="3178" spans="1:1">
      <c r="A3178" s="2" t="s">
        <v>32</v>
      </c>
    </row>
    <row r="3179" spans="1:1">
      <c r="A3179" s="2" t="s">
        <v>31</v>
      </c>
    </row>
    <row r="3180" spans="1:1">
      <c r="A3180" s="2" t="s">
        <v>30</v>
      </c>
    </row>
    <row r="3181" spans="1:1">
      <c r="A3181" s="2" t="s">
        <v>29</v>
      </c>
    </row>
    <row r="3182" spans="1:1">
      <c r="A3182" s="2" t="s">
        <v>28</v>
      </c>
    </row>
    <row r="3183" spans="1:1">
      <c r="A3183" s="2" t="s">
        <v>27</v>
      </c>
    </row>
    <row r="3184" spans="1:1">
      <c r="A3184" s="2" t="s">
        <v>26</v>
      </c>
    </row>
    <row r="3185" spans="1:1">
      <c r="A3185" s="2" t="s">
        <v>25</v>
      </c>
    </row>
    <row r="3186" spans="1:1">
      <c r="A3186" s="2" t="s">
        <v>24</v>
      </c>
    </row>
    <row r="3187" spans="1:1">
      <c r="A3187" s="2" t="s">
        <v>23</v>
      </c>
    </row>
    <row r="3188" spans="1:1">
      <c r="A3188" s="2" t="s">
        <v>22</v>
      </c>
    </row>
    <row r="3189" spans="1:1">
      <c r="A3189" s="2" t="s">
        <v>21</v>
      </c>
    </row>
    <row r="3190" spans="1:1">
      <c r="A3190" s="2" t="s">
        <v>20</v>
      </c>
    </row>
    <row r="3191" spans="1:1">
      <c r="A3191" s="2" t="s">
        <v>19</v>
      </c>
    </row>
    <row r="3192" spans="1:1">
      <c r="A3192" s="2" t="s">
        <v>18</v>
      </c>
    </row>
    <row r="3193" spans="1:1">
      <c r="A3193" s="2" t="s">
        <v>18</v>
      </c>
    </row>
    <row r="3194" spans="1:1">
      <c r="A3194" s="2" t="s">
        <v>18</v>
      </c>
    </row>
    <row r="3195" spans="1:1">
      <c r="A3195" s="2" t="s">
        <v>18</v>
      </c>
    </row>
    <row r="3196" spans="1:1">
      <c r="A3196" s="2" t="s">
        <v>17</v>
      </c>
    </row>
    <row r="3197" spans="1:1">
      <c r="A3197" s="2" t="s">
        <v>16</v>
      </c>
    </row>
    <row r="3198" spans="1:1">
      <c r="A3198" s="2" t="s">
        <v>15</v>
      </c>
    </row>
    <row r="3199" spans="1:1">
      <c r="A3199" s="2" t="s">
        <v>14</v>
      </c>
    </row>
    <row r="3200" spans="1:1">
      <c r="A3200" s="2" t="s">
        <v>13</v>
      </c>
    </row>
    <row r="3201" spans="1:1">
      <c r="A3201" s="2" t="s">
        <v>12</v>
      </c>
    </row>
    <row r="3202" spans="1:1">
      <c r="A3202" s="2" t="s">
        <v>11</v>
      </c>
    </row>
    <row r="3203" spans="1:1">
      <c r="A3203" s="2" t="s">
        <v>10</v>
      </c>
    </row>
    <row r="3204" spans="1:1">
      <c r="A3204" s="2" t="s">
        <v>9</v>
      </c>
    </row>
    <row r="3205" spans="1:1">
      <c r="A3205" s="2" t="s">
        <v>8</v>
      </c>
    </row>
    <row r="3206" spans="1:1">
      <c r="A3206" s="2" t="s">
        <v>7</v>
      </c>
    </row>
    <row r="3207" spans="1:1">
      <c r="A3207" s="2" t="s">
        <v>1</v>
      </c>
    </row>
    <row r="3208" spans="1:1">
      <c r="A3208" s="2" t="s">
        <v>0</v>
      </c>
    </row>
    <row r="3210" spans="1:1">
      <c r="A3210" s="2" t="s">
        <v>133</v>
      </c>
    </row>
    <row r="3211" spans="1:1">
      <c r="A3211" s="2" t="s">
        <v>132</v>
      </c>
    </row>
    <row r="3212" spans="1:1">
      <c r="A3212" s="2" t="s">
        <v>123</v>
      </c>
    </row>
    <row r="3213" spans="1:1">
      <c r="A3213" s="2" t="s">
        <v>122</v>
      </c>
    </row>
    <row r="3214" spans="1:1">
      <c r="A3214" s="2" t="s">
        <v>121</v>
      </c>
    </row>
    <row r="3215" spans="1:1">
      <c r="A3215" s="2" t="s">
        <v>120</v>
      </c>
    </row>
    <row r="3216" spans="1:1">
      <c r="A3216" s="2" t="s">
        <v>119</v>
      </c>
    </row>
    <row r="3217" spans="1:1">
      <c r="A3217" s="2" t="s">
        <v>118</v>
      </c>
    </row>
    <row r="3218" spans="1:1">
      <c r="A3218" s="2" t="s">
        <v>117</v>
      </c>
    </row>
    <row r="3219" spans="1:1">
      <c r="A3219" s="2" t="s">
        <v>116</v>
      </c>
    </row>
    <row r="3220" spans="1:1">
      <c r="A3220" s="2" t="s">
        <v>115</v>
      </c>
    </row>
    <row r="3221" spans="1:1">
      <c r="A3221" s="2" t="s">
        <v>114</v>
      </c>
    </row>
    <row r="3222" spans="1:1">
      <c r="A3222" s="2" t="s">
        <v>113</v>
      </c>
    </row>
    <row r="3223" spans="1:1">
      <c r="A3223" s="2" t="s">
        <v>112</v>
      </c>
    </row>
    <row r="3224" spans="1:1">
      <c r="A3224" s="2" t="s">
        <v>111</v>
      </c>
    </row>
    <row r="3225" spans="1:1">
      <c r="A3225" s="2" t="s">
        <v>110</v>
      </c>
    </row>
    <row r="3226" spans="1:1">
      <c r="A3226" s="2" t="s">
        <v>109</v>
      </c>
    </row>
    <row r="3227" spans="1:1">
      <c r="A3227" s="2" t="s">
        <v>108</v>
      </c>
    </row>
    <row r="3228" spans="1:1">
      <c r="A3228" s="2" t="s">
        <v>107</v>
      </c>
    </row>
    <row r="3229" spans="1:1">
      <c r="A3229" s="2" t="s">
        <v>106</v>
      </c>
    </row>
    <row r="3230" spans="1:1">
      <c r="A3230" s="2" t="s">
        <v>105</v>
      </c>
    </row>
    <row r="3231" spans="1:1">
      <c r="A3231" s="2" t="s">
        <v>104</v>
      </c>
    </row>
    <row r="3232" spans="1:1">
      <c r="A3232" s="2" t="s">
        <v>103</v>
      </c>
    </row>
    <row r="3233" spans="1:1">
      <c r="A3233" s="2" t="s">
        <v>102</v>
      </c>
    </row>
    <row r="3234" spans="1:1">
      <c r="A3234" s="2" t="s">
        <v>101</v>
      </c>
    </row>
    <row r="3235" spans="1:1">
      <c r="A3235" s="2" t="s">
        <v>100</v>
      </c>
    </row>
    <row r="3236" spans="1:1">
      <c r="A3236" s="2" t="s">
        <v>99</v>
      </c>
    </row>
    <row r="3237" spans="1:1">
      <c r="A3237" s="2" t="s">
        <v>98</v>
      </c>
    </row>
    <row r="3238" spans="1:1">
      <c r="A3238" s="2" t="s">
        <v>97</v>
      </c>
    </row>
    <row r="3239" spans="1:1">
      <c r="A3239" s="2" t="s">
        <v>96</v>
      </c>
    </row>
    <row r="3240" spans="1:1">
      <c r="A3240" s="2" t="s">
        <v>95</v>
      </c>
    </row>
    <row r="3241" spans="1:1">
      <c r="A3241" s="2" t="s">
        <v>94</v>
      </c>
    </row>
    <row r="3242" spans="1:1">
      <c r="A3242" s="2" t="s">
        <v>93</v>
      </c>
    </row>
    <row r="3243" spans="1:1">
      <c r="A3243" s="2" t="s">
        <v>92</v>
      </c>
    </row>
    <row r="3244" spans="1:1">
      <c r="A3244" s="2" t="s">
        <v>91</v>
      </c>
    </row>
    <row r="3245" spans="1:1">
      <c r="A3245" s="2" t="s">
        <v>90</v>
      </c>
    </row>
    <row r="3246" spans="1:1">
      <c r="A3246" s="2" t="s">
        <v>89</v>
      </c>
    </row>
    <row r="3247" spans="1:1">
      <c r="A3247" s="2" t="s">
        <v>88</v>
      </c>
    </row>
    <row r="3248" spans="1:1">
      <c r="A3248" s="2" t="s">
        <v>87</v>
      </c>
    </row>
    <row r="3249" spans="1:1">
      <c r="A3249" s="2" t="s">
        <v>86</v>
      </c>
    </row>
    <row r="3250" spans="1:1">
      <c r="A3250" s="2" t="s">
        <v>85</v>
      </c>
    </row>
    <row r="3251" spans="1:1">
      <c r="A3251" s="2" t="s">
        <v>84</v>
      </c>
    </row>
    <row r="3252" spans="1:1">
      <c r="A3252" s="2" t="s">
        <v>83</v>
      </c>
    </row>
    <row r="3253" spans="1:1">
      <c r="A3253" s="2" t="s">
        <v>82</v>
      </c>
    </row>
    <row r="3254" spans="1:1">
      <c r="A3254" s="2" t="s">
        <v>81</v>
      </c>
    </row>
    <row r="3255" spans="1:1">
      <c r="A3255" s="2" t="s">
        <v>80</v>
      </c>
    </row>
    <row r="3256" spans="1:1">
      <c r="A3256" s="2" t="s">
        <v>79</v>
      </c>
    </row>
    <row r="3257" spans="1:1">
      <c r="A3257" s="2" t="s">
        <v>78</v>
      </c>
    </row>
    <row r="3258" spans="1:1">
      <c r="A3258" s="2" t="s">
        <v>77</v>
      </c>
    </row>
    <row r="3259" spans="1:1">
      <c r="A3259" s="2" t="s">
        <v>76</v>
      </c>
    </row>
    <row r="3260" spans="1:1">
      <c r="A3260" s="2" t="s">
        <v>75</v>
      </c>
    </row>
    <row r="3261" spans="1:1">
      <c r="A3261" s="2" t="s">
        <v>74</v>
      </c>
    </row>
    <row r="3262" spans="1:1">
      <c r="A3262" s="2" t="s">
        <v>73</v>
      </c>
    </row>
    <row r="3263" spans="1:1">
      <c r="A3263" s="2" t="s">
        <v>72</v>
      </c>
    </row>
    <row r="3264" spans="1:1">
      <c r="A3264" s="2" t="s">
        <v>71</v>
      </c>
    </row>
    <row r="3265" spans="1:1">
      <c r="A3265" s="2" t="s">
        <v>70</v>
      </c>
    </row>
    <row r="3266" spans="1:1">
      <c r="A3266" s="2" t="s">
        <v>69</v>
      </c>
    </row>
    <row r="3267" spans="1:1">
      <c r="A3267" s="2" t="s">
        <v>68</v>
      </c>
    </row>
    <row r="3268" spans="1:1">
      <c r="A3268" s="2" t="s">
        <v>67</v>
      </c>
    </row>
    <row r="3269" spans="1:1">
      <c r="A3269" s="2" t="s">
        <v>66</v>
      </c>
    </row>
    <row r="3270" spans="1:1">
      <c r="A3270" s="2" t="s">
        <v>65</v>
      </c>
    </row>
    <row r="3271" spans="1:1">
      <c r="A3271" s="2" t="s">
        <v>64</v>
      </c>
    </row>
    <row r="3272" spans="1:1">
      <c r="A3272" s="2" t="s">
        <v>63</v>
      </c>
    </row>
    <row r="3273" spans="1:1">
      <c r="A3273" s="2" t="s">
        <v>62</v>
      </c>
    </row>
    <row r="3274" spans="1:1">
      <c r="A3274" s="2" t="s">
        <v>61</v>
      </c>
    </row>
    <row r="3275" spans="1:1">
      <c r="A3275" s="2" t="s">
        <v>60</v>
      </c>
    </row>
    <row r="3276" spans="1:1">
      <c r="A3276" s="2" t="s">
        <v>59</v>
      </c>
    </row>
    <row r="3277" spans="1:1">
      <c r="A3277" s="2" t="s">
        <v>58</v>
      </c>
    </row>
    <row r="3278" spans="1:1">
      <c r="A3278" s="2" t="s">
        <v>57</v>
      </c>
    </row>
    <row r="3279" spans="1:1">
      <c r="A3279" s="2" t="s">
        <v>56</v>
      </c>
    </row>
    <row r="3280" spans="1:1">
      <c r="A3280" s="2" t="s">
        <v>55</v>
      </c>
    </row>
    <row r="3281" spans="1:1">
      <c r="A3281" s="2" t="s">
        <v>54</v>
      </c>
    </row>
    <row r="3282" spans="1:1">
      <c r="A3282" s="2" t="s">
        <v>53</v>
      </c>
    </row>
    <row r="3283" spans="1:1">
      <c r="A3283" s="2" t="s">
        <v>52</v>
      </c>
    </row>
    <row r="3284" spans="1:1">
      <c r="A3284" s="2" t="s">
        <v>51</v>
      </c>
    </row>
    <row r="3285" spans="1:1">
      <c r="A3285" s="2" t="s">
        <v>50</v>
      </c>
    </row>
    <row r="3286" spans="1:1">
      <c r="A3286" s="2" t="s">
        <v>49</v>
      </c>
    </row>
    <row r="3287" spans="1:1">
      <c r="A3287" s="2" t="s">
        <v>49</v>
      </c>
    </row>
    <row r="3288" spans="1:1">
      <c r="A3288" s="2" t="s">
        <v>49</v>
      </c>
    </row>
    <row r="3289" spans="1:1">
      <c r="A3289" s="2" t="s">
        <v>49</v>
      </c>
    </row>
    <row r="3290" spans="1:1">
      <c r="A3290" s="2" t="s">
        <v>48</v>
      </c>
    </row>
    <row r="3291" spans="1:1">
      <c r="A3291" s="2" t="s">
        <v>47</v>
      </c>
    </row>
    <row r="3292" spans="1:1">
      <c r="A3292" s="2" t="s">
        <v>47</v>
      </c>
    </row>
    <row r="3293" spans="1:1">
      <c r="A3293" s="2" t="s">
        <v>47</v>
      </c>
    </row>
    <row r="3294" spans="1:1">
      <c r="A3294" s="2" t="s">
        <v>47</v>
      </c>
    </row>
    <row r="3295" spans="1:1">
      <c r="A3295" s="2" t="s">
        <v>46</v>
      </c>
    </row>
    <row r="3296" spans="1:1">
      <c r="A3296" s="2" t="s">
        <v>45</v>
      </c>
    </row>
    <row r="3297" spans="1:1">
      <c r="A3297" s="2" t="s">
        <v>44</v>
      </c>
    </row>
    <row r="3298" spans="1:1">
      <c r="A3298" s="2" t="s">
        <v>43</v>
      </c>
    </row>
    <row r="3299" spans="1:1">
      <c r="A3299" s="2" t="s">
        <v>42</v>
      </c>
    </row>
    <row r="3300" spans="1:1">
      <c r="A3300" s="2" t="s">
        <v>41</v>
      </c>
    </row>
    <row r="3301" spans="1:1">
      <c r="A3301" s="2" t="s">
        <v>40</v>
      </c>
    </row>
    <row r="3302" spans="1:1">
      <c r="A3302" s="2" t="s">
        <v>39</v>
      </c>
    </row>
    <row r="3303" spans="1:1">
      <c r="A3303" s="2" t="s">
        <v>39</v>
      </c>
    </row>
    <row r="3304" spans="1:1">
      <c r="A3304" s="2" t="s">
        <v>39</v>
      </c>
    </row>
    <row r="3305" spans="1:1">
      <c r="A3305" s="2" t="s">
        <v>39</v>
      </c>
    </row>
    <row r="3306" spans="1:1">
      <c r="A3306" s="2" t="s">
        <v>38</v>
      </c>
    </row>
    <row r="3307" spans="1:1">
      <c r="A3307" s="2" t="s">
        <v>38</v>
      </c>
    </row>
    <row r="3308" spans="1:1">
      <c r="A3308" s="2" t="s">
        <v>37</v>
      </c>
    </row>
    <row r="3309" spans="1:1">
      <c r="A3309" s="2" t="s">
        <v>36</v>
      </c>
    </row>
    <row r="3310" spans="1:1">
      <c r="A3310" s="2" t="s">
        <v>35</v>
      </c>
    </row>
    <row r="3311" spans="1:1">
      <c r="A3311" s="2" t="s">
        <v>34</v>
      </c>
    </row>
    <row r="3312" spans="1:1">
      <c r="A3312" s="2" t="s">
        <v>33</v>
      </c>
    </row>
    <row r="3313" spans="1:1">
      <c r="A3313" s="2" t="s">
        <v>32</v>
      </c>
    </row>
    <row r="3314" spans="1:1">
      <c r="A3314" s="2" t="s">
        <v>31</v>
      </c>
    </row>
    <row r="3315" spans="1:1">
      <c r="A3315" s="2" t="s">
        <v>30</v>
      </c>
    </row>
    <row r="3316" spans="1:1">
      <c r="A3316" s="2" t="s">
        <v>29</v>
      </c>
    </row>
    <row r="3317" spans="1:1">
      <c r="A3317" s="2" t="s">
        <v>28</v>
      </c>
    </row>
    <row r="3318" spans="1:1">
      <c r="A3318" s="2" t="s">
        <v>27</v>
      </c>
    </row>
    <row r="3319" spans="1:1">
      <c r="A3319" s="2" t="s">
        <v>26</v>
      </c>
    </row>
    <row r="3320" spans="1:1">
      <c r="A3320" s="2" t="s">
        <v>25</v>
      </c>
    </row>
    <row r="3321" spans="1:1">
      <c r="A3321" s="2" t="s">
        <v>24</v>
      </c>
    </row>
    <row r="3322" spans="1:1">
      <c r="A3322" s="2" t="s">
        <v>23</v>
      </c>
    </row>
    <row r="3323" spans="1:1">
      <c r="A3323" s="2" t="s">
        <v>22</v>
      </c>
    </row>
    <row r="3324" spans="1:1">
      <c r="A3324" s="2" t="s">
        <v>21</v>
      </c>
    </row>
    <row r="3325" spans="1:1">
      <c r="A3325" s="2" t="s">
        <v>20</v>
      </c>
    </row>
    <row r="3326" spans="1:1">
      <c r="A3326" s="2" t="s">
        <v>19</v>
      </c>
    </row>
    <row r="3327" spans="1:1">
      <c r="A3327" s="2" t="s">
        <v>18</v>
      </c>
    </row>
    <row r="3328" spans="1:1">
      <c r="A3328" s="2" t="s">
        <v>18</v>
      </c>
    </row>
    <row r="3329" spans="1:1">
      <c r="A3329" s="2" t="s">
        <v>18</v>
      </c>
    </row>
    <row r="3330" spans="1:1">
      <c r="A3330" s="2" t="s">
        <v>18</v>
      </c>
    </row>
    <row r="3331" spans="1:1">
      <c r="A3331" s="2" t="s">
        <v>17</v>
      </c>
    </row>
    <row r="3332" spans="1:1">
      <c r="A3332" s="2" t="s">
        <v>16</v>
      </c>
    </row>
    <row r="3333" spans="1:1">
      <c r="A3333" s="2" t="s">
        <v>15</v>
      </c>
    </row>
    <row r="3334" spans="1:1">
      <c r="A3334" s="2" t="s">
        <v>14</v>
      </c>
    </row>
    <row r="3335" spans="1:1">
      <c r="A3335" s="2" t="s">
        <v>13</v>
      </c>
    </row>
    <row r="3336" spans="1:1">
      <c r="A3336" s="2" t="s">
        <v>12</v>
      </c>
    </row>
    <row r="3337" spans="1:1">
      <c r="A3337" s="2" t="s">
        <v>11</v>
      </c>
    </row>
    <row r="3338" spans="1:1">
      <c r="A3338" s="2" t="s">
        <v>10</v>
      </c>
    </row>
    <row r="3339" spans="1:1">
      <c r="A3339" s="2" t="s">
        <v>9</v>
      </c>
    </row>
    <row r="3340" spans="1:1">
      <c r="A3340" s="2" t="s">
        <v>8</v>
      </c>
    </row>
    <row r="3341" spans="1:1">
      <c r="A3341" s="2" t="s">
        <v>7</v>
      </c>
    </row>
    <row r="3342" spans="1:1">
      <c r="A3342" s="2" t="s">
        <v>6</v>
      </c>
    </row>
    <row r="3343" spans="1:1">
      <c r="A3343" s="2" t="s">
        <v>1</v>
      </c>
    </row>
    <row r="3344" spans="1:1">
      <c r="A3344" s="2" t="s">
        <v>0</v>
      </c>
    </row>
    <row r="3346" spans="1:1">
      <c r="A3346" s="2" t="s">
        <v>131</v>
      </c>
    </row>
    <row r="3347" spans="1:1">
      <c r="A3347" s="2" t="s">
        <v>130</v>
      </c>
    </row>
    <row r="3348" spans="1:1">
      <c r="A3348" s="2" t="s">
        <v>123</v>
      </c>
    </row>
    <row r="3349" spans="1:1">
      <c r="A3349" s="2" t="s">
        <v>122</v>
      </c>
    </row>
    <row r="3350" spans="1:1">
      <c r="A3350" s="2" t="s">
        <v>121</v>
      </c>
    </row>
    <row r="3351" spans="1:1">
      <c r="A3351" s="2" t="s">
        <v>120</v>
      </c>
    </row>
    <row r="3352" spans="1:1">
      <c r="A3352" s="2" t="s">
        <v>119</v>
      </c>
    </row>
    <row r="3353" spans="1:1">
      <c r="A3353" s="2" t="s">
        <v>118</v>
      </c>
    </row>
    <row r="3354" spans="1:1">
      <c r="A3354" s="2" t="s">
        <v>117</v>
      </c>
    </row>
    <row r="3355" spans="1:1">
      <c r="A3355" s="2" t="s">
        <v>116</v>
      </c>
    </row>
    <row r="3356" spans="1:1">
      <c r="A3356" s="2" t="s">
        <v>115</v>
      </c>
    </row>
    <row r="3357" spans="1:1">
      <c r="A3357" s="2" t="s">
        <v>114</v>
      </c>
    </row>
    <row r="3358" spans="1:1">
      <c r="A3358" s="2" t="s">
        <v>113</v>
      </c>
    </row>
    <row r="3359" spans="1:1">
      <c r="A3359" s="2" t="s">
        <v>112</v>
      </c>
    </row>
    <row r="3360" spans="1:1">
      <c r="A3360" s="2" t="s">
        <v>111</v>
      </c>
    </row>
    <row r="3361" spans="1:1">
      <c r="A3361" s="2" t="s">
        <v>110</v>
      </c>
    </row>
    <row r="3362" spans="1:1">
      <c r="A3362" s="2" t="s">
        <v>109</v>
      </c>
    </row>
    <row r="3363" spans="1:1">
      <c r="A3363" s="2" t="s">
        <v>108</v>
      </c>
    </row>
    <row r="3364" spans="1:1">
      <c r="A3364" s="2" t="s">
        <v>107</v>
      </c>
    </row>
    <row r="3365" spans="1:1">
      <c r="A3365" s="2" t="s">
        <v>106</v>
      </c>
    </row>
    <row r="3366" spans="1:1">
      <c r="A3366" s="2" t="s">
        <v>105</v>
      </c>
    </row>
    <row r="3367" spans="1:1">
      <c r="A3367" s="2" t="s">
        <v>104</v>
      </c>
    </row>
    <row r="3368" spans="1:1">
      <c r="A3368" s="2" t="s">
        <v>103</v>
      </c>
    </row>
    <row r="3369" spans="1:1">
      <c r="A3369" s="2" t="s">
        <v>102</v>
      </c>
    </row>
    <row r="3370" spans="1:1">
      <c r="A3370" s="2" t="s">
        <v>101</v>
      </c>
    </row>
    <row r="3371" spans="1:1">
      <c r="A3371" s="2" t="s">
        <v>100</v>
      </c>
    </row>
    <row r="3372" spans="1:1">
      <c r="A3372" s="2" t="s">
        <v>99</v>
      </c>
    </row>
    <row r="3373" spans="1:1">
      <c r="A3373" s="2" t="s">
        <v>98</v>
      </c>
    </row>
    <row r="3374" spans="1:1">
      <c r="A3374" s="2" t="s">
        <v>97</v>
      </c>
    </row>
    <row r="3375" spans="1:1">
      <c r="A3375" s="2" t="s">
        <v>96</v>
      </c>
    </row>
    <row r="3376" spans="1:1">
      <c r="A3376" s="2" t="s">
        <v>95</v>
      </c>
    </row>
    <row r="3377" spans="1:1">
      <c r="A3377" s="2" t="s">
        <v>94</v>
      </c>
    </row>
    <row r="3378" spans="1:1">
      <c r="A3378" s="2" t="s">
        <v>93</v>
      </c>
    </row>
    <row r="3379" spans="1:1">
      <c r="A3379" s="2" t="s">
        <v>92</v>
      </c>
    </row>
    <row r="3380" spans="1:1">
      <c r="A3380" s="2" t="s">
        <v>91</v>
      </c>
    </row>
    <row r="3381" spans="1:1">
      <c r="A3381" s="2" t="s">
        <v>90</v>
      </c>
    </row>
    <row r="3382" spans="1:1">
      <c r="A3382" s="2" t="s">
        <v>89</v>
      </c>
    </row>
    <row r="3383" spans="1:1">
      <c r="A3383" s="2" t="s">
        <v>88</v>
      </c>
    </row>
    <row r="3384" spans="1:1">
      <c r="A3384" s="2" t="s">
        <v>87</v>
      </c>
    </row>
    <row r="3385" spans="1:1">
      <c r="A3385" s="2" t="s">
        <v>86</v>
      </c>
    </row>
    <row r="3386" spans="1:1">
      <c r="A3386" s="2" t="s">
        <v>85</v>
      </c>
    </row>
    <row r="3387" spans="1:1">
      <c r="A3387" s="2" t="s">
        <v>84</v>
      </c>
    </row>
    <row r="3388" spans="1:1">
      <c r="A3388" s="2" t="s">
        <v>83</v>
      </c>
    </row>
    <row r="3389" spans="1:1">
      <c r="A3389" s="2" t="s">
        <v>82</v>
      </c>
    </row>
    <row r="3390" spans="1:1">
      <c r="A3390" s="2" t="s">
        <v>81</v>
      </c>
    </row>
    <row r="3391" spans="1:1">
      <c r="A3391" s="2" t="s">
        <v>80</v>
      </c>
    </row>
    <row r="3392" spans="1:1">
      <c r="A3392" s="2" t="s">
        <v>79</v>
      </c>
    </row>
    <row r="3393" spans="1:1">
      <c r="A3393" s="2" t="s">
        <v>78</v>
      </c>
    </row>
    <row r="3394" spans="1:1">
      <c r="A3394" s="2" t="s">
        <v>77</v>
      </c>
    </row>
    <row r="3395" spans="1:1">
      <c r="A3395" s="2" t="s">
        <v>76</v>
      </c>
    </row>
    <row r="3396" spans="1:1">
      <c r="A3396" s="2" t="s">
        <v>75</v>
      </c>
    </row>
    <row r="3397" spans="1:1">
      <c r="A3397" s="2" t="s">
        <v>74</v>
      </c>
    </row>
    <row r="3398" spans="1:1">
      <c r="A3398" s="2" t="s">
        <v>73</v>
      </c>
    </row>
    <row r="3399" spans="1:1">
      <c r="A3399" s="2" t="s">
        <v>72</v>
      </c>
    </row>
    <row r="3400" spans="1:1">
      <c r="A3400" s="2" t="s">
        <v>71</v>
      </c>
    </row>
    <row r="3401" spans="1:1">
      <c r="A3401" s="2" t="s">
        <v>70</v>
      </c>
    </row>
    <row r="3402" spans="1:1">
      <c r="A3402" s="2" t="s">
        <v>69</v>
      </c>
    </row>
    <row r="3403" spans="1:1">
      <c r="A3403" s="2" t="s">
        <v>68</v>
      </c>
    </row>
    <row r="3404" spans="1:1">
      <c r="A3404" s="2" t="s">
        <v>67</v>
      </c>
    </row>
    <row r="3405" spans="1:1">
      <c r="A3405" s="2" t="s">
        <v>66</v>
      </c>
    </row>
    <row r="3406" spans="1:1">
      <c r="A3406" s="2" t="s">
        <v>65</v>
      </c>
    </row>
    <row r="3407" spans="1:1">
      <c r="A3407" s="2" t="s">
        <v>64</v>
      </c>
    </row>
    <row r="3408" spans="1:1">
      <c r="A3408" s="2" t="s">
        <v>63</v>
      </c>
    </row>
    <row r="3409" spans="1:1">
      <c r="A3409" s="2" t="s">
        <v>62</v>
      </c>
    </row>
    <row r="3410" spans="1:1">
      <c r="A3410" s="2" t="s">
        <v>61</v>
      </c>
    </row>
    <row r="3411" spans="1:1">
      <c r="A3411" s="2" t="s">
        <v>60</v>
      </c>
    </row>
    <row r="3412" spans="1:1">
      <c r="A3412" s="2" t="s">
        <v>59</v>
      </c>
    </row>
    <row r="3413" spans="1:1">
      <c r="A3413" s="2" t="s">
        <v>58</v>
      </c>
    </row>
    <row r="3414" spans="1:1">
      <c r="A3414" s="2" t="s">
        <v>57</v>
      </c>
    </row>
    <row r="3415" spans="1:1">
      <c r="A3415" s="2" t="s">
        <v>56</v>
      </c>
    </row>
    <row r="3416" spans="1:1">
      <c r="A3416" s="2" t="s">
        <v>55</v>
      </c>
    </row>
    <row r="3417" spans="1:1">
      <c r="A3417" s="2" t="s">
        <v>54</v>
      </c>
    </row>
    <row r="3418" spans="1:1">
      <c r="A3418" s="2" t="s">
        <v>53</v>
      </c>
    </row>
    <row r="3419" spans="1:1">
      <c r="A3419" s="2" t="s">
        <v>52</v>
      </c>
    </row>
    <row r="3420" spans="1:1">
      <c r="A3420" s="2" t="s">
        <v>51</v>
      </c>
    </row>
    <row r="3421" spans="1:1">
      <c r="A3421" s="2" t="s">
        <v>50</v>
      </c>
    </row>
    <row r="3422" spans="1:1">
      <c r="A3422" s="2" t="s">
        <v>49</v>
      </c>
    </row>
    <row r="3423" spans="1:1">
      <c r="A3423" s="2" t="s">
        <v>49</v>
      </c>
    </row>
    <row r="3424" spans="1:1">
      <c r="A3424" s="2" t="s">
        <v>49</v>
      </c>
    </row>
    <row r="3425" spans="1:1">
      <c r="A3425" s="2" t="s">
        <v>49</v>
      </c>
    </row>
    <row r="3426" spans="1:1">
      <c r="A3426" s="2" t="s">
        <v>48</v>
      </c>
    </row>
    <row r="3427" spans="1:1">
      <c r="A3427" s="2" t="s">
        <v>47</v>
      </c>
    </row>
    <row r="3428" spans="1:1">
      <c r="A3428" s="2" t="s">
        <v>47</v>
      </c>
    </row>
    <row r="3429" spans="1:1">
      <c r="A3429" s="2" t="s">
        <v>47</v>
      </c>
    </row>
    <row r="3430" spans="1:1">
      <c r="A3430" s="2" t="s">
        <v>47</v>
      </c>
    </row>
    <row r="3431" spans="1:1">
      <c r="A3431" s="2" t="s">
        <v>46</v>
      </c>
    </row>
    <row r="3432" spans="1:1">
      <c r="A3432" s="2" t="s">
        <v>45</v>
      </c>
    </row>
    <row r="3433" spans="1:1">
      <c r="A3433" s="2" t="s">
        <v>44</v>
      </c>
    </row>
    <row r="3434" spans="1:1">
      <c r="A3434" s="2" t="s">
        <v>43</v>
      </c>
    </row>
    <row r="3435" spans="1:1">
      <c r="A3435" s="2" t="s">
        <v>42</v>
      </c>
    </row>
    <row r="3436" spans="1:1">
      <c r="A3436" s="2" t="s">
        <v>41</v>
      </c>
    </row>
    <row r="3437" spans="1:1">
      <c r="A3437" s="2" t="s">
        <v>40</v>
      </c>
    </row>
    <row r="3438" spans="1:1">
      <c r="A3438" s="2" t="s">
        <v>39</v>
      </c>
    </row>
    <row r="3439" spans="1:1">
      <c r="A3439" s="2" t="s">
        <v>39</v>
      </c>
    </row>
    <row r="3440" spans="1:1">
      <c r="A3440" s="2" t="s">
        <v>39</v>
      </c>
    </row>
    <row r="3441" spans="1:1">
      <c r="A3441" s="2" t="s">
        <v>39</v>
      </c>
    </row>
    <row r="3442" spans="1:1">
      <c r="A3442" s="2" t="s">
        <v>38</v>
      </c>
    </row>
    <row r="3443" spans="1:1">
      <c r="A3443" s="2" t="s">
        <v>38</v>
      </c>
    </row>
    <row r="3444" spans="1:1">
      <c r="A3444" s="2" t="s">
        <v>37</v>
      </c>
    </row>
    <row r="3445" spans="1:1">
      <c r="A3445" s="2" t="s">
        <v>36</v>
      </c>
    </row>
    <row r="3446" spans="1:1">
      <c r="A3446" s="2" t="s">
        <v>35</v>
      </c>
    </row>
    <row r="3447" spans="1:1">
      <c r="A3447" s="2" t="s">
        <v>34</v>
      </c>
    </row>
    <row r="3448" spans="1:1">
      <c r="A3448" s="2" t="s">
        <v>33</v>
      </c>
    </row>
    <row r="3449" spans="1:1">
      <c r="A3449" s="2" t="s">
        <v>32</v>
      </c>
    </row>
    <row r="3450" spans="1:1">
      <c r="A3450" s="2" t="s">
        <v>31</v>
      </c>
    </row>
    <row r="3451" spans="1:1">
      <c r="A3451" s="2" t="s">
        <v>30</v>
      </c>
    </row>
    <row r="3452" spans="1:1">
      <c r="A3452" s="2" t="s">
        <v>29</v>
      </c>
    </row>
    <row r="3453" spans="1:1">
      <c r="A3453" s="2" t="s">
        <v>28</v>
      </c>
    </row>
    <row r="3454" spans="1:1">
      <c r="A3454" s="2" t="s">
        <v>27</v>
      </c>
    </row>
    <row r="3455" spans="1:1">
      <c r="A3455" s="2" t="s">
        <v>26</v>
      </c>
    </row>
    <row r="3456" spans="1:1">
      <c r="A3456" s="2" t="s">
        <v>25</v>
      </c>
    </row>
    <row r="3457" spans="1:1">
      <c r="A3457" s="2" t="s">
        <v>24</v>
      </c>
    </row>
    <row r="3458" spans="1:1">
      <c r="A3458" s="2" t="s">
        <v>23</v>
      </c>
    </row>
    <row r="3459" spans="1:1">
      <c r="A3459" s="2" t="s">
        <v>22</v>
      </c>
    </row>
    <row r="3460" spans="1:1">
      <c r="A3460" s="2" t="s">
        <v>21</v>
      </c>
    </row>
    <row r="3461" spans="1:1">
      <c r="A3461" s="2" t="s">
        <v>20</v>
      </c>
    </row>
    <row r="3462" spans="1:1">
      <c r="A3462" s="2" t="s">
        <v>19</v>
      </c>
    </row>
    <row r="3463" spans="1:1">
      <c r="A3463" s="2" t="s">
        <v>18</v>
      </c>
    </row>
    <row r="3464" spans="1:1">
      <c r="A3464" s="2" t="s">
        <v>18</v>
      </c>
    </row>
    <row r="3465" spans="1:1">
      <c r="A3465" s="2" t="s">
        <v>18</v>
      </c>
    </row>
    <row r="3466" spans="1:1">
      <c r="A3466" s="2" t="s">
        <v>18</v>
      </c>
    </row>
    <row r="3467" spans="1:1">
      <c r="A3467" s="2" t="s">
        <v>17</v>
      </c>
    </row>
    <row r="3468" spans="1:1">
      <c r="A3468" s="2" t="s">
        <v>16</v>
      </c>
    </row>
    <row r="3469" spans="1:1">
      <c r="A3469" s="2" t="s">
        <v>15</v>
      </c>
    </row>
    <row r="3470" spans="1:1">
      <c r="A3470" s="2" t="s">
        <v>14</v>
      </c>
    </row>
    <row r="3471" spans="1:1">
      <c r="A3471" s="2" t="s">
        <v>13</v>
      </c>
    </row>
    <row r="3472" spans="1:1">
      <c r="A3472" s="2" t="s">
        <v>12</v>
      </c>
    </row>
    <row r="3473" spans="1:1">
      <c r="A3473" s="2" t="s">
        <v>11</v>
      </c>
    </row>
    <row r="3474" spans="1:1">
      <c r="A3474" s="2" t="s">
        <v>10</v>
      </c>
    </row>
    <row r="3475" spans="1:1">
      <c r="A3475" s="2" t="s">
        <v>9</v>
      </c>
    </row>
    <row r="3476" spans="1:1">
      <c r="A3476" s="2" t="s">
        <v>8</v>
      </c>
    </row>
    <row r="3477" spans="1:1">
      <c r="A3477" s="2" t="s">
        <v>7</v>
      </c>
    </row>
    <row r="3478" spans="1:1">
      <c r="A3478" s="2" t="s">
        <v>6</v>
      </c>
    </row>
    <row r="3479" spans="1:1">
      <c r="A3479" s="2" t="s">
        <v>5</v>
      </c>
    </row>
    <row r="3480" spans="1:1">
      <c r="A3480" s="2" t="s">
        <v>1</v>
      </c>
    </row>
    <row r="3481" spans="1:1">
      <c r="A3481" s="2" t="s">
        <v>0</v>
      </c>
    </row>
    <row r="3483" spans="1:1">
      <c r="A3483" s="2" t="s">
        <v>129</v>
      </c>
    </row>
    <row r="3484" spans="1:1">
      <c r="A3484" s="2" t="s">
        <v>128</v>
      </c>
    </row>
    <row r="3485" spans="1:1">
      <c r="A3485" s="2" t="s">
        <v>123</v>
      </c>
    </row>
    <row r="3486" spans="1:1">
      <c r="A3486" s="2" t="s">
        <v>122</v>
      </c>
    </row>
    <row r="3487" spans="1:1">
      <c r="A3487" s="2" t="s">
        <v>121</v>
      </c>
    </row>
    <row r="3488" spans="1:1">
      <c r="A3488" s="2" t="s">
        <v>120</v>
      </c>
    </row>
    <row r="3489" spans="1:1">
      <c r="A3489" s="2" t="s">
        <v>119</v>
      </c>
    </row>
    <row r="3490" spans="1:1">
      <c r="A3490" s="2" t="s">
        <v>118</v>
      </c>
    </row>
    <row r="3491" spans="1:1">
      <c r="A3491" s="2" t="s">
        <v>117</v>
      </c>
    </row>
    <row r="3492" spans="1:1">
      <c r="A3492" s="2" t="s">
        <v>116</v>
      </c>
    </row>
    <row r="3493" spans="1:1">
      <c r="A3493" s="2" t="s">
        <v>115</v>
      </c>
    </row>
    <row r="3494" spans="1:1">
      <c r="A3494" s="2" t="s">
        <v>114</v>
      </c>
    </row>
    <row r="3495" spans="1:1">
      <c r="A3495" s="2" t="s">
        <v>113</v>
      </c>
    </row>
    <row r="3496" spans="1:1">
      <c r="A3496" s="2" t="s">
        <v>112</v>
      </c>
    </row>
    <row r="3497" spans="1:1">
      <c r="A3497" s="2" t="s">
        <v>111</v>
      </c>
    </row>
    <row r="3498" spans="1:1">
      <c r="A3498" s="2" t="s">
        <v>110</v>
      </c>
    </row>
    <row r="3499" spans="1:1">
      <c r="A3499" s="2" t="s">
        <v>109</v>
      </c>
    </row>
    <row r="3500" spans="1:1">
      <c r="A3500" s="2" t="s">
        <v>108</v>
      </c>
    </row>
    <row r="3501" spans="1:1">
      <c r="A3501" s="2" t="s">
        <v>107</v>
      </c>
    </row>
    <row r="3502" spans="1:1">
      <c r="A3502" s="2" t="s">
        <v>106</v>
      </c>
    </row>
    <row r="3503" spans="1:1">
      <c r="A3503" s="2" t="s">
        <v>105</v>
      </c>
    </row>
    <row r="3504" spans="1:1">
      <c r="A3504" s="2" t="s">
        <v>104</v>
      </c>
    </row>
    <row r="3505" spans="1:1">
      <c r="A3505" s="2" t="s">
        <v>103</v>
      </c>
    </row>
    <row r="3506" spans="1:1">
      <c r="A3506" s="2" t="s">
        <v>102</v>
      </c>
    </row>
    <row r="3507" spans="1:1">
      <c r="A3507" s="2" t="s">
        <v>101</v>
      </c>
    </row>
    <row r="3508" spans="1:1">
      <c r="A3508" s="2" t="s">
        <v>100</v>
      </c>
    </row>
    <row r="3509" spans="1:1">
      <c r="A3509" s="2" t="s">
        <v>99</v>
      </c>
    </row>
    <row r="3510" spans="1:1">
      <c r="A3510" s="2" t="s">
        <v>98</v>
      </c>
    </row>
    <row r="3511" spans="1:1">
      <c r="A3511" s="2" t="s">
        <v>97</v>
      </c>
    </row>
    <row r="3512" spans="1:1">
      <c r="A3512" s="2" t="s">
        <v>96</v>
      </c>
    </row>
    <row r="3513" spans="1:1">
      <c r="A3513" s="2" t="s">
        <v>95</v>
      </c>
    </row>
    <row r="3514" spans="1:1">
      <c r="A3514" s="2" t="s">
        <v>94</v>
      </c>
    </row>
    <row r="3515" spans="1:1">
      <c r="A3515" s="2" t="s">
        <v>93</v>
      </c>
    </row>
    <row r="3516" spans="1:1">
      <c r="A3516" s="2" t="s">
        <v>92</v>
      </c>
    </row>
    <row r="3517" spans="1:1">
      <c r="A3517" s="2" t="s">
        <v>91</v>
      </c>
    </row>
    <row r="3518" spans="1:1">
      <c r="A3518" s="2" t="s">
        <v>90</v>
      </c>
    </row>
    <row r="3519" spans="1:1">
      <c r="A3519" s="2" t="s">
        <v>89</v>
      </c>
    </row>
    <row r="3520" spans="1:1">
      <c r="A3520" s="2" t="s">
        <v>88</v>
      </c>
    </row>
    <row r="3521" spans="1:1">
      <c r="A3521" s="2" t="s">
        <v>87</v>
      </c>
    </row>
    <row r="3522" spans="1:1">
      <c r="A3522" s="2" t="s">
        <v>86</v>
      </c>
    </row>
    <row r="3523" spans="1:1">
      <c r="A3523" s="2" t="s">
        <v>85</v>
      </c>
    </row>
    <row r="3524" spans="1:1">
      <c r="A3524" s="2" t="s">
        <v>84</v>
      </c>
    </row>
    <row r="3525" spans="1:1">
      <c r="A3525" s="2" t="s">
        <v>83</v>
      </c>
    </row>
    <row r="3526" spans="1:1">
      <c r="A3526" s="2" t="s">
        <v>82</v>
      </c>
    </row>
    <row r="3527" spans="1:1">
      <c r="A3527" s="2" t="s">
        <v>81</v>
      </c>
    </row>
    <row r="3528" spans="1:1">
      <c r="A3528" s="2" t="s">
        <v>80</v>
      </c>
    </row>
    <row r="3529" spans="1:1">
      <c r="A3529" s="2" t="s">
        <v>79</v>
      </c>
    </row>
    <row r="3530" spans="1:1">
      <c r="A3530" s="2" t="s">
        <v>78</v>
      </c>
    </row>
    <row r="3531" spans="1:1">
      <c r="A3531" s="2" t="s">
        <v>77</v>
      </c>
    </row>
    <row r="3532" spans="1:1">
      <c r="A3532" s="2" t="s">
        <v>76</v>
      </c>
    </row>
    <row r="3533" spans="1:1">
      <c r="A3533" s="2" t="s">
        <v>75</v>
      </c>
    </row>
    <row r="3534" spans="1:1">
      <c r="A3534" s="2" t="s">
        <v>74</v>
      </c>
    </row>
    <row r="3535" spans="1:1">
      <c r="A3535" s="2" t="s">
        <v>73</v>
      </c>
    </row>
    <row r="3536" spans="1:1">
      <c r="A3536" s="2" t="s">
        <v>72</v>
      </c>
    </row>
    <row r="3537" spans="1:1">
      <c r="A3537" s="2" t="s">
        <v>71</v>
      </c>
    </row>
    <row r="3538" spans="1:1">
      <c r="A3538" s="2" t="s">
        <v>70</v>
      </c>
    </row>
    <row r="3539" spans="1:1">
      <c r="A3539" s="2" t="s">
        <v>69</v>
      </c>
    </row>
    <row r="3540" spans="1:1">
      <c r="A3540" s="2" t="s">
        <v>68</v>
      </c>
    </row>
    <row r="3541" spans="1:1">
      <c r="A3541" s="2" t="s">
        <v>67</v>
      </c>
    </row>
    <row r="3542" spans="1:1">
      <c r="A3542" s="2" t="s">
        <v>66</v>
      </c>
    </row>
    <row r="3543" spans="1:1">
      <c r="A3543" s="2" t="s">
        <v>65</v>
      </c>
    </row>
    <row r="3544" spans="1:1">
      <c r="A3544" s="2" t="s">
        <v>64</v>
      </c>
    </row>
    <row r="3545" spans="1:1">
      <c r="A3545" s="2" t="s">
        <v>63</v>
      </c>
    </row>
    <row r="3546" spans="1:1">
      <c r="A3546" s="2" t="s">
        <v>62</v>
      </c>
    </row>
    <row r="3547" spans="1:1">
      <c r="A3547" s="2" t="s">
        <v>61</v>
      </c>
    </row>
    <row r="3548" spans="1:1">
      <c r="A3548" s="2" t="s">
        <v>60</v>
      </c>
    </row>
    <row r="3549" spans="1:1">
      <c r="A3549" s="2" t="s">
        <v>59</v>
      </c>
    </row>
    <row r="3550" spans="1:1">
      <c r="A3550" s="2" t="s">
        <v>58</v>
      </c>
    </row>
    <row r="3551" spans="1:1">
      <c r="A3551" s="2" t="s">
        <v>57</v>
      </c>
    </row>
    <row r="3552" spans="1:1">
      <c r="A3552" s="2" t="s">
        <v>56</v>
      </c>
    </row>
    <row r="3553" spans="1:1">
      <c r="A3553" s="2" t="s">
        <v>55</v>
      </c>
    </row>
    <row r="3554" spans="1:1">
      <c r="A3554" s="2" t="s">
        <v>54</v>
      </c>
    </row>
    <row r="3555" spans="1:1">
      <c r="A3555" s="2" t="s">
        <v>53</v>
      </c>
    </row>
    <row r="3556" spans="1:1">
      <c r="A3556" s="2" t="s">
        <v>52</v>
      </c>
    </row>
    <row r="3557" spans="1:1">
      <c r="A3557" s="2" t="s">
        <v>51</v>
      </c>
    </row>
    <row r="3558" spans="1:1">
      <c r="A3558" s="2" t="s">
        <v>50</v>
      </c>
    </row>
    <row r="3559" spans="1:1">
      <c r="A3559" s="2" t="s">
        <v>49</v>
      </c>
    </row>
    <row r="3560" spans="1:1">
      <c r="A3560" s="2" t="s">
        <v>49</v>
      </c>
    </row>
    <row r="3561" spans="1:1">
      <c r="A3561" s="2" t="s">
        <v>49</v>
      </c>
    </row>
    <row r="3562" spans="1:1">
      <c r="A3562" s="2" t="s">
        <v>49</v>
      </c>
    </row>
    <row r="3563" spans="1:1">
      <c r="A3563" s="2" t="s">
        <v>48</v>
      </c>
    </row>
    <row r="3564" spans="1:1">
      <c r="A3564" s="2" t="s">
        <v>47</v>
      </c>
    </row>
    <row r="3565" spans="1:1">
      <c r="A3565" s="2" t="s">
        <v>47</v>
      </c>
    </row>
    <row r="3566" spans="1:1">
      <c r="A3566" s="2" t="s">
        <v>47</v>
      </c>
    </row>
    <row r="3567" spans="1:1">
      <c r="A3567" s="2" t="s">
        <v>47</v>
      </c>
    </row>
    <row r="3568" spans="1:1">
      <c r="A3568" s="2" t="s">
        <v>46</v>
      </c>
    </row>
    <row r="3569" spans="1:1">
      <c r="A3569" s="2" t="s">
        <v>45</v>
      </c>
    </row>
    <row r="3570" spans="1:1">
      <c r="A3570" s="2" t="s">
        <v>44</v>
      </c>
    </row>
    <row r="3571" spans="1:1">
      <c r="A3571" s="2" t="s">
        <v>43</v>
      </c>
    </row>
    <row r="3572" spans="1:1">
      <c r="A3572" s="2" t="s">
        <v>42</v>
      </c>
    </row>
    <row r="3573" spans="1:1">
      <c r="A3573" s="2" t="s">
        <v>41</v>
      </c>
    </row>
    <row r="3574" spans="1:1">
      <c r="A3574" s="2" t="s">
        <v>40</v>
      </c>
    </row>
    <row r="3575" spans="1:1">
      <c r="A3575" s="2" t="s">
        <v>39</v>
      </c>
    </row>
    <row r="3576" spans="1:1">
      <c r="A3576" s="2" t="s">
        <v>39</v>
      </c>
    </row>
    <row r="3577" spans="1:1">
      <c r="A3577" s="2" t="s">
        <v>39</v>
      </c>
    </row>
    <row r="3578" spans="1:1">
      <c r="A3578" s="2" t="s">
        <v>39</v>
      </c>
    </row>
    <row r="3579" spans="1:1">
      <c r="A3579" s="2" t="s">
        <v>38</v>
      </c>
    </row>
    <row r="3580" spans="1:1">
      <c r="A3580" s="2" t="s">
        <v>38</v>
      </c>
    </row>
    <row r="3581" spans="1:1">
      <c r="A3581" s="2" t="s">
        <v>37</v>
      </c>
    </row>
    <row r="3582" spans="1:1">
      <c r="A3582" s="2" t="s">
        <v>36</v>
      </c>
    </row>
    <row r="3583" spans="1:1">
      <c r="A3583" s="2" t="s">
        <v>35</v>
      </c>
    </row>
    <row r="3584" spans="1:1">
      <c r="A3584" s="2" t="s">
        <v>34</v>
      </c>
    </row>
    <row r="3585" spans="1:1">
      <c r="A3585" s="2" t="s">
        <v>33</v>
      </c>
    </row>
    <row r="3586" spans="1:1">
      <c r="A3586" s="2" t="s">
        <v>32</v>
      </c>
    </row>
    <row r="3587" spans="1:1">
      <c r="A3587" s="2" t="s">
        <v>31</v>
      </c>
    </row>
    <row r="3588" spans="1:1">
      <c r="A3588" s="2" t="s">
        <v>30</v>
      </c>
    </row>
    <row r="3589" spans="1:1">
      <c r="A3589" s="2" t="s">
        <v>29</v>
      </c>
    </row>
    <row r="3590" spans="1:1">
      <c r="A3590" s="2" t="s">
        <v>28</v>
      </c>
    </row>
    <row r="3591" spans="1:1">
      <c r="A3591" s="2" t="s">
        <v>27</v>
      </c>
    </row>
    <row r="3592" spans="1:1">
      <c r="A3592" s="2" t="s">
        <v>26</v>
      </c>
    </row>
    <row r="3593" spans="1:1">
      <c r="A3593" s="2" t="s">
        <v>25</v>
      </c>
    </row>
    <row r="3594" spans="1:1">
      <c r="A3594" s="2" t="s">
        <v>24</v>
      </c>
    </row>
    <row r="3595" spans="1:1">
      <c r="A3595" s="2" t="s">
        <v>23</v>
      </c>
    </row>
    <row r="3596" spans="1:1">
      <c r="A3596" s="2" t="s">
        <v>22</v>
      </c>
    </row>
    <row r="3597" spans="1:1">
      <c r="A3597" s="2" t="s">
        <v>21</v>
      </c>
    </row>
    <row r="3598" spans="1:1">
      <c r="A3598" s="2" t="s">
        <v>20</v>
      </c>
    </row>
    <row r="3599" spans="1:1">
      <c r="A3599" s="2" t="s">
        <v>19</v>
      </c>
    </row>
    <row r="3600" spans="1:1">
      <c r="A3600" s="2" t="s">
        <v>18</v>
      </c>
    </row>
    <row r="3601" spans="1:1">
      <c r="A3601" s="2" t="s">
        <v>18</v>
      </c>
    </row>
    <row r="3602" spans="1:1">
      <c r="A3602" s="2" t="s">
        <v>18</v>
      </c>
    </row>
    <row r="3603" spans="1:1">
      <c r="A3603" s="2" t="s">
        <v>18</v>
      </c>
    </row>
    <row r="3604" spans="1:1">
      <c r="A3604" s="2" t="s">
        <v>17</v>
      </c>
    </row>
    <row r="3605" spans="1:1">
      <c r="A3605" s="2" t="s">
        <v>16</v>
      </c>
    </row>
    <row r="3606" spans="1:1">
      <c r="A3606" s="2" t="s">
        <v>15</v>
      </c>
    </row>
    <row r="3607" spans="1:1">
      <c r="A3607" s="2" t="s">
        <v>14</v>
      </c>
    </row>
    <row r="3608" spans="1:1">
      <c r="A3608" s="2" t="s">
        <v>13</v>
      </c>
    </row>
    <row r="3609" spans="1:1">
      <c r="A3609" s="2" t="s">
        <v>12</v>
      </c>
    </row>
    <row r="3610" spans="1:1">
      <c r="A3610" s="2" t="s">
        <v>11</v>
      </c>
    </row>
    <row r="3611" spans="1:1">
      <c r="A3611" s="2" t="s">
        <v>10</v>
      </c>
    </row>
    <row r="3612" spans="1:1">
      <c r="A3612" s="2" t="s">
        <v>9</v>
      </c>
    </row>
    <row r="3613" spans="1:1">
      <c r="A3613" s="2" t="s">
        <v>8</v>
      </c>
    </row>
    <row r="3614" spans="1:1">
      <c r="A3614" s="2" t="s">
        <v>7</v>
      </c>
    </row>
    <row r="3615" spans="1:1">
      <c r="A3615" s="2" t="s">
        <v>6</v>
      </c>
    </row>
    <row r="3616" spans="1:1">
      <c r="A3616" s="2" t="s">
        <v>5</v>
      </c>
    </row>
    <row r="3617" spans="1:1">
      <c r="A3617" s="2" t="s">
        <v>4</v>
      </c>
    </row>
    <row r="3618" spans="1:1">
      <c r="A3618" s="2" t="s">
        <v>1</v>
      </c>
    </row>
    <row r="3619" spans="1:1">
      <c r="A3619" s="2" t="s">
        <v>0</v>
      </c>
    </row>
    <row r="3621" spans="1:1">
      <c r="A3621" s="2" t="s">
        <v>127</v>
      </c>
    </row>
    <row r="3622" spans="1:1">
      <c r="A3622" s="2" t="s">
        <v>126</v>
      </c>
    </row>
    <row r="3623" spans="1:1">
      <c r="A3623" s="2" t="s">
        <v>123</v>
      </c>
    </row>
    <row r="3624" spans="1:1">
      <c r="A3624" s="2" t="s">
        <v>122</v>
      </c>
    </row>
    <row r="3625" spans="1:1">
      <c r="A3625" s="2" t="s">
        <v>121</v>
      </c>
    </row>
    <row r="3626" spans="1:1">
      <c r="A3626" s="2" t="s">
        <v>120</v>
      </c>
    </row>
    <row r="3627" spans="1:1">
      <c r="A3627" s="2" t="s">
        <v>119</v>
      </c>
    </row>
    <row r="3628" spans="1:1">
      <c r="A3628" s="2" t="s">
        <v>118</v>
      </c>
    </row>
    <row r="3629" spans="1:1">
      <c r="A3629" s="2" t="s">
        <v>117</v>
      </c>
    </row>
    <row r="3630" spans="1:1">
      <c r="A3630" s="2" t="s">
        <v>116</v>
      </c>
    </row>
    <row r="3631" spans="1:1">
      <c r="A3631" s="2" t="s">
        <v>115</v>
      </c>
    </row>
    <row r="3632" spans="1:1">
      <c r="A3632" s="2" t="s">
        <v>114</v>
      </c>
    </row>
    <row r="3633" spans="1:1">
      <c r="A3633" s="2" t="s">
        <v>113</v>
      </c>
    </row>
    <row r="3634" spans="1:1">
      <c r="A3634" s="2" t="s">
        <v>112</v>
      </c>
    </row>
    <row r="3635" spans="1:1">
      <c r="A3635" s="2" t="s">
        <v>111</v>
      </c>
    </row>
    <row r="3636" spans="1:1">
      <c r="A3636" s="2" t="s">
        <v>110</v>
      </c>
    </row>
    <row r="3637" spans="1:1">
      <c r="A3637" s="2" t="s">
        <v>109</v>
      </c>
    </row>
    <row r="3638" spans="1:1">
      <c r="A3638" s="2" t="s">
        <v>108</v>
      </c>
    </row>
    <row r="3639" spans="1:1">
      <c r="A3639" s="2" t="s">
        <v>107</v>
      </c>
    </row>
    <row r="3640" spans="1:1">
      <c r="A3640" s="2" t="s">
        <v>106</v>
      </c>
    </row>
    <row r="3641" spans="1:1">
      <c r="A3641" s="2" t="s">
        <v>105</v>
      </c>
    </row>
    <row r="3642" spans="1:1">
      <c r="A3642" s="2" t="s">
        <v>104</v>
      </c>
    </row>
    <row r="3643" spans="1:1">
      <c r="A3643" s="2" t="s">
        <v>103</v>
      </c>
    </row>
    <row r="3644" spans="1:1">
      <c r="A3644" s="2" t="s">
        <v>102</v>
      </c>
    </row>
    <row r="3645" spans="1:1">
      <c r="A3645" s="2" t="s">
        <v>101</v>
      </c>
    </row>
    <row r="3646" spans="1:1">
      <c r="A3646" s="2" t="s">
        <v>100</v>
      </c>
    </row>
    <row r="3647" spans="1:1">
      <c r="A3647" s="2" t="s">
        <v>99</v>
      </c>
    </row>
    <row r="3648" spans="1:1">
      <c r="A3648" s="2" t="s">
        <v>98</v>
      </c>
    </row>
    <row r="3649" spans="1:1">
      <c r="A3649" s="2" t="s">
        <v>97</v>
      </c>
    </row>
    <row r="3650" spans="1:1">
      <c r="A3650" s="2" t="s">
        <v>96</v>
      </c>
    </row>
    <row r="3651" spans="1:1">
      <c r="A3651" s="2" t="s">
        <v>95</v>
      </c>
    </row>
    <row r="3652" spans="1:1">
      <c r="A3652" s="2" t="s">
        <v>94</v>
      </c>
    </row>
    <row r="3653" spans="1:1">
      <c r="A3653" s="2" t="s">
        <v>93</v>
      </c>
    </row>
    <row r="3654" spans="1:1">
      <c r="A3654" s="2" t="s">
        <v>92</v>
      </c>
    </row>
    <row r="3655" spans="1:1">
      <c r="A3655" s="2" t="s">
        <v>91</v>
      </c>
    </row>
    <row r="3656" spans="1:1">
      <c r="A3656" s="2" t="s">
        <v>90</v>
      </c>
    </row>
    <row r="3657" spans="1:1">
      <c r="A3657" s="2" t="s">
        <v>89</v>
      </c>
    </row>
    <row r="3658" spans="1:1">
      <c r="A3658" s="2" t="s">
        <v>88</v>
      </c>
    </row>
    <row r="3659" spans="1:1">
      <c r="A3659" s="2" t="s">
        <v>87</v>
      </c>
    </row>
    <row r="3660" spans="1:1">
      <c r="A3660" s="2" t="s">
        <v>86</v>
      </c>
    </row>
    <row r="3661" spans="1:1">
      <c r="A3661" s="2" t="s">
        <v>85</v>
      </c>
    </row>
    <row r="3662" spans="1:1">
      <c r="A3662" s="2" t="s">
        <v>84</v>
      </c>
    </row>
    <row r="3663" spans="1:1">
      <c r="A3663" s="2" t="s">
        <v>83</v>
      </c>
    </row>
    <row r="3664" spans="1:1">
      <c r="A3664" s="2" t="s">
        <v>82</v>
      </c>
    </row>
    <row r="3665" spans="1:1">
      <c r="A3665" s="2" t="s">
        <v>81</v>
      </c>
    </row>
    <row r="3666" spans="1:1">
      <c r="A3666" s="2" t="s">
        <v>80</v>
      </c>
    </row>
    <row r="3667" spans="1:1">
      <c r="A3667" s="2" t="s">
        <v>79</v>
      </c>
    </row>
    <row r="3668" spans="1:1">
      <c r="A3668" s="2" t="s">
        <v>78</v>
      </c>
    </row>
    <row r="3669" spans="1:1">
      <c r="A3669" s="2" t="s">
        <v>77</v>
      </c>
    </row>
    <row r="3670" spans="1:1">
      <c r="A3670" s="2" t="s">
        <v>76</v>
      </c>
    </row>
    <row r="3671" spans="1:1">
      <c r="A3671" s="2" t="s">
        <v>75</v>
      </c>
    </row>
    <row r="3672" spans="1:1">
      <c r="A3672" s="2" t="s">
        <v>74</v>
      </c>
    </row>
    <row r="3673" spans="1:1">
      <c r="A3673" s="2" t="s">
        <v>73</v>
      </c>
    </row>
    <row r="3674" spans="1:1">
      <c r="A3674" s="2" t="s">
        <v>72</v>
      </c>
    </row>
    <row r="3675" spans="1:1">
      <c r="A3675" s="2" t="s">
        <v>71</v>
      </c>
    </row>
    <row r="3676" spans="1:1">
      <c r="A3676" s="2" t="s">
        <v>70</v>
      </c>
    </row>
    <row r="3677" spans="1:1">
      <c r="A3677" s="2" t="s">
        <v>69</v>
      </c>
    </row>
    <row r="3678" spans="1:1">
      <c r="A3678" s="2" t="s">
        <v>68</v>
      </c>
    </row>
    <row r="3679" spans="1:1">
      <c r="A3679" s="2" t="s">
        <v>67</v>
      </c>
    </row>
    <row r="3680" spans="1:1">
      <c r="A3680" s="2" t="s">
        <v>66</v>
      </c>
    </row>
    <row r="3681" spans="1:1">
      <c r="A3681" s="2" t="s">
        <v>65</v>
      </c>
    </row>
    <row r="3682" spans="1:1">
      <c r="A3682" s="2" t="s">
        <v>64</v>
      </c>
    </row>
    <row r="3683" spans="1:1">
      <c r="A3683" s="2" t="s">
        <v>63</v>
      </c>
    </row>
    <row r="3684" spans="1:1">
      <c r="A3684" s="2" t="s">
        <v>62</v>
      </c>
    </row>
    <row r="3685" spans="1:1">
      <c r="A3685" s="2" t="s">
        <v>61</v>
      </c>
    </row>
    <row r="3686" spans="1:1">
      <c r="A3686" s="2" t="s">
        <v>60</v>
      </c>
    </row>
    <row r="3687" spans="1:1">
      <c r="A3687" s="2" t="s">
        <v>59</v>
      </c>
    </row>
    <row r="3688" spans="1:1">
      <c r="A3688" s="2" t="s">
        <v>58</v>
      </c>
    </row>
    <row r="3689" spans="1:1">
      <c r="A3689" s="2" t="s">
        <v>57</v>
      </c>
    </row>
    <row r="3690" spans="1:1">
      <c r="A3690" s="2" t="s">
        <v>56</v>
      </c>
    </row>
    <row r="3691" spans="1:1">
      <c r="A3691" s="2" t="s">
        <v>55</v>
      </c>
    </row>
    <row r="3692" spans="1:1">
      <c r="A3692" s="2" t="s">
        <v>54</v>
      </c>
    </row>
    <row r="3693" spans="1:1">
      <c r="A3693" s="2" t="s">
        <v>53</v>
      </c>
    </row>
    <row r="3694" spans="1:1">
      <c r="A3694" s="2" t="s">
        <v>52</v>
      </c>
    </row>
    <row r="3695" spans="1:1">
      <c r="A3695" s="2" t="s">
        <v>51</v>
      </c>
    </row>
    <row r="3696" spans="1:1">
      <c r="A3696" s="2" t="s">
        <v>50</v>
      </c>
    </row>
    <row r="3697" spans="1:1">
      <c r="A3697" s="2" t="s">
        <v>49</v>
      </c>
    </row>
    <row r="3698" spans="1:1">
      <c r="A3698" s="2" t="s">
        <v>49</v>
      </c>
    </row>
    <row r="3699" spans="1:1">
      <c r="A3699" s="2" t="s">
        <v>49</v>
      </c>
    </row>
    <row r="3700" spans="1:1">
      <c r="A3700" s="2" t="s">
        <v>49</v>
      </c>
    </row>
    <row r="3701" spans="1:1">
      <c r="A3701" s="2" t="s">
        <v>48</v>
      </c>
    </row>
    <row r="3702" spans="1:1">
      <c r="A3702" s="2" t="s">
        <v>47</v>
      </c>
    </row>
    <row r="3703" spans="1:1">
      <c r="A3703" s="2" t="s">
        <v>47</v>
      </c>
    </row>
    <row r="3704" spans="1:1">
      <c r="A3704" s="2" t="s">
        <v>47</v>
      </c>
    </row>
    <row r="3705" spans="1:1">
      <c r="A3705" s="2" t="s">
        <v>47</v>
      </c>
    </row>
    <row r="3706" spans="1:1">
      <c r="A3706" s="2" t="s">
        <v>46</v>
      </c>
    </row>
    <row r="3707" spans="1:1">
      <c r="A3707" s="2" t="s">
        <v>45</v>
      </c>
    </row>
    <row r="3708" spans="1:1">
      <c r="A3708" s="2" t="s">
        <v>44</v>
      </c>
    </row>
    <row r="3709" spans="1:1">
      <c r="A3709" s="2" t="s">
        <v>43</v>
      </c>
    </row>
    <row r="3710" spans="1:1">
      <c r="A3710" s="2" t="s">
        <v>42</v>
      </c>
    </row>
    <row r="3711" spans="1:1">
      <c r="A3711" s="2" t="s">
        <v>41</v>
      </c>
    </row>
    <row r="3712" spans="1:1">
      <c r="A3712" s="2" t="s">
        <v>40</v>
      </c>
    </row>
    <row r="3713" spans="1:1">
      <c r="A3713" s="2" t="s">
        <v>39</v>
      </c>
    </row>
    <row r="3714" spans="1:1">
      <c r="A3714" s="2" t="s">
        <v>39</v>
      </c>
    </row>
    <row r="3715" spans="1:1">
      <c r="A3715" s="2" t="s">
        <v>39</v>
      </c>
    </row>
    <row r="3716" spans="1:1">
      <c r="A3716" s="2" t="s">
        <v>39</v>
      </c>
    </row>
    <row r="3717" spans="1:1">
      <c r="A3717" s="2" t="s">
        <v>38</v>
      </c>
    </row>
    <row r="3718" spans="1:1">
      <c r="A3718" s="2" t="s">
        <v>38</v>
      </c>
    </row>
    <row r="3719" spans="1:1">
      <c r="A3719" s="2" t="s">
        <v>37</v>
      </c>
    </row>
    <row r="3720" spans="1:1">
      <c r="A3720" s="2" t="s">
        <v>36</v>
      </c>
    </row>
    <row r="3721" spans="1:1">
      <c r="A3721" s="2" t="s">
        <v>35</v>
      </c>
    </row>
    <row r="3722" spans="1:1">
      <c r="A3722" s="2" t="s">
        <v>34</v>
      </c>
    </row>
    <row r="3723" spans="1:1">
      <c r="A3723" s="2" t="s">
        <v>33</v>
      </c>
    </row>
    <row r="3724" spans="1:1">
      <c r="A3724" s="2" t="s">
        <v>32</v>
      </c>
    </row>
    <row r="3725" spans="1:1">
      <c r="A3725" s="2" t="s">
        <v>31</v>
      </c>
    </row>
    <row r="3726" spans="1:1">
      <c r="A3726" s="2" t="s">
        <v>30</v>
      </c>
    </row>
    <row r="3727" spans="1:1">
      <c r="A3727" s="2" t="s">
        <v>29</v>
      </c>
    </row>
    <row r="3728" spans="1:1">
      <c r="A3728" s="2" t="s">
        <v>28</v>
      </c>
    </row>
    <row r="3729" spans="1:1">
      <c r="A3729" s="2" t="s">
        <v>27</v>
      </c>
    </row>
    <row r="3730" spans="1:1">
      <c r="A3730" s="2" t="s">
        <v>26</v>
      </c>
    </row>
    <row r="3731" spans="1:1">
      <c r="A3731" s="2" t="s">
        <v>25</v>
      </c>
    </row>
    <row r="3732" spans="1:1">
      <c r="A3732" s="2" t="s">
        <v>24</v>
      </c>
    </row>
    <row r="3733" spans="1:1">
      <c r="A3733" s="2" t="s">
        <v>23</v>
      </c>
    </row>
    <row r="3734" spans="1:1">
      <c r="A3734" s="2" t="s">
        <v>22</v>
      </c>
    </row>
    <row r="3735" spans="1:1">
      <c r="A3735" s="2" t="s">
        <v>21</v>
      </c>
    </row>
    <row r="3736" spans="1:1">
      <c r="A3736" s="2" t="s">
        <v>20</v>
      </c>
    </row>
    <row r="3737" spans="1:1">
      <c r="A3737" s="2" t="s">
        <v>19</v>
      </c>
    </row>
    <row r="3738" spans="1:1">
      <c r="A3738" s="2" t="s">
        <v>18</v>
      </c>
    </row>
    <row r="3739" spans="1:1">
      <c r="A3739" s="2" t="s">
        <v>18</v>
      </c>
    </row>
    <row r="3740" spans="1:1">
      <c r="A3740" s="2" t="s">
        <v>18</v>
      </c>
    </row>
    <row r="3741" spans="1:1">
      <c r="A3741" s="2" t="s">
        <v>18</v>
      </c>
    </row>
    <row r="3742" spans="1:1">
      <c r="A3742" s="2" t="s">
        <v>17</v>
      </c>
    </row>
    <row r="3743" spans="1:1">
      <c r="A3743" s="2" t="s">
        <v>16</v>
      </c>
    </row>
    <row r="3744" spans="1:1">
      <c r="A3744" s="2" t="s">
        <v>15</v>
      </c>
    </row>
    <row r="3745" spans="1:1">
      <c r="A3745" s="2" t="s">
        <v>14</v>
      </c>
    </row>
    <row r="3746" spans="1:1">
      <c r="A3746" s="2" t="s">
        <v>13</v>
      </c>
    </row>
    <row r="3747" spans="1:1">
      <c r="A3747" s="2" t="s">
        <v>12</v>
      </c>
    </row>
    <row r="3748" spans="1:1">
      <c r="A3748" s="2" t="s">
        <v>11</v>
      </c>
    </row>
    <row r="3749" spans="1:1">
      <c r="A3749" s="2" t="s">
        <v>10</v>
      </c>
    </row>
    <row r="3750" spans="1:1">
      <c r="A3750" s="2" t="s">
        <v>9</v>
      </c>
    </row>
    <row r="3751" spans="1:1">
      <c r="A3751" s="2" t="s">
        <v>8</v>
      </c>
    </row>
    <row r="3752" spans="1:1">
      <c r="A3752" s="2" t="s">
        <v>7</v>
      </c>
    </row>
    <row r="3753" spans="1:1">
      <c r="A3753" s="2" t="s">
        <v>6</v>
      </c>
    </row>
    <row r="3754" spans="1:1">
      <c r="A3754" s="2" t="s">
        <v>5</v>
      </c>
    </row>
    <row r="3755" spans="1:1">
      <c r="A3755" s="2" t="s">
        <v>4</v>
      </c>
    </row>
    <row r="3756" spans="1:1">
      <c r="A3756" s="2" t="s">
        <v>3</v>
      </c>
    </row>
    <row r="3757" spans="1:1">
      <c r="A3757" s="2" t="s">
        <v>1</v>
      </c>
    </row>
    <row r="3758" spans="1:1">
      <c r="A3758" s="2" t="s">
        <v>0</v>
      </c>
    </row>
    <row r="3760" spans="1:1">
      <c r="A3760" s="2" t="s">
        <v>125</v>
      </c>
    </row>
    <row r="3761" spans="1:1">
      <c r="A3761" s="2" t="s">
        <v>124</v>
      </c>
    </row>
    <row r="3762" spans="1:1">
      <c r="A3762" s="2" t="s">
        <v>123</v>
      </c>
    </row>
    <row r="3763" spans="1:1">
      <c r="A3763" s="2" t="s">
        <v>122</v>
      </c>
    </row>
    <row r="3764" spans="1:1">
      <c r="A3764" s="2" t="s">
        <v>121</v>
      </c>
    </row>
    <row r="3765" spans="1:1">
      <c r="A3765" s="2" t="s">
        <v>120</v>
      </c>
    </row>
    <row r="3766" spans="1:1">
      <c r="A3766" s="2" t="s">
        <v>119</v>
      </c>
    </row>
    <row r="3767" spans="1:1">
      <c r="A3767" s="2" t="s">
        <v>118</v>
      </c>
    </row>
    <row r="3768" spans="1:1">
      <c r="A3768" s="2" t="s">
        <v>117</v>
      </c>
    </row>
    <row r="3769" spans="1:1">
      <c r="A3769" s="2" t="s">
        <v>116</v>
      </c>
    </row>
    <row r="3770" spans="1:1">
      <c r="A3770" s="2" t="s">
        <v>115</v>
      </c>
    </row>
    <row r="3771" spans="1:1">
      <c r="A3771" s="2" t="s">
        <v>114</v>
      </c>
    </row>
    <row r="3772" spans="1:1">
      <c r="A3772" s="2" t="s">
        <v>113</v>
      </c>
    </row>
    <row r="3773" spans="1:1">
      <c r="A3773" s="2" t="s">
        <v>112</v>
      </c>
    </row>
    <row r="3774" spans="1:1">
      <c r="A3774" s="2" t="s">
        <v>111</v>
      </c>
    </row>
    <row r="3775" spans="1:1">
      <c r="A3775" s="2" t="s">
        <v>110</v>
      </c>
    </row>
    <row r="3776" spans="1:1">
      <c r="A3776" s="2" t="s">
        <v>109</v>
      </c>
    </row>
    <row r="3777" spans="1:1">
      <c r="A3777" s="2" t="s">
        <v>108</v>
      </c>
    </row>
    <row r="3778" spans="1:1">
      <c r="A3778" s="2" t="s">
        <v>107</v>
      </c>
    </row>
    <row r="3779" spans="1:1">
      <c r="A3779" s="2" t="s">
        <v>106</v>
      </c>
    </row>
    <row r="3780" spans="1:1">
      <c r="A3780" s="2" t="s">
        <v>105</v>
      </c>
    </row>
    <row r="3781" spans="1:1">
      <c r="A3781" s="2" t="s">
        <v>104</v>
      </c>
    </row>
    <row r="3782" spans="1:1">
      <c r="A3782" s="2" t="s">
        <v>103</v>
      </c>
    </row>
    <row r="3783" spans="1:1">
      <c r="A3783" s="2" t="s">
        <v>102</v>
      </c>
    </row>
    <row r="3784" spans="1:1">
      <c r="A3784" s="2" t="s">
        <v>101</v>
      </c>
    </row>
    <row r="3785" spans="1:1">
      <c r="A3785" s="2" t="s">
        <v>100</v>
      </c>
    </row>
    <row r="3786" spans="1:1">
      <c r="A3786" s="2" t="s">
        <v>99</v>
      </c>
    </row>
    <row r="3787" spans="1:1">
      <c r="A3787" s="2" t="s">
        <v>98</v>
      </c>
    </row>
    <row r="3788" spans="1:1">
      <c r="A3788" s="2" t="s">
        <v>97</v>
      </c>
    </row>
    <row r="3789" spans="1:1">
      <c r="A3789" s="2" t="s">
        <v>96</v>
      </c>
    </row>
    <row r="3790" spans="1:1">
      <c r="A3790" s="2" t="s">
        <v>95</v>
      </c>
    </row>
    <row r="3791" spans="1:1">
      <c r="A3791" s="2" t="s">
        <v>94</v>
      </c>
    </row>
    <row r="3792" spans="1:1">
      <c r="A3792" s="2" t="s">
        <v>93</v>
      </c>
    </row>
    <row r="3793" spans="1:1">
      <c r="A3793" s="2" t="s">
        <v>92</v>
      </c>
    </row>
    <row r="3794" spans="1:1">
      <c r="A3794" s="2" t="s">
        <v>91</v>
      </c>
    </row>
    <row r="3795" spans="1:1">
      <c r="A3795" s="2" t="s">
        <v>90</v>
      </c>
    </row>
    <row r="3796" spans="1:1">
      <c r="A3796" s="2" t="s">
        <v>89</v>
      </c>
    </row>
    <row r="3797" spans="1:1">
      <c r="A3797" s="2" t="s">
        <v>88</v>
      </c>
    </row>
    <row r="3798" spans="1:1">
      <c r="A3798" s="2" t="s">
        <v>87</v>
      </c>
    </row>
    <row r="3799" spans="1:1">
      <c r="A3799" s="2" t="s">
        <v>86</v>
      </c>
    </row>
    <row r="3800" spans="1:1">
      <c r="A3800" s="2" t="s">
        <v>85</v>
      </c>
    </row>
    <row r="3801" spans="1:1">
      <c r="A3801" s="2" t="s">
        <v>84</v>
      </c>
    </row>
    <row r="3802" spans="1:1">
      <c r="A3802" s="2" t="s">
        <v>83</v>
      </c>
    </row>
    <row r="3803" spans="1:1">
      <c r="A3803" s="2" t="s">
        <v>82</v>
      </c>
    </row>
    <row r="3804" spans="1:1">
      <c r="A3804" s="2" t="s">
        <v>81</v>
      </c>
    </row>
    <row r="3805" spans="1:1">
      <c r="A3805" s="2" t="s">
        <v>80</v>
      </c>
    </row>
    <row r="3806" spans="1:1">
      <c r="A3806" s="2" t="s">
        <v>79</v>
      </c>
    </row>
    <row r="3807" spans="1:1">
      <c r="A3807" s="2" t="s">
        <v>78</v>
      </c>
    </row>
    <row r="3808" spans="1:1">
      <c r="A3808" s="2" t="s">
        <v>77</v>
      </c>
    </row>
    <row r="3809" spans="1:1">
      <c r="A3809" s="2" t="s">
        <v>76</v>
      </c>
    </row>
    <row r="3810" spans="1:1">
      <c r="A3810" s="2" t="s">
        <v>75</v>
      </c>
    </row>
    <row r="3811" spans="1:1">
      <c r="A3811" s="2" t="s">
        <v>74</v>
      </c>
    </row>
    <row r="3812" spans="1:1">
      <c r="A3812" s="2" t="s">
        <v>73</v>
      </c>
    </row>
    <row r="3813" spans="1:1">
      <c r="A3813" s="2" t="s">
        <v>72</v>
      </c>
    </row>
    <row r="3814" spans="1:1">
      <c r="A3814" s="2" t="s">
        <v>71</v>
      </c>
    </row>
    <row r="3815" spans="1:1">
      <c r="A3815" s="2" t="s">
        <v>70</v>
      </c>
    </row>
    <row r="3816" spans="1:1">
      <c r="A3816" s="2" t="s">
        <v>69</v>
      </c>
    </row>
    <row r="3817" spans="1:1">
      <c r="A3817" s="2" t="s">
        <v>68</v>
      </c>
    </row>
    <row r="3818" spans="1:1">
      <c r="A3818" s="2" t="s">
        <v>67</v>
      </c>
    </row>
    <row r="3819" spans="1:1">
      <c r="A3819" s="2" t="s">
        <v>66</v>
      </c>
    </row>
    <row r="3820" spans="1:1">
      <c r="A3820" s="2" t="s">
        <v>65</v>
      </c>
    </row>
    <row r="3821" spans="1:1">
      <c r="A3821" s="2" t="s">
        <v>64</v>
      </c>
    </row>
    <row r="3822" spans="1:1">
      <c r="A3822" s="2" t="s">
        <v>63</v>
      </c>
    </row>
    <row r="3823" spans="1:1">
      <c r="A3823" s="2" t="s">
        <v>62</v>
      </c>
    </row>
    <row r="3824" spans="1:1">
      <c r="A3824" s="2" t="s">
        <v>61</v>
      </c>
    </row>
    <row r="3825" spans="1:1">
      <c r="A3825" s="2" t="s">
        <v>60</v>
      </c>
    </row>
    <row r="3826" spans="1:1">
      <c r="A3826" s="2" t="s">
        <v>59</v>
      </c>
    </row>
    <row r="3827" spans="1:1">
      <c r="A3827" s="2" t="s">
        <v>58</v>
      </c>
    </row>
    <row r="3828" spans="1:1">
      <c r="A3828" s="2" t="s">
        <v>57</v>
      </c>
    </row>
    <row r="3829" spans="1:1">
      <c r="A3829" s="2" t="s">
        <v>56</v>
      </c>
    </row>
    <row r="3830" spans="1:1">
      <c r="A3830" s="2" t="s">
        <v>55</v>
      </c>
    </row>
    <row r="3831" spans="1:1">
      <c r="A3831" s="2" t="s">
        <v>54</v>
      </c>
    </row>
    <row r="3832" spans="1:1">
      <c r="A3832" s="2" t="s">
        <v>53</v>
      </c>
    </row>
    <row r="3833" spans="1:1">
      <c r="A3833" s="2" t="s">
        <v>52</v>
      </c>
    </row>
    <row r="3834" spans="1:1">
      <c r="A3834" s="2" t="s">
        <v>51</v>
      </c>
    </row>
    <row r="3835" spans="1:1">
      <c r="A3835" s="2" t="s">
        <v>50</v>
      </c>
    </row>
    <row r="3836" spans="1:1">
      <c r="A3836" s="2" t="s">
        <v>49</v>
      </c>
    </row>
    <row r="3837" spans="1:1">
      <c r="A3837" s="2" t="s">
        <v>49</v>
      </c>
    </row>
    <row r="3838" spans="1:1">
      <c r="A3838" s="2" t="s">
        <v>49</v>
      </c>
    </row>
    <row r="3839" spans="1:1">
      <c r="A3839" s="2" t="s">
        <v>49</v>
      </c>
    </row>
    <row r="3840" spans="1:1">
      <c r="A3840" s="2" t="s">
        <v>48</v>
      </c>
    </row>
    <row r="3841" spans="1:1">
      <c r="A3841" s="2" t="s">
        <v>47</v>
      </c>
    </row>
    <row r="3842" spans="1:1">
      <c r="A3842" s="2" t="s">
        <v>47</v>
      </c>
    </row>
    <row r="3843" spans="1:1">
      <c r="A3843" s="2" t="s">
        <v>47</v>
      </c>
    </row>
    <row r="3844" spans="1:1">
      <c r="A3844" s="2" t="s">
        <v>47</v>
      </c>
    </row>
    <row r="3845" spans="1:1">
      <c r="A3845" s="2" t="s">
        <v>46</v>
      </c>
    </row>
    <row r="3846" spans="1:1">
      <c r="A3846" s="2" t="s">
        <v>45</v>
      </c>
    </row>
    <row r="3847" spans="1:1">
      <c r="A3847" s="2" t="s">
        <v>44</v>
      </c>
    </row>
    <row r="3848" spans="1:1">
      <c r="A3848" s="2" t="s">
        <v>43</v>
      </c>
    </row>
    <row r="3849" spans="1:1">
      <c r="A3849" s="2" t="s">
        <v>42</v>
      </c>
    </row>
    <row r="3850" spans="1:1">
      <c r="A3850" s="2" t="s">
        <v>41</v>
      </c>
    </row>
    <row r="3851" spans="1:1">
      <c r="A3851" s="2" t="s">
        <v>40</v>
      </c>
    </row>
    <row r="3852" spans="1:1">
      <c r="A3852" s="2" t="s">
        <v>39</v>
      </c>
    </row>
    <row r="3853" spans="1:1">
      <c r="A3853" s="2" t="s">
        <v>39</v>
      </c>
    </row>
    <row r="3854" spans="1:1">
      <c r="A3854" s="2" t="s">
        <v>39</v>
      </c>
    </row>
    <row r="3855" spans="1:1">
      <c r="A3855" s="2" t="s">
        <v>39</v>
      </c>
    </row>
    <row r="3856" spans="1:1">
      <c r="A3856" s="2" t="s">
        <v>38</v>
      </c>
    </row>
    <row r="3857" spans="1:1">
      <c r="A3857" s="2" t="s">
        <v>38</v>
      </c>
    </row>
    <row r="3858" spans="1:1">
      <c r="A3858" s="2" t="s">
        <v>37</v>
      </c>
    </row>
    <row r="3859" spans="1:1">
      <c r="A3859" s="2" t="s">
        <v>36</v>
      </c>
    </row>
    <row r="3860" spans="1:1">
      <c r="A3860" s="2" t="s">
        <v>35</v>
      </c>
    </row>
    <row r="3861" spans="1:1">
      <c r="A3861" s="2" t="s">
        <v>34</v>
      </c>
    </row>
    <row r="3862" spans="1:1">
      <c r="A3862" s="2" t="s">
        <v>33</v>
      </c>
    </row>
    <row r="3863" spans="1:1">
      <c r="A3863" s="2" t="s">
        <v>32</v>
      </c>
    </row>
    <row r="3864" spans="1:1">
      <c r="A3864" s="2" t="s">
        <v>31</v>
      </c>
    </row>
    <row r="3865" spans="1:1">
      <c r="A3865" s="2" t="s">
        <v>30</v>
      </c>
    </row>
    <row r="3866" spans="1:1">
      <c r="A3866" s="2" t="s">
        <v>29</v>
      </c>
    </row>
    <row r="3867" spans="1:1">
      <c r="A3867" s="2" t="s">
        <v>28</v>
      </c>
    </row>
    <row r="3868" spans="1:1">
      <c r="A3868" s="2" t="s">
        <v>27</v>
      </c>
    </row>
    <row r="3869" spans="1:1">
      <c r="A3869" s="2" t="s">
        <v>26</v>
      </c>
    </row>
    <row r="3870" spans="1:1">
      <c r="A3870" s="2" t="s">
        <v>25</v>
      </c>
    </row>
    <row r="3871" spans="1:1">
      <c r="A3871" s="2" t="s">
        <v>24</v>
      </c>
    </row>
    <row r="3872" spans="1:1">
      <c r="A3872" s="2" t="s">
        <v>23</v>
      </c>
    </row>
    <row r="3873" spans="1:1">
      <c r="A3873" s="2" t="s">
        <v>22</v>
      </c>
    </row>
    <row r="3874" spans="1:1">
      <c r="A3874" s="2" t="s">
        <v>21</v>
      </c>
    </row>
    <row r="3875" spans="1:1">
      <c r="A3875" s="2" t="s">
        <v>20</v>
      </c>
    </row>
    <row r="3876" spans="1:1">
      <c r="A3876" s="2" t="s">
        <v>19</v>
      </c>
    </row>
    <row r="3877" spans="1:1">
      <c r="A3877" s="2" t="s">
        <v>18</v>
      </c>
    </row>
    <row r="3878" spans="1:1">
      <c r="A3878" s="2" t="s">
        <v>18</v>
      </c>
    </row>
    <row r="3879" spans="1:1">
      <c r="A3879" s="2" t="s">
        <v>18</v>
      </c>
    </row>
    <row r="3880" spans="1:1">
      <c r="A3880" s="2" t="s">
        <v>18</v>
      </c>
    </row>
    <row r="3881" spans="1:1">
      <c r="A3881" s="2" t="s">
        <v>17</v>
      </c>
    </row>
    <row r="3882" spans="1:1">
      <c r="A3882" s="2" t="s">
        <v>16</v>
      </c>
    </row>
    <row r="3883" spans="1:1">
      <c r="A3883" s="2" t="s">
        <v>15</v>
      </c>
    </row>
    <row r="3884" spans="1:1">
      <c r="A3884" s="2" t="s">
        <v>14</v>
      </c>
    </row>
    <row r="3885" spans="1:1">
      <c r="A3885" s="2" t="s">
        <v>13</v>
      </c>
    </row>
    <row r="3886" spans="1:1">
      <c r="A3886" s="2" t="s">
        <v>12</v>
      </c>
    </row>
    <row r="3887" spans="1:1">
      <c r="A3887" s="2" t="s">
        <v>11</v>
      </c>
    </row>
    <row r="3888" spans="1:1">
      <c r="A3888" s="2" t="s">
        <v>10</v>
      </c>
    </row>
    <row r="3889" spans="1:1">
      <c r="A3889" s="2" t="s">
        <v>9</v>
      </c>
    </row>
    <row r="3890" spans="1:1">
      <c r="A3890" s="2" t="s">
        <v>8</v>
      </c>
    </row>
    <row r="3891" spans="1:1">
      <c r="A3891" s="2" t="s">
        <v>7</v>
      </c>
    </row>
    <row r="3892" spans="1:1">
      <c r="A3892" s="2" t="s">
        <v>6</v>
      </c>
    </row>
    <row r="3893" spans="1:1">
      <c r="A3893" s="2" t="s">
        <v>5</v>
      </c>
    </row>
    <row r="3894" spans="1:1">
      <c r="A3894" s="2" t="s">
        <v>4</v>
      </c>
    </row>
    <row r="3895" spans="1:1">
      <c r="A3895" s="2" t="s">
        <v>3</v>
      </c>
    </row>
    <row r="3896" spans="1:1">
      <c r="A3896" s="2" t="s">
        <v>2</v>
      </c>
    </row>
    <row r="3897" spans="1:1">
      <c r="A3897" s="2" t="s">
        <v>1</v>
      </c>
    </row>
    <row r="3898" spans="1:1">
      <c r="A3898" s="2" t="s">
        <v>0</v>
      </c>
    </row>
  </sheetData>
  <mergeCells count="3">
    <mergeCell ref="B1:AL1"/>
    <mergeCell ref="BX1:CX1"/>
    <mergeCell ref="AM1:BW1"/>
  </mergeCells>
  <phoneticPr fontId="3" type="noConversion"/>
  <conditionalFormatting sqref="A1:A1048576">
    <cfRule type="top10" dxfId="2" priority="2" rank="10"/>
  </conditionalFormatting>
  <conditionalFormatting sqref="B3">
    <cfRule type="top10" dxfId="1" priority="1" rank="10"/>
  </conditionalFormatting>
  <conditionalFormatting sqref="B4:BW404">
    <cfRule type="top10" dxfId="0" priority="3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c , Extended Data 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Ren</dc:creator>
  <cp:lastModifiedBy>Amy Ren</cp:lastModifiedBy>
  <dcterms:created xsi:type="dcterms:W3CDTF">2024-04-06T09:32:18Z</dcterms:created>
  <dcterms:modified xsi:type="dcterms:W3CDTF">2024-04-06T09:32:38Z</dcterms:modified>
</cp:coreProperties>
</file>